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masve1997_uib_no/Documents/"/>
    </mc:Choice>
  </mc:AlternateContent>
  <xr:revisionPtr revIDLastSave="282" documentId="8_{1F6DD8AE-8A75-46A1-8259-5EC82A74135E}" xr6:coauthVersionLast="47" xr6:coauthVersionMax="47" xr10:uidLastSave="{8A21587C-F762-4F94-B452-145A8B83F8B4}"/>
  <bookViews>
    <workbookView xWindow="-135" yWindow="-135" windowWidth="29070" windowHeight="17550" xr2:uid="{A9A2977D-BB1E-475D-A1FF-DCC073DAC16A}"/>
  </bookViews>
  <sheets>
    <sheet name="Sheet1" sheetId="1" r:id="rId1"/>
    <sheet name="50%" sheetId="2" r:id="rId2"/>
    <sheet name="60%" sheetId="3" r:id="rId3"/>
    <sheet name="70%" sheetId="4" r:id="rId4"/>
    <sheet name="80%" sheetId="5" r:id="rId5"/>
    <sheet name="90%" sheetId="6" r:id="rId6"/>
    <sheet name="95%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5" i="1" l="1"/>
  <c r="Z5" i="1" s="1"/>
  <c r="F45" i="1"/>
  <c r="Y5" i="1" s="1"/>
  <c r="E45" i="1"/>
  <c r="X6" i="1" s="1"/>
  <c r="D45" i="1"/>
  <c r="W3" i="1" s="1"/>
  <c r="B45" i="1"/>
  <c r="U16" i="1" s="1"/>
  <c r="V3" i="1"/>
  <c r="Y3" i="1"/>
  <c r="AA3" i="1"/>
  <c r="AB3" i="1"/>
  <c r="AC3" i="1"/>
  <c r="AD3" i="1"/>
  <c r="AE3" i="1"/>
  <c r="AF3" i="1"/>
  <c r="AG3" i="1"/>
  <c r="AH3" i="1"/>
  <c r="AI3" i="1"/>
  <c r="AJ3" i="1"/>
  <c r="AK3" i="1"/>
  <c r="V4" i="1"/>
  <c r="AA4" i="1"/>
  <c r="AB4" i="1"/>
  <c r="AC4" i="1"/>
  <c r="AD4" i="1"/>
  <c r="AE4" i="1"/>
  <c r="AF4" i="1"/>
  <c r="AG4" i="1"/>
  <c r="AH4" i="1"/>
  <c r="AI4" i="1"/>
  <c r="AJ4" i="1"/>
  <c r="AK4" i="1"/>
  <c r="V5" i="1"/>
  <c r="AA5" i="1"/>
  <c r="AB5" i="1"/>
  <c r="AC5" i="1"/>
  <c r="AD5" i="1"/>
  <c r="AE5" i="1"/>
  <c r="AF5" i="1"/>
  <c r="AG5" i="1"/>
  <c r="AH5" i="1"/>
  <c r="AI5" i="1"/>
  <c r="AJ5" i="1"/>
  <c r="AK5" i="1"/>
  <c r="V6" i="1"/>
  <c r="AA6" i="1"/>
  <c r="AB6" i="1"/>
  <c r="AC6" i="1"/>
  <c r="AD6" i="1"/>
  <c r="AE6" i="1"/>
  <c r="AF6" i="1"/>
  <c r="AG6" i="1"/>
  <c r="AH6" i="1"/>
  <c r="AI6" i="1"/>
  <c r="AJ6" i="1"/>
  <c r="AK6" i="1"/>
  <c r="V7" i="1"/>
  <c r="X7" i="1"/>
  <c r="AA7" i="1"/>
  <c r="AB7" i="1"/>
  <c r="AC7" i="1"/>
  <c r="AD7" i="1"/>
  <c r="AE7" i="1"/>
  <c r="AF7" i="1"/>
  <c r="AG7" i="1"/>
  <c r="AH7" i="1"/>
  <c r="AI7" i="1"/>
  <c r="AJ7" i="1"/>
  <c r="AK7" i="1"/>
  <c r="V8" i="1"/>
  <c r="Y8" i="1"/>
  <c r="AA8" i="1"/>
  <c r="AB8" i="1"/>
  <c r="AC8" i="1"/>
  <c r="AD8" i="1"/>
  <c r="AE8" i="1"/>
  <c r="AF8" i="1"/>
  <c r="AG8" i="1"/>
  <c r="AH8" i="1"/>
  <c r="AI8" i="1"/>
  <c r="AJ8" i="1"/>
  <c r="AK8" i="1"/>
  <c r="V9" i="1"/>
  <c r="AA9" i="1"/>
  <c r="AB9" i="1"/>
  <c r="AC9" i="1"/>
  <c r="AD9" i="1"/>
  <c r="AE9" i="1"/>
  <c r="AF9" i="1"/>
  <c r="AG9" i="1"/>
  <c r="AH9" i="1"/>
  <c r="AI9" i="1"/>
  <c r="AJ9" i="1"/>
  <c r="AK9" i="1"/>
  <c r="V10" i="1"/>
  <c r="Y10" i="1"/>
  <c r="AA10" i="1"/>
  <c r="AB10" i="1"/>
  <c r="AC10" i="1"/>
  <c r="AD10" i="1"/>
  <c r="AE10" i="1"/>
  <c r="AF10" i="1"/>
  <c r="AG10" i="1"/>
  <c r="AH10" i="1"/>
  <c r="AI10" i="1"/>
  <c r="AJ10" i="1"/>
  <c r="AK10" i="1"/>
  <c r="V11" i="1"/>
  <c r="AA11" i="1"/>
  <c r="AB11" i="1"/>
  <c r="AC11" i="1"/>
  <c r="AD11" i="1"/>
  <c r="AE11" i="1"/>
  <c r="AF11" i="1"/>
  <c r="AG11" i="1"/>
  <c r="AH11" i="1"/>
  <c r="AI11" i="1"/>
  <c r="AJ11" i="1"/>
  <c r="AK11" i="1"/>
  <c r="V12" i="1"/>
  <c r="Y12" i="1"/>
  <c r="AA12" i="1"/>
  <c r="AB12" i="1"/>
  <c r="AC12" i="1"/>
  <c r="AD12" i="1"/>
  <c r="AE12" i="1"/>
  <c r="AF12" i="1"/>
  <c r="AG12" i="1"/>
  <c r="AH12" i="1"/>
  <c r="AI12" i="1"/>
  <c r="AJ12" i="1"/>
  <c r="AK12" i="1"/>
  <c r="V13" i="1"/>
  <c r="AA13" i="1"/>
  <c r="AB13" i="1"/>
  <c r="AC13" i="1"/>
  <c r="AD13" i="1"/>
  <c r="AE13" i="1"/>
  <c r="AF13" i="1"/>
  <c r="AG13" i="1"/>
  <c r="AH13" i="1"/>
  <c r="AI13" i="1"/>
  <c r="AJ13" i="1"/>
  <c r="AK13" i="1"/>
  <c r="V14" i="1"/>
  <c r="Y14" i="1"/>
  <c r="AA14" i="1"/>
  <c r="AB14" i="1"/>
  <c r="AC14" i="1"/>
  <c r="AD14" i="1"/>
  <c r="AE14" i="1"/>
  <c r="AF14" i="1"/>
  <c r="AG14" i="1"/>
  <c r="AH14" i="1"/>
  <c r="AI14" i="1"/>
  <c r="AJ14" i="1"/>
  <c r="AK14" i="1"/>
  <c r="V15" i="1"/>
  <c r="X15" i="1"/>
  <c r="AA15" i="1"/>
  <c r="AB15" i="1"/>
  <c r="AC15" i="1"/>
  <c r="AD15" i="1"/>
  <c r="AE15" i="1"/>
  <c r="AF15" i="1"/>
  <c r="AG15" i="1"/>
  <c r="AH15" i="1"/>
  <c r="AI15" i="1"/>
  <c r="AJ15" i="1"/>
  <c r="AK15" i="1"/>
  <c r="V16" i="1"/>
  <c r="Y16" i="1"/>
  <c r="AA16" i="1"/>
  <c r="AB16" i="1"/>
  <c r="AC16" i="1"/>
  <c r="AD16" i="1"/>
  <c r="AE16" i="1"/>
  <c r="AF16" i="1"/>
  <c r="AG16" i="1"/>
  <c r="AH16" i="1"/>
  <c r="AI16" i="1"/>
  <c r="AJ16" i="1"/>
  <c r="AK16" i="1"/>
  <c r="V17" i="1"/>
  <c r="AA17" i="1"/>
  <c r="AB17" i="1"/>
  <c r="AC17" i="1"/>
  <c r="AD17" i="1"/>
  <c r="AE17" i="1"/>
  <c r="AF17" i="1"/>
  <c r="AG17" i="1"/>
  <c r="AH17" i="1"/>
  <c r="AI17" i="1"/>
  <c r="AJ17" i="1"/>
  <c r="AK17" i="1"/>
  <c r="V18" i="1"/>
  <c r="AA18" i="1"/>
  <c r="AB18" i="1"/>
  <c r="AC18" i="1"/>
  <c r="AD18" i="1"/>
  <c r="AE18" i="1"/>
  <c r="AF18" i="1"/>
  <c r="AG18" i="1"/>
  <c r="AH18" i="1"/>
  <c r="AI18" i="1"/>
  <c r="AJ18" i="1"/>
  <c r="AK18" i="1"/>
  <c r="V19" i="1"/>
  <c r="AA19" i="1"/>
  <c r="AB19" i="1"/>
  <c r="AC19" i="1"/>
  <c r="AD19" i="1"/>
  <c r="AE19" i="1"/>
  <c r="AF19" i="1"/>
  <c r="AG19" i="1"/>
  <c r="AH19" i="1"/>
  <c r="AI19" i="1"/>
  <c r="AJ19" i="1"/>
  <c r="AK19" i="1"/>
  <c r="V20" i="1"/>
  <c r="Y20" i="1"/>
  <c r="AA20" i="1"/>
  <c r="AB20" i="1"/>
  <c r="AC20" i="1"/>
  <c r="AD20" i="1"/>
  <c r="AE20" i="1"/>
  <c r="AF20" i="1"/>
  <c r="AG20" i="1"/>
  <c r="AH20" i="1"/>
  <c r="AI20" i="1"/>
  <c r="AJ20" i="1"/>
  <c r="AK20" i="1"/>
  <c r="V21" i="1"/>
  <c r="AA21" i="1"/>
  <c r="AB21" i="1"/>
  <c r="AC21" i="1"/>
  <c r="AD21" i="1"/>
  <c r="AE21" i="1"/>
  <c r="AF21" i="1"/>
  <c r="AG21" i="1"/>
  <c r="AH21" i="1"/>
  <c r="AI21" i="1"/>
  <c r="AJ21" i="1"/>
  <c r="AK21" i="1"/>
  <c r="V22" i="1"/>
  <c r="AA22" i="1"/>
  <c r="AB22" i="1"/>
  <c r="AC22" i="1"/>
  <c r="AD22" i="1"/>
  <c r="AE22" i="1"/>
  <c r="AF22" i="1"/>
  <c r="AG22" i="1"/>
  <c r="AH22" i="1"/>
  <c r="AI22" i="1"/>
  <c r="AJ22" i="1"/>
  <c r="AK22" i="1"/>
  <c r="V23" i="1"/>
  <c r="X23" i="1"/>
  <c r="Y23" i="1"/>
  <c r="AA23" i="1"/>
  <c r="AB23" i="1"/>
  <c r="AC23" i="1"/>
  <c r="AD23" i="1"/>
  <c r="AE23" i="1"/>
  <c r="AF23" i="1"/>
  <c r="AG23" i="1"/>
  <c r="AH23" i="1"/>
  <c r="AI23" i="1"/>
  <c r="AJ23" i="1"/>
  <c r="AK23" i="1"/>
  <c r="V24" i="1"/>
  <c r="AA24" i="1"/>
  <c r="AB24" i="1"/>
  <c r="AC24" i="1"/>
  <c r="AD24" i="1"/>
  <c r="AE24" i="1"/>
  <c r="AF24" i="1"/>
  <c r="AG24" i="1"/>
  <c r="AH24" i="1"/>
  <c r="AI24" i="1"/>
  <c r="AJ24" i="1"/>
  <c r="AK24" i="1"/>
  <c r="V25" i="1"/>
  <c r="W25" i="1"/>
  <c r="Y25" i="1"/>
  <c r="AA25" i="1"/>
  <c r="AB25" i="1"/>
  <c r="AC25" i="1"/>
  <c r="AD25" i="1"/>
  <c r="AE25" i="1"/>
  <c r="AF25" i="1"/>
  <c r="AG25" i="1"/>
  <c r="AH25" i="1"/>
  <c r="AI25" i="1"/>
  <c r="AJ25" i="1"/>
  <c r="AK25" i="1"/>
  <c r="V26" i="1"/>
  <c r="W26" i="1"/>
  <c r="Y26" i="1"/>
  <c r="AA26" i="1"/>
  <c r="AB26" i="1"/>
  <c r="AC26" i="1"/>
  <c r="AD26" i="1"/>
  <c r="AE26" i="1"/>
  <c r="AF26" i="1"/>
  <c r="AG26" i="1"/>
  <c r="AH26" i="1"/>
  <c r="AI26" i="1"/>
  <c r="AJ26" i="1"/>
  <c r="AK26" i="1"/>
  <c r="V27" i="1"/>
  <c r="W27" i="1"/>
  <c r="Y27" i="1"/>
  <c r="AA27" i="1"/>
  <c r="AB27" i="1"/>
  <c r="AC27" i="1"/>
  <c r="AD27" i="1"/>
  <c r="AE27" i="1"/>
  <c r="AF27" i="1"/>
  <c r="AG27" i="1"/>
  <c r="AH27" i="1"/>
  <c r="AI27" i="1"/>
  <c r="AJ27" i="1"/>
  <c r="AK27" i="1"/>
  <c r="V28" i="1"/>
  <c r="W28" i="1"/>
  <c r="AA28" i="1"/>
  <c r="AB28" i="1"/>
  <c r="AC28" i="1"/>
  <c r="AD28" i="1"/>
  <c r="AE28" i="1"/>
  <c r="AF28" i="1"/>
  <c r="AG28" i="1"/>
  <c r="AH28" i="1"/>
  <c r="AI28" i="1"/>
  <c r="AJ28" i="1"/>
  <c r="AK28" i="1"/>
  <c r="V29" i="1"/>
  <c r="W29" i="1"/>
  <c r="AA29" i="1"/>
  <c r="AB29" i="1"/>
  <c r="AC29" i="1"/>
  <c r="AD29" i="1"/>
  <c r="AE29" i="1"/>
  <c r="AF29" i="1"/>
  <c r="AG29" i="1"/>
  <c r="AH29" i="1"/>
  <c r="AI29" i="1"/>
  <c r="AJ29" i="1"/>
  <c r="AK29" i="1"/>
  <c r="V30" i="1"/>
  <c r="W30" i="1"/>
  <c r="Y30" i="1"/>
  <c r="AA30" i="1"/>
  <c r="AB30" i="1"/>
  <c r="AC30" i="1"/>
  <c r="AD30" i="1"/>
  <c r="AE30" i="1"/>
  <c r="AF30" i="1"/>
  <c r="AG30" i="1"/>
  <c r="AH30" i="1"/>
  <c r="AI30" i="1"/>
  <c r="AJ30" i="1"/>
  <c r="AK30" i="1"/>
  <c r="V31" i="1"/>
  <c r="W31" i="1"/>
  <c r="AA31" i="1"/>
  <c r="AB31" i="1"/>
  <c r="AC31" i="1"/>
  <c r="AD31" i="1"/>
  <c r="AE31" i="1"/>
  <c r="AF31" i="1"/>
  <c r="AG31" i="1"/>
  <c r="AH31" i="1"/>
  <c r="AI31" i="1"/>
  <c r="AJ31" i="1"/>
  <c r="AK31" i="1"/>
  <c r="V32" i="1"/>
  <c r="W32" i="1"/>
  <c r="AA32" i="1"/>
  <c r="AB32" i="1"/>
  <c r="AC32" i="1"/>
  <c r="AD32" i="1"/>
  <c r="AE32" i="1"/>
  <c r="AF32" i="1"/>
  <c r="AG32" i="1"/>
  <c r="AH32" i="1"/>
  <c r="AI32" i="1"/>
  <c r="AJ32" i="1"/>
  <c r="AK32" i="1"/>
  <c r="V33" i="1"/>
  <c r="W33" i="1"/>
  <c r="Y33" i="1"/>
  <c r="AA33" i="1"/>
  <c r="AB33" i="1"/>
  <c r="AC33" i="1"/>
  <c r="AD33" i="1"/>
  <c r="AE33" i="1"/>
  <c r="AF33" i="1"/>
  <c r="AG33" i="1"/>
  <c r="AH33" i="1"/>
  <c r="AI33" i="1"/>
  <c r="AJ33" i="1"/>
  <c r="AK33" i="1"/>
  <c r="V34" i="1"/>
  <c r="W34" i="1"/>
  <c r="Y34" i="1"/>
  <c r="AA34" i="1"/>
  <c r="AB34" i="1"/>
  <c r="AC34" i="1"/>
  <c r="AD34" i="1"/>
  <c r="AE34" i="1"/>
  <c r="AF34" i="1"/>
  <c r="AG34" i="1"/>
  <c r="AH34" i="1"/>
  <c r="AI34" i="1"/>
  <c r="AJ34" i="1"/>
  <c r="AK34" i="1"/>
  <c r="V35" i="1"/>
  <c r="W35" i="1"/>
  <c r="Y35" i="1"/>
  <c r="AA35" i="1"/>
  <c r="AB35" i="1"/>
  <c r="AC35" i="1"/>
  <c r="AD35" i="1"/>
  <c r="AE35" i="1"/>
  <c r="AF35" i="1"/>
  <c r="AG35" i="1"/>
  <c r="AH35" i="1"/>
  <c r="AI35" i="1"/>
  <c r="AJ35" i="1"/>
  <c r="AK35" i="1"/>
  <c r="V36" i="1"/>
  <c r="W36" i="1"/>
  <c r="AA36" i="1"/>
  <c r="AB36" i="1"/>
  <c r="AC36" i="1"/>
  <c r="AD36" i="1"/>
  <c r="AE36" i="1"/>
  <c r="AF36" i="1"/>
  <c r="AG36" i="1"/>
  <c r="AH36" i="1"/>
  <c r="AI36" i="1"/>
  <c r="AJ36" i="1"/>
  <c r="AK36" i="1"/>
  <c r="V37" i="1"/>
  <c r="W37" i="1"/>
  <c r="AA37" i="1"/>
  <c r="AB37" i="1"/>
  <c r="AC37" i="1"/>
  <c r="AD37" i="1"/>
  <c r="AE37" i="1"/>
  <c r="AF37" i="1"/>
  <c r="AG37" i="1"/>
  <c r="AH37" i="1"/>
  <c r="AI37" i="1"/>
  <c r="AJ37" i="1"/>
  <c r="AK37" i="1"/>
  <c r="V38" i="1"/>
  <c r="W38" i="1"/>
  <c r="Y38" i="1"/>
  <c r="AA38" i="1"/>
  <c r="AB38" i="1"/>
  <c r="AC38" i="1"/>
  <c r="AD38" i="1"/>
  <c r="AE38" i="1"/>
  <c r="AF38" i="1"/>
  <c r="AG38" i="1"/>
  <c r="AH38" i="1"/>
  <c r="AI38" i="1"/>
  <c r="AJ38" i="1"/>
  <c r="AK38" i="1"/>
  <c r="V39" i="1"/>
  <c r="W39" i="1"/>
  <c r="AA39" i="1"/>
  <c r="AB39" i="1"/>
  <c r="AC39" i="1"/>
  <c r="AD39" i="1"/>
  <c r="AE39" i="1"/>
  <c r="AF39" i="1"/>
  <c r="AG39" i="1"/>
  <c r="AH39" i="1"/>
  <c r="AI39" i="1"/>
  <c r="AJ39" i="1"/>
  <c r="AK39" i="1"/>
  <c r="V40" i="1"/>
  <c r="W40" i="1"/>
  <c r="AA40" i="1"/>
  <c r="AB40" i="1"/>
  <c r="AC40" i="1"/>
  <c r="AD40" i="1"/>
  <c r="AE40" i="1"/>
  <c r="AF40" i="1"/>
  <c r="AG40" i="1"/>
  <c r="AH40" i="1"/>
  <c r="AI40" i="1"/>
  <c r="AJ40" i="1"/>
  <c r="AK40" i="1"/>
  <c r="V41" i="1"/>
  <c r="W41" i="1"/>
  <c r="Y41" i="1"/>
  <c r="AA41" i="1"/>
  <c r="AB41" i="1"/>
  <c r="AC41" i="1"/>
  <c r="AD41" i="1"/>
  <c r="AE41" i="1"/>
  <c r="AF41" i="1"/>
  <c r="AG41" i="1"/>
  <c r="AH41" i="1"/>
  <c r="AI41" i="1"/>
  <c r="AJ41" i="1"/>
  <c r="AK41" i="1"/>
  <c r="V42" i="1"/>
  <c r="W42" i="1"/>
  <c r="Y42" i="1"/>
  <c r="AA42" i="1"/>
  <c r="AB42" i="1"/>
  <c r="AC42" i="1"/>
  <c r="AD42" i="1"/>
  <c r="AE42" i="1"/>
  <c r="AF42" i="1"/>
  <c r="AG42" i="1"/>
  <c r="AH42" i="1"/>
  <c r="AI42" i="1"/>
  <c r="AJ42" i="1"/>
  <c r="AK42" i="1"/>
  <c r="V43" i="1"/>
  <c r="W43" i="1"/>
  <c r="Y43" i="1"/>
  <c r="AA43" i="1"/>
  <c r="AB43" i="1"/>
  <c r="AC43" i="1"/>
  <c r="AD43" i="1"/>
  <c r="AE43" i="1"/>
  <c r="AF43" i="1"/>
  <c r="AG43" i="1"/>
  <c r="AH43" i="1"/>
  <c r="AI43" i="1"/>
  <c r="AJ43" i="1"/>
  <c r="AK43" i="1"/>
  <c r="V44" i="1"/>
  <c r="W44" i="1"/>
  <c r="AA44" i="1"/>
  <c r="AB44" i="1"/>
  <c r="AC44" i="1"/>
  <c r="AD44" i="1"/>
  <c r="AE44" i="1"/>
  <c r="AF44" i="1"/>
  <c r="AG44" i="1"/>
  <c r="AH44" i="1"/>
  <c r="AI44" i="1"/>
  <c r="AJ44" i="1"/>
  <c r="AK44" i="1"/>
  <c r="V45" i="1"/>
  <c r="W45" i="1"/>
  <c r="AA45" i="1"/>
  <c r="AB45" i="1"/>
  <c r="AC45" i="1"/>
  <c r="AD45" i="1"/>
  <c r="AE45" i="1"/>
  <c r="AF45" i="1"/>
  <c r="AG45" i="1"/>
  <c r="AH45" i="1"/>
  <c r="AI45" i="1"/>
  <c r="AJ45" i="1"/>
  <c r="AK45" i="1"/>
  <c r="V46" i="1"/>
  <c r="W46" i="1"/>
  <c r="Y46" i="1"/>
  <c r="AA46" i="1"/>
  <c r="AB46" i="1"/>
  <c r="AC46" i="1"/>
  <c r="AD46" i="1"/>
  <c r="AE46" i="1"/>
  <c r="AF46" i="1"/>
  <c r="AG46" i="1"/>
  <c r="AH46" i="1"/>
  <c r="AI46" i="1"/>
  <c r="AJ46" i="1"/>
  <c r="AK46" i="1"/>
  <c r="V47" i="1"/>
  <c r="W47" i="1"/>
  <c r="AA47" i="1"/>
  <c r="AB47" i="1"/>
  <c r="AC47" i="1"/>
  <c r="AD47" i="1"/>
  <c r="AE47" i="1"/>
  <c r="AF47" i="1"/>
  <c r="AG47" i="1"/>
  <c r="AH47" i="1"/>
  <c r="AI47" i="1"/>
  <c r="AJ47" i="1"/>
  <c r="AK47" i="1"/>
  <c r="V48" i="1"/>
  <c r="W48" i="1"/>
  <c r="AA48" i="1"/>
  <c r="AB48" i="1"/>
  <c r="AC48" i="1"/>
  <c r="AD48" i="1"/>
  <c r="AE48" i="1"/>
  <c r="AF48" i="1"/>
  <c r="AG48" i="1"/>
  <c r="AH48" i="1"/>
  <c r="AI48" i="1"/>
  <c r="AJ48" i="1"/>
  <c r="AK48" i="1"/>
  <c r="V49" i="1"/>
  <c r="W49" i="1"/>
  <c r="Y49" i="1"/>
  <c r="AA49" i="1"/>
  <c r="AB49" i="1"/>
  <c r="AC49" i="1"/>
  <c r="AD49" i="1"/>
  <c r="AE49" i="1"/>
  <c r="AF49" i="1"/>
  <c r="AG49" i="1"/>
  <c r="AH49" i="1"/>
  <c r="AI49" i="1"/>
  <c r="AJ49" i="1"/>
  <c r="AK49" i="1"/>
  <c r="V50" i="1"/>
  <c r="W50" i="1"/>
  <c r="Y50" i="1"/>
  <c r="AA50" i="1"/>
  <c r="AB50" i="1"/>
  <c r="AC50" i="1"/>
  <c r="AD50" i="1"/>
  <c r="AE50" i="1"/>
  <c r="AF50" i="1"/>
  <c r="AG50" i="1"/>
  <c r="AH50" i="1"/>
  <c r="AI50" i="1"/>
  <c r="AJ50" i="1"/>
  <c r="AK50" i="1"/>
  <c r="V51" i="1"/>
  <c r="W51" i="1"/>
  <c r="Y51" i="1"/>
  <c r="AA51" i="1"/>
  <c r="AB51" i="1"/>
  <c r="AC51" i="1"/>
  <c r="AD51" i="1"/>
  <c r="AE51" i="1"/>
  <c r="AF51" i="1"/>
  <c r="AG51" i="1"/>
  <c r="AH51" i="1"/>
  <c r="AI51" i="1"/>
  <c r="AJ51" i="1"/>
  <c r="AK51" i="1"/>
  <c r="V52" i="1"/>
  <c r="W52" i="1"/>
  <c r="AA52" i="1"/>
  <c r="AB52" i="1"/>
  <c r="AC52" i="1"/>
  <c r="AD52" i="1"/>
  <c r="AE52" i="1"/>
  <c r="AF52" i="1"/>
  <c r="AG52" i="1"/>
  <c r="AH52" i="1"/>
  <c r="AI52" i="1"/>
  <c r="AJ52" i="1"/>
  <c r="AK52" i="1"/>
  <c r="V53" i="1"/>
  <c r="W53" i="1"/>
  <c r="AA53" i="1"/>
  <c r="AB53" i="1"/>
  <c r="AC53" i="1"/>
  <c r="AD53" i="1"/>
  <c r="AE53" i="1"/>
  <c r="AF53" i="1"/>
  <c r="AG53" i="1"/>
  <c r="AH53" i="1"/>
  <c r="AI53" i="1"/>
  <c r="AJ53" i="1"/>
  <c r="AK53" i="1"/>
  <c r="V54" i="1"/>
  <c r="W54" i="1"/>
  <c r="Y54" i="1"/>
  <c r="AA54" i="1"/>
  <c r="AB54" i="1"/>
  <c r="AC54" i="1"/>
  <c r="AD54" i="1"/>
  <c r="AE54" i="1"/>
  <c r="AF54" i="1"/>
  <c r="AG54" i="1"/>
  <c r="AH54" i="1"/>
  <c r="AI54" i="1"/>
  <c r="AJ54" i="1"/>
  <c r="AK54" i="1"/>
  <c r="V55" i="1"/>
  <c r="W55" i="1"/>
  <c r="AA55" i="1"/>
  <c r="AB55" i="1"/>
  <c r="AC55" i="1"/>
  <c r="AD55" i="1"/>
  <c r="AE55" i="1"/>
  <c r="AF55" i="1"/>
  <c r="AG55" i="1"/>
  <c r="AH55" i="1"/>
  <c r="AI55" i="1"/>
  <c r="AJ55" i="1"/>
  <c r="AK55" i="1"/>
  <c r="V56" i="1"/>
  <c r="W56" i="1"/>
  <c r="AA56" i="1"/>
  <c r="AB56" i="1"/>
  <c r="AC56" i="1"/>
  <c r="AD56" i="1"/>
  <c r="AE56" i="1"/>
  <c r="AF56" i="1"/>
  <c r="AG56" i="1"/>
  <c r="AH56" i="1"/>
  <c r="AI56" i="1"/>
  <c r="AJ56" i="1"/>
  <c r="AK56" i="1"/>
  <c r="V57" i="1"/>
  <c r="W57" i="1"/>
  <c r="Y57" i="1"/>
  <c r="AA57" i="1"/>
  <c r="AB57" i="1"/>
  <c r="AC57" i="1"/>
  <c r="AD57" i="1"/>
  <c r="AE57" i="1"/>
  <c r="AF57" i="1"/>
  <c r="AG57" i="1"/>
  <c r="AH57" i="1"/>
  <c r="AI57" i="1"/>
  <c r="AJ57" i="1"/>
  <c r="AK57" i="1"/>
  <c r="V58" i="1"/>
  <c r="W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V59" i="1"/>
  <c r="W59" i="1"/>
  <c r="Y59" i="1"/>
  <c r="AA59" i="1"/>
  <c r="AB59" i="1"/>
  <c r="AC59" i="1"/>
  <c r="AD59" i="1"/>
  <c r="AE59" i="1"/>
  <c r="AF59" i="1"/>
  <c r="AG59" i="1"/>
  <c r="AH59" i="1"/>
  <c r="AI59" i="1"/>
  <c r="AJ59" i="1"/>
  <c r="AK59" i="1"/>
  <c r="V60" i="1"/>
  <c r="W60" i="1"/>
  <c r="AA60" i="1"/>
  <c r="AB60" i="1"/>
  <c r="AC60" i="1"/>
  <c r="AD60" i="1"/>
  <c r="AE60" i="1"/>
  <c r="AF60" i="1"/>
  <c r="AG60" i="1"/>
  <c r="AH60" i="1"/>
  <c r="AI60" i="1"/>
  <c r="AJ60" i="1"/>
  <c r="AK60" i="1"/>
  <c r="V61" i="1"/>
  <c r="W61" i="1"/>
  <c r="AA61" i="1"/>
  <c r="AB61" i="1"/>
  <c r="AC61" i="1"/>
  <c r="AD61" i="1"/>
  <c r="AE61" i="1"/>
  <c r="AF61" i="1"/>
  <c r="AG61" i="1"/>
  <c r="AH61" i="1"/>
  <c r="AI61" i="1"/>
  <c r="AJ61" i="1"/>
  <c r="AK61" i="1"/>
  <c r="V62" i="1"/>
  <c r="W62" i="1"/>
  <c r="Y62" i="1"/>
  <c r="AA62" i="1"/>
  <c r="AB62" i="1"/>
  <c r="AC62" i="1"/>
  <c r="AD62" i="1"/>
  <c r="AE62" i="1"/>
  <c r="AF62" i="1"/>
  <c r="AG62" i="1"/>
  <c r="AH62" i="1"/>
  <c r="AI62" i="1"/>
  <c r="AJ62" i="1"/>
  <c r="AK62" i="1"/>
  <c r="V63" i="1"/>
  <c r="W63" i="1"/>
  <c r="Z63" i="1"/>
  <c r="AA63" i="1"/>
  <c r="AB63" i="1"/>
  <c r="AC63" i="1"/>
  <c r="AD63" i="1"/>
  <c r="AE63" i="1"/>
  <c r="AF63" i="1"/>
  <c r="AG63" i="1"/>
  <c r="AH63" i="1"/>
  <c r="AI63" i="1"/>
  <c r="AJ63" i="1"/>
  <c r="AK63" i="1"/>
  <c r="V64" i="1"/>
  <c r="W64" i="1"/>
  <c r="X64" i="1"/>
  <c r="AA64" i="1"/>
  <c r="AB64" i="1"/>
  <c r="AC64" i="1"/>
  <c r="AD64" i="1"/>
  <c r="AE64" i="1"/>
  <c r="AF64" i="1"/>
  <c r="AG64" i="1"/>
  <c r="AH64" i="1"/>
  <c r="AI64" i="1"/>
  <c r="AJ64" i="1"/>
  <c r="AK64" i="1"/>
  <c r="V65" i="1"/>
  <c r="W65" i="1"/>
  <c r="X65" i="1"/>
  <c r="AA65" i="1"/>
  <c r="AB65" i="1"/>
  <c r="AC65" i="1"/>
  <c r="AD65" i="1"/>
  <c r="AE65" i="1"/>
  <c r="AF65" i="1"/>
  <c r="AG65" i="1"/>
  <c r="AH65" i="1"/>
  <c r="AI65" i="1"/>
  <c r="AJ65" i="1"/>
  <c r="AK65" i="1"/>
  <c r="V66" i="1"/>
  <c r="W66" i="1"/>
  <c r="X66" i="1"/>
  <c r="AA66" i="1"/>
  <c r="AB66" i="1"/>
  <c r="AC66" i="1"/>
  <c r="AD66" i="1"/>
  <c r="AE66" i="1"/>
  <c r="AF66" i="1"/>
  <c r="AG66" i="1"/>
  <c r="AH66" i="1"/>
  <c r="AI66" i="1"/>
  <c r="AJ66" i="1"/>
  <c r="AK66" i="1"/>
  <c r="V67" i="1"/>
  <c r="W67" i="1"/>
  <c r="X67" i="1"/>
  <c r="AA67" i="1"/>
  <c r="AB67" i="1"/>
  <c r="AC67" i="1"/>
  <c r="AD67" i="1"/>
  <c r="AE67" i="1"/>
  <c r="AF67" i="1"/>
  <c r="AG67" i="1"/>
  <c r="AH67" i="1"/>
  <c r="AI67" i="1"/>
  <c r="AJ67" i="1"/>
  <c r="AK67" i="1"/>
  <c r="V68" i="1"/>
  <c r="W68" i="1"/>
  <c r="X68" i="1"/>
  <c r="AA68" i="1"/>
  <c r="AB68" i="1"/>
  <c r="AC68" i="1"/>
  <c r="AD68" i="1"/>
  <c r="AE68" i="1"/>
  <c r="AF68" i="1"/>
  <c r="AG68" i="1"/>
  <c r="AH68" i="1"/>
  <c r="AI68" i="1"/>
  <c r="AJ68" i="1"/>
  <c r="AK68" i="1"/>
  <c r="V69" i="1"/>
  <c r="W69" i="1"/>
  <c r="X69" i="1"/>
  <c r="Y69" i="1"/>
  <c r="AA69" i="1"/>
  <c r="AB69" i="1"/>
  <c r="AC69" i="1"/>
  <c r="AD69" i="1"/>
  <c r="AE69" i="1"/>
  <c r="AF69" i="1"/>
  <c r="AG69" i="1"/>
  <c r="AH69" i="1"/>
  <c r="AI69" i="1"/>
  <c r="AJ69" i="1"/>
  <c r="AK69" i="1"/>
  <c r="V70" i="1"/>
  <c r="W70" i="1"/>
  <c r="X70" i="1"/>
  <c r="Y70" i="1"/>
  <c r="AA70" i="1"/>
  <c r="AB70" i="1"/>
  <c r="AC70" i="1"/>
  <c r="AD70" i="1"/>
  <c r="AE70" i="1"/>
  <c r="AF70" i="1"/>
  <c r="AG70" i="1"/>
  <c r="AH70" i="1"/>
  <c r="AI70" i="1"/>
  <c r="AJ70" i="1"/>
  <c r="AK70" i="1"/>
  <c r="V71" i="1"/>
  <c r="W71" i="1"/>
  <c r="X71" i="1"/>
  <c r="Y71" i="1"/>
  <c r="AA71" i="1"/>
  <c r="AB71" i="1"/>
  <c r="AC71" i="1"/>
  <c r="AD71" i="1"/>
  <c r="AE71" i="1"/>
  <c r="AF71" i="1"/>
  <c r="AG71" i="1"/>
  <c r="AH71" i="1"/>
  <c r="AI71" i="1"/>
  <c r="AJ71" i="1"/>
  <c r="AK71" i="1"/>
  <c r="V72" i="1"/>
  <c r="W72" i="1"/>
  <c r="X72" i="1"/>
  <c r="Y72" i="1"/>
  <c r="AA72" i="1"/>
  <c r="AB72" i="1"/>
  <c r="AC72" i="1"/>
  <c r="AD72" i="1"/>
  <c r="AE72" i="1"/>
  <c r="AF72" i="1"/>
  <c r="AG72" i="1"/>
  <c r="AH72" i="1"/>
  <c r="AI72" i="1"/>
  <c r="AJ72" i="1"/>
  <c r="AK72" i="1"/>
  <c r="V73" i="1"/>
  <c r="W73" i="1"/>
  <c r="X73" i="1"/>
  <c r="Y73" i="1"/>
  <c r="AA73" i="1"/>
  <c r="AB73" i="1"/>
  <c r="AC73" i="1"/>
  <c r="AD73" i="1"/>
  <c r="AE73" i="1"/>
  <c r="AF73" i="1"/>
  <c r="AG73" i="1"/>
  <c r="AH73" i="1"/>
  <c r="AI73" i="1"/>
  <c r="AJ73" i="1"/>
  <c r="AK73" i="1"/>
  <c r="V74" i="1"/>
  <c r="W74" i="1"/>
  <c r="X74" i="1"/>
  <c r="Y74" i="1"/>
  <c r="AA74" i="1"/>
  <c r="AB74" i="1"/>
  <c r="AC74" i="1"/>
  <c r="AD74" i="1"/>
  <c r="AE74" i="1"/>
  <c r="AF74" i="1"/>
  <c r="AG74" i="1"/>
  <c r="AH74" i="1"/>
  <c r="AI74" i="1"/>
  <c r="AJ74" i="1"/>
  <c r="AK74" i="1"/>
  <c r="V75" i="1"/>
  <c r="W75" i="1"/>
  <c r="X75" i="1"/>
  <c r="Y75" i="1"/>
  <c r="AA75" i="1"/>
  <c r="AB75" i="1"/>
  <c r="AC75" i="1"/>
  <c r="AD75" i="1"/>
  <c r="AE75" i="1"/>
  <c r="AF75" i="1"/>
  <c r="AG75" i="1"/>
  <c r="AH75" i="1"/>
  <c r="AI75" i="1"/>
  <c r="AJ75" i="1"/>
  <c r="AK75" i="1"/>
  <c r="V76" i="1"/>
  <c r="W76" i="1"/>
  <c r="X76" i="1"/>
  <c r="Y76" i="1"/>
  <c r="AA76" i="1"/>
  <c r="AB76" i="1"/>
  <c r="AC76" i="1"/>
  <c r="AD76" i="1"/>
  <c r="AE76" i="1"/>
  <c r="AF76" i="1"/>
  <c r="AG76" i="1"/>
  <c r="AH76" i="1"/>
  <c r="AI76" i="1"/>
  <c r="AJ76" i="1"/>
  <c r="AK76" i="1"/>
  <c r="V77" i="1"/>
  <c r="W77" i="1"/>
  <c r="X77" i="1"/>
  <c r="Y77" i="1"/>
  <c r="AA77" i="1"/>
  <c r="AB77" i="1"/>
  <c r="AC77" i="1"/>
  <c r="AD77" i="1"/>
  <c r="AE77" i="1"/>
  <c r="AF77" i="1"/>
  <c r="AG77" i="1"/>
  <c r="AH77" i="1"/>
  <c r="AI77" i="1"/>
  <c r="AJ77" i="1"/>
  <c r="AK77" i="1"/>
  <c r="V78" i="1"/>
  <c r="W78" i="1"/>
  <c r="X78" i="1"/>
  <c r="Y78" i="1"/>
  <c r="AA78" i="1"/>
  <c r="AB78" i="1"/>
  <c r="AC78" i="1"/>
  <c r="AD78" i="1"/>
  <c r="AE78" i="1"/>
  <c r="AF78" i="1"/>
  <c r="AG78" i="1"/>
  <c r="AH78" i="1"/>
  <c r="AI78" i="1"/>
  <c r="AJ78" i="1"/>
  <c r="AK78" i="1"/>
  <c r="V79" i="1"/>
  <c r="W79" i="1"/>
  <c r="X79" i="1"/>
  <c r="Y79" i="1"/>
  <c r="AA79" i="1"/>
  <c r="AB79" i="1"/>
  <c r="AC79" i="1"/>
  <c r="AD79" i="1"/>
  <c r="AE79" i="1"/>
  <c r="AF79" i="1"/>
  <c r="AG79" i="1"/>
  <c r="AH79" i="1"/>
  <c r="AI79" i="1"/>
  <c r="AJ79" i="1"/>
  <c r="AK79" i="1"/>
  <c r="V80" i="1"/>
  <c r="W80" i="1"/>
  <c r="X80" i="1"/>
  <c r="Y80" i="1"/>
  <c r="AA80" i="1"/>
  <c r="AB80" i="1"/>
  <c r="AC80" i="1"/>
  <c r="AD80" i="1"/>
  <c r="AE80" i="1"/>
  <c r="AF80" i="1"/>
  <c r="AG80" i="1"/>
  <c r="AH80" i="1"/>
  <c r="AI80" i="1"/>
  <c r="AJ80" i="1"/>
  <c r="AK80" i="1"/>
  <c r="V81" i="1"/>
  <c r="W81" i="1"/>
  <c r="X81" i="1"/>
  <c r="Y81" i="1"/>
  <c r="AA81" i="1"/>
  <c r="AB81" i="1"/>
  <c r="AC81" i="1"/>
  <c r="AD81" i="1"/>
  <c r="AE81" i="1"/>
  <c r="AF81" i="1"/>
  <c r="AG81" i="1"/>
  <c r="AH81" i="1"/>
  <c r="AI81" i="1"/>
  <c r="AJ81" i="1"/>
  <c r="AK81" i="1"/>
  <c r="V82" i="1"/>
  <c r="W82" i="1"/>
  <c r="X82" i="1"/>
  <c r="Y82" i="1"/>
  <c r="AA82" i="1"/>
  <c r="AB82" i="1"/>
  <c r="AC82" i="1"/>
  <c r="AD82" i="1"/>
  <c r="AE82" i="1"/>
  <c r="AF82" i="1"/>
  <c r="AG82" i="1"/>
  <c r="AH82" i="1"/>
  <c r="AI82" i="1"/>
  <c r="AJ82" i="1"/>
  <c r="AK82" i="1"/>
  <c r="V83" i="1"/>
  <c r="W83" i="1"/>
  <c r="X83" i="1"/>
  <c r="Y83" i="1"/>
  <c r="AA83" i="1"/>
  <c r="AB83" i="1"/>
  <c r="AC83" i="1"/>
  <c r="AD83" i="1"/>
  <c r="AE83" i="1"/>
  <c r="AF83" i="1"/>
  <c r="AG83" i="1"/>
  <c r="AH83" i="1"/>
  <c r="AI83" i="1"/>
  <c r="AJ83" i="1"/>
  <c r="AK83" i="1"/>
  <c r="V84" i="1"/>
  <c r="W84" i="1"/>
  <c r="X84" i="1"/>
  <c r="Y84" i="1"/>
  <c r="AA84" i="1"/>
  <c r="AB84" i="1"/>
  <c r="AC84" i="1"/>
  <c r="AD84" i="1"/>
  <c r="AE84" i="1"/>
  <c r="AF84" i="1"/>
  <c r="AG84" i="1"/>
  <c r="AH84" i="1"/>
  <c r="AI84" i="1"/>
  <c r="AJ84" i="1"/>
  <c r="AK84" i="1"/>
  <c r="V85" i="1"/>
  <c r="W85" i="1"/>
  <c r="X85" i="1"/>
  <c r="Y85" i="1"/>
  <c r="AA85" i="1"/>
  <c r="AB85" i="1"/>
  <c r="AC85" i="1"/>
  <c r="AD85" i="1"/>
  <c r="AE85" i="1"/>
  <c r="AF85" i="1"/>
  <c r="AG85" i="1"/>
  <c r="AH85" i="1"/>
  <c r="AI85" i="1"/>
  <c r="AJ85" i="1"/>
  <c r="AK85" i="1"/>
  <c r="V86" i="1"/>
  <c r="W86" i="1"/>
  <c r="X86" i="1"/>
  <c r="Y86" i="1"/>
  <c r="AA86" i="1"/>
  <c r="AB86" i="1"/>
  <c r="AC86" i="1"/>
  <c r="AD86" i="1"/>
  <c r="AE86" i="1"/>
  <c r="AF86" i="1"/>
  <c r="AG86" i="1"/>
  <c r="AH86" i="1"/>
  <c r="AI86" i="1"/>
  <c r="AJ86" i="1"/>
  <c r="AK86" i="1"/>
  <c r="V87" i="1"/>
  <c r="W87" i="1"/>
  <c r="X87" i="1"/>
  <c r="Y87" i="1"/>
  <c r="AA87" i="1"/>
  <c r="AB87" i="1"/>
  <c r="AC87" i="1"/>
  <c r="AD87" i="1"/>
  <c r="AE87" i="1"/>
  <c r="AF87" i="1"/>
  <c r="AG87" i="1"/>
  <c r="AH87" i="1"/>
  <c r="AI87" i="1"/>
  <c r="AJ87" i="1"/>
  <c r="AK87" i="1"/>
  <c r="V88" i="1"/>
  <c r="W88" i="1"/>
  <c r="X88" i="1"/>
  <c r="Y88" i="1"/>
  <c r="AA88" i="1"/>
  <c r="AB88" i="1"/>
  <c r="AC88" i="1"/>
  <c r="AD88" i="1"/>
  <c r="AE88" i="1"/>
  <c r="AF88" i="1"/>
  <c r="AG88" i="1"/>
  <c r="AH88" i="1"/>
  <c r="AI88" i="1"/>
  <c r="AJ88" i="1"/>
  <c r="AK88" i="1"/>
  <c r="V89" i="1"/>
  <c r="W89" i="1"/>
  <c r="X89" i="1"/>
  <c r="Y89" i="1"/>
  <c r="AA89" i="1"/>
  <c r="AB89" i="1"/>
  <c r="AC89" i="1"/>
  <c r="AD89" i="1"/>
  <c r="AE89" i="1"/>
  <c r="AF89" i="1"/>
  <c r="AG89" i="1"/>
  <c r="AH89" i="1"/>
  <c r="AI89" i="1"/>
  <c r="AJ89" i="1"/>
  <c r="AK89" i="1"/>
  <c r="V90" i="1"/>
  <c r="W90" i="1"/>
  <c r="X90" i="1"/>
  <c r="Y90" i="1"/>
  <c r="AA90" i="1"/>
  <c r="AB90" i="1"/>
  <c r="AC90" i="1"/>
  <c r="AD90" i="1"/>
  <c r="AE90" i="1"/>
  <c r="AF90" i="1"/>
  <c r="AG90" i="1"/>
  <c r="AH90" i="1"/>
  <c r="AI90" i="1"/>
  <c r="AJ90" i="1"/>
  <c r="AK90" i="1"/>
  <c r="V91" i="1"/>
  <c r="W91" i="1"/>
  <c r="X91" i="1"/>
  <c r="Y91" i="1"/>
  <c r="AA91" i="1"/>
  <c r="AB91" i="1"/>
  <c r="AC91" i="1"/>
  <c r="AD91" i="1"/>
  <c r="AE91" i="1"/>
  <c r="AF91" i="1"/>
  <c r="AG91" i="1"/>
  <c r="AH91" i="1"/>
  <c r="AI91" i="1"/>
  <c r="AJ91" i="1"/>
  <c r="AK91" i="1"/>
  <c r="V92" i="1"/>
  <c r="W92" i="1"/>
  <c r="X92" i="1"/>
  <c r="Y92" i="1"/>
  <c r="AA92" i="1"/>
  <c r="AB92" i="1"/>
  <c r="AC92" i="1"/>
  <c r="AD92" i="1"/>
  <c r="AE92" i="1"/>
  <c r="AF92" i="1"/>
  <c r="AG92" i="1"/>
  <c r="AH92" i="1"/>
  <c r="AI92" i="1"/>
  <c r="AJ92" i="1"/>
  <c r="AK92" i="1"/>
  <c r="V93" i="1"/>
  <c r="W93" i="1"/>
  <c r="X93" i="1"/>
  <c r="Y93" i="1"/>
  <c r="AA93" i="1"/>
  <c r="AB93" i="1"/>
  <c r="AC93" i="1"/>
  <c r="AD93" i="1"/>
  <c r="AE93" i="1"/>
  <c r="AF93" i="1"/>
  <c r="AG93" i="1"/>
  <c r="AH93" i="1"/>
  <c r="AI93" i="1"/>
  <c r="AJ93" i="1"/>
  <c r="AK93" i="1"/>
  <c r="V94" i="1"/>
  <c r="W94" i="1"/>
  <c r="X94" i="1"/>
  <c r="Y94" i="1"/>
  <c r="AA94" i="1"/>
  <c r="AB94" i="1"/>
  <c r="AC94" i="1"/>
  <c r="AD94" i="1"/>
  <c r="AE94" i="1"/>
  <c r="AF94" i="1"/>
  <c r="AG94" i="1"/>
  <c r="AH94" i="1"/>
  <c r="AI94" i="1"/>
  <c r="AJ94" i="1"/>
  <c r="AK94" i="1"/>
  <c r="V95" i="1"/>
  <c r="W95" i="1"/>
  <c r="X95" i="1"/>
  <c r="Y95" i="1"/>
  <c r="AA95" i="1"/>
  <c r="AB95" i="1"/>
  <c r="AC95" i="1"/>
  <c r="AD95" i="1"/>
  <c r="AE95" i="1"/>
  <c r="AF95" i="1"/>
  <c r="AG95" i="1"/>
  <c r="AH95" i="1"/>
  <c r="AI95" i="1"/>
  <c r="AJ95" i="1"/>
  <c r="AK95" i="1"/>
  <c r="V96" i="1"/>
  <c r="W96" i="1"/>
  <c r="X96" i="1"/>
  <c r="Y96" i="1"/>
  <c r="AA96" i="1"/>
  <c r="AB96" i="1"/>
  <c r="AC96" i="1"/>
  <c r="AD96" i="1"/>
  <c r="AE96" i="1"/>
  <c r="AF96" i="1"/>
  <c r="AG96" i="1"/>
  <c r="AH96" i="1"/>
  <c r="AI96" i="1"/>
  <c r="AJ96" i="1"/>
  <c r="AK96" i="1"/>
  <c r="V97" i="1"/>
  <c r="W97" i="1"/>
  <c r="X97" i="1"/>
  <c r="Y97" i="1"/>
  <c r="AA97" i="1"/>
  <c r="AB97" i="1"/>
  <c r="AC97" i="1"/>
  <c r="AD97" i="1"/>
  <c r="AE97" i="1"/>
  <c r="AF97" i="1"/>
  <c r="AG97" i="1"/>
  <c r="AH97" i="1"/>
  <c r="AI97" i="1"/>
  <c r="AJ97" i="1"/>
  <c r="AK97" i="1"/>
  <c r="V98" i="1"/>
  <c r="W98" i="1"/>
  <c r="X98" i="1"/>
  <c r="Y98" i="1"/>
  <c r="AA98" i="1"/>
  <c r="AB98" i="1"/>
  <c r="AC98" i="1"/>
  <c r="AD98" i="1"/>
  <c r="AE98" i="1"/>
  <c r="AF98" i="1"/>
  <c r="AG98" i="1"/>
  <c r="AH98" i="1"/>
  <c r="AI98" i="1"/>
  <c r="AJ98" i="1"/>
  <c r="AK98" i="1"/>
  <c r="V99" i="1"/>
  <c r="W99" i="1"/>
  <c r="X99" i="1"/>
  <c r="Y99" i="1"/>
  <c r="AA99" i="1"/>
  <c r="AB99" i="1"/>
  <c r="AC99" i="1"/>
  <c r="AD99" i="1"/>
  <c r="AE99" i="1"/>
  <c r="AF99" i="1"/>
  <c r="AG99" i="1"/>
  <c r="AH99" i="1"/>
  <c r="AI99" i="1"/>
  <c r="AJ99" i="1"/>
  <c r="AK99" i="1"/>
  <c r="V100" i="1"/>
  <c r="W100" i="1"/>
  <c r="X100" i="1"/>
  <c r="Y100" i="1"/>
  <c r="AA100" i="1"/>
  <c r="AB100" i="1"/>
  <c r="AC100" i="1"/>
  <c r="AD100" i="1"/>
  <c r="AE100" i="1"/>
  <c r="AF100" i="1"/>
  <c r="AG100" i="1"/>
  <c r="AH100" i="1"/>
  <c r="AI100" i="1"/>
  <c r="AJ100" i="1"/>
  <c r="AK100" i="1"/>
  <c r="V101" i="1"/>
  <c r="W101" i="1"/>
  <c r="X101" i="1"/>
  <c r="Y101" i="1"/>
  <c r="AA101" i="1"/>
  <c r="AB101" i="1"/>
  <c r="AC101" i="1"/>
  <c r="AD101" i="1"/>
  <c r="AE101" i="1"/>
  <c r="AF101" i="1"/>
  <c r="AG101" i="1"/>
  <c r="AH101" i="1"/>
  <c r="AI101" i="1"/>
  <c r="AJ101" i="1"/>
  <c r="AK101" i="1"/>
  <c r="V102" i="1"/>
  <c r="W102" i="1"/>
  <c r="X102" i="1"/>
  <c r="Y102" i="1"/>
  <c r="AA102" i="1"/>
  <c r="AB102" i="1"/>
  <c r="AC102" i="1"/>
  <c r="AD102" i="1"/>
  <c r="AE102" i="1"/>
  <c r="AF102" i="1"/>
  <c r="AG102" i="1"/>
  <c r="AH102" i="1"/>
  <c r="AI102" i="1"/>
  <c r="AJ102" i="1"/>
  <c r="AK102" i="1"/>
  <c r="U13" i="1"/>
  <c r="U14" i="1"/>
  <c r="U15" i="1"/>
  <c r="U17" i="1"/>
  <c r="U19" i="1"/>
  <c r="U20" i="1"/>
  <c r="U21" i="1"/>
  <c r="U22" i="1"/>
  <c r="U23" i="1"/>
  <c r="U25" i="1"/>
  <c r="U27" i="1"/>
  <c r="U28" i="1"/>
  <c r="U29" i="1"/>
  <c r="U30" i="1"/>
  <c r="U31" i="1"/>
  <c r="U33" i="1"/>
  <c r="U35" i="1"/>
  <c r="U36" i="1"/>
  <c r="U37" i="1"/>
  <c r="U38" i="1"/>
  <c r="U39" i="1"/>
  <c r="U41" i="1"/>
  <c r="U43" i="1"/>
  <c r="U44" i="1"/>
  <c r="U45" i="1"/>
  <c r="U46" i="1"/>
  <c r="U47" i="1"/>
  <c r="U49" i="1"/>
  <c r="U51" i="1"/>
  <c r="U52" i="1"/>
  <c r="U53" i="1"/>
  <c r="U54" i="1"/>
  <c r="U55" i="1"/>
  <c r="U57" i="1"/>
  <c r="U59" i="1"/>
  <c r="U60" i="1"/>
  <c r="U61" i="1"/>
  <c r="U62" i="1"/>
  <c r="U63" i="1"/>
  <c r="U65" i="1"/>
  <c r="U67" i="1"/>
  <c r="U68" i="1"/>
  <c r="U69" i="1"/>
  <c r="U70" i="1"/>
  <c r="U71" i="1"/>
  <c r="U73" i="1"/>
  <c r="U75" i="1"/>
  <c r="U76" i="1"/>
  <c r="U77" i="1"/>
  <c r="U78" i="1"/>
  <c r="U79" i="1"/>
  <c r="U81" i="1"/>
  <c r="U83" i="1"/>
  <c r="U84" i="1"/>
  <c r="U85" i="1"/>
  <c r="U86" i="1"/>
  <c r="U87" i="1"/>
  <c r="U89" i="1"/>
  <c r="U91" i="1"/>
  <c r="U92" i="1"/>
  <c r="U93" i="1"/>
  <c r="U94" i="1"/>
  <c r="U95" i="1"/>
  <c r="U97" i="1"/>
  <c r="U99" i="1"/>
  <c r="U100" i="1"/>
  <c r="U101" i="1"/>
  <c r="U102" i="1"/>
  <c r="U4" i="1"/>
  <c r="U6" i="1"/>
  <c r="U8" i="1"/>
  <c r="U9" i="1"/>
  <c r="U10" i="1"/>
  <c r="U11" i="1"/>
  <c r="U12" i="1"/>
  <c r="B12" i="5" s="1"/>
  <c r="R43" i="1"/>
  <c r="R45" i="1" s="1"/>
  <c r="R44" i="1"/>
  <c r="Q43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C44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B44" i="1"/>
  <c r="I41" i="1"/>
  <c r="I42" i="1"/>
  <c r="I46" i="1"/>
  <c r="C46" i="1"/>
  <c r="D46" i="1"/>
  <c r="E46" i="1"/>
  <c r="F46" i="1"/>
  <c r="G46" i="1"/>
  <c r="H46" i="1"/>
  <c r="J46" i="1"/>
  <c r="K46" i="1"/>
  <c r="L46" i="1"/>
  <c r="M46" i="1"/>
  <c r="N46" i="1"/>
  <c r="N45" i="1" s="1"/>
  <c r="O46" i="1"/>
  <c r="P46" i="1"/>
  <c r="Q46" i="1"/>
  <c r="R46" i="1"/>
  <c r="B46" i="1"/>
  <c r="C42" i="1"/>
  <c r="D42" i="1"/>
  <c r="E42" i="1"/>
  <c r="F42" i="1"/>
  <c r="G42" i="1"/>
  <c r="H42" i="1"/>
  <c r="J42" i="1"/>
  <c r="K42" i="1"/>
  <c r="L42" i="1"/>
  <c r="M42" i="1"/>
  <c r="N42" i="1"/>
  <c r="O42" i="1"/>
  <c r="P42" i="1"/>
  <c r="Q42" i="1"/>
  <c r="R42" i="1"/>
  <c r="B42" i="1"/>
  <c r="C41" i="1"/>
  <c r="D41" i="1"/>
  <c r="E41" i="1"/>
  <c r="F41" i="1"/>
  <c r="G41" i="1"/>
  <c r="H41" i="1"/>
  <c r="J41" i="1"/>
  <c r="K41" i="1"/>
  <c r="L41" i="1"/>
  <c r="M41" i="1"/>
  <c r="N41" i="1"/>
  <c r="O41" i="1"/>
  <c r="P41" i="1"/>
  <c r="Q41" i="1"/>
  <c r="R41" i="1"/>
  <c r="B41" i="1"/>
  <c r="Z42" i="1" l="1"/>
  <c r="Z31" i="1"/>
  <c r="Z64" i="1"/>
  <c r="Z59" i="1"/>
  <c r="Z53" i="1"/>
  <c r="Z43" i="1"/>
  <c r="Z37" i="1"/>
  <c r="Z27" i="1"/>
  <c r="Z16" i="1"/>
  <c r="Z9" i="1"/>
  <c r="Z65" i="1"/>
  <c r="Z54" i="1"/>
  <c r="Z48" i="1"/>
  <c r="Z38" i="1"/>
  <c r="Z32" i="1"/>
  <c r="Z22" i="1"/>
  <c r="Z19" i="1"/>
  <c r="Z6" i="1"/>
  <c r="Z3" i="1"/>
  <c r="Z66" i="1"/>
  <c r="Z60" i="1"/>
  <c r="Z49" i="1"/>
  <c r="Z44" i="1"/>
  <c r="Z33" i="1"/>
  <c r="Z28" i="1"/>
  <c r="Z23" i="1"/>
  <c r="Z13" i="1"/>
  <c r="Z10" i="1"/>
  <c r="Z67" i="1"/>
  <c r="Z55" i="1"/>
  <c r="Z50" i="1"/>
  <c r="Z39" i="1"/>
  <c r="Z34" i="1"/>
  <c r="Z20" i="1"/>
  <c r="Z17" i="1"/>
  <c r="Z7" i="1"/>
  <c r="Z4" i="1"/>
  <c r="Z47" i="1"/>
  <c r="Z26" i="1"/>
  <c r="Z12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1" i="1"/>
  <c r="Z51" i="1"/>
  <c r="Z45" i="1"/>
  <c r="Z35" i="1"/>
  <c r="Z29" i="1"/>
  <c r="Z14" i="1"/>
  <c r="Z8" i="1"/>
  <c r="Z62" i="1"/>
  <c r="Z56" i="1"/>
  <c r="Z46" i="1"/>
  <c r="Z40" i="1"/>
  <c r="Z30" i="1"/>
  <c r="Z24" i="1"/>
  <c r="Z11" i="1"/>
  <c r="Z57" i="1"/>
  <c r="Z52" i="1"/>
  <c r="Z41" i="1"/>
  <c r="Z36" i="1"/>
  <c r="Z25" i="1"/>
  <c r="Z21" i="1"/>
  <c r="Z18" i="1"/>
  <c r="Z15" i="1"/>
  <c r="Y68" i="1"/>
  <c r="Y67" i="1"/>
  <c r="Y66" i="1"/>
  <c r="Y65" i="1"/>
  <c r="Y64" i="1"/>
  <c r="Y63" i="1"/>
  <c r="Y55" i="1"/>
  <c r="Y47" i="1"/>
  <c r="Y39" i="1"/>
  <c r="Y31" i="1"/>
  <c r="Y19" i="1"/>
  <c r="Y15" i="1"/>
  <c r="Y6" i="1"/>
  <c r="Y56" i="1"/>
  <c r="Y48" i="1"/>
  <c r="Y40" i="1"/>
  <c r="Y32" i="1"/>
  <c r="Y24" i="1"/>
  <c r="Y11" i="1"/>
  <c r="Y7" i="1"/>
  <c r="Y21" i="1"/>
  <c r="Y17" i="1"/>
  <c r="Y4" i="1"/>
  <c r="Y60" i="1"/>
  <c r="Y52" i="1"/>
  <c r="Y44" i="1"/>
  <c r="Y36" i="1"/>
  <c r="Y28" i="1"/>
  <c r="Y13" i="1"/>
  <c r="Y9" i="1"/>
  <c r="Y61" i="1"/>
  <c r="Y53" i="1"/>
  <c r="Y45" i="1"/>
  <c r="Y37" i="1"/>
  <c r="Y29" i="1"/>
  <c r="Y22" i="1"/>
  <c r="Y18" i="1"/>
  <c r="X63" i="1"/>
  <c r="X60" i="1"/>
  <c r="X58" i="1"/>
  <c r="X57" i="1"/>
  <c r="X53" i="1"/>
  <c r="X51" i="1"/>
  <c r="X48" i="1"/>
  <c r="X44" i="1"/>
  <c r="X42" i="1"/>
  <c r="X39" i="1"/>
  <c r="X38" i="1"/>
  <c r="X35" i="1"/>
  <c r="X34" i="1"/>
  <c r="X31" i="1"/>
  <c r="X30" i="1"/>
  <c r="X28" i="1"/>
  <c r="X27" i="1"/>
  <c r="X25" i="1"/>
  <c r="X24" i="1"/>
  <c r="X16" i="1"/>
  <c r="X8" i="1"/>
  <c r="X17" i="1"/>
  <c r="X9" i="1"/>
  <c r="X62" i="1"/>
  <c r="X55" i="1"/>
  <c r="X52" i="1"/>
  <c r="X49" i="1"/>
  <c r="X43" i="1"/>
  <c r="X40" i="1"/>
  <c r="X37" i="1"/>
  <c r="X32" i="1"/>
  <c r="X26" i="1"/>
  <c r="X18" i="1"/>
  <c r="X10" i="1"/>
  <c r="X59" i="1"/>
  <c r="X56" i="1"/>
  <c r="X54" i="1"/>
  <c r="X50" i="1"/>
  <c r="X47" i="1"/>
  <c r="X41" i="1"/>
  <c r="X36" i="1"/>
  <c r="X33" i="1"/>
  <c r="X29" i="1"/>
  <c r="X19" i="1"/>
  <c r="X11" i="1"/>
  <c r="X3" i="1"/>
  <c r="X4" i="1"/>
  <c r="X61" i="1"/>
  <c r="X45" i="1"/>
  <c r="X20" i="1"/>
  <c r="X12" i="1"/>
  <c r="X21" i="1"/>
  <c r="X13" i="1"/>
  <c r="X5" i="1"/>
  <c r="X46" i="1"/>
  <c r="X22" i="1"/>
  <c r="X14" i="1"/>
  <c r="W4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U7" i="1"/>
  <c r="U98" i="1"/>
  <c r="U90" i="1"/>
  <c r="U82" i="1"/>
  <c r="U74" i="1"/>
  <c r="U66" i="1"/>
  <c r="U58" i="1"/>
  <c r="U50" i="1"/>
  <c r="U42" i="1"/>
  <c r="U34" i="1"/>
  <c r="U26" i="1"/>
  <c r="U18" i="1"/>
  <c r="U3" i="1"/>
  <c r="B3" i="7" s="1"/>
  <c r="U5" i="1"/>
  <c r="U96" i="1"/>
  <c r="U88" i="1"/>
  <c r="U80" i="1"/>
  <c r="U72" i="1"/>
  <c r="U64" i="1"/>
  <c r="U56" i="1"/>
  <c r="U48" i="1"/>
  <c r="U40" i="1"/>
  <c r="U32" i="1"/>
  <c r="U24" i="1"/>
  <c r="K45" i="1"/>
  <c r="C45" i="1"/>
  <c r="Q45" i="1"/>
  <c r="I45" i="1"/>
  <c r="P45" i="1"/>
  <c r="H45" i="1"/>
  <c r="O45" i="1"/>
  <c r="M45" i="1"/>
  <c r="L45" i="1"/>
  <c r="J45" i="1"/>
  <c r="H35" i="5" l="1"/>
  <c r="B57" i="4"/>
  <c r="H27" i="7"/>
  <c r="B67" i="3"/>
  <c r="H21" i="6"/>
  <c r="H91" i="7"/>
  <c r="B52" i="5"/>
  <c r="H72" i="5"/>
  <c r="Q75" i="3"/>
  <c r="O30" i="6"/>
  <c r="H59" i="4"/>
  <c r="Q66" i="7"/>
  <c r="H51" i="7"/>
  <c r="H20" i="6"/>
  <c r="Q85" i="7"/>
  <c r="Q61" i="2"/>
  <c r="Q34" i="6"/>
  <c r="L28" i="7"/>
  <c r="H84" i="7"/>
  <c r="H12" i="7"/>
  <c r="Q84" i="3"/>
  <c r="Q58" i="7"/>
  <c r="Q29" i="6"/>
  <c r="C99" i="6"/>
  <c r="P77" i="7"/>
  <c r="Q88" i="6"/>
  <c r="H77" i="7"/>
  <c r="H44" i="7"/>
  <c r="H4" i="3"/>
  <c r="Q80" i="6"/>
  <c r="Q57" i="4"/>
  <c r="Q24" i="2"/>
  <c r="C25" i="7"/>
  <c r="Q67" i="5"/>
  <c r="B35" i="3"/>
  <c r="H73" i="5"/>
  <c r="H9" i="3"/>
  <c r="H3" i="5"/>
  <c r="Q76" i="6"/>
  <c r="Q52" i="5"/>
  <c r="C13" i="7"/>
  <c r="G93" i="6"/>
  <c r="K82" i="7"/>
  <c r="Q49" i="7"/>
  <c r="Q11" i="4"/>
  <c r="H99" i="7"/>
  <c r="H64" i="2"/>
  <c r="Q93" i="2"/>
  <c r="Q71" i="6"/>
  <c r="Q48" i="7"/>
  <c r="Q10" i="4"/>
  <c r="K13" i="2"/>
  <c r="Q14" i="7"/>
  <c r="Q14" i="6"/>
  <c r="Q14" i="5"/>
  <c r="Q14" i="4"/>
  <c r="Q14" i="3"/>
  <c r="Q14" i="2"/>
  <c r="L65" i="7"/>
  <c r="L65" i="6"/>
  <c r="L65" i="5"/>
  <c r="L65" i="4"/>
  <c r="L65" i="3"/>
  <c r="L65" i="2"/>
  <c r="G44" i="7"/>
  <c r="G44" i="6"/>
  <c r="G44" i="5"/>
  <c r="G44" i="4"/>
  <c r="G44" i="3"/>
  <c r="G44" i="2"/>
  <c r="H58" i="7"/>
  <c r="H58" i="6"/>
  <c r="H58" i="5"/>
  <c r="H58" i="4"/>
  <c r="H58" i="3"/>
  <c r="H58" i="2"/>
  <c r="H20" i="7"/>
  <c r="C5" i="7"/>
  <c r="C5" i="6"/>
  <c r="C5" i="5"/>
  <c r="C5" i="4"/>
  <c r="C5" i="3"/>
  <c r="C5" i="2"/>
  <c r="B58" i="7"/>
  <c r="B58" i="6"/>
  <c r="B58" i="5"/>
  <c r="B58" i="4"/>
  <c r="B58" i="3"/>
  <c r="B58" i="2"/>
  <c r="B57" i="3"/>
  <c r="B57" i="2"/>
  <c r="K16" i="7"/>
  <c r="K16" i="6"/>
  <c r="K16" i="5"/>
  <c r="K16" i="4"/>
  <c r="K16" i="3"/>
  <c r="K16" i="2"/>
  <c r="M7" i="7"/>
  <c r="M7" i="6"/>
  <c r="M7" i="5"/>
  <c r="M7" i="3"/>
  <c r="M7" i="4"/>
  <c r="M7" i="2"/>
  <c r="H33" i="7"/>
  <c r="H33" i="6"/>
  <c r="H33" i="5"/>
  <c r="H33" i="4"/>
  <c r="H33" i="3"/>
  <c r="H33" i="2"/>
  <c r="Q92" i="7"/>
  <c r="Q92" i="6"/>
  <c r="Q92" i="5"/>
  <c r="Q92" i="4"/>
  <c r="Q92" i="3"/>
  <c r="Q92" i="2"/>
  <c r="Q67" i="6"/>
  <c r="Q23" i="7"/>
  <c r="Q23" i="6"/>
  <c r="Q23" i="5"/>
  <c r="Q23" i="4"/>
  <c r="Q23" i="3"/>
  <c r="Q23" i="2"/>
  <c r="C13" i="2"/>
  <c r="D19" i="7"/>
  <c r="D19" i="6"/>
  <c r="D19" i="4"/>
  <c r="D19" i="5"/>
  <c r="D19" i="3"/>
  <c r="D19" i="2"/>
  <c r="B35" i="7"/>
  <c r="B35" i="5"/>
  <c r="B35" i="4"/>
  <c r="B35" i="2"/>
  <c r="B67" i="5"/>
  <c r="B67" i="4"/>
  <c r="H12" i="2"/>
  <c r="Q96" i="7"/>
  <c r="Q96" i="6"/>
  <c r="Q96" i="5"/>
  <c r="Q96" i="4"/>
  <c r="Q96" i="3"/>
  <c r="Q96" i="2"/>
  <c r="Q71" i="7"/>
  <c r="Q71" i="5"/>
  <c r="Q71" i="3"/>
  <c r="Q71" i="2"/>
  <c r="Q42" i="7"/>
  <c r="Q42" i="6"/>
  <c r="Q42" i="5"/>
  <c r="Q42" i="4"/>
  <c r="Q42" i="3"/>
  <c r="Q42" i="2"/>
  <c r="C99" i="7"/>
  <c r="B52" i="6"/>
  <c r="O30" i="7"/>
  <c r="O44" i="7"/>
  <c r="O44" i="6"/>
  <c r="O44" i="5"/>
  <c r="O44" i="4"/>
  <c r="O44" i="3"/>
  <c r="O44" i="2"/>
  <c r="R69" i="7"/>
  <c r="R69" i="6"/>
  <c r="R69" i="5"/>
  <c r="R69" i="4"/>
  <c r="R69" i="3"/>
  <c r="R69" i="2"/>
  <c r="H5" i="7"/>
  <c r="H5" i="6"/>
  <c r="H5" i="5"/>
  <c r="H5" i="4"/>
  <c r="H5" i="3"/>
  <c r="H5" i="2"/>
  <c r="P6" i="7"/>
  <c r="P6" i="6"/>
  <c r="P6" i="5"/>
  <c r="P6" i="4"/>
  <c r="P6" i="3"/>
  <c r="P6" i="2"/>
  <c r="I102" i="7"/>
  <c r="I102" i="6"/>
  <c r="I102" i="5"/>
  <c r="I102" i="4"/>
  <c r="I102" i="3"/>
  <c r="I102" i="2"/>
  <c r="H97" i="7"/>
  <c r="H97" i="6"/>
  <c r="H97" i="5"/>
  <c r="H97" i="4"/>
  <c r="H97" i="3"/>
  <c r="H97" i="2"/>
  <c r="E24" i="7"/>
  <c r="E24" i="6"/>
  <c r="E24" i="5"/>
  <c r="E24" i="4"/>
  <c r="E24" i="3"/>
  <c r="E24" i="2"/>
  <c r="J78" i="7"/>
  <c r="J78" i="6"/>
  <c r="J78" i="5"/>
  <c r="J78" i="4"/>
  <c r="J78" i="3"/>
  <c r="J78" i="2"/>
  <c r="H85" i="7"/>
  <c r="H85" i="6"/>
  <c r="H85" i="5"/>
  <c r="H85" i="4"/>
  <c r="H85" i="3"/>
  <c r="H85" i="2"/>
  <c r="H47" i="7"/>
  <c r="H47" i="6"/>
  <c r="H47" i="5"/>
  <c r="H47" i="4"/>
  <c r="H47" i="3"/>
  <c r="H47" i="2"/>
  <c r="Q93" i="3"/>
  <c r="Q37" i="7"/>
  <c r="Q37" i="6"/>
  <c r="Q37" i="5"/>
  <c r="Q37" i="4"/>
  <c r="Q37" i="3"/>
  <c r="Q37" i="2"/>
  <c r="K13" i="3"/>
  <c r="P10" i="7"/>
  <c r="P10" i="6"/>
  <c r="P10" i="5"/>
  <c r="P10" i="4"/>
  <c r="P10" i="3"/>
  <c r="P10" i="2"/>
  <c r="F26" i="7"/>
  <c r="F26" i="3"/>
  <c r="F26" i="4"/>
  <c r="F26" i="6"/>
  <c r="F26" i="5"/>
  <c r="F26" i="2"/>
  <c r="N50" i="7"/>
  <c r="N50" i="5"/>
  <c r="N50" i="3"/>
  <c r="N50" i="6"/>
  <c r="N50" i="4"/>
  <c r="N50" i="2"/>
  <c r="N12" i="5"/>
  <c r="F12" i="5"/>
  <c r="K13" i="4" l="1"/>
  <c r="Q11" i="5"/>
  <c r="Q11" i="6"/>
  <c r="O30" i="2"/>
  <c r="K13" i="7"/>
  <c r="O30" i="3"/>
  <c r="C99" i="4"/>
  <c r="Q34" i="3"/>
  <c r="K13" i="5"/>
  <c r="Q11" i="2"/>
  <c r="O30" i="4"/>
  <c r="C99" i="3"/>
  <c r="Q34" i="7"/>
  <c r="Q11" i="7"/>
  <c r="B67" i="6"/>
  <c r="K13" i="6"/>
  <c r="Q34" i="2"/>
  <c r="Q11" i="3"/>
  <c r="O30" i="5"/>
  <c r="C99" i="5"/>
  <c r="B67" i="2"/>
  <c r="H3" i="7"/>
  <c r="Q57" i="3"/>
  <c r="C99" i="2"/>
  <c r="B67" i="7"/>
  <c r="Q57" i="5"/>
  <c r="Q71" i="4"/>
  <c r="B35" i="6"/>
  <c r="H44" i="2"/>
  <c r="H44" i="3"/>
  <c r="H44" i="4"/>
  <c r="H20" i="2"/>
  <c r="H20" i="3"/>
  <c r="H44" i="6"/>
  <c r="G93" i="3"/>
  <c r="G93" i="7"/>
  <c r="Q84" i="5"/>
  <c r="H44" i="5"/>
  <c r="H20" i="4"/>
  <c r="Q57" i="6"/>
  <c r="Q61" i="5"/>
  <c r="H27" i="4"/>
  <c r="H9" i="6"/>
  <c r="Q49" i="4"/>
  <c r="H72" i="6"/>
  <c r="Q58" i="2"/>
  <c r="Q10" i="6"/>
  <c r="B57" i="5"/>
  <c r="H59" i="5"/>
  <c r="H99" i="4"/>
  <c r="B57" i="6"/>
  <c r="H4" i="4"/>
  <c r="H59" i="6"/>
  <c r="Q49" i="2"/>
  <c r="Q10" i="3"/>
  <c r="Q29" i="7"/>
  <c r="Q61" i="3"/>
  <c r="Q80" i="7"/>
  <c r="H27" i="2"/>
  <c r="H9" i="4"/>
  <c r="Q75" i="6"/>
  <c r="Q49" i="3"/>
  <c r="Q10" i="5"/>
  <c r="Q61" i="4"/>
  <c r="H27" i="3"/>
  <c r="H9" i="5"/>
  <c r="B57" i="7"/>
  <c r="Q49" i="5"/>
  <c r="Q10" i="7"/>
  <c r="Q29" i="2"/>
  <c r="Q61" i="6"/>
  <c r="Q80" i="2"/>
  <c r="H27" i="5"/>
  <c r="H9" i="7"/>
  <c r="Q49" i="6"/>
  <c r="Q29" i="3"/>
  <c r="Q61" i="7"/>
  <c r="Q80" i="3"/>
  <c r="H27" i="6"/>
  <c r="Q29" i="4"/>
  <c r="Q80" i="4"/>
  <c r="Q75" i="2"/>
  <c r="Q10" i="2"/>
  <c r="Q29" i="5"/>
  <c r="Q80" i="5"/>
  <c r="H9" i="2"/>
  <c r="Q75" i="4"/>
  <c r="Q75" i="5"/>
  <c r="H35" i="6"/>
  <c r="H21" i="3"/>
  <c r="P77" i="4"/>
  <c r="H21" i="7"/>
  <c r="Q57" i="7"/>
  <c r="H35" i="2"/>
  <c r="Q24" i="3"/>
  <c r="Q66" i="3"/>
  <c r="H35" i="3"/>
  <c r="H3" i="3"/>
  <c r="H35" i="7"/>
  <c r="Q24" i="4"/>
  <c r="Q76" i="3"/>
  <c r="H35" i="4"/>
  <c r="H91" i="2"/>
  <c r="H3" i="4"/>
  <c r="Q24" i="7"/>
  <c r="Q76" i="7"/>
  <c r="Q34" i="4"/>
  <c r="H3" i="6"/>
  <c r="Q57" i="2"/>
  <c r="G93" i="4"/>
  <c r="Q84" i="2"/>
  <c r="G93" i="5"/>
  <c r="Q84" i="4"/>
  <c r="Q24" i="5"/>
  <c r="H59" i="7"/>
  <c r="H99" i="2"/>
  <c r="Q48" i="2"/>
  <c r="P77" i="2"/>
  <c r="L28" i="2"/>
  <c r="Q24" i="6"/>
  <c r="Q76" i="2"/>
  <c r="H21" i="2"/>
  <c r="H73" i="6"/>
  <c r="H99" i="3"/>
  <c r="P77" i="3"/>
  <c r="L28" i="3"/>
  <c r="L28" i="4"/>
  <c r="Q76" i="5"/>
  <c r="H21" i="4"/>
  <c r="H59" i="2"/>
  <c r="H99" i="5"/>
  <c r="P77" i="5"/>
  <c r="L28" i="5"/>
  <c r="Q76" i="4"/>
  <c r="H21" i="5"/>
  <c r="H59" i="3"/>
  <c r="H99" i="6"/>
  <c r="P77" i="6"/>
  <c r="Q52" i="7"/>
  <c r="L28" i="6"/>
  <c r="Q84" i="6"/>
  <c r="G93" i="2"/>
  <c r="Q84" i="7"/>
  <c r="H20" i="5"/>
  <c r="Q66" i="2"/>
  <c r="H64" i="3"/>
  <c r="Q66" i="4"/>
  <c r="H91" i="3"/>
  <c r="Q66" i="5"/>
  <c r="H91" i="4"/>
  <c r="Q66" i="6"/>
  <c r="Q88" i="7"/>
  <c r="H91" i="5"/>
  <c r="H91" i="6"/>
  <c r="Q93" i="4"/>
  <c r="B52" i="7"/>
  <c r="H12" i="3"/>
  <c r="H77" i="2"/>
  <c r="C13" i="3"/>
  <c r="Q67" i="7"/>
  <c r="Q93" i="5"/>
  <c r="H12" i="4"/>
  <c r="H51" i="2"/>
  <c r="H77" i="3"/>
  <c r="C13" i="4"/>
  <c r="Q93" i="6"/>
  <c r="H12" i="5"/>
  <c r="H51" i="3"/>
  <c r="H77" i="4"/>
  <c r="C13" i="5"/>
  <c r="Q93" i="7"/>
  <c r="B52" i="2"/>
  <c r="H12" i="6"/>
  <c r="H51" i="4"/>
  <c r="H77" i="5"/>
  <c r="C13" i="6"/>
  <c r="Q67" i="2"/>
  <c r="B52" i="3"/>
  <c r="H51" i="5"/>
  <c r="H77" i="6"/>
  <c r="Q67" i="3"/>
  <c r="B52" i="4"/>
  <c r="H51" i="6"/>
  <c r="Q67" i="4"/>
  <c r="Q58" i="3"/>
  <c r="H4" i="5"/>
  <c r="H73" i="7"/>
  <c r="Q48" i="3"/>
  <c r="H72" i="7"/>
  <c r="Q34" i="5"/>
  <c r="Q75" i="7"/>
  <c r="Q58" i="4"/>
  <c r="Q85" i="2"/>
  <c r="H4" i="6"/>
  <c r="Q48" i="4"/>
  <c r="K82" i="2"/>
  <c r="H3" i="2"/>
  <c r="Q58" i="5"/>
  <c r="Q85" i="3"/>
  <c r="H4" i="7"/>
  <c r="Q48" i="5"/>
  <c r="K82" i="4"/>
  <c r="Q58" i="6"/>
  <c r="Q85" i="4"/>
  <c r="H73" i="2"/>
  <c r="Q48" i="6"/>
  <c r="K82" i="3"/>
  <c r="H72" i="2"/>
  <c r="Q85" i="5"/>
  <c r="H73" i="3"/>
  <c r="K82" i="5"/>
  <c r="H72" i="3"/>
  <c r="Q85" i="6"/>
  <c r="H4" i="2"/>
  <c r="H73" i="4"/>
  <c r="K82" i="6"/>
  <c r="H72" i="4"/>
  <c r="C25" i="2"/>
  <c r="H64" i="4"/>
  <c r="H84" i="2"/>
  <c r="C25" i="3"/>
  <c r="H64" i="5"/>
  <c r="H84" i="3"/>
  <c r="C25" i="4"/>
  <c r="Q52" i="2"/>
  <c r="Q88" i="2"/>
  <c r="H64" i="6"/>
  <c r="H84" i="4"/>
  <c r="C25" i="5"/>
  <c r="Q52" i="3"/>
  <c r="Q88" i="3"/>
  <c r="H64" i="7"/>
  <c r="H84" i="5"/>
  <c r="C25" i="6"/>
  <c r="Q52" i="4"/>
  <c r="Q88" i="4"/>
  <c r="H84" i="6"/>
  <c r="Q52" i="6"/>
  <c r="Q88" i="5"/>
  <c r="I9" i="7"/>
  <c r="I9" i="6"/>
  <c r="I9" i="5"/>
  <c r="I9" i="4"/>
  <c r="I9" i="3"/>
  <c r="I9" i="2"/>
  <c r="D63" i="7"/>
  <c r="D63" i="6"/>
  <c r="D63" i="5"/>
  <c r="D63" i="4"/>
  <c r="D63" i="3"/>
  <c r="D63" i="2"/>
  <c r="H61" i="7"/>
  <c r="H61" i="6"/>
  <c r="H61" i="5"/>
  <c r="H61" i="4"/>
  <c r="H61" i="3"/>
  <c r="H61" i="2"/>
  <c r="K34" i="7"/>
  <c r="K34" i="6"/>
  <c r="K34" i="5"/>
  <c r="K34" i="3"/>
  <c r="K34" i="4"/>
  <c r="K34" i="2"/>
  <c r="O102" i="7"/>
  <c r="O102" i="6"/>
  <c r="O102" i="5"/>
  <c r="O102" i="4"/>
  <c r="O102" i="2"/>
  <c r="O102" i="3"/>
  <c r="C101" i="7"/>
  <c r="C101" i="6"/>
  <c r="C101" i="5"/>
  <c r="C101" i="4"/>
  <c r="C101" i="3"/>
  <c r="C101" i="2"/>
  <c r="B5" i="7"/>
  <c r="B5" i="6"/>
  <c r="B5" i="5"/>
  <c r="B5" i="3"/>
  <c r="B5" i="4"/>
  <c r="B5" i="2"/>
  <c r="C73" i="7"/>
  <c r="C73" i="6"/>
  <c r="C73" i="5"/>
  <c r="C73" i="4"/>
  <c r="C73" i="3"/>
  <c r="C73" i="2"/>
  <c r="L36" i="7"/>
  <c r="L36" i="6"/>
  <c r="L36" i="5"/>
  <c r="L36" i="4"/>
  <c r="L36" i="2"/>
  <c r="L36" i="3"/>
  <c r="R73" i="7"/>
  <c r="R73" i="6"/>
  <c r="R73" i="5"/>
  <c r="R73" i="4"/>
  <c r="R73" i="3"/>
  <c r="R73" i="2"/>
  <c r="M58" i="7"/>
  <c r="M58" i="6"/>
  <c r="M58" i="5"/>
  <c r="M58" i="4"/>
  <c r="M58" i="3"/>
  <c r="M58" i="2"/>
  <c r="E80" i="7"/>
  <c r="E80" i="6"/>
  <c r="E80" i="5"/>
  <c r="E80" i="4"/>
  <c r="E80" i="3"/>
  <c r="E80" i="2"/>
  <c r="J93" i="7"/>
  <c r="J93" i="6"/>
  <c r="J93" i="5"/>
  <c r="J93" i="4"/>
  <c r="J93" i="3"/>
  <c r="J93" i="2"/>
  <c r="E12" i="7"/>
  <c r="E12" i="6"/>
  <c r="E12" i="5"/>
  <c r="E12" i="4"/>
  <c r="E12" i="3"/>
  <c r="E12" i="2"/>
  <c r="M95" i="7"/>
  <c r="M95" i="6"/>
  <c r="M95" i="5"/>
  <c r="M95" i="4"/>
  <c r="M95" i="3"/>
  <c r="M95" i="2"/>
  <c r="H74" i="7"/>
  <c r="H74" i="6"/>
  <c r="H74" i="5"/>
  <c r="H74" i="4"/>
  <c r="H74" i="3"/>
  <c r="H74" i="2"/>
  <c r="P4" i="7"/>
  <c r="P4" i="6"/>
  <c r="P4" i="5"/>
  <c r="P4" i="4"/>
  <c r="P4" i="3"/>
  <c r="P4" i="2"/>
  <c r="D38" i="7"/>
  <c r="D38" i="6"/>
  <c r="D38" i="5"/>
  <c r="D38" i="3"/>
  <c r="D38" i="4"/>
  <c r="D38" i="2"/>
  <c r="R40" i="7"/>
  <c r="R40" i="6"/>
  <c r="R40" i="5"/>
  <c r="R40" i="4"/>
  <c r="R40" i="3"/>
  <c r="R40" i="2"/>
  <c r="O74" i="7"/>
  <c r="O74" i="6"/>
  <c r="O74" i="5"/>
  <c r="O74" i="4"/>
  <c r="O74" i="3"/>
  <c r="O74" i="2"/>
  <c r="O96" i="7"/>
  <c r="O96" i="6"/>
  <c r="O96" i="5"/>
  <c r="O96" i="4"/>
  <c r="O96" i="3"/>
  <c r="O96" i="2"/>
  <c r="D98" i="7"/>
  <c r="D98" i="6"/>
  <c r="D98" i="5"/>
  <c r="D98" i="4"/>
  <c r="D98" i="3"/>
  <c r="D98" i="2"/>
  <c r="D59" i="7"/>
  <c r="D59" i="6"/>
  <c r="D59" i="5"/>
  <c r="D59" i="4"/>
  <c r="D59" i="3"/>
  <c r="D59" i="2"/>
  <c r="C12" i="7"/>
  <c r="C12" i="6"/>
  <c r="C12" i="5"/>
  <c r="C12" i="4"/>
  <c r="C12" i="3"/>
  <c r="C12" i="2"/>
  <c r="G55" i="7"/>
  <c r="G55" i="6"/>
  <c r="G55" i="5"/>
  <c r="G55" i="4"/>
  <c r="G55" i="3"/>
  <c r="G55" i="2"/>
  <c r="I28" i="7"/>
  <c r="I28" i="6"/>
  <c r="I28" i="5"/>
  <c r="I28" i="4"/>
  <c r="I28" i="3"/>
  <c r="I28" i="2"/>
  <c r="H50" i="7"/>
  <c r="H50" i="6"/>
  <c r="H50" i="5"/>
  <c r="H50" i="4"/>
  <c r="H50" i="3"/>
  <c r="H50" i="2"/>
  <c r="Q63" i="7"/>
  <c r="Q63" i="6"/>
  <c r="Q63" i="5"/>
  <c r="Q63" i="3"/>
  <c r="Q63" i="4"/>
  <c r="Q63" i="2"/>
  <c r="R13" i="7"/>
  <c r="R13" i="6"/>
  <c r="R13" i="5"/>
  <c r="R13" i="4"/>
  <c r="R13" i="3"/>
  <c r="R13" i="2"/>
  <c r="I78" i="7"/>
  <c r="I78" i="6"/>
  <c r="I78" i="5"/>
  <c r="I78" i="4"/>
  <c r="I78" i="3"/>
  <c r="I78" i="2"/>
  <c r="I17" i="7"/>
  <c r="I17" i="6"/>
  <c r="I17" i="5"/>
  <c r="I17" i="4"/>
  <c r="I17" i="3"/>
  <c r="I17" i="2"/>
  <c r="O101" i="7"/>
  <c r="O101" i="6"/>
  <c r="O101" i="5"/>
  <c r="O101" i="3"/>
  <c r="O101" i="4"/>
  <c r="O101" i="2"/>
  <c r="M22" i="7"/>
  <c r="M22" i="6"/>
  <c r="M22" i="5"/>
  <c r="M22" i="4"/>
  <c r="M22" i="3"/>
  <c r="M22" i="2"/>
  <c r="E92" i="7"/>
  <c r="E92" i="6"/>
  <c r="E92" i="5"/>
  <c r="E92" i="4"/>
  <c r="E92" i="3"/>
  <c r="E92" i="2"/>
  <c r="D89" i="7"/>
  <c r="D89" i="6"/>
  <c r="D89" i="5"/>
  <c r="D89" i="4"/>
  <c r="D89" i="3"/>
  <c r="D89" i="2"/>
  <c r="K38" i="7"/>
  <c r="K38" i="6"/>
  <c r="K38" i="5"/>
  <c r="K38" i="4"/>
  <c r="K38" i="3"/>
  <c r="K38" i="2"/>
  <c r="C75" i="7"/>
  <c r="C75" i="6"/>
  <c r="C75" i="5"/>
  <c r="C75" i="3"/>
  <c r="C75" i="4"/>
  <c r="C75" i="2"/>
  <c r="Q8" i="7"/>
  <c r="Q8" i="6"/>
  <c r="Q8" i="4"/>
  <c r="Q8" i="5"/>
  <c r="Q8" i="3"/>
  <c r="Q8" i="2"/>
  <c r="R34" i="7"/>
  <c r="R34" i="6"/>
  <c r="R34" i="5"/>
  <c r="R34" i="4"/>
  <c r="R34" i="3"/>
  <c r="R34" i="2"/>
  <c r="J32" i="7"/>
  <c r="J32" i="6"/>
  <c r="J32" i="5"/>
  <c r="J32" i="4"/>
  <c r="J32" i="3"/>
  <c r="J32" i="2"/>
  <c r="K22" i="7"/>
  <c r="K22" i="6"/>
  <c r="K22" i="5"/>
  <c r="K22" i="4"/>
  <c r="K22" i="3"/>
  <c r="K22" i="2"/>
  <c r="K81" i="7"/>
  <c r="K81" i="6"/>
  <c r="K81" i="5"/>
  <c r="K81" i="4"/>
  <c r="K81" i="3"/>
  <c r="K81" i="2"/>
  <c r="K67" i="7"/>
  <c r="K67" i="6"/>
  <c r="K67" i="5"/>
  <c r="K67" i="4"/>
  <c r="K67" i="3"/>
  <c r="K67" i="2"/>
  <c r="K37" i="7"/>
  <c r="K37" i="6"/>
  <c r="K37" i="5"/>
  <c r="K37" i="4"/>
  <c r="K37" i="3"/>
  <c r="K37" i="2"/>
  <c r="K95" i="7"/>
  <c r="K95" i="6"/>
  <c r="K95" i="5"/>
  <c r="K95" i="4"/>
  <c r="K95" i="3"/>
  <c r="K95" i="2"/>
  <c r="K10" i="7"/>
  <c r="K10" i="6"/>
  <c r="K10" i="5"/>
  <c r="K10" i="4"/>
  <c r="K10" i="3"/>
  <c r="K10" i="2"/>
  <c r="G52" i="7"/>
  <c r="G52" i="6"/>
  <c r="G52" i="5"/>
  <c r="G52" i="4"/>
  <c r="G52" i="3"/>
  <c r="G52" i="2"/>
  <c r="R97" i="7"/>
  <c r="R97" i="6"/>
  <c r="R97" i="5"/>
  <c r="R97" i="4"/>
  <c r="R97" i="3"/>
  <c r="R97" i="2"/>
  <c r="M67" i="7"/>
  <c r="M67" i="6"/>
  <c r="M67" i="5"/>
  <c r="M67" i="4"/>
  <c r="M67" i="3"/>
  <c r="M67" i="2"/>
  <c r="L35" i="7"/>
  <c r="L35" i="6"/>
  <c r="L35" i="5"/>
  <c r="L35" i="3"/>
  <c r="L35" i="4"/>
  <c r="L35" i="2"/>
  <c r="B76" i="7"/>
  <c r="B76" i="6"/>
  <c r="B76" i="5"/>
  <c r="B76" i="4"/>
  <c r="B76" i="2"/>
  <c r="B76" i="3"/>
  <c r="K99" i="7"/>
  <c r="K99" i="6"/>
  <c r="K99" i="5"/>
  <c r="K99" i="4"/>
  <c r="K99" i="3"/>
  <c r="K99" i="2"/>
  <c r="C58" i="7"/>
  <c r="C58" i="6"/>
  <c r="C58" i="5"/>
  <c r="C58" i="4"/>
  <c r="C58" i="3"/>
  <c r="C58" i="2"/>
  <c r="H31" i="7"/>
  <c r="H31" i="6"/>
  <c r="H31" i="5"/>
  <c r="H31" i="4"/>
  <c r="H31" i="3"/>
  <c r="H31" i="2"/>
  <c r="H95" i="7"/>
  <c r="H95" i="6"/>
  <c r="H95" i="5"/>
  <c r="H95" i="3"/>
  <c r="H95" i="4"/>
  <c r="H95" i="2"/>
  <c r="R60" i="7"/>
  <c r="R60" i="6"/>
  <c r="R60" i="5"/>
  <c r="R60" i="4"/>
  <c r="R60" i="3"/>
  <c r="R60" i="2"/>
  <c r="J57" i="7"/>
  <c r="J57" i="6"/>
  <c r="J57" i="5"/>
  <c r="J57" i="4"/>
  <c r="J57" i="3"/>
  <c r="J57" i="2"/>
  <c r="B71" i="7"/>
  <c r="B71" i="6"/>
  <c r="B71" i="5"/>
  <c r="B71" i="4"/>
  <c r="B71" i="3"/>
  <c r="B71" i="2"/>
  <c r="B49" i="7"/>
  <c r="B49" i="6"/>
  <c r="B49" i="5"/>
  <c r="B49" i="4"/>
  <c r="B49" i="3"/>
  <c r="B49" i="2"/>
  <c r="B44" i="7"/>
  <c r="B44" i="6"/>
  <c r="B44" i="5"/>
  <c r="B44" i="4"/>
  <c r="B44" i="3"/>
  <c r="B44" i="2"/>
  <c r="B22" i="7"/>
  <c r="B22" i="6"/>
  <c r="B22" i="5"/>
  <c r="B22" i="4"/>
  <c r="B22" i="3"/>
  <c r="B22" i="2"/>
  <c r="B64" i="7"/>
  <c r="B64" i="6"/>
  <c r="B64" i="5"/>
  <c r="B64" i="4"/>
  <c r="B64" i="3"/>
  <c r="B64" i="2"/>
  <c r="B27" i="7"/>
  <c r="B27" i="6"/>
  <c r="B27" i="5"/>
  <c r="B27" i="4"/>
  <c r="B27" i="3"/>
  <c r="B27" i="2"/>
  <c r="B59" i="7"/>
  <c r="B59" i="6"/>
  <c r="B59" i="5"/>
  <c r="B59" i="4"/>
  <c r="B59" i="3"/>
  <c r="B59" i="2"/>
  <c r="C34" i="7"/>
  <c r="C34" i="6"/>
  <c r="C34" i="5"/>
  <c r="C34" i="4"/>
  <c r="C34" i="3"/>
  <c r="C34" i="2"/>
  <c r="C28" i="7"/>
  <c r="C28" i="6"/>
  <c r="C28" i="5"/>
  <c r="C28" i="4"/>
  <c r="C28" i="3"/>
  <c r="C28" i="2"/>
  <c r="C96" i="7"/>
  <c r="C96" i="6"/>
  <c r="C96" i="5"/>
  <c r="C96" i="4"/>
  <c r="C96" i="3"/>
  <c r="C96" i="2"/>
  <c r="D4" i="7"/>
  <c r="D4" i="6"/>
  <c r="D4" i="5"/>
  <c r="D4" i="4"/>
  <c r="D4" i="3"/>
  <c r="D4" i="2"/>
  <c r="G76" i="7"/>
  <c r="G76" i="6"/>
  <c r="G76" i="5"/>
  <c r="G76" i="4"/>
  <c r="G76" i="3"/>
  <c r="G76" i="2"/>
  <c r="P18" i="7"/>
  <c r="P18" i="6"/>
  <c r="P18" i="5"/>
  <c r="P18" i="4"/>
  <c r="P18" i="3"/>
  <c r="P18" i="2"/>
  <c r="M91" i="7"/>
  <c r="M91" i="6"/>
  <c r="M91" i="5"/>
  <c r="M91" i="4"/>
  <c r="M91" i="3"/>
  <c r="M91" i="2"/>
  <c r="L76" i="7"/>
  <c r="L76" i="6"/>
  <c r="L76" i="5"/>
  <c r="L76" i="4"/>
  <c r="L76" i="3"/>
  <c r="L76" i="2"/>
  <c r="B6" i="7"/>
  <c r="B6" i="6"/>
  <c r="B6" i="5"/>
  <c r="B6" i="4"/>
  <c r="B6" i="2"/>
  <c r="B6" i="3"/>
  <c r="K100" i="7"/>
  <c r="K100" i="6"/>
  <c r="K100" i="5"/>
  <c r="K100" i="4"/>
  <c r="K100" i="3"/>
  <c r="K100" i="2"/>
  <c r="C43" i="7"/>
  <c r="C43" i="6"/>
  <c r="C43" i="5"/>
  <c r="C43" i="4"/>
  <c r="C43" i="3"/>
  <c r="C43" i="2"/>
  <c r="R45" i="7"/>
  <c r="R45" i="6"/>
  <c r="R45" i="5"/>
  <c r="R45" i="4"/>
  <c r="R45" i="3"/>
  <c r="R45" i="2"/>
  <c r="J42" i="7"/>
  <c r="J42" i="6"/>
  <c r="J42" i="5"/>
  <c r="J42" i="4"/>
  <c r="J42" i="3"/>
  <c r="J42" i="2"/>
  <c r="R101" i="7"/>
  <c r="R101" i="6"/>
  <c r="R101" i="5"/>
  <c r="R101" i="4"/>
  <c r="R101" i="3"/>
  <c r="R101" i="2"/>
  <c r="R93" i="7"/>
  <c r="R93" i="6"/>
  <c r="R93" i="5"/>
  <c r="R93" i="4"/>
  <c r="R93" i="3"/>
  <c r="R93" i="2"/>
  <c r="M101" i="7"/>
  <c r="M101" i="6"/>
  <c r="M101" i="5"/>
  <c r="M101" i="4"/>
  <c r="M101" i="3"/>
  <c r="M101" i="2"/>
  <c r="M37" i="7"/>
  <c r="M37" i="6"/>
  <c r="M37" i="5"/>
  <c r="M37" i="4"/>
  <c r="M37" i="3"/>
  <c r="M37" i="2"/>
  <c r="M76" i="7"/>
  <c r="M76" i="6"/>
  <c r="M76" i="5"/>
  <c r="M76" i="4"/>
  <c r="M76" i="3"/>
  <c r="M76" i="2"/>
  <c r="M12" i="7"/>
  <c r="M12" i="6"/>
  <c r="M12" i="5"/>
  <c r="M12" i="4"/>
  <c r="M12" i="3"/>
  <c r="M12" i="2"/>
  <c r="M50" i="7"/>
  <c r="M50" i="6"/>
  <c r="M50" i="5"/>
  <c r="M50" i="4"/>
  <c r="M50" i="3"/>
  <c r="M50" i="2"/>
  <c r="M81" i="7"/>
  <c r="M81" i="6"/>
  <c r="M81" i="5"/>
  <c r="M81" i="4"/>
  <c r="M81" i="3"/>
  <c r="M81" i="2"/>
  <c r="M17" i="7"/>
  <c r="M17" i="6"/>
  <c r="M17" i="5"/>
  <c r="M17" i="4"/>
  <c r="M17" i="3"/>
  <c r="M17" i="2"/>
  <c r="M48" i="7"/>
  <c r="M48" i="6"/>
  <c r="M48" i="5"/>
  <c r="M48" i="4"/>
  <c r="M48" i="3"/>
  <c r="M48" i="2"/>
  <c r="O61" i="7"/>
  <c r="O61" i="6"/>
  <c r="O61" i="5"/>
  <c r="O61" i="3"/>
  <c r="O61" i="4"/>
  <c r="O61" i="2"/>
  <c r="M30" i="7"/>
  <c r="M30" i="6"/>
  <c r="M30" i="5"/>
  <c r="M30" i="4"/>
  <c r="M30" i="3"/>
  <c r="M30" i="2"/>
  <c r="E100" i="7"/>
  <c r="E100" i="6"/>
  <c r="E100" i="5"/>
  <c r="E100" i="4"/>
  <c r="E100" i="3"/>
  <c r="E100" i="2"/>
  <c r="D97" i="7"/>
  <c r="D97" i="6"/>
  <c r="D97" i="5"/>
  <c r="D97" i="4"/>
  <c r="D97" i="3"/>
  <c r="D97" i="2"/>
  <c r="K43" i="7"/>
  <c r="K43" i="6"/>
  <c r="K43" i="5"/>
  <c r="K43" i="4"/>
  <c r="K43" i="3"/>
  <c r="K43" i="2"/>
  <c r="C78" i="7"/>
  <c r="C78" i="6"/>
  <c r="C78" i="5"/>
  <c r="C78" i="4"/>
  <c r="C78" i="3"/>
  <c r="C78" i="2"/>
  <c r="J11" i="7"/>
  <c r="J11" i="6"/>
  <c r="J11" i="5"/>
  <c r="J11" i="4"/>
  <c r="J11" i="3"/>
  <c r="J11" i="2"/>
  <c r="D45" i="7"/>
  <c r="D45" i="6"/>
  <c r="D45" i="5"/>
  <c r="D45" i="4"/>
  <c r="D45" i="3"/>
  <c r="D45" i="2"/>
  <c r="J70" i="7"/>
  <c r="J70" i="6"/>
  <c r="J70" i="5"/>
  <c r="J70" i="4"/>
  <c r="J70" i="3"/>
  <c r="J70" i="2"/>
  <c r="J89" i="7"/>
  <c r="J89" i="6"/>
  <c r="J89" i="5"/>
  <c r="J89" i="4"/>
  <c r="J89" i="3"/>
  <c r="J89" i="2"/>
  <c r="J83" i="7"/>
  <c r="J83" i="6"/>
  <c r="J83" i="5"/>
  <c r="J83" i="4"/>
  <c r="J83" i="3"/>
  <c r="J83" i="2"/>
  <c r="E63" i="7"/>
  <c r="E63" i="6"/>
  <c r="E63" i="5"/>
  <c r="E63" i="4"/>
  <c r="E63" i="2"/>
  <c r="E63" i="3"/>
  <c r="E89" i="7"/>
  <c r="E89" i="6"/>
  <c r="E89" i="5"/>
  <c r="E89" i="4"/>
  <c r="E89" i="3"/>
  <c r="E89" i="2"/>
  <c r="E30" i="7"/>
  <c r="E30" i="6"/>
  <c r="E30" i="5"/>
  <c r="E30" i="4"/>
  <c r="E30" i="3"/>
  <c r="E30" i="2"/>
  <c r="E68" i="7"/>
  <c r="E68" i="6"/>
  <c r="E68" i="5"/>
  <c r="E68" i="4"/>
  <c r="E68" i="3"/>
  <c r="E68" i="2"/>
  <c r="E102" i="7"/>
  <c r="E102" i="6"/>
  <c r="E102" i="5"/>
  <c r="E102" i="4"/>
  <c r="E102" i="3"/>
  <c r="E102" i="2"/>
  <c r="E43" i="7"/>
  <c r="E43" i="6"/>
  <c r="E43" i="5"/>
  <c r="E43" i="4"/>
  <c r="E43" i="3"/>
  <c r="E43" i="2"/>
  <c r="E77" i="7"/>
  <c r="E77" i="6"/>
  <c r="E77" i="5"/>
  <c r="E77" i="4"/>
  <c r="E77" i="3"/>
  <c r="E77" i="2"/>
  <c r="E18" i="7"/>
  <c r="E18" i="6"/>
  <c r="E18" i="5"/>
  <c r="E18" i="4"/>
  <c r="E18" i="3"/>
  <c r="E18" i="2"/>
  <c r="P47" i="7"/>
  <c r="P47" i="6"/>
  <c r="P47" i="5"/>
  <c r="P47" i="4"/>
  <c r="P47" i="3"/>
  <c r="P47" i="2"/>
  <c r="E45" i="7"/>
  <c r="E45" i="6"/>
  <c r="E45" i="5"/>
  <c r="E45" i="4"/>
  <c r="E45" i="3"/>
  <c r="E45" i="2"/>
  <c r="D14" i="7"/>
  <c r="D14" i="6"/>
  <c r="D14" i="5"/>
  <c r="D14" i="4"/>
  <c r="D14" i="3"/>
  <c r="D14" i="2"/>
  <c r="B79" i="7"/>
  <c r="B79" i="6"/>
  <c r="B79" i="5"/>
  <c r="B79" i="4"/>
  <c r="B79" i="3"/>
  <c r="B79" i="2"/>
  <c r="K58" i="7"/>
  <c r="K58" i="6"/>
  <c r="K58" i="5"/>
  <c r="K58" i="4"/>
  <c r="K58" i="3"/>
  <c r="K58" i="2"/>
  <c r="C47" i="7"/>
  <c r="C47" i="6"/>
  <c r="C47" i="5"/>
  <c r="C47" i="4"/>
  <c r="C47" i="3"/>
  <c r="C47" i="2"/>
  <c r="H18" i="7"/>
  <c r="H18" i="6"/>
  <c r="H18" i="5"/>
  <c r="H18" i="3"/>
  <c r="H18" i="4"/>
  <c r="H18" i="2"/>
  <c r="H82" i="7"/>
  <c r="H82" i="6"/>
  <c r="H82" i="5"/>
  <c r="H82" i="4"/>
  <c r="H82" i="3"/>
  <c r="H82" i="2"/>
  <c r="R47" i="7"/>
  <c r="R47" i="6"/>
  <c r="R47" i="5"/>
  <c r="R47" i="4"/>
  <c r="R47" i="3"/>
  <c r="R47" i="2"/>
  <c r="J44" i="7"/>
  <c r="J44" i="6"/>
  <c r="J44" i="5"/>
  <c r="J44" i="4"/>
  <c r="J44" i="3"/>
  <c r="J44" i="2"/>
  <c r="P83" i="7"/>
  <c r="P83" i="6"/>
  <c r="P83" i="5"/>
  <c r="P83" i="4"/>
  <c r="P83" i="3"/>
  <c r="P83" i="2"/>
  <c r="P16" i="7"/>
  <c r="P16" i="6"/>
  <c r="P16" i="5"/>
  <c r="P16" i="4"/>
  <c r="P16" i="3"/>
  <c r="P16" i="2"/>
  <c r="P48" i="7"/>
  <c r="P48" i="6"/>
  <c r="P48" i="5"/>
  <c r="P48" i="4"/>
  <c r="P48" i="3"/>
  <c r="P48" i="2"/>
  <c r="P88" i="7"/>
  <c r="P88" i="6"/>
  <c r="P88" i="4"/>
  <c r="P88" i="5"/>
  <c r="P88" i="2"/>
  <c r="P88" i="3"/>
  <c r="P21" i="7"/>
  <c r="P21" i="6"/>
  <c r="P21" i="4"/>
  <c r="P21" i="5"/>
  <c r="P21" i="3"/>
  <c r="P21" i="2"/>
  <c r="P61" i="7"/>
  <c r="P61" i="6"/>
  <c r="P61" i="5"/>
  <c r="P61" i="4"/>
  <c r="P61" i="3"/>
  <c r="P61" i="2"/>
  <c r="P102" i="7"/>
  <c r="P102" i="6"/>
  <c r="P102" i="5"/>
  <c r="P102" i="4"/>
  <c r="P102" i="3"/>
  <c r="P102" i="2"/>
  <c r="P35" i="7"/>
  <c r="P35" i="6"/>
  <c r="P35" i="5"/>
  <c r="P35" i="4"/>
  <c r="P35" i="3"/>
  <c r="P35" i="2"/>
  <c r="O28" i="7"/>
  <c r="O28" i="6"/>
  <c r="O28" i="5"/>
  <c r="O28" i="4"/>
  <c r="O28" i="3"/>
  <c r="O28" i="2"/>
  <c r="M14" i="7"/>
  <c r="M14" i="6"/>
  <c r="M14" i="5"/>
  <c r="M14" i="4"/>
  <c r="M14" i="3"/>
  <c r="M14" i="2"/>
  <c r="E84" i="7"/>
  <c r="E84" i="6"/>
  <c r="E84" i="5"/>
  <c r="E84" i="4"/>
  <c r="E84" i="3"/>
  <c r="E84" i="2"/>
  <c r="D81" i="7"/>
  <c r="D81" i="6"/>
  <c r="D81" i="5"/>
  <c r="D81" i="4"/>
  <c r="D81" i="3"/>
  <c r="D81" i="2"/>
  <c r="K8" i="7"/>
  <c r="K8" i="6"/>
  <c r="K8" i="5"/>
  <c r="K8" i="4"/>
  <c r="K8" i="3"/>
  <c r="K8" i="2"/>
  <c r="C22" i="7"/>
  <c r="C22" i="6"/>
  <c r="C22" i="5"/>
  <c r="C22" i="4"/>
  <c r="C22" i="3"/>
  <c r="C22" i="2"/>
  <c r="Q99" i="7"/>
  <c r="Q99" i="6"/>
  <c r="Q99" i="5"/>
  <c r="Q99" i="4"/>
  <c r="Q99" i="3"/>
  <c r="Q99" i="2"/>
  <c r="J92" i="7"/>
  <c r="J92" i="6"/>
  <c r="J92" i="5"/>
  <c r="J92" i="4"/>
  <c r="J92" i="3"/>
  <c r="J92" i="2"/>
  <c r="R48" i="7"/>
  <c r="R48" i="6"/>
  <c r="R48" i="5"/>
  <c r="R48" i="4"/>
  <c r="R48" i="3"/>
  <c r="R48" i="2"/>
  <c r="J45" i="7"/>
  <c r="J45" i="6"/>
  <c r="J45" i="5"/>
  <c r="J45" i="4"/>
  <c r="J45" i="3"/>
  <c r="J45" i="2"/>
  <c r="O65" i="7"/>
  <c r="O65" i="6"/>
  <c r="O65" i="5"/>
  <c r="O65" i="4"/>
  <c r="O65" i="3"/>
  <c r="O65" i="2"/>
  <c r="O99" i="7"/>
  <c r="O99" i="6"/>
  <c r="O99" i="5"/>
  <c r="O99" i="4"/>
  <c r="O99" i="3"/>
  <c r="O99" i="2"/>
  <c r="O50" i="7"/>
  <c r="O50" i="6"/>
  <c r="O50" i="5"/>
  <c r="O50" i="4"/>
  <c r="O50" i="3"/>
  <c r="O50" i="2"/>
  <c r="O66" i="7"/>
  <c r="O66" i="6"/>
  <c r="O66" i="5"/>
  <c r="O66" i="4"/>
  <c r="O66" i="3"/>
  <c r="O66" i="2"/>
  <c r="O37" i="7"/>
  <c r="O37" i="6"/>
  <c r="O37" i="5"/>
  <c r="O37" i="4"/>
  <c r="O37" i="3"/>
  <c r="O37" i="2"/>
  <c r="O23" i="7"/>
  <c r="O23" i="6"/>
  <c r="O23" i="5"/>
  <c r="O23" i="4"/>
  <c r="O23" i="3"/>
  <c r="O23" i="2"/>
  <c r="O88" i="7"/>
  <c r="O88" i="6"/>
  <c r="O88" i="5"/>
  <c r="O88" i="4"/>
  <c r="O88" i="3"/>
  <c r="O88" i="2"/>
  <c r="O36" i="7"/>
  <c r="O36" i="6"/>
  <c r="O36" i="4"/>
  <c r="O36" i="5"/>
  <c r="O36" i="3"/>
  <c r="O36" i="2"/>
  <c r="O34" i="7"/>
  <c r="O34" i="6"/>
  <c r="O34" i="5"/>
  <c r="O34" i="4"/>
  <c r="O34" i="3"/>
  <c r="O34" i="2"/>
  <c r="D37" i="7"/>
  <c r="D37" i="6"/>
  <c r="D37" i="5"/>
  <c r="D37" i="4"/>
  <c r="D37" i="3"/>
  <c r="D37" i="2"/>
  <c r="D90" i="7"/>
  <c r="D90" i="6"/>
  <c r="D90" i="5"/>
  <c r="D90" i="4"/>
  <c r="D90" i="3"/>
  <c r="D90" i="2"/>
  <c r="D56" i="7"/>
  <c r="D56" i="6"/>
  <c r="D56" i="5"/>
  <c r="D56" i="4"/>
  <c r="D56" i="3"/>
  <c r="D56" i="2"/>
  <c r="D26" i="7"/>
  <c r="D26" i="6"/>
  <c r="D26" i="5"/>
  <c r="D26" i="4"/>
  <c r="D26" i="3"/>
  <c r="D26" i="2"/>
  <c r="D71" i="7"/>
  <c r="D71" i="6"/>
  <c r="D71" i="5"/>
  <c r="D71" i="4"/>
  <c r="D71" i="3"/>
  <c r="D71" i="2"/>
  <c r="D52" i="7"/>
  <c r="D52" i="6"/>
  <c r="D52" i="5"/>
  <c r="D52" i="3"/>
  <c r="D52" i="4"/>
  <c r="D52" i="2"/>
  <c r="D24" i="7"/>
  <c r="D24" i="6"/>
  <c r="D24" i="5"/>
  <c r="D24" i="4"/>
  <c r="D24" i="3"/>
  <c r="D24" i="2"/>
  <c r="O26" i="7"/>
  <c r="O26" i="6"/>
  <c r="O26" i="5"/>
  <c r="O26" i="4"/>
  <c r="O26" i="3"/>
  <c r="O26" i="2"/>
  <c r="P97" i="7"/>
  <c r="P97" i="6"/>
  <c r="P97" i="5"/>
  <c r="P97" i="4"/>
  <c r="P97" i="3"/>
  <c r="P97" i="2"/>
  <c r="E4" i="7"/>
  <c r="E4" i="6"/>
  <c r="E4" i="5"/>
  <c r="E4" i="4"/>
  <c r="E4" i="3"/>
  <c r="E4" i="2"/>
  <c r="D84" i="7"/>
  <c r="D84" i="6"/>
  <c r="D84" i="5"/>
  <c r="D84" i="3"/>
  <c r="D84" i="4"/>
  <c r="D84" i="2"/>
  <c r="K9" i="7"/>
  <c r="K9" i="6"/>
  <c r="K9" i="5"/>
  <c r="K9" i="4"/>
  <c r="K9" i="3"/>
  <c r="K9" i="2"/>
  <c r="C38" i="7"/>
  <c r="C38" i="6"/>
  <c r="C38" i="5"/>
  <c r="C38" i="4"/>
  <c r="C38" i="3"/>
  <c r="C38" i="2"/>
  <c r="R8" i="7"/>
  <c r="R8" i="6"/>
  <c r="R8" i="5"/>
  <c r="R8" i="4"/>
  <c r="R8" i="3"/>
  <c r="R8" i="2"/>
  <c r="J6" i="7"/>
  <c r="J6" i="6"/>
  <c r="J6" i="5"/>
  <c r="J6" i="4"/>
  <c r="J6" i="3"/>
  <c r="J6" i="2"/>
  <c r="G21" i="7"/>
  <c r="G21" i="6"/>
  <c r="G21" i="4"/>
  <c r="G21" i="5"/>
  <c r="G21" i="3"/>
  <c r="G21" i="2"/>
  <c r="G58" i="7"/>
  <c r="G58" i="6"/>
  <c r="G58" i="5"/>
  <c r="G58" i="4"/>
  <c r="G58" i="3"/>
  <c r="G58" i="2"/>
  <c r="G82" i="7"/>
  <c r="G82" i="6"/>
  <c r="G82" i="5"/>
  <c r="G82" i="4"/>
  <c r="G82" i="3"/>
  <c r="G82" i="2"/>
  <c r="G31" i="7"/>
  <c r="G31" i="6"/>
  <c r="G31" i="5"/>
  <c r="G31" i="4"/>
  <c r="G31" i="3"/>
  <c r="G31" i="2"/>
  <c r="G29" i="7"/>
  <c r="G29" i="6"/>
  <c r="G29" i="5"/>
  <c r="G29" i="4"/>
  <c r="G29" i="3"/>
  <c r="G29" i="2"/>
  <c r="G96" i="7"/>
  <c r="G96" i="6"/>
  <c r="G96" i="5"/>
  <c r="G96" i="4"/>
  <c r="G96" i="3"/>
  <c r="G96" i="2"/>
  <c r="G47" i="7"/>
  <c r="G47" i="6"/>
  <c r="G47" i="5"/>
  <c r="G47" i="4"/>
  <c r="G47" i="3"/>
  <c r="G47" i="2"/>
  <c r="G15" i="7"/>
  <c r="G15" i="6"/>
  <c r="G15" i="5"/>
  <c r="G15" i="4"/>
  <c r="G15" i="3"/>
  <c r="G15" i="2"/>
  <c r="G94" i="7"/>
  <c r="G94" i="6"/>
  <c r="G94" i="5"/>
  <c r="G94" i="4"/>
  <c r="G94" i="3"/>
  <c r="G94" i="2"/>
  <c r="G45" i="7"/>
  <c r="G45" i="6"/>
  <c r="G45" i="5"/>
  <c r="G45" i="4"/>
  <c r="G45" i="3"/>
  <c r="G45" i="2"/>
  <c r="L75" i="7"/>
  <c r="L75" i="6"/>
  <c r="L75" i="5"/>
  <c r="L75" i="3"/>
  <c r="L75" i="4"/>
  <c r="L75" i="2"/>
  <c r="L42" i="7"/>
  <c r="L42" i="6"/>
  <c r="L42" i="5"/>
  <c r="L42" i="4"/>
  <c r="L42" i="3"/>
  <c r="L42" i="2"/>
  <c r="L25" i="7"/>
  <c r="L25" i="6"/>
  <c r="L25" i="5"/>
  <c r="L25" i="4"/>
  <c r="L25" i="3"/>
  <c r="L25" i="2"/>
  <c r="L72" i="7"/>
  <c r="L72" i="6"/>
  <c r="L72" i="5"/>
  <c r="L72" i="4"/>
  <c r="L72" i="3"/>
  <c r="L72" i="2"/>
  <c r="L63" i="7"/>
  <c r="L63" i="6"/>
  <c r="L63" i="5"/>
  <c r="L63" i="4"/>
  <c r="L63" i="3"/>
  <c r="L63" i="2"/>
  <c r="L22" i="7"/>
  <c r="L22" i="6"/>
  <c r="L22" i="5"/>
  <c r="L22" i="4"/>
  <c r="L22" i="3"/>
  <c r="L22" i="2"/>
  <c r="L78" i="7"/>
  <c r="L78" i="6"/>
  <c r="L78" i="5"/>
  <c r="L78" i="4"/>
  <c r="L78" i="3"/>
  <c r="L78" i="2"/>
  <c r="L66" i="7"/>
  <c r="L66" i="6"/>
  <c r="L66" i="5"/>
  <c r="L66" i="4"/>
  <c r="L66" i="3"/>
  <c r="L66" i="2"/>
  <c r="I60" i="7"/>
  <c r="I60" i="6"/>
  <c r="I60" i="5"/>
  <c r="I60" i="4"/>
  <c r="I60" i="3"/>
  <c r="I60" i="2"/>
  <c r="I16" i="7"/>
  <c r="I16" i="6"/>
  <c r="I16" i="5"/>
  <c r="I16" i="4"/>
  <c r="I16" i="3"/>
  <c r="I16" i="2"/>
  <c r="I36" i="7"/>
  <c r="I36" i="6"/>
  <c r="I36" i="5"/>
  <c r="I36" i="4"/>
  <c r="I36" i="3"/>
  <c r="I36" i="2"/>
  <c r="I72" i="7"/>
  <c r="I72" i="6"/>
  <c r="I72" i="5"/>
  <c r="I72" i="4"/>
  <c r="I72" i="3"/>
  <c r="I72" i="2"/>
  <c r="I76" i="7"/>
  <c r="I76" i="6"/>
  <c r="I76" i="5"/>
  <c r="I76" i="4"/>
  <c r="I76" i="3"/>
  <c r="I76" i="2"/>
  <c r="J31" i="7"/>
  <c r="J31" i="6"/>
  <c r="J31" i="5"/>
  <c r="J31" i="4"/>
  <c r="J31" i="3"/>
  <c r="J31" i="2"/>
  <c r="J55" i="7"/>
  <c r="J55" i="6"/>
  <c r="J55" i="5"/>
  <c r="J55" i="4"/>
  <c r="J55" i="3"/>
  <c r="J55" i="2"/>
  <c r="E3" i="7"/>
  <c r="E3" i="6"/>
  <c r="E3" i="5"/>
  <c r="E3" i="4"/>
  <c r="E3" i="3"/>
  <c r="E3" i="2"/>
  <c r="Q86" i="7"/>
  <c r="Q86" i="6"/>
  <c r="Q86" i="5"/>
  <c r="Q86" i="4"/>
  <c r="Q86" i="3"/>
  <c r="Q86" i="2"/>
  <c r="H88" i="7"/>
  <c r="H88" i="6"/>
  <c r="H88" i="5"/>
  <c r="H88" i="4"/>
  <c r="H88" i="3"/>
  <c r="H88" i="2"/>
  <c r="K59" i="7"/>
  <c r="K59" i="6"/>
  <c r="K59" i="5"/>
  <c r="K59" i="4"/>
  <c r="K59" i="3"/>
  <c r="K59" i="2"/>
  <c r="Q69" i="7"/>
  <c r="Q69" i="6"/>
  <c r="Q69" i="5"/>
  <c r="Q69" i="4"/>
  <c r="Q69" i="3"/>
  <c r="Q69" i="2"/>
  <c r="H63" i="7"/>
  <c r="H63" i="6"/>
  <c r="H63" i="5"/>
  <c r="H63" i="4"/>
  <c r="H63" i="3"/>
  <c r="H63" i="2"/>
  <c r="K94" i="7"/>
  <c r="K94" i="6"/>
  <c r="K94" i="5"/>
  <c r="K94" i="4"/>
  <c r="K94" i="3"/>
  <c r="K94" i="2"/>
  <c r="Q72" i="7"/>
  <c r="Q72" i="6"/>
  <c r="Q72" i="5"/>
  <c r="Q72" i="4"/>
  <c r="Q72" i="3"/>
  <c r="Q72" i="2"/>
  <c r="H66" i="7"/>
  <c r="H66" i="6"/>
  <c r="H66" i="5"/>
  <c r="H66" i="4"/>
  <c r="H66" i="3"/>
  <c r="H66" i="2"/>
  <c r="Q32" i="7"/>
  <c r="Q32" i="6"/>
  <c r="Q32" i="5"/>
  <c r="Q32" i="4"/>
  <c r="Q32" i="3"/>
  <c r="Q32" i="2"/>
  <c r="H16" i="7"/>
  <c r="H16" i="6"/>
  <c r="H16" i="5"/>
  <c r="H16" i="4"/>
  <c r="H16" i="3"/>
  <c r="H16" i="2"/>
  <c r="R46" i="7"/>
  <c r="R46" i="6"/>
  <c r="R46" i="5"/>
  <c r="R46" i="4"/>
  <c r="R46" i="3"/>
  <c r="R46" i="2"/>
  <c r="M62" i="7"/>
  <c r="M62" i="6"/>
  <c r="M62" i="5"/>
  <c r="M62" i="4"/>
  <c r="M62" i="3"/>
  <c r="M62" i="2"/>
  <c r="G64" i="7"/>
  <c r="G64" i="6"/>
  <c r="G64" i="5"/>
  <c r="G64" i="4"/>
  <c r="G64" i="3"/>
  <c r="G64" i="2"/>
  <c r="Q33" i="7"/>
  <c r="Q33" i="6"/>
  <c r="Q33" i="5"/>
  <c r="Q33" i="4"/>
  <c r="Q33" i="3"/>
  <c r="Q33" i="2"/>
  <c r="H17" i="7"/>
  <c r="H17" i="6"/>
  <c r="H17" i="5"/>
  <c r="H17" i="4"/>
  <c r="H17" i="3"/>
  <c r="H17" i="2"/>
  <c r="R50" i="7"/>
  <c r="R50" i="6"/>
  <c r="R50" i="5"/>
  <c r="R50" i="4"/>
  <c r="R50" i="2"/>
  <c r="R50" i="3"/>
  <c r="I70" i="7"/>
  <c r="I70" i="6"/>
  <c r="I70" i="5"/>
  <c r="I70" i="4"/>
  <c r="I70" i="3"/>
  <c r="I70" i="2"/>
  <c r="J76" i="7"/>
  <c r="J76" i="6"/>
  <c r="J76" i="5"/>
  <c r="J76" i="4"/>
  <c r="J76" i="3"/>
  <c r="J76" i="2"/>
  <c r="K55" i="7"/>
  <c r="K55" i="6"/>
  <c r="K55" i="5"/>
  <c r="K55" i="4"/>
  <c r="K55" i="3"/>
  <c r="K55" i="2"/>
  <c r="K85" i="7"/>
  <c r="K85" i="6"/>
  <c r="K85" i="5"/>
  <c r="K85" i="4"/>
  <c r="K85" i="3"/>
  <c r="K85" i="2"/>
  <c r="B32" i="7"/>
  <c r="B32" i="6"/>
  <c r="B32" i="5"/>
  <c r="B32" i="4"/>
  <c r="B32" i="3"/>
  <c r="B32" i="2"/>
  <c r="C32" i="7"/>
  <c r="C32" i="6"/>
  <c r="C32" i="5"/>
  <c r="C32" i="4"/>
  <c r="C32" i="3"/>
  <c r="C32" i="2"/>
  <c r="B84" i="7"/>
  <c r="B84" i="6"/>
  <c r="B84" i="5"/>
  <c r="B84" i="4"/>
  <c r="B84" i="3"/>
  <c r="B84" i="2"/>
  <c r="R78" i="7"/>
  <c r="R78" i="6"/>
  <c r="R78" i="5"/>
  <c r="R78" i="4"/>
  <c r="R78" i="3"/>
  <c r="R78" i="2"/>
  <c r="M56" i="7"/>
  <c r="M56" i="6"/>
  <c r="M56" i="5"/>
  <c r="M56" i="4"/>
  <c r="M56" i="3"/>
  <c r="M56" i="2"/>
  <c r="C36" i="7"/>
  <c r="C36" i="6"/>
  <c r="C36" i="5"/>
  <c r="C36" i="4"/>
  <c r="C36" i="3"/>
  <c r="C36" i="2"/>
  <c r="E38" i="7"/>
  <c r="E38" i="6"/>
  <c r="E38" i="5"/>
  <c r="E38" i="4"/>
  <c r="E38" i="3"/>
  <c r="E38" i="2"/>
  <c r="P25" i="7"/>
  <c r="P25" i="6"/>
  <c r="P25" i="5"/>
  <c r="P25" i="4"/>
  <c r="P25" i="3"/>
  <c r="P25" i="2"/>
  <c r="H10" i="7"/>
  <c r="H10" i="6"/>
  <c r="H10" i="5"/>
  <c r="H10" i="4"/>
  <c r="H10" i="3"/>
  <c r="H10" i="2"/>
  <c r="P96" i="7"/>
  <c r="P96" i="6"/>
  <c r="P96" i="5"/>
  <c r="P96" i="4"/>
  <c r="P96" i="3"/>
  <c r="P96" i="2"/>
  <c r="P93" i="7"/>
  <c r="P93" i="6"/>
  <c r="P93" i="5"/>
  <c r="P93" i="4"/>
  <c r="P93" i="3"/>
  <c r="P93" i="2"/>
  <c r="Q68" i="7"/>
  <c r="Q68" i="6"/>
  <c r="Q68" i="5"/>
  <c r="Q68" i="4"/>
  <c r="Q68" i="3"/>
  <c r="Q68" i="2"/>
  <c r="O58" i="7"/>
  <c r="O58" i="6"/>
  <c r="O58" i="5"/>
  <c r="O58" i="4"/>
  <c r="O58" i="3"/>
  <c r="O58" i="2"/>
  <c r="O71" i="7"/>
  <c r="O71" i="6"/>
  <c r="O71" i="4"/>
  <c r="O71" i="5"/>
  <c r="O71" i="2"/>
  <c r="O71" i="3"/>
  <c r="D67" i="7"/>
  <c r="D67" i="6"/>
  <c r="D67" i="5"/>
  <c r="D67" i="4"/>
  <c r="D67" i="3"/>
  <c r="D67" i="2"/>
  <c r="E49" i="7"/>
  <c r="E49" i="6"/>
  <c r="E49" i="5"/>
  <c r="E49" i="4"/>
  <c r="E49" i="3"/>
  <c r="E49" i="2"/>
  <c r="R39" i="7"/>
  <c r="R39" i="6"/>
  <c r="R39" i="5"/>
  <c r="R39" i="4"/>
  <c r="R39" i="3"/>
  <c r="R39" i="2"/>
  <c r="G90" i="7"/>
  <c r="G90" i="6"/>
  <c r="G90" i="5"/>
  <c r="G90" i="4"/>
  <c r="G90" i="3"/>
  <c r="G90" i="2"/>
  <c r="G53" i="7"/>
  <c r="G53" i="6"/>
  <c r="G53" i="5"/>
  <c r="G53" i="4"/>
  <c r="G53" i="3"/>
  <c r="G53" i="2"/>
  <c r="L80" i="7"/>
  <c r="L80" i="5"/>
  <c r="L80" i="6"/>
  <c r="L80" i="4"/>
  <c r="L80" i="3"/>
  <c r="L80" i="2"/>
  <c r="I90" i="7"/>
  <c r="I90" i="6"/>
  <c r="I90" i="5"/>
  <c r="I90" i="4"/>
  <c r="I90" i="3"/>
  <c r="I90" i="2"/>
  <c r="Q98" i="7"/>
  <c r="Q98" i="6"/>
  <c r="Q98" i="5"/>
  <c r="Q98" i="4"/>
  <c r="Q98" i="3"/>
  <c r="Q98" i="2"/>
  <c r="I14" i="7"/>
  <c r="I14" i="6"/>
  <c r="I14" i="5"/>
  <c r="I14" i="4"/>
  <c r="I14" i="3"/>
  <c r="I14" i="2"/>
  <c r="I81" i="7"/>
  <c r="I81" i="6"/>
  <c r="I81" i="5"/>
  <c r="I81" i="4"/>
  <c r="I81" i="3"/>
  <c r="I81" i="2"/>
  <c r="Q78" i="7"/>
  <c r="Q78" i="6"/>
  <c r="Q78" i="5"/>
  <c r="Q78" i="4"/>
  <c r="Q78" i="3"/>
  <c r="Q78" i="2"/>
  <c r="I61" i="7"/>
  <c r="I61" i="6"/>
  <c r="I61" i="5"/>
  <c r="I61" i="4"/>
  <c r="I61" i="3"/>
  <c r="I61" i="2"/>
  <c r="I22" i="7"/>
  <c r="I22" i="6"/>
  <c r="I22" i="5"/>
  <c r="I22" i="4"/>
  <c r="I22" i="3"/>
  <c r="I22" i="2"/>
  <c r="I86" i="7"/>
  <c r="I86" i="6"/>
  <c r="I86" i="5"/>
  <c r="I86" i="4"/>
  <c r="I86" i="3"/>
  <c r="I86" i="2"/>
  <c r="I55" i="7"/>
  <c r="I55" i="6"/>
  <c r="I55" i="4"/>
  <c r="I55" i="5"/>
  <c r="I55" i="3"/>
  <c r="I55" i="2"/>
  <c r="I25" i="7"/>
  <c r="I25" i="6"/>
  <c r="I25" i="5"/>
  <c r="I25" i="4"/>
  <c r="I25" i="3"/>
  <c r="I25" i="2"/>
  <c r="I89" i="7"/>
  <c r="I89" i="6"/>
  <c r="I89" i="5"/>
  <c r="I89" i="4"/>
  <c r="I89" i="3"/>
  <c r="I89" i="2"/>
  <c r="G51" i="7"/>
  <c r="G51" i="6"/>
  <c r="G51" i="5"/>
  <c r="G51" i="4"/>
  <c r="G51" i="3"/>
  <c r="G51" i="2"/>
  <c r="M43" i="7"/>
  <c r="M43" i="6"/>
  <c r="M43" i="5"/>
  <c r="M43" i="4"/>
  <c r="M43" i="3"/>
  <c r="M43" i="2"/>
  <c r="L11" i="7"/>
  <c r="L11" i="6"/>
  <c r="L11" i="5"/>
  <c r="L11" i="4"/>
  <c r="L11" i="3"/>
  <c r="L11" i="2"/>
  <c r="D50" i="7"/>
  <c r="D50" i="6"/>
  <c r="D50" i="5"/>
  <c r="D50" i="4"/>
  <c r="D50" i="3"/>
  <c r="D50" i="2"/>
  <c r="K65" i="7"/>
  <c r="K65" i="6"/>
  <c r="K65" i="5"/>
  <c r="K65" i="4"/>
  <c r="K65" i="3"/>
  <c r="K65" i="2"/>
  <c r="C86" i="7"/>
  <c r="C86" i="6"/>
  <c r="C86" i="5"/>
  <c r="C86" i="4"/>
  <c r="C86" i="3"/>
  <c r="C86" i="2"/>
  <c r="Q17" i="7"/>
  <c r="Q17" i="6"/>
  <c r="Q17" i="5"/>
  <c r="Q17" i="4"/>
  <c r="Q17" i="3"/>
  <c r="Q17" i="2"/>
  <c r="H14" i="7"/>
  <c r="H14" i="6"/>
  <c r="H14" i="5"/>
  <c r="H14" i="4"/>
  <c r="H14" i="3"/>
  <c r="H14" i="2"/>
  <c r="H78" i="7"/>
  <c r="H78" i="6"/>
  <c r="H78" i="5"/>
  <c r="H78" i="4"/>
  <c r="H78" i="3"/>
  <c r="H78" i="2"/>
  <c r="R43" i="7"/>
  <c r="R43" i="6"/>
  <c r="R43" i="5"/>
  <c r="R43" i="4"/>
  <c r="R43" i="3"/>
  <c r="R43" i="2"/>
  <c r="J40" i="7"/>
  <c r="J40" i="6"/>
  <c r="J40" i="5"/>
  <c r="J40" i="4"/>
  <c r="J40" i="3"/>
  <c r="J40" i="2"/>
  <c r="K14" i="7"/>
  <c r="K14" i="6"/>
  <c r="K14" i="5"/>
  <c r="K14" i="4"/>
  <c r="K14" i="2"/>
  <c r="K14" i="3"/>
  <c r="K73" i="7"/>
  <c r="K73" i="6"/>
  <c r="K73" i="5"/>
  <c r="K73" i="4"/>
  <c r="K73" i="3"/>
  <c r="K73" i="2"/>
  <c r="K50" i="7"/>
  <c r="K50" i="6"/>
  <c r="K50" i="5"/>
  <c r="K50" i="4"/>
  <c r="K50" i="3"/>
  <c r="K50" i="2"/>
  <c r="K39" i="7"/>
  <c r="K39" i="6"/>
  <c r="K39" i="5"/>
  <c r="K39" i="4"/>
  <c r="K39" i="3"/>
  <c r="K39" i="2"/>
  <c r="K87" i="7"/>
  <c r="K87" i="6"/>
  <c r="K87" i="5"/>
  <c r="K87" i="4"/>
  <c r="K87" i="3"/>
  <c r="K87" i="2"/>
  <c r="K32" i="7"/>
  <c r="K32" i="6"/>
  <c r="K32" i="5"/>
  <c r="K32" i="4"/>
  <c r="K32" i="3"/>
  <c r="K32" i="2"/>
  <c r="G69" i="7"/>
  <c r="G69" i="6"/>
  <c r="G69" i="5"/>
  <c r="G69" i="4"/>
  <c r="G69" i="3"/>
  <c r="G69" i="2"/>
  <c r="P17" i="7"/>
  <c r="P17" i="6"/>
  <c r="P17" i="5"/>
  <c r="P17" i="4"/>
  <c r="P17" i="3"/>
  <c r="P17" i="2"/>
  <c r="M87" i="7"/>
  <c r="M87" i="6"/>
  <c r="M87" i="5"/>
  <c r="M87" i="4"/>
  <c r="M87" i="3"/>
  <c r="M87" i="2"/>
  <c r="L73" i="7"/>
  <c r="L73" i="6"/>
  <c r="L73" i="5"/>
  <c r="L73" i="4"/>
  <c r="L73" i="3"/>
  <c r="L73" i="2"/>
  <c r="B101" i="7"/>
  <c r="B101" i="6"/>
  <c r="B101" i="5"/>
  <c r="B101" i="4"/>
  <c r="B101" i="3"/>
  <c r="B101" i="2"/>
  <c r="K46" i="7"/>
  <c r="K46" i="6"/>
  <c r="K46" i="5"/>
  <c r="K46" i="4"/>
  <c r="K46" i="3"/>
  <c r="K46" i="2"/>
  <c r="C41" i="7"/>
  <c r="C41" i="6"/>
  <c r="C41" i="5"/>
  <c r="C41" i="4"/>
  <c r="C41" i="3"/>
  <c r="C41" i="2"/>
  <c r="H39" i="7"/>
  <c r="H39" i="6"/>
  <c r="H39" i="5"/>
  <c r="H39" i="3"/>
  <c r="H39" i="4"/>
  <c r="H39" i="2"/>
  <c r="R3" i="7"/>
  <c r="R3" i="6"/>
  <c r="R3" i="5"/>
  <c r="R3" i="3"/>
  <c r="R3" i="4"/>
  <c r="R3" i="2"/>
  <c r="R63" i="7"/>
  <c r="R63" i="6"/>
  <c r="R63" i="4"/>
  <c r="R63" i="5"/>
  <c r="R63" i="3"/>
  <c r="R63" i="2"/>
  <c r="J64" i="7"/>
  <c r="J64" i="6"/>
  <c r="J64" i="4"/>
  <c r="J64" i="5"/>
  <c r="J64" i="3"/>
  <c r="J64" i="2"/>
  <c r="B7" i="7"/>
  <c r="B7" i="6"/>
  <c r="B7" i="5"/>
  <c r="B7" i="4"/>
  <c r="B7" i="3"/>
  <c r="B7" i="2"/>
  <c r="B80" i="7"/>
  <c r="B80" i="6"/>
  <c r="B80" i="5"/>
  <c r="B80" i="4"/>
  <c r="B80" i="3"/>
  <c r="B80" i="2"/>
  <c r="B43" i="7"/>
  <c r="B43" i="6"/>
  <c r="B43" i="5"/>
  <c r="B43" i="4"/>
  <c r="B43" i="3"/>
  <c r="B43" i="2"/>
  <c r="B61" i="7"/>
  <c r="B61" i="6"/>
  <c r="B61" i="5"/>
  <c r="B61" i="4"/>
  <c r="B61" i="3"/>
  <c r="B61" i="2"/>
  <c r="B3" i="6"/>
  <c r="B3" i="5"/>
  <c r="B3" i="4"/>
  <c r="B3" i="3"/>
  <c r="B3" i="2"/>
  <c r="B82" i="7"/>
  <c r="B82" i="6"/>
  <c r="B82" i="5"/>
  <c r="B82" i="3"/>
  <c r="B82" i="4"/>
  <c r="B82" i="2"/>
  <c r="C66" i="7"/>
  <c r="C66" i="6"/>
  <c r="C66" i="5"/>
  <c r="C66" i="4"/>
  <c r="C66" i="3"/>
  <c r="C66" i="2"/>
  <c r="C17" i="7"/>
  <c r="C17" i="6"/>
  <c r="C17" i="5"/>
  <c r="C17" i="4"/>
  <c r="C17" i="3"/>
  <c r="C17" i="2"/>
  <c r="C30" i="7"/>
  <c r="C30" i="6"/>
  <c r="C30" i="5"/>
  <c r="C30" i="4"/>
  <c r="C30" i="3"/>
  <c r="C30" i="2"/>
  <c r="C88" i="7"/>
  <c r="C88" i="6"/>
  <c r="C88" i="5"/>
  <c r="C88" i="4"/>
  <c r="C88" i="3"/>
  <c r="C88" i="2"/>
  <c r="D48" i="7"/>
  <c r="D48" i="6"/>
  <c r="D48" i="5"/>
  <c r="D48" i="4"/>
  <c r="D48" i="3"/>
  <c r="D48" i="2"/>
  <c r="P42" i="7"/>
  <c r="P42" i="6"/>
  <c r="P42" i="5"/>
  <c r="P42" i="4"/>
  <c r="P42" i="3"/>
  <c r="P42" i="2"/>
  <c r="E17" i="7"/>
  <c r="E17" i="6"/>
  <c r="E17" i="5"/>
  <c r="E17" i="4"/>
  <c r="E17" i="3"/>
  <c r="E17" i="2"/>
  <c r="L97" i="7"/>
  <c r="L97" i="6"/>
  <c r="L97" i="5"/>
  <c r="L97" i="4"/>
  <c r="L97" i="3"/>
  <c r="L97" i="2"/>
  <c r="B31" i="7"/>
  <c r="B31" i="6"/>
  <c r="B31" i="5"/>
  <c r="B31" i="4"/>
  <c r="B31" i="3"/>
  <c r="B31" i="2"/>
  <c r="K54" i="7"/>
  <c r="K54" i="6"/>
  <c r="K54" i="5"/>
  <c r="K54" i="4"/>
  <c r="K54" i="3"/>
  <c r="K54" i="2"/>
  <c r="C61" i="7"/>
  <c r="C61" i="6"/>
  <c r="C61" i="5"/>
  <c r="C61" i="4"/>
  <c r="C61" i="3"/>
  <c r="C61" i="2"/>
  <c r="R53" i="7"/>
  <c r="R53" i="6"/>
  <c r="R53" i="5"/>
  <c r="R53" i="4"/>
  <c r="R53" i="3"/>
  <c r="R53" i="2"/>
  <c r="J50" i="7"/>
  <c r="J50" i="6"/>
  <c r="J50" i="5"/>
  <c r="J50" i="4"/>
  <c r="J50" i="3"/>
  <c r="J50" i="2"/>
  <c r="R77" i="7"/>
  <c r="R77" i="6"/>
  <c r="R77" i="5"/>
  <c r="R77" i="4"/>
  <c r="R77" i="3"/>
  <c r="R77" i="2"/>
  <c r="R94" i="7"/>
  <c r="R94" i="6"/>
  <c r="R94" i="5"/>
  <c r="R94" i="4"/>
  <c r="R94" i="3"/>
  <c r="R94" i="2"/>
  <c r="M93" i="7"/>
  <c r="M93" i="6"/>
  <c r="M93" i="5"/>
  <c r="M93" i="4"/>
  <c r="M93" i="3"/>
  <c r="M93" i="2"/>
  <c r="M29" i="7"/>
  <c r="M29" i="6"/>
  <c r="M29" i="5"/>
  <c r="M29" i="4"/>
  <c r="M29" i="3"/>
  <c r="M29" i="2"/>
  <c r="M68" i="7"/>
  <c r="M68" i="6"/>
  <c r="M68" i="5"/>
  <c r="M68" i="4"/>
  <c r="M68" i="3"/>
  <c r="M68" i="2"/>
  <c r="M4" i="7"/>
  <c r="M4" i="6"/>
  <c r="M4" i="5"/>
  <c r="M4" i="4"/>
  <c r="M4" i="3"/>
  <c r="M4" i="2"/>
  <c r="M42" i="7"/>
  <c r="M42" i="6"/>
  <c r="M42" i="5"/>
  <c r="M42" i="4"/>
  <c r="M42" i="3"/>
  <c r="M42" i="2"/>
  <c r="M73" i="7"/>
  <c r="M73" i="6"/>
  <c r="M73" i="5"/>
  <c r="M73" i="4"/>
  <c r="M73" i="3"/>
  <c r="M73" i="2"/>
  <c r="M9" i="7"/>
  <c r="M9" i="6"/>
  <c r="M9" i="5"/>
  <c r="M9" i="4"/>
  <c r="M9" i="3"/>
  <c r="M9" i="2"/>
  <c r="M40" i="7"/>
  <c r="M40" i="6"/>
  <c r="M40" i="5"/>
  <c r="M40" i="4"/>
  <c r="M40" i="3"/>
  <c r="M40" i="2"/>
  <c r="O78" i="7"/>
  <c r="O78" i="6"/>
  <c r="O78" i="5"/>
  <c r="O78" i="4"/>
  <c r="O78" i="3"/>
  <c r="O78" i="2"/>
  <c r="M51" i="7"/>
  <c r="M51" i="6"/>
  <c r="M51" i="5"/>
  <c r="M51" i="4"/>
  <c r="M51" i="3"/>
  <c r="M51" i="2"/>
  <c r="L19" i="7"/>
  <c r="L19" i="6"/>
  <c r="L19" i="5"/>
  <c r="L19" i="4"/>
  <c r="L19" i="3"/>
  <c r="L19" i="2"/>
  <c r="D68" i="7"/>
  <c r="D68" i="6"/>
  <c r="D68" i="5"/>
  <c r="D68" i="4"/>
  <c r="D68" i="3"/>
  <c r="D68" i="2"/>
  <c r="K74" i="7"/>
  <c r="K74" i="6"/>
  <c r="K74" i="5"/>
  <c r="K74" i="4"/>
  <c r="K74" i="3"/>
  <c r="K74" i="2"/>
  <c r="C92" i="7"/>
  <c r="C92" i="6"/>
  <c r="C92" i="5"/>
  <c r="C92" i="4"/>
  <c r="C92" i="3"/>
  <c r="C92" i="2"/>
  <c r="J19" i="7"/>
  <c r="J19" i="6"/>
  <c r="J19" i="5"/>
  <c r="J19" i="4"/>
  <c r="J19" i="3"/>
  <c r="J19" i="2"/>
  <c r="J82" i="7"/>
  <c r="J82" i="6"/>
  <c r="J82" i="5"/>
  <c r="J82" i="4"/>
  <c r="J82" i="3"/>
  <c r="J82" i="2"/>
  <c r="J79" i="7"/>
  <c r="J79" i="6"/>
  <c r="J79" i="5"/>
  <c r="J79" i="4"/>
  <c r="J79" i="3"/>
  <c r="J79" i="2"/>
  <c r="J85" i="7"/>
  <c r="J85" i="6"/>
  <c r="J85" i="5"/>
  <c r="J85" i="4"/>
  <c r="J85" i="3"/>
  <c r="J85" i="2"/>
  <c r="J102" i="7"/>
  <c r="J102" i="6"/>
  <c r="J102" i="5"/>
  <c r="J102" i="4"/>
  <c r="J102" i="3"/>
  <c r="J102" i="2"/>
  <c r="E55" i="7"/>
  <c r="E55" i="6"/>
  <c r="E55" i="5"/>
  <c r="E55" i="4"/>
  <c r="E55" i="2"/>
  <c r="E55" i="3"/>
  <c r="E81" i="7"/>
  <c r="E81" i="6"/>
  <c r="E81" i="5"/>
  <c r="E81" i="4"/>
  <c r="E81" i="3"/>
  <c r="E81" i="2"/>
  <c r="E22" i="7"/>
  <c r="E22" i="6"/>
  <c r="E22" i="5"/>
  <c r="E22" i="4"/>
  <c r="E22" i="3"/>
  <c r="E22" i="2"/>
  <c r="E60" i="7"/>
  <c r="E60" i="6"/>
  <c r="E60" i="5"/>
  <c r="E60" i="4"/>
  <c r="E60" i="3"/>
  <c r="E60" i="2"/>
  <c r="E94" i="7"/>
  <c r="E94" i="6"/>
  <c r="E94" i="5"/>
  <c r="E94" i="4"/>
  <c r="E94" i="3"/>
  <c r="E94" i="2"/>
  <c r="E35" i="7"/>
  <c r="E35" i="6"/>
  <c r="E35" i="5"/>
  <c r="E35" i="4"/>
  <c r="E35" i="3"/>
  <c r="E35" i="2"/>
  <c r="E5" i="7"/>
  <c r="E5" i="6"/>
  <c r="E5" i="5"/>
  <c r="E5" i="4"/>
  <c r="E5" i="3"/>
  <c r="E5" i="2"/>
  <c r="E10" i="7"/>
  <c r="E10" i="6"/>
  <c r="E10" i="5"/>
  <c r="E10" i="4"/>
  <c r="E10" i="3"/>
  <c r="E10" i="2"/>
  <c r="P69" i="7"/>
  <c r="P69" i="6"/>
  <c r="P69" i="5"/>
  <c r="P69" i="4"/>
  <c r="P69" i="3"/>
  <c r="P69" i="2"/>
  <c r="E65" i="7"/>
  <c r="E65" i="6"/>
  <c r="E65" i="5"/>
  <c r="E65" i="4"/>
  <c r="E65" i="3"/>
  <c r="E65" i="2"/>
  <c r="D35" i="7"/>
  <c r="D35" i="6"/>
  <c r="D35" i="5"/>
  <c r="D35" i="4"/>
  <c r="D35" i="3"/>
  <c r="D35" i="2"/>
  <c r="B9" i="7"/>
  <c r="B9" i="6"/>
  <c r="B9" i="5"/>
  <c r="B9" i="4"/>
  <c r="B9" i="3"/>
  <c r="B9" i="2"/>
  <c r="C10" i="7"/>
  <c r="C10" i="6"/>
  <c r="C10" i="5"/>
  <c r="C10" i="4"/>
  <c r="C10" i="3"/>
  <c r="C10" i="2"/>
  <c r="J96" i="7"/>
  <c r="J96" i="6"/>
  <c r="J96" i="5"/>
  <c r="J96" i="4"/>
  <c r="J96" i="3"/>
  <c r="J96" i="2"/>
  <c r="H26" i="7"/>
  <c r="H26" i="6"/>
  <c r="H26" i="5"/>
  <c r="H26" i="4"/>
  <c r="H26" i="3"/>
  <c r="H26" i="2"/>
  <c r="H90" i="7"/>
  <c r="H90" i="6"/>
  <c r="H90" i="5"/>
  <c r="H90" i="4"/>
  <c r="H90" i="3"/>
  <c r="H90" i="2"/>
  <c r="R55" i="7"/>
  <c r="R55" i="6"/>
  <c r="R55" i="5"/>
  <c r="R55" i="4"/>
  <c r="R55" i="3"/>
  <c r="R55" i="2"/>
  <c r="J52" i="7"/>
  <c r="J52" i="6"/>
  <c r="J52" i="5"/>
  <c r="J52" i="4"/>
  <c r="J52" i="3"/>
  <c r="J52" i="2"/>
  <c r="P75" i="7"/>
  <c r="P75" i="6"/>
  <c r="P75" i="5"/>
  <c r="P75" i="4"/>
  <c r="P75" i="3"/>
  <c r="P75" i="2"/>
  <c r="P8" i="7"/>
  <c r="P8" i="6"/>
  <c r="P8" i="5"/>
  <c r="P8" i="4"/>
  <c r="P8" i="3"/>
  <c r="P8" i="2"/>
  <c r="P40" i="7"/>
  <c r="P40" i="6"/>
  <c r="P40" i="5"/>
  <c r="P40" i="3"/>
  <c r="P40" i="4"/>
  <c r="P40" i="2"/>
  <c r="P80" i="7"/>
  <c r="P80" i="6"/>
  <c r="P80" i="5"/>
  <c r="P80" i="4"/>
  <c r="P80" i="2"/>
  <c r="P80" i="3"/>
  <c r="P13" i="7"/>
  <c r="P13" i="6"/>
  <c r="P13" i="5"/>
  <c r="P13" i="4"/>
  <c r="P13" i="3"/>
  <c r="P13" i="2"/>
  <c r="P53" i="7"/>
  <c r="P53" i="6"/>
  <c r="P53" i="5"/>
  <c r="P53" i="4"/>
  <c r="P53" i="3"/>
  <c r="P53" i="2"/>
  <c r="P94" i="7"/>
  <c r="P94" i="6"/>
  <c r="P94" i="5"/>
  <c r="P94" i="3"/>
  <c r="P94" i="4"/>
  <c r="P94" i="2"/>
  <c r="P27" i="7"/>
  <c r="P27" i="6"/>
  <c r="P27" i="5"/>
  <c r="P27" i="4"/>
  <c r="P27" i="3"/>
  <c r="P27" i="2"/>
  <c r="O10" i="7"/>
  <c r="O10" i="6"/>
  <c r="O10" i="5"/>
  <c r="O10" i="4"/>
  <c r="O10" i="3"/>
  <c r="O10" i="2"/>
  <c r="M35" i="7"/>
  <c r="M35" i="6"/>
  <c r="M35" i="5"/>
  <c r="M35" i="4"/>
  <c r="M35" i="3"/>
  <c r="M35" i="2"/>
  <c r="L3" i="7"/>
  <c r="L3" i="6"/>
  <c r="L3" i="5"/>
  <c r="L3" i="4"/>
  <c r="L3" i="3"/>
  <c r="L3" i="2"/>
  <c r="D101" i="7"/>
  <c r="D101" i="6"/>
  <c r="D101" i="5"/>
  <c r="D101" i="4"/>
  <c r="D101" i="3"/>
  <c r="D101" i="2"/>
  <c r="K27" i="7"/>
  <c r="K27" i="6"/>
  <c r="K27" i="5"/>
  <c r="K27" i="4"/>
  <c r="K27" i="3"/>
  <c r="K27" i="2"/>
  <c r="C39" i="7"/>
  <c r="C39" i="6"/>
  <c r="C39" i="5"/>
  <c r="C39" i="4"/>
  <c r="C39" i="3"/>
  <c r="C39" i="2"/>
  <c r="Q102" i="7"/>
  <c r="Q102" i="6"/>
  <c r="Q102" i="5"/>
  <c r="Q102" i="4"/>
  <c r="Q102" i="3"/>
  <c r="Q102" i="2"/>
  <c r="H11" i="7"/>
  <c r="H11" i="6"/>
  <c r="H11" i="5"/>
  <c r="H11" i="4"/>
  <c r="H11" i="3"/>
  <c r="H11" i="2"/>
  <c r="R56" i="7"/>
  <c r="R56" i="6"/>
  <c r="R56" i="5"/>
  <c r="R56" i="4"/>
  <c r="R56" i="3"/>
  <c r="R56" i="2"/>
  <c r="J53" i="7"/>
  <c r="J53" i="6"/>
  <c r="J53" i="5"/>
  <c r="J53" i="4"/>
  <c r="J53" i="3"/>
  <c r="J53" i="2"/>
  <c r="O22" i="7"/>
  <c r="O22" i="6"/>
  <c r="O22" i="5"/>
  <c r="O22" i="4"/>
  <c r="O22" i="3"/>
  <c r="O22" i="2"/>
  <c r="O91" i="7"/>
  <c r="O91" i="6"/>
  <c r="O91" i="5"/>
  <c r="O91" i="4"/>
  <c r="O91" i="3"/>
  <c r="O91" i="2"/>
  <c r="O42" i="7"/>
  <c r="O42" i="6"/>
  <c r="O42" i="5"/>
  <c r="O42" i="4"/>
  <c r="O42" i="3"/>
  <c r="O42" i="2"/>
  <c r="O18" i="7"/>
  <c r="O18" i="6"/>
  <c r="O18" i="5"/>
  <c r="O18" i="4"/>
  <c r="O18" i="3"/>
  <c r="O18" i="2"/>
  <c r="O64" i="7"/>
  <c r="O64" i="6"/>
  <c r="O64" i="5"/>
  <c r="O64" i="4"/>
  <c r="O64" i="3"/>
  <c r="O64" i="2"/>
  <c r="O56" i="7"/>
  <c r="O56" i="6"/>
  <c r="O56" i="5"/>
  <c r="O56" i="4"/>
  <c r="O56" i="3"/>
  <c r="O56" i="2"/>
  <c r="O80" i="7"/>
  <c r="O80" i="6"/>
  <c r="O80" i="5"/>
  <c r="O80" i="4"/>
  <c r="O80" i="3"/>
  <c r="O80" i="2"/>
  <c r="O13" i="7"/>
  <c r="O13" i="6"/>
  <c r="O13" i="5"/>
  <c r="O13" i="4"/>
  <c r="O13" i="3"/>
  <c r="O13" i="2"/>
  <c r="O12" i="7"/>
  <c r="O12" i="6"/>
  <c r="O12" i="5"/>
  <c r="O12" i="4"/>
  <c r="O12" i="3"/>
  <c r="O12" i="2"/>
  <c r="D62" i="7"/>
  <c r="D62" i="6"/>
  <c r="D62" i="4"/>
  <c r="D62" i="5"/>
  <c r="D62" i="3"/>
  <c r="D62" i="2"/>
  <c r="D29" i="7"/>
  <c r="D29" i="6"/>
  <c r="D29" i="5"/>
  <c r="D29" i="4"/>
  <c r="D29" i="3"/>
  <c r="D29" i="2"/>
  <c r="D82" i="7"/>
  <c r="D82" i="6"/>
  <c r="D82" i="5"/>
  <c r="D82" i="4"/>
  <c r="D82" i="3"/>
  <c r="D82" i="2"/>
  <c r="D69" i="7"/>
  <c r="D69" i="6"/>
  <c r="D69" i="5"/>
  <c r="D69" i="4"/>
  <c r="D69" i="3"/>
  <c r="D69" i="2"/>
  <c r="D18" i="7"/>
  <c r="D18" i="6"/>
  <c r="D18" i="5"/>
  <c r="D18" i="4"/>
  <c r="D18" i="3"/>
  <c r="D18" i="2"/>
  <c r="D6" i="7"/>
  <c r="D6" i="6"/>
  <c r="D6" i="5"/>
  <c r="D6" i="4"/>
  <c r="D6" i="3"/>
  <c r="D6" i="2"/>
  <c r="D102" i="7"/>
  <c r="D102" i="6"/>
  <c r="D102" i="5"/>
  <c r="D102" i="4"/>
  <c r="D102" i="3"/>
  <c r="D102" i="2"/>
  <c r="D16" i="7"/>
  <c r="D16" i="6"/>
  <c r="D16" i="5"/>
  <c r="D16" i="4"/>
  <c r="D16" i="3"/>
  <c r="D16" i="2"/>
  <c r="O93" i="7"/>
  <c r="O93" i="6"/>
  <c r="O93" i="5"/>
  <c r="O93" i="4"/>
  <c r="O93" i="3"/>
  <c r="O93" i="2"/>
  <c r="M15" i="7"/>
  <c r="M15" i="6"/>
  <c r="M15" i="5"/>
  <c r="M15" i="4"/>
  <c r="M15" i="3"/>
  <c r="M15" i="2"/>
  <c r="E88" i="7"/>
  <c r="E88" i="6"/>
  <c r="E88" i="5"/>
  <c r="E88" i="4"/>
  <c r="E88" i="3"/>
  <c r="E88" i="2"/>
  <c r="D42" i="7"/>
  <c r="D42" i="6"/>
  <c r="D42" i="5"/>
  <c r="D42" i="4"/>
  <c r="D42" i="3"/>
  <c r="D42" i="2"/>
  <c r="K31" i="7"/>
  <c r="K31" i="6"/>
  <c r="K31" i="5"/>
  <c r="K31" i="4"/>
  <c r="K31" i="3"/>
  <c r="K31" i="2"/>
  <c r="C70" i="7"/>
  <c r="C70" i="6"/>
  <c r="C70" i="5"/>
  <c r="C70" i="4"/>
  <c r="C70" i="3"/>
  <c r="C70" i="2"/>
  <c r="R16" i="7"/>
  <c r="R16" i="6"/>
  <c r="R16" i="5"/>
  <c r="R16" i="4"/>
  <c r="R16" i="3"/>
  <c r="R16" i="2"/>
  <c r="J14" i="7"/>
  <c r="J14" i="6"/>
  <c r="J14" i="5"/>
  <c r="J14" i="4"/>
  <c r="J14" i="3"/>
  <c r="J14" i="2"/>
  <c r="G99" i="7"/>
  <c r="G99" i="6"/>
  <c r="G99" i="5"/>
  <c r="G99" i="4"/>
  <c r="G99" i="3"/>
  <c r="G99" i="2"/>
  <c r="G50" i="7"/>
  <c r="G50" i="6"/>
  <c r="G50" i="5"/>
  <c r="G50" i="4"/>
  <c r="G50" i="3"/>
  <c r="G50" i="2"/>
  <c r="G74" i="7"/>
  <c r="G74" i="6"/>
  <c r="G74" i="5"/>
  <c r="G74" i="4"/>
  <c r="G74" i="3"/>
  <c r="G74" i="2"/>
  <c r="G5" i="7"/>
  <c r="G5" i="6"/>
  <c r="G5" i="5"/>
  <c r="G5" i="4"/>
  <c r="G5" i="3"/>
  <c r="G5" i="2"/>
  <c r="G10" i="7"/>
  <c r="G10" i="6"/>
  <c r="G10" i="5"/>
  <c r="G10" i="4"/>
  <c r="G10" i="2"/>
  <c r="G10" i="3"/>
  <c r="G88" i="7"/>
  <c r="G88" i="6"/>
  <c r="G88" i="5"/>
  <c r="G88" i="4"/>
  <c r="G88" i="3"/>
  <c r="G88" i="2"/>
  <c r="G38" i="7"/>
  <c r="G38" i="6"/>
  <c r="G38" i="5"/>
  <c r="G38" i="3"/>
  <c r="G38" i="4"/>
  <c r="G38" i="2"/>
  <c r="G22" i="7"/>
  <c r="G22" i="6"/>
  <c r="G22" i="5"/>
  <c r="G22" i="4"/>
  <c r="G22" i="3"/>
  <c r="G22" i="2"/>
  <c r="G86" i="7"/>
  <c r="G86" i="6"/>
  <c r="G86" i="5"/>
  <c r="G86" i="3"/>
  <c r="G86" i="4"/>
  <c r="G86" i="2"/>
  <c r="G30" i="7"/>
  <c r="G30" i="6"/>
  <c r="G30" i="5"/>
  <c r="G30" i="4"/>
  <c r="G30" i="3"/>
  <c r="G30" i="2"/>
  <c r="L61" i="7"/>
  <c r="L61" i="6"/>
  <c r="L61" i="5"/>
  <c r="L61" i="4"/>
  <c r="L61" i="3"/>
  <c r="L61" i="2"/>
  <c r="L98" i="7"/>
  <c r="L98" i="6"/>
  <c r="L98" i="5"/>
  <c r="L98" i="4"/>
  <c r="L98" i="3"/>
  <c r="L98" i="2"/>
  <c r="L17" i="7"/>
  <c r="L17" i="6"/>
  <c r="L17" i="5"/>
  <c r="L17" i="4"/>
  <c r="L17" i="3"/>
  <c r="L17" i="2"/>
  <c r="L55" i="7"/>
  <c r="L55" i="5"/>
  <c r="L55" i="6"/>
  <c r="L55" i="4"/>
  <c r="L55" i="3"/>
  <c r="L55" i="2"/>
  <c r="L95" i="7"/>
  <c r="L95" i="6"/>
  <c r="L95" i="5"/>
  <c r="L95" i="4"/>
  <c r="L95" i="3"/>
  <c r="L95" i="2"/>
  <c r="L14" i="7"/>
  <c r="L14" i="6"/>
  <c r="L14" i="5"/>
  <c r="L14" i="4"/>
  <c r="L14" i="3"/>
  <c r="L14" i="2"/>
  <c r="L70" i="7"/>
  <c r="L70" i="6"/>
  <c r="L70" i="5"/>
  <c r="L70" i="4"/>
  <c r="L70" i="3"/>
  <c r="L70" i="2"/>
  <c r="I98" i="7"/>
  <c r="I98" i="6"/>
  <c r="I98" i="5"/>
  <c r="I98" i="4"/>
  <c r="I98" i="2"/>
  <c r="I98" i="3"/>
  <c r="I12" i="7"/>
  <c r="I12" i="6"/>
  <c r="I12" i="5"/>
  <c r="I12" i="4"/>
  <c r="I12" i="3"/>
  <c r="I12" i="2"/>
  <c r="I35" i="7"/>
  <c r="I35" i="6"/>
  <c r="I35" i="5"/>
  <c r="I35" i="4"/>
  <c r="I35" i="3"/>
  <c r="I35" i="2"/>
  <c r="I52" i="7"/>
  <c r="I52" i="6"/>
  <c r="I52" i="5"/>
  <c r="I52" i="4"/>
  <c r="I52" i="3"/>
  <c r="I52" i="2"/>
  <c r="I88" i="7"/>
  <c r="I88" i="6"/>
  <c r="I88" i="5"/>
  <c r="I88" i="3"/>
  <c r="I88" i="4"/>
  <c r="I88" i="2"/>
  <c r="I4" i="7"/>
  <c r="I4" i="6"/>
  <c r="I4" i="5"/>
  <c r="I4" i="4"/>
  <c r="I4" i="2"/>
  <c r="I4" i="3"/>
  <c r="J39" i="7"/>
  <c r="J39" i="6"/>
  <c r="J39" i="5"/>
  <c r="J39" i="4"/>
  <c r="J39" i="3"/>
  <c r="J39" i="2"/>
  <c r="L89" i="7"/>
  <c r="L89" i="6"/>
  <c r="L89" i="5"/>
  <c r="L89" i="4"/>
  <c r="L89" i="3"/>
  <c r="L89" i="2"/>
  <c r="Q94" i="7"/>
  <c r="Q94" i="6"/>
  <c r="Q94" i="5"/>
  <c r="Q94" i="4"/>
  <c r="Q94" i="3"/>
  <c r="Q94" i="2"/>
  <c r="H100" i="7"/>
  <c r="H100" i="6"/>
  <c r="H100" i="5"/>
  <c r="H100" i="4"/>
  <c r="H100" i="3"/>
  <c r="H100" i="2"/>
  <c r="C85" i="7"/>
  <c r="C85" i="6"/>
  <c r="C85" i="5"/>
  <c r="C85" i="4"/>
  <c r="C85" i="2"/>
  <c r="C85" i="3"/>
  <c r="Q79" i="7"/>
  <c r="Q79" i="6"/>
  <c r="Q79" i="5"/>
  <c r="Q79" i="3"/>
  <c r="Q79" i="4"/>
  <c r="Q79" i="2"/>
  <c r="H76" i="7"/>
  <c r="H76" i="6"/>
  <c r="H76" i="5"/>
  <c r="H76" i="4"/>
  <c r="H76" i="3"/>
  <c r="H76" i="2"/>
  <c r="C52" i="7"/>
  <c r="C52" i="6"/>
  <c r="C52" i="5"/>
  <c r="C52" i="4"/>
  <c r="C52" i="3"/>
  <c r="C52" i="2"/>
  <c r="Q81" i="7"/>
  <c r="Q81" i="6"/>
  <c r="Q81" i="5"/>
  <c r="Q81" i="4"/>
  <c r="Q81" i="3"/>
  <c r="Q81" i="2"/>
  <c r="H80" i="7"/>
  <c r="H80" i="6"/>
  <c r="H80" i="5"/>
  <c r="H80" i="4"/>
  <c r="H80" i="3"/>
  <c r="H80" i="2"/>
  <c r="M19" i="7"/>
  <c r="M19" i="6"/>
  <c r="M19" i="4"/>
  <c r="M19" i="5"/>
  <c r="M19" i="3"/>
  <c r="M19" i="2"/>
  <c r="Q44" i="7"/>
  <c r="Q44" i="6"/>
  <c r="Q44" i="5"/>
  <c r="Q44" i="4"/>
  <c r="Q44" i="3"/>
  <c r="Q44" i="2"/>
  <c r="H29" i="7"/>
  <c r="H29" i="6"/>
  <c r="H29" i="5"/>
  <c r="H29" i="4"/>
  <c r="H29" i="3"/>
  <c r="H29" i="2"/>
  <c r="R102" i="7"/>
  <c r="R102" i="6"/>
  <c r="R102" i="5"/>
  <c r="R102" i="4"/>
  <c r="R102" i="3"/>
  <c r="R102" i="2"/>
  <c r="M39" i="7"/>
  <c r="M39" i="6"/>
  <c r="M39" i="5"/>
  <c r="M39" i="4"/>
  <c r="M39" i="3"/>
  <c r="M39" i="2"/>
  <c r="Q47" i="7"/>
  <c r="Q47" i="6"/>
  <c r="Q47" i="5"/>
  <c r="Q47" i="3"/>
  <c r="Q47" i="4"/>
  <c r="Q47" i="2"/>
  <c r="H32" i="7"/>
  <c r="H32" i="6"/>
  <c r="H32" i="5"/>
  <c r="H32" i="4"/>
  <c r="H32" i="3"/>
  <c r="H32" i="2"/>
  <c r="R91" i="7"/>
  <c r="R91" i="6"/>
  <c r="R91" i="5"/>
  <c r="R91" i="4"/>
  <c r="R91" i="3"/>
  <c r="R91" i="2"/>
  <c r="I6" i="7"/>
  <c r="I6" i="6"/>
  <c r="I6" i="5"/>
  <c r="I6" i="4"/>
  <c r="I6" i="3"/>
  <c r="I6" i="2"/>
  <c r="P101" i="7"/>
  <c r="P101" i="6"/>
  <c r="P101" i="4"/>
  <c r="P101" i="5"/>
  <c r="P101" i="3"/>
  <c r="P101" i="2"/>
  <c r="Q70" i="7"/>
  <c r="Q70" i="6"/>
  <c r="Q70" i="5"/>
  <c r="Q70" i="3"/>
  <c r="Q70" i="2"/>
  <c r="Q70" i="4"/>
  <c r="K18" i="7"/>
  <c r="K18" i="6"/>
  <c r="K18" i="5"/>
  <c r="K18" i="4"/>
  <c r="K18" i="3"/>
  <c r="K18" i="2"/>
  <c r="D58" i="7"/>
  <c r="D58" i="6"/>
  <c r="D58" i="5"/>
  <c r="D58" i="4"/>
  <c r="D58" i="3"/>
  <c r="D58" i="2"/>
  <c r="B51" i="7"/>
  <c r="B51" i="6"/>
  <c r="B51" i="5"/>
  <c r="B51" i="4"/>
  <c r="B51" i="3"/>
  <c r="B51" i="2"/>
  <c r="C35" i="7"/>
  <c r="C35" i="6"/>
  <c r="C35" i="5"/>
  <c r="C35" i="4"/>
  <c r="C35" i="3"/>
  <c r="C35" i="2"/>
  <c r="C60" i="7"/>
  <c r="C60" i="6"/>
  <c r="C60" i="5"/>
  <c r="C60" i="4"/>
  <c r="C60" i="3"/>
  <c r="C60" i="2"/>
  <c r="P89" i="7"/>
  <c r="P89" i="6"/>
  <c r="P89" i="5"/>
  <c r="P89" i="4"/>
  <c r="P89" i="3"/>
  <c r="P89" i="2"/>
  <c r="P24" i="7"/>
  <c r="P24" i="6"/>
  <c r="P24" i="5"/>
  <c r="P24" i="4"/>
  <c r="P24" i="3"/>
  <c r="P24" i="2"/>
  <c r="G41" i="7"/>
  <c r="G41" i="6"/>
  <c r="G41" i="5"/>
  <c r="G41" i="4"/>
  <c r="G41" i="3"/>
  <c r="G41" i="2"/>
  <c r="G102" i="7"/>
  <c r="G102" i="6"/>
  <c r="G102" i="5"/>
  <c r="G102" i="4"/>
  <c r="G102" i="3"/>
  <c r="G102" i="2"/>
  <c r="L58" i="7"/>
  <c r="L58" i="6"/>
  <c r="L58" i="5"/>
  <c r="L58" i="4"/>
  <c r="L58" i="3"/>
  <c r="L58" i="2"/>
  <c r="L52" i="7"/>
  <c r="L52" i="6"/>
  <c r="L52" i="5"/>
  <c r="L52" i="4"/>
  <c r="L52" i="3"/>
  <c r="L52" i="2"/>
  <c r="L30" i="7"/>
  <c r="L30" i="6"/>
  <c r="L30" i="5"/>
  <c r="L30" i="4"/>
  <c r="L30" i="3"/>
  <c r="L30" i="2"/>
  <c r="L5" i="7"/>
  <c r="L5" i="6"/>
  <c r="L5" i="5"/>
  <c r="L5" i="4"/>
  <c r="L5" i="3"/>
  <c r="L5" i="2"/>
  <c r="I19" i="7"/>
  <c r="I19" i="6"/>
  <c r="I19" i="5"/>
  <c r="I19" i="4"/>
  <c r="I19" i="3"/>
  <c r="I19" i="2"/>
  <c r="I92" i="7"/>
  <c r="I92" i="6"/>
  <c r="I92" i="5"/>
  <c r="I92" i="4"/>
  <c r="I92" i="3"/>
  <c r="I92" i="2"/>
  <c r="J23" i="7"/>
  <c r="J23" i="6"/>
  <c r="J23" i="5"/>
  <c r="J23" i="4"/>
  <c r="J23" i="3"/>
  <c r="J23" i="2"/>
  <c r="M83" i="7"/>
  <c r="M83" i="6"/>
  <c r="M83" i="4"/>
  <c r="M83" i="5"/>
  <c r="M83" i="3"/>
  <c r="M83" i="2"/>
  <c r="L48" i="7"/>
  <c r="L48" i="6"/>
  <c r="L48" i="5"/>
  <c r="L48" i="4"/>
  <c r="L48" i="3"/>
  <c r="L48" i="2"/>
  <c r="R37" i="7"/>
  <c r="R37" i="6"/>
  <c r="R37" i="5"/>
  <c r="R37" i="4"/>
  <c r="R37" i="3"/>
  <c r="R37" i="2"/>
  <c r="B77" i="7"/>
  <c r="B77" i="6"/>
  <c r="B77" i="5"/>
  <c r="B77" i="4"/>
  <c r="B77" i="3"/>
  <c r="B77" i="2"/>
  <c r="H52" i="7"/>
  <c r="H52" i="6"/>
  <c r="H52" i="5"/>
  <c r="H52" i="4"/>
  <c r="H52" i="3"/>
  <c r="H52" i="2"/>
  <c r="Q19" i="7"/>
  <c r="Q19" i="6"/>
  <c r="Q19" i="5"/>
  <c r="Q19" i="4"/>
  <c r="Q19" i="3"/>
  <c r="Q19" i="2"/>
  <c r="Q21" i="7"/>
  <c r="Q21" i="6"/>
  <c r="Q21" i="5"/>
  <c r="Q21" i="4"/>
  <c r="Q21" i="3"/>
  <c r="Q21" i="2"/>
  <c r="I53" i="7"/>
  <c r="I53" i="6"/>
  <c r="I53" i="5"/>
  <c r="I53" i="4"/>
  <c r="I53" i="3"/>
  <c r="I53" i="2"/>
  <c r="I47" i="7"/>
  <c r="I47" i="6"/>
  <c r="I47" i="5"/>
  <c r="I47" i="4"/>
  <c r="I47" i="3"/>
  <c r="I47" i="2"/>
  <c r="H70" i="7"/>
  <c r="H70" i="6"/>
  <c r="H70" i="5"/>
  <c r="H70" i="4"/>
  <c r="H70" i="3"/>
  <c r="H70" i="2"/>
  <c r="I5" i="7"/>
  <c r="I5" i="6"/>
  <c r="I5" i="5"/>
  <c r="I5" i="4"/>
  <c r="I5" i="3"/>
  <c r="I5" i="2"/>
  <c r="I69" i="7"/>
  <c r="I69" i="6"/>
  <c r="I69" i="5"/>
  <c r="I69" i="3"/>
  <c r="I69" i="4"/>
  <c r="I69" i="2"/>
  <c r="I30" i="7"/>
  <c r="I30" i="6"/>
  <c r="I30" i="5"/>
  <c r="I30" i="4"/>
  <c r="I30" i="3"/>
  <c r="I30" i="2"/>
  <c r="I94" i="7"/>
  <c r="I94" i="6"/>
  <c r="I94" i="5"/>
  <c r="I94" i="4"/>
  <c r="I94" i="3"/>
  <c r="I94" i="2"/>
  <c r="I63" i="7"/>
  <c r="I63" i="6"/>
  <c r="I63" i="5"/>
  <c r="I63" i="4"/>
  <c r="I63" i="3"/>
  <c r="I63" i="2"/>
  <c r="I33" i="7"/>
  <c r="I33" i="6"/>
  <c r="I33" i="5"/>
  <c r="I33" i="4"/>
  <c r="I33" i="3"/>
  <c r="I33" i="2"/>
  <c r="I97" i="7"/>
  <c r="I97" i="6"/>
  <c r="I97" i="5"/>
  <c r="I97" i="4"/>
  <c r="I97" i="3"/>
  <c r="I97" i="2"/>
  <c r="G65" i="7"/>
  <c r="G65" i="6"/>
  <c r="G65" i="5"/>
  <c r="G65" i="4"/>
  <c r="G65" i="3"/>
  <c r="G65" i="2"/>
  <c r="R99" i="7"/>
  <c r="R99" i="6"/>
  <c r="R99" i="5"/>
  <c r="R99" i="4"/>
  <c r="R99" i="3"/>
  <c r="R99" i="2"/>
  <c r="M63" i="7"/>
  <c r="M63" i="6"/>
  <c r="M63" i="5"/>
  <c r="M63" i="4"/>
  <c r="M63" i="3"/>
  <c r="M63" i="2"/>
  <c r="L32" i="7"/>
  <c r="L32" i="6"/>
  <c r="L32" i="5"/>
  <c r="L32" i="4"/>
  <c r="L32" i="3"/>
  <c r="L32" i="2"/>
  <c r="B68" i="7"/>
  <c r="B68" i="6"/>
  <c r="B68" i="5"/>
  <c r="B68" i="4"/>
  <c r="B68" i="2"/>
  <c r="B68" i="3"/>
  <c r="K84" i="7"/>
  <c r="K84" i="6"/>
  <c r="K84" i="5"/>
  <c r="K84" i="4"/>
  <c r="K84" i="2"/>
  <c r="K84" i="3"/>
  <c r="C100" i="7"/>
  <c r="C100" i="6"/>
  <c r="C100" i="4"/>
  <c r="C100" i="5"/>
  <c r="C100" i="3"/>
  <c r="C100" i="2"/>
  <c r="Q26" i="7"/>
  <c r="Q26" i="6"/>
  <c r="Q26" i="5"/>
  <c r="Q26" i="4"/>
  <c r="Q26" i="3"/>
  <c r="Q26" i="2"/>
  <c r="H22" i="7"/>
  <c r="H22" i="6"/>
  <c r="H22" i="5"/>
  <c r="H22" i="4"/>
  <c r="H22" i="3"/>
  <c r="H22" i="2"/>
  <c r="H86" i="7"/>
  <c r="H86" i="6"/>
  <c r="H86" i="5"/>
  <c r="H86" i="4"/>
  <c r="H86" i="3"/>
  <c r="H86" i="2"/>
  <c r="R51" i="7"/>
  <c r="R51" i="6"/>
  <c r="R51" i="5"/>
  <c r="R51" i="4"/>
  <c r="R51" i="3"/>
  <c r="R51" i="2"/>
  <c r="J48" i="7"/>
  <c r="J48" i="6"/>
  <c r="J48" i="5"/>
  <c r="J48" i="4"/>
  <c r="J48" i="3"/>
  <c r="J48" i="2"/>
  <c r="K6" i="7"/>
  <c r="K6" i="6"/>
  <c r="K6" i="5"/>
  <c r="K6" i="4"/>
  <c r="K6" i="3"/>
  <c r="K6" i="2"/>
  <c r="K57" i="7"/>
  <c r="K57" i="6"/>
  <c r="K57" i="5"/>
  <c r="K57" i="4"/>
  <c r="K57" i="3"/>
  <c r="K57" i="2"/>
  <c r="K63" i="7"/>
  <c r="K63" i="6"/>
  <c r="K63" i="5"/>
  <c r="K63" i="4"/>
  <c r="K63" i="3"/>
  <c r="K63" i="2"/>
  <c r="K19" i="7"/>
  <c r="K19" i="6"/>
  <c r="K19" i="5"/>
  <c r="K19" i="4"/>
  <c r="K19" i="3"/>
  <c r="K19" i="2"/>
  <c r="K79" i="7"/>
  <c r="K79" i="6"/>
  <c r="K79" i="5"/>
  <c r="K79" i="4"/>
  <c r="K79" i="3"/>
  <c r="K79" i="2"/>
  <c r="G101" i="7"/>
  <c r="G101" i="6"/>
  <c r="G101" i="5"/>
  <c r="G101" i="4"/>
  <c r="G101" i="3"/>
  <c r="G101" i="2"/>
  <c r="P38" i="7"/>
  <c r="P38" i="6"/>
  <c r="P38" i="5"/>
  <c r="P38" i="4"/>
  <c r="P38" i="3"/>
  <c r="P38" i="2"/>
  <c r="E16" i="7"/>
  <c r="E16" i="6"/>
  <c r="E16" i="5"/>
  <c r="E16" i="4"/>
  <c r="E16" i="3"/>
  <c r="E16" i="2"/>
  <c r="L93" i="7"/>
  <c r="L93" i="6"/>
  <c r="L93" i="5"/>
  <c r="L93" i="4"/>
  <c r="L93" i="3"/>
  <c r="L93" i="2"/>
  <c r="B23" i="7"/>
  <c r="B23" i="6"/>
  <c r="B23" i="5"/>
  <c r="B23" i="4"/>
  <c r="B23" i="3"/>
  <c r="B23" i="2"/>
  <c r="C4" i="7"/>
  <c r="C4" i="6"/>
  <c r="C4" i="5"/>
  <c r="C4" i="4"/>
  <c r="C4" i="3"/>
  <c r="C4" i="2"/>
  <c r="C59" i="7"/>
  <c r="C59" i="6"/>
  <c r="C59" i="5"/>
  <c r="C59" i="4"/>
  <c r="C59" i="3"/>
  <c r="C59" i="2"/>
  <c r="H46" i="7"/>
  <c r="H46" i="6"/>
  <c r="H46" i="5"/>
  <c r="H46" i="4"/>
  <c r="H46" i="3"/>
  <c r="H46" i="2"/>
  <c r="R11" i="7"/>
  <c r="R11" i="6"/>
  <c r="R11" i="5"/>
  <c r="R11" i="3"/>
  <c r="R11" i="4"/>
  <c r="R11" i="2"/>
  <c r="J9" i="7"/>
  <c r="J9" i="6"/>
  <c r="J9" i="5"/>
  <c r="J9" i="4"/>
  <c r="J9" i="3"/>
  <c r="J9" i="2"/>
  <c r="R98" i="7"/>
  <c r="R98" i="6"/>
  <c r="R98" i="5"/>
  <c r="R98" i="4"/>
  <c r="R98" i="3"/>
  <c r="R98" i="2"/>
  <c r="B46" i="7"/>
  <c r="B46" i="6"/>
  <c r="B46" i="5"/>
  <c r="B46" i="4"/>
  <c r="B46" i="3"/>
  <c r="B46" i="2"/>
  <c r="B16" i="7"/>
  <c r="B16" i="6"/>
  <c r="B16" i="5"/>
  <c r="B16" i="4"/>
  <c r="B16" i="3"/>
  <c r="B16" i="2"/>
  <c r="B83" i="7"/>
  <c r="B83" i="6"/>
  <c r="B83" i="5"/>
  <c r="B83" i="4"/>
  <c r="B83" i="3"/>
  <c r="B83" i="2"/>
  <c r="B100" i="7"/>
  <c r="B100" i="6"/>
  <c r="B100" i="5"/>
  <c r="B100" i="4"/>
  <c r="B100" i="2"/>
  <c r="B100" i="3"/>
  <c r="B39" i="7"/>
  <c r="B39" i="6"/>
  <c r="B39" i="5"/>
  <c r="B39" i="4"/>
  <c r="B39" i="3"/>
  <c r="B39" i="2"/>
  <c r="B50" i="7"/>
  <c r="B50" i="6"/>
  <c r="B50" i="5"/>
  <c r="B50" i="4"/>
  <c r="B50" i="3"/>
  <c r="B50" i="2"/>
  <c r="C44" i="7"/>
  <c r="C44" i="6"/>
  <c r="C44" i="5"/>
  <c r="C44" i="4"/>
  <c r="C44" i="3"/>
  <c r="C44" i="2"/>
  <c r="C9" i="7"/>
  <c r="C9" i="6"/>
  <c r="C9" i="5"/>
  <c r="C9" i="4"/>
  <c r="C9" i="3"/>
  <c r="C9" i="2"/>
  <c r="C16" i="7"/>
  <c r="C16" i="6"/>
  <c r="C16" i="5"/>
  <c r="C16" i="4"/>
  <c r="C16" i="3"/>
  <c r="C16" i="2"/>
  <c r="C80" i="7"/>
  <c r="C80" i="6"/>
  <c r="C80" i="5"/>
  <c r="C80" i="4"/>
  <c r="C80" i="3"/>
  <c r="C80" i="2"/>
  <c r="D64" i="7"/>
  <c r="D64" i="6"/>
  <c r="D64" i="5"/>
  <c r="D64" i="4"/>
  <c r="D64" i="3"/>
  <c r="D64" i="2"/>
  <c r="P67" i="7"/>
  <c r="P67" i="6"/>
  <c r="P67" i="5"/>
  <c r="P67" i="4"/>
  <c r="P67" i="3"/>
  <c r="P67" i="2"/>
  <c r="E40" i="7"/>
  <c r="E40" i="6"/>
  <c r="E40" i="5"/>
  <c r="E40" i="4"/>
  <c r="E40" i="3"/>
  <c r="E40" i="2"/>
  <c r="L64" i="7"/>
  <c r="L64" i="6"/>
  <c r="L64" i="5"/>
  <c r="L64" i="4"/>
  <c r="L64" i="3"/>
  <c r="L64" i="2"/>
  <c r="B56" i="7"/>
  <c r="B56" i="6"/>
  <c r="B56" i="5"/>
  <c r="B56" i="4"/>
  <c r="B56" i="3"/>
  <c r="B56" i="2"/>
  <c r="C19" i="7"/>
  <c r="C19" i="6"/>
  <c r="C19" i="5"/>
  <c r="C19" i="4"/>
  <c r="C19" i="3"/>
  <c r="C19" i="2"/>
  <c r="D47" i="7"/>
  <c r="D47" i="6"/>
  <c r="D47" i="5"/>
  <c r="D47" i="4"/>
  <c r="D47" i="3"/>
  <c r="D47" i="2"/>
  <c r="R61" i="7"/>
  <c r="R61" i="5"/>
  <c r="R61" i="6"/>
  <c r="R61" i="4"/>
  <c r="R61" i="3"/>
  <c r="R61" i="2"/>
  <c r="J58" i="7"/>
  <c r="J58" i="6"/>
  <c r="J58" i="5"/>
  <c r="J58" i="4"/>
  <c r="J58" i="3"/>
  <c r="J58" i="2"/>
  <c r="R76" i="7"/>
  <c r="R76" i="6"/>
  <c r="R76" i="5"/>
  <c r="R76" i="4"/>
  <c r="R76" i="3"/>
  <c r="R76" i="2"/>
  <c r="R86" i="7"/>
  <c r="R86" i="6"/>
  <c r="R86" i="5"/>
  <c r="R86" i="4"/>
  <c r="R86" i="3"/>
  <c r="R86" i="2"/>
  <c r="M85" i="7"/>
  <c r="M85" i="6"/>
  <c r="M85" i="5"/>
  <c r="M85" i="4"/>
  <c r="M85" i="3"/>
  <c r="M85" i="2"/>
  <c r="M21" i="7"/>
  <c r="M21" i="6"/>
  <c r="M21" i="5"/>
  <c r="M21" i="4"/>
  <c r="M21" i="3"/>
  <c r="M21" i="2"/>
  <c r="M60" i="7"/>
  <c r="M60" i="6"/>
  <c r="M60" i="5"/>
  <c r="M60" i="3"/>
  <c r="M60" i="4"/>
  <c r="M60" i="2"/>
  <c r="M98" i="7"/>
  <c r="M98" i="6"/>
  <c r="M98" i="5"/>
  <c r="M98" i="4"/>
  <c r="M98" i="3"/>
  <c r="M98" i="2"/>
  <c r="M34" i="7"/>
  <c r="M34" i="6"/>
  <c r="M34" i="5"/>
  <c r="M34" i="4"/>
  <c r="M34" i="3"/>
  <c r="M34" i="2"/>
  <c r="M65" i="7"/>
  <c r="M65" i="6"/>
  <c r="M65" i="5"/>
  <c r="M65" i="4"/>
  <c r="M65" i="3"/>
  <c r="M65" i="2"/>
  <c r="M96" i="7"/>
  <c r="M96" i="6"/>
  <c r="M96" i="5"/>
  <c r="M96" i="4"/>
  <c r="M96" i="3"/>
  <c r="M96" i="2"/>
  <c r="M32" i="7"/>
  <c r="M32" i="6"/>
  <c r="M32" i="5"/>
  <c r="M32" i="4"/>
  <c r="M32" i="3"/>
  <c r="M32" i="2"/>
  <c r="G8" i="7"/>
  <c r="G8" i="6"/>
  <c r="G8" i="5"/>
  <c r="G8" i="4"/>
  <c r="G8" i="3"/>
  <c r="G8" i="2"/>
  <c r="M71" i="7"/>
  <c r="M71" i="6"/>
  <c r="M71" i="5"/>
  <c r="M71" i="4"/>
  <c r="M71" i="3"/>
  <c r="M71" i="2"/>
  <c r="L41" i="7"/>
  <c r="L41" i="6"/>
  <c r="L41" i="5"/>
  <c r="L41" i="4"/>
  <c r="L41" i="3"/>
  <c r="L41" i="2"/>
  <c r="B13" i="7"/>
  <c r="B13" i="6"/>
  <c r="B13" i="5"/>
  <c r="B13" i="3"/>
  <c r="B13" i="4"/>
  <c r="B13" i="2"/>
  <c r="K90" i="7"/>
  <c r="K90" i="6"/>
  <c r="K90" i="3"/>
  <c r="K90" i="5"/>
  <c r="K90" i="4"/>
  <c r="K90" i="2"/>
  <c r="C69" i="7"/>
  <c r="C69" i="6"/>
  <c r="C69" i="5"/>
  <c r="C69" i="4"/>
  <c r="C69" i="3"/>
  <c r="C69" i="2"/>
  <c r="J27" i="7"/>
  <c r="J27" i="6"/>
  <c r="J27" i="5"/>
  <c r="J27" i="4"/>
  <c r="J27" i="3"/>
  <c r="J27" i="2"/>
  <c r="J99" i="7"/>
  <c r="J99" i="6"/>
  <c r="J99" i="5"/>
  <c r="J99" i="4"/>
  <c r="J99" i="3"/>
  <c r="J99" i="2"/>
  <c r="J95" i="7"/>
  <c r="J95" i="6"/>
  <c r="J95" i="5"/>
  <c r="J95" i="4"/>
  <c r="J95" i="3"/>
  <c r="J95" i="2"/>
  <c r="J81" i="7"/>
  <c r="J81" i="6"/>
  <c r="J81" i="5"/>
  <c r="J81" i="4"/>
  <c r="J81" i="3"/>
  <c r="J81" i="2"/>
  <c r="J98" i="7"/>
  <c r="J98" i="6"/>
  <c r="J98" i="5"/>
  <c r="J98" i="4"/>
  <c r="J98" i="2"/>
  <c r="J98" i="3"/>
  <c r="E47" i="7"/>
  <c r="E47" i="6"/>
  <c r="E47" i="5"/>
  <c r="E47" i="4"/>
  <c r="E47" i="3"/>
  <c r="E47" i="2"/>
  <c r="E73" i="7"/>
  <c r="E73" i="6"/>
  <c r="E73" i="5"/>
  <c r="E73" i="4"/>
  <c r="E73" i="3"/>
  <c r="E73" i="2"/>
  <c r="E14" i="7"/>
  <c r="E14" i="6"/>
  <c r="E14" i="5"/>
  <c r="E14" i="4"/>
  <c r="E14" i="3"/>
  <c r="E14" i="2"/>
  <c r="E52" i="7"/>
  <c r="E52" i="6"/>
  <c r="E52" i="5"/>
  <c r="E52" i="4"/>
  <c r="E52" i="3"/>
  <c r="E52" i="2"/>
  <c r="E86" i="7"/>
  <c r="E86" i="6"/>
  <c r="E86" i="5"/>
  <c r="E86" i="4"/>
  <c r="E86" i="3"/>
  <c r="E86" i="2"/>
  <c r="E27" i="7"/>
  <c r="E27" i="6"/>
  <c r="E27" i="5"/>
  <c r="E27" i="4"/>
  <c r="E27" i="3"/>
  <c r="E27" i="2"/>
  <c r="E66" i="7"/>
  <c r="E66" i="6"/>
  <c r="E66" i="5"/>
  <c r="E66" i="4"/>
  <c r="E66" i="3"/>
  <c r="E66" i="2"/>
  <c r="O24" i="7"/>
  <c r="O24" i="6"/>
  <c r="O24" i="5"/>
  <c r="O24" i="4"/>
  <c r="O24" i="3"/>
  <c r="O24" i="2"/>
  <c r="P92" i="7"/>
  <c r="P92" i="6"/>
  <c r="P92" i="5"/>
  <c r="P92" i="4"/>
  <c r="P92" i="3"/>
  <c r="P92" i="2"/>
  <c r="E83" i="7"/>
  <c r="E83" i="6"/>
  <c r="E83" i="5"/>
  <c r="E83" i="4"/>
  <c r="E83" i="3"/>
  <c r="E83" i="2"/>
  <c r="D77" i="7"/>
  <c r="D77" i="6"/>
  <c r="D77" i="5"/>
  <c r="D77" i="4"/>
  <c r="D77" i="3"/>
  <c r="D77" i="2"/>
  <c r="K7" i="7"/>
  <c r="K7" i="6"/>
  <c r="K7" i="5"/>
  <c r="K7" i="4"/>
  <c r="K7" i="3"/>
  <c r="K7" i="2"/>
  <c r="C21" i="7"/>
  <c r="C21" i="6"/>
  <c r="C21" i="5"/>
  <c r="C21" i="4"/>
  <c r="C21" i="3"/>
  <c r="C21" i="2"/>
  <c r="Q3" i="7"/>
  <c r="Q3" i="6"/>
  <c r="Q3" i="5"/>
  <c r="Q3" i="4"/>
  <c r="Q3" i="3"/>
  <c r="Q3" i="2"/>
  <c r="H34" i="7"/>
  <c r="H34" i="6"/>
  <c r="H34" i="5"/>
  <c r="H34" i="4"/>
  <c r="H34" i="3"/>
  <c r="H34" i="2"/>
  <c r="H98" i="7"/>
  <c r="H98" i="6"/>
  <c r="H98" i="5"/>
  <c r="H98" i="4"/>
  <c r="H98" i="3"/>
  <c r="H98" i="2"/>
  <c r="R68" i="7"/>
  <c r="R68" i="6"/>
  <c r="R68" i="5"/>
  <c r="R68" i="4"/>
  <c r="R68" i="3"/>
  <c r="R68" i="2"/>
  <c r="J60" i="7"/>
  <c r="J60" i="6"/>
  <c r="J60" i="5"/>
  <c r="J60" i="4"/>
  <c r="J60" i="3"/>
  <c r="J60" i="2"/>
  <c r="P63" i="7"/>
  <c r="P63" i="6"/>
  <c r="P63" i="5"/>
  <c r="P63" i="4"/>
  <c r="P63" i="3"/>
  <c r="P63" i="2"/>
  <c r="P98" i="7"/>
  <c r="P98" i="6"/>
  <c r="P98" i="5"/>
  <c r="P98" i="4"/>
  <c r="P98" i="3"/>
  <c r="P98" i="2"/>
  <c r="P31" i="7"/>
  <c r="P31" i="6"/>
  <c r="P31" i="5"/>
  <c r="P31" i="4"/>
  <c r="P31" i="3"/>
  <c r="P31" i="2"/>
  <c r="P72" i="7"/>
  <c r="P72" i="6"/>
  <c r="P72" i="5"/>
  <c r="P72" i="4"/>
  <c r="P72" i="3"/>
  <c r="P72" i="2"/>
  <c r="P5" i="7"/>
  <c r="P5" i="6"/>
  <c r="P5" i="5"/>
  <c r="P5" i="4"/>
  <c r="P5" i="3"/>
  <c r="P5" i="2"/>
  <c r="P45" i="7"/>
  <c r="P45" i="6"/>
  <c r="P45" i="4"/>
  <c r="P45" i="5"/>
  <c r="P45" i="3"/>
  <c r="P45" i="2"/>
  <c r="P86" i="7"/>
  <c r="P86" i="6"/>
  <c r="P86" i="5"/>
  <c r="P86" i="3"/>
  <c r="P86" i="4"/>
  <c r="P86" i="2"/>
  <c r="P19" i="7"/>
  <c r="P19" i="6"/>
  <c r="P19" i="5"/>
  <c r="P19" i="4"/>
  <c r="P19" i="3"/>
  <c r="P19" i="2"/>
  <c r="O86" i="7"/>
  <c r="O86" i="6"/>
  <c r="O86" i="5"/>
  <c r="O86" i="4"/>
  <c r="O86" i="3"/>
  <c r="O86" i="2"/>
  <c r="M55" i="7"/>
  <c r="M55" i="6"/>
  <c r="M55" i="5"/>
  <c r="M55" i="4"/>
  <c r="M55" i="3"/>
  <c r="M55" i="2"/>
  <c r="L24" i="7"/>
  <c r="L24" i="6"/>
  <c r="L24" i="5"/>
  <c r="L24" i="4"/>
  <c r="L24" i="3"/>
  <c r="L24" i="2"/>
  <c r="R92" i="7"/>
  <c r="R92" i="6"/>
  <c r="R92" i="5"/>
  <c r="R92" i="4"/>
  <c r="R92" i="3"/>
  <c r="R92" i="2"/>
  <c r="K49" i="7"/>
  <c r="K49" i="6"/>
  <c r="K49" i="5"/>
  <c r="K49" i="4"/>
  <c r="K49" i="3"/>
  <c r="K49" i="2"/>
  <c r="C83" i="7"/>
  <c r="C83" i="6"/>
  <c r="C83" i="5"/>
  <c r="C83" i="3"/>
  <c r="C83" i="4"/>
  <c r="C83" i="2"/>
  <c r="Q45" i="7"/>
  <c r="Q45" i="6"/>
  <c r="Q45" i="5"/>
  <c r="Q45" i="4"/>
  <c r="Q45" i="3"/>
  <c r="Q45" i="2"/>
  <c r="H19" i="7"/>
  <c r="H19" i="6"/>
  <c r="H19" i="5"/>
  <c r="H19" i="4"/>
  <c r="H19" i="3"/>
  <c r="H19" i="2"/>
  <c r="R64" i="7"/>
  <c r="R64" i="6"/>
  <c r="R64" i="5"/>
  <c r="R64" i="3"/>
  <c r="R64" i="4"/>
  <c r="R64" i="2"/>
  <c r="J61" i="7"/>
  <c r="J61" i="6"/>
  <c r="J61" i="5"/>
  <c r="J61" i="4"/>
  <c r="J61" i="3"/>
  <c r="J61" i="2"/>
  <c r="O35" i="7"/>
  <c r="O35" i="6"/>
  <c r="O35" i="5"/>
  <c r="O35" i="4"/>
  <c r="O35" i="3"/>
  <c r="O35" i="2"/>
  <c r="O83" i="7"/>
  <c r="O83" i="6"/>
  <c r="O83" i="5"/>
  <c r="O83" i="4"/>
  <c r="O83" i="3"/>
  <c r="O83" i="2"/>
  <c r="O19" i="7"/>
  <c r="O19" i="6"/>
  <c r="O19" i="5"/>
  <c r="O19" i="4"/>
  <c r="O19" i="3"/>
  <c r="O19" i="2"/>
  <c r="O27" i="7"/>
  <c r="O27" i="6"/>
  <c r="O27" i="5"/>
  <c r="O27" i="4"/>
  <c r="O27" i="3"/>
  <c r="O27" i="2"/>
  <c r="O97" i="7"/>
  <c r="O97" i="6"/>
  <c r="O97" i="5"/>
  <c r="O97" i="4"/>
  <c r="O97" i="3"/>
  <c r="O97" i="2"/>
  <c r="O48" i="7"/>
  <c r="O48" i="6"/>
  <c r="O48" i="5"/>
  <c r="O48" i="4"/>
  <c r="O48" i="3"/>
  <c r="O48" i="2"/>
  <c r="O72" i="7"/>
  <c r="O72" i="6"/>
  <c r="O72" i="5"/>
  <c r="O72" i="4"/>
  <c r="O72" i="3"/>
  <c r="O72" i="2"/>
  <c r="O3" i="7"/>
  <c r="O3" i="6"/>
  <c r="O3" i="5"/>
  <c r="O3" i="4"/>
  <c r="O3" i="3"/>
  <c r="O3" i="2"/>
  <c r="O62" i="7"/>
  <c r="O62" i="6"/>
  <c r="O62" i="5"/>
  <c r="O62" i="4"/>
  <c r="O62" i="3"/>
  <c r="O62" i="2"/>
  <c r="D46" i="7"/>
  <c r="D46" i="6"/>
  <c r="D46" i="5"/>
  <c r="D46" i="4"/>
  <c r="D46" i="2"/>
  <c r="D46" i="3"/>
  <c r="D21" i="7"/>
  <c r="D21" i="6"/>
  <c r="D21" i="5"/>
  <c r="D21" i="4"/>
  <c r="D21" i="3"/>
  <c r="D21" i="2"/>
  <c r="D74" i="7"/>
  <c r="D74" i="6"/>
  <c r="D74" i="5"/>
  <c r="D74" i="4"/>
  <c r="D74" i="3"/>
  <c r="D74" i="2"/>
  <c r="D96" i="7"/>
  <c r="D96" i="6"/>
  <c r="D96" i="5"/>
  <c r="D96" i="4"/>
  <c r="D96" i="3"/>
  <c r="D96" i="2"/>
  <c r="D10" i="7"/>
  <c r="D10" i="6"/>
  <c r="D10" i="5"/>
  <c r="D10" i="4"/>
  <c r="D10" i="3"/>
  <c r="D10" i="2"/>
  <c r="D33" i="7"/>
  <c r="D33" i="6"/>
  <c r="D33" i="5"/>
  <c r="D33" i="4"/>
  <c r="D33" i="3"/>
  <c r="D33" i="2"/>
  <c r="D94" i="7"/>
  <c r="D94" i="6"/>
  <c r="D94" i="5"/>
  <c r="D94" i="4"/>
  <c r="D94" i="2"/>
  <c r="D94" i="3"/>
  <c r="D53" i="7"/>
  <c r="D53" i="6"/>
  <c r="D53" i="5"/>
  <c r="D53" i="4"/>
  <c r="D53" i="3"/>
  <c r="D53" i="2"/>
  <c r="G43" i="7"/>
  <c r="G43" i="6"/>
  <c r="G43" i="5"/>
  <c r="G43" i="4"/>
  <c r="G43" i="3"/>
  <c r="G43" i="2"/>
  <c r="M38" i="7"/>
  <c r="M38" i="6"/>
  <c r="M38" i="5"/>
  <c r="M38" i="3"/>
  <c r="M38" i="4"/>
  <c r="M38" i="2"/>
  <c r="L4" i="7"/>
  <c r="L4" i="6"/>
  <c r="L4" i="5"/>
  <c r="L4" i="4"/>
  <c r="L4" i="3"/>
  <c r="L4" i="2"/>
  <c r="R88" i="7"/>
  <c r="R88" i="6"/>
  <c r="R88" i="5"/>
  <c r="R88" i="3"/>
  <c r="R88" i="4"/>
  <c r="R88" i="2"/>
  <c r="K51" i="7"/>
  <c r="K51" i="6"/>
  <c r="K51" i="5"/>
  <c r="K51" i="4"/>
  <c r="K51" i="3"/>
  <c r="K51" i="2"/>
  <c r="C84" i="7"/>
  <c r="C84" i="6"/>
  <c r="C84" i="5"/>
  <c r="C84" i="4"/>
  <c r="C84" i="3"/>
  <c r="C84" i="2"/>
  <c r="R24" i="7"/>
  <c r="R24" i="6"/>
  <c r="R24" i="5"/>
  <c r="R24" i="4"/>
  <c r="R24" i="3"/>
  <c r="R24" i="2"/>
  <c r="J22" i="7"/>
  <c r="J22" i="6"/>
  <c r="J22" i="5"/>
  <c r="J22" i="4"/>
  <c r="J22" i="3"/>
  <c r="J22" i="2"/>
  <c r="G91" i="7"/>
  <c r="G91" i="6"/>
  <c r="G91" i="5"/>
  <c r="G91" i="4"/>
  <c r="G91" i="3"/>
  <c r="G91" i="2"/>
  <c r="G42" i="7"/>
  <c r="G42" i="6"/>
  <c r="G42" i="5"/>
  <c r="G42" i="4"/>
  <c r="G42" i="3"/>
  <c r="G42" i="2"/>
  <c r="G17" i="7"/>
  <c r="G17" i="6"/>
  <c r="G17" i="5"/>
  <c r="G17" i="4"/>
  <c r="G17" i="3"/>
  <c r="G17" i="2"/>
  <c r="G32" i="7"/>
  <c r="G32" i="6"/>
  <c r="G32" i="5"/>
  <c r="G32" i="4"/>
  <c r="G32" i="3"/>
  <c r="G32" i="2"/>
  <c r="G56" i="7"/>
  <c r="G56" i="6"/>
  <c r="G56" i="5"/>
  <c r="G56" i="4"/>
  <c r="G56" i="3"/>
  <c r="G56" i="2"/>
  <c r="G80" i="7"/>
  <c r="G80" i="6"/>
  <c r="G80" i="5"/>
  <c r="G80" i="4"/>
  <c r="G80" i="2"/>
  <c r="G80" i="3"/>
  <c r="G23" i="7"/>
  <c r="G23" i="6"/>
  <c r="G23" i="5"/>
  <c r="G23" i="4"/>
  <c r="G23" i="3"/>
  <c r="G23" i="2"/>
  <c r="G62" i="7"/>
  <c r="G62" i="6"/>
  <c r="G62" i="5"/>
  <c r="G62" i="4"/>
  <c r="G62" i="3"/>
  <c r="G62" i="2"/>
  <c r="G78" i="7"/>
  <c r="G78" i="6"/>
  <c r="G78" i="5"/>
  <c r="G78" i="3"/>
  <c r="G78" i="4"/>
  <c r="G78" i="2"/>
  <c r="G9" i="7"/>
  <c r="G9" i="6"/>
  <c r="G9" i="5"/>
  <c r="G9" i="3"/>
  <c r="G9" i="4"/>
  <c r="G9" i="2"/>
  <c r="L45" i="7"/>
  <c r="L45" i="6"/>
  <c r="L45" i="5"/>
  <c r="L45" i="4"/>
  <c r="L45" i="3"/>
  <c r="L45" i="2"/>
  <c r="L90" i="7"/>
  <c r="L90" i="6"/>
  <c r="L90" i="5"/>
  <c r="L90" i="4"/>
  <c r="L90" i="3"/>
  <c r="L90" i="2"/>
  <c r="L9" i="7"/>
  <c r="L9" i="6"/>
  <c r="L9" i="5"/>
  <c r="L9" i="4"/>
  <c r="L9" i="3"/>
  <c r="L9" i="2"/>
  <c r="L39" i="7"/>
  <c r="L39" i="6"/>
  <c r="L39" i="5"/>
  <c r="L39" i="4"/>
  <c r="L39" i="3"/>
  <c r="L39" i="2"/>
  <c r="L87" i="7"/>
  <c r="L87" i="6"/>
  <c r="L87" i="5"/>
  <c r="L87" i="4"/>
  <c r="L87" i="3"/>
  <c r="L87" i="2"/>
  <c r="L6" i="7"/>
  <c r="L6" i="6"/>
  <c r="L6" i="5"/>
  <c r="L6" i="3"/>
  <c r="L6" i="4"/>
  <c r="L6" i="2"/>
  <c r="L51" i="7"/>
  <c r="L51" i="6"/>
  <c r="L51" i="4"/>
  <c r="L51" i="5"/>
  <c r="L51" i="3"/>
  <c r="L51" i="2"/>
  <c r="I11" i="7"/>
  <c r="I11" i="6"/>
  <c r="I11" i="5"/>
  <c r="I11" i="3"/>
  <c r="I11" i="4"/>
  <c r="I11" i="2"/>
  <c r="I34" i="7"/>
  <c r="I34" i="6"/>
  <c r="I34" i="5"/>
  <c r="I34" i="4"/>
  <c r="I34" i="3"/>
  <c r="I34" i="2"/>
  <c r="I51" i="7"/>
  <c r="I51" i="6"/>
  <c r="I51" i="5"/>
  <c r="I51" i="4"/>
  <c r="I51" i="3"/>
  <c r="I51" i="2"/>
  <c r="I65" i="7"/>
  <c r="I65" i="6"/>
  <c r="I65" i="5"/>
  <c r="I65" i="4"/>
  <c r="I65" i="3"/>
  <c r="I65" i="2"/>
  <c r="I3" i="7"/>
  <c r="I3" i="6"/>
  <c r="I3" i="5"/>
  <c r="I3" i="3"/>
  <c r="I3" i="4"/>
  <c r="I3" i="2"/>
  <c r="I27" i="7"/>
  <c r="I27" i="6"/>
  <c r="I27" i="5"/>
  <c r="I27" i="4"/>
  <c r="I27" i="3"/>
  <c r="I27" i="2"/>
  <c r="J47" i="7"/>
  <c r="J47" i="6"/>
  <c r="J47" i="5"/>
  <c r="J47" i="4"/>
  <c r="J47" i="3"/>
  <c r="J47" i="2"/>
  <c r="R25" i="7"/>
  <c r="R25" i="6"/>
  <c r="R25" i="5"/>
  <c r="R25" i="4"/>
  <c r="R25" i="3"/>
  <c r="R25" i="2"/>
  <c r="K30" i="7"/>
  <c r="K30" i="6"/>
  <c r="K30" i="5"/>
  <c r="K30" i="4"/>
  <c r="K30" i="3"/>
  <c r="K30" i="2"/>
  <c r="Q25" i="7"/>
  <c r="Q25" i="6"/>
  <c r="Q25" i="5"/>
  <c r="Q25" i="4"/>
  <c r="Q25" i="3"/>
  <c r="Q25" i="2"/>
  <c r="H7" i="7"/>
  <c r="H7" i="6"/>
  <c r="H7" i="5"/>
  <c r="H7" i="4"/>
  <c r="H7" i="3"/>
  <c r="H7" i="2"/>
  <c r="R29" i="7"/>
  <c r="R29" i="6"/>
  <c r="R29" i="5"/>
  <c r="R29" i="4"/>
  <c r="R29" i="3"/>
  <c r="R29" i="2"/>
  <c r="B74" i="7"/>
  <c r="B74" i="6"/>
  <c r="B74" i="5"/>
  <c r="B74" i="4"/>
  <c r="B74" i="3"/>
  <c r="B74" i="2"/>
  <c r="Q87" i="7"/>
  <c r="Q87" i="6"/>
  <c r="Q87" i="5"/>
  <c r="Q87" i="3"/>
  <c r="Q87" i="4"/>
  <c r="Q87" i="2"/>
  <c r="H89" i="7"/>
  <c r="H89" i="6"/>
  <c r="H89" i="5"/>
  <c r="H89" i="4"/>
  <c r="H89" i="2"/>
  <c r="H89" i="3"/>
  <c r="R79" i="7"/>
  <c r="R79" i="6"/>
  <c r="R79" i="5"/>
  <c r="R79" i="4"/>
  <c r="R79" i="3"/>
  <c r="R79" i="2"/>
  <c r="Q5" i="7"/>
  <c r="Q5" i="6"/>
  <c r="Q5" i="5"/>
  <c r="Q5" i="4"/>
  <c r="Q5" i="3"/>
  <c r="Q5" i="2"/>
  <c r="Q6" i="7"/>
  <c r="Q6" i="6"/>
  <c r="Q6" i="5"/>
  <c r="Q6" i="4"/>
  <c r="Q6" i="3"/>
  <c r="Q6" i="2"/>
  <c r="Q89" i="7"/>
  <c r="Q89" i="6"/>
  <c r="Q89" i="5"/>
  <c r="Q89" i="4"/>
  <c r="Q89" i="3"/>
  <c r="Q89" i="2"/>
  <c r="H92" i="7"/>
  <c r="H92" i="6"/>
  <c r="H92" i="5"/>
  <c r="H92" i="4"/>
  <c r="H92" i="3"/>
  <c r="H92" i="2"/>
  <c r="E91" i="7"/>
  <c r="E91" i="6"/>
  <c r="E91" i="5"/>
  <c r="E91" i="4"/>
  <c r="E91" i="3"/>
  <c r="E91" i="2"/>
  <c r="Q55" i="7"/>
  <c r="Q55" i="6"/>
  <c r="Q55" i="5"/>
  <c r="Q55" i="4"/>
  <c r="Q55" i="3"/>
  <c r="Q55" i="2"/>
  <c r="H42" i="7"/>
  <c r="H42" i="6"/>
  <c r="H42" i="5"/>
  <c r="H42" i="4"/>
  <c r="H42" i="2"/>
  <c r="H42" i="3"/>
  <c r="L8" i="7"/>
  <c r="L8" i="6"/>
  <c r="L8" i="5"/>
  <c r="L8" i="4"/>
  <c r="L8" i="3"/>
  <c r="L8" i="2"/>
  <c r="Q56" i="7"/>
  <c r="Q56" i="6"/>
  <c r="Q56" i="5"/>
  <c r="Q56" i="4"/>
  <c r="Q56" i="3"/>
  <c r="Q56" i="2"/>
  <c r="H43" i="7"/>
  <c r="H43" i="6"/>
  <c r="H43" i="5"/>
  <c r="H43" i="4"/>
  <c r="H43" i="3"/>
  <c r="H43" i="2"/>
  <c r="I39" i="7"/>
  <c r="I39" i="6"/>
  <c r="I39" i="5"/>
  <c r="I39" i="4"/>
  <c r="I39" i="3"/>
  <c r="I39" i="2"/>
  <c r="E72" i="7"/>
  <c r="E72" i="6"/>
  <c r="E72" i="5"/>
  <c r="E72" i="4"/>
  <c r="E72" i="3"/>
  <c r="E72" i="2"/>
  <c r="R26" i="7"/>
  <c r="R26" i="6"/>
  <c r="R26" i="5"/>
  <c r="R26" i="4"/>
  <c r="R26" i="3"/>
  <c r="R26" i="2"/>
  <c r="K28" i="7"/>
  <c r="K28" i="6"/>
  <c r="K28" i="5"/>
  <c r="K28" i="4"/>
  <c r="K28" i="3"/>
  <c r="K28" i="2"/>
  <c r="L12" i="7"/>
  <c r="L12" i="6"/>
  <c r="L12" i="4"/>
  <c r="L12" i="5"/>
  <c r="L12" i="3"/>
  <c r="L12" i="2"/>
  <c r="J49" i="7"/>
  <c r="J49" i="6"/>
  <c r="J49" i="5"/>
  <c r="J49" i="4"/>
  <c r="J49" i="3"/>
  <c r="J49" i="2"/>
  <c r="B98" i="7"/>
  <c r="B98" i="6"/>
  <c r="B98" i="5"/>
  <c r="B98" i="4"/>
  <c r="B98" i="3"/>
  <c r="B98" i="2"/>
  <c r="M70" i="7"/>
  <c r="M70" i="6"/>
  <c r="M70" i="5"/>
  <c r="M70" i="4"/>
  <c r="M70" i="3"/>
  <c r="M70" i="2"/>
  <c r="R84" i="7"/>
  <c r="R84" i="6"/>
  <c r="R84" i="5"/>
  <c r="R84" i="4"/>
  <c r="R84" i="3"/>
  <c r="R84" i="2"/>
  <c r="M89" i="7"/>
  <c r="M89" i="6"/>
  <c r="M89" i="5"/>
  <c r="M89" i="4"/>
  <c r="M89" i="3"/>
  <c r="M89" i="2"/>
  <c r="K21" i="7"/>
  <c r="K21" i="6"/>
  <c r="K21" i="5"/>
  <c r="K21" i="4"/>
  <c r="K21" i="3"/>
  <c r="K21" i="2"/>
  <c r="J91" i="7"/>
  <c r="J91" i="6"/>
  <c r="J91" i="5"/>
  <c r="J91" i="4"/>
  <c r="J91" i="3"/>
  <c r="J91" i="2"/>
  <c r="E51" i="7"/>
  <c r="E51" i="6"/>
  <c r="E51" i="5"/>
  <c r="E51" i="4"/>
  <c r="E51" i="3"/>
  <c r="E51" i="2"/>
  <c r="L101" i="7"/>
  <c r="L101" i="6"/>
  <c r="L101" i="5"/>
  <c r="L101" i="4"/>
  <c r="L101" i="3"/>
  <c r="L101" i="2"/>
  <c r="R38" i="7"/>
  <c r="R38" i="6"/>
  <c r="R38" i="5"/>
  <c r="R38" i="4"/>
  <c r="R38" i="3"/>
  <c r="R38" i="2"/>
  <c r="P71" i="7"/>
  <c r="P71" i="6"/>
  <c r="P71" i="5"/>
  <c r="P71" i="4"/>
  <c r="P71" i="3"/>
  <c r="P71" i="2"/>
  <c r="E69" i="7"/>
  <c r="E69" i="6"/>
  <c r="E69" i="5"/>
  <c r="E69" i="4"/>
  <c r="E69" i="3"/>
  <c r="E69" i="2"/>
  <c r="Q4" i="7"/>
  <c r="Q4" i="6"/>
  <c r="Q4" i="5"/>
  <c r="Q4" i="4"/>
  <c r="Q4" i="3"/>
  <c r="Q4" i="2"/>
  <c r="O7" i="7"/>
  <c r="O7" i="6"/>
  <c r="O7" i="5"/>
  <c r="O7" i="4"/>
  <c r="O7" i="3"/>
  <c r="O7" i="2"/>
  <c r="O47" i="7"/>
  <c r="O47" i="6"/>
  <c r="O47" i="5"/>
  <c r="O47" i="4"/>
  <c r="O47" i="3"/>
  <c r="O47" i="2"/>
  <c r="D34" i="7"/>
  <c r="D34" i="6"/>
  <c r="D34" i="5"/>
  <c r="D34" i="4"/>
  <c r="D34" i="3"/>
  <c r="D34" i="2"/>
  <c r="J84" i="7"/>
  <c r="J84" i="6"/>
  <c r="J84" i="5"/>
  <c r="J84" i="4"/>
  <c r="J84" i="3"/>
  <c r="J84" i="2"/>
  <c r="G19" i="7"/>
  <c r="G19" i="6"/>
  <c r="G19" i="5"/>
  <c r="G19" i="4"/>
  <c r="G19" i="3"/>
  <c r="G19" i="2"/>
  <c r="I96" i="7"/>
  <c r="I96" i="6"/>
  <c r="I96" i="5"/>
  <c r="I96" i="3"/>
  <c r="I96" i="4"/>
  <c r="I96" i="2"/>
  <c r="H75" i="7"/>
  <c r="H75" i="6"/>
  <c r="H75" i="5"/>
  <c r="H75" i="4"/>
  <c r="H75" i="3"/>
  <c r="H75" i="2"/>
  <c r="Q100" i="7"/>
  <c r="Q100" i="6"/>
  <c r="Q100" i="5"/>
  <c r="Q100" i="4"/>
  <c r="Q100" i="3"/>
  <c r="Q100" i="2"/>
  <c r="R17" i="7"/>
  <c r="R17" i="6"/>
  <c r="R17" i="5"/>
  <c r="R17" i="4"/>
  <c r="R17" i="3"/>
  <c r="R17" i="2"/>
  <c r="I13" i="7"/>
  <c r="I13" i="6"/>
  <c r="I13" i="5"/>
  <c r="I13" i="4"/>
  <c r="I13" i="3"/>
  <c r="I13" i="2"/>
  <c r="I77" i="7"/>
  <c r="I77" i="6"/>
  <c r="I77" i="5"/>
  <c r="I77" i="4"/>
  <c r="I77" i="3"/>
  <c r="I77" i="2"/>
  <c r="I38" i="7"/>
  <c r="I38" i="6"/>
  <c r="I38" i="5"/>
  <c r="I38" i="4"/>
  <c r="I38" i="3"/>
  <c r="I38" i="2"/>
  <c r="I7" i="7"/>
  <c r="I7" i="6"/>
  <c r="I7" i="5"/>
  <c r="I7" i="4"/>
  <c r="I7" i="3"/>
  <c r="I7" i="2"/>
  <c r="I71" i="7"/>
  <c r="I71" i="6"/>
  <c r="I71" i="5"/>
  <c r="I71" i="4"/>
  <c r="I71" i="3"/>
  <c r="I71" i="2"/>
  <c r="I10" i="7"/>
  <c r="I10" i="6"/>
  <c r="I10" i="5"/>
  <c r="I10" i="4"/>
  <c r="I10" i="3"/>
  <c r="I10" i="2"/>
  <c r="G100" i="7"/>
  <c r="G100" i="6"/>
  <c r="G100" i="5"/>
  <c r="G100" i="4"/>
  <c r="G100" i="3"/>
  <c r="G100" i="2"/>
  <c r="P14" i="7"/>
  <c r="P14" i="6"/>
  <c r="P14" i="5"/>
  <c r="P14" i="4"/>
  <c r="P14" i="3"/>
  <c r="P14" i="2"/>
  <c r="M86" i="7"/>
  <c r="M86" i="6"/>
  <c r="M86" i="5"/>
  <c r="M86" i="4"/>
  <c r="M86" i="3"/>
  <c r="M86" i="2"/>
  <c r="L69" i="7"/>
  <c r="L69" i="6"/>
  <c r="L69" i="5"/>
  <c r="L69" i="4"/>
  <c r="L69" i="3"/>
  <c r="L69" i="2"/>
  <c r="B93" i="7"/>
  <c r="B93" i="6"/>
  <c r="B93" i="5"/>
  <c r="B93" i="4"/>
  <c r="B93" i="3"/>
  <c r="B93" i="2"/>
  <c r="K98" i="7"/>
  <c r="K98" i="6"/>
  <c r="K98" i="5"/>
  <c r="K98" i="4"/>
  <c r="K98" i="3"/>
  <c r="K98" i="2"/>
  <c r="C54" i="7"/>
  <c r="C54" i="6"/>
  <c r="C54" i="5"/>
  <c r="C54" i="4"/>
  <c r="C54" i="3"/>
  <c r="C54" i="2"/>
  <c r="Q35" i="7"/>
  <c r="Q35" i="6"/>
  <c r="Q35" i="5"/>
  <c r="Q35" i="4"/>
  <c r="Q35" i="3"/>
  <c r="Q35" i="2"/>
  <c r="H30" i="7"/>
  <c r="H30" i="6"/>
  <c r="H30" i="4"/>
  <c r="H30" i="5"/>
  <c r="H30" i="3"/>
  <c r="H30" i="2"/>
  <c r="H94" i="7"/>
  <c r="H94" i="6"/>
  <c r="H94" i="5"/>
  <c r="H94" i="4"/>
  <c r="H94" i="3"/>
  <c r="H94" i="2"/>
  <c r="R59" i="7"/>
  <c r="R59" i="6"/>
  <c r="R59" i="5"/>
  <c r="R59" i="4"/>
  <c r="R59" i="3"/>
  <c r="R59" i="2"/>
  <c r="J56" i="7"/>
  <c r="J56" i="6"/>
  <c r="J56" i="5"/>
  <c r="J56" i="4"/>
  <c r="J56" i="3"/>
  <c r="J56" i="2"/>
  <c r="K83" i="7"/>
  <c r="K83" i="6"/>
  <c r="K83" i="5"/>
  <c r="K83" i="4"/>
  <c r="K83" i="3"/>
  <c r="K83" i="2"/>
  <c r="K36" i="7"/>
  <c r="K36" i="6"/>
  <c r="K36" i="5"/>
  <c r="K36" i="3"/>
  <c r="K36" i="4"/>
  <c r="K36" i="2"/>
  <c r="K41" i="7"/>
  <c r="K41" i="6"/>
  <c r="K41" i="5"/>
  <c r="K41" i="4"/>
  <c r="K41" i="3"/>
  <c r="K41" i="2"/>
  <c r="K96" i="7"/>
  <c r="K96" i="6"/>
  <c r="K96" i="5"/>
  <c r="K96" i="4"/>
  <c r="K96" i="3"/>
  <c r="K96" i="2"/>
  <c r="K11" i="7"/>
  <c r="K11" i="6"/>
  <c r="K11" i="5"/>
  <c r="K11" i="4"/>
  <c r="K11" i="3"/>
  <c r="K11" i="2"/>
  <c r="K71" i="7"/>
  <c r="K71" i="6"/>
  <c r="K71" i="5"/>
  <c r="K71" i="4"/>
  <c r="K71" i="3"/>
  <c r="K71" i="2"/>
  <c r="D85" i="7"/>
  <c r="D85" i="6"/>
  <c r="D85" i="5"/>
  <c r="D85" i="4"/>
  <c r="D85" i="3"/>
  <c r="D85" i="2"/>
  <c r="P59" i="7"/>
  <c r="P59" i="6"/>
  <c r="P59" i="5"/>
  <c r="P59" i="4"/>
  <c r="P59" i="3"/>
  <c r="P59" i="2"/>
  <c r="E37" i="7"/>
  <c r="E37" i="6"/>
  <c r="E37" i="5"/>
  <c r="E37" i="3"/>
  <c r="E37" i="4"/>
  <c r="E37" i="2"/>
  <c r="L62" i="7"/>
  <c r="L62" i="6"/>
  <c r="L62" i="5"/>
  <c r="L62" i="4"/>
  <c r="L62" i="3"/>
  <c r="L62" i="2"/>
  <c r="B48" i="7"/>
  <c r="B48" i="6"/>
  <c r="B48" i="5"/>
  <c r="B48" i="4"/>
  <c r="B48" i="3"/>
  <c r="B48" i="2"/>
  <c r="C18" i="7"/>
  <c r="C18" i="6"/>
  <c r="C18" i="5"/>
  <c r="C18" i="4"/>
  <c r="C18" i="3"/>
  <c r="C18" i="2"/>
  <c r="B10" i="7"/>
  <c r="B10" i="6"/>
  <c r="B10" i="5"/>
  <c r="B10" i="4"/>
  <c r="B10" i="3"/>
  <c r="B10" i="2"/>
  <c r="H54" i="7"/>
  <c r="H54" i="6"/>
  <c r="H54" i="5"/>
  <c r="H54" i="4"/>
  <c r="H54" i="3"/>
  <c r="H54" i="2"/>
  <c r="R19" i="7"/>
  <c r="R19" i="6"/>
  <c r="R19" i="5"/>
  <c r="R19" i="4"/>
  <c r="R19" i="3"/>
  <c r="R19" i="2"/>
  <c r="J17" i="7"/>
  <c r="J17" i="6"/>
  <c r="J17" i="5"/>
  <c r="J17" i="4"/>
  <c r="J17" i="3"/>
  <c r="J17" i="2"/>
  <c r="O67" i="7"/>
  <c r="O67" i="6"/>
  <c r="O67" i="5"/>
  <c r="O67" i="4"/>
  <c r="O67" i="3"/>
  <c r="O67" i="2"/>
  <c r="B85" i="7"/>
  <c r="B85" i="6"/>
  <c r="B85" i="5"/>
  <c r="B85" i="4"/>
  <c r="B85" i="3"/>
  <c r="B85" i="2"/>
  <c r="B55" i="7"/>
  <c r="B55" i="6"/>
  <c r="B55" i="5"/>
  <c r="B55" i="4"/>
  <c r="B55" i="3"/>
  <c r="B55" i="2"/>
  <c r="B41" i="7"/>
  <c r="B41" i="6"/>
  <c r="B41" i="5"/>
  <c r="B41" i="4"/>
  <c r="B41" i="2"/>
  <c r="B41" i="3"/>
  <c r="B36" i="7"/>
  <c r="B36" i="6"/>
  <c r="B36" i="5"/>
  <c r="B36" i="3"/>
  <c r="B36" i="4"/>
  <c r="B36" i="2"/>
  <c r="B78" i="7"/>
  <c r="B78" i="6"/>
  <c r="B78" i="5"/>
  <c r="B78" i="4"/>
  <c r="B78" i="3"/>
  <c r="B78" i="2"/>
  <c r="B18" i="7"/>
  <c r="B18" i="6"/>
  <c r="B18" i="5"/>
  <c r="B18" i="4"/>
  <c r="B18" i="3"/>
  <c r="B18" i="2"/>
  <c r="C98" i="7"/>
  <c r="C98" i="6"/>
  <c r="C98" i="5"/>
  <c r="C98" i="4"/>
  <c r="C98" i="3"/>
  <c r="C98" i="2"/>
  <c r="C42" i="7"/>
  <c r="C42" i="6"/>
  <c r="C42" i="5"/>
  <c r="C42" i="4"/>
  <c r="C42" i="3"/>
  <c r="C42" i="2"/>
  <c r="C8" i="7"/>
  <c r="C8" i="6"/>
  <c r="C8" i="5"/>
  <c r="C8" i="4"/>
  <c r="C8" i="3"/>
  <c r="C8" i="2"/>
  <c r="C72" i="7"/>
  <c r="C72" i="6"/>
  <c r="C72" i="5"/>
  <c r="C72" i="4"/>
  <c r="C72" i="3"/>
  <c r="C72" i="2"/>
  <c r="O8" i="7"/>
  <c r="O8" i="6"/>
  <c r="O8" i="5"/>
  <c r="O8" i="3"/>
  <c r="O8" i="4"/>
  <c r="O8" i="2"/>
  <c r="P85" i="7"/>
  <c r="P85" i="6"/>
  <c r="P85" i="5"/>
  <c r="P85" i="4"/>
  <c r="P85" i="3"/>
  <c r="P85" i="2"/>
  <c r="E61" i="7"/>
  <c r="E61" i="6"/>
  <c r="E61" i="5"/>
  <c r="E61" i="4"/>
  <c r="E61" i="3"/>
  <c r="E61" i="2"/>
  <c r="D30" i="7"/>
  <c r="D30" i="6"/>
  <c r="D30" i="5"/>
  <c r="D30" i="4"/>
  <c r="D30" i="3"/>
  <c r="D30" i="2"/>
  <c r="B89" i="7"/>
  <c r="B89" i="6"/>
  <c r="B89" i="5"/>
  <c r="B89" i="4"/>
  <c r="B89" i="3"/>
  <c r="B89" i="2"/>
  <c r="C37" i="7"/>
  <c r="C37" i="6"/>
  <c r="C37" i="5"/>
  <c r="C37" i="3"/>
  <c r="C37" i="4"/>
  <c r="C37" i="2"/>
  <c r="R4" i="7"/>
  <c r="R4" i="6"/>
  <c r="R4" i="5"/>
  <c r="R4" i="4"/>
  <c r="R4" i="2"/>
  <c r="R4" i="3"/>
  <c r="R65" i="7"/>
  <c r="R65" i="6"/>
  <c r="R65" i="5"/>
  <c r="R65" i="4"/>
  <c r="R65" i="3"/>
  <c r="R65" i="2"/>
  <c r="J67" i="7"/>
  <c r="J67" i="6"/>
  <c r="J67" i="5"/>
  <c r="J67" i="4"/>
  <c r="J67" i="2"/>
  <c r="J67" i="3"/>
  <c r="R85" i="7"/>
  <c r="R85" i="6"/>
  <c r="R85" i="5"/>
  <c r="R85" i="4"/>
  <c r="R85" i="3"/>
  <c r="R85" i="2"/>
  <c r="R70" i="7"/>
  <c r="R70" i="6"/>
  <c r="R70" i="5"/>
  <c r="R70" i="4"/>
  <c r="R70" i="3"/>
  <c r="R70" i="2"/>
  <c r="M77" i="7"/>
  <c r="M77" i="6"/>
  <c r="M77" i="5"/>
  <c r="M77" i="4"/>
  <c r="M77" i="3"/>
  <c r="M77" i="2"/>
  <c r="M13" i="7"/>
  <c r="M13" i="6"/>
  <c r="M13" i="5"/>
  <c r="M13" i="4"/>
  <c r="M13" i="3"/>
  <c r="M13" i="2"/>
  <c r="M52" i="7"/>
  <c r="M52" i="6"/>
  <c r="M52" i="5"/>
  <c r="M52" i="4"/>
  <c r="M52" i="3"/>
  <c r="M52" i="2"/>
  <c r="M90" i="7"/>
  <c r="M90" i="6"/>
  <c r="M90" i="5"/>
  <c r="M90" i="4"/>
  <c r="M90" i="3"/>
  <c r="M90" i="2"/>
  <c r="M26" i="7"/>
  <c r="M26" i="6"/>
  <c r="M26" i="5"/>
  <c r="M26" i="4"/>
  <c r="M26" i="3"/>
  <c r="M26" i="2"/>
  <c r="M57" i="7"/>
  <c r="M57" i="6"/>
  <c r="M57" i="5"/>
  <c r="M57" i="4"/>
  <c r="M57" i="3"/>
  <c r="M57" i="2"/>
  <c r="M88" i="7"/>
  <c r="M88" i="6"/>
  <c r="M88" i="5"/>
  <c r="M88" i="4"/>
  <c r="M88" i="3"/>
  <c r="M88" i="2"/>
  <c r="M24" i="7"/>
  <c r="M24" i="6"/>
  <c r="M24" i="5"/>
  <c r="M24" i="4"/>
  <c r="M24" i="3"/>
  <c r="M24" i="2"/>
  <c r="G60" i="7"/>
  <c r="G60" i="6"/>
  <c r="G60" i="5"/>
  <c r="G60" i="4"/>
  <c r="G60" i="3"/>
  <c r="G60" i="2"/>
  <c r="M94" i="7"/>
  <c r="M94" i="6"/>
  <c r="M94" i="5"/>
  <c r="M94" i="4"/>
  <c r="M94" i="3"/>
  <c r="M94" i="2"/>
  <c r="L77" i="7"/>
  <c r="L77" i="6"/>
  <c r="L77" i="5"/>
  <c r="L77" i="4"/>
  <c r="L77" i="3"/>
  <c r="L77" i="2"/>
  <c r="B38" i="7"/>
  <c r="B38" i="6"/>
  <c r="B38" i="5"/>
  <c r="B38" i="4"/>
  <c r="B38" i="3"/>
  <c r="B38" i="2"/>
  <c r="K101" i="7"/>
  <c r="K101" i="6"/>
  <c r="K101" i="5"/>
  <c r="K101" i="4"/>
  <c r="K101" i="3"/>
  <c r="K101" i="2"/>
  <c r="C62" i="7"/>
  <c r="C62" i="6"/>
  <c r="C62" i="5"/>
  <c r="C62" i="4"/>
  <c r="C62" i="3"/>
  <c r="C62" i="2"/>
  <c r="J35" i="7"/>
  <c r="J35" i="6"/>
  <c r="J35" i="5"/>
  <c r="J35" i="3"/>
  <c r="J35" i="4"/>
  <c r="J35" i="2"/>
  <c r="J86" i="7"/>
  <c r="J86" i="6"/>
  <c r="J86" i="5"/>
  <c r="J86" i="4"/>
  <c r="J86" i="3"/>
  <c r="J86" i="2"/>
  <c r="J87" i="7"/>
  <c r="J87" i="6"/>
  <c r="J87" i="5"/>
  <c r="J87" i="4"/>
  <c r="J87" i="3"/>
  <c r="J87" i="2"/>
  <c r="J77" i="7"/>
  <c r="J77" i="6"/>
  <c r="J77" i="5"/>
  <c r="J77" i="4"/>
  <c r="J77" i="3"/>
  <c r="J77" i="2"/>
  <c r="E98" i="7"/>
  <c r="E98" i="6"/>
  <c r="E98" i="5"/>
  <c r="E98" i="4"/>
  <c r="E98" i="3"/>
  <c r="E98" i="2"/>
  <c r="E39" i="7"/>
  <c r="E39" i="6"/>
  <c r="E39" i="5"/>
  <c r="E39" i="3"/>
  <c r="E39" i="4"/>
  <c r="E39" i="2"/>
  <c r="E6" i="7"/>
  <c r="E6" i="6"/>
  <c r="E6" i="5"/>
  <c r="E6" i="4"/>
  <c r="E6" i="3"/>
  <c r="E6" i="2"/>
  <c r="E9" i="7"/>
  <c r="E9" i="6"/>
  <c r="E9" i="5"/>
  <c r="E9" i="4"/>
  <c r="E9" i="2"/>
  <c r="E9" i="3"/>
  <c r="E44" i="7"/>
  <c r="E44" i="6"/>
  <c r="E44" i="5"/>
  <c r="E44" i="4"/>
  <c r="E44" i="3"/>
  <c r="E44" i="2"/>
  <c r="E78" i="7"/>
  <c r="E78" i="6"/>
  <c r="E78" i="5"/>
  <c r="E78" i="4"/>
  <c r="E78" i="3"/>
  <c r="E78" i="2"/>
  <c r="E19" i="7"/>
  <c r="E19" i="6"/>
  <c r="E19" i="5"/>
  <c r="E19" i="4"/>
  <c r="E19" i="3"/>
  <c r="E19" i="2"/>
  <c r="E58" i="7"/>
  <c r="E58" i="6"/>
  <c r="E58" i="5"/>
  <c r="E58" i="4"/>
  <c r="E58" i="3"/>
  <c r="E58" i="2"/>
  <c r="O39" i="7"/>
  <c r="O39" i="6"/>
  <c r="O39" i="5"/>
  <c r="O39" i="3"/>
  <c r="O39" i="4"/>
  <c r="O39" i="2"/>
  <c r="M11" i="7"/>
  <c r="M11" i="6"/>
  <c r="M11" i="5"/>
  <c r="M11" i="4"/>
  <c r="M11" i="3"/>
  <c r="M11" i="2"/>
  <c r="Q101" i="7"/>
  <c r="Q101" i="6"/>
  <c r="Q101" i="5"/>
  <c r="Q101" i="4"/>
  <c r="Q101" i="3"/>
  <c r="Q101" i="2"/>
  <c r="D100" i="7"/>
  <c r="D100" i="6"/>
  <c r="D100" i="5"/>
  <c r="D100" i="3"/>
  <c r="D100" i="4"/>
  <c r="D100" i="2"/>
  <c r="K23" i="7"/>
  <c r="K23" i="6"/>
  <c r="K23" i="5"/>
  <c r="K23" i="4"/>
  <c r="K23" i="3"/>
  <c r="K23" i="2"/>
  <c r="C23" i="7"/>
  <c r="C23" i="6"/>
  <c r="C23" i="5"/>
  <c r="C23" i="4"/>
  <c r="C23" i="3"/>
  <c r="C23" i="2"/>
  <c r="Q13" i="7"/>
  <c r="Q13" i="6"/>
  <c r="Q13" i="5"/>
  <c r="Q13" i="4"/>
  <c r="Q13" i="3"/>
  <c r="Q13" i="2"/>
  <c r="H41" i="7"/>
  <c r="H41" i="6"/>
  <c r="H41" i="5"/>
  <c r="H41" i="3"/>
  <c r="H41" i="4"/>
  <c r="H41" i="2"/>
  <c r="R6" i="7"/>
  <c r="R6" i="6"/>
  <c r="R6" i="5"/>
  <c r="R6" i="4"/>
  <c r="R6" i="3"/>
  <c r="R6" i="2"/>
  <c r="J4" i="7"/>
  <c r="J4" i="6"/>
  <c r="J4" i="5"/>
  <c r="J4" i="3"/>
  <c r="J4" i="4"/>
  <c r="J4" i="2"/>
  <c r="B99" i="7"/>
  <c r="B99" i="6"/>
  <c r="B99" i="5"/>
  <c r="B99" i="4"/>
  <c r="B99" i="3"/>
  <c r="B99" i="2"/>
  <c r="P57" i="7"/>
  <c r="P57" i="6"/>
  <c r="P57" i="5"/>
  <c r="P57" i="4"/>
  <c r="P57" i="3"/>
  <c r="P57" i="2"/>
  <c r="P90" i="7"/>
  <c r="P90" i="6"/>
  <c r="P90" i="5"/>
  <c r="P90" i="4"/>
  <c r="P90" i="3"/>
  <c r="P90" i="2"/>
  <c r="P23" i="7"/>
  <c r="P23" i="6"/>
  <c r="P23" i="5"/>
  <c r="P23" i="4"/>
  <c r="P23" i="3"/>
  <c r="P23" i="2"/>
  <c r="P39" i="7"/>
  <c r="P39" i="6"/>
  <c r="P39" i="5"/>
  <c r="P39" i="4"/>
  <c r="P39" i="3"/>
  <c r="P39" i="2"/>
  <c r="P62" i="7"/>
  <c r="P62" i="6"/>
  <c r="P62" i="5"/>
  <c r="P62" i="3"/>
  <c r="P62" i="4"/>
  <c r="P62" i="2"/>
  <c r="P36" i="7"/>
  <c r="P36" i="6"/>
  <c r="P36" i="5"/>
  <c r="P36" i="4"/>
  <c r="P36" i="3"/>
  <c r="P36" i="2"/>
  <c r="P78" i="7"/>
  <c r="P78" i="6"/>
  <c r="P78" i="5"/>
  <c r="P78" i="3"/>
  <c r="P78" i="4"/>
  <c r="P78" i="2"/>
  <c r="P11" i="7"/>
  <c r="P11" i="6"/>
  <c r="P11" i="5"/>
  <c r="P11" i="4"/>
  <c r="P11" i="3"/>
  <c r="P11" i="2"/>
  <c r="G26" i="7"/>
  <c r="G26" i="6"/>
  <c r="G26" i="5"/>
  <c r="G26" i="4"/>
  <c r="G26" i="3"/>
  <c r="G26" i="2"/>
  <c r="M78" i="7"/>
  <c r="M78" i="6"/>
  <c r="M78" i="5"/>
  <c r="M78" i="4"/>
  <c r="M78" i="3"/>
  <c r="M78" i="2"/>
  <c r="L49" i="7"/>
  <c r="L49" i="6"/>
  <c r="L49" i="5"/>
  <c r="L49" i="4"/>
  <c r="L49" i="3"/>
  <c r="L49" i="2"/>
  <c r="B12" i="7"/>
  <c r="B12" i="6"/>
  <c r="B12" i="4"/>
  <c r="B12" i="3"/>
  <c r="B12" i="2"/>
  <c r="K77" i="7"/>
  <c r="K77" i="6"/>
  <c r="K77" i="5"/>
  <c r="K77" i="4"/>
  <c r="K77" i="3"/>
  <c r="K77" i="2"/>
  <c r="C94" i="7"/>
  <c r="C94" i="5"/>
  <c r="C94" i="6"/>
  <c r="C94" i="4"/>
  <c r="C94" i="3"/>
  <c r="C94" i="2"/>
  <c r="Q36" i="7"/>
  <c r="Q36" i="6"/>
  <c r="Q36" i="5"/>
  <c r="Q36" i="4"/>
  <c r="Q36" i="3"/>
  <c r="Q36" i="2"/>
  <c r="R7" i="7"/>
  <c r="R7" i="6"/>
  <c r="R7" i="5"/>
  <c r="R7" i="4"/>
  <c r="R7" i="3"/>
  <c r="R7" i="2"/>
  <c r="J5" i="7"/>
  <c r="J5" i="6"/>
  <c r="J5" i="5"/>
  <c r="J5" i="4"/>
  <c r="J5" i="2"/>
  <c r="J5" i="3"/>
  <c r="R83" i="7"/>
  <c r="R83" i="6"/>
  <c r="R83" i="5"/>
  <c r="R83" i="4"/>
  <c r="R83" i="3"/>
  <c r="R83" i="2"/>
  <c r="O59" i="7"/>
  <c r="O59" i="6"/>
  <c r="O59" i="5"/>
  <c r="O59" i="4"/>
  <c r="O59" i="3"/>
  <c r="O59" i="2"/>
  <c r="O75" i="7"/>
  <c r="O75" i="6"/>
  <c r="O75" i="5"/>
  <c r="O75" i="4"/>
  <c r="O75" i="3"/>
  <c r="O75" i="2"/>
  <c r="O6" i="7"/>
  <c r="O6" i="6"/>
  <c r="O6" i="5"/>
  <c r="O6" i="4"/>
  <c r="O6" i="3"/>
  <c r="O6" i="2"/>
  <c r="O57" i="7"/>
  <c r="O57" i="6"/>
  <c r="O57" i="5"/>
  <c r="O57" i="4"/>
  <c r="O57" i="3"/>
  <c r="O57" i="2"/>
  <c r="O89" i="7"/>
  <c r="O89" i="6"/>
  <c r="O89" i="5"/>
  <c r="O89" i="4"/>
  <c r="O89" i="3"/>
  <c r="O89" i="2"/>
  <c r="O40" i="7"/>
  <c r="O40" i="6"/>
  <c r="O40" i="5"/>
  <c r="O40" i="4"/>
  <c r="O40" i="3"/>
  <c r="O40" i="2"/>
  <c r="O38" i="7"/>
  <c r="O38" i="6"/>
  <c r="O38" i="5"/>
  <c r="O38" i="4"/>
  <c r="O38" i="3"/>
  <c r="O38" i="2"/>
  <c r="O25" i="7"/>
  <c r="O25" i="6"/>
  <c r="O25" i="5"/>
  <c r="O25" i="4"/>
  <c r="O25" i="3"/>
  <c r="O25" i="2"/>
  <c r="O54" i="7"/>
  <c r="O54" i="6"/>
  <c r="O54" i="5"/>
  <c r="O54" i="4"/>
  <c r="O54" i="3"/>
  <c r="O54" i="2"/>
  <c r="D99" i="7"/>
  <c r="D99" i="6"/>
  <c r="D99" i="5"/>
  <c r="D99" i="4"/>
  <c r="D99" i="3"/>
  <c r="D99" i="2"/>
  <c r="D13" i="7"/>
  <c r="D13" i="6"/>
  <c r="D13" i="5"/>
  <c r="D13" i="4"/>
  <c r="D13" i="3"/>
  <c r="D13" i="2"/>
  <c r="D8" i="7"/>
  <c r="D8" i="6"/>
  <c r="D8" i="5"/>
  <c r="D8" i="4"/>
  <c r="D8" i="2"/>
  <c r="D8" i="3"/>
  <c r="D88" i="7"/>
  <c r="D88" i="6"/>
  <c r="D88" i="5"/>
  <c r="D88" i="4"/>
  <c r="D88" i="3"/>
  <c r="D88" i="2"/>
  <c r="D54" i="7"/>
  <c r="D54" i="6"/>
  <c r="D54" i="5"/>
  <c r="D54" i="4"/>
  <c r="D54" i="3"/>
  <c r="D54" i="2"/>
  <c r="D25" i="7"/>
  <c r="D25" i="6"/>
  <c r="D25" i="5"/>
  <c r="D25" i="4"/>
  <c r="D25" i="3"/>
  <c r="D25" i="2"/>
  <c r="D86" i="7"/>
  <c r="D86" i="6"/>
  <c r="D86" i="5"/>
  <c r="D86" i="4"/>
  <c r="D86" i="3"/>
  <c r="D86" i="2"/>
  <c r="D57" i="7"/>
  <c r="D57" i="6"/>
  <c r="D57" i="5"/>
  <c r="D57" i="4"/>
  <c r="D57" i="3"/>
  <c r="D57" i="2"/>
  <c r="G28" i="7"/>
  <c r="G28" i="6"/>
  <c r="G28" i="5"/>
  <c r="G28" i="4"/>
  <c r="G28" i="3"/>
  <c r="G28" i="2"/>
  <c r="M59" i="7"/>
  <c r="M59" i="6"/>
  <c r="M59" i="5"/>
  <c r="M59" i="4"/>
  <c r="M59" i="3"/>
  <c r="M59" i="2"/>
  <c r="L27" i="7"/>
  <c r="L27" i="6"/>
  <c r="L27" i="5"/>
  <c r="L27" i="4"/>
  <c r="L27" i="3"/>
  <c r="L27" i="2"/>
  <c r="B20" i="7"/>
  <c r="B20" i="6"/>
  <c r="B20" i="5"/>
  <c r="B20" i="4"/>
  <c r="B20" i="3"/>
  <c r="B20" i="2"/>
  <c r="K78" i="7"/>
  <c r="K78" i="6"/>
  <c r="K78" i="5"/>
  <c r="K78" i="4"/>
  <c r="K78" i="3"/>
  <c r="K78" i="2"/>
  <c r="C95" i="7"/>
  <c r="C95" i="6"/>
  <c r="C95" i="5"/>
  <c r="C95" i="4"/>
  <c r="C95" i="3"/>
  <c r="C95" i="2"/>
  <c r="R32" i="7"/>
  <c r="R32" i="6"/>
  <c r="R32" i="5"/>
  <c r="R32" i="4"/>
  <c r="R32" i="3"/>
  <c r="R32" i="2"/>
  <c r="J30" i="7"/>
  <c r="J30" i="6"/>
  <c r="J30" i="5"/>
  <c r="J30" i="4"/>
  <c r="J30" i="3"/>
  <c r="J30" i="2"/>
  <c r="G83" i="7"/>
  <c r="G83" i="6"/>
  <c r="G83" i="5"/>
  <c r="G83" i="4"/>
  <c r="G83" i="3"/>
  <c r="G83" i="2"/>
  <c r="G35" i="7"/>
  <c r="G35" i="6"/>
  <c r="G35" i="5"/>
  <c r="G35" i="4"/>
  <c r="G35" i="3"/>
  <c r="G35" i="2"/>
  <c r="G33" i="7"/>
  <c r="G33" i="6"/>
  <c r="G33" i="5"/>
  <c r="G33" i="4"/>
  <c r="G33" i="3"/>
  <c r="G33" i="2"/>
  <c r="G97" i="7"/>
  <c r="G97" i="6"/>
  <c r="G97" i="5"/>
  <c r="G97" i="4"/>
  <c r="G97" i="3"/>
  <c r="G97" i="2"/>
  <c r="G48" i="7"/>
  <c r="G48" i="6"/>
  <c r="G48" i="5"/>
  <c r="G48" i="4"/>
  <c r="G48" i="3"/>
  <c r="G48" i="2"/>
  <c r="G72" i="7"/>
  <c r="G72" i="6"/>
  <c r="G72" i="5"/>
  <c r="G72" i="4"/>
  <c r="G72" i="2"/>
  <c r="G72" i="3"/>
  <c r="G11" i="7"/>
  <c r="G11" i="6"/>
  <c r="G11" i="5"/>
  <c r="G11" i="4"/>
  <c r="G11" i="3"/>
  <c r="G11" i="2"/>
  <c r="G54" i="7"/>
  <c r="G54" i="6"/>
  <c r="G54" i="5"/>
  <c r="G54" i="3"/>
  <c r="G54" i="4"/>
  <c r="G54" i="2"/>
  <c r="G70" i="7"/>
  <c r="G70" i="6"/>
  <c r="G70" i="5"/>
  <c r="G70" i="4"/>
  <c r="G70" i="3"/>
  <c r="G70" i="2"/>
  <c r="L60" i="7"/>
  <c r="L60" i="6"/>
  <c r="L60" i="5"/>
  <c r="L60" i="4"/>
  <c r="L60" i="3"/>
  <c r="L60" i="2"/>
  <c r="L34" i="7"/>
  <c r="L34" i="6"/>
  <c r="L34" i="5"/>
  <c r="L34" i="4"/>
  <c r="L34" i="3"/>
  <c r="L34" i="2"/>
  <c r="L82" i="7"/>
  <c r="L82" i="6"/>
  <c r="L82" i="5"/>
  <c r="L82" i="4"/>
  <c r="L82" i="3"/>
  <c r="L82" i="2"/>
  <c r="L54" i="7"/>
  <c r="L54" i="6"/>
  <c r="L54" i="5"/>
  <c r="L54" i="4"/>
  <c r="L54" i="3"/>
  <c r="L54" i="2"/>
  <c r="L31" i="7"/>
  <c r="L31" i="6"/>
  <c r="L31" i="5"/>
  <c r="L31" i="4"/>
  <c r="L31" i="3"/>
  <c r="L31" i="2"/>
  <c r="L79" i="7"/>
  <c r="L79" i="6"/>
  <c r="L79" i="5"/>
  <c r="L79" i="4"/>
  <c r="L79" i="3"/>
  <c r="L79" i="2"/>
  <c r="L67" i="7"/>
  <c r="L67" i="6"/>
  <c r="L67" i="5"/>
  <c r="L67" i="4"/>
  <c r="L67" i="3"/>
  <c r="L67" i="2"/>
  <c r="L37" i="7"/>
  <c r="L37" i="6"/>
  <c r="L37" i="5"/>
  <c r="L37" i="3"/>
  <c r="L37" i="4"/>
  <c r="L37" i="2"/>
  <c r="I32" i="7"/>
  <c r="I32" i="6"/>
  <c r="I32" i="5"/>
  <c r="I32" i="4"/>
  <c r="I32" i="3"/>
  <c r="I32" i="2"/>
  <c r="I50" i="7"/>
  <c r="I50" i="6"/>
  <c r="I50" i="5"/>
  <c r="I50" i="4"/>
  <c r="I50" i="2"/>
  <c r="I50" i="3"/>
  <c r="I66" i="7"/>
  <c r="I66" i="6"/>
  <c r="I66" i="5"/>
  <c r="I66" i="4"/>
  <c r="I66" i="3"/>
  <c r="I66" i="2"/>
  <c r="I84" i="7"/>
  <c r="I84" i="6"/>
  <c r="I84" i="5"/>
  <c r="I84" i="4"/>
  <c r="I84" i="3"/>
  <c r="I84" i="2"/>
  <c r="I24" i="7"/>
  <c r="I24" i="6"/>
  <c r="I24" i="5"/>
  <c r="I24" i="4"/>
  <c r="I24" i="3"/>
  <c r="I24" i="2"/>
  <c r="I43" i="7"/>
  <c r="I43" i="6"/>
  <c r="I43" i="5"/>
  <c r="I43" i="4"/>
  <c r="I43" i="3"/>
  <c r="I43" i="2"/>
  <c r="J80" i="7"/>
  <c r="J80" i="6"/>
  <c r="J80" i="5"/>
  <c r="J80" i="4"/>
  <c r="J80" i="3"/>
  <c r="J80" i="2"/>
  <c r="R58" i="7"/>
  <c r="R58" i="6"/>
  <c r="R58" i="5"/>
  <c r="R58" i="4"/>
  <c r="R58" i="2"/>
  <c r="R58" i="3"/>
  <c r="C71" i="7"/>
  <c r="C71" i="6"/>
  <c r="C71" i="5"/>
  <c r="C71" i="4"/>
  <c r="C71" i="3"/>
  <c r="C71" i="2"/>
  <c r="Q38" i="7"/>
  <c r="Q38" i="6"/>
  <c r="Q38" i="4"/>
  <c r="Q38" i="5"/>
  <c r="Q38" i="2"/>
  <c r="Q38" i="3"/>
  <c r="H24" i="7"/>
  <c r="H24" i="6"/>
  <c r="H24" i="5"/>
  <c r="H24" i="4"/>
  <c r="H24" i="3"/>
  <c r="H24" i="2"/>
  <c r="R62" i="7"/>
  <c r="R62" i="6"/>
  <c r="R62" i="5"/>
  <c r="R62" i="4"/>
  <c r="R62" i="3"/>
  <c r="R62" i="2"/>
  <c r="Q15" i="7"/>
  <c r="Q15" i="6"/>
  <c r="Q15" i="5"/>
  <c r="Q15" i="4"/>
  <c r="Q15" i="3"/>
  <c r="Q15" i="2"/>
  <c r="Q95" i="7"/>
  <c r="Q95" i="6"/>
  <c r="Q95" i="5"/>
  <c r="Q95" i="3"/>
  <c r="Q95" i="4"/>
  <c r="Q95" i="2"/>
  <c r="H101" i="7"/>
  <c r="H101" i="6"/>
  <c r="H101" i="5"/>
  <c r="H101" i="4"/>
  <c r="H101" i="3"/>
  <c r="H101" i="2"/>
  <c r="Q16" i="7"/>
  <c r="Q16" i="6"/>
  <c r="Q16" i="5"/>
  <c r="Q16" i="4"/>
  <c r="Q16" i="3"/>
  <c r="Q16" i="2"/>
  <c r="Q18" i="7"/>
  <c r="Q18" i="6"/>
  <c r="Q18" i="5"/>
  <c r="Q18" i="4"/>
  <c r="Q18" i="3"/>
  <c r="Q18" i="2"/>
  <c r="Q97" i="7"/>
  <c r="Q97" i="6"/>
  <c r="Q97" i="5"/>
  <c r="Q97" i="4"/>
  <c r="Q97" i="3"/>
  <c r="Q97" i="2"/>
  <c r="R9" i="7"/>
  <c r="R9" i="6"/>
  <c r="R9" i="5"/>
  <c r="R9" i="4"/>
  <c r="R9" i="3"/>
  <c r="R9" i="2"/>
  <c r="B102" i="7"/>
  <c r="B102" i="6"/>
  <c r="B102" i="5"/>
  <c r="B102" i="4"/>
  <c r="B102" i="3"/>
  <c r="B102" i="2"/>
  <c r="Q39" i="7"/>
  <c r="Q39" i="6"/>
  <c r="Q39" i="5"/>
  <c r="Q39" i="4"/>
  <c r="Q39" i="3"/>
  <c r="Q39" i="2"/>
  <c r="H55" i="7"/>
  <c r="H55" i="6"/>
  <c r="H55" i="5"/>
  <c r="H55" i="3"/>
  <c r="H55" i="4"/>
  <c r="H55" i="2"/>
  <c r="B24" i="7"/>
  <c r="B24" i="6"/>
  <c r="B24" i="5"/>
  <c r="B24" i="4"/>
  <c r="B24" i="3"/>
  <c r="B24" i="2"/>
  <c r="Q64" i="7"/>
  <c r="Q64" i="6"/>
  <c r="Q64" i="5"/>
  <c r="Q64" i="4"/>
  <c r="Q64" i="3"/>
  <c r="Q64" i="2"/>
  <c r="H56" i="7"/>
  <c r="H56" i="6"/>
  <c r="H56" i="5"/>
  <c r="H56" i="4"/>
  <c r="H56" i="3"/>
  <c r="H56" i="2"/>
  <c r="I73" i="7"/>
  <c r="I73" i="6"/>
  <c r="I73" i="5"/>
  <c r="I73" i="4"/>
  <c r="I73" i="3"/>
  <c r="I73" i="2"/>
  <c r="C29" i="7"/>
  <c r="C29" i="6"/>
  <c r="C29" i="5"/>
  <c r="C29" i="4"/>
  <c r="C29" i="3"/>
  <c r="C29" i="2"/>
  <c r="K89" i="7"/>
  <c r="K89" i="6"/>
  <c r="K89" i="5"/>
  <c r="K89" i="4"/>
  <c r="K89" i="3"/>
  <c r="K89" i="2"/>
  <c r="H87" i="7"/>
  <c r="H87" i="6"/>
  <c r="H87" i="5"/>
  <c r="H87" i="3"/>
  <c r="H87" i="4"/>
  <c r="H87" i="2"/>
  <c r="B33" i="7"/>
  <c r="B33" i="6"/>
  <c r="B33" i="5"/>
  <c r="B33" i="4"/>
  <c r="B33" i="3"/>
  <c r="B33" i="2"/>
  <c r="G59" i="7"/>
  <c r="G59" i="6"/>
  <c r="G59" i="5"/>
  <c r="G59" i="4"/>
  <c r="G59" i="3"/>
  <c r="G59" i="2"/>
  <c r="R36" i="7"/>
  <c r="R36" i="6"/>
  <c r="R36" i="5"/>
  <c r="R36" i="4"/>
  <c r="R36" i="3"/>
  <c r="R36" i="2"/>
  <c r="M20" i="7"/>
  <c r="M20" i="6"/>
  <c r="M20" i="5"/>
  <c r="M20" i="4"/>
  <c r="M20" i="3"/>
  <c r="M20" i="2"/>
  <c r="J66" i="7"/>
  <c r="J66" i="6"/>
  <c r="J66" i="5"/>
  <c r="J66" i="4"/>
  <c r="J66" i="3"/>
  <c r="J66" i="2"/>
  <c r="E97" i="7"/>
  <c r="E97" i="6"/>
  <c r="E97" i="5"/>
  <c r="E97" i="4"/>
  <c r="E97" i="3"/>
  <c r="E97" i="2"/>
  <c r="E26" i="7"/>
  <c r="E26" i="6"/>
  <c r="E26" i="5"/>
  <c r="E26" i="4"/>
  <c r="E26" i="3"/>
  <c r="E26" i="2"/>
  <c r="C65" i="7"/>
  <c r="C65" i="6"/>
  <c r="C65" i="5"/>
  <c r="C65" i="4"/>
  <c r="C65" i="3"/>
  <c r="C65" i="2"/>
  <c r="P56" i="7"/>
  <c r="P56" i="6"/>
  <c r="P56" i="5"/>
  <c r="P56" i="4"/>
  <c r="P56" i="3"/>
  <c r="P56" i="2"/>
  <c r="D12" i="7"/>
  <c r="D12" i="6"/>
  <c r="D12" i="5"/>
  <c r="D12" i="4"/>
  <c r="D12" i="3"/>
  <c r="D12" i="2"/>
  <c r="Q77" i="7"/>
  <c r="Q77" i="6"/>
  <c r="Q77" i="5"/>
  <c r="Q77" i="4"/>
  <c r="Q77" i="3"/>
  <c r="Q77" i="2"/>
  <c r="R21" i="7"/>
  <c r="R21" i="6"/>
  <c r="R21" i="5"/>
  <c r="R21" i="4"/>
  <c r="R21" i="3"/>
  <c r="R21" i="2"/>
  <c r="I41" i="7"/>
  <c r="I41" i="6"/>
  <c r="I41" i="5"/>
  <c r="I41" i="4"/>
  <c r="I41" i="3"/>
  <c r="I41" i="2"/>
  <c r="I21" i="7"/>
  <c r="I21" i="6"/>
  <c r="I21" i="5"/>
  <c r="I21" i="4"/>
  <c r="I21" i="3"/>
  <c r="I21" i="2"/>
  <c r="I85" i="7"/>
  <c r="I85" i="6"/>
  <c r="I85" i="4"/>
  <c r="I85" i="5"/>
  <c r="I85" i="3"/>
  <c r="I85" i="2"/>
  <c r="I46" i="7"/>
  <c r="I46" i="6"/>
  <c r="I46" i="5"/>
  <c r="I46" i="4"/>
  <c r="I46" i="3"/>
  <c r="I46" i="2"/>
  <c r="I15" i="7"/>
  <c r="I15" i="6"/>
  <c r="I15" i="5"/>
  <c r="I15" i="4"/>
  <c r="I15" i="3"/>
  <c r="I15" i="2"/>
  <c r="I79" i="7"/>
  <c r="I79" i="6"/>
  <c r="I79" i="5"/>
  <c r="I79" i="4"/>
  <c r="I79" i="3"/>
  <c r="I79" i="2"/>
  <c r="I49" i="7"/>
  <c r="I49" i="6"/>
  <c r="I49" i="5"/>
  <c r="I49" i="4"/>
  <c r="I49" i="3"/>
  <c r="I49" i="2"/>
  <c r="I18" i="7"/>
  <c r="I18" i="6"/>
  <c r="I18" i="5"/>
  <c r="I18" i="4"/>
  <c r="I18" i="3"/>
  <c r="I18" i="2"/>
  <c r="P34" i="7"/>
  <c r="P34" i="6"/>
  <c r="P34" i="5"/>
  <c r="P34" i="4"/>
  <c r="P34" i="3"/>
  <c r="P34" i="2"/>
  <c r="E13" i="7"/>
  <c r="E13" i="6"/>
  <c r="E13" i="5"/>
  <c r="E13" i="4"/>
  <c r="E13" i="3"/>
  <c r="E13" i="2"/>
  <c r="L92" i="7"/>
  <c r="L92" i="6"/>
  <c r="L92" i="5"/>
  <c r="L92" i="4"/>
  <c r="L92" i="3"/>
  <c r="L92" i="2"/>
  <c r="B15" i="7"/>
  <c r="B15" i="6"/>
  <c r="B15" i="5"/>
  <c r="B15" i="4"/>
  <c r="B15" i="3"/>
  <c r="B15" i="2"/>
  <c r="K44" i="7"/>
  <c r="K44" i="6"/>
  <c r="K44" i="5"/>
  <c r="K44" i="4"/>
  <c r="K44" i="3"/>
  <c r="K44" i="2"/>
  <c r="C27" i="7"/>
  <c r="C27" i="6"/>
  <c r="C27" i="5"/>
  <c r="C27" i="4"/>
  <c r="C27" i="3"/>
  <c r="C27" i="2"/>
  <c r="Q46" i="7"/>
  <c r="Q46" i="6"/>
  <c r="Q46" i="5"/>
  <c r="Q46" i="4"/>
  <c r="Q46" i="3"/>
  <c r="Q46" i="2"/>
  <c r="H38" i="7"/>
  <c r="H38" i="6"/>
  <c r="H38" i="4"/>
  <c r="H38" i="5"/>
  <c r="H38" i="3"/>
  <c r="H38" i="2"/>
  <c r="H102" i="7"/>
  <c r="H102" i="6"/>
  <c r="H102" i="5"/>
  <c r="H102" i="4"/>
  <c r="H102" i="3"/>
  <c r="H102" i="2"/>
  <c r="R66" i="7"/>
  <c r="R66" i="6"/>
  <c r="R66" i="5"/>
  <c r="R66" i="4"/>
  <c r="R66" i="3"/>
  <c r="R66" i="2"/>
  <c r="J68" i="7"/>
  <c r="J68" i="6"/>
  <c r="J68" i="5"/>
  <c r="J68" i="4"/>
  <c r="J68" i="3"/>
  <c r="J68" i="2"/>
  <c r="K75" i="7"/>
  <c r="K75" i="6"/>
  <c r="K75" i="5"/>
  <c r="K75" i="4"/>
  <c r="K75" i="3"/>
  <c r="K75" i="2"/>
  <c r="K52" i="7"/>
  <c r="K52" i="6"/>
  <c r="K52" i="5"/>
  <c r="K52" i="4"/>
  <c r="K52" i="3"/>
  <c r="K52" i="2"/>
  <c r="K26" i="7"/>
  <c r="K26" i="6"/>
  <c r="K26" i="5"/>
  <c r="K26" i="4"/>
  <c r="K26" i="3"/>
  <c r="K26" i="2"/>
  <c r="K88" i="7"/>
  <c r="K88" i="6"/>
  <c r="K88" i="5"/>
  <c r="K88" i="4"/>
  <c r="K88" i="3"/>
  <c r="K88" i="2"/>
  <c r="K3" i="7"/>
  <c r="K3" i="6"/>
  <c r="K3" i="5"/>
  <c r="K3" i="4"/>
  <c r="K3" i="3"/>
  <c r="K3" i="2"/>
  <c r="K53" i="7"/>
  <c r="K53" i="6"/>
  <c r="K53" i="5"/>
  <c r="K53" i="4"/>
  <c r="K53" i="3"/>
  <c r="K53" i="2"/>
  <c r="H68" i="7"/>
  <c r="H68" i="6"/>
  <c r="H68" i="5"/>
  <c r="H68" i="4"/>
  <c r="H68" i="3"/>
  <c r="H68" i="2"/>
  <c r="P84" i="7"/>
  <c r="P84" i="5"/>
  <c r="P84" i="6"/>
  <c r="P84" i="4"/>
  <c r="P84" i="3"/>
  <c r="P84" i="2"/>
  <c r="E57" i="7"/>
  <c r="E57" i="6"/>
  <c r="E57" i="5"/>
  <c r="E57" i="4"/>
  <c r="E57" i="3"/>
  <c r="E57" i="2"/>
  <c r="D27" i="7"/>
  <c r="D27" i="6"/>
  <c r="D27" i="5"/>
  <c r="D27" i="4"/>
  <c r="D27" i="3"/>
  <c r="D27" i="2"/>
  <c r="B81" i="7"/>
  <c r="B81" i="6"/>
  <c r="B81" i="5"/>
  <c r="B81" i="4"/>
  <c r="B81" i="3"/>
  <c r="B81" i="2"/>
  <c r="C33" i="7"/>
  <c r="C33" i="6"/>
  <c r="C33" i="5"/>
  <c r="C33" i="4"/>
  <c r="C33" i="3"/>
  <c r="C33" i="2"/>
  <c r="C63" i="7"/>
  <c r="C63" i="6"/>
  <c r="C63" i="5"/>
  <c r="C63" i="4"/>
  <c r="C63" i="3"/>
  <c r="C63" i="2"/>
  <c r="H62" i="7"/>
  <c r="H62" i="6"/>
  <c r="H62" i="5"/>
  <c r="H62" i="4"/>
  <c r="H62" i="3"/>
  <c r="H62" i="2"/>
  <c r="R27" i="7"/>
  <c r="R27" i="6"/>
  <c r="R27" i="5"/>
  <c r="R27" i="4"/>
  <c r="R27" i="3"/>
  <c r="R27" i="2"/>
  <c r="J25" i="7"/>
  <c r="J25" i="6"/>
  <c r="J25" i="5"/>
  <c r="J25" i="4"/>
  <c r="J25" i="3"/>
  <c r="J25" i="2"/>
  <c r="B90" i="7"/>
  <c r="B90" i="6"/>
  <c r="B90" i="5"/>
  <c r="B90" i="4"/>
  <c r="B90" i="3"/>
  <c r="B90" i="2"/>
  <c r="B21" i="7"/>
  <c r="B21" i="6"/>
  <c r="B21" i="5"/>
  <c r="B21" i="4"/>
  <c r="B21" i="3"/>
  <c r="B21" i="2"/>
  <c r="B94" i="7"/>
  <c r="B94" i="6"/>
  <c r="B94" i="5"/>
  <c r="B94" i="4"/>
  <c r="B94" i="3"/>
  <c r="B94" i="2"/>
  <c r="B72" i="7"/>
  <c r="B72" i="6"/>
  <c r="B72" i="5"/>
  <c r="B72" i="4"/>
  <c r="B72" i="3"/>
  <c r="B72" i="2"/>
  <c r="B75" i="7"/>
  <c r="B75" i="6"/>
  <c r="B75" i="5"/>
  <c r="B75" i="4"/>
  <c r="B75" i="3"/>
  <c r="B75" i="2"/>
  <c r="B14" i="7"/>
  <c r="B14" i="6"/>
  <c r="B14" i="5"/>
  <c r="B14" i="4"/>
  <c r="B14" i="3"/>
  <c r="B14" i="2"/>
  <c r="B66" i="7"/>
  <c r="B66" i="6"/>
  <c r="B66" i="5"/>
  <c r="B66" i="4"/>
  <c r="B66" i="3"/>
  <c r="B66" i="2"/>
  <c r="C90" i="7"/>
  <c r="C90" i="6"/>
  <c r="C90" i="5"/>
  <c r="C90" i="4"/>
  <c r="C90" i="3"/>
  <c r="C90" i="2"/>
  <c r="C97" i="7"/>
  <c r="C97" i="6"/>
  <c r="C97" i="5"/>
  <c r="C97" i="4"/>
  <c r="C97" i="3"/>
  <c r="C97" i="2"/>
  <c r="C53" i="7"/>
  <c r="C53" i="6"/>
  <c r="C53" i="5"/>
  <c r="C53" i="4"/>
  <c r="C53" i="3"/>
  <c r="C53" i="2"/>
  <c r="C24" i="7"/>
  <c r="C24" i="6"/>
  <c r="C24" i="5"/>
  <c r="C24" i="4"/>
  <c r="C24" i="3"/>
  <c r="C24" i="2"/>
  <c r="O60" i="7"/>
  <c r="O60" i="6"/>
  <c r="O60" i="5"/>
  <c r="O60" i="4"/>
  <c r="O60" i="3"/>
  <c r="O60" i="2"/>
  <c r="M6" i="7"/>
  <c r="M6" i="6"/>
  <c r="M6" i="5"/>
  <c r="M6" i="4"/>
  <c r="M6" i="3"/>
  <c r="M6" i="2"/>
  <c r="E76" i="7"/>
  <c r="E76" i="6"/>
  <c r="E76" i="5"/>
  <c r="E76" i="4"/>
  <c r="E76" i="3"/>
  <c r="E76" i="2"/>
  <c r="D73" i="7"/>
  <c r="D73" i="6"/>
  <c r="D73" i="5"/>
  <c r="D73" i="4"/>
  <c r="D73" i="3"/>
  <c r="D73" i="2"/>
  <c r="K17" i="7"/>
  <c r="K17" i="6"/>
  <c r="K17" i="5"/>
  <c r="K17" i="4"/>
  <c r="K17" i="3"/>
  <c r="K17" i="2"/>
  <c r="C77" i="7"/>
  <c r="C77" i="6"/>
  <c r="C77" i="5"/>
  <c r="C77" i="4"/>
  <c r="C77" i="3"/>
  <c r="C77" i="2"/>
  <c r="R12" i="7"/>
  <c r="R12" i="6"/>
  <c r="R12" i="5"/>
  <c r="R12" i="4"/>
  <c r="R12" i="3"/>
  <c r="R12" i="2"/>
  <c r="J10" i="7"/>
  <c r="J10" i="6"/>
  <c r="J10" i="5"/>
  <c r="J10" i="4"/>
  <c r="J10" i="3"/>
  <c r="J10" i="2"/>
  <c r="R95" i="7"/>
  <c r="R95" i="6"/>
  <c r="R95" i="5"/>
  <c r="R95" i="4"/>
  <c r="R95" i="3"/>
  <c r="R95" i="2"/>
  <c r="R72" i="7"/>
  <c r="R72" i="6"/>
  <c r="R72" i="5"/>
  <c r="R72" i="4"/>
  <c r="R72" i="3"/>
  <c r="R72" i="2"/>
  <c r="R74" i="7"/>
  <c r="R74" i="6"/>
  <c r="R74" i="5"/>
  <c r="R74" i="4"/>
  <c r="R74" i="3"/>
  <c r="R74" i="2"/>
  <c r="M69" i="7"/>
  <c r="M69" i="6"/>
  <c r="M69" i="5"/>
  <c r="M69" i="4"/>
  <c r="M69" i="3"/>
  <c r="M69" i="2"/>
  <c r="M5" i="7"/>
  <c r="M5" i="6"/>
  <c r="M5" i="5"/>
  <c r="M5" i="4"/>
  <c r="M5" i="3"/>
  <c r="M5" i="2"/>
  <c r="M44" i="7"/>
  <c r="M44" i="6"/>
  <c r="M44" i="5"/>
  <c r="M44" i="3"/>
  <c r="M44" i="4"/>
  <c r="M44" i="2"/>
  <c r="M82" i="7"/>
  <c r="M82" i="6"/>
  <c r="M82" i="5"/>
  <c r="M82" i="4"/>
  <c r="M82" i="3"/>
  <c r="M82" i="2"/>
  <c r="M18" i="7"/>
  <c r="M18" i="6"/>
  <c r="M18" i="5"/>
  <c r="M18" i="4"/>
  <c r="M18" i="3"/>
  <c r="M18" i="2"/>
  <c r="M49" i="7"/>
  <c r="M49" i="6"/>
  <c r="M49" i="5"/>
  <c r="M49" i="4"/>
  <c r="M49" i="3"/>
  <c r="M49" i="2"/>
  <c r="M80" i="7"/>
  <c r="M80" i="6"/>
  <c r="M80" i="5"/>
  <c r="M80" i="4"/>
  <c r="M80" i="3"/>
  <c r="M80" i="2"/>
  <c r="M16" i="7"/>
  <c r="M16" i="6"/>
  <c r="M16" i="5"/>
  <c r="M16" i="4"/>
  <c r="M16" i="3"/>
  <c r="M16" i="2"/>
  <c r="G77" i="7"/>
  <c r="G77" i="6"/>
  <c r="G77" i="5"/>
  <c r="G77" i="4"/>
  <c r="G77" i="3"/>
  <c r="G77" i="2"/>
  <c r="P22" i="7"/>
  <c r="P22" i="6"/>
  <c r="P22" i="5"/>
  <c r="P22" i="4"/>
  <c r="P22" i="3"/>
  <c r="P22" i="2"/>
  <c r="E21" i="7"/>
  <c r="E21" i="6"/>
  <c r="E21" i="5"/>
  <c r="E21" i="4"/>
  <c r="E21" i="3"/>
  <c r="E21" i="2"/>
  <c r="L100" i="7"/>
  <c r="L100" i="6"/>
  <c r="L100" i="5"/>
  <c r="L100" i="4"/>
  <c r="L100" i="3"/>
  <c r="L100" i="2"/>
  <c r="B63" i="7"/>
  <c r="B63" i="5"/>
  <c r="B63" i="6"/>
  <c r="B63" i="4"/>
  <c r="B63" i="3"/>
  <c r="B63" i="2"/>
  <c r="K56" i="7"/>
  <c r="K56" i="6"/>
  <c r="K56" i="5"/>
  <c r="K56" i="4"/>
  <c r="K56" i="3"/>
  <c r="K56" i="2"/>
  <c r="C45" i="7"/>
  <c r="C45" i="6"/>
  <c r="C45" i="5"/>
  <c r="C45" i="4"/>
  <c r="C45" i="3"/>
  <c r="C45" i="2"/>
  <c r="J43" i="7"/>
  <c r="J43" i="6"/>
  <c r="J43" i="5"/>
  <c r="J43" i="4"/>
  <c r="J43" i="3"/>
  <c r="J43" i="2"/>
  <c r="J90" i="7"/>
  <c r="J90" i="6"/>
  <c r="J90" i="5"/>
  <c r="J90" i="4"/>
  <c r="J90" i="3"/>
  <c r="J90" i="2"/>
  <c r="J100" i="7"/>
  <c r="J100" i="6"/>
  <c r="J100" i="5"/>
  <c r="J100" i="4"/>
  <c r="J100" i="3"/>
  <c r="J100" i="2"/>
  <c r="J73" i="7"/>
  <c r="J73" i="6"/>
  <c r="J73" i="4"/>
  <c r="J73" i="5"/>
  <c r="J73" i="3"/>
  <c r="J73" i="2"/>
  <c r="E90" i="7"/>
  <c r="E90" i="6"/>
  <c r="E90" i="5"/>
  <c r="E90" i="4"/>
  <c r="E90" i="3"/>
  <c r="E90" i="2"/>
  <c r="E31" i="7"/>
  <c r="E31" i="6"/>
  <c r="E31" i="5"/>
  <c r="E31" i="4"/>
  <c r="E31" i="3"/>
  <c r="E31" i="2"/>
  <c r="E62" i="7"/>
  <c r="E62" i="6"/>
  <c r="E62" i="5"/>
  <c r="E62" i="4"/>
  <c r="E62" i="3"/>
  <c r="E62" i="2"/>
  <c r="E95" i="7"/>
  <c r="E95" i="6"/>
  <c r="E95" i="5"/>
  <c r="E95" i="4"/>
  <c r="E95" i="3"/>
  <c r="E95" i="2"/>
  <c r="E36" i="7"/>
  <c r="E36" i="6"/>
  <c r="E36" i="4"/>
  <c r="E36" i="5"/>
  <c r="E36" i="3"/>
  <c r="E36" i="2"/>
  <c r="E70" i="7"/>
  <c r="E70" i="6"/>
  <c r="E70" i="5"/>
  <c r="E70" i="4"/>
  <c r="E70" i="3"/>
  <c r="E70" i="2"/>
  <c r="E11" i="7"/>
  <c r="E11" i="6"/>
  <c r="E11" i="5"/>
  <c r="E11" i="4"/>
  <c r="E11" i="3"/>
  <c r="E11" i="2"/>
  <c r="E50" i="7"/>
  <c r="E50" i="6"/>
  <c r="E50" i="5"/>
  <c r="E50" i="4"/>
  <c r="E50" i="3"/>
  <c r="E50" i="2"/>
  <c r="O85" i="7"/>
  <c r="O85" i="6"/>
  <c r="O85" i="5"/>
  <c r="O85" i="4"/>
  <c r="O85" i="3"/>
  <c r="O85" i="2"/>
  <c r="M31" i="7"/>
  <c r="M31" i="6"/>
  <c r="M31" i="5"/>
  <c r="M31" i="4"/>
  <c r="M31" i="3"/>
  <c r="M31" i="2"/>
  <c r="L20" i="7"/>
  <c r="L20" i="6"/>
  <c r="L20" i="5"/>
  <c r="L20" i="4"/>
  <c r="L20" i="3"/>
  <c r="L20" i="2"/>
  <c r="J101" i="7"/>
  <c r="J101" i="6"/>
  <c r="J101" i="5"/>
  <c r="J101" i="4"/>
  <c r="J101" i="3"/>
  <c r="J101" i="2"/>
  <c r="K47" i="7"/>
  <c r="K47" i="6"/>
  <c r="K47" i="5"/>
  <c r="K47" i="4"/>
  <c r="K47" i="3"/>
  <c r="K47" i="2"/>
  <c r="C79" i="7"/>
  <c r="C79" i="6"/>
  <c r="C79" i="5"/>
  <c r="C79" i="4"/>
  <c r="C79" i="3"/>
  <c r="C79" i="2"/>
  <c r="Q22" i="7"/>
  <c r="Q22" i="6"/>
  <c r="Q22" i="5"/>
  <c r="Q22" i="4"/>
  <c r="Q22" i="3"/>
  <c r="Q22" i="2"/>
  <c r="H49" i="7"/>
  <c r="H49" i="6"/>
  <c r="H49" i="5"/>
  <c r="H49" i="4"/>
  <c r="H49" i="3"/>
  <c r="H49" i="2"/>
  <c r="R14" i="7"/>
  <c r="R14" i="6"/>
  <c r="R14" i="5"/>
  <c r="R14" i="4"/>
  <c r="R14" i="3"/>
  <c r="R14" i="2"/>
  <c r="J12" i="7"/>
  <c r="J12" i="6"/>
  <c r="J12" i="5"/>
  <c r="J12" i="3"/>
  <c r="J12" i="4"/>
  <c r="J12" i="2"/>
  <c r="R87" i="7"/>
  <c r="R87" i="6"/>
  <c r="R87" i="5"/>
  <c r="R87" i="4"/>
  <c r="R87" i="3"/>
  <c r="R87" i="2"/>
  <c r="P49" i="7"/>
  <c r="P49" i="6"/>
  <c r="P49" i="5"/>
  <c r="P49" i="4"/>
  <c r="P49" i="3"/>
  <c r="P49" i="2"/>
  <c r="P82" i="7"/>
  <c r="P82" i="6"/>
  <c r="P82" i="5"/>
  <c r="P82" i="4"/>
  <c r="P82" i="3"/>
  <c r="P82" i="2"/>
  <c r="P15" i="7"/>
  <c r="P15" i="6"/>
  <c r="P15" i="5"/>
  <c r="P15" i="4"/>
  <c r="P15" i="3"/>
  <c r="P15" i="2"/>
  <c r="P54" i="7"/>
  <c r="P54" i="6"/>
  <c r="P54" i="5"/>
  <c r="P54" i="4"/>
  <c r="P54" i="3"/>
  <c r="P54" i="2"/>
  <c r="P95" i="7"/>
  <c r="P95" i="6"/>
  <c r="P95" i="5"/>
  <c r="P95" i="4"/>
  <c r="P95" i="3"/>
  <c r="P95" i="2"/>
  <c r="P28" i="7"/>
  <c r="P28" i="6"/>
  <c r="P28" i="5"/>
  <c r="P28" i="4"/>
  <c r="P28" i="3"/>
  <c r="P28" i="2"/>
  <c r="P70" i="7"/>
  <c r="P70" i="6"/>
  <c r="P70" i="5"/>
  <c r="P70" i="4"/>
  <c r="P70" i="3"/>
  <c r="P70" i="2"/>
  <c r="P3" i="7"/>
  <c r="P3" i="6"/>
  <c r="P3" i="5"/>
  <c r="P3" i="4"/>
  <c r="P3" i="3"/>
  <c r="P3" i="2"/>
  <c r="G18" i="7"/>
  <c r="G18" i="6"/>
  <c r="G18" i="5"/>
  <c r="G18" i="4"/>
  <c r="G18" i="3"/>
  <c r="G18" i="2"/>
  <c r="P26" i="7"/>
  <c r="P26" i="6"/>
  <c r="P26" i="5"/>
  <c r="P26" i="4"/>
  <c r="P26" i="3"/>
  <c r="P26" i="2"/>
  <c r="M99" i="7"/>
  <c r="M99" i="6"/>
  <c r="M99" i="5"/>
  <c r="M99" i="4"/>
  <c r="M99" i="3"/>
  <c r="M99" i="2"/>
  <c r="L84" i="7"/>
  <c r="L84" i="6"/>
  <c r="L84" i="5"/>
  <c r="L84" i="4"/>
  <c r="L84" i="3"/>
  <c r="L84" i="2"/>
  <c r="B37" i="7"/>
  <c r="B37" i="6"/>
  <c r="B37" i="5"/>
  <c r="B37" i="4"/>
  <c r="B37" i="3"/>
  <c r="B37" i="2"/>
  <c r="K92" i="7"/>
  <c r="K92" i="6"/>
  <c r="K92" i="5"/>
  <c r="K92" i="4"/>
  <c r="K92" i="2"/>
  <c r="K92" i="3"/>
  <c r="C48" i="7"/>
  <c r="C48" i="6"/>
  <c r="C48" i="5"/>
  <c r="C48" i="4"/>
  <c r="C48" i="3"/>
  <c r="C48" i="2"/>
  <c r="Q28" i="7"/>
  <c r="Q28" i="6"/>
  <c r="Q28" i="5"/>
  <c r="Q28" i="4"/>
  <c r="Q28" i="3"/>
  <c r="Q28" i="2"/>
  <c r="R15" i="7"/>
  <c r="R15" i="6"/>
  <c r="R15" i="5"/>
  <c r="R15" i="4"/>
  <c r="R15" i="3"/>
  <c r="R15" i="2"/>
  <c r="J13" i="7"/>
  <c r="J13" i="6"/>
  <c r="J13" i="5"/>
  <c r="J13" i="4"/>
  <c r="J13" i="3"/>
  <c r="J13" i="2"/>
  <c r="O100" i="7"/>
  <c r="O100" i="6"/>
  <c r="O100" i="5"/>
  <c r="O100" i="4"/>
  <c r="O100" i="3"/>
  <c r="O100" i="2"/>
  <c r="O51" i="7"/>
  <c r="O51" i="6"/>
  <c r="O51" i="5"/>
  <c r="O51" i="4"/>
  <c r="O51" i="3"/>
  <c r="O51" i="2"/>
  <c r="O29" i="7"/>
  <c r="O29" i="6"/>
  <c r="O29" i="5"/>
  <c r="O29" i="4"/>
  <c r="O29" i="3"/>
  <c r="O29" i="2"/>
  <c r="O98" i="7"/>
  <c r="O98" i="6"/>
  <c r="O98" i="5"/>
  <c r="O98" i="4"/>
  <c r="O98" i="3"/>
  <c r="O98" i="2"/>
  <c r="O49" i="7"/>
  <c r="O49" i="5"/>
  <c r="O49" i="6"/>
  <c r="O49" i="4"/>
  <c r="O49" i="3"/>
  <c r="O49" i="2"/>
  <c r="O81" i="7"/>
  <c r="O81" i="6"/>
  <c r="O81" i="5"/>
  <c r="O81" i="4"/>
  <c r="O81" i="3"/>
  <c r="O81" i="2"/>
  <c r="O15" i="7"/>
  <c r="O15" i="6"/>
  <c r="O15" i="5"/>
  <c r="O15" i="4"/>
  <c r="O15" i="3"/>
  <c r="O15" i="2"/>
  <c r="O14" i="7"/>
  <c r="O14" i="6"/>
  <c r="O14" i="5"/>
  <c r="O14" i="4"/>
  <c r="O14" i="3"/>
  <c r="O14" i="2"/>
  <c r="O95" i="7"/>
  <c r="O95" i="6"/>
  <c r="O95" i="5"/>
  <c r="O95" i="4"/>
  <c r="O95" i="2"/>
  <c r="O95" i="3"/>
  <c r="O46" i="7"/>
  <c r="O46" i="6"/>
  <c r="O46" i="5"/>
  <c r="O46" i="4"/>
  <c r="O46" i="3"/>
  <c r="O46" i="2"/>
  <c r="D91" i="7"/>
  <c r="D91" i="6"/>
  <c r="D91" i="5"/>
  <c r="D91" i="4"/>
  <c r="D91" i="3"/>
  <c r="D91" i="2"/>
  <c r="D49" i="7"/>
  <c r="D49" i="6"/>
  <c r="D49" i="5"/>
  <c r="D49" i="4"/>
  <c r="D49" i="3"/>
  <c r="D49" i="2"/>
  <c r="D36" i="7"/>
  <c r="D36" i="6"/>
  <c r="D36" i="5"/>
  <c r="D36" i="4"/>
  <c r="D36" i="3"/>
  <c r="D36" i="2"/>
  <c r="D80" i="7"/>
  <c r="D80" i="6"/>
  <c r="D80" i="5"/>
  <c r="D80" i="4"/>
  <c r="D80" i="3"/>
  <c r="D80" i="2"/>
  <c r="D9" i="7"/>
  <c r="D9" i="6"/>
  <c r="D9" i="5"/>
  <c r="D9" i="4"/>
  <c r="D9" i="3"/>
  <c r="D9" i="2"/>
  <c r="D17" i="7"/>
  <c r="D17" i="6"/>
  <c r="D17" i="5"/>
  <c r="D17" i="4"/>
  <c r="D17" i="3"/>
  <c r="D17" i="2"/>
  <c r="D78" i="7"/>
  <c r="D78" i="6"/>
  <c r="D78" i="5"/>
  <c r="D78" i="4"/>
  <c r="D78" i="3"/>
  <c r="D78" i="2"/>
  <c r="D43" i="7"/>
  <c r="D43" i="6"/>
  <c r="D43" i="5"/>
  <c r="D43" i="4"/>
  <c r="D43" i="3"/>
  <c r="D43" i="2"/>
  <c r="G92" i="7"/>
  <c r="G92" i="6"/>
  <c r="G92" i="5"/>
  <c r="G92" i="4"/>
  <c r="G92" i="3"/>
  <c r="G92" i="2"/>
  <c r="P9" i="7"/>
  <c r="P9" i="6"/>
  <c r="P9" i="5"/>
  <c r="P9" i="3"/>
  <c r="P9" i="4"/>
  <c r="P9" i="2"/>
  <c r="M79" i="7"/>
  <c r="M79" i="6"/>
  <c r="M79" i="5"/>
  <c r="M79" i="4"/>
  <c r="M79" i="3"/>
  <c r="M79" i="2"/>
  <c r="L57" i="7"/>
  <c r="L57" i="6"/>
  <c r="L57" i="5"/>
  <c r="L57" i="4"/>
  <c r="L57" i="3"/>
  <c r="L57" i="2"/>
  <c r="B45" i="7"/>
  <c r="B45" i="6"/>
  <c r="B45" i="5"/>
  <c r="B45" i="4"/>
  <c r="B45" i="3"/>
  <c r="B45" i="2"/>
  <c r="K93" i="7"/>
  <c r="K93" i="6"/>
  <c r="K93" i="5"/>
  <c r="K93" i="4"/>
  <c r="K93" i="3"/>
  <c r="K93" i="2"/>
  <c r="C50" i="7"/>
  <c r="C50" i="6"/>
  <c r="C50" i="4"/>
  <c r="C50" i="5"/>
  <c r="C50" i="3"/>
  <c r="C50" i="2"/>
  <c r="R41" i="7"/>
  <c r="R41" i="6"/>
  <c r="R41" i="5"/>
  <c r="R41" i="4"/>
  <c r="R41" i="3"/>
  <c r="R41" i="2"/>
  <c r="J38" i="7"/>
  <c r="J38" i="6"/>
  <c r="J38" i="5"/>
  <c r="J38" i="4"/>
  <c r="J38" i="3"/>
  <c r="J38" i="2"/>
  <c r="G75" i="7"/>
  <c r="G75" i="6"/>
  <c r="G75" i="5"/>
  <c r="G75" i="4"/>
  <c r="G75" i="3"/>
  <c r="G75" i="2"/>
  <c r="G6" i="7"/>
  <c r="G6" i="6"/>
  <c r="G6" i="5"/>
  <c r="G6" i="4"/>
  <c r="G6" i="3"/>
  <c r="G6" i="2"/>
  <c r="G12" i="7"/>
  <c r="G12" i="6"/>
  <c r="G12" i="5"/>
  <c r="G12" i="4"/>
  <c r="G12" i="3"/>
  <c r="G12" i="2"/>
  <c r="G89" i="7"/>
  <c r="G89" i="6"/>
  <c r="G89" i="5"/>
  <c r="G89" i="4"/>
  <c r="G89" i="3"/>
  <c r="G89" i="2"/>
  <c r="G40" i="7"/>
  <c r="G40" i="6"/>
  <c r="G40" i="5"/>
  <c r="G40" i="3"/>
  <c r="G40" i="4"/>
  <c r="G40" i="2"/>
  <c r="G24" i="7"/>
  <c r="G24" i="6"/>
  <c r="G24" i="5"/>
  <c r="G24" i="4"/>
  <c r="G24" i="3"/>
  <c r="G24" i="2"/>
  <c r="G95" i="7"/>
  <c r="G95" i="6"/>
  <c r="G95" i="5"/>
  <c r="G95" i="4"/>
  <c r="G95" i="3"/>
  <c r="G95" i="2"/>
  <c r="G46" i="7"/>
  <c r="G46" i="6"/>
  <c r="G46" i="5"/>
  <c r="G46" i="4"/>
  <c r="G46" i="3"/>
  <c r="G46" i="2"/>
  <c r="G67" i="7"/>
  <c r="G67" i="6"/>
  <c r="G67" i="5"/>
  <c r="G67" i="4"/>
  <c r="G67" i="3"/>
  <c r="G67" i="2"/>
  <c r="L44" i="7"/>
  <c r="L44" i="6"/>
  <c r="L44" i="5"/>
  <c r="L44" i="4"/>
  <c r="L44" i="3"/>
  <c r="L44" i="2"/>
  <c r="L26" i="7"/>
  <c r="L26" i="6"/>
  <c r="L26" i="5"/>
  <c r="L26" i="4"/>
  <c r="L26" i="3"/>
  <c r="L26" i="2"/>
  <c r="L74" i="7"/>
  <c r="L74" i="6"/>
  <c r="L74" i="5"/>
  <c r="L74" i="4"/>
  <c r="L74" i="3"/>
  <c r="L74" i="2"/>
  <c r="L68" i="7"/>
  <c r="L68" i="6"/>
  <c r="L68" i="5"/>
  <c r="L68" i="4"/>
  <c r="L68" i="3"/>
  <c r="L68" i="2"/>
  <c r="L23" i="7"/>
  <c r="L23" i="6"/>
  <c r="L23" i="5"/>
  <c r="L23" i="4"/>
  <c r="L23" i="3"/>
  <c r="L23" i="2"/>
  <c r="L71" i="7"/>
  <c r="L71" i="6"/>
  <c r="L71" i="5"/>
  <c r="L71" i="4"/>
  <c r="L71" i="3"/>
  <c r="L71" i="2"/>
  <c r="L50" i="7"/>
  <c r="L50" i="6"/>
  <c r="L50" i="5"/>
  <c r="L50" i="4"/>
  <c r="L50" i="3"/>
  <c r="L50" i="2"/>
  <c r="L29" i="7"/>
  <c r="L29" i="6"/>
  <c r="L29" i="5"/>
  <c r="L29" i="4"/>
  <c r="L29" i="3"/>
  <c r="L29" i="2"/>
  <c r="I48" i="7"/>
  <c r="I48" i="6"/>
  <c r="I48" i="5"/>
  <c r="I48" i="4"/>
  <c r="I48" i="3"/>
  <c r="I48" i="2"/>
  <c r="I67" i="7"/>
  <c r="I67" i="6"/>
  <c r="I67" i="5"/>
  <c r="I67" i="4"/>
  <c r="I67" i="3"/>
  <c r="I67" i="2"/>
  <c r="I83" i="7"/>
  <c r="I83" i="6"/>
  <c r="I83" i="5"/>
  <c r="I83" i="4"/>
  <c r="I83" i="3"/>
  <c r="I83" i="2"/>
  <c r="I8" i="7"/>
  <c r="I8" i="6"/>
  <c r="I8" i="5"/>
  <c r="I8" i="4"/>
  <c r="I8" i="3"/>
  <c r="I8" i="2"/>
  <c r="I42" i="7"/>
  <c r="I42" i="6"/>
  <c r="I42" i="5"/>
  <c r="I42" i="4"/>
  <c r="I42" i="3"/>
  <c r="I42" i="2"/>
  <c r="I59" i="7"/>
  <c r="I59" i="6"/>
  <c r="I59" i="5"/>
  <c r="I59" i="4"/>
  <c r="I59" i="3"/>
  <c r="I59" i="2"/>
  <c r="J63" i="7"/>
  <c r="J63" i="6"/>
  <c r="J63" i="5"/>
  <c r="J63" i="4"/>
  <c r="J63" i="3"/>
  <c r="J63" i="2"/>
  <c r="R75" i="7"/>
  <c r="R75" i="6"/>
  <c r="R75" i="5"/>
  <c r="R75" i="4"/>
  <c r="R75" i="3"/>
  <c r="R75" i="2"/>
  <c r="Q50" i="7"/>
  <c r="Q50" i="6"/>
  <c r="Q50" i="5"/>
  <c r="Q50" i="4"/>
  <c r="Q50" i="3"/>
  <c r="Q50" i="2"/>
  <c r="H36" i="7"/>
  <c r="H36" i="6"/>
  <c r="H36" i="5"/>
  <c r="H36" i="4"/>
  <c r="H36" i="3"/>
  <c r="H36" i="2"/>
  <c r="O45" i="7"/>
  <c r="O45" i="6"/>
  <c r="O45" i="5"/>
  <c r="O45" i="3"/>
  <c r="O45" i="4"/>
  <c r="O45" i="2"/>
  <c r="Q27" i="7"/>
  <c r="Q27" i="6"/>
  <c r="Q27" i="5"/>
  <c r="Q27" i="4"/>
  <c r="Q27" i="3"/>
  <c r="Q27" i="2"/>
  <c r="H8" i="7"/>
  <c r="H8" i="6"/>
  <c r="H8" i="5"/>
  <c r="H8" i="4"/>
  <c r="H8" i="3"/>
  <c r="H8" i="2"/>
  <c r="R33" i="7"/>
  <c r="R33" i="6"/>
  <c r="R33" i="5"/>
  <c r="R33" i="4"/>
  <c r="R33" i="3"/>
  <c r="R33" i="2"/>
  <c r="O94" i="7"/>
  <c r="O94" i="6"/>
  <c r="O94" i="5"/>
  <c r="O94" i="4"/>
  <c r="O94" i="3"/>
  <c r="O94" i="2"/>
  <c r="Q30" i="7"/>
  <c r="Q30" i="6"/>
  <c r="Q30" i="5"/>
  <c r="Q30" i="4"/>
  <c r="Q30" i="3"/>
  <c r="Q30" i="2"/>
  <c r="H13" i="7"/>
  <c r="H13" i="6"/>
  <c r="H13" i="5"/>
  <c r="H13" i="4"/>
  <c r="H13" i="3"/>
  <c r="H13" i="2"/>
  <c r="R42" i="7"/>
  <c r="R42" i="6"/>
  <c r="R42" i="5"/>
  <c r="R42" i="4"/>
  <c r="R42" i="3"/>
  <c r="R42" i="2"/>
  <c r="K42" i="7"/>
  <c r="K42" i="6"/>
  <c r="K42" i="5"/>
  <c r="K42" i="4"/>
  <c r="K42" i="3"/>
  <c r="K42" i="2"/>
  <c r="Q73" i="7"/>
  <c r="Q73" i="6"/>
  <c r="Q73" i="5"/>
  <c r="Q73" i="4"/>
  <c r="Q73" i="3"/>
  <c r="Q73" i="2"/>
  <c r="H65" i="7"/>
  <c r="H65" i="6"/>
  <c r="H65" i="5"/>
  <c r="H65" i="4"/>
  <c r="H65" i="3"/>
  <c r="H65" i="2"/>
  <c r="K66" i="7"/>
  <c r="K66" i="6"/>
  <c r="K66" i="5"/>
  <c r="K66" i="4"/>
  <c r="K66" i="3"/>
  <c r="K66" i="2"/>
  <c r="Q74" i="7"/>
  <c r="Q74" i="6"/>
  <c r="Q74" i="5"/>
  <c r="Q74" i="4"/>
  <c r="Q74" i="3"/>
  <c r="Q74" i="2"/>
  <c r="H69" i="7"/>
  <c r="H69" i="6"/>
  <c r="H69" i="5"/>
  <c r="H69" i="4"/>
  <c r="H69" i="3"/>
  <c r="H69" i="2"/>
  <c r="R54" i="7"/>
  <c r="R54" i="6"/>
  <c r="R54" i="5"/>
  <c r="R54" i="4"/>
  <c r="R54" i="3"/>
  <c r="R54" i="2"/>
  <c r="R52" i="7"/>
  <c r="R52" i="6"/>
  <c r="R52" i="5"/>
  <c r="R52" i="4"/>
  <c r="R52" i="3"/>
  <c r="R52" i="2"/>
  <c r="B28" i="7"/>
  <c r="B28" i="6"/>
  <c r="B28" i="5"/>
  <c r="B28" i="4"/>
  <c r="B28" i="3"/>
  <c r="B28" i="2"/>
  <c r="R81" i="7"/>
  <c r="R81" i="6"/>
  <c r="R81" i="5"/>
  <c r="R81" i="4"/>
  <c r="R81" i="3"/>
  <c r="R81" i="2"/>
  <c r="J34" i="7"/>
  <c r="J34" i="6"/>
  <c r="J34" i="5"/>
  <c r="J34" i="4"/>
  <c r="J34" i="3"/>
  <c r="J34" i="2"/>
  <c r="M45" i="7"/>
  <c r="M45" i="6"/>
  <c r="M45" i="5"/>
  <c r="M45" i="4"/>
  <c r="M45" i="3"/>
  <c r="M45" i="2"/>
  <c r="M25" i="7"/>
  <c r="M25" i="6"/>
  <c r="M25" i="5"/>
  <c r="M25" i="4"/>
  <c r="M25" i="3"/>
  <c r="M25" i="2"/>
  <c r="D76" i="7"/>
  <c r="D76" i="6"/>
  <c r="D76" i="5"/>
  <c r="D76" i="3"/>
  <c r="D76" i="4"/>
  <c r="D76" i="2"/>
  <c r="J88" i="7"/>
  <c r="J88" i="6"/>
  <c r="J88" i="5"/>
  <c r="J88" i="4"/>
  <c r="J88" i="3"/>
  <c r="J88" i="2"/>
  <c r="E71" i="7"/>
  <c r="E71" i="6"/>
  <c r="E71" i="5"/>
  <c r="E71" i="4"/>
  <c r="E71" i="3"/>
  <c r="E71" i="2"/>
  <c r="G84" i="7"/>
  <c r="G84" i="6"/>
  <c r="G84" i="5"/>
  <c r="G84" i="4"/>
  <c r="G84" i="3"/>
  <c r="G84" i="2"/>
  <c r="B54" i="7"/>
  <c r="B54" i="6"/>
  <c r="B54" i="5"/>
  <c r="B54" i="4"/>
  <c r="B54" i="3"/>
  <c r="B54" i="2"/>
  <c r="J36" i="7"/>
  <c r="J36" i="6"/>
  <c r="J36" i="5"/>
  <c r="J36" i="4"/>
  <c r="J36" i="3"/>
  <c r="J36" i="2"/>
  <c r="P29" i="7"/>
  <c r="P29" i="6"/>
  <c r="P29" i="4"/>
  <c r="P29" i="5"/>
  <c r="P29" i="3"/>
  <c r="P29" i="2"/>
  <c r="C11" i="7"/>
  <c r="C11" i="6"/>
  <c r="C11" i="5"/>
  <c r="C11" i="4"/>
  <c r="C11" i="3"/>
  <c r="C11" i="2"/>
  <c r="O76" i="7"/>
  <c r="O76" i="6"/>
  <c r="O76" i="5"/>
  <c r="O76" i="4"/>
  <c r="O76" i="3"/>
  <c r="O76" i="2"/>
  <c r="O16" i="7"/>
  <c r="O16" i="6"/>
  <c r="O16" i="5"/>
  <c r="O16" i="4"/>
  <c r="O16" i="3"/>
  <c r="O16" i="2"/>
  <c r="D79" i="7"/>
  <c r="D79" i="6"/>
  <c r="D79" i="5"/>
  <c r="D79" i="4"/>
  <c r="D79" i="3"/>
  <c r="D79" i="2"/>
  <c r="P76" i="7"/>
  <c r="P76" i="6"/>
  <c r="P76" i="5"/>
  <c r="P76" i="4"/>
  <c r="P76" i="3"/>
  <c r="P76" i="2"/>
  <c r="B25" i="7"/>
  <c r="B25" i="6"/>
  <c r="B25" i="5"/>
  <c r="B25" i="4"/>
  <c r="B25" i="3"/>
  <c r="B25" i="2"/>
  <c r="G14" i="7"/>
  <c r="G14" i="6"/>
  <c r="G14" i="5"/>
  <c r="G14" i="4"/>
  <c r="G14" i="3"/>
  <c r="G14" i="2"/>
  <c r="G71" i="7"/>
  <c r="G71" i="6"/>
  <c r="G71" i="5"/>
  <c r="G71" i="4"/>
  <c r="G71" i="3"/>
  <c r="G71" i="2"/>
  <c r="L33" i="7"/>
  <c r="L33" i="6"/>
  <c r="L33" i="5"/>
  <c r="L33" i="4"/>
  <c r="L33" i="3"/>
  <c r="L33" i="2"/>
  <c r="I56" i="7"/>
  <c r="I56" i="6"/>
  <c r="I56" i="5"/>
  <c r="I56" i="3"/>
  <c r="I56" i="4"/>
  <c r="I56" i="2"/>
  <c r="Q60" i="7"/>
  <c r="Q60" i="6"/>
  <c r="Q60" i="5"/>
  <c r="Q60" i="4"/>
  <c r="Q60" i="3"/>
  <c r="Q60" i="2"/>
  <c r="E53" i="7"/>
  <c r="E53" i="6"/>
  <c r="E53" i="5"/>
  <c r="E53" i="3"/>
  <c r="E53" i="4"/>
  <c r="E53" i="2"/>
  <c r="I29" i="7"/>
  <c r="I29" i="6"/>
  <c r="I29" i="5"/>
  <c r="I29" i="4"/>
  <c r="I29" i="3"/>
  <c r="I29" i="2"/>
  <c r="I54" i="7"/>
  <c r="I54" i="6"/>
  <c r="I54" i="5"/>
  <c r="I54" i="4"/>
  <c r="I54" i="3"/>
  <c r="I54" i="2"/>
  <c r="I87" i="7"/>
  <c r="I87" i="6"/>
  <c r="I87" i="5"/>
  <c r="I87" i="4"/>
  <c r="I87" i="3"/>
  <c r="I87" i="2"/>
  <c r="I26" i="7"/>
  <c r="I26" i="6"/>
  <c r="I26" i="5"/>
  <c r="I26" i="4"/>
  <c r="I26" i="3"/>
  <c r="I26" i="2"/>
  <c r="E33" i="7"/>
  <c r="E33" i="6"/>
  <c r="E33" i="5"/>
  <c r="E33" i="4"/>
  <c r="E33" i="3"/>
  <c r="E33" i="2"/>
  <c r="B40" i="7"/>
  <c r="B40" i="6"/>
  <c r="B40" i="5"/>
  <c r="B40" i="4"/>
  <c r="B40" i="3"/>
  <c r="B40" i="2"/>
  <c r="C57" i="7"/>
  <c r="C57" i="6"/>
  <c r="C57" i="5"/>
  <c r="C57" i="4"/>
  <c r="C57" i="3"/>
  <c r="C57" i="2"/>
  <c r="H45" i="7"/>
  <c r="H45" i="6"/>
  <c r="H45" i="5"/>
  <c r="H45" i="4"/>
  <c r="H45" i="3"/>
  <c r="H45" i="2"/>
  <c r="J8" i="7"/>
  <c r="J8" i="6"/>
  <c r="J8" i="5"/>
  <c r="J8" i="4"/>
  <c r="J8" i="3"/>
  <c r="J8" i="2"/>
  <c r="K61" i="7"/>
  <c r="K61" i="6"/>
  <c r="K61" i="5"/>
  <c r="K61" i="4"/>
  <c r="K61" i="3"/>
  <c r="K61" i="2"/>
  <c r="K68" i="7"/>
  <c r="K68" i="6"/>
  <c r="K68" i="5"/>
  <c r="K68" i="4"/>
  <c r="K68" i="3"/>
  <c r="K68" i="2"/>
  <c r="K20" i="7"/>
  <c r="K20" i="6"/>
  <c r="K20" i="5"/>
  <c r="K20" i="4"/>
  <c r="K20" i="3"/>
  <c r="K20" i="2"/>
  <c r="K80" i="7"/>
  <c r="K80" i="6"/>
  <c r="K80" i="5"/>
  <c r="K80" i="4"/>
  <c r="K80" i="3"/>
  <c r="K80" i="2"/>
  <c r="K33" i="7"/>
  <c r="K33" i="6"/>
  <c r="K33" i="5"/>
  <c r="K33" i="4"/>
  <c r="K33" i="3"/>
  <c r="K33" i="2"/>
  <c r="O53" i="7"/>
  <c r="O53" i="6"/>
  <c r="O53" i="5"/>
  <c r="O53" i="4"/>
  <c r="O53" i="3"/>
  <c r="O53" i="2"/>
  <c r="M3" i="7"/>
  <c r="M3" i="6"/>
  <c r="M3" i="5"/>
  <c r="M3" i="4"/>
  <c r="M3" i="3"/>
  <c r="M3" i="2"/>
  <c r="E75" i="7"/>
  <c r="E75" i="6"/>
  <c r="E75" i="5"/>
  <c r="E75" i="4"/>
  <c r="E75" i="3"/>
  <c r="E75" i="2"/>
  <c r="D66" i="7"/>
  <c r="D66" i="6"/>
  <c r="D66" i="5"/>
  <c r="D66" i="4"/>
  <c r="D66" i="3"/>
  <c r="D66" i="2"/>
  <c r="K25" i="7"/>
  <c r="K25" i="6"/>
  <c r="K25" i="5"/>
  <c r="K25" i="4"/>
  <c r="K25" i="3"/>
  <c r="K25" i="2"/>
  <c r="C76" i="7"/>
  <c r="C76" i="6"/>
  <c r="C76" i="5"/>
  <c r="C76" i="4"/>
  <c r="C76" i="3"/>
  <c r="C76" i="2"/>
  <c r="H6" i="7"/>
  <c r="H6" i="6"/>
  <c r="H6" i="5"/>
  <c r="H6" i="4"/>
  <c r="H6" i="3"/>
  <c r="H6" i="2"/>
  <c r="H71" i="7"/>
  <c r="H71" i="6"/>
  <c r="H71" i="5"/>
  <c r="H71" i="4"/>
  <c r="H71" i="3"/>
  <c r="H71" i="2"/>
  <c r="R35" i="7"/>
  <c r="R35" i="6"/>
  <c r="R35" i="5"/>
  <c r="R35" i="4"/>
  <c r="R35" i="3"/>
  <c r="R35" i="2"/>
  <c r="J33" i="7"/>
  <c r="J33" i="6"/>
  <c r="J33" i="5"/>
  <c r="J33" i="4"/>
  <c r="J33" i="3"/>
  <c r="J33" i="2"/>
  <c r="B65" i="7"/>
  <c r="B65" i="6"/>
  <c r="B65" i="5"/>
  <c r="B65" i="4"/>
  <c r="B65" i="3"/>
  <c r="B65" i="2"/>
  <c r="B60" i="7"/>
  <c r="B60" i="6"/>
  <c r="B60" i="5"/>
  <c r="B60" i="4"/>
  <c r="B60" i="3"/>
  <c r="B60" i="2"/>
  <c r="B30" i="7"/>
  <c r="B30" i="6"/>
  <c r="B30" i="5"/>
  <c r="B30" i="4"/>
  <c r="B30" i="3"/>
  <c r="B30" i="2"/>
  <c r="B8" i="7"/>
  <c r="B8" i="6"/>
  <c r="B8" i="5"/>
  <c r="B8" i="4"/>
  <c r="B8" i="3"/>
  <c r="B8" i="2"/>
  <c r="B11" i="7"/>
  <c r="B11" i="6"/>
  <c r="B11" i="5"/>
  <c r="B11" i="4"/>
  <c r="B11" i="3"/>
  <c r="B11" i="2"/>
  <c r="B53" i="7"/>
  <c r="B53" i="6"/>
  <c r="B53" i="5"/>
  <c r="B53" i="4"/>
  <c r="B53" i="3"/>
  <c r="B53" i="2"/>
  <c r="B34" i="7"/>
  <c r="B34" i="6"/>
  <c r="B34" i="5"/>
  <c r="B34" i="3"/>
  <c r="B34" i="4"/>
  <c r="B34" i="2"/>
  <c r="C82" i="7"/>
  <c r="C82" i="6"/>
  <c r="C82" i="5"/>
  <c r="C82" i="4"/>
  <c r="C82" i="3"/>
  <c r="C82" i="2"/>
  <c r="C89" i="7"/>
  <c r="C89" i="6"/>
  <c r="C89" i="5"/>
  <c r="C89" i="4"/>
  <c r="C89" i="3"/>
  <c r="C89" i="2"/>
  <c r="C67" i="7"/>
  <c r="C67" i="6"/>
  <c r="C67" i="5"/>
  <c r="C67" i="4"/>
  <c r="C67" i="3"/>
  <c r="C67" i="2"/>
  <c r="C26" i="7"/>
  <c r="C26" i="6"/>
  <c r="C26" i="5"/>
  <c r="C26" i="4"/>
  <c r="C26" i="3"/>
  <c r="C26" i="2"/>
  <c r="O77" i="7"/>
  <c r="O77" i="6"/>
  <c r="O77" i="5"/>
  <c r="O77" i="3"/>
  <c r="O77" i="4"/>
  <c r="O77" i="2"/>
  <c r="M27" i="7"/>
  <c r="M27" i="6"/>
  <c r="M27" i="4"/>
  <c r="M27" i="5"/>
  <c r="M27" i="3"/>
  <c r="M27" i="2"/>
  <c r="E99" i="7"/>
  <c r="E99" i="6"/>
  <c r="E99" i="5"/>
  <c r="E99" i="4"/>
  <c r="E99" i="3"/>
  <c r="E99" i="2"/>
  <c r="D93" i="7"/>
  <c r="D93" i="6"/>
  <c r="D93" i="5"/>
  <c r="D93" i="4"/>
  <c r="D93" i="3"/>
  <c r="D93" i="2"/>
  <c r="K29" i="7"/>
  <c r="K29" i="6"/>
  <c r="K29" i="5"/>
  <c r="K29" i="4"/>
  <c r="K29" i="3"/>
  <c r="K29" i="2"/>
  <c r="C91" i="7"/>
  <c r="C91" i="6"/>
  <c r="C91" i="5"/>
  <c r="C91" i="3"/>
  <c r="C91" i="4"/>
  <c r="C91" i="2"/>
  <c r="R20" i="7"/>
  <c r="R20" i="6"/>
  <c r="R20" i="5"/>
  <c r="R20" i="4"/>
  <c r="R20" i="3"/>
  <c r="R20" i="2"/>
  <c r="J18" i="7"/>
  <c r="J18" i="6"/>
  <c r="J18" i="5"/>
  <c r="J18" i="4"/>
  <c r="J18" i="3"/>
  <c r="J18" i="2"/>
  <c r="D61" i="7"/>
  <c r="D61" i="6"/>
  <c r="D61" i="5"/>
  <c r="D61" i="4"/>
  <c r="D61" i="3"/>
  <c r="D61" i="2"/>
  <c r="R80" i="7"/>
  <c r="R80" i="6"/>
  <c r="R80" i="5"/>
  <c r="R80" i="4"/>
  <c r="R80" i="3"/>
  <c r="R80" i="2"/>
  <c r="R90" i="7"/>
  <c r="R90" i="6"/>
  <c r="R90" i="5"/>
  <c r="R90" i="4"/>
  <c r="R90" i="3"/>
  <c r="R90" i="2"/>
  <c r="M61" i="7"/>
  <c r="M61" i="6"/>
  <c r="M61" i="5"/>
  <c r="M61" i="4"/>
  <c r="M61" i="3"/>
  <c r="M61" i="2"/>
  <c r="M100" i="7"/>
  <c r="M100" i="6"/>
  <c r="M100" i="5"/>
  <c r="M100" i="3"/>
  <c r="M100" i="4"/>
  <c r="M100" i="2"/>
  <c r="M36" i="7"/>
  <c r="M36" i="6"/>
  <c r="M36" i="5"/>
  <c r="M36" i="4"/>
  <c r="M36" i="3"/>
  <c r="M36" i="2"/>
  <c r="M74" i="7"/>
  <c r="M74" i="6"/>
  <c r="M74" i="5"/>
  <c r="M74" i="4"/>
  <c r="M74" i="3"/>
  <c r="M74" i="2"/>
  <c r="M10" i="7"/>
  <c r="M10" i="6"/>
  <c r="M10" i="5"/>
  <c r="M10" i="4"/>
  <c r="M10" i="3"/>
  <c r="M10" i="2"/>
  <c r="M41" i="7"/>
  <c r="M41" i="6"/>
  <c r="M41" i="5"/>
  <c r="M41" i="4"/>
  <c r="M41" i="3"/>
  <c r="M41" i="2"/>
  <c r="M72" i="7"/>
  <c r="M72" i="6"/>
  <c r="M72" i="5"/>
  <c r="M72" i="4"/>
  <c r="M72" i="3"/>
  <c r="M72" i="2"/>
  <c r="M8" i="7"/>
  <c r="M8" i="6"/>
  <c r="M8" i="5"/>
  <c r="M8" i="4"/>
  <c r="M8" i="2"/>
  <c r="M8" i="3"/>
  <c r="B26" i="7"/>
  <c r="B26" i="6"/>
  <c r="B26" i="5"/>
  <c r="B26" i="4"/>
  <c r="B26" i="3"/>
  <c r="B26" i="2"/>
  <c r="P43" i="7"/>
  <c r="P43" i="6"/>
  <c r="P43" i="5"/>
  <c r="P43" i="4"/>
  <c r="P43" i="3"/>
  <c r="P43" i="2"/>
  <c r="E41" i="7"/>
  <c r="E41" i="6"/>
  <c r="E41" i="5"/>
  <c r="E41" i="4"/>
  <c r="E41" i="3"/>
  <c r="E41" i="2"/>
  <c r="D11" i="7"/>
  <c r="D11" i="6"/>
  <c r="D11" i="5"/>
  <c r="D11" i="4"/>
  <c r="D11" i="3"/>
  <c r="D11" i="2"/>
  <c r="B88" i="7"/>
  <c r="B88" i="6"/>
  <c r="B88" i="5"/>
  <c r="B88" i="4"/>
  <c r="B88" i="3"/>
  <c r="B88" i="2"/>
  <c r="C6" i="7"/>
  <c r="C6" i="6"/>
  <c r="C6" i="5"/>
  <c r="C6" i="4"/>
  <c r="C6" i="3"/>
  <c r="C6" i="2"/>
  <c r="C64" i="7"/>
  <c r="C64" i="5"/>
  <c r="C64" i="6"/>
  <c r="C64" i="4"/>
  <c r="C64" i="3"/>
  <c r="C64" i="2"/>
  <c r="J51" i="7"/>
  <c r="J51" i="6"/>
  <c r="J51" i="5"/>
  <c r="J51" i="4"/>
  <c r="J51" i="3"/>
  <c r="J51" i="2"/>
  <c r="J72" i="7"/>
  <c r="J72" i="6"/>
  <c r="J72" i="5"/>
  <c r="J72" i="4"/>
  <c r="J72" i="3"/>
  <c r="J72" i="2"/>
  <c r="J75" i="7"/>
  <c r="J75" i="6"/>
  <c r="J75" i="5"/>
  <c r="J75" i="4"/>
  <c r="J75" i="3"/>
  <c r="J75" i="2"/>
  <c r="J69" i="7"/>
  <c r="J69" i="6"/>
  <c r="J69" i="5"/>
  <c r="J69" i="4"/>
  <c r="J69" i="3"/>
  <c r="J69" i="2"/>
  <c r="E82" i="7"/>
  <c r="E82" i="6"/>
  <c r="E82" i="5"/>
  <c r="E82" i="4"/>
  <c r="E82" i="3"/>
  <c r="E82" i="2"/>
  <c r="E23" i="7"/>
  <c r="E23" i="6"/>
  <c r="E23" i="5"/>
  <c r="E23" i="4"/>
  <c r="E23" i="3"/>
  <c r="E23" i="2"/>
  <c r="E54" i="7"/>
  <c r="E54" i="6"/>
  <c r="E54" i="5"/>
  <c r="E54" i="4"/>
  <c r="E54" i="3"/>
  <c r="E54" i="2"/>
  <c r="E87" i="7"/>
  <c r="E87" i="6"/>
  <c r="E87" i="5"/>
  <c r="E87" i="4"/>
  <c r="E87" i="3"/>
  <c r="E87" i="2"/>
  <c r="E28" i="7"/>
  <c r="E28" i="6"/>
  <c r="E28" i="4"/>
  <c r="E28" i="5"/>
  <c r="E28" i="3"/>
  <c r="E28" i="2"/>
  <c r="E67" i="7"/>
  <c r="E67" i="6"/>
  <c r="E67" i="5"/>
  <c r="E67" i="4"/>
  <c r="E67" i="3"/>
  <c r="E67" i="2"/>
  <c r="E101" i="7"/>
  <c r="E101" i="6"/>
  <c r="E101" i="5"/>
  <c r="E101" i="3"/>
  <c r="E101" i="4"/>
  <c r="E101" i="2"/>
  <c r="E42" i="7"/>
  <c r="E42" i="6"/>
  <c r="E42" i="5"/>
  <c r="E42" i="4"/>
  <c r="E42" i="3"/>
  <c r="E42" i="2"/>
  <c r="G39" i="7"/>
  <c r="G39" i="6"/>
  <c r="G39" i="5"/>
  <c r="G39" i="4"/>
  <c r="G39" i="3"/>
  <c r="G39" i="2"/>
  <c r="M54" i="7"/>
  <c r="M54" i="6"/>
  <c r="M54" i="5"/>
  <c r="M54" i="4"/>
  <c r="M54" i="2"/>
  <c r="M54" i="3"/>
  <c r="L47" i="7"/>
  <c r="L47" i="6"/>
  <c r="L47" i="5"/>
  <c r="L47" i="4"/>
  <c r="L47" i="3"/>
  <c r="L47" i="2"/>
  <c r="B4" i="7"/>
  <c r="B4" i="6"/>
  <c r="B4" i="5"/>
  <c r="B4" i="4"/>
  <c r="B4" i="3"/>
  <c r="B4" i="2"/>
  <c r="K76" i="7"/>
  <c r="K76" i="6"/>
  <c r="K76" i="5"/>
  <c r="K76" i="4"/>
  <c r="K76" i="2"/>
  <c r="K76" i="3"/>
  <c r="C93" i="7"/>
  <c r="C93" i="6"/>
  <c r="C93" i="5"/>
  <c r="C93" i="4"/>
  <c r="C93" i="3"/>
  <c r="C93" i="2"/>
  <c r="Q31" i="7"/>
  <c r="Q31" i="6"/>
  <c r="Q31" i="5"/>
  <c r="Q31" i="4"/>
  <c r="Q31" i="3"/>
  <c r="Q31" i="2"/>
  <c r="H57" i="7"/>
  <c r="H57" i="6"/>
  <c r="H57" i="5"/>
  <c r="H57" i="4"/>
  <c r="H57" i="3"/>
  <c r="H57" i="2"/>
  <c r="R22" i="7"/>
  <c r="R22" i="6"/>
  <c r="R22" i="5"/>
  <c r="R22" i="4"/>
  <c r="R22" i="3"/>
  <c r="R22" i="2"/>
  <c r="J20" i="7"/>
  <c r="J20" i="6"/>
  <c r="J20" i="5"/>
  <c r="J20" i="4"/>
  <c r="J20" i="3"/>
  <c r="J20" i="2"/>
  <c r="P64" i="7"/>
  <c r="P64" i="6"/>
  <c r="P64" i="5"/>
  <c r="P64" i="4"/>
  <c r="P64" i="3"/>
  <c r="P64" i="2"/>
  <c r="P41" i="7"/>
  <c r="P41" i="6"/>
  <c r="P41" i="5"/>
  <c r="P41" i="4"/>
  <c r="P41" i="3"/>
  <c r="P41" i="2"/>
  <c r="P74" i="7"/>
  <c r="P74" i="6"/>
  <c r="P74" i="5"/>
  <c r="P74" i="4"/>
  <c r="P74" i="3"/>
  <c r="P74" i="2"/>
  <c r="P7" i="7"/>
  <c r="P7" i="6"/>
  <c r="P7" i="5"/>
  <c r="P7" i="4"/>
  <c r="P7" i="3"/>
  <c r="P7" i="2"/>
  <c r="P46" i="7"/>
  <c r="P46" i="6"/>
  <c r="P46" i="5"/>
  <c r="P46" i="3"/>
  <c r="P46" i="4"/>
  <c r="P46" i="2"/>
  <c r="P87" i="7"/>
  <c r="P87" i="6"/>
  <c r="P87" i="5"/>
  <c r="P87" i="4"/>
  <c r="P87" i="3"/>
  <c r="P87" i="2"/>
  <c r="P20" i="7"/>
  <c r="P20" i="6"/>
  <c r="P20" i="5"/>
  <c r="P20" i="4"/>
  <c r="P20" i="3"/>
  <c r="P20" i="2"/>
  <c r="P60" i="7"/>
  <c r="P60" i="6"/>
  <c r="P60" i="5"/>
  <c r="P60" i="4"/>
  <c r="P60" i="3"/>
  <c r="P60" i="2"/>
  <c r="G85" i="7"/>
  <c r="G85" i="6"/>
  <c r="G85" i="5"/>
  <c r="G85" i="4"/>
  <c r="G85" i="3"/>
  <c r="G85" i="2"/>
  <c r="P50" i="7"/>
  <c r="P50" i="6"/>
  <c r="P50" i="5"/>
  <c r="P50" i="4"/>
  <c r="P50" i="3"/>
  <c r="P50" i="2"/>
  <c r="E25" i="7"/>
  <c r="E25" i="6"/>
  <c r="E25" i="5"/>
  <c r="E25" i="4"/>
  <c r="E25" i="2"/>
  <c r="E25" i="3"/>
  <c r="L40" i="7"/>
  <c r="L40" i="6"/>
  <c r="L40" i="5"/>
  <c r="L40" i="4"/>
  <c r="L40" i="3"/>
  <c r="L40" i="2"/>
  <c r="B62" i="7"/>
  <c r="B62" i="6"/>
  <c r="B62" i="5"/>
  <c r="B62" i="4"/>
  <c r="B62" i="3"/>
  <c r="B62" i="2"/>
  <c r="K24" i="7"/>
  <c r="K24" i="6"/>
  <c r="K24" i="5"/>
  <c r="K24" i="4"/>
  <c r="K24" i="3"/>
  <c r="K24" i="2"/>
  <c r="C40" i="7"/>
  <c r="C40" i="6"/>
  <c r="C40" i="5"/>
  <c r="C40" i="4"/>
  <c r="C40" i="3"/>
  <c r="C40" i="2"/>
  <c r="Q20" i="7"/>
  <c r="Q20" i="6"/>
  <c r="Q20" i="5"/>
  <c r="Q20" i="4"/>
  <c r="Q20" i="3"/>
  <c r="Q20" i="2"/>
  <c r="R23" i="7"/>
  <c r="R23" i="6"/>
  <c r="R23" i="5"/>
  <c r="R23" i="4"/>
  <c r="R23" i="3"/>
  <c r="R23" i="2"/>
  <c r="J21" i="7"/>
  <c r="J21" i="6"/>
  <c r="J21" i="5"/>
  <c r="J21" i="4"/>
  <c r="J21" i="3"/>
  <c r="J21" i="2"/>
  <c r="O92" i="7"/>
  <c r="O92" i="6"/>
  <c r="O92" i="5"/>
  <c r="O92" i="4"/>
  <c r="O92" i="3"/>
  <c r="O92" i="2"/>
  <c r="O43" i="7"/>
  <c r="O43" i="6"/>
  <c r="O43" i="5"/>
  <c r="O43" i="4"/>
  <c r="O43" i="3"/>
  <c r="O43" i="2"/>
  <c r="O20" i="7"/>
  <c r="O20" i="6"/>
  <c r="O20" i="5"/>
  <c r="O20" i="4"/>
  <c r="O20" i="3"/>
  <c r="O20" i="2"/>
  <c r="O90" i="7"/>
  <c r="O90" i="6"/>
  <c r="O90" i="5"/>
  <c r="O90" i="4"/>
  <c r="O90" i="3"/>
  <c r="O90" i="2"/>
  <c r="O41" i="7"/>
  <c r="O41" i="6"/>
  <c r="O41" i="5"/>
  <c r="O41" i="4"/>
  <c r="O41" i="2"/>
  <c r="O41" i="3"/>
  <c r="O73" i="7"/>
  <c r="O73" i="6"/>
  <c r="O73" i="5"/>
  <c r="O73" i="4"/>
  <c r="O73" i="3"/>
  <c r="O73" i="2"/>
  <c r="O4" i="7"/>
  <c r="O4" i="6"/>
  <c r="O4" i="5"/>
  <c r="O4" i="4"/>
  <c r="O4" i="3"/>
  <c r="O4" i="2"/>
  <c r="O63" i="7"/>
  <c r="O63" i="6"/>
  <c r="O63" i="5"/>
  <c r="O63" i="4"/>
  <c r="O63" i="2"/>
  <c r="O63" i="3"/>
  <c r="O87" i="7"/>
  <c r="O87" i="6"/>
  <c r="O87" i="5"/>
  <c r="O87" i="4"/>
  <c r="O87" i="3"/>
  <c r="O87" i="2"/>
  <c r="O32" i="7"/>
  <c r="O32" i="6"/>
  <c r="O32" i="5"/>
  <c r="O32" i="4"/>
  <c r="O32" i="3"/>
  <c r="O32" i="2"/>
  <c r="D83" i="7"/>
  <c r="D83" i="6"/>
  <c r="D83" i="5"/>
  <c r="D83" i="4"/>
  <c r="D83" i="3"/>
  <c r="D83" i="2"/>
  <c r="D60" i="7"/>
  <c r="D60" i="6"/>
  <c r="D60" i="5"/>
  <c r="D60" i="4"/>
  <c r="D60" i="3"/>
  <c r="D60" i="2"/>
  <c r="D28" i="7"/>
  <c r="D28" i="6"/>
  <c r="D28" i="5"/>
  <c r="D28" i="4"/>
  <c r="D28" i="3"/>
  <c r="D28" i="2"/>
  <c r="D72" i="7"/>
  <c r="D72" i="6"/>
  <c r="D72" i="5"/>
  <c r="D72" i="4"/>
  <c r="D72" i="3"/>
  <c r="D72" i="2"/>
  <c r="D95" i="7"/>
  <c r="D95" i="6"/>
  <c r="D95" i="5"/>
  <c r="D95" i="4"/>
  <c r="D95" i="3"/>
  <c r="D95" i="2"/>
  <c r="D3" i="7"/>
  <c r="D3" i="6"/>
  <c r="D3" i="5"/>
  <c r="D3" i="4"/>
  <c r="D3" i="3"/>
  <c r="D3" i="2"/>
  <c r="D70" i="7"/>
  <c r="D70" i="6"/>
  <c r="D70" i="5"/>
  <c r="D70" i="4"/>
  <c r="D70" i="3"/>
  <c r="D70" i="2"/>
  <c r="D51" i="7"/>
  <c r="D51" i="6"/>
  <c r="D51" i="4"/>
  <c r="D51" i="5"/>
  <c r="D51" i="3"/>
  <c r="D51" i="2"/>
  <c r="P30" i="7"/>
  <c r="P30" i="6"/>
  <c r="P30" i="5"/>
  <c r="P30" i="4"/>
  <c r="P30" i="3"/>
  <c r="P30" i="2"/>
  <c r="M102" i="7"/>
  <c r="M102" i="6"/>
  <c r="M102" i="5"/>
  <c r="M102" i="4"/>
  <c r="M102" i="2"/>
  <c r="M102" i="3"/>
  <c r="L85" i="7"/>
  <c r="L85" i="6"/>
  <c r="L85" i="5"/>
  <c r="L85" i="4"/>
  <c r="L85" i="3"/>
  <c r="L85" i="2"/>
  <c r="B70" i="7"/>
  <c r="B70" i="6"/>
  <c r="B70" i="5"/>
  <c r="B70" i="4"/>
  <c r="B70" i="3"/>
  <c r="B70" i="2"/>
  <c r="K40" i="7"/>
  <c r="K40" i="6"/>
  <c r="K40" i="5"/>
  <c r="K40" i="4"/>
  <c r="K40" i="3"/>
  <c r="K40" i="2"/>
  <c r="C68" i="7"/>
  <c r="C68" i="6"/>
  <c r="C68" i="5"/>
  <c r="C68" i="4"/>
  <c r="C68" i="3"/>
  <c r="C68" i="2"/>
  <c r="R49" i="7"/>
  <c r="R49" i="6"/>
  <c r="R49" i="5"/>
  <c r="R49" i="4"/>
  <c r="R49" i="3"/>
  <c r="R49" i="2"/>
  <c r="J46" i="7"/>
  <c r="J46" i="6"/>
  <c r="J46" i="5"/>
  <c r="J46" i="4"/>
  <c r="J46" i="3"/>
  <c r="J46" i="2"/>
  <c r="G36" i="7"/>
  <c r="G36" i="6"/>
  <c r="G36" i="5"/>
  <c r="G36" i="4"/>
  <c r="G36" i="3"/>
  <c r="G36" i="2"/>
  <c r="G68" i="7"/>
  <c r="G68" i="6"/>
  <c r="G68" i="5"/>
  <c r="G68" i="4"/>
  <c r="G68" i="3"/>
  <c r="G68" i="2"/>
  <c r="G57" i="7"/>
  <c r="G57" i="6"/>
  <c r="G57" i="5"/>
  <c r="G57" i="4"/>
  <c r="G57" i="3"/>
  <c r="G57" i="2"/>
  <c r="G81" i="7"/>
  <c r="G81" i="6"/>
  <c r="G81" i="5"/>
  <c r="G81" i="4"/>
  <c r="G81" i="3"/>
  <c r="G81" i="2"/>
  <c r="G27" i="7"/>
  <c r="G27" i="6"/>
  <c r="G27" i="5"/>
  <c r="G27" i="4"/>
  <c r="G27" i="3"/>
  <c r="G27" i="2"/>
  <c r="G25" i="7"/>
  <c r="G25" i="6"/>
  <c r="G25" i="5"/>
  <c r="G25" i="4"/>
  <c r="G25" i="3"/>
  <c r="G25" i="2"/>
  <c r="G87" i="7"/>
  <c r="G87" i="6"/>
  <c r="G87" i="5"/>
  <c r="G87" i="4"/>
  <c r="G87" i="3"/>
  <c r="G87" i="2"/>
  <c r="G34" i="7"/>
  <c r="G34" i="6"/>
  <c r="G34" i="5"/>
  <c r="G34" i="4"/>
  <c r="G34" i="3"/>
  <c r="G34" i="2"/>
  <c r="G20" i="7"/>
  <c r="G20" i="6"/>
  <c r="G20" i="5"/>
  <c r="G20" i="4"/>
  <c r="G20" i="3"/>
  <c r="G20" i="2"/>
  <c r="L99" i="7"/>
  <c r="L99" i="6"/>
  <c r="L99" i="5"/>
  <c r="L99" i="3"/>
  <c r="L99" i="4"/>
  <c r="L99" i="2"/>
  <c r="L18" i="7"/>
  <c r="L18" i="6"/>
  <c r="L18" i="5"/>
  <c r="L18" i="4"/>
  <c r="L18" i="3"/>
  <c r="L18" i="2"/>
  <c r="L59" i="7"/>
  <c r="L59" i="6"/>
  <c r="L59" i="5"/>
  <c r="L59" i="3"/>
  <c r="L59" i="4"/>
  <c r="L59" i="2"/>
  <c r="L96" i="7"/>
  <c r="L96" i="6"/>
  <c r="L96" i="5"/>
  <c r="L96" i="4"/>
  <c r="L96" i="3"/>
  <c r="L96" i="2"/>
  <c r="L15" i="7"/>
  <c r="L15" i="6"/>
  <c r="L15" i="5"/>
  <c r="L15" i="4"/>
  <c r="L15" i="3"/>
  <c r="L15" i="2"/>
  <c r="L53" i="7"/>
  <c r="L53" i="6"/>
  <c r="L53" i="5"/>
  <c r="L53" i="4"/>
  <c r="L53" i="3"/>
  <c r="L53" i="2"/>
  <c r="L102" i="7"/>
  <c r="L102" i="6"/>
  <c r="L102" i="5"/>
  <c r="L102" i="4"/>
  <c r="L102" i="3"/>
  <c r="L102" i="2"/>
  <c r="L21" i="7"/>
  <c r="L21" i="6"/>
  <c r="L21" i="5"/>
  <c r="L21" i="4"/>
  <c r="L21" i="3"/>
  <c r="L21" i="2"/>
  <c r="I68" i="7"/>
  <c r="I68" i="6"/>
  <c r="I68" i="5"/>
  <c r="I68" i="4"/>
  <c r="I68" i="3"/>
  <c r="I68" i="2"/>
  <c r="I82" i="7"/>
  <c r="I82" i="6"/>
  <c r="I82" i="5"/>
  <c r="I82" i="4"/>
  <c r="I82" i="3"/>
  <c r="I82" i="2"/>
  <c r="I99" i="7"/>
  <c r="I99" i="6"/>
  <c r="I99" i="5"/>
  <c r="I99" i="4"/>
  <c r="I99" i="3"/>
  <c r="I99" i="2"/>
  <c r="I20" i="7"/>
  <c r="I20" i="6"/>
  <c r="I20" i="5"/>
  <c r="I20" i="4"/>
  <c r="I20" i="3"/>
  <c r="I20" i="2"/>
  <c r="I58" i="7"/>
  <c r="I58" i="6"/>
  <c r="I58" i="5"/>
  <c r="I58" i="4"/>
  <c r="I58" i="3"/>
  <c r="I58" i="2"/>
  <c r="I75" i="7"/>
  <c r="I75" i="6"/>
  <c r="I75" i="5"/>
  <c r="I75" i="4"/>
  <c r="I75" i="3"/>
  <c r="I75" i="2"/>
  <c r="J7" i="7"/>
  <c r="J7" i="6"/>
  <c r="J7" i="5"/>
  <c r="J7" i="4"/>
  <c r="J7" i="3"/>
  <c r="J7" i="2"/>
  <c r="Q59" i="7"/>
  <c r="Q59" i="6"/>
  <c r="Q59" i="5"/>
  <c r="Q59" i="4"/>
  <c r="Q59" i="3"/>
  <c r="Q59" i="2"/>
  <c r="H48" i="7"/>
  <c r="H48" i="6"/>
  <c r="H48" i="5"/>
  <c r="H48" i="4"/>
  <c r="H48" i="3"/>
  <c r="H48" i="2"/>
  <c r="P55" i="7"/>
  <c r="P55" i="6"/>
  <c r="P55" i="5"/>
  <c r="P55" i="4"/>
  <c r="P55" i="3"/>
  <c r="P55" i="2"/>
  <c r="Q40" i="7"/>
  <c r="Q40" i="6"/>
  <c r="Q40" i="5"/>
  <c r="Q40" i="4"/>
  <c r="Q40" i="3"/>
  <c r="Q40" i="2"/>
  <c r="H25" i="7"/>
  <c r="H25" i="6"/>
  <c r="H25" i="5"/>
  <c r="H25" i="4"/>
  <c r="H25" i="3"/>
  <c r="H25" i="2"/>
  <c r="R67" i="7"/>
  <c r="R67" i="6"/>
  <c r="R67" i="5"/>
  <c r="R67" i="4"/>
  <c r="R67" i="3"/>
  <c r="R67" i="2"/>
  <c r="P100" i="7"/>
  <c r="P100" i="6"/>
  <c r="P100" i="5"/>
  <c r="P100" i="4"/>
  <c r="P100" i="3"/>
  <c r="P100" i="2"/>
  <c r="Q43" i="7"/>
  <c r="Q43" i="6"/>
  <c r="Q43" i="5"/>
  <c r="Q43" i="4"/>
  <c r="Q43" i="3"/>
  <c r="Q43" i="2"/>
  <c r="H28" i="7"/>
  <c r="H28" i="6"/>
  <c r="H28" i="5"/>
  <c r="H28" i="4"/>
  <c r="H28" i="3"/>
  <c r="H28" i="2"/>
  <c r="C31" i="7"/>
  <c r="C31" i="6"/>
  <c r="C31" i="5"/>
  <c r="C31" i="4"/>
  <c r="C31" i="3"/>
  <c r="C31" i="2"/>
  <c r="Q82" i="7"/>
  <c r="Q82" i="6"/>
  <c r="Q82" i="5"/>
  <c r="Q82" i="4"/>
  <c r="Q82" i="3"/>
  <c r="Q82" i="2"/>
  <c r="H81" i="7"/>
  <c r="H81" i="6"/>
  <c r="H81" i="5"/>
  <c r="H81" i="4"/>
  <c r="H81" i="3"/>
  <c r="H81" i="2"/>
  <c r="C55" i="7"/>
  <c r="C55" i="6"/>
  <c r="C55" i="5"/>
  <c r="C55" i="4"/>
  <c r="C55" i="3"/>
  <c r="C55" i="2"/>
  <c r="Q83" i="7"/>
  <c r="Q83" i="6"/>
  <c r="Q83" i="5"/>
  <c r="Q83" i="4"/>
  <c r="Q83" i="3"/>
  <c r="Q83" i="2"/>
  <c r="H83" i="7"/>
  <c r="H83" i="6"/>
  <c r="H83" i="5"/>
  <c r="H83" i="4"/>
  <c r="H83" i="3"/>
  <c r="H83" i="2"/>
  <c r="I45" i="7"/>
  <c r="I45" i="6"/>
  <c r="I45" i="5"/>
  <c r="I45" i="4"/>
  <c r="I45" i="3"/>
  <c r="I45" i="2"/>
  <c r="O69" i="7"/>
  <c r="O69" i="6"/>
  <c r="O69" i="5"/>
  <c r="O69" i="4"/>
  <c r="O69" i="3"/>
  <c r="O69" i="2"/>
  <c r="K15" i="7"/>
  <c r="K15" i="6"/>
  <c r="K15" i="5"/>
  <c r="K15" i="4"/>
  <c r="K15" i="3"/>
  <c r="K15" i="2"/>
  <c r="J24" i="7"/>
  <c r="J24" i="6"/>
  <c r="J24" i="5"/>
  <c r="J24" i="4"/>
  <c r="J24" i="3"/>
  <c r="J24" i="2"/>
  <c r="K4" i="7"/>
  <c r="K4" i="6"/>
  <c r="K4" i="5"/>
  <c r="K4" i="4"/>
  <c r="K4" i="3"/>
  <c r="K4" i="2"/>
  <c r="M46" i="7"/>
  <c r="M46" i="6"/>
  <c r="M46" i="5"/>
  <c r="M46" i="4"/>
  <c r="M46" i="2"/>
  <c r="M46" i="3"/>
  <c r="H23" i="7"/>
  <c r="H23" i="6"/>
  <c r="H23" i="5"/>
  <c r="H23" i="4"/>
  <c r="H23" i="3"/>
  <c r="H23" i="2"/>
  <c r="B86" i="7"/>
  <c r="B86" i="5"/>
  <c r="B86" i="6"/>
  <c r="B86" i="4"/>
  <c r="B86" i="3"/>
  <c r="B86" i="2"/>
  <c r="C7" i="7"/>
  <c r="C7" i="6"/>
  <c r="C7" i="5"/>
  <c r="C7" i="4"/>
  <c r="C7" i="3"/>
  <c r="C7" i="2"/>
  <c r="K86" i="7"/>
  <c r="K86" i="6"/>
  <c r="K86" i="5"/>
  <c r="K86" i="4"/>
  <c r="K86" i="3"/>
  <c r="K86" i="2"/>
  <c r="M84" i="7"/>
  <c r="M84" i="6"/>
  <c r="M84" i="5"/>
  <c r="M84" i="3"/>
  <c r="M84" i="4"/>
  <c r="M84" i="2"/>
  <c r="O9" i="7"/>
  <c r="O9" i="6"/>
  <c r="O9" i="5"/>
  <c r="O9" i="4"/>
  <c r="O9" i="2"/>
  <c r="O9" i="3"/>
  <c r="J3" i="7"/>
  <c r="J3" i="6"/>
  <c r="J3" i="5"/>
  <c r="J3" i="4"/>
  <c r="J3" i="3"/>
  <c r="J3" i="2"/>
  <c r="E7" i="7"/>
  <c r="E7" i="6"/>
  <c r="E7" i="5"/>
  <c r="E7" i="4"/>
  <c r="E7" i="3"/>
  <c r="E7" i="2"/>
  <c r="E85" i="7"/>
  <c r="E85" i="6"/>
  <c r="E85" i="5"/>
  <c r="E85" i="4"/>
  <c r="E85" i="3"/>
  <c r="E85" i="2"/>
  <c r="K102" i="7"/>
  <c r="K102" i="6"/>
  <c r="K102" i="5"/>
  <c r="K102" i="4"/>
  <c r="K102" i="3"/>
  <c r="K102" i="2"/>
  <c r="P91" i="7"/>
  <c r="P91" i="6"/>
  <c r="P91" i="5"/>
  <c r="P91" i="4"/>
  <c r="P91" i="3"/>
  <c r="P91" i="2"/>
  <c r="P44" i="7"/>
  <c r="P44" i="6"/>
  <c r="P44" i="5"/>
  <c r="P44" i="4"/>
  <c r="P44" i="3"/>
  <c r="P44" i="2"/>
  <c r="B17" i="7"/>
  <c r="B17" i="6"/>
  <c r="B17" i="5"/>
  <c r="B17" i="4"/>
  <c r="B17" i="3"/>
  <c r="B17" i="2"/>
  <c r="J37" i="7"/>
  <c r="J37" i="6"/>
  <c r="J37" i="5"/>
  <c r="J37" i="4"/>
  <c r="J37" i="3"/>
  <c r="J37" i="2"/>
  <c r="O5" i="7"/>
  <c r="O5" i="6"/>
  <c r="O5" i="5"/>
  <c r="O5" i="4"/>
  <c r="O5" i="3"/>
  <c r="O5" i="2"/>
  <c r="D5" i="7"/>
  <c r="D5" i="6"/>
  <c r="D5" i="5"/>
  <c r="D5" i="4"/>
  <c r="D5" i="3"/>
  <c r="D5" i="2"/>
  <c r="D32" i="7"/>
  <c r="D32" i="6"/>
  <c r="D32" i="5"/>
  <c r="D32" i="4"/>
  <c r="D32" i="3"/>
  <c r="D32" i="2"/>
  <c r="D39" i="7"/>
  <c r="D39" i="6"/>
  <c r="D39" i="5"/>
  <c r="D39" i="4"/>
  <c r="D39" i="3"/>
  <c r="D39" i="2"/>
  <c r="J62" i="7"/>
  <c r="J62" i="6"/>
  <c r="J62" i="5"/>
  <c r="J62" i="4"/>
  <c r="J62" i="3"/>
  <c r="J62" i="2"/>
  <c r="G66" i="7"/>
  <c r="G66" i="6"/>
  <c r="G66" i="5"/>
  <c r="G66" i="4"/>
  <c r="G66" i="3"/>
  <c r="G66" i="2"/>
  <c r="L83" i="7"/>
  <c r="L83" i="6"/>
  <c r="L83" i="5"/>
  <c r="L83" i="3"/>
  <c r="L83" i="4"/>
  <c r="L83" i="2"/>
  <c r="L86" i="7"/>
  <c r="L86" i="6"/>
  <c r="L86" i="5"/>
  <c r="L86" i="4"/>
  <c r="L86" i="3"/>
  <c r="L86" i="2"/>
  <c r="P33" i="7"/>
  <c r="P33" i="6"/>
  <c r="P33" i="5"/>
  <c r="P33" i="4"/>
  <c r="P33" i="3"/>
  <c r="P33" i="2"/>
  <c r="I93" i="7"/>
  <c r="I93" i="6"/>
  <c r="I93" i="5"/>
  <c r="I93" i="4"/>
  <c r="I93" i="3"/>
  <c r="I93" i="2"/>
  <c r="I23" i="7"/>
  <c r="I23" i="6"/>
  <c r="I23" i="5"/>
  <c r="I23" i="4"/>
  <c r="I23" i="3"/>
  <c r="I23" i="2"/>
  <c r="I57" i="7"/>
  <c r="I57" i="6"/>
  <c r="I57" i="5"/>
  <c r="I57" i="4"/>
  <c r="I57" i="3"/>
  <c r="I57" i="2"/>
  <c r="P58" i="7"/>
  <c r="P58" i="6"/>
  <c r="P58" i="5"/>
  <c r="P58" i="4"/>
  <c r="P58" i="3"/>
  <c r="P58" i="2"/>
  <c r="L56" i="7"/>
  <c r="L56" i="6"/>
  <c r="L56" i="5"/>
  <c r="L56" i="4"/>
  <c r="L56" i="3"/>
  <c r="L56" i="2"/>
  <c r="C3" i="7"/>
  <c r="C3" i="6"/>
  <c r="C3" i="5"/>
  <c r="C3" i="4"/>
  <c r="C3" i="3"/>
  <c r="C3" i="2"/>
  <c r="Q54" i="7"/>
  <c r="Q54" i="6"/>
  <c r="Q54" i="5"/>
  <c r="Q54" i="4"/>
  <c r="Q54" i="3"/>
  <c r="Q54" i="2"/>
  <c r="R10" i="7"/>
  <c r="R10" i="6"/>
  <c r="R10" i="5"/>
  <c r="R10" i="4"/>
  <c r="R10" i="3"/>
  <c r="R10" i="2"/>
  <c r="R100" i="7"/>
  <c r="R100" i="6"/>
  <c r="R100" i="5"/>
  <c r="R100" i="4"/>
  <c r="R100" i="3"/>
  <c r="R100" i="2"/>
  <c r="K64" i="7"/>
  <c r="K64" i="6"/>
  <c r="K64" i="5"/>
  <c r="K64" i="4"/>
  <c r="K64" i="3"/>
  <c r="K64" i="2"/>
  <c r="I37" i="7"/>
  <c r="I37" i="6"/>
  <c r="I37" i="5"/>
  <c r="I37" i="4"/>
  <c r="I37" i="3"/>
  <c r="I37" i="2"/>
  <c r="I100" i="7"/>
  <c r="I100" i="6"/>
  <c r="I100" i="5"/>
  <c r="I100" i="4"/>
  <c r="I100" i="3"/>
  <c r="I100" i="2"/>
  <c r="I62" i="7"/>
  <c r="I62" i="6"/>
  <c r="I62" i="5"/>
  <c r="I62" i="4"/>
  <c r="I62" i="3"/>
  <c r="I62" i="2"/>
  <c r="I31" i="7"/>
  <c r="I31" i="6"/>
  <c r="I31" i="5"/>
  <c r="I31" i="4"/>
  <c r="I31" i="3"/>
  <c r="I31" i="2"/>
  <c r="I95" i="7"/>
  <c r="I95" i="6"/>
  <c r="I95" i="5"/>
  <c r="I95" i="4"/>
  <c r="I95" i="3"/>
  <c r="I95" i="2"/>
  <c r="I64" i="7"/>
  <c r="I64" i="6"/>
  <c r="I64" i="5"/>
  <c r="I64" i="4"/>
  <c r="I64" i="3"/>
  <c r="I64" i="2"/>
  <c r="O52" i="7"/>
  <c r="O52" i="6"/>
  <c r="O52" i="5"/>
  <c r="O52" i="4"/>
  <c r="O52" i="3"/>
  <c r="O52" i="2"/>
  <c r="P81" i="7"/>
  <c r="P81" i="6"/>
  <c r="P81" i="5"/>
  <c r="P81" i="4"/>
  <c r="P81" i="3"/>
  <c r="P81" i="2"/>
  <c r="E56" i="7"/>
  <c r="E56" i="6"/>
  <c r="E56" i="5"/>
  <c r="E56" i="4"/>
  <c r="E56" i="3"/>
  <c r="E56" i="2"/>
  <c r="D23" i="7"/>
  <c r="D23" i="6"/>
  <c r="D23" i="5"/>
  <c r="D23" i="4"/>
  <c r="D23" i="3"/>
  <c r="D23" i="2"/>
  <c r="B73" i="7"/>
  <c r="B73" i="6"/>
  <c r="B73" i="5"/>
  <c r="B73" i="4"/>
  <c r="B73" i="3"/>
  <c r="B73" i="2"/>
  <c r="C14" i="7"/>
  <c r="C14" i="6"/>
  <c r="C14" i="5"/>
  <c r="C14" i="3"/>
  <c r="C14" i="4"/>
  <c r="C14" i="2"/>
  <c r="B42" i="7"/>
  <c r="B42" i="6"/>
  <c r="B42" i="5"/>
  <c r="B42" i="4"/>
  <c r="B42" i="3"/>
  <c r="B42" i="2"/>
  <c r="Q62" i="7"/>
  <c r="Q62" i="6"/>
  <c r="Q62" i="5"/>
  <c r="Q62" i="4"/>
  <c r="Q62" i="3"/>
  <c r="Q62" i="2"/>
  <c r="H53" i="7"/>
  <c r="H53" i="6"/>
  <c r="H53" i="5"/>
  <c r="H53" i="4"/>
  <c r="H53" i="3"/>
  <c r="H53" i="2"/>
  <c r="R18" i="7"/>
  <c r="R18" i="6"/>
  <c r="R18" i="5"/>
  <c r="R18" i="4"/>
  <c r="R18" i="3"/>
  <c r="R18" i="2"/>
  <c r="J16" i="7"/>
  <c r="J16" i="6"/>
  <c r="J16" i="5"/>
  <c r="J16" i="4"/>
  <c r="J16" i="3"/>
  <c r="J16" i="2"/>
  <c r="R71" i="7"/>
  <c r="R71" i="6"/>
  <c r="R71" i="5"/>
  <c r="R71" i="4"/>
  <c r="R71" i="3"/>
  <c r="R71" i="2"/>
  <c r="K45" i="7"/>
  <c r="K45" i="6"/>
  <c r="K45" i="5"/>
  <c r="K45" i="4"/>
  <c r="K45" i="3"/>
  <c r="K45" i="2"/>
  <c r="K97" i="7"/>
  <c r="K97" i="6"/>
  <c r="K97" i="5"/>
  <c r="K97" i="4"/>
  <c r="K97" i="3"/>
  <c r="K97" i="2"/>
  <c r="K12" i="7"/>
  <c r="K12" i="6"/>
  <c r="K12" i="5"/>
  <c r="K12" i="4"/>
  <c r="K12" i="3"/>
  <c r="K12" i="2"/>
  <c r="K72" i="7"/>
  <c r="K72" i="6"/>
  <c r="K72" i="5"/>
  <c r="K72" i="4"/>
  <c r="K72" i="3"/>
  <c r="K72" i="2"/>
  <c r="K48" i="7"/>
  <c r="K48" i="6"/>
  <c r="K48" i="5"/>
  <c r="K48" i="4"/>
  <c r="K48" i="3"/>
  <c r="K48" i="2"/>
  <c r="K35" i="7"/>
  <c r="K35" i="6"/>
  <c r="K35" i="5"/>
  <c r="K35" i="4"/>
  <c r="K35" i="3"/>
  <c r="K35" i="2"/>
  <c r="O70" i="7"/>
  <c r="O70" i="6"/>
  <c r="O70" i="5"/>
  <c r="O70" i="4"/>
  <c r="O70" i="3"/>
  <c r="O70" i="2"/>
  <c r="M23" i="7"/>
  <c r="M23" i="6"/>
  <c r="M23" i="5"/>
  <c r="M23" i="4"/>
  <c r="M23" i="2"/>
  <c r="M23" i="3"/>
  <c r="E96" i="7"/>
  <c r="E96" i="6"/>
  <c r="E96" i="5"/>
  <c r="E96" i="4"/>
  <c r="E96" i="3"/>
  <c r="E96" i="2"/>
  <c r="D92" i="7"/>
  <c r="D92" i="6"/>
  <c r="D92" i="5"/>
  <c r="D92" i="3"/>
  <c r="D92" i="4"/>
  <c r="D92" i="2"/>
  <c r="K69" i="7"/>
  <c r="K69" i="6"/>
  <c r="K69" i="5"/>
  <c r="K69" i="4"/>
  <c r="K69" i="3"/>
  <c r="K69" i="2"/>
  <c r="C87" i="7"/>
  <c r="C87" i="6"/>
  <c r="C87" i="5"/>
  <c r="C87" i="4"/>
  <c r="C87" i="3"/>
  <c r="C87" i="2"/>
  <c r="H15" i="7"/>
  <c r="H15" i="6"/>
  <c r="H15" i="5"/>
  <c r="H15" i="4"/>
  <c r="H15" i="3"/>
  <c r="H15" i="2"/>
  <c r="H79" i="7"/>
  <c r="H79" i="6"/>
  <c r="H79" i="5"/>
  <c r="H79" i="3"/>
  <c r="H79" i="4"/>
  <c r="H79" i="2"/>
  <c r="R44" i="7"/>
  <c r="R44" i="6"/>
  <c r="R44" i="5"/>
  <c r="R44" i="4"/>
  <c r="R44" i="3"/>
  <c r="R44" i="2"/>
  <c r="J41" i="7"/>
  <c r="J41" i="6"/>
  <c r="J41" i="5"/>
  <c r="J41" i="4"/>
  <c r="J41" i="3"/>
  <c r="J41" i="2"/>
  <c r="B96" i="7"/>
  <c r="B96" i="6"/>
  <c r="B96" i="5"/>
  <c r="B96" i="4"/>
  <c r="B96" i="3"/>
  <c r="B96" i="2"/>
  <c r="B19" i="7"/>
  <c r="B19" i="6"/>
  <c r="B19" i="5"/>
  <c r="B19" i="4"/>
  <c r="B19" i="3"/>
  <c r="B19" i="2"/>
  <c r="B69" i="7"/>
  <c r="B69" i="6"/>
  <c r="B69" i="5"/>
  <c r="B69" i="4"/>
  <c r="B69" i="3"/>
  <c r="B69" i="2"/>
  <c r="B47" i="7"/>
  <c r="B47" i="6"/>
  <c r="B47" i="5"/>
  <c r="B47" i="4"/>
  <c r="B47" i="3"/>
  <c r="B47" i="2"/>
  <c r="B97" i="7"/>
  <c r="B97" i="6"/>
  <c r="B97" i="5"/>
  <c r="B97" i="4"/>
  <c r="B97" i="2"/>
  <c r="B97" i="3"/>
  <c r="B92" i="7"/>
  <c r="B92" i="6"/>
  <c r="B92" i="5"/>
  <c r="B92" i="4"/>
  <c r="B92" i="3"/>
  <c r="B92" i="2"/>
  <c r="B91" i="7"/>
  <c r="B91" i="6"/>
  <c r="B91" i="5"/>
  <c r="B91" i="4"/>
  <c r="B91" i="3"/>
  <c r="B91" i="2"/>
  <c r="C74" i="7"/>
  <c r="C74" i="6"/>
  <c r="C74" i="5"/>
  <c r="C74" i="4"/>
  <c r="C74" i="3"/>
  <c r="C74" i="2"/>
  <c r="C81" i="7"/>
  <c r="C81" i="6"/>
  <c r="C81" i="5"/>
  <c r="C81" i="4"/>
  <c r="C81" i="3"/>
  <c r="C81" i="2"/>
  <c r="C56" i="7"/>
  <c r="C56" i="6"/>
  <c r="C56" i="5"/>
  <c r="C56" i="4"/>
  <c r="C56" i="3"/>
  <c r="C56" i="2"/>
  <c r="C15" i="7"/>
  <c r="C15" i="6"/>
  <c r="C15" i="5"/>
  <c r="C15" i="4"/>
  <c r="C15" i="3"/>
  <c r="C15" i="2"/>
  <c r="G7" i="7"/>
  <c r="G7" i="6"/>
  <c r="G7" i="5"/>
  <c r="G7" i="4"/>
  <c r="G7" i="3"/>
  <c r="G7" i="2"/>
  <c r="M47" i="7"/>
  <c r="M47" i="6"/>
  <c r="M47" i="5"/>
  <c r="M47" i="4"/>
  <c r="M47" i="3"/>
  <c r="M47" i="2"/>
  <c r="L16" i="7"/>
  <c r="L16" i="6"/>
  <c r="L16" i="5"/>
  <c r="L16" i="4"/>
  <c r="L16" i="3"/>
  <c r="L16" i="2"/>
  <c r="D65" i="7"/>
  <c r="D65" i="6"/>
  <c r="D65" i="5"/>
  <c r="D65" i="4"/>
  <c r="D65" i="3"/>
  <c r="D65" i="2"/>
  <c r="K70" i="7"/>
  <c r="K70" i="6"/>
  <c r="K70" i="5"/>
  <c r="K70" i="4"/>
  <c r="K70" i="3"/>
  <c r="K70" i="2"/>
  <c r="C102" i="7"/>
  <c r="C102" i="6"/>
  <c r="C102" i="5"/>
  <c r="C102" i="4"/>
  <c r="C102" i="3"/>
  <c r="C102" i="2"/>
  <c r="R28" i="7"/>
  <c r="R28" i="6"/>
  <c r="R28" i="5"/>
  <c r="R28" i="4"/>
  <c r="R28" i="3"/>
  <c r="R28" i="2"/>
  <c r="J26" i="7"/>
  <c r="J26" i="6"/>
  <c r="J26" i="5"/>
  <c r="J26" i="4"/>
  <c r="J26" i="2"/>
  <c r="J26" i="3"/>
  <c r="R96" i="7"/>
  <c r="R96" i="6"/>
  <c r="R96" i="5"/>
  <c r="R96" i="3"/>
  <c r="R96" i="4"/>
  <c r="R96" i="2"/>
  <c r="R89" i="7"/>
  <c r="R89" i="6"/>
  <c r="R89" i="5"/>
  <c r="R89" i="4"/>
  <c r="R89" i="3"/>
  <c r="R89" i="2"/>
  <c r="R82" i="7"/>
  <c r="R82" i="6"/>
  <c r="R82" i="5"/>
  <c r="R82" i="4"/>
  <c r="R82" i="3"/>
  <c r="R82" i="2"/>
  <c r="M53" i="7"/>
  <c r="M53" i="6"/>
  <c r="M53" i="5"/>
  <c r="M53" i="4"/>
  <c r="M53" i="3"/>
  <c r="M53" i="2"/>
  <c r="M92" i="7"/>
  <c r="M92" i="6"/>
  <c r="M92" i="5"/>
  <c r="M92" i="3"/>
  <c r="M92" i="4"/>
  <c r="M92" i="2"/>
  <c r="M28" i="7"/>
  <c r="M28" i="6"/>
  <c r="M28" i="5"/>
  <c r="M28" i="4"/>
  <c r="M28" i="3"/>
  <c r="M28" i="2"/>
  <c r="M66" i="7"/>
  <c r="M66" i="6"/>
  <c r="M66" i="5"/>
  <c r="M66" i="4"/>
  <c r="M66" i="3"/>
  <c r="M66" i="2"/>
  <c r="M97" i="7"/>
  <c r="M97" i="6"/>
  <c r="M97" i="5"/>
  <c r="M97" i="4"/>
  <c r="M97" i="3"/>
  <c r="M97" i="2"/>
  <c r="M33" i="7"/>
  <c r="M33" i="6"/>
  <c r="M33" i="5"/>
  <c r="M33" i="4"/>
  <c r="M33" i="3"/>
  <c r="M33" i="2"/>
  <c r="M64" i="7"/>
  <c r="M64" i="6"/>
  <c r="M64" i="5"/>
  <c r="M64" i="4"/>
  <c r="M64" i="3"/>
  <c r="M64" i="2"/>
  <c r="D22" i="7"/>
  <c r="D22" i="6"/>
  <c r="D22" i="5"/>
  <c r="D22" i="4"/>
  <c r="D22" i="3"/>
  <c r="D22" i="2"/>
  <c r="P65" i="7"/>
  <c r="P65" i="6"/>
  <c r="P65" i="5"/>
  <c r="P65" i="4"/>
  <c r="P65" i="3"/>
  <c r="P65" i="2"/>
  <c r="E64" i="7"/>
  <c r="E64" i="6"/>
  <c r="E64" i="5"/>
  <c r="E64" i="4"/>
  <c r="E64" i="3"/>
  <c r="E64" i="2"/>
  <c r="D31" i="7"/>
  <c r="D31" i="6"/>
  <c r="D31" i="5"/>
  <c r="D31" i="3"/>
  <c r="D31" i="4"/>
  <c r="D31" i="2"/>
  <c r="K5" i="7"/>
  <c r="K5" i="6"/>
  <c r="K5" i="5"/>
  <c r="K5" i="3"/>
  <c r="K5" i="4"/>
  <c r="K5" i="2"/>
  <c r="C20" i="7"/>
  <c r="C20" i="6"/>
  <c r="C20" i="5"/>
  <c r="C20" i="4"/>
  <c r="C20" i="3"/>
  <c r="C20" i="2"/>
  <c r="G13" i="7"/>
  <c r="G13" i="6"/>
  <c r="G13" i="4"/>
  <c r="G13" i="5"/>
  <c r="G13" i="3"/>
  <c r="G13" i="2"/>
  <c r="J59" i="7"/>
  <c r="J59" i="6"/>
  <c r="J59" i="5"/>
  <c r="J59" i="4"/>
  <c r="J59" i="2"/>
  <c r="J59" i="3"/>
  <c r="J94" i="7"/>
  <c r="J94" i="6"/>
  <c r="J94" i="5"/>
  <c r="J94" i="4"/>
  <c r="J94" i="3"/>
  <c r="J94" i="2"/>
  <c r="J97" i="7"/>
  <c r="J97" i="6"/>
  <c r="J97" i="5"/>
  <c r="J97" i="3"/>
  <c r="J97" i="4"/>
  <c r="J97" i="2"/>
  <c r="J71" i="7"/>
  <c r="J71" i="6"/>
  <c r="J71" i="5"/>
  <c r="J71" i="4"/>
  <c r="J71" i="3"/>
  <c r="J71" i="2"/>
  <c r="E74" i="7"/>
  <c r="E74" i="5"/>
  <c r="E74" i="6"/>
  <c r="E74" i="4"/>
  <c r="E74" i="3"/>
  <c r="E74" i="2"/>
  <c r="E15" i="7"/>
  <c r="E15" i="6"/>
  <c r="E15" i="5"/>
  <c r="E15" i="4"/>
  <c r="E15" i="3"/>
  <c r="E15" i="2"/>
  <c r="E46" i="7"/>
  <c r="E46" i="6"/>
  <c r="E46" i="5"/>
  <c r="E46" i="4"/>
  <c r="E46" i="3"/>
  <c r="E46" i="2"/>
  <c r="E79" i="7"/>
  <c r="E79" i="6"/>
  <c r="E79" i="5"/>
  <c r="E79" i="4"/>
  <c r="E79" i="3"/>
  <c r="E79" i="2"/>
  <c r="E20" i="7"/>
  <c r="E20" i="6"/>
  <c r="E20" i="5"/>
  <c r="E20" i="4"/>
  <c r="E20" i="3"/>
  <c r="E20" i="2"/>
  <c r="E59" i="7"/>
  <c r="E59" i="6"/>
  <c r="E59" i="5"/>
  <c r="E59" i="4"/>
  <c r="E59" i="3"/>
  <c r="E59" i="2"/>
  <c r="E93" i="7"/>
  <c r="E93" i="6"/>
  <c r="E93" i="5"/>
  <c r="E93" i="3"/>
  <c r="E93" i="4"/>
  <c r="E93" i="2"/>
  <c r="E34" i="7"/>
  <c r="E34" i="6"/>
  <c r="E34" i="5"/>
  <c r="E34" i="4"/>
  <c r="E34" i="3"/>
  <c r="E34" i="2"/>
  <c r="G16" i="7"/>
  <c r="G16" i="6"/>
  <c r="G16" i="5"/>
  <c r="G16" i="4"/>
  <c r="G16" i="3"/>
  <c r="G16" i="2"/>
  <c r="J65" i="7"/>
  <c r="J65" i="6"/>
  <c r="J65" i="5"/>
  <c r="J65" i="4"/>
  <c r="J65" i="3"/>
  <c r="J65" i="2"/>
  <c r="M75" i="7"/>
  <c r="M75" i="6"/>
  <c r="M75" i="5"/>
  <c r="M75" i="4"/>
  <c r="M75" i="3"/>
  <c r="M75" i="2"/>
  <c r="L81" i="7"/>
  <c r="L81" i="6"/>
  <c r="L81" i="5"/>
  <c r="L81" i="4"/>
  <c r="L81" i="3"/>
  <c r="L81" i="2"/>
  <c r="B29" i="7"/>
  <c r="B29" i="6"/>
  <c r="B29" i="5"/>
  <c r="B29" i="4"/>
  <c r="B29" i="3"/>
  <c r="B29" i="2"/>
  <c r="K91" i="7"/>
  <c r="K91" i="6"/>
  <c r="K91" i="5"/>
  <c r="K91" i="4"/>
  <c r="K91" i="3"/>
  <c r="K91" i="2"/>
  <c r="C46" i="7"/>
  <c r="C46" i="6"/>
  <c r="C46" i="5"/>
  <c r="C46" i="4"/>
  <c r="C46" i="3"/>
  <c r="C46" i="2"/>
  <c r="Q41" i="7"/>
  <c r="Q41" i="6"/>
  <c r="Q41" i="5"/>
  <c r="Q41" i="4"/>
  <c r="Q41" i="3"/>
  <c r="Q41" i="2"/>
  <c r="H67" i="7"/>
  <c r="H67" i="6"/>
  <c r="H67" i="5"/>
  <c r="H67" i="4"/>
  <c r="H67" i="3"/>
  <c r="H67" i="2"/>
  <c r="R30" i="7"/>
  <c r="R30" i="6"/>
  <c r="R30" i="5"/>
  <c r="R30" i="4"/>
  <c r="R30" i="3"/>
  <c r="R30" i="2"/>
  <c r="J28" i="7"/>
  <c r="J28" i="6"/>
  <c r="J28" i="5"/>
  <c r="J28" i="4"/>
  <c r="J28" i="3"/>
  <c r="J28" i="2"/>
  <c r="P99" i="7"/>
  <c r="P99" i="6"/>
  <c r="P99" i="5"/>
  <c r="P99" i="4"/>
  <c r="P99" i="3"/>
  <c r="P99" i="2"/>
  <c r="P32" i="7"/>
  <c r="P32" i="6"/>
  <c r="P32" i="5"/>
  <c r="P32" i="4"/>
  <c r="P32" i="3"/>
  <c r="P32" i="2"/>
  <c r="P66" i="7"/>
  <c r="P66" i="6"/>
  <c r="P66" i="5"/>
  <c r="P66" i="4"/>
  <c r="P66" i="3"/>
  <c r="P66" i="2"/>
  <c r="P68" i="7"/>
  <c r="P68" i="6"/>
  <c r="P68" i="5"/>
  <c r="P68" i="4"/>
  <c r="P68" i="3"/>
  <c r="P68" i="2"/>
  <c r="P37" i="7"/>
  <c r="P37" i="6"/>
  <c r="P37" i="5"/>
  <c r="P37" i="4"/>
  <c r="P37" i="3"/>
  <c r="P37" i="2"/>
  <c r="P79" i="7"/>
  <c r="P79" i="6"/>
  <c r="P79" i="5"/>
  <c r="P79" i="4"/>
  <c r="P79" i="3"/>
  <c r="P79" i="2"/>
  <c r="P12" i="7"/>
  <c r="P12" i="6"/>
  <c r="P12" i="5"/>
  <c r="P12" i="4"/>
  <c r="P12" i="3"/>
  <c r="P12" i="2"/>
  <c r="P52" i="7"/>
  <c r="P52" i="6"/>
  <c r="P52" i="5"/>
  <c r="P52" i="4"/>
  <c r="P52" i="3"/>
  <c r="P52" i="2"/>
  <c r="J74" i="7"/>
  <c r="J74" i="6"/>
  <c r="J74" i="5"/>
  <c r="J74" i="4"/>
  <c r="J74" i="3"/>
  <c r="J74" i="2"/>
  <c r="P73" i="7"/>
  <c r="P73" i="6"/>
  <c r="P73" i="5"/>
  <c r="P73" i="4"/>
  <c r="P73" i="3"/>
  <c r="P73" i="2"/>
  <c r="E48" i="7"/>
  <c r="E48" i="6"/>
  <c r="E48" i="5"/>
  <c r="E48" i="4"/>
  <c r="E48" i="3"/>
  <c r="E48" i="2"/>
  <c r="D15" i="7"/>
  <c r="D15" i="6"/>
  <c r="D15" i="5"/>
  <c r="D15" i="3"/>
  <c r="D15" i="4"/>
  <c r="D15" i="2"/>
  <c r="B87" i="7"/>
  <c r="B87" i="6"/>
  <c r="B87" i="5"/>
  <c r="B87" i="4"/>
  <c r="B87" i="3"/>
  <c r="B87" i="2"/>
  <c r="K60" i="7"/>
  <c r="K60" i="6"/>
  <c r="K60" i="5"/>
  <c r="K60" i="4"/>
  <c r="K60" i="3"/>
  <c r="K60" i="2"/>
  <c r="C49" i="7"/>
  <c r="C49" i="6"/>
  <c r="C49" i="5"/>
  <c r="C49" i="4"/>
  <c r="C49" i="3"/>
  <c r="C49" i="2"/>
  <c r="Q12" i="7"/>
  <c r="Q12" i="6"/>
  <c r="Q12" i="5"/>
  <c r="Q12" i="4"/>
  <c r="Q12" i="3"/>
  <c r="Q12" i="2"/>
  <c r="R31" i="7"/>
  <c r="R31" i="6"/>
  <c r="R31" i="5"/>
  <c r="R31" i="4"/>
  <c r="R31" i="3"/>
  <c r="R31" i="2"/>
  <c r="J29" i="7"/>
  <c r="J29" i="6"/>
  <c r="J29" i="5"/>
  <c r="J29" i="4"/>
  <c r="J29" i="3"/>
  <c r="J29" i="2"/>
  <c r="O84" i="7"/>
  <c r="O84" i="6"/>
  <c r="O84" i="5"/>
  <c r="O84" i="4"/>
  <c r="O84" i="3"/>
  <c r="O84" i="2"/>
  <c r="O21" i="7"/>
  <c r="O21" i="6"/>
  <c r="O21" i="5"/>
  <c r="O21" i="4"/>
  <c r="O21" i="3"/>
  <c r="O21" i="2"/>
  <c r="O31" i="7"/>
  <c r="O31" i="6"/>
  <c r="O31" i="5"/>
  <c r="O31" i="4"/>
  <c r="O31" i="3"/>
  <c r="O31" i="2"/>
  <c r="O82" i="7"/>
  <c r="O82" i="6"/>
  <c r="O82" i="5"/>
  <c r="O82" i="4"/>
  <c r="O82" i="3"/>
  <c r="O82" i="2"/>
  <c r="O17" i="7"/>
  <c r="O17" i="6"/>
  <c r="O17" i="5"/>
  <c r="O17" i="4"/>
  <c r="O17" i="3"/>
  <c r="O17" i="2"/>
  <c r="O33" i="7"/>
  <c r="O33" i="6"/>
  <c r="O33" i="5"/>
  <c r="O33" i="4"/>
  <c r="O33" i="3"/>
  <c r="O33" i="2"/>
  <c r="O68" i="7"/>
  <c r="O68" i="6"/>
  <c r="O68" i="5"/>
  <c r="O68" i="3"/>
  <c r="O68" i="4"/>
  <c r="O68" i="2"/>
  <c r="O55" i="7"/>
  <c r="O55" i="6"/>
  <c r="O55" i="5"/>
  <c r="O55" i="4"/>
  <c r="O55" i="3"/>
  <c r="O55" i="2"/>
  <c r="O79" i="7"/>
  <c r="O79" i="6"/>
  <c r="O79" i="5"/>
  <c r="O79" i="4"/>
  <c r="O79" i="3"/>
  <c r="O79" i="2"/>
  <c r="O11" i="7"/>
  <c r="O11" i="6"/>
  <c r="O11" i="5"/>
  <c r="O11" i="4"/>
  <c r="O11" i="3"/>
  <c r="O11" i="2"/>
  <c r="D75" i="7"/>
  <c r="D75" i="6"/>
  <c r="D75" i="4"/>
  <c r="D75" i="5"/>
  <c r="D75" i="3"/>
  <c r="D75" i="2"/>
  <c r="D44" i="7"/>
  <c r="D44" i="6"/>
  <c r="D44" i="5"/>
  <c r="D44" i="4"/>
  <c r="D44" i="3"/>
  <c r="D44" i="2"/>
  <c r="D20" i="7"/>
  <c r="D20" i="6"/>
  <c r="D20" i="5"/>
  <c r="D20" i="4"/>
  <c r="D20" i="3"/>
  <c r="D20" i="2"/>
  <c r="D7" i="7"/>
  <c r="D7" i="6"/>
  <c r="D7" i="5"/>
  <c r="D7" i="3"/>
  <c r="D7" i="4"/>
  <c r="D7" i="2"/>
  <c r="D87" i="7"/>
  <c r="D87" i="6"/>
  <c r="D87" i="4"/>
  <c r="D87" i="5"/>
  <c r="D87" i="3"/>
  <c r="D87" i="2"/>
  <c r="D55" i="7"/>
  <c r="D55" i="6"/>
  <c r="D55" i="5"/>
  <c r="D55" i="4"/>
  <c r="D55" i="3"/>
  <c r="D55" i="2"/>
  <c r="D40" i="7"/>
  <c r="D40" i="6"/>
  <c r="D40" i="5"/>
  <c r="D40" i="4"/>
  <c r="D40" i="3"/>
  <c r="D40" i="2"/>
  <c r="D41" i="7"/>
  <c r="D41" i="6"/>
  <c r="D41" i="5"/>
  <c r="D41" i="4"/>
  <c r="D41" i="3"/>
  <c r="D41" i="2"/>
  <c r="P51" i="7"/>
  <c r="P51" i="6"/>
  <c r="P51" i="5"/>
  <c r="P51" i="4"/>
  <c r="P51" i="3"/>
  <c r="P51" i="2"/>
  <c r="E29" i="7"/>
  <c r="E29" i="6"/>
  <c r="E29" i="5"/>
  <c r="E29" i="4"/>
  <c r="E29" i="3"/>
  <c r="E29" i="2"/>
  <c r="L46" i="7"/>
  <c r="L46" i="6"/>
  <c r="L46" i="5"/>
  <c r="L46" i="4"/>
  <c r="L46" i="3"/>
  <c r="L46" i="2"/>
  <c r="B95" i="7"/>
  <c r="B95" i="6"/>
  <c r="B95" i="5"/>
  <c r="B95" i="4"/>
  <c r="B95" i="3"/>
  <c r="B95" i="2"/>
  <c r="K62" i="7"/>
  <c r="K62" i="6"/>
  <c r="K62" i="5"/>
  <c r="K62" i="4"/>
  <c r="K62" i="3"/>
  <c r="K62" i="2"/>
  <c r="C51" i="7"/>
  <c r="C51" i="6"/>
  <c r="C51" i="5"/>
  <c r="C51" i="3"/>
  <c r="C51" i="4"/>
  <c r="C51" i="2"/>
  <c r="R57" i="7"/>
  <c r="R57" i="6"/>
  <c r="R57" i="5"/>
  <c r="R57" i="4"/>
  <c r="R57" i="3"/>
  <c r="R57" i="2"/>
  <c r="J54" i="7"/>
  <c r="J54" i="6"/>
  <c r="J54" i="5"/>
  <c r="J54" i="4"/>
  <c r="J54" i="3"/>
  <c r="J54" i="2"/>
  <c r="G37" i="7"/>
  <c r="G37" i="6"/>
  <c r="G37" i="5"/>
  <c r="G37" i="4"/>
  <c r="G37" i="3"/>
  <c r="G37" i="2"/>
  <c r="G98" i="7"/>
  <c r="G98" i="6"/>
  <c r="G98" i="5"/>
  <c r="G98" i="4"/>
  <c r="G98" i="3"/>
  <c r="G98" i="2"/>
  <c r="G49" i="7"/>
  <c r="G49" i="6"/>
  <c r="G49" i="5"/>
  <c r="G49" i="4"/>
  <c r="G49" i="3"/>
  <c r="G49" i="2"/>
  <c r="G73" i="7"/>
  <c r="G73" i="6"/>
  <c r="G73" i="5"/>
  <c r="G73" i="4"/>
  <c r="G73" i="3"/>
  <c r="G73" i="2"/>
  <c r="G4" i="7"/>
  <c r="G4" i="6"/>
  <c r="G4" i="5"/>
  <c r="G4" i="4"/>
  <c r="G4" i="3"/>
  <c r="G4" i="2"/>
  <c r="G63" i="7"/>
  <c r="G63" i="6"/>
  <c r="G63" i="5"/>
  <c r="G63" i="4"/>
  <c r="G63" i="3"/>
  <c r="G63" i="2"/>
  <c r="G79" i="7"/>
  <c r="G79" i="6"/>
  <c r="G79" i="5"/>
  <c r="G79" i="4"/>
  <c r="G79" i="3"/>
  <c r="G79" i="2"/>
  <c r="G3" i="7"/>
  <c r="G3" i="6"/>
  <c r="G3" i="5"/>
  <c r="G3" i="4"/>
  <c r="G3" i="3"/>
  <c r="G3" i="2"/>
  <c r="G61" i="7"/>
  <c r="G61" i="6"/>
  <c r="G61" i="5"/>
  <c r="G61" i="4"/>
  <c r="G61" i="3"/>
  <c r="G61" i="2"/>
  <c r="L91" i="7"/>
  <c r="L91" i="6"/>
  <c r="L91" i="5"/>
  <c r="L91" i="3"/>
  <c r="L91" i="4"/>
  <c r="L91" i="2"/>
  <c r="L10" i="7"/>
  <c r="L10" i="6"/>
  <c r="L10" i="5"/>
  <c r="L10" i="4"/>
  <c r="L10" i="3"/>
  <c r="L10" i="2"/>
  <c r="L43" i="7"/>
  <c r="L43" i="6"/>
  <c r="L43" i="5"/>
  <c r="L43" i="3"/>
  <c r="L43" i="4"/>
  <c r="L43" i="2"/>
  <c r="L88" i="7"/>
  <c r="L88" i="6"/>
  <c r="L88" i="5"/>
  <c r="L88" i="4"/>
  <c r="L88" i="3"/>
  <c r="L88" i="2"/>
  <c r="L7" i="7"/>
  <c r="L7" i="6"/>
  <c r="L7" i="5"/>
  <c r="L7" i="4"/>
  <c r="L7" i="2"/>
  <c r="L7" i="3"/>
  <c r="L38" i="7"/>
  <c r="L38" i="6"/>
  <c r="L38" i="5"/>
  <c r="L38" i="4"/>
  <c r="L38" i="3"/>
  <c r="L38" i="2"/>
  <c r="L94" i="7"/>
  <c r="L94" i="6"/>
  <c r="L94" i="5"/>
  <c r="L94" i="4"/>
  <c r="L94" i="3"/>
  <c r="L94" i="2"/>
  <c r="L13" i="7"/>
  <c r="L13" i="6"/>
  <c r="L13" i="5"/>
  <c r="L13" i="4"/>
  <c r="L13" i="3"/>
  <c r="L13" i="2"/>
  <c r="I80" i="7"/>
  <c r="I80" i="6"/>
  <c r="I80" i="5"/>
  <c r="I80" i="3"/>
  <c r="I80" i="4"/>
  <c r="I80" i="2"/>
  <c r="I101" i="7"/>
  <c r="I101" i="6"/>
  <c r="I101" i="5"/>
  <c r="I101" i="4"/>
  <c r="I101" i="3"/>
  <c r="I101" i="2"/>
  <c r="I44" i="7"/>
  <c r="I44" i="6"/>
  <c r="I44" i="5"/>
  <c r="I44" i="4"/>
  <c r="I44" i="3"/>
  <c r="I44" i="2"/>
  <c r="I40" i="7"/>
  <c r="I40" i="6"/>
  <c r="I40" i="5"/>
  <c r="I40" i="4"/>
  <c r="I40" i="3"/>
  <c r="I40" i="2"/>
  <c r="I74" i="7"/>
  <c r="I74" i="6"/>
  <c r="I74" i="5"/>
  <c r="I74" i="4"/>
  <c r="I74" i="3"/>
  <c r="I74" i="2"/>
  <c r="I91" i="7"/>
  <c r="I91" i="6"/>
  <c r="I91" i="5"/>
  <c r="I91" i="4"/>
  <c r="I91" i="3"/>
  <c r="I91" i="2"/>
  <c r="J15" i="7"/>
  <c r="J15" i="6"/>
  <c r="J15" i="5"/>
  <c r="J15" i="4"/>
  <c r="J15" i="3"/>
  <c r="J15" i="2"/>
  <c r="Q65" i="7"/>
  <c r="Q65" i="6"/>
  <c r="Q65" i="5"/>
  <c r="Q65" i="4"/>
  <c r="Q65" i="3"/>
  <c r="Q65" i="2"/>
  <c r="H60" i="7"/>
  <c r="H60" i="6"/>
  <c r="H60" i="5"/>
  <c r="H60" i="4"/>
  <c r="H60" i="3"/>
  <c r="H60" i="2"/>
  <c r="E32" i="7"/>
  <c r="E32" i="6"/>
  <c r="E32" i="5"/>
  <c r="E32" i="4"/>
  <c r="E32" i="3"/>
  <c r="E32" i="2"/>
  <c r="Q51" i="7"/>
  <c r="Q51" i="6"/>
  <c r="Q51" i="5"/>
  <c r="Q51" i="4"/>
  <c r="Q51" i="3"/>
  <c r="Q51" i="2"/>
  <c r="H37" i="7"/>
  <c r="H37" i="6"/>
  <c r="H37" i="5"/>
  <c r="H37" i="4"/>
  <c r="H37" i="3"/>
  <c r="H37" i="2"/>
  <c r="R5" i="7"/>
  <c r="R5" i="6"/>
  <c r="R5" i="5"/>
  <c r="R5" i="4"/>
  <c r="R5" i="3"/>
  <c r="R5" i="2"/>
  <c r="E8" i="7"/>
  <c r="E8" i="6"/>
  <c r="E8" i="5"/>
  <c r="E8" i="3"/>
  <c r="E8" i="4"/>
  <c r="E8" i="2"/>
  <c r="Q53" i="7"/>
  <c r="Q53" i="6"/>
  <c r="Q53" i="5"/>
  <c r="Q53" i="4"/>
  <c r="Q53" i="3"/>
  <c r="Q53" i="2"/>
  <c r="H40" i="7"/>
  <c r="H40" i="6"/>
  <c r="H40" i="5"/>
  <c r="H40" i="4"/>
  <c r="H40" i="3"/>
  <c r="H40" i="2"/>
  <c r="Q7" i="7"/>
  <c r="Q7" i="6"/>
  <c r="Q7" i="5"/>
  <c r="Q7" i="4"/>
  <c r="Q7" i="3"/>
  <c r="Q7" i="2"/>
  <c r="Q90" i="7"/>
  <c r="Q90" i="6"/>
  <c r="Q90" i="5"/>
  <c r="Q90" i="4"/>
  <c r="Q90" i="3"/>
  <c r="Q90" i="2"/>
  <c r="H93" i="7"/>
  <c r="H93" i="6"/>
  <c r="H93" i="5"/>
  <c r="H93" i="4"/>
  <c r="H93" i="3"/>
  <c r="H93" i="2"/>
  <c r="Q9" i="7"/>
  <c r="Q9" i="6"/>
  <c r="Q9" i="5"/>
  <c r="Q9" i="4"/>
  <c r="Q9" i="3"/>
  <c r="Q9" i="2"/>
  <c r="Q91" i="7"/>
  <c r="Q91" i="6"/>
  <c r="Q91" i="5"/>
  <c r="Q91" i="4"/>
  <c r="Q91" i="3"/>
  <c r="Q91" i="2"/>
  <c r="H96" i="7"/>
  <c r="H96" i="6"/>
  <c r="H96" i="5"/>
  <c r="H96" i="4"/>
  <c r="H96" i="3"/>
  <c r="H96" i="2"/>
  <c r="F25" i="7"/>
  <c r="F25" i="3"/>
  <c r="F25" i="4"/>
  <c r="F25" i="6"/>
  <c r="F25" i="5"/>
  <c r="F25" i="2"/>
  <c r="F86" i="7"/>
  <c r="F86" i="4"/>
  <c r="F86" i="6"/>
  <c r="F86" i="5"/>
  <c r="F86" i="2"/>
  <c r="F86" i="3"/>
  <c r="F20" i="7"/>
  <c r="F20" i="3"/>
  <c r="F20" i="4"/>
  <c r="F20" i="6"/>
  <c r="F20" i="5"/>
  <c r="F20" i="2"/>
  <c r="F46" i="7"/>
  <c r="F46" i="3"/>
  <c r="F46" i="4"/>
  <c r="F46" i="6"/>
  <c r="F46" i="5"/>
  <c r="F46" i="2"/>
  <c r="F17" i="7"/>
  <c r="F17" i="3"/>
  <c r="F17" i="4"/>
  <c r="F17" i="6"/>
  <c r="F17" i="5"/>
  <c r="F17" i="2"/>
  <c r="F59" i="7"/>
  <c r="F59" i="3"/>
  <c r="F59" i="4"/>
  <c r="F59" i="6"/>
  <c r="F59" i="5"/>
  <c r="F59" i="2"/>
  <c r="F74" i="7"/>
  <c r="F74" i="4"/>
  <c r="F74" i="6"/>
  <c r="F74" i="5"/>
  <c r="F74" i="2"/>
  <c r="F74" i="3"/>
  <c r="F9" i="7"/>
  <c r="F9" i="3"/>
  <c r="F9" i="4"/>
  <c r="F9" i="6"/>
  <c r="F9" i="5"/>
  <c r="F9" i="2"/>
  <c r="F78" i="7"/>
  <c r="F78" i="4"/>
  <c r="F78" i="6"/>
  <c r="F78" i="5"/>
  <c r="F78" i="2"/>
  <c r="F78" i="3"/>
  <c r="F63" i="7"/>
  <c r="F63" i="4"/>
  <c r="F63" i="6"/>
  <c r="F63" i="5"/>
  <c r="F63" i="2"/>
  <c r="F63" i="3"/>
  <c r="F34" i="7"/>
  <c r="F34" i="3"/>
  <c r="F34" i="4"/>
  <c r="F34" i="6"/>
  <c r="F34" i="5"/>
  <c r="F34" i="2"/>
  <c r="F67" i="7"/>
  <c r="F67" i="4"/>
  <c r="F67" i="6"/>
  <c r="F67" i="5"/>
  <c r="F67" i="2"/>
  <c r="F67" i="3"/>
  <c r="F37" i="7"/>
  <c r="F37" i="3"/>
  <c r="F37" i="4"/>
  <c r="F37" i="6"/>
  <c r="F37" i="5"/>
  <c r="F37" i="2"/>
  <c r="F72" i="7"/>
  <c r="F72" i="4"/>
  <c r="F72" i="6"/>
  <c r="F72" i="5"/>
  <c r="F72" i="2"/>
  <c r="F72" i="3"/>
  <c r="F11" i="7"/>
  <c r="F11" i="3"/>
  <c r="F11" i="4"/>
  <c r="F11" i="6"/>
  <c r="F11" i="5"/>
  <c r="F11" i="2"/>
  <c r="F57" i="7"/>
  <c r="F57" i="3"/>
  <c r="F57" i="4"/>
  <c r="F57" i="6"/>
  <c r="F57" i="5"/>
  <c r="F57" i="2"/>
  <c r="F70" i="7"/>
  <c r="F70" i="4"/>
  <c r="F70" i="6"/>
  <c r="F70" i="5"/>
  <c r="F70" i="2"/>
  <c r="F70" i="3"/>
  <c r="F101" i="7"/>
  <c r="F101" i="4"/>
  <c r="F101" i="6"/>
  <c r="F101" i="2"/>
  <c r="F101" i="3"/>
  <c r="F101" i="5"/>
  <c r="F55" i="7"/>
  <c r="F55" i="3"/>
  <c r="F55" i="4"/>
  <c r="F55" i="6"/>
  <c r="F55" i="5"/>
  <c r="F55" i="2"/>
  <c r="F76" i="7"/>
  <c r="F76" i="4"/>
  <c r="F76" i="6"/>
  <c r="F76" i="5"/>
  <c r="F76" i="2"/>
  <c r="F76" i="3"/>
  <c r="F5" i="7"/>
  <c r="F5" i="3"/>
  <c r="F5" i="4"/>
  <c r="F5" i="6"/>
  <c r="F5" i="5"/>
  <c r="F5" i="2"/>
  <c r="F16" i="7"/>
  <c r="F16" i="3"/>
  <c r="F16" i="4"/>
  <c r="F16" i="6"/>
  <c r="F16" i="5"/>
  <c r="F16" i="2"/>
  <c r="F90" i="4"/>
  <c r="F90" i="7"/>
  <c r="F90" i="6"/>
  <c r="F90" i="2"/>
  <c r="F90" i="3"/>
  <c r="F90" i="5"/>
  <c r="F51" i="7"/>
  <c r="F51" i="3"/>
  <c r="F51" i="4"/>
  <c r="F51" i="6"/>
  <c r="F51" i="5"/>
  <c r="F51" i="2"/>
  <c r="F98" i="4"/>
  <c r="F98" i="7"/>
  <c r="F98" i="6"/>
  <c r="F98" i="2"/>
  <c r="F98" i="3"/>
  <c r="F98" i="5"/>
  <c r="F31" i="7"/>
  <c r="F31" i="3"/>
  <c r="F31" i="4"/>
  <c r="F31" i="6"/>
  <c r="F31" i="5"/>
  <c r="F31" i="2"/>
  <c r="F81" i="7"/>
  <c r="F81" i="4"/>
  <c r="F81" i="6"/>
  <c r="F81" i="5"/>
  <c r="F81" i="2"/>
  <c r="F81" i="3"/>
  <c r="F88" i="7"/>
  <c r="F88" i="4"/>
  <c r="F88" i="6"/>
  <c r="F88" i="5"/>
  <c r="F88" i="2"/>
  <c r="F88" i="3"/>
  <c r="F42" i="7"/>
  <c r="F42" i="3"/>
  <c r="F42" i="4"/>
  <c r="F42" i="6"/>
  <c r="F42" i="5"/>
  <c r="F42" i="2"/>
  <c r="F40" i="7"/>
  <c r="F40" i="3"/>
  <c r="F40" i="4"/>
  <c r="F40" i="6"/>
  <c r="F40" i="5"/>
  <c r="F40" i="2"/>
  <c r="F92" i="4"/>
  <c r="F92" i="7"/>
  <c r="F92" i="6"/>
  <c r="F92" i="2"/>
  <c r="F92" i="3"/>
  <c r="F92" i="5"/>
  <c r="F27" i="7"/>
  <c r="F27" i="3"/>
  <c r="F27" i="4"/>
  <c r="F27" i="6"/>
  <c r="F27" i="5"/>
  <c r="F27" i="2"/>
  <c r="F44" i="7"/>
  <c r="F44" i="3"/>
  <c r="F44" i="4"/>
  <c r="F44" i="6"/>
  <c r="F44" i="5"/>
  <c r="F44" i="2"/>
  <c r="F52" i="7"/>
  <c r="F52" i="3"/>
  <c r="F52" i="4"/>
  <c r="F52" i="6"/>
  <c r="F52" i="5"/>
  <c r="F52" i="2"/>
  <c r="F80" i="7"/>
  <c r="F80" i="4"/>
  <c r="F80" i="6"/>
  <c r="F80" i="5"/>
  <c r="F80" i="2"/>
  <c r="F80" i="3"/>
  <c r="F65" i="7"/>
  <c r="F65" i="4"/>
  <c r="F65" i="6"/>
  <c r="F65" i="5"/>
  <c r="F65" i="2"/>
  <c r="F65" i="3"/>
  <c r="F7" i="7"/>
  <c r="F7" i="3"/>
  <c r="F7" i="4"/>
  <c r="F7" i="6"/>
  <c r="F7" i="5"/>
  <c r="F7" i="2"/>
  <c r="F84" i="7"/>
  <c r="F84" i="4"/>
  <c r="F84" i="6"/>
  <c r="F84" i="5"/>
  <c r="F84" i="2"/>
  <c r="F84" i="3"/>
  <c r="F24" i="7"/>
  <c r="F24" i="3"/>
  <c r="F24" i="4"/>
  <c r="F24" i="6"/>
  <c r="F24" i="5"/>
  <c r="F24" i="2"/>
  <c r="F66" i="7"/>
  <c r="F66" i="4"/>
  <c r="F66" i="6"/>
  <c r="F66" i="5"/>
  <c r="F66" i="2"/>
  <c r="F66" i="3"/>
  <c r="F73" i="7"/>
  <c r="F73" i="4"/>
  <c r="F73" i="6"/>
  <c r="F73" i="5"/>
  <c r="F73" i="2"/>
  <c r="F73" i="3"/>
  <c r="F23" i="7"/>
  <c r="F23" i="3"/>
  <c r="F23" i="4"/>
  <c r="F23" i="6"/>
  <c r="F23" i="5"/>
  <c r="F23" i="2"/>
  <c r="F95" i="4"/>
  <c r="F95" i="7"/>
  <c r="F95" i="6"/>
  <c r="F95" i="2"/>
  <c r="F95" i="3"/>
  <c r="F95" i="5"/>
  <c r="F49" i="7"/>
  <c r="F49" i="3"/>
  <c r="F49" i="4"/>
  <c r="F49" i="6"/>
  <c r="F49" i="5"/>
  <c r="F49" i="2"/>
  <c r="F36" i="7"/>
  <c r="F36" i="3"/>
  <c r="F36" i="4"/>
  <c r="F36" i="6"/>
  <c r="F36" i="5"/>
  <c r="F36" i="2"/>
  <c r="F93" i="4"/>
  <c r="F93" i="7"/>
  <c r="F93" i="6"/>
  <c r="F93" i="2"/>
  <c r="F93" i="3"/>
  <c r="F93" i="5"/>
  <c r="F47" i="7"/>
  <c r="F47" i="3"/>
  <c r="F47" i="4"/>
  <c r="F47" i="6"/>
  <c r="F47" i="5"/>
  <c r="F47" i="2"/>
  <c r="F35" i="7"/>
  <c r="F35" i="3"/>
  <c r="F35" i="4"/>
  <c r="F35" i="6"/>
  <c r="F35" i="5"/>
  <c r="F35" i="2"/>
  <c r="F13" i="7"/>
  <c r="F13" i="3"/>
  <c r="F13" i="4"/>
  <c r="F13" i="6"/>
  <c r="F13" i="5"/>
  <c r="F13" i="2"/>
  <c r="F61" i="7"/>
  <c r="F61" i="4"/>
  <c r="F61" i="6"/>
  <c r="F61" i="5"/>
  <c r="F61" i="2"/>
  <c r="F61" i="3"/>
  <c r="F43" i="7"/>
  <c r="F43" i="3"/>
  <c r="F43" i="4"/>
  <c r="F43" i="6"/>
  <c r="F43" i="5"/>
  <c r="F43" i="2"/>
  <c r="F39" i="7"/>
  <c r="F39" i="3"/>
  <c r="F39" i="4"/>
  <c r="F39" i="6"/>
  <c r="F39" i="5"/>
  <c r="F39" i="2"/>
  <c r="F99" i="4"/>
  <c r="F99" i="7"/>
  <c r="F99" i="6"/>
  <c r="F99" i="2"/>
  <c r="F99" i="3"/>
  <c r="F99" i="5"/>
  <c r="F53" i="7"/>
  <c r="F53" i="3"/>
  <c r="F53" i="4"/>
  <c r="F53" i="6"/>
  <c r="F53" i="5"/>
  <c r="F53" i="2"/>
  <c r="F33" i="7"/>
  <c r="F33" i="3"/>
  <c r="F33" i="4"/>
  <c r="F33" i="6"/>
  <c r="F33" i="5"/>
  <c r="F33" i="2"/>
  <c r="F97" i="4"/>
  <c r="F97" i="7"/>
  <c r="F97" i="6"/>
  <c r="F97" i="2"/>
  <c r="F97" i="3"/>
  <c r="F97" i="5"/>
  <c r="F29" i="7"/>
  <c r="F29" i="3"/>
  <c r="F29" i="4"/>
  <c r="F29" i="6"/>
  <c r="F29" i="5"/>
  <c r="F29" i="2"/>
  <c r="F87" i="7"/>
  <c r="F87" i="4"/>
  <c r="F87" i="6"/>
  <c r="F87" i="5"/>
  <c r="F87" i="2"/>
  <c r="F87" i="3"/>
  <c r="F41" i="7"/>
  <c r="F41" i="3"/>
  <c r="F41" i="4"/>
  <c r="F41" i="6"/>
  <c r="F41" i="5"/>
  <c r="F41" i="2"/>
  <c r="F22" i="7"/>
  <c r="F22" i="3"/>
  <c r="F22" i="4"/>
  <c r="F22" i="6"/>
  <c r="F22" i="5"/>
  <c r="F22" i="2"/>
  <c r="F85" i="7"/>
  <c r="F85" i="4"/>
  <c r="F85" i="6"/>
  <c r="F85" i="5"/>
  <c r="F85" i="2"/>
  <c r="F85" i="3"/>
  <c r="F38" i="7"/>
  <c r="F38" i="3"/>
  <c r="F38" i="4"/>
  <c r="F38" i="6"/>
  <c r="F38" i="5"/>
  <c r="F38" i="2"/>
  <c r="F28" i="7"/>
  <c r="F28" i="3"/>
  <c r="F28" i="4"/>
  <c r="F28" i="6"/>
  <c r="F28" i="5"/>
  <c r="F28" i="2"/>
  <c r="F10" i="7"/>
  <c r="F10" i="3"/>
  <c r="F10" i="4"/>
  <c r="F10" i="6"/>
  <c r="F10" i="5"/>
  <c r="F10" i="2"/>
  <c r="F79" i="7"/>
  <c r="F79" i="4"/>
  <c r="F79" i="6"/>
  <c r="F79" i="5"/>
  <c r="F79" i="2"/>
  <c r="F79" i="3"/>
  <c r="F8" i="7"/>
  <c r="F8" i="3"/>
  <c r="F8" i="4"/>
  <c r="F8" i="6"/>
  <c r="F8" i="5"/>
  <c r="F8" i="2"/>
  <c r="F64" i="7"/>
  <c r="F64" i="4"/>
  <c r="F64" i="6"/>
  <c r="F64" i="5"/>
  <c r="F64" i="2"/>
  <c r="F64" i="3"/>
  <c r="F77" i="7"/>
  <c r="F77" i="4"/>
  <c r="F77" i="6"/>
  <c r="F77" i="5"/>
  <c r="F77" i="2"/>
  <c r="F77" i="3"/>
  <c r="F6" i="7"/>
  <c r="F6" i="3"/>
  <c r="F6" i="4"/>
  <c r="F6" i="6"/>
  <c r="F6" i="5"/>
  <c r="F6" i="2"/>
  <c r="F18" i="7"/>
  <c r="F18" i="3"/>
  <c r="F18" i="4"/>
  <c r="F18" i="6"/>
  <c r="F18" i="5"/>
  <c r="F18" i="2"/>
  <c r="F91" i="4"/>
  <c r="F91" i="7"/>
  <c r="F91" i="6"/>
  <c r="F91" i="2"/>
  <c r="F91" i="3"/>
  <c r="F91" i="5"/>
  <c r="F45" i="7"/>
  <c r="F45" i="3"/>
  <c r="F45" i="4"/>
  <c r="F45" i="6"/>
  <c r="F45" i="5"/>
  <c r="F45" i="2"/>
  <c r="F14" i="7"/>
  <c r="F14" i="3"/>
  <c r="F14" i="4"/>
  <c r="F14" i="6"/>
  <c r="F14" i="5"/>
  <c r="F14" i="2"/>
  <c r="F89" i="4"/>
  <c r="F89" i="7"/>
  <c r="F89" i="6"/>
  <c r="F89" i="2"/>
  <c r="F89" i="3"/>
  <c r="F89" i="5"/>
  <c r="F3" i="7"/>
  <c r="F3" i="6"/>
  <c r="F3" i="5"/>
  <c r="F3" i="4"/>
  <c r="F3" i="3"/>
  <c r="F3" i="2"/>
  <c r="F58" i="7"/>
  <c r="F58" i="3"/>
  <c r="F58" i="4"/>
  <c r="F58" i="6"/>
  <c r="F58" i="5"/>
  <c r="F58" i="2"/>
  <c r="F102" i="7"/>
  <c r="F102" i="4"/>
  <c r="F102" i="6"/>
  <c r="F102" i="2"/>
  <c r="F102" i="3"/>
  <c r="F102" i="5"/>
  <c r="F69" i="7"/>
  <c r="F69" i="4"/>
  <c r="F69" i="6"/>
  <c r="F69" i="5"/>
  <c r="F69" i="2"/>
  <c r="F69" i="3"/>
  <c r="F62" i="7"/>
  <c r="F62" i="4"/>
  <c r="F62" i="6"/>
  <c r="F62" i="5"/>
  <c r="F62" i="2"/>
  <c r="F62" i="3"/>
  <c r="F83" i="7"/>
  <c r="F83" i="4"/>
  <c r="F83" i="6"/>
  <c r="F83" i="5"/>
  <c r="F83" i="2"/>
  <c r="F83" i="3"/>
  <c r="F30" i="7"/>
  <c r="F30" i="3"/>
  <c r="F30" i="4"/>
  <c r="F30" i="6"/>
  <c r="F30" i="5"/>
  <c r="F30" i="2"/>
  <c r="F82" i="7"/>
  <c r="F82" i="4"/>
  <c r="F82" i="6"/>
  <c r="F82" i="5"/>
  <c r="F82" i="2"/>
  <c r="F82" i="3"/>
  <c r="F19" i="7"/>
  <c r="F19" i="3"/>
  <c r="F19" i="4"/>
  <c r="F19" i="6"/>
  <c r="F19" i="5"/>
  <c r="F19" i="2"/>
  <c r="F71" i="7"/>
  <c r="F71" i="4"/>
  <c r="F71" i="6"/>
  <c r="F71" i="5"/>
  <c r="F71" i="2"/>
  <c r="F71" i="3"/>
  <c r="F56" i="7"/>
  <c r="F56" i="3"/>
  <c r="F56" i="4"/>
  <c r="F56" i="6"/>
  <c r="F56" i="5"/>
  <c r="F56" i="2"/>
  <c r="F21" i="7"/>
  <c r="F21" i="3"/>
  <c r="F21" i="4"/>
  <c r="F21" i="6"/>
  <c r="F21" i="5"/>
  <c r="F21" i="2"/>
  <c r="F12" i="7"/>
  <c r="F12" i="3"/>
  <c r="F12" i="4"/>
  <c r="F12" i="6"/>
  <c r="F12" i="2"/>
  <c r="F96" i="4"/>
  <c r="F96" i="7"/>
  <c r="F96" i="6"/>
  <c r="F96" i="2"/>
  <c r="F96" i="3"/>
  <c r="F96" i="5"/>
  <c r="F50" i="7"/>
  <c r="F50" i="3"/>
  <c r="F50" i="4"/>
  <c r="F50" i="6"/>
  <c r="F50" i="5"/>
  <c r="F50" i="2"/>
  <c r="F15" i="7"/>
  <c r="F15" i="3"/>
  <c r="F15" i="4"/>
  <c r="F15" i="6"/>
  <c r="F15" i="5"/>
  <c r="F15" i="2"/>
  <c r="F94" i="4"/>
  <c r="F94" i="7"/>
  <c r="F94" i="6"/>
  <c r="F94" i="2"/>
  <c r="F94" i="3"/>
  <c r="F94" i="5"/>
  <c r="F48" i="7"/>
  <c r="F48" i="3"/>
  <c r="F48" i="4"/>
  <c r="F48" i="6"/>
  <c r="F48" i="5"/>
  <c r="F48" i="2"/>
  <c r="F32" i="7"/>
  <c r="F32" i="3"/>
  <c r="F32" i="4"/>
  <c r="F32" i="6"/>
  <c r="F32" i="5"/>
  <c r="F32" i="2"/>
  <c r="F100" i="4"/>
  <c r="F100" i="7"/>
  <c r="F100" i="6"/>
  <c r="F100" i="2"/>
  <c r="F100" i="3"/>
  <c r="F100" i="5"/>
  <c r="F54" i="7"/>
  <c r="F54" i="3"/>
  <c r="F54" i="4"/>
  <c r="F54" i="6"/>
  <c r="F54" i="5"/>
  <c r="F54" i="2"/>
  <c r="F75" i="7"/>
  <c r="F75" i="4"/>
  <c r="F75" i="6"/>
  <c r="F75" i="5"/>
  <c r="F75" i="2"/>
  <c r="F75" i="3"/>
  <c r="F4" i="7"/>
  <c r="F4" i="3"/>
  <c r="F4" i="4"/>
  <c r="F4" i="6"/>
  <c r="F4" i="5"/>
  <c r="F4" i="2"/>
  <c r="F68" i="7"/>
  <c r="F68" i="4"/>
  <c r="F68" i="6"/>
  <c r="F68" i="5"/>
  <c r="F68" i="2"/>
  <c r="F68" i="3"/>
  <c r="F60" i="7"/>
  <c r="F60" i="4"/>
  <c r="F60" i="6"/>
  <c r="F60" i="5"/>
  <c r="F60" i="2"/>
  <c r="F60" i="3"/>
  <c r="N74" i="7"/>
  <c r="N74" i="5"/>
  <c r="N74" i="3"/>
  <c r="N74" i="6"/>
  <c r="N74" i="4"/>
  <c r="N74" i="2"/>
  <c r="N90" i="7"/>
  <c r="N90" i="5"/>
  <c r="N90" i="3"/>
  <c r="N90" i="6"/>
  <c r="N90" i="4"/>
  <c r="N90" i="2"/>
  <c r="N49" i="7"/>
  <c r="N49" i="5"/>
  <c r="N49" i="3"/>
  <c r="N49" i="4"/>
  <c r="N49" i="6"/>
  <c r="N49" i="2"/>
  <c r="N88" i="7"/>
  <c r="N88" i="5"/>
  <c r="N88" i="3"/>
  <c r="N88" i="6"/>
  <c r="N88" i="4"/>
  <c r="N88" i="2"/>
  <c r="N40" i="7"/>
  <c r="N40" i="5"/>
  <c r="N40" i="3"/>
  <c r="N40" i="6"/>
  <c r="N40" i="4"/>
  <c r="N40" i="2"/>
  <c r="N34" i="7"/>
  <c r="N34" i="5"/>
  <c r="N34" i="3"/>
  <c r="N34" i="6"/>
  <c r="N34" i="4"/>
  <c r="N34" i="2"/>
  <c r="N102" i="6"/>
  <c r="N102" i="4"/>
  <c r="N102" i="2"/>
  <c r="N102" i="7"/>
  <c r="N102" i="5"/>
  <c r="N102" i="3"/>
  <c r="N54" i="6"/>
  <c r="N54" i="4"/>
  <c r="N54" i="2"/>
  <c r="N54" i="7"/>
  <c r="N54" i="5"/>
  <c r="N54" i="3"/>
  <c r="N69" i="6"/>
  <c r="N69" i="4"/>
  <c r="N69" i="2"/>
  <c r="N69" i="3"/>
  <c r="N69" i="7"/>
  <c r="N69" i="5"/>
  <c r="N100" i="6"/>
  <c r="N100" i="4"/>
  <c r="N100" i="2"/>
  <c r="N100" i="7"/>
  <c r="N100" i="5"/>
  <c r="N100" i="3"/>
  <c r="N52" i="6"/>
  <c r="N52" i="4"/>
  <c r="N52" i="2"/>
  <c r="N52" i="7"/>
  <c r="N52" i="5"/>
  <c r="N52" i="3"/>
  <c r="N29" i="6"/>
  <c r="N29" i="4"/>
  <c r="N29" i="2"/>
  <c r="N29" i="3"/>
  <c r="N29" i="7"/>
  <c r="N29" i="5"/>
  <c r="N98" i="7"/>
  <c r="N98" i="5"/>
  <c r="N98" i="3"/>
  <c r="N98" i="6"/>
  <c r="N98" i="4"/>
  <c r="N98" i="2"/>
  <c r="N67" i="7"/>
  <c r="N67" i="5"/>
  <c r="N67" i="3"/>
  <c r="N67" i="6"/>
  <c r="N67" i="4"/>
  <c r="N67" i="2"/>
  <c r="N37" i="6"/>
  <c r="N37" i="4"/>
  <c r="N37" i="2"/>
  <c r="N37" i="3"/>
  <c r="N37" i="7"/>
  <c r="N37" i="5"/>
  <c r="N56" i="7"/>
  <c r="N56" i="5"/>
  <c r="N56" i="3"/>
  <c r="N56" i="6"/>
  <c r="N56" i="4"/>
  <c r="N56" i="2"/>
  <c r="N41" i="7"/>
  <c r="N41" i="5"/>
  <c r="N41" i="3"/>
  <c r="N41" i="4"/>
  <c r="N41" i="6"/>
  <c r="N41" i="2"/>
  <c r="N33" i="7"/>
  <c r="N33" i="5"/>
  <c r="N33" i="3"/>
  <c r="N33" i="4"/>
  <c r="N33" i="6"/>
  <c r="N33" i="2"/>
  <c r="N80" i="7"/>
  <c r="N80" i="5"/>
  <c r="N80" i="3"/>
  <c r="N80" i="6"/>
  <c r="N80" i="4"/>
  <c r="N80" i="2"/>
  <c r="N15" i="6"/>
  <c r="N15" i="4"/>
  <c r="N15" i="2"/>
  <c r="N15" i="7"/>
  <c r="N15" i="5"/>
  <c r="N15" i="3"/>
  <c r="N12" i="6"/>
  <c r="N12" i="4"/>
  <c r="N12" i="2"/>
  <c r="N12" i="7"/>
  <c r="N12" i="3"/>
  <c r="N94" i="6"/>
  <c r="N94" i="4"/>
  <c r="N94" i="2"/>
  <c r="N94" i="7"/>
  <c r="N94" i="5"/>
  <c r="N94" i="3"/>
  <c r="N46" i="6"/>
  <c r="N46" i="4"/>
  <c r="N46" i="2"/>
  <c r="N46" i="7"/>
  <c r="N46" i="5"/>
  <c r="N46" i="3"/>
  <c r="N26" i="7"/>
  <c r="N26" i="5"/>
  <c r="N26" i="3"/>
  <c r="N26" i="6"/>
  <c r="N26" i="4"/>
  <c r="N26" i="2"/>
  <c r="N92" i="6"/>
  <c r="N92" i="4"/>
  <c r="N92" i="2"/>
  <c r="N92" i="7"/>
  <c r="N92" i="5"/>
  <c r="N92" i="3"/>
  <c r="N44" i="6"/>
  <c r="N44" i="4"/>
  <c r="N44" i="2"/>
  <c r="N44" i="7"/>
  <c r="N44" i="5"/>
  <c r="N44" i="3"/>
  <c r="N20" i="6"/>
  <c r="N20" i="4"/>
  <c r="N20" i="2"/>
  <c r="N20" i="7"/>
  <c r="N20" i="5"/>
  <c r="N20" i="3"/>
  <c r="N6" i="6"/>
  <c r="N6" i="4"/>
  <c r="N6" i="2"/>
  <c r="N6" i="7"/>
  <c r="N6" i="5"/>
  <c r="N6" i="3"/>
  <c r="N16" i="7"/>
  <c r="N16" i="5"/>
  <c r="N16" i="3"/>
  <c r="N16" i="6"/>
  <c r="N16" i="4"/>
  <c r="N16" i="2"/>
  <c r="N97" i="7"/>
  <c r="N97" i="5"/>
  <c r="N97" i="3"/>
  <c r="N97" i="4"/>
  <c r="N97" i="6"/>
  <c r="N97" i="2"/>
  <c r="N72" i="7"/>
  <c r="N72" i="5"/>
  <c r="N72" i="3"/>
  <c r="N72" i="6"/>
  <c r="N72" i="4"/>
  <c r="N72" i="2"/>
  <c r="N63" i="6"/>
  <c r="N63" i="4"/>
  <c r="N63" i="2"/>
  <c r="N63" i="7"/>
  <c r="N63" i="5"/>
  <c r="N63" i="3"/>
  <c r="N86" i="6"/>
  <c r="N86" i="4"/>
  <c r="N86" i="2"/>
  <c r="N86" i="7"/>
  <c r="N86" i="5"/>
  <c r="N86" i="3"/>
  <c r="N32" i="7"/>
  <c r="N32" i="5"/>
  <c r="N32" i="3"/>
  <c r="N32" i="6"/>
  <c r="N32" i="4"/>
  <c r="N32" i="2"/>
  <c r="N39" i="6"/>
  <c r="N39" i="4"/>
  <c r="N39" i="2"/>
  <c r="N39" i="7"/>
  <c r="N39" i="5"/>
  <c r="N39" i="3"/>
  <c r="N84" i="6"/>
  <c r="N84" i="4"/>
  <c r="N84" i="2"/>
  <c r="N84" i="7"/>
  <c r="N84" i="5"/>
  <c r="N84" i="3"/>
  <c r="N24" i="7"/>
  <c r="N24" i="5"/>
  <c r="N24" i="3"/>
  <c r="N24" i="6"/>
  <c r="N24" i="4"/>
  <c r="N24" i="2"/>
  <c r="N31" i="6"/>
  <c r="N31" i="4"/>
  <c r="N31" i="2"/>
  <c r="N31" i="7"/>
  <c r="N31" i="5"/>
  <c r="N31" i="3"/>
  <c r="N4" i="6"/>
  <c r="N4" i="4"/>
  <c r="N4" i="2"/>
  <c r="N4" i="7"/>
  <c r="N4" i="5"/>
  <c r="N4" i="3"/>
  <c r="N19" i="7"/>
  <c r="N19" i="5"/>
  <c r="N19" i="3"/>
  <c r="N19" i="6"/>
  <c r="N19" i="4"/>
  <c r="N19" i="2"/>
  <c r="N89" i="7"/>
  <c r="N89" i="5"/>
  <c r="N89" i="3"/>
  <c r="N89" i="4"/>
  <c r="N89" i="6"/>
  <c r="N89" i="2"/>
  <c r="N38" i="6"/>
  <c r="N38" i="4"/>
  <c r="N38" i="2"/>
  <c r="N38" i="7"/>
  <c r="N38" i="5"/>
  <c r="N38" i="3"/>
  <c r="N25" i="7"/>
  <c r="N25" i="5"/>
  <c r="N25" i="3"/>
  <c r="N25" i="4"/>
  <c r="N25" i="6"/>
  <c r="N25" i="2"/>
  <c r="N55" i="6"/>
  <c r="N55" i="4"/>
  <c r="N55" i="2"/>
  <c r="N55" i="7"/>
  <c r="N55" i="5"/>
  <c r="N55" i="3"/>
  <c r="N78" i="6"/>
  <c r="N78" i="4"/>
  <c r="N78" i="2"/>
  <c r="N78" i="7"/>
  <c r="N78" i="5"/>
  <c r="N78" i="3"/>
  <c r="N11" i="7"/>
  <c r="N11" i="5"/>
  <c r="N11" i="3"/>
  <c r="N11" i="6"/>
  <c r="N11" i="4"/>
  <c r="N11" i="2"/>
  <c r="N61" i="6"/>
  <c r="N61" i="4"/>
  <c r="N61" i="2"/>
  <c r="N61" i="3"/>
  <c r="N61" i="7"/>
  <c r="N61" i="5"/>
  <c r="N76" i="6"/>
  <c r="N76" i="4"/>
  <c r="N76" i="2"/>
  <c r="N76" i="7"/>
  <c r="N76" i="5"/>
  <c r="N76" i="3"/>
  <c r="N8" i="7"/>
  <c r="N8" i="5"/>
  <c r="N8" i="3"/>
  <c r="N8" i="6"/>
  <c r="N8" i="4"/>
  <c r="N8" i="2"/>
  <c r="N59" i="7"/>
  <c r="N59" i="5"/>
  <c r="N59" i="3"/>
  <c r="N59" i="6"/>
  <c r="N59" i="4"/>
  <c r="N59" i="2"/>
  <c r="N17" i="7"/>
  <c r="N17" i="5"/>
  <c r="N17" i="3"/>
  <c r="N17" i="4"/>
  <c r="N17" i="6"/>
  <c r="N17" i="2"/>
  <c r="N27" i="7"/>
  <c r="N27" i="5"/>
  <c r="N27" i="3"/>
  <c r="N27" i="6"/>
  <c r="N27" i="4"/>
  <c r="N27" i="2"/>
  <c r="N14" i="6"/>
  <c r="N14" i="4"/>
  <c r="N14" i="2"/>
  <c r="N14" i="7"/>
  <c r="N14" i="5"/>
  <c r="N14" i="3"/>
  <c r="N95" i="6"/>
  <c r="N95" i="4"/>
  <c r="N95" i="2"/>
  <c r="N95" i="7"/>
  <c r="N95" i="5"/>
  <c r="N95" i="3"/>
  <c r="N47" i="6"/>
  <c r="N47" i="4"/>
  <c r="N47" i="2"/>
  <c r="N47" i="7"/>
  <c r="N47" i="5"/>
  <c r="N47" i="3"/>
  <c r="N70" i="6"/>
  <c r="N70" i="4"/>
  <c r="N70" i="2"/>
  <c r="N70" i="7"/>
  <c r="N70" i="5"/>
  <c r="N70" i="3"/>
  <c r="N101" i="6"/>
  <c r="N101" i="4"/>
  <c r="N101" i="2"/>
  <c r="N101" i="5"/>
  <c r="N101" i="7"/>
  <c r="N101" i="3"/>
  <c r="N53" i="6"/>
  <c r="N53" i="4"/>
  <c r="N53" i="2"/>
  <c r="N53" i="3"/>
  <c r="N53" i="7"/>
  <c r="N53" i="5"/>
  <c r="N65" i="7"/>
  <c r="N65" i="5"/>
  <c r="N65" i="3"/>
  <c r="N65" i="4"/>
  <c r="N65" i="6"/>
  <c r="N65" i="2"/>
  <c r="N99" i="7"/>
  <c r="N99" i="5"/>
  <c r="N99" i="3"/>
  <c r="N99" i="6"/>
  <c r="N99" i="4"/>
  <c r="N99" i="2"/>
  <c r="N51" i="7"/>
  <c r="N51" i="5"/>
  <c r="N51" i="3"/>
  <c r="N51" i="6"/>
  <c r="N51" i="4"/>
  <c r="N51" i="2"/>
  <c r="N82" i="7"/>
  <c r="N82" i="5"/>
  <c r="N82" i="3"/>
  <c r="N82" i="6"/>
  <c r="N82" i="4"/>
  <c r="N82" i="2"/>
  <c r="N87" i="6"/>
  <c r="N87" i="4"/>
  <c r="N87" i="2"/>
  <c r="N87" i="7"/>
  <c r="N87" i="5"/>
  <c r="N87" i="3"/>
  <c r="N36" i="6"/>
  <c r="N36" i="4"/>
  <c r="N36" i="2"/>
  <c r="N36" i="7"/>
  <c r="N36" i="5"/>
  <c r="N36" i="3"/>
  <c r="N30" i="6"/>
  <c r="N30" i="4"/>
  <c r="N30" i="2"/>
  <c r="N30" i="7"/>
  <c r="N30" i="5"/>
  <c r="N30" i="3"/>
  <c r="N93" i="6"/>
  <c r="N93" i="4"/>
  <c r="N93" i="2"/>
  <c r="N93" i="5"/>
  <c r="N93" i="7"/>
  <c r="N93" i="3"/>
  <c r="N45" i="6"/>
  <c r="N45" i="4"/>
  <c r="N45" i="2"/>
  <c r="N45" i="3"/>
  <c r="N45" i="7"/>
  <c r="N45" i="5"/>
  <c r="N22" i="6"/>
  <c r="N22" i="4"/>
  <c r="N22" i="2"/>
  <c r="N22" i="7"/>
  <c r="N22" i="5"/>
  <c r="N22" i="3"/>
  <c r="N91" i="7"/>
  <c r="N91" i="5"/>
  <c r="N91" i="3"/>
  <c r="N91" i="6"/>
  <c r="N91" i="4"/>
  <c r="N91" i="2"/>
  <c r="N43" i="7"/>
  <c r="N43" i="5"/>
  <c r="N43" i="3"/>
  <c r="N43" i="6"/>
  <c r="N43" i="4"/>
  <c r="N43" i="2"/>
  <c r="N5" i="6"/>
  <c r="N5" i="4"/>
  <c r="N5" i="2"/>
  <c r="N5" i="3"/>
  <c r="N5" i="7"/>
  <c r="N5" i="5"/>
  <c r="N81" i="7"/>
  <c r="N81" i="5"/>
  <c r="N81" i="3"/>
  <c r="N81" i="4"/>
  <c r="N81" i="6"/>
  <c r="N81" i="2"/>
  <c r="N42" i="7"/>
  <c r="N42" i="5"/>
  <c r="N42" i="3"/>
  <c r="N42" i="6"/>
  <c r="N42" i="4"/>
  <c r="N42" i="2"/>
  <c r="N68" i="6"/>
  <c r="N68" i="4"/>
  <c r="N68" i="2"/>
  <c r="N68" i="7"/>
  <c r="N68" i="5"/>
  <c r="N68" i="3"/>
  <c r="N79" i="6"/>
  <c r="N79" i="4"/>
  <c r="N79" i="2"/>
  <c r="N79" i="7"/>
  <c r="N79" i="5"/>
  <c r="N79" i="3"/>
  <c r="N13" i="6"/>
  <c r="N13" i="4"/>
  <c r="N13" i="2"/>
  <c r="N13" i="3"/>
  <c r="N13" i="7"/>
  <c r="N13" i="5"/>
  <c r="N85" i="6"/>
  <c r="N85" i="4"/>
  <c r="N85" i="2"/>
  <c r="N85" i="5"/>
  <c r="N85" i="7"/>
  <c r="N85" i="3"/>
  <c r="N28" i="6"/>
  <c r="N28" i="4"/>
  <c r="N28" i="2"/>
  <c r="N28" i="7"/>
  <c r="N28" i="5"/>
  <c r="N28" i="3"/>
  <c r="N35" i="7"/>
  <c r="N35" i="5"/>
  <c r="N35" i="3"/>
  <c r="N35" i="6"/>
  <c r="N35" i="4"/>
  <c r="N35" i="2"/>
  <c r="N83" i="7"/>
  <c r="N83" i="5"/>
  <c r="N83" i="3"/>
  <c r="N83" i="6"/>
  <c r="N83" i="4"/>
  <c r="N83" i="2"/>
  <c r="N21" i="6"/>
  <c r="N21" i="4"/>
  <c r="N21" i="2"/>
  <c r="N21" i="3"/>
  <c r="N21" i="7"/>
  <c r="N21" i="5"/>
  <c r="N57" i="7"/>
  <c r="N57" i="5"/>
  <c r="N57" i="3"/>
  <c r="N57" i="4"/>
  <c r="N57" i="6"/>
  <c r="N57" i="2"/>
  <c r="N23" i="6"/>
  <c r="N23" i="4"/>
  <c r="N23" i="2"/>
  <c r="N23" i="7"/>
  <c r="N23" i="5"/>
  <c r="N23" i="3"/>
  <c r="N64" i="7"/>
  <c r="N64" i="5"/>
  <c r="N64" i="3"/>
  <c r="N64" i="6"/>
  <c r="N64" i="4"/>
  <c r="N64" i="2"/>
  <c r="N10" i="7"/>
  <c r="N10" i="5"/>
  <c r="N10" i="3"/>
  <c r="N10" i="6"/>
  <c r="N10" i="4"/>
  <c r="N10" i="2"/>
  <c r="N18" i="7"/>
  <c r="N18" i="5"/>
  <c r="N18" i="3"/>
  <c r="N18" i="6"/>
  <c r="N18" i="4"/>
  <c r="N18" i="2"/>
  <c r="N96" i="7"/>
  <c r="N96" i="5"/>
  <c r="N96" i="3"/>
  <c r="N96" i="6"/>
  <c r="N96" i="4"/>
  <c r="N96" i="2"/>
  <c r="N48" i="7"/>
  <c r="N48" i="5"/>
  <c r="N48" i="3"/>
  <c r="N48" i="6"/>
  <c r="N48" i="4"/>
  <c r="N48" i="2"/>
  <c r="N71" i="6"/>
  <c r="N71" i="4"/>
  <c r="N71" i="2"/>
  <c r="N71" i="7"/>
  <c r="N71" i="5"/>
  <c r="N71" i="3"/>
  <c r="N3" i="6"/>
  <c r="N3" i="4"/>
  <c r="N3" i="2"/>
  <c r="N3" i="7"/>
  <c r="N3" i="5"/>
  <c r="N3" i="3"/>
  <c r="N62" i="6"/>
  <c r="N62" i="4"/>
  <c r="N62" i="2"/>
  <c r="N62" i="7"/>
  <c r="N62" i="5"/>
  <c r="N62" i="3"/>
  <c r="N77" i="6"/>
  <c r="N77" i="4"/>
  <c r="N77" i="2"/>
  <c r="N77" i="3"/>
  <c r="N77" i="7"/>
  <c r="N77" i="5"/>
  <c r="N9" i="7"/>
  <c r="N9" i="5"/>
  <c r="N9" i="3"/>
  <c r="N9" i="4"/>
  <c r="N9" i="6"/>
  <c r="N9" i="2"/>
  <c r="N60" i="6"/>
  <c r="N60" i="4"/>
  <c r="N60" i="2"/>
  <c r="N60" i="7"/>
  <c r="N60" i="5"/>
  <c r="N60" i="3"/>
  <c r="N75" i="7"/>
  <c r="N75" i="5"/>
  <c r="N75" i="3"/>
  <c r="N75" i="6"/>
  <c r="N75" i="4"/>
  <c r="N75" i="2"/>
  <c r="N7" i="6"/>
  <c r="N7" i="4"/>
  <c r="N7" i="2"/>
  <c r="N7" i="7"/>
  <c r="N7" i="5"/>
  <c r="N7" i="3"/>
  <c r="N66" i="7"/>
  <c r="N66" i="5"/>
  <c r="N66" i="3"/>
  <c r="N66" i="6"/>
  <c r="N66" i="4"/>
  <c r="N66" i="2"/>
  <c r="N58" i="7"/>
  <c r="N58" i="5"/>
  <c r="N58" i="3"/>
  <c r="N58" i="6"/>
  <c r="N58" i="4"/>
  <c r="N58" i="2"/>
  <c r="N73" i="7"/>
  <c r="N73" i="5"/>
  <c r="N73" i="3"/>
  <c r="N73" i="4"/>
  <c r="N73" i="6"/>
  <c r="N73" i="2"/>
</calcChain>
</file>

<file path=xl/sharedStrings.xml><?xml version="1.0" encoding="utf-8"?>
<sst xmlns="http://schemas.openxmlformats.org/spreadsheetml/2006/main" count="158" uniqueCount="28">
  <si>
    <t>corr</t>
  </si>
  <si>
    <t>ATP_ALPHA / PCr</t>
  </si>
  <si>
    <t>ATP_BETA / PCr</t>
  </si>
  <si>
    <t>ATP_GAMMA / PCr</t>
  </si>
  <si>
    <t>PCr /ATP_ALPHA</t>
  </si>
  <si>
    <t>Pi /ATP_ALPHA</t>
  </si>
  <si>
    <t>tNAD /ATP_ALPHA</t>
  </si>
  <si>
    <t>GPC /ATP_ALPHA</t>
  </si>
  <si>
    <t>GPE /ATP_ALPHA</t>
  </si>
  <si>
    <t>PC /ATP_ALPHA</t>
  </si>
  <si>
    <t>PE /ATP_ALPHA</t>
  </si>
  <si>
    <t>MP /ATP_ALPHA</t>
  </si>
  <si>
    <t>PME/Pi</t>
  </si>
  <si>
    <t>PDE/Pi</t>
  </si>
  <si>
    <t>PME/PDE</t>
  </si>
  <si>
    <t>PCr/Pi</t>
  </si>
  <si>
    <t>ATP/Pi</t>
  </si>
  <si>
    <t>HEP/Pi</t>
  </si>
  <si>
    <t>V2 mean</t>
  </si>
  <si>
    <t>V1 mean</t>
  </si>
  <si>
    <t>Change%</t>
  </si>
  <si>
    <t>Visit</t>
  </si>
  <si>
    <t>Metabolite ratios</t>
  </si>
  <si>
    <t>Total sample size (N)</t>
  </si>
  <si>
    <t>Effect size dz</t>
  </si>
  <si>
    <t>sd1</t>
  </si>
  <si>
    <t>sd2</t>
  </si>
  <si>
    <t xml:space="preserve">sdDif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00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0" fillId="0" borderId="1" xfId="0" applyBorder="1"/>
    <xf numFmtId="9" fontId="0" fillId="0" borderId="0" xfId="1" applyFont="1"/>
    <xf numFmtId="0" fontId="2" fillId="0" borderId="0" xfId="0" applyFont="1"/>
    <xf numFmtId="0" fontId="2" fillId="0" borderId="1" xfId="0" applyFont="1" applyBorder="1"/>
    <xf numFmtId="9" fontId="2" fillId="0" borderId="0" xfId="1" applyFont="1"/>
    <xf numFmtId="2" fontId="0" fillId="0" borderId="0" xfId="0" applyNumberFormat="1"/>
    <xf numFmtId="2" fontId="0" fillId="0" borderId="1" xfId="0" applyNumberFormat="1" applyBorder="1"/>
    <xf numFmtId="2" fontId="3" fillId="0" borderId="0" xfId="0" applyNumberFormat="1" applyFont="1"/>
    <xf numFmtId="0" fontId="4" fillId="0" borderId="0" xfId="0" applyFont="1"/>
    <xf numFmtId="1" fontId="2" fillId="0" borderId="0" xfId="0" applyNumberFormat="1" applyFont="1"/>
    <xf numFmtId="167" fontId="3" fillId="0" borderId="0" xfId="0" applyNumberFormat="1" applyFont="1"/>
    <xf numFmtId="2" fontId="0" fillId="0" borderId="0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B5F2F9-7948-4201-AC54-7F938C82CF26}">
  <dimension ref="A1:AK102"/>
  <sheetViews>
    <sheetView tabSelected="1" topLeftCell="A29" zoomScale="103" zoomScaleNormal="85" workbookViewId="0">
      <selection activeCell="B51" sqref="B51"/>
    </sheetView>
  </sheetViews>
  <sheetFormatPr defaultRowHeight="14.4" x14ac:dyDescent="0.3"/>
  <cols>
    <col min="2" max="2" width="9.21875" bestFit="1" customWidth="1"/>
    <col min="5" max="5" width="11" bestFit="1" customWidth="1"/>
    <col min="21" max="21" width="17.21875" bestFit="1" customWidth="1"/>
  </cols>
  <sheetData>
    <row r="1" spans="1:37" x14ac:dyDescent="0.3">
      <c r="B1" s="10" t="s">
        <v>22</v>
      </c>
      <c r="U1" s="10" t="s">
        <v>24</v>
      </c>
    </row>
    <row r="2" spans="1:37" x14ac:dyDescent="0.3">
      <c r="A2" s="5" t="s">
        <v>21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T2" s="5" t="s">
        <v>20</v>
      </c>
      <c r="U2" s="5" t="s">
        <v>1</v>
      </c>
      <c r="V2" s="5" t="s">
        <v>2</v>
      </c>
      <c r="W2" s="5" t="s">
        <v>3</v>
      </c>
      <c r="X2" s="5" t="s">
        <v>4</v>
      </c>
      <c r="Y2" s="5" t="s">
        <v>5</v>
      </c>
      <c r="Z2" s="5" t="s">
        <v>6</v>
      </c>
      <c r="AA2" s="5" t="s">
        <v>7</v>
      </c>
      <c r="AB2" s="5" t="s">
        <v>8</v>
      </c>
      <c r="AC2" s="5" t="s">
        <v>9</v>
      </c>
      <c r="AD2" s="5" t="s">
        <v>10</v>
      </c>
      <c r="AE2" s="5" t="s">
        <v>11</v>
      </c>
      <c r="AF2" s="5" t="s">
        <v>12</v>
      </c>
      <c r="AG2" s="5" t="s">
        <v>13</v>
      </c>
      <c r="AH2" s="5" t="s">
        <v>14</v>
      </c>
      <c r="AI2" s="5" t="s">
        <v>15</v>
      </c>
      <c r="AJ2" s="5" t="s">
        <v>16</v>
      </c>
      <c r="AK2" s="5" t="s">
        <v>17</v>
      </c>
    </row>
    <row r="3" spans="1:37" x14ac:dyDescent="0.3">
      <c r="A3">
        <v>1</v>
      </c>
      <c r="B3" s="7">
        <v>0.8385146892717118</v>
      </c>
      <c r="C3" s="7">
        <v>0.38863067863935985</v>
      </c>
      <c r="D3" s="7">
        <v>0.84477341553878016</v>
      </c>
      <c r="E3" s="7">
        <v>1.192584951455705</v>
      </c>
      <c r="F3" s="7">
        <v>0.43928980058495803</v>
      </c>
      <c r="G3" s="7">
        <v>0.17826037490801583</v>
      </c>
      <c r="H3" s="7">
        <v>0.45179149652004624</v>
      </c>
      <c r="I3" s="7">
        <v>0.18229078901083012</v>
      </c>
      <c r="J3" s="7">
        <v>0.48093482196838266</v>
      </c>
      <c r="K3" s="7">
        <v>0.33140771008344233</v>
      </c>
      <c r="L3" s="7">
        <v>0.83900520513306087</v>
      </c>
      <c r="M3" s="7">
        <v>1.8492178306214033</v>
      </c>
      <c r="N3" s="7">
        <v>1.4434259222193022</v>
      </c>
      <c r="O3" s="7">
        <v>1.2811310938480212</v>
      </c>
      <c r="P3" s="7">
        <v>2.7148022782856773</v>
      </c>
      <c r="Q3" s="7">
        <v>5.6248498337325472</v>
      </c>
      <c r="R3" s="7">
        <v>8.7454443126808492</v>
      </c>
      <c r="T3" s="3">
        <v>0.01</v>
      </c>
      <c r="U3" s="7">
        <f>(((1+$T3)*B$41)-B$41)/B$45</f>
        <v>0.12355624629466593</v>
      </c>
      <c r="V3" s="7">
        <f t="shared" ref="V3:AK18" si="0">(((1+$T3)*C$41)-C$41)/C$45</f>
        <v>6.9505972354766132E-2</v>
      </c>
      <c r="W3" s="7">
        <f t="shared" si="0"/>
        <v>9.2240720194673081E-2</v>
      </c>
      <c r="X3" s="7">
        <f t="shared" si="0"/>
        <v>0.12360485837165859</v>
      </c>
      <c r="Y3" s="7">
        <f t="shared" si="0"/>
        <v>4.7003047883507586E-2</v>
      </c>
      <c r="Z3" s="7">
        <f t="shared" si="0"/>
        <v>4.1831337450192616E-2</v>
      </c>
      <c r="AA3" s="7">
        <f t="shared" si="0"/>
        <v>4.0523740908344805E-2</v>
      </c>
      <c r="AB3" s="7">
        <f t="shared" si="0"/>
        <v>2.9706102945012792E-2</v>
      </c>
      <c r="AC3" s="7">
        <f t="shared" si="0"/>
        <v>3.489170869343821E-2</v>
      </c>
      <c r="AD3" s="7">
        <f t="shared" si="0"/>
        <v>3.6831114959803068E-2</v>
      </c>
      <c r="AE3" s="7">
        <f t="shared" si="0"/>
        <v>4.4067678228647988E-2</v>
      </c>
      <c r="AF3" s="7">
        <f t="shared" si="0"/>
        <v>0.10336935131462723</v>
      </c>
      <c r="AG3" s="7">
        <f t="shared" si="0"/>
        <v>6.2574303234134473E-2</v>
      </c>
      <c r="AH3" s="7">
        <f t="shared" si="0"/>
        <v>6.7007351453490432E-2</v>
      </c>
      <c r="AI3" s="7">
        <f t="shared" si="0"/>
        <v>6.2829567146981208E-2</v>
      </c>
      <c r="AJ3" s="7">
        <f t="shared" si="0"/>
        <v>5.4954550889030174E-2</v>
      </c>
      <c r="AK3" s="7">
        <f t="shared" si="0"/>
        <v>5.8264983210050449E-2</v>
      </c>
    </row>
    <row r="4" spans="1:37" x14ac:dyDescent="0.3">
      <c r="A4">
        <v>1</v>
      </c>
      <c r="B4" s="7">
        <v>0.59602052576868492</v>
      </c>
      <c r="C4" s="7">
        <v>0.30337644577684642</v>
      </c>
      <c r="D4" s="7">
        <v>0.79511248311088867</v>
      </c>
      <c r="E4" s="7">
        <v>1.6777945670751937</v>
      </c>
      <c r="F4" s="7">
        <v>0.62645571133783517</v>
      </c>
      <c r="G4" s="7">
        <v>9.0280315578649545E-2</v>
      </c>
      <c r="H4" s="7">
        <v>0.51838751703750707</v>
      </c>
      <c r="I4" s="7">
        <v>0.45886796375833222</v>
      </c>
      <c r="J4" s="7">
        <v>0.62234585238355666</v>
      </c>
      <c r="K4" s="7">
        <v>0.5742337900983967</v>
      </c>
      <c r="L4" s="7">
        <v>0.46072046439198494</v>
      </c>
      <c r="M4" s="7">
        <v>1.9100785910732347</v>
      </c>
      <c r="N4" s="7">
        <v>1.5599753711381277</v>
      </c>
      <c r="O4" s="7">
        <v>1.2244286842039556</v>
      </c>
      <c r="P4" s="7">
        <v>2.678233331917685</v>
      </c>
      <c r="Q4" s="7">
        <v>4.5382917027104819</v>
      </c>
      <c r="R4" s="7">
        <v>7.3606378808273831</v>
      </c>
      <c r="T4" s="3">
        <v>0.02</v>
      </c>
      <c r="U4" s="7">
        <f t="shared" ref="U4:U67" si="1">(((1+$T4)*B$41)-B$41)/B$45</f>
        <v>0.24711249258933185</v>
      </c>
      <c r="V4" s="7">
        <f t="shared" si="0"/>
        <v>0.13901194470953226</v>
      </c>
      <c r="W4" s="7">
        <f t="shared" si="0"/>
        <v>0.18448144038934483</v>
      </c>
      <c r="X4" s="7">
        <f t="shared" si="0"/>
        <v>0.24720971674331521</v>
      </c>
      <c r="Y4" s="7">
        <f t="shared" si="0"/>
        <v>9.4006095767016198E-2</v>
      </c>
      <c r="Z4" s="7">
        <f t="shared" si="0"/>
        <v>8.3662674900386091E-2</v>
      </c>
      <c r="AA4" s="7">
        <f t="shared" si="0"/>
        <v>8.1047481816689609E-2</v>
      </c>
      <c r="AB4" s="7">
        <f t="shared" si="0"/>
        <v>5.9412205890025001E-2</v>
      </c>
      <c r="AC4" s="7">
        <f t="shared" si="0"/>
        <v>6.978341738687642E-2</v>
      </c>
      <c r="AD4" s="7">
        <f t="shared" si="0"/>
        <v>7.3662229919606137E-2</v>
      </c>
      <c r="AE4" s="7">
        <f t="shared" si="0"/>
        <v>8.8135356457295977E-2</v>
      </c>
      <c r="AF4" s="7">
        <f t="shared" si="0"/>
        <v>0.20673870262925445</v>
      </c>
      <c r="AG4" s="7">
        <f t="shared" si="0"/>
        <v>0.12514860646826789</v>
      </c>
      <c r="AH4" s="7">
        <f t="shared" si="0"/>
        <v>0.13401470290698086</v>
      </c>
      <c r="AI4" s="7">
        <f t="shared" si="0"/>
        <v>0.12565913429396147</v>
      </c>
      <c r="AJ4" s="7">
        <f t="shared" si="0"/>
        <v>0.10990910177805943</v>
      </c>
      <c r="AK4" s="7">
        <f t="shared" si="0"/>
        <v>0.1165299664201009</v>
      </c>
    </row>
    <row r="5" spans="1:37" x14ac:dyDescent="0.3">
      <c r="A5">
        <v>1</v>
      </c>
      <c r="B5" s="7">
        <v>0.69167961721150051</v>
      </c>
      <c r="C5" s="7">
        <v>0.33587812059370836</v>
      </c>
      <c r="D5" s="7">
        <v>0.70079455521332235</v>
      </c>
      <c r="E5" s="7">
        <v>1.4457560626572894</v>
      </c>
      <c r="F5" s="7">
        <v>0.56014749703411404</v>
      </c>
      <c r="G5" s="7">
        <v>0.15318225760225987</v>
      </c>
      <c r="H5" s="7">
        <v>0.33202058476709756</v>
      </c>
      <c r="I5" s="7">
        <v>0.25529031615654507</v>
      </c>
      <c r="J5" s="7">
        <v>0.50636284764061368</v>
      </c>
      <c r="K5" s="7">
        <v>0.4029124750180097</v>
      </c>
      <c r="L5" s="7">
        <v>0.86371936355716894</v>
      </c>
      <c r="M5" s="7">
        <v>1.6232783819852483</v>
      </c>
      <c r="N5" s="7">
        <v>1.0484933058406121</v>
      </c>
      <c r="O5" s="7">
        <v>1.5482009975102433</v>
      </c>
      <c r="P5" s="7">
        <v>2.5810274442219638</v>
      </c>
      <c r="Q5" s="7">
        <v>4.4609247015647906</v>
      </c>
      <c r="R5" s="7">
        <v>7.3154198635099155</v>
      </c>
      <c r="T5" s="3">
        <v>0.03</v>
      </c>
      <c r="U5" s="7">
        <f t="shared" si="1"/>
        <v>0.37066873888399776</v>
      </c>
      <c r="V5" s="7">
        <f t="shared" si="0"/>
        <v>0.20851791706429842</v>
      </c>
      <c r="W5" s="7">
        <f t="shared" si="0"/>
        <v>0.27672216058401788</v>
      </c>
      <c r="X5" s="7">
        <f t="shared" si="0"/>
        <v>0.37081457511497379</v>
      </c>
      <c r="Y5" s="7">
        <f t="shared" si="0"/>
        <v>0.14100914365052378</v>
      </c>
      <c r="Z5" s="7">
        <f t="shared" si="0"/>
        <v>0.12549401235057869</v>
      </c>
      <c r="AA5" s="7">
        <f t="shared" si="0"/>
        <v>0.12157122272503379</v>
      </c>
      <c r="AB5" s="7">
        <f t="shared" si="0"/>
        <v>8.9118308835037796E-2</v>
      </c>
      <c r="AC5" s="7">
        <f t="shared" si="0"/>
        <v>0.10467512608031386</v>
      </c>
      <c r="AD5" s="7">
        <f t="shared" si="0"/>
        <v>0.11049334487940966</v>
      </c>
      <c r="AE5" s="7">
        <f t="shared" si="0"/>
        <v>0.13220303468594327</v>
      </c>
      <c r="AF5" s="7">
        <f t="shared" si="0"/>
        <v>0.31010805394388169</v>
      </c>
      <c r="AG5" s="7">
        <f t="shared" si="0"/>
        <v>0.18772290970240235</v>
      </c>
      <c r="AH5" s="7">
        <f t="shared" si="0"/>
        <v>0.2010220543604713</v>
      </c>
      <c r="AI5" s="7">
        <f t="shared" si="0"/>
        <v>0.18848870144094268</v>
      </c>
      <c r="AJ5" s="7">
        <f t="shared" si="0"/>
        <v>0.16486365266708961</v>
      </c>
      <c r="AK5" s="7">
        <f t="shared" si="0"/>
        <v>0.17479494963015013</v>
      </c>
    </row>
    <row r="6" spans="1:37" x14ac:dyDescent="0.3">
      <c r="A6">
        <v>1</v>
      </c>
      <c r="B6" s="7">
        <v>0.67857910417773715</v>
      </c>
      <c r="C6" s="7">
        <v>0.35517022294905787</v>
      </c>
      <c r="D6" s="7">
        <v>0.75890651448233859</v>
      </c>
      <c r="E6" s="7">
        <v>1.4736675412540767</v>
      </c>
      <c r="F6" s="7">
        <v>0.54032445734610413</v>
      </c>
      <c r="G6" s="7">
        <v>0.12069180654787476</v>
      </c>
      <c r="H6" s="7">
        <v>0.41511960400922987</v>
      </c>
      <c r="I6" s="7">
        <v>0.33718939137286935</v>
      </c>
      <c r="J6" s="7">
        <v>0.61166637313077421</v>
      </c>
      <c r="K6" s="7">
        <v>0.46036314341554846</v>
      </c>
      <c r="L6" s="7">
        <v>0.60490305112834131</v>
      </c>
      <c r="M6" s="7">
        <v>1.9840477364503892</v>
      </c>
      <c r="N6" s="7">
        <v>1.3923282301104662</v>
      </c>
      <c r="O6" s="7">
        <v>1.4249856417067521</v>
      </c>
      <c r="P6" s="7">
        <v>2.7273752302315661</v>
      </c>
      <c r="Q6" s="7">
        <v>4.8892451387346734</v>
      </c>
      <c r="R6" s="7">
        <v>7.8399895037647518</v>
      </c>
      <c r="T6" s="3">
        <v>0.04</v>
      </c>
      <c r="U6" s="7">
        <f t="shared" si="1"/>
        <v>0.4942249851786637</v>
      </c>
      <c r="V6" s="7">
        <f t="shared" si="0"/>
        <v>0.27802388941906453</v>
      </c>
      <c r="W6" s="7">
        <f t="shared" si="0"/>
        <v>0.36896288077868966</v>
      </c>
      <c r="X6" s="7">
        <f t="shared" si="0"/>
        <v>0.49441943348663042</v>
      </c>
      <c r="Y6" s="7">
        <f t="shared" si="0"/>
        <v>0.1880121915340324</v>
      </c>
      <c r="Z6" s="7">
        <f t="shared" si="0"/>
        <v>0.16732534980077218</v>
      </c>
      <c r="AA6" s="7">
        <f t="shared" si="0"/>
        <v>0.16209496363337858</v>
      </c>
      <c r="AB6" s="7">
        <f t="shared" si="0"/>
        <v>0.11882441178005</v>
      </c>
      <c r="AC6" s="7">
        <f t="shared" si="0"/>
        <v>0.13956683477375206</v>
      </c>
      <c r="AD6" s="7">
        <f t="shared" si="0"/>
        <v>0.14732445983921275</v>
      </c>
      <c r="AE6" s="7">
        <f t="shared" si="0"/>
        <v>0.17627071291459126</v>
      </c>
      <c r="AF6" s="7">
        <f t="shared" si="0"/>
        <v>0.4134774052585089</v>
      </c>
      <c r="AG6" s="7">
        <f t="shared" si="0"/>
        <v>0.25029721293653684</v>
      </c>
      <c r="AH6" s="7">
        <f t="shared" si="0"/>
        <v>0.26802940581396173</v>
      </c>
      <c r="AI6" s="7">
        <f t="shared" si="0"/>
        <v>0.25131826858792294</v>
      </c>
      <c r="AJ6" s="7">
        <f t="shared" si="0"/>
        <v>0.21981820355611978</v>
      </c>
      <c r="AK6" s="7">
        <f t="shared" si="0"/>
        <v>0.23305993284020057</v>
      </c>
    </row>
    <row r="7" spans="1:37" x14ac:dyDescent="0.3">
      <c r="A7">
        <v>1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T7" s="3">
        <v>0.05</v>
      </c>
      <c r="U7" s="7">
        <f t="shared" si="1"/>
        <v>0.61778123147332964</v>
      </c>
      <c r="V7" s="7">
        <f t="shared" si="0"/>
        <v>0.34752986177383072</v>
      </c>
      <c r="W7" s="7">
        <f t="shared" si="0"/>
        <v>0.46120360097336272</v>
      </c>
      <c r="X7" s="7">
        <f t="shared" si="0"/>
        <v>0.618024291858289</v>
      </c>
      <c r="Y7" s="7">
        <f t="shared" si="0"/>
        <v>0.23501523941753999</v>
      </c>
      <c r="Z7" s="7">
        <f t="shared" si="0"/>
        <v>0.20915668725096478</v>
      </c>
      <c r="AA7" s="7">
        <f t="shared" si="0"/>
        <v>0.2026187045417234</v>
      </c>
      <c r="AB7" s="7">
        <f t="shared" si="0"/>
        <v>0.14853051472506279</v>
      </c>
      <c r="AC7" s="7">
        <f t="shared" si="0"/>
        <v>0.17445854346719028</v>
      </c>
      <c r="AD7" s="7">
        <f t="shared" si="0"/>
        <v>0.18415557479901581</v>
      </c>
      <c r="AE7" s="7">
        <f t="shared" si="0"/>
        <v>0.22033839114323925</v>
      </c>
      <c r="AF7" s="7">
        <f t="shared" si="0"/>
        <v>0.51684675657313617</v>
      </c>
      <c r="AG7" s="7">
        <f t="shared" si="0"/>
        <v>0.31287151617067027</v>
      </c>
      <c r="AH7" s="7">
        <f t="shared" si="0"/>
        <v>0.33503675726745213</v>
      </c>
      <c r="AI7" s="7">
        <f t="shared" si="0"/>
        <v>0.31414783573490412</v>
      </c>
      <c r="AJ7" s="7">
        <f t="shared" si="0"/>
        <v>0.27477275444514998</v>
      </c>
      <c r="AK7" s="7">
        <f t="shared" si="0"/>
        <v>0.29132491605025101</v>
      </c>
    </row>
    <row r="8" spans="1:37" x14ac:dyDescent="0.3">
      <c r="A8">
        <v>1</v>
      </c>
      <c r="B8" s="7">
        <v>0.73529213849537933</v>
      </c>
      <c r="C8" s="7">
        <v>0.3494205632173209</v>
      </c>
      <c r="D8" s="7">
        <v>0.68824501195063925</v>
      </c>
      <c r="E8" s="7">
        <v>1.3600036606487995</v>
      </c>
      <c r="F8" s="7">
        <v>0.3954109193729109</v>
      </c>
      <c r="G8" s="7">
        <v>0.19196163801514227</v>
      </c>
      <c r="H8" s="7">
        <v>0.29850973294823929</v>
      </c>
      <c r="I8" s="7">
        <v>0.21787316121312184</v>
      </c>
      <c r="J8" s="7">
        <v>0.4267529015886275</v>
      </c>
      <c r="K8" s="7">
        <v>0.41291421154510399</v>
      </c>
      <c r="L8" s="7">
        <v>0.76053358538542404</v>
      </c>
      <c r="M8" s="7">
        <v>2.1235304135388429</v>
      </c>
      <c r="N8" s="7">
        <v>1.3059398940734914</v>
      </c>
      <c r="O8" s="7">
        <v>1.6260552443306719</v>
      </c>
      <c r="P8" s="7">
        <v>3.439469154786249</v>
      </c>
      <c r="Q8" s="7">
        <v>6.0980333688854076</v>
      </c>
      <c r="R8" s="7">
        <v>10.022976314632153</v>
      </c>
      <c r="T8" s="3">
        <v>0.06</v>
      </c>
      <c r="U8" s="7">
        <f t="shared" si="1"/>
        <v>0.74133747776799552</v>
      </c>
      <c r="V8" s="7">
        <f t="shared" si="0"/>
        <v>0.41703583412859685</v>
      </c>
      <c r="W8" s="7">
        <f t="shared" si="0"/>
        <v>0.55344432116803455</v>
      </c>
      <c r="X8" s="7">
        <f t="shared" si="0"/>
        <v>0.74162915022994758</v>
      </c>
      <c r="Y8" s="7">
        <f t="shared" si="0"/>
        <v>0.28201828730104755</v>
      </c>
      <c r="Z8" s="7">
        <f t="shared" si="0"/>
        <v>0.25098802470115827</v>
      </c>
      <c r="AA8" s="7">
        <f t="shared" si="0"/>
        <v>0.24314244545006819</v>
      </c>
      <c r="AB8" s="7">
        <f t="shared" si="0"/>
        <v>0.17823661767007559</v>
      </c>
      <c r="AC8" s="7">
        <f t="shared" si="0"/>
        <v>0.2093502521606285</v>
      </c>
      <c r="AD8" s="7">
        <f t="shared" si="0"/>
        <v>0.22098668975881886</v>
      </c>
      <c r="AE8" s="7">
        <f t="shared" si="0"/>
        <v>0.26440606937188726</v>
      </c>
      <c r="AF8" s="7">
        <f t="shared" si="0"/>
        <v>0.62021610788776338</v>
      </c>
      <c r="AG8" s="7">
        <f t="shared" si="0"/>
        <v>0.3754458194048047</v>
      </c>
      <c r="AH8" s="7">
        <f t="shared" si="0"/>
        <v>0.40204410872094259</v>
      </c>
      <c r="AI8" s="7">
        <f t="shared" si="0"/>
        <v>0.37697740288188536</v>
      </c>
      <c r="AJ8" s="7">
        <f t="shared" si="0"/>
        <v>0.32972730533417921</v>
      </c>
      <c r="AK8" s="7">
        <f t="shared" si="0"/>
        <v>0.34958989926030148</v>
      </c>
    </row>
    <row r="9" spans="1:37" x14ac:dyDescent="0.3">
      <c r="A9">
        <v>1</v>
      </c>
      <c r="B9" s="7">
        <v>0.74604269356874098</v>
      </c>
      <c r="C9" s="7">
        <v>0.30298003297775233</v>
      </c>
      <c r="D9" s="7">
        <v>0.68780989449521679</v>
      </c>
      <c r="E9" s="7">
        <v>1.3404058623192709</v>
      </c>
      <c r="F9" s="7">
        <v>0.37058785542547062</v>
      </c>
      <c r="G9" s="7">
        <v>0.13138371875852412</v>
      </c>
      <c r="H9" s="7">
        <v>0.27818676116894214</v>
      </c>
      <c r="I9" s="7">
        <v>0.19525169258308686</v>
      </c>
      <c r="J9" s="7">
        <v>0.36657196604838865</v>
      </c>
      <c r="K9" s="7">
        <v>0.37497014518167066</v>
      </c>
      <c r="L9" s="7">
        <v>0.63674935138331734</v>
      </c>
      <c r="M9" s="7">
        <v>2.0009887004491751</v>
      </c>
      <c r="N9" s="7">
        <v>1.2775336450474772</v>
      </c>
      <c r="O9" s="7">
        <v>1.5662904129423629</v>
      </c>
      <c r="P9" s="7">
        <v>3.6169719074586393</v>
      </c>
      <c r="Q9" s="7">
        <v>6.282074798265624</v>
      </c>
      <c r="R9" s="7">
        <v>10.253574564193029</v>
      </c>
      <c r="T9" s="3">
        <v>7.0000000000000007E-2</v>
      </c>
      <c r="U9" s="7">
        <f t="shared" si="1"/>
        <v>0.86489372406266152</v>
      </c>
      <c r="V9" s="7">
        <f t="shared" si="0"/>
        <v>0.48654180648336298</v>
      </c>
      <c r="W9" s="7">
        <f t="shared" si="0"/>
        <v>0.64568504136270755</v>
      </c>
      <c r="X9" s="7">
        <f t="shared" si="0"/>
        <v>0.86523400860160427</v>
      </c>
      <c r="Y9" s="7">
        <f t="shared" si="0"/>
        <v>0.32902133518455617</v>
      </c>
      <c r="Z9" s="7">
        <f t="shared" si="0"/>
        <v>0.2928193621513509</v>
      </c>
      <c r="AA9" s="7">
        <f t="shared" si="0"/>
        <v>0.2836661863584124</v>
      </c>
      <c r="AB9" s="7">
        <f t="shared" si="0"/>
        <v>0.20794272061508781</v>
      </c>
      <c r="AC9" s="7">
        <f t="shared" si="0"/>
        <v>0.24424196085406594</v>
      </c>
      <c r="AD9" s="7">
        <f t="shared" si="0"/>
        <v>0.25781780471862192</v>
      </c>
      <c r="AE9" s="7">
        <f t="shared" si="0"/>
        <v>0.30847374760053453</v>
      </c>
      <c r="AF9" s="7">
        <f t="shared" si="0"/>
        <v>0.72358545920239059</v>
      </c>
      <c r="AG9" s="7">
        <f t="shared" si="0"/>
        <v>0.43802012263893919</v>
      </c>
      <c r="AH9" s="7">
        <f t="shared" si="0"/>
        <v>0.469051460174433</v>
      </c>
      <c r="AI9" s="7">
        <f t="shared" si="0"/>
        <v>0.4398069700288656</v>
      </c>
      <c r="AJ9" s="7">
        <f t="shared" si="0"/>
        <v>0.38468185622320938</v>
      </c>
      <c r="AK9" s="7">
        <f t="shared" si="0"/>
        <v>0.40785488247035068</v>
      </c>
    </row>
    <row r="10" spans="1:37" x14ac:dyDescent="0.3">
      <c r="A10">
        <v>1</v>
      </c>
      <c r="B10" s="7">
        <v>0.78255075322667222</v>
      </c>
      <c r="C10" s="7">
        <v>0.40376325723473189</v>
      </c>
      <c r="D10" s="7">
        <v>0.70309841949425766</v>
      </c>
      <c r="E10" s="7">
        <v>1.277872388310566</v>
      </c>
      <c r="F10" s="7">
        <v>0.35907867591068438</v>
      </c>
      <c r="G10" s="7">
        <v>0.14901118258234503</v>
      </c>
      <c r="H10" s="7">
        <v>0.2914602856224438</v>
      </c>
      <c r="I10" s="7">
        <v>0.2084190006011416</v>
      </c>
      <c r="J10" s="7">
        <v>0.32276812846563241</v>
      </c>
      <c r="K10" s="7">
        <v>0.30130515524613777</v>
      </c>
      <c r="L10" s="7">
        <v>0.68456258408834969</v>
      </c>
      <c r="M10" s="7">
        <v>1.7379848082847431</v>
      </c>
      <c r="N10" s="7">
        <v>1.3921163236881355</v>
      </c>
      <c r="O10" s="7">
        <v>1.2484479771635015</v>
      </c>
      <c r="P10" s="7">
        <v>3.5587532037920799</v>
      </c>
      <c r="Q10" s="7">
        <v>6.7239525383892911</v>
      </c>
      <c r="R10" s="7">
        <v>10.697687729636982</v>
      </c>
      <c r="T10" s="3">
        <v>0.08</v>
      </c>
      <c r="U10" s="7">
        <f t="shared" si="1"/>
        <v>0.9884499703573274</v>
      </c>
      <c r="V10" s="7">
        <f t="shared" si="0"/>
        <v>0.55604777883812906</v>
      </c>
      <c r="W10" s="7">
        <f t="shared" si="0"/>
        <v>0.73792576155738066</v>
      </c>
      <c r="X10" s="7">
        <f t="shared" si="0"/>
        <v>0.98883886697326284</v>
      </c>
      <c r="Y10" s="7">
        <f t="shared" si="0"/>
        <v>0.37602438306806379</v>
      </c>
      <c r="Z10" s="7">
        <f t="shared" si="0"/>
        <v>0.33465069960154348</v>
      </c>
      <c r="AA10" s="7">
        <f t="shared" si="0"/>
        <v>0.32418992726675716</v>
      </c>
      <c r="AB10" s="7">
        <f t="shared" si="0"/>
        <v>0.23764882356010059</v>
      </c>
      <c r="AC10" s="7">
        <f t="shared" si="0"/>
        <v>0.27913366954750413</v>
      </c>
      <c r="AD10" s="7">
        <f t="shared" si="0"/>
        <v>0.29464891967842549</v>
      </c>
      <c r="AE10" s="7">
        <f t="shared" si="0"/>
        <v>0.35254142582918252</v>
      </c>
      <c r="AF10" s="7">
        <f t="shared" si="0"/>
        <v>0.8269548105170178</v>
      </c>
      <c r="AG10" s="7">
        <f t="shared" si="0"/>
        <v>0.50059442587307257</v>
      </c>
      <c r="AH10" s="7">
        <f t="shared" si="0"/>
        <v>0.53605881162792346</v>
      </c>
      <c r="AI10" s="7">
        <f t="shared" si="0"/>
        <v>0.50263653717584678</v>
      </c>
      <c r="AJ10" s="7">
        <f t="shared" si="0"/>
        <v>0.43963640711223956</v>
      </c>
      <c r="AK10" s="7">
        <f t="shared" si="0"/>
        <v>0.46611986568040115</v>
      </c>
    </row>
    <row r="11" spans="1:37" x14ac:dyDescent="0.3">
      <c r="A11">
        <v>1</v>
      </c>
      <c r="B11" s="7">
        <v>0.70849008452395235</v>
      </c>
      <c r="C11" s="7">
        <v>0.44925565188800515</v>
      </c>
      <c r="D11" s="7">
        <v>0.78439294661211112</v>
      </c>
      <c r="E11" s="7">
        <v>1.4114523574058464</v>
      </c>
      <c r="F11" s="7">
        <v>0.48691667915428954</v>
      </c>
      <c r="G11" s="7">
        <v>0.17789480075221434</v>
      </c>
      <c r="H11" s="7">
        <v>0.46467753571900067</v>
      </c>
      <c r="I11" s="7">
        <v>0.27188796110621749</v>
      </c>
      <c r="J11" s="7">
        <v>0.51031854069241567</v>
      </c>
      <c r="K11" s="7">
        <v>0.45124515811460736</v>
      </c>
      <c r="L11" s="7">
        <v>0.36303545724876568</v>
      </c>
      <c r="M11" s="7">
        <v>1.9748013160632187</v>
      </c>
      <c r="N11" s="7">
        <v>1.5127136291665668</v>
      </c>
      <c r="O11" s="7">
        <v>1.3054693750272086</v>
      </c>
      <c r="P11" s="7">
        <v>2.8987554089487224</v>
      </c>
      <c r="Q11" s="7">
        <v>5.6297850123445672</v>
      </c>
      <c r="R11" s="7">
        <v>8.8938899941631178</v>
      </c>
      <c r="T11" s="3">
        <v>0.09</v>
      </c>
      <c r="U11" s="7">
        <f t="shared" si="1"/>
        <v>1.1120062166519933</v>
      </c>
      <c r="V11" s="7">
        <f t="shared" si="0"/>
        <v>0.62555375119289636</v>
      </c>
      <c r="W11" s="7">
        <f t="shared" si="0"/>
        <v>0.83016648175205243</v>
      </c>
      <c r="X11" s="7">
        <f t="shared" si="0"/>
        <v>1.1124437253449195</v>
      </c>
      <c r="Y11" s="7">
        <f t="shared" si="0"/>
        <v>0.42302743095157241</v>
      </c>
      <c r="Z11" s="7">
        <f t="shared" si="0"/>
        <v>0.376482037051737</v>
      </c>
      <c r="AA11" s="7">
        <f t="shared" si="0"/>
        <v>0.36471366817510198</v>
      </c>
      <c r="AB11" s="7">
        <f t="shared" si="0"/>
        <v>0.26735492650511278</v>
      </c>
      <c r="AC11" s="7">
        <f t="shared" si="0"/>
        <v>0.31402537824094234</v>
      </c>
      <c r="AD11" s="7">
        <f t="shared" si="0"/>
        <v>0.33148003463822856</v>
      </c>
      <c r="AE11" s="7">
        <f t="shared" si="0"/>
        <v>0.39660910405783051</v>
      </c>
      <c r="AF11" s="7">
        <f t="shared" si="0"/>
        <v>0.93032416183164512</v>
      </c>
      <c r="AG11" s="7">
        <f t="shared" si="0"/>
        <v>0.56316872910720706</v>
      </c>
      <c r="AH11" s="7">
        <f t="shared" si="0"/>
        <v>0.60306616308141381</v>
      </c>
      <c r="AI11" s="7">
        <f t="shared" si="0"/>
        <v>0.56546610432282707</v>
      </c>
      <c r="AJ11" s="7">
        <f t="shared" si="0"/>
        <v>0.49459095800126973</v>
      </c>
      <c r="AK11" s="7">
        <f t="shared" si="0"/>
        <v>0.52438484889045156</v>
      </c>
    </row>
    <row r="12" spans="1:37" x14ac:dyDescent="0.3">
      <c r="A12">
        <v>1</v>
      </c>
      <c r="B12" s="7">
        <v>0.65796507723413111</v>
      </c>
      <c r="C12" s="7">
        <v>0.33037808741656044</v>
      </c>
      <c r="D12" s="7">
        <v>0.71708532882196929</v>
      </c>
      <c r="E12" s="7">
        <v>1.5198375029320268</v>
      </c>
      <c r="F12" s="7">
        <v>0.49744107942511706</v>
      </c>
      <c r="G12" s="7">
        <v>0.10362288867342402</v>
      </c>
      <c r="H12" s="7">
        <v>0.35355654293268662</v>
      </c>
      <c r="I12" s="7">
        <v>0.3213217920795518</v>
      </c>
      <c r="J12" s="7">
        <v>0.49297539885980601</v>
      </c>
      <c r="K12" s="7">
        <v>0.3923180034006748</v>
      </c>
      <c r="L12" s="7">
        <v>0.68729463812649694</v>
      </c>
      <c r="M12" s="7">
        <v>1.7796950008302432</v>
      </c>
      <c r="N12" s="7">
        <v>1.3567000453444296</v>
      </c>
      <c r="O12" s="7">
        <v>1.311782222560792</v>
      </c>
      <c r="P12" s="7">
        <v>3.0553116053231335</v>
      </c>
      <c r="Q12" s="7">
        <v>5.210615468155769</v>
      </c>
      <c r="R12" s="7">
        <v>8.474238957960134</v>
      </c>
      <c r="T12" s="3">
        <v>0.1</v>
      </c>
      <c r="U12" s="7">
        <f t="shared" si="1"/>
        <v>1.2355624629466593</v>
      </c>
      <c r="V12" s="7">
        <f t="shared" si="0"/>
        <v>0.69505972354766254</v>
      </c>
      <c r="W12" s="7">
        <f t="shared" si="0"/>
        <v>0.92240720194672543</v>
      </c>
      <c r="X12" s="7">
        <f t="shared" si="0"/>
        <v>1.236048583716578</v>
      </c>
      <c r="Y12" s="7">
        <f t="shared" si="0"/>
        <v>0.47003047883507998</v>
      </c>
      <c r="Z12" s="7">
        <f t="shared" si="0"/>
        <v>0.41831337450192957</v>
      </c>
      <c r="AA12" s="7">
        <f t="shared" si="0"/>
        <v>0.4052374090834468</v>
      </c>
      <c r="AB12" s="7">
        <f t="shared" si="0"/>
        <v>0.29706102945012558</v>
      </c>
      <c r="AC12" s="7">
        <f t="shared" si="0"/>
        <v>0.34891708693438056</v>
      </c>
      <c r="AD12" s="7">
        <f t="shared" si="0"/>
        <v>0.36831114959803163</v>
      </c>
      <c r="AE12" s="7">
        <f t="shared" si="0"/>
        <v>0.4406767822864785</v>
      </c>
      <c r="AF12" s="7">
        <f t="shared" si="0"/>
        <v>1.0336935131462723</v>
      </c>
      <c r="AG12" s="7">
        <f t="shared" si="0"/>
        <v>0.62574303234134154</v>
      </c>
      <c r="AH12" s="7">
        <f t="shared" si="0"/>
        <v>0.67007351453490427</v>
      </c>
      <c r="AI12" s="7">
        <f t="shared" si="0"/>
        <v>0.62829567146980825</v>
      </c>
      <c r="AJ12" s="7">
        <f t="shared" si="0"/>
        <v>0.54954550889029896</v>
      </c>
      <c r="AK12" s="7">
        <f t="shared" si="0"/>
        <v>0.58264983210050203</v>
      </c>
    </row>
    <row r="13" spans="1:37" x14ac:dyDescent="0.3">
      <c r="A13">
        <v>1</v>
      </c>
      <c r="B13" s="7">
        <v>0.72799609316211389</v>
      </c>
      <c r="C13" s="7">
        <v>0.34586743623246602</v>
      </c>
      <c r="D13" s="7">
        <v>0.77799884797425045</v>
      </c>
      <c r="E13" s="7">
        <v>1.3736337452807112</v>
      </c>
      <c r="F13" s="7">
        <v>0.4051721781887801</v>
      </c>
      <c r="G13" s="7">
        <v>8.7540082951128667E-2</v>
      </c>
      <c r="H13" s="7">
        <v>0.32089996121432074</v>
      </c>
      <c r="I13" s="7">
        <v>0.23915405193324435</v>
      </c>
      <c r="J13" s="7">
        <v>0.36140844230059216</v>
      </c>
      <c r="K13" s="7">
        <v>0.44424789136168996</v>
      </c>
      <c r="L13" s="7">
        <v>0.64103915558204316</v>
      </c>
      <c r="M13" s="7">
        <v>1.9884295542299211</v>
      </c>
      <c r="N13" s="7">
        <v>1.3822617723930233</v>
      </c>
      <c r="O13" s="7">
        <v>1.4385332749146911</v>
      </c>
      <c r="P13" s="7">
        <v>3.3902469597522567</v>
      </c>
      <c r="Q13" s="7">
        <v>6.2782707947542624</v>
      </c>
      <c r="R13" s="7">
        <v>9.884574255084754</v>
      </c>
      <c r="T13" s="3">
        <v>0.11</v>
      </c>
      <c r="U13" s="7">
        <f t="shared" si="1"/>
        <v>1.359118709241327</v>
      </c>
      <c r="V13" s="7">
        <f t="shared" si="0"/>
        <v>0.76456569590242862</v>
      </c>
      <c r="W13" s="7">
        <f t="shared" si="0"/>
        <v>1.0146479221413973</v>
      </c>
      <c r="X13" s="7">
        <f t="shared" si="0"/>
        <v>1.3596534420882347</v>
      </c>
      <c r="Y13" s="7">
        <f t="shared" si="0"/>
        <v>0.5170335267185876</v>
      </c>
      <c r="Z13" s="7">
        <f t="shared" si="0"/>
        <v>0.46014471195212309</v>
      </c>
      <c r="AA13" s="7">
        <f t="shared" si="0"/>
        <v>0.44576114999179156</v>
      </c>
      <c r="AB13" s="7">
        <f t="shared" si="0"/>
        <v>0.32676713239513838</v>
      </c>
      <c r="AC13" s="7">
        <f t="shared" si="0"/>
        <v>0.38380879562781878</v>
      </c>
      <c r="AD13" s="7">
        <f t="shared" si="0"/>
        <v>0.40514226455783464</v>
      </c>
      <c r="AE13" s="7">
        <f t="shared" si="0"/>
        <v>0.48474446051512576</v>
      </c>
      <c r="AF13" s="7">
        <f t="shared" si="0"/>
        <v>1.1370628644608995</v>
      </c>
      <c r="AG13" s="7">
        <f t="shared" si="0"/>
        <v>0.68831733557547503</v>
      </c>
      <c r="AH13" s="7">
        <f t="shared" si="0"/>
        <v>0.73708086598839473</v>
      </c>
      <c r="AI13" s="7">
        <f t="shared" si="0"/>
        <v>0.69112523861678943</v>
      </c>
      <c r="AJ13" s="7">
        <f t="shared" si="0"/>
        <v>0.60450005977932919</v>
      </c>
      <c r="AK13" s="7">
        <f t="shared" si="0"/>
        <v>0.64091481531055128</v>
      </c>
    </row>
    <row r="14" spans="1:37" x14ac:dyDescent="0.3">
      <c r="A14">
        <v>1</v>
      </c>
      <c r="B14" s="7">
        <v>0.63829334254781256</v>
      </c>
      <c r="C14" s="7">
        <v>0.22727057374589626</v>
      </c>
      <c r="D14" s="7">
        <v>0.74757388259424462</v>
      </c>
      <c r="E14" s="7">
        <v>1.5666777848698825</v>
      </c>
      <c r="F14" s="7">
        <v>0.7169256572707452</v>
      </c>
      <c r="G14" s="7">
        <v>0.11803239552960788</v>
      </c>
      <c r="H14" s="7">
        <v>0.33022458062012566</v>
      </c>
      <c r="I14" s="7">
        <v>0.33533504361649746</v>
      </c>
      <c r="J14" s="7">
        <v>0.73857125103117505</v>
      </c>
      <c r="K14" s="7">
        <v>0.43046766423169175</v>
      </c>
      <c r="L14" s="7">
        <v>0.98552696487111724</v>
      </c>
      <c r="M14" s="7">
        <v>1.6306278111363253</v>
      </c>
      <c r="N14" s="7">
        <v>0.92835235771911584</v>
      </c>
      <c r="O14" s="7">
        <v>1.7564751116080983</v>
      </c>
      <c r="P14" s="7">
        <v>2.1852723068024198</v>
      </c>
      <c r="Q14" s="7">
        <v>3.5251453589660562</v>
      </c>
      <c r="R14" s="7">
        <v>5.8750545347835201</v>
      </c>
      <c r="T14" s="3">
        <v>0.12</v>
      </c>
      <c r="U14" s="7">
        <f t="shared" si="1"/>
        <v>1.482674955535993</v>
      </c>
      <c r="V14" s="7">
        <f t="shared" si="0"/>
        <v>0.83407166825719481</v>
      </c>
      <c r="W14" s="7">
        <f t="shared" si="0"/>
        <v>1.1068886423360702</v>
      </c>
      <c r="X14" s="7">
        <f t="shared" si="0"/>
        <v>1.4832583004598932</v>
      </c>
      <c r="Y14" s="7">
        <f t="shared" si="0"/>
        <v>0.56403657460209622</v>
      </c>
      <c r="Z14" s="7">
        <f t="shared" si="0"/>
        <v>0.50197604940231566</v>
      </c>
      <c r="AA14" s="7">
        <f t="shared" si="0"/>
        <v>0.48628489090013577</v>
      </c>
      <c r="AB14" s="7">
        <f t="shared" si="0"/>
        <v>0.35647323534015057</v>
      </c>
      <c r="AC14" s="7">
        <f t="shared" si="0"/>
        <v>0.41870050432125622</v>
      </c>
      <c r="AD14" s="7">
        <f t="shared" si="0"/>
        <v>0.44197337951763771</v>
      </c>
      <c r="AE14" s="7">
        <f t="shared" si="0"/>
        <v>0.52881213874377375</v>
      </c>
      <c r="AF14" s="7">
        <f t="shared" si="0"/>
        <v>1.2404322157755268</v>
      </c>
      <c r="AG14" s="7">
        <f t="shared" si="0"/>
        <v>0.75089163880960941</v>
      </c>
      <c r="AH14" s="7">
        <f t="shared" si="0"/>
        <v>0.80408821744188519</v>
      </c>
      <c r="AI14" s="7">
        <f t="shared" si="0"/>
        <v>0.75395480576376972</v>
      </c>
      <c r="AJ14" s="7">
        <f t="shared" si="0"/>
        <v>0.65945461066835931</v>
      </c>
      <c r="AK14" s="7">
        <f t="shared" si="0"/>
        <v>0.69917979852060175</v>
      </c>
    </row>
    <row r="15" spans="1:37" x14ac:dyDescent="0.3">
      <c r="A15">
        <v>1</v>
      </c>
      <c r="B15" s="7">
        <v>0.65051608982950382</v>
      </c>
      <c r="C15" s="7">
        <v>0.32591611865535097</v>
      </c>
      <c r="D15" s="7">
        <v>0.90613595122022272</v>
      </c>
      <c r="E15" s="7">
        <v>1.5372409931660471</v>
      </c>
      <c r="F15" s="7">
        <v>0.65096095950463895</v>
      </c>
      <c r="G15" s="7">
        <v>9.4835482336128346E-2</v>
      </c>
      <c r="H15" s="7">
        <v>0.48635366841846167</v>
      </c>
      <c r="I15" s="7">
        <v>0.40752037020813076</v>
      </c>
      <c r="J15" s="7">
        <v>0.68455954891941551</v>
      </c>
      <c r="K15" s="7">
        <v>0.62690725797961133</v>
      </c>
      <c r="L15" s="7">
        <v>0.61341777838640132</v>
      </c>
      <c r="M15" s="7">
        <v>2.0146627654859861</v>
      </c>
      <c r="N15" s="7">
        <v>1.3731607488516713</v>
      </c>
      <c r="O15" s="7">
        <v>1.4671718276034191</v>
      </c>
      <c r="P15" s="7">
        <v>2.3614949110555568</v>
      </c>
      <c r="Q15" s="7">
        <v>4.445675128858765</v>
      </c>
      <c r="R15" s="7">
        <v>6.9528554008433314</v>
      </c>
      <c r="T15" s="3">
        <v>0.13</v>
      </c>
      <c r="U15" s="7">
        <f t="shared" si="1"/>
        <v>1.606231201830655</v>
      </c>
      <c r="V15" s="7">
        <f t="shared" si="0"/>
        <v>0.90357764061195867</v>
      </c>
      <c r="W15" s="7">
        <f t="shared" si="0"/>
        <v>1.1991293625307407</v>
      </c>
      <c r="X15" s="7">
        <f t="shared" si="0"/>
        <v>1.6068631588315478</v>
      </c>
      <c r="Y15" s="7">
        <f t="shared" si="0"/>
        <v>0.61103962248560273</v>
      </c>
      <c r="Z15" s="7">
        <f t="shared" si="0"/>
        <v>0.54380738685250829</v>
      </c>
      <c r="AA15" s="7">
        <f t="shared" si="0"/>
        <v>0.52680863180847992</v>
      </c>
      <c r="AB15" s="7">
        <f t="shared" si="0"/>
        <v>0.38617933828516282</v>
      </c>
      <c r="AC15" s="7">
        <f t="shared" si="0"/>
        <v>0.45359221301469366</v>
      </c>
      <c r="AD15" s="7">
        <f t="shared" si="0"/>
        <v>0.47880449447744033</v>
      </c>
      <c r="AE15" s="7">
        <f t="shared" si="0"/>
        <v>0.57287981697242041</v>
      </c>
      <c r="AF15" s="7">
        <f t="shared" si="0"/>
        <v>1.3438015670901515</v>
      </c>
      <c r="AG15" s="7">
        <f t="shared" si="0"/>
        <v>0.81346594204374179</v>
      </c>
      <c r="AH15" s="7">
        <f t="shared" si="0"/>
        <v>0.87109556889537354</v>
      </c>
      <c r="AI15" s="7">
        <f t="shared" si="0"/>
        <v>0.81678437291074901</v>
      </c>
      <c r="AJ15" s="7">
        <f t="shared" si="0"/>
        <v>0.71440916155738765</v>
      </c>
      <c r="AK15" s="7">
        <f t="shared" si="0"/>
        <v>0.75744478173065088</v>
      </c>
    </row>
    <row r="16" spans="1:37" x14ac:dyDescent="0.3">
      <c r="A16">
        <v>1</v>
      </c>
      <c r="B16" s="7">
        <v>0.69512487762465325</v>
      </c>
      <c r="C16" s="7">
        <v>0.35554023579230509</v>
      </c>
      <c r="D16" s="7">
        <v>0.71722504583526359</v>
      </c>
      <c r="E16" s="7">
        <v>1.4385904348829395</v>
      </c>
      <c r="F16" s="7">
        <v>0.43932553341301223</v>
      </c>
      <c r="G16" s="7">
        <v>0.16204855613732924</v>
      </c>
      <c r="H16" s="7">
        <v>0.37420023850471057</v>
      </c>
      <c r="I16" s="7">
        <v>0.24303389035098247</v>
      </c>
      <c r="J16" s="7">
        <v>0.42718207852790047</v>
      </c>
      <c r="K16" s="7">
        <v>0.4290649898417217</v>
      </c>
      <c r="L16" s="7">
        <v>0.72848650847005081</v>
      </c>
      <c r="M16" s="7">
        <v>1.9490036504767863</v>
      </c>
      <c r="N16" s="7">
        <v>1.4049584690890891</v>
      </c>
      <c r="O16" s="7">
        <v>1.3872322160102222</v>
      </c>
      <c r="P16" s="7">
        <v>3.2745431928503757</v>
      </c>
      <c r="Q16" s="7">
        <v>5.7890326866865305</v>
      </c>
      <c r="R16" s="7">
        <v>9.4324334664802674</v>
      </c>
      <c r="T16" s="3">
        <v>0.14000000000000001</v>
      </c>
      <c r="U16" s="7">
        <f t="shared" si="1"/>
        <v>1.7297874481253248</v>
      </c>
      <c r="V16" s="7">
        <f t="shared" si="0"/>
        <v>0.97308361296672707</v>
      </c>
      <c r="W16" s="7">
        <f t="shared" si="0"/>
        <v>1.2913700827254151</v>
      </c>
      <c r="X16" s="7">
        <f t="shared" si="0"/>
        <v>1.7304680172032085</v>
      </c>
      <c r="Y16" s="7">
        <f t="shared" si="0"/>
        <v>0.65804267036911235</v>
      </c>
      <c r="Z16" s="7">
        <f t="shared" si="0"/>
        <v>0.58563872430270181</v>
      </c>
      <c r="AA16" s="7">
        <f t="shared" si="0"/>
        <v>0.56733237271682535</v>
      </c>
      <c r="AB16" s="7">
        <f t="shared" si="0"/>
        <v>0.41588544123017562</v>
      </c>
      <c r="AC16" s="7">
        <f t="shared" si="0"/>
        <v>0.48848392170813265</v>
      </c>
      <c r="AD16" s="7">
        <f t="shared" si="0"/>
        <v>0.51563560943724429</v>
      </c>
      <c r="AE16" s="7">
        <f t="shared" si="0"/>
        <v>0.61694749520106973</v>
      </c>
      <c r="AF16" s="7">
        <f t="shared" si="0"/>
        <v>1.4471709184047812</v>
      </c>
      <c r="AG16" s="7">
        <f t="shared" si="0"/>
        <v>0.87604024527787738</v>
      </c>
      <c r="AH16" s="7">
        <f t="shared" si="0"/>
        <v>0.938102920348866</v>
      </c>
      <c r="AI16" s="7">
        <f t="shared" si="0"/>
        <v>0.87961394005773119</v>
      </c>
      <c r="AJ16" s="7">
        <f t="shared" si="0"/>
        <v>0.76936371244641877</v>
      </c>
      <c r="AK16" s="7">
        <f t="shared" si="0"/>
        <v>0.81570976494070258</v>
      </c>
    </row>
    <row r="17" spans="1:37" x14ac:dyDescent="0.3">
      <c r="A17">
        <v>1</v>
      </c>
      <c r="B17" s="7">
        <v>0.94703992070116383</v>
      </c>
      <c r="C17" s="7">
        <v>0.46141297605872855</v>
      </c>
      <c r="D17" s="7">
        <v>0.86613964923834785</v>
      </c>
      <c r="E17" s="7">
        <v>1.0559216967956597</v>
      </c>
      <c r="F17" s="7">
        <v>0.38705589104076998</v>
      </c>
      <c r="G17" s="7">
        <v>0.13421780867452549</v>
      </c>
      <c r="H17" s="7">
        <v>0.39931306521182036</v>
      </c>
      <c r="I17" s="7">
        <v>0.19224174539929353</v>
      </c>
      <c r="J17" s="7">
        <v>0.43884395641945373</v>
      </c>
      <c r="K17" s="7">
        <v>0.28982878507490245</v>
      </c>
      <c r="L17" s="7">
        <v>0.75122218482937275</v>
      </c>
      <c r="M17" s="7">
        <v>1.8826034129980531</v>
      </c>
      <c r="N17" s="7">
        <v>1.5283446765800632</v>
      </c>
      <c r="O17" s="7">
        <v>1.2317924365141935</v>
      </c>
      <c r="P17" s="7">
        <v>2.7280858429937593</v>
      </c>
      <c r="Q17" s="7">
        <v>6.2052837233169313</v>
      </c>
      <c r="R17" s="7">
        <v>9.2801355290082785</v>
      </c>
      <c r="T17" s="3">
        <v>0.15</v>
      </c>
      <c r="U17" s="7">
        <f t="shared" si="1"/>
        <v>1.853343694419987</v>
      </c>
      <c r="V17" s="7">
        <f t="shared" si="0"/>
        <v>1.042589585321491</v>
      </c>
      <c r="W17" s="7">
        <f t="shared" si="0"/>
        <v>1.3836108029200855</v>
      </c>
      <c r="X17" s="7">
        <f t="shared" si="0"/>
        <v>1.8540728755748632</v>
      </c>
      <c r="Y17" s="7">
        <f t="shared" si="0"/>
        <v>0.70504571825261897</v>
      </c>
      <c r="Z17" s="7">
        <f t="shared" si="0"/>
        <v>0.62747006175289355</v>
      </c>
      <c r="AA17" s="7">
        <f t="shared" si="0"/>
        <v>0.60785611362516889</v>
      </c>
      <c r="AB17" s="7">
        <f t="shared" si="0"/>
        <v>0.44559154417518781</v>
      </c>
      <c r="AC17" s="7">
        <f t="shared" si="0"/>
        <v>0.52337563040157009</v>
      </c>
      <c r="AD17" s="7">
        <f t="shared" si="0"/>
        <v>0.55246672439704647</v>
      </c>
      <c r="AE17" s="7">
        <f t="shared" si="0"/>
        <v>0.66101517342971639</v>
      </c>
      <c r="AF17" s="7">
        <f t="shared" si="0"/>
        <v>1.550540269719406</v>
      </c>
      <c r="AG17" s="7">
        <f t="shared" si="0"/>
        <v>0.93861454851201076</v>
      </c>
      <c r="AH17" s="7">
        <f t="shared" si="0"/>
        <v>1.0051102718023543</v>
      </c>
      <c r="AI17" s="7">
        <f t="shared" si="0"/>
        <v>0.94244350720471137</v>
      </c>
      <c r="AJ17" s="7">
        <f t="shared" si="0"/>
        <v>0.824318263335448</v>
      </c>
      <c r="AK17" s="7">
        <f t="shared" si="0"/>
        <v>0.8739747481507506</v>
      </c>
    </row>
    <row r="18" spans="1:37" x14ac:dyDescent="0.3">
      <c r="A18">
        <v>1</v>
      </c>
      <c r="B18" s="7">
        <v>0.71007700615684544</v>
      </c>
      <c r="C18" s="7">
        <v>0.23434841501736189</v>
      </c>
      <c r="D18" s="7">
        <v>0.71701800939326044</v>
      </c>
      <c r="E18" s="7">
        <v>1.4082979611074955</v>
      </c>
      <c r="F18" s="7">
        <v>0.71855267973913506</v>
      </c>
      <c r="G18" s="7">
        <v>8.7749169322958995E-2</v>
      </c>
      <c r="H18" s="7">
        <v>0.17567129753987656</v>
      </c>
      <c r="I18" s="7">
        <v>0.491973176583135</v>
      </c>
      <c r="J18" s="7">
        <v>0.71928051621840605</v>
      </c>
      <c r="K18" s="7">
        <v>0.38646056490938796</v>
      </c>
      <c r="L18" s="7">
        <v>0.82670514319656785</v>
      </c>
      <c r="M18" s="7">
        <v>1.5388448367198697</v>
      </c>
      <c r="N18" s="7">
        <v>0.92915174203427187</v>
      </c>
      <c r="O18" s="7">
        <v>1.656182480324198</v>
      </c>
      <c r="P18" s="7">
        <v>1.9599091351503513</v>
      </c>
      <c r="Q18" s="7">
        <v>3.2562781571047181</v>
      </c>
      <c r="R18" s="7">
        <v>5.3383066187807406</v>
      </c>
      <c r="T18" s="3">
        <v>0.16</v>
      </c>
      <c r="U18" s="7">
        <f t="shared" si="1"/>
        <v>1.9768999407146528</v>
      </c>
      <c r="V18" s="7">
        <f t="shared" si="0"/>
        <v>1.112095557676257</v>
      </c>
      <c r="W18" s="7">
        <f t="shared" si="0"/>
        <v>1.4758515231147586</v>
      </c>
      <c r="X18" s="7">
        <f t="shared" si="0"/>
        <v>1.9776777339465217</v>
      </c>
      <c r="Y18" s="7">
        <f t="shared" si="0"/>
        <v>0.75204876613612648</v>
      </c>
      <c r="Z18" s="7">
        <f t="shared" si="0"/>
        <v>0.66930139920308696</v>
      </c>
      <c r="AA18" s="7">
        <f t="shared" si="0"/>
        <v>0.64837985453351377</v>
      </c>
      <c r="AB18" s="7">
        <f t="shared" si="0"/>
        <v>0.47529764712020062</v>
      </c>
      <c r="AC18" s="7">
        <f t="shared" si="0"/>
        <v>0.55826733909500748</v>
      </c>
      <c r="AD18" s="7">
        <f t="shared" si="0"/>
        <v>0.58929783935684954</v>
      </c>
      <c r="AE18" s="7">
        <f t="shared" si="0"/>
        <v>0.70508285165836437</v>
      </c>
      <c r="AF18" s="7">
        <f t="shared" si="0"/>
        <v>1.6539096210340332</v>
      </c>
      <c r="AG18" s="7">
        <f t="shared" si="0"/>
        <v>1.0011888517461442</v>
      </c>
      <c r="AH18" s="7">
        <f t="shared" si="0"/>
        <v>1.0721176232558449</v>
      </c>
      <c r="AI18" s="7">
        <f t="shared" si="0"/>
        <v>1.0052730743516918</v>
      </c>
      <c r="AJ18" s="7">
        <f t="shared" si="0"/>
        <v>0.87927281422447823</v>
      </c>
      <c r="AK18" s="7">
        <f t="shared" ref="AK18:AK81" si="2">(((1+$T18)*R$41)-R$41)/R$45</f>
        <v>0.93223973136080107</v>
      </c>
    </row>
    <row r="19" spans="1:37" x14ac:dyDescent="0.3">
      <c r="A19">
        <v>1</v>
      </c>
      <c r="B19" s="7">
        <v>0.68188535293045771</v>
      </c>
      <c r="C19" s="7">
        <v>0.25806871128129033</v>
      </c>
      <c r="D19" s="7">
        <v>0.88507733241157205</v>
      </c>
      <c r="E19" s="7">
        <v>1.4665221883743633</v>
      </c>
      <c r="F19" s="7">
        <v>0.68688500212821246</v>
      </c>
      <c r="G19" s="7">
        <v>0.15887836892910714</v>
      </c>
      <c r="H19" s="7">
        <v>0.36617167810422441</v>
      </c>
      <c r="I19" s="7">
        <v>0.28970735298674022</v>
      </c>
      <c r="J19" s="7">
        <v>0.61978840106404243</v>
      </c>
      <c r="K19" s="7">
        <v>0.48754953878082452</v>
      </c>
      <c r="L19" s="7">
        <v>0.81408884096313661</v>
      </c>
      <c r="M19" s="7">
        <v>1.6121154726248828</v>
      </c>
      <c r="N19" s="7">
        <v>0.95486002614530763</v>
      </c>
      <c r="O19" s="7">
        <v>1.6883264860639962</v>
      </c>
      <c r="P19" s="7">
        <v>2.1350330606004779</v>
      </c>
      <c r="Q19" s="7">
        <v>3.896502368424652</v>
      </c>
      <c r="R19" s="7">
        <v>6.2628381484568338</v>
      </c>
      <c r="T19" s="3">
        <v>0.17</v>
      </c>
      <c r="U19" s="7">
        <f t="shared" si="1"/>
        <v>2.100456187009319</v>
      </c>
      <c r="V19" s="7">
        <f t="shared" ref="V19:V82" si="3">(((1+$T19)*C$41)-C$41)/C$45</f>
        <v>1.1816015300310243</v>
      </c>
      <c r="W19" s="7">
        <f t="shared" ref="W19:W82" si="4">(((1+$T19)*D$41)-D$41)/D$45</f>
        <v>1.5680922433094304</v>
      </c>
      <c r="X19" s="7">
        <f t="shared" ref="X19:X82" si="5">(((1+$T19)*E$41)-E$41)/E$45</f>
        <v>2.1012825923181802</v>
      </c>
      <c r="Y19" s="7">
        <f t="shared" ref="Y19:Y82" si="6">(((1+$T19)*F$41)-F$41)/F$45</f>
        <v>0.7990518140196351</v>
      </c>
      <c r="Z19" s="7">
        <f t="shared" ref="Z19:Z82" si="7">(((1+$T19)*G$41)-G$41)/G$45</f>
        <v>0.71113273665327958</v>
      </c>
      <c r="AA19" s="7">
        <f t="shared" ref="AA19:AA82" si="8">(((1+$T19)*H$41)-H$41)/H$45</f>
        <v>0.68890359544185853</v>
      </c>
      <c r="AB19" s="7">
        <f t="shared" ref="AB19:AB82" si="9">(((1+$T19)*I$41)-I$41)/I$45</f>
        <v>0.50500375006521281</v>
      </c>
      <c r="AC19" s="7">
        <f t="shared" ref="AC19:AC82" si="10">(((1+$T19)*J$41)-J$41)/J$45</f>
        <v>0.59315904778844575</v>
      </c>
      <c r="AD19" s="7">
        <f t="shared" ref="AD19:AD82" si="11">(((1+$T19)*K$41)-K$41)/K$45</f>
        <v>0.62612895431665261</v>
      </c>
      <c r="AE19" s="7">
        <f t="shared" ref="AE19:AE82" si="12">(((1+$T19)*L$41)-L$41)/L$45</f>
        <v>0.74915052988701158</v>
      </c>
      <c r="AF19" s="7">
        <f t="shared" ref="AF19:AF82" si="13">(((1+$T19)*M$41)-M$41)/M$45</f>
        <v>1.7572789723486604</v>
      </c>
      <c r="AG19" s="7">
        <f t="shared" ref="AG19:AG82" si="14">(((1+$T19)*N$41)-N$41)/N$45</f>
        <v>1.0637631549802786</v>
      </c>
      <c r="AH19" s="7">
        <f t="shared" ref="AH19:AH82" si="15">(((1+$T19)*O$41)-O$41)/O$45</f>
        <v>1.1391249747093353</v>
      </c>
      <c r="AI19" s="7">
        <f t="shared" ref="AI19:AI82" si="16">(((1+$T19)*P$41)-P$41)/P$45</f>
        <v>1.068102641498673</v>
      </c>
      <c r="AJ19" s="7">
        <f t="shared" ref="AJ19:AJ82" si="17">(((1+$T19)*Q$41)-Q$41)/Q$45</f>
        <v>0.93422736511350746</v>
      </c>
      <c r="AK19" s="7">
        <f t="shared" si="2"/>
        <v>0.99050471457085154</v>
      </c>
    </row>
    <row r="20" spans="1:37" x14ac:dyDescent="0.3">
      <c r="A20">
        <v>1</v>
      </c>
      <c r="B20" s="7">
        <v>0.73869166763208227</v>
      </c>
      <c r="C20" s="7">
        <v>0.33991228950918856</v>
      </c>
      <c r="D20" s="7">
        <v>0.76089379142878621</v>
      </c>
      <c r="E20" s="7">
        <v>1.3537447947741936</v>
      </c>
      <c r="F20" s="7">
        <v>0.44689561918112608</v>
      </c>
      <c r="G20" s="7">
        <v>0.17935833922528241</v>
      </c>
      <c r="H20" s="7">
        <v>0.3412596490747164</v>
      </c>
      <c r="I20" s="7">
        <v>0.2311809436489502</v>
      </c>
      <c r="J20" s="7">
        <v>0.36936717887593523</v>
      </c>
      <c r="K20" s="7">
        <v>0.50583680580332946</v>
      </c>
      <c r="L20" s="7">
        <v>0.83822218161367501</v>
      </c>
      <c r="M20" s="7">
        <v>1.9584080646907078</v>
      </c>
      <c r="N20" s="7">
        <v>1.2809268387382811</v>
      </c>
      <c r="O20" s="7">
        <v>1.5288992356657536</v>
      </c>
      <c r="P20" s="7">
        <v>3.0292192106397064</v>
      </c>
      <c r="Q20" s="7">
        <v>5.5722419178969052</v>
      </c>
      <c r="R20" s="7">
        <v>9.0028039287948278</v>
      </c>
      <c r="T20" s="3">
        <v>0.18</v>
      </c>
      <c r="U20" s="7">
        <f t="shared" si="1"/>
        <v>2.2240124333039848</v>
      </c>
      <c r="V20" s="7">
        <f t="shared" si="3"/>
        <v>1.2511075023857905</v>
      </c>
      <c r="W20" s="7">
        <f t="shared" si="4"/>
        <v>1.6603329635041035</v>
      </c>
      <c r="X20" s="7">
        <f t="shared" si="5"/>
        <v>2.2248874506898368</v>
      </c>
      <c r="Y20" s="7">
        <f t="shared" si="6"/>
        <v>0.84605486190314272</v>
      </c>
      <c r="Z20" s="7">
        <f t="shared" si="7"/>
        <v>0.7529640741034731</v>
      </c>
      <c r="AA20" s="7">
        <f t="shared" si="8"/>
        <v>0.72942733635020329</v>
      </c>
      <c r="AB20" s="7">
        <f t="shared" si="9"/>
        <v>0.53470985301022556</v>
      </c>
      <c r="AC20" s="7">
        <f t="shared" si="10"/>
        <v>0.62805075648188391</v>
      </c>
      <c r="AD20" s="7">
        <f t="shared" si="11"/>
        <v>0.66296006927645568</v>
      </c>
      <c r="AE20" s="7">
        <f t="shared" si="12"/>
        <v>0.79321820811565957</v>
      </c>
      <c r="AF20" s="7">
        <f t="shared" si="13"/>
        <v>1.8606483236632878</v>
      </c>
      <c r="AG20" s="7">
        <f t="shared" si="14"/>
        <v>1.1263374582144132</v>
      </c>
      <c r="AH20" s="7">
        <f t="shared" si="15"/>
        <v>1.2061323261628256</v>
      </c>
      <c r="AI20" s="7">
        <f t="shared" si="16"/>
        <v>1.130932208645653</v>
      </c>
      <c r="AJ20" s="7">
        <f t="shared" si="17"/>
        <v>0.98918191600253769</v>
      </c>
      <c r="AK20" s="7">
        <f t="shared" si="2"/>
        <v>1.048769697780902</v>
      </c>
    </row>
    <row r="21" spans="1:37" x14ac:dyDescent="0.3">
      <c r="A21">
        <v>1</v>
      </c>
      <c r="B21" s="7">
        <v>0.78983940158781374</v>
      </c>
      <c r="C21" s="7">
        <v>0.49578634767942753</v>
      </c>
      <c r="D21" s="7">
        <v>0.88041636513800292</v>
      </c>
      <c r="E21" s="7">
        <v>1.2660801651445859</v>
      </c>
      <c r="F21" s="7">
        <v>0.36253359693664161</v>
      </c>
      <c r="G21" s="7">
        <v>0.11032642845126948</v>
      </c>
      <c r="H21" s="7">
        <v>0.33490925979246333</v>
      </c>
      <c r="I21" s="7">
        <v>0.20054999829060594</v>
      </c>
      <c r="J21" s="7">
        <v>0.34410254730827183</v>
      </c>
      <c r="K21" s="7">
        <v>0.49002997830087802</v>
      </c>
      <c r="L21" s="7">
        <v>0.40098387647626732</v>
      </c>
      <c r="M21" s="7">
        <v>2.3008419982518955</v>
      </c>
      <c r="N21" s="7">
        <v>1.476992098408604</v>
      </c>
      <c r="O21" s="7">
        <v>1.5577889690344009</v>
      </c>
      <c r="P21" s="7">
        <v>3.4923112667151042</v>
      </c>
      <c r="Q21" s="7">
        <v>7.5644932803168405</v>
      </c>
      <c r="R21" s="7">
        <v>11.361125110377005</v>
      </c>
      <c r="T21" s="3">
        <v>0.19</v>
      </c>
      <c r="U21" s="7">
        <f t="shared" si="1"/>
        <v>2.3475686795986506</v>
      </c>
      <c r="V21" s="7">
        <f t="shared" si="3"/>
        <v>1.3206134747405567</v>
      </c>
      <c r="W21" s="7">
        <f t="shared" si="4"/>
        <v>1.7525736836987766</v>
      </c>
      <c r="X21" s="7">
        <f t="shared" si="5"/>
        <v>2.3484923090614953</v>
      </c>
      <c r="Y21" s="7">
        <f t="shared" si="6"/>
        <v>0.89305790978665134</v>
      </c>
      <c r="Z21" s="7">
        <f t="shared" si="7"/>
        <v>0.79479541155366573</v>
      </c>
      <c r="AA21" s="7">
        <f t="shared" si="8"/>
        <v>0.7699510772585475</v>
      </c>
      <c r="AB21" s="7">
        <f t="shared" si="9"/>
        <v>0.56441595595523786</v>
      </c>
      <c r="AC21" s="7">
        <f t="shared" si="10"/>
        <v>0.66294246517532218</v>
      </c>
      <c r="AD21" s="7">
        <f t="shared" si="11"/>
        <v>0.69979118423625963</v>
      </c>
      <c r="AE21" s="7">
        <f t="shared" si="12"/>
        <v>0.83728588634430756</v>
      </c>
      <c r="AF21" s="7">
        <f t="shared" si="13"/>
        <v>1.964017674977915</v>
      </c>
      <c r="AG21" s="7">
        <f t="shared" si="14"/>
        <v>1.1889117614485465</v>
      </c>
      <c r="AH21" s="7">
        <f t="shared" si="15"/>
        <v>1.2731396776163162</v>
      </c>
      <c r="AI21" s="7">
        <f t="shared" si="16"/>
        <v>1.1937617757926344</v>
      </c>
      <c r="AJ21" s="7">
        <f t="shared" si="17"/>
        <v>1.0441364668915678</v>
      </c>
      <c r="AK21" s="7">
        <f t="shared" si="2"/>
        <v>1.1070346809909513</v>
      </c>
    </row>
    <row r="22" spans="1:37" x14ac:dyDescent="0.3">
      <c r="A22">
        <v>2</v>
      </c>
      <c r="B22" s="7">
        <v>0.79087742586490861</v>
      </c>
      <c r="C22" s="7">
        <v>0.37919715921001373</v>
      </c>
      <c r="D22" s="7">
        <v>0.6913896659612635</v>
      </c>
      <c r="E22" s="7">
        <v>1.2644184386808026</v>
      </c>
      <c r="F22" s="7">
        <v>0.34255940971897259</v>
      </c>
      <c r="G22" s="7">
        <v>0.11710481226814939</v>
      </c>
      <c r="H22" s="7">
        <v>0.2731231419445721</v>
      </c>
      <c r="I22" s="7">
        <v>0.12732052856003742</v>
      </c>
      <c r="J22" s="7">
        <v>0.43396889234277625</v>
      </c>
      <c r="K22" s="7">
        <v>0.28265671373525109</v>
      </c>
      <c r="L22" s="7">
        <v>0.78257392720793262</v>
      </c>
      <c r="M22" s="7">
        <v>2.0919746640909076</v>
      </c>
      <c r="N22" s="7">
        <v>1.1689758305957025</v>
      </c>
      <c r="O22" s="7">
        <v>1.789579056587381</v>
      </c>
      <c r="P22" s="7">
        <v>3.6910924143584345</v>
      </c>
      <c r="Q22" s="7">
        <v>6.8708365765990695</v>
      </c>
      <c r="R22" s="7">
        <v>10.90378155417922</v>
      </c>
      <c r="T22" s="3">
        <v>0.2</v>
      </c>
      <c r="U22" s="7">
        <f t="shared" si="1"/>
        <v>2.4711249258933186</v>
      </c>
      <c r="V22" s="7">
        <f t="shared" si="3"/>
        <v>1.3901194470953229</v>
      </c>
      <c r="W22" s="7">
        <f t="shared" si="4"/>
        <v>1.8448144038934484</v>
      </c>
      <c r="X22" s="7">
        <f t="shared" si="5"/>
        <v>2.472097167433152</v>
      </c>
      <c r="Y22" s="7">
        <f t="shared" si="6"/>
        <v>0.94006095767015896</v>
      </c>
      <c r="Z22" s="7">
        <f t="shared" si="7"/>
        <v>0.83662674900385914</v>
      </c>
      <c r="AA22" s="7">
        <f t="shared" si="8"/>
        <v>0.81047481816689237</v>
      </c>
      <c r="AB22" s="7">
        <f t="shared" si="9"/>
        <v>0.5941220589002506</v>
      </c>
      <c r="AC22" s="7">
        <f t="shared" si="10"/>
        <v>0.69783417386876034</v>
      </c>
      <c r="AD22" s="7">
        <f t="shared" si="11"/>
        <v>0.7366222991960627</v>
      </c>
      <c r="AE22" s="7">
        <f t="shared" si="12"/>
        <v>0.88135356457295555</v>
      </c>
      <c r="AF22" s="7">
        <f t="shared" si="13"/>
        <v>2.067387026292542</v>
      </c>
      <c r="AG22" s="7">
        <f t="shared" si="14"/>
        <v>1.2514860646826811</v>
      </c>
      <c r="AH22" s="7">
        <f t="shared" si="15"/>
        <v>1.3401470290698065</v>
      </c>
      <c r="AI22" s="7">
        <f t="shared" si="16"/>
        <v>1.2565913429396156</v>
      </c>
      <c r="AJ22" s="7">
        <f t="shared" si="17"/>
        <v>1.0990910177805979</v>
      </c>
      <c r="AK22" s="7">
        <f t="shared" si="2"/>
        <v>1.1652996642010016</v>
      </c>
    </row>
    <row r="23" spans="1:37" x14ac:dyDescent="0.3">
      <c r="A23">
        <v>2</v>
      </c>
      <c r="B23" s="7">
        <v>0.67639232592542364</v>
      </c>
      <c r="C23" s="7">
        <v>0.34456291048661841</v>
      </c>
      <c r="D23" s="7">
        <v>0.68003794887990743</v>
      </c>
      <c r="E23" s="7">
        <v>1.4784319124730225</v>
      </c>
      <c r="F23" s="7">
        <v>0.51639586538817461</v>
      </c>
      <c r="G23" s="7">
        <v>0.12429658094233274</v>
      </c>
      <c r="H23" s="7">
        <v>0.36255947541155337</v>
      </c>
      <c r="I23" s="7">
        <v>0.28737910789742005</v>
      </c>
      <c r="J23" s="7">
        <v>0.50978440622737942</v>
      </c>
      <c r="K23" s="7">
        <v>0.37355726691226199</v>
      </c>
      <c r="L23" s="7">
        <v>0.73472343880281998</v>
      </c>
      <c r="M23" s="7">
        <v>1.710590135100392</v>
      </c>
      <c r="N23" s="7">
        <v>1.2586053198168321</v>
      </c>
      <c r="O23" s="7">
        <v>1.3591156084969818</v>
      </c>
      <c r="P23" s="7">
        <v>2.8629816998276811</v>
      </c>
      <c r="Q23" s="7">
        <v>4.8699123610224468</v>
      </c>
      <c r="R23" s="7">
        <v>7.9735942470317092</v>
      </c>
      <c r="T23" s="3">
        <v>0.21</v>
      </c>
      <c r="U23" s="7">
        <f t="shared" si="1"/>
        <v>2.5946811721879843</v>
      </c>
      <c r="V23" s="7">
        <f t="shared" si="3"/>
        <v>1.4596254194500888</v>
      </c>
      <c r="W23" s="7">
        <f t="shared" si="4"/>
        <v>1.9370551240881213</v>
      </c>
      <c r="X23" s="7">
        <f t="shared" si="5"/>
        <v>2.5957020258048109</v>
      </c>
      <c r="Y23" s="7">
        <f t="shared" si="6"/>
        <v>0.98706400555366647</v>
      </c>
      <c r="Z23" s="7">
        <f t="shared" si="7"/>
        <v>0.87845808645405177</v>
      </c>
      <c r="AA23" s="7">
        <f t="shared" si="8"/>
        <v>0.85099855907523714</v>
      </c>
      <c r="AB23" s="7">
        <f t="shared" si="9"/>
        <v>0.62382816184526335</v>
      </c>
      <c r="AC23" s="7">
        <f t="shared" si="10"/>
        <v>0.73272588256219784</v>
      </c>
      <c r="AD23" s="7">
        <f t="shared" si="11"/>
        <v>0.77345341415586577</v>
      </c>
      <c r="AE23" s="7">
        <f t="shared" si="12"/>
        <v>0.92542124280160287</v>
      </c>
      <c r="AF23" s="7">
        <f t="shared" si="13"/>
        <v>2.1707563776071694</v>
      </c>
      <c r="AG23" s="7">
        <f t="shared" si="14"/>
        <v>1.3140603679168155</v>
      </c>
      <c r="AH23" s="7">
        <f t="shared" si="15"/>
        <v>1.4071543805232969</v>
      </c>
      <c r="AI23" s="7">
        <f t="shared" si="16"/>
        <v>1.3194209100865959</v>
      </c>
      <c r="AJ23" s="7">
        <f t="shared" si="17"/>
        <v>1.1540455686696274</v>
      </c>
      <c r="AK23" s="7">
        <f t="shared" si="2"/>
        <v>1.223564647411052</v>
      </c>
    </row>
    <row r="24" spans="1:37" x14ac:dyDescent="0.3">
      <c r="A24">
        <v>2</v>
      </c>
      <c r="B24" s="7">
        <v>0.6224300838071396</v>
      </c>
      <c r="C24" s="7">
        <v>0.25324019809261028</v>
      </c>
      <c r="D24" s="7">
        <v>0.74161286955501893</v>
      </c>
      <c r="E24" s="7">
        <v>1.6066061490527999</v>
      </c>
      <c r="F24" s="7">
        <v>0.64911810346341969</v>
      </c>
      <c r="G24" s="7">
        <v>9.5992596636116895E-2</v>
      </c>
      <c r="H24" s="7">
        <v>0.46988389355808391</v>
      </c>
      <c r="I24" s="7">
        <v>0.30186277359876051</v>
      </c>
      <c r="J24" s="7">
        <v>0.67132261907039115</v>
      </c>
      <c r="K24" s="7">
        <v>0.42238487173359457</v>
      </c>
      <c r="L24" s="7">
        <v>0.75271623911557672</v>
      </c>
      <c r="M24" s="7">
        <v>1.6849129379822023</v>
      </c>
      <c r="N24" s="7">
        <v>1.1889156426837129</v>
      </c>
      <c r="O24" s="7">
        <v>1.4171845987145781</v>
      </c>
      <c r="P24" s="7">
        <v>2.4750598396202923</v>
      </c>
      <c r="Q24" s="7">
        <v>4.0028725774602414</v>
      </c>
      <c r="R24" s="7">
        <v>6.6258139753423357</v>
      </c>
      <c r="T24" s="3">
        <v>0.22</v>
      </c>
      <c r="U24" s="7">
        <f t="shared" si="1"/>
        <v>2.7182374184826501</v>
      </c>
      <c r="V24" s="7">
        <f t="shared" si="3"/>
        <v>1.529131391804855</v>
      </c>
      <c r="W24" s="7">
        <f t="shared" si="4"/>
        <v>2.0292958442827933</v>
      </c>
      <c r="X24" s="7">
        <f t="shared" si="5"/>
        <v>2.7193068841764672</v>
      </c>
      <c r="Y24" s="7">
        <f t="shared" si="6"/>
        <v>1.0340670534371752</v>
      </c>
      <c r="Z24" s="7">
        <f t="shared" si="7"/>
        <v>0.9202894239042444</v>
      </c>
      <c r="AA24" s="7">
        <f t="shared" si="8"/>
        <v>0.8915222999835819</v>
      </c>
      <c r="AB24" s="7">
        <f t="shared" si="9"/>
        <v>0.65353426479027565</v>
      </c>
      <c r="AC24" s="7">
        <f t="shared" si="10"/>
        <v>0.767617591255636</v>
      </c>
      <c r="AD24" s="7">
        <f t="shared" si="11"/>
        <v>0.81028452911566884</v>
      </c>
      <c r="AE24" s="7">
        <f t="shared" si="12"/>
        <v>0.96948892103025086</v>
      </c>
      <c r="AF24" s="7">
        <f t="shared" si="13"/>
        <v>2.2741257289217964</v>
      </c>
      <c r="AG24" s="7">
        <f t="shared" si="14"/>
        <v>1.376634671150949</v>
      </c>
      <c r="AH24" s="7">
        <f t="shared" si="15"/>
        <v>1.4741617319767875</v>
      </c>
      <c r="AI24" s="7">
        <f t="shared" si="16"/>
        <v>1.3822504772335771</v>
      </c>
      <c r="AJ24" s="7">
        <f t="shared" si="17"/>
        <v>1.2090001195586575</v>
      </c>
      <c r="AK24" s="7">
        <f t="shared" si="2"/>
        <v>1.2818296306211026</v>
      </c>
    </row>
    <row r="25" spans="1:37" x14ac:dyDescent="0.3">
      <c r="A25">
        <v>2</v>
      </c>
      <c r="B25" s="7">
        <v>0.74403412095609045</v>
      </c>
      <c r="C25" s="7">
        <v>0.49519437476002415</v>
      </c>
      <c r="D25" s="7">
        <v>0.7945511112902125</v>
      </c>
      <c r="E25" s="7">
        <v>1.3440243825309937</v>
      </c>
      <c r="F25" s="7">
        <v>0.4042009930427517</v>
      </c>
      <c r="G25" s="7">
        <v>0.13518792674319802</v>
      </c>
      <c r="H25" s="7">
        <v>0.34829601311545566</v>
      </c>
      <c r="I25" s="7">
        <v>0.1839117324032381</v>
      </c>
      <c r="J25" s="7">
        <v>0.34403920313240183</v>
      </c>
      <c r="K25" s="7">
        <v>0.51991720646910555</v>
      </c>
      <c r="L25" s="7">
        <v>0.36863935834802347</v>
      </c>
      <c r="M25" s="7">
        <v>2.1374425705830169</v>
      </c>
      <c r="N25" s="7">
        <v>1.3166908411390343</v>
      </c>
      <c r="O25" s="7">
        <v>1.6233442990565439</v>
      </c>
      <c r="P25" s="7">
        <v>3.3251387444979343</v>
      </c>
      <c r="Q25" s="7">
        <v>6.7625993690265194</v>
      </c>
      <c r="R25" s="7">
        <v>10.422195299602913</v>
      </c>
      <c r="T25" s="3">
        <v>0.23</v>
      </c>
      <c r="U25" s="7">
        <f t="shared" si="1"/>
        <v>2.8417936647773163</v>
      </c>
      <c r="V25" s="7">
        <f t="shared" si="3"/>
        <v>1.5986373641596212</v>
      </c>
      <c r="W25" s="7">
        <f t="shared" si="4"/>
        <v>2.1215365644774664</v>
      </c>
      <c r="X25" s="7">
        <f t="shared" si="5"/>
        <v>2.8429117425481261</v>
      </c>
      <c r="Y25" s="7">
        <f t="shared" si="6"/>
        <v>1.0810701013206827</v>
      </c>
      <c r="Z25" s="7">
        <f t="shared" si="7"/>
        <v>0.96212076135443791</v>
      </c>
      <c r="AA25" s="7">
        <f t="shared" si="8"/>
        <v>0.93204604089192611</v>
      </c>
      <c r="AB25" s="7">
        <f t="shared" si="9"/>
        <v>0.6832403677352884</v>
      </c>
      <c r="AC25" s="7">
        <f t="shared" si="10"/>
        <v>0.80250929994907427</v>
      </c>
      <c r="AD25" s="7">
        <f t="shared" si="11"/>
        <v>0.84711564407547191</v>
      </c>
      <c r="AE25" s="7">
        <f t="shared" si="12"/>
        <v>1.0135565992588988</v>
      </c>
      <c r="AF25" s="7">
        <f t="shared" si="13"/>
        <v>2.3774950802364239</v>
      </c>
      <c r="AG25" s="7">
        <f t="shared" si="14"/>
        <v>1.4392089743850833</v>
      </c>
      <c r="AH25" s="7">
        <f t="shared" si="15"/>
        <v>1.5411690834302778</v>
      </c>
      <c r="AI25" s="7">
        <f t="shared" si="16"/>
        <v>1.4450800443805571</v>
      </c>
      <c r="AJ25" s="7">
        <f t="shared" si="17"/>
        <v>1.2639546704476876</v>
      </c>
      <c r="AK25" s="7">
        <f t="shared" si="2"/>
        <v>1.3400946138311518</v>
      </c>
    </row>
    <row r="26" spans="1:37" x14ac:dyDescent="0.3">
      <c r="A26">
        <v>2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T26" s="3">
        <v>0.24</v>
      </c>
      <c r="U26" s="7">
        <f t="shared" si="1"/>
        <v>2.9653499110719821</v>
      </c>
      <c r="V26" s="7">
        <f t="shared" si="3"/>
        <v>1.6681433365143874</v>
      </c>
      <c r="W26" s="7">
        <f t="shared" si="4"/>
        <v>2.2137772846721382</v>
      </c>
      <c r="X26" s="7">
        <f t="shared" si="5"/>
        <v>2.9665166009197845</v>
      </c>
      <c r="Y26" s="7">
        <f t="shared" si="6"/>
        <v>1.1280731492041913</v>
      </c>
      <c r="Z26" s="7">
        <f t="shared" si="7"/>
        <v>1.0039520988046304</v>
      </c>
      <c r="AA26" s="7">
        <f t="shared" si="8"/>
        <v>0.97256978180027087</v>
      </c>
      <c r="AB26" s="7">
        <f t="shared" si="9"/>
        <v>0.71294647068030059</v>
      </c>
      <c r="AC26" s="7">
        <f t="shared" si="10"/>
        <v>0.83740100864251243</v>
      </c>
      <c r="AD26" s="7">
        <f t="shared" si="11"/>
        <v>0.88394675903527498</v>
      </c>
      <c r="AE26" s="7">
        <f t="shared" si="12"/>
        <v>1.0576242774875468</v>
      </c>
      <c r="AF26" s="7">
        <f t="shared" si="13"/>
        <v>2.4808644315510513</v>
      </c>
      <c r="AG26" s="7">
        <f t="shared" si="14"/>
        <v>1.5017832776192179</v>
      </c>
      <c r="AH26" s="7">
        <f t="shared" si="15"/>
        <v>1.6081764348837682</v>
      </c>
      <c r="AI26" s="7">
        <f t="shared" si="16"/>
        <v>1.5079096115275386</v>
      </c>
      <c r="AJ26" s="7">
        <f t="shared" si="17"/>
        <v>1.3189092213367177</v>
      </c>
      <c r="AK26" s="7">
        <f t="shared" si="2"/>
        <v>1.3983595970412022</v>
      </c>
    </row>
    <row r="27" spans="1:37" x14ac:dyDescent="0.3">
      <c r="A27">
        <v>2</v>
      </c>
      <c r="B27" s="7">
        <v>0.7626721422255931</v>
      </c>
      <c r="C27" s="7">
        <v>0.35656806180137529</v>
      </c>
      <c r="D27" s="7">
        <v>0.76488689138393606</v>
      </c>
      <c r="E27" s="7">
        <v>1.3111793975873409</v>
      </c>
      <c r="F27" s="7">
        <v>0.35697666116886745</v>
      </c>
      <c r="G27" s="7">
        <v>0.18284871311422687</v>
      </c>
      <c r="H27" s="7">
        <v>0.34487943198159543</v>
      </c>
      <c r="I27" s="7">
        <v>0.29072589880638394</v>
      </c>
      <c r="J27" s="7">
        <v>0.36869613684040964</v>
      </c>
      <c r="K27" s="7">
        <v>0.37806416141893562</v>
      </c>
      <c r="L27" s="7">
        <v>0.56147505481469973</v>
      </c>
      <c r="M27" s="7">
        <v>2.0919022991984648</v>
      </c>
      <c r="N27" s="7">
        <v>1.7805234905463665</v>
      </c>
      <c r="O27" s="7">
        <v>1.1748804833552347</v>
      </c>
      <c r="P27" s="7">
        <v>3.6730115444916689</v>
      </c>
      <c r="Q27" s="7">
        <v>6.9204205727338071</v>
      </c>
      <c r="R27" s="7">
        <v>11.105646872429684</v>
      </c>
      <c r="T27" s="3">
        <v>0.25</v>
      </c>
      <c r="U27" s="7">
        <f t="shared" si="1"/>
        <v>3.0889061573666483</v>
      </c>
      <c r="V27" s="7">
        <f t="shared" si="3"/>
        <v>1.7376493088691534</v>
      </c>
      <c r="W27" s="7">
        <f t="shared" si="4"/>
        <v>2.3060180048668109</v>
      </c>
      <c r="X27" s="7">
        <f t="shared" si="5"/>
        <v>3.0901214592914412</v>
      </c>
      <c r="Y27" s="7">
        <f t="shared" si="6"/>
        <v>1.1750761970876988</v>
      </c>
      <c r="Z27" s="7">
        <f t="shared" si="7"/>
        <v>1.045783436254824</v>
      </c>
      <c r="AA27" s="7">
        <f t="shared" si="8"/>
        <v>1.0130935227086157</v>
      </c>
      <c r="AB27" s="7">
        <f t="shared" si="9"/>
        <v>0.74265257362531345</v>
      </c>
      <c r="AC27" s="7">
        <f t="shared" si="10"/>
        <v>0.87229271733594982</v>
      </c>
      <c r="AD27" s="7">
        <f t="shared" si="11"/>
        <v>0.92077787399507804</v>
      </c>
      <c r="AE27" s="7">
        <f t="shared" si="12"/>
        <v>1.1016919557161942</v>
      </c>
      <c r="AF27" s="7">
        <f t="shared" si="13"/>
        <v>2.584233782865681</v>
      </c>
      <c r="AG27" s="7">
        <f t="shared" si="14"/>
        <v>1.5643575808533512</v>
      </c>
      <c r="AH27" s="7">
        <f t="shared" si="15"/>
        <v>1.6751837863372587</v>
      </c>
      <c r="AI27" s="7">
        <f t="shared" si="16"/>
        <v>1.5707391786745197</v>
      </c>
      <c r="AJ27" s="7">
        <f t="shared" si="17"/>
        <v>1.373863772225747</v>
      </c>
      <c r="AK27" s="7">
        <f t="shared" si="2"/>
        <v>1.4566245802512527</v>
      </c>
    </row>
    <row r="28" spans="1:37" x14ac:dyDescent="0.3">
      <c r="A28">
        <v>2</v>
      </c>
      <c r="B28" s="7">
        <v>0.72562564152177522</v>
      </c>
      <c r="C28" s="7">
        <v>0.3192801897340467</v>
      </c>
      <c r="D28" s="7">
        <v>0.72220880778272101</v>
      </c>
      <c r="E28" s="7">
        <v>1.378121089964254</v>
      </c>
      <c r="F28" s="7">
        <v>0.41028104545520144</v>
      </c>
      <c r="G28" s="7">
        <v>0.14488619780534059</v>
      </c>
      <c r="H28" s="7">
        <v>0.29531141875507516</v>
      </c>
      <c r="I28" s="7">
        <v>0.22167848555067685</v>
      </c>
      <c r="J28" s="7">
        <v>0.39564931601365433</v>
      </c>
      <c r="K28" s="7">
        <v>0.36167880641373085</v>
      </c>
      <c r="L28" s="7">
        <v>0.69872487212823242</v>
      </c>
      <c r="M28" s="7">
        <v>1.8458764566789563</v>
      </c>
      <c r="N28" s="7">
        <v>1.2600872256532312</v>
      </c>
      <c r="O28" s="7">
        <v>1.4648799060097217</v>
      </c>
      <c r="P28" s="7">
        <v>3.3589684564522027</v>
      </c>
      <c r="Q28" s="7">
        <v>5.9356823314653866</v>
      </c>
      <c r="R28" s="7">
        <v>9.6477896896784312</v>
      </c>
      <c r="T28" s="3">
        <v>0.26</v>
      </c>
      <c r="U28" s="7">
        <f t="shared" si="1"/>
        <v>3.2124624036613141</v>
      </c>
      <c r="V28" s="7">
        <f t="shared" si="3"/>
        <v>1.8071552812239196</v>
      </c>
      <c r="W28" s="7">
        <f t="shared" si="4"/>
        <v>2.398258725061484</v>
      </c>
      <c r="X28" s="7">
        <f t="shared" si="5"/>
        <v>3.2137263176630997</v>
      </c>
      <c r="Y28" s="7">
        <f t="shared" si="6"/>
        <v>1.2220792449712066</v>
      </c>
      <c r="Z28" s="7">
        <f t="shared" si="7"/>
        <v>1.0876147737050166</v>
      </c>
      <c r="AA28" s="7">
        <f t="shared" si="8"/>
        <v>1.0536172636169605</v>
      </c>
      <c r="AB28" s="7">
        <f t="shared" si="9"/>
        <v>0.7723586765703262</v>
      </c>
      <c r="AC28" s="7">
        <f t="shared" si="10"/>
        <v>0.90718442602938809</v>
      </c>
      <c r="AD28" s="7">
        <f t="shared" si="11"/>
        <v>0.95760898895488111</v>
      </c>
      <c r="AE28" s="7">
        <f t="shared" si="12"/>
        <v>1.1457596339448421</v>
      </c>
      <c r="AF28" s="7">
        <f t="shared" si="13"/>
        <v>2.6876031341803079</v>
      </c>
      <c r="AG28" s="7">
        <f t="shared" si="14"/>
        <v>1.6269318840874858</v>
      </c>
      <c r="AH28" s="7">
        <f t="shared" si="15"/>
        <v>1.7421911377907491</v>
      </c>
      <c r="AI28" s="7">
        <f t="shared" si="16"/>
        <v>1.6335687458215</v>
      </c>
      <c r="AJ28" s="7">
        <f t="shared" si="17"/>
        <v>1.4288183231147773</v>
      </c>
      <c r="AK28" s="7">
        <f t="shared" si="2"/>
        <v>1.5148895634613031</v>
      </c>
    </row>
    <row r="29" spans="1:37" x14ac:dyDescent="0.3">
      <c r="A29">
        <v>2</v>
      </c>
      <c r="B29" s="7">
        <v>0.76010048047982137</v>
      </c>
      <c r="C29" s="7">
        <v>0.35302217160617289</v>
      </c>
      <c r="D29" s="7">
        <v>0.73432229748353983</v>
      </c>
      <c r="E29" s="7">
        <v>1.3156155346313418</v>
      </c>
      <c r="F29" s="7">
        <v>0.40432001048478378</v>
      </c>
      <c r="G29" s="7">
        <v>0.14109741171879039</v>
      </c>
      <c r="H29" s="7">
        <v>0.38218700986804521</v>
      </c>
      <c r="I29" s="7">
        <v>0.2504062813587748</v>
      </c>
      <c r="J29" s="7">
        <v>0.28059104090136688</v>
      </c>
      <c r="K29" s="7">
        <v>0.44434266467260441</v>
      </c>
      <c r="L29" s="7">
        <v>0.70552686533761977</v>
      </c>
      <c r="M29" s="7">
        <v>1.7929701394318041</v>
      </c>
      <c r="N29" s="7">
        <v>1.564585661907592</v>
      </c>
      <c r="O29" s="7">
        <v>1.1459712197833634</v>
      </c>
      <c r="P29" s="7">
        <v>3.2538966672807152</v>
      </c>
      <c r="Q29" s="7">
        <v>6.011394964388896</v>
      </c>
      <c r="R29" s="7">
        <v>9.6142662261983691</v>
      </c>
      <c r="T29" s="3">
        <v>0.27</v>
      </c>
      <c r="U29" s="7">
        <f t="shared" si="1"/>
        <v>3.3360186499559799</v>
      </c>
      <c r="V29" s="7">
        <f t="shared" si="3"/>
        <v>1.8766612535786857</v>
      </c>
      <c r="W29" s="7">
        <f t="shared" si="4"/>
        <v>2.4904994452561557</v>
      </c>
      <c r="X29" s="7">
        <f t="shared" si="5"/>
        <v>3.3373311760347564</v>
      </c>
      <c r="Y29" s="7">
        <f t="shared" si="6"/>
        <v>1.2690822928547152</v>
      </c>
      <c r="Z29" s="7">
        <f t="shared" si="7"/>
        <v>1.1294461111552101</v>
      </c>
      <c r="AA29" s="7">
        <f t="shared" si="8"/>
        <v>1.0941410045253053</v>
      </c>
      <c r="AB29" s="7">
        <f t="shared" si="9"/>
        <v>0.80206477951533839</v>
      </c>
      <c r="AC29" s="7">
        <f t="shared" si="10"/>
        <v>0.94207613472282625</v>
      </c>
      <c r="AD29" s="7">
        <f t="shared" si="11"/>
        <v>0.99444010391468418</v>
      </c>
      <c r="AE29" s="7">
        <f t="shared" si="12"/>
        <v>1.1898273121734901</v>
      </c>
      <c r="AF29" s="7">
        <f t="shared" si="13"/>
        <v>2.7909724854949354</v>
      </c>
      <c r="AG29" s="7">
        <f t="shared" si="14"/>
        <v>1.6895061873216202</v>
      </c>
      <c r="AH29" s="7">
        <f t="shared" si="15"/>
        <v>1.8091984892442394</v>
      </c>
      <c r="AI29" s="7">
        <f t="shared" si="16"/>
        <v>1.6963983129684812</v>
      </c>
      <c r="AJ29" s="7">
        <f t="shared" si="17"/>
        <v>1.4837728740038074</v>
      </c>
      <c r="AK29" s="7">
        <f t="shared" si="2"/>
        <v>1.5731545466713535</v>
      </c>
    </row>
    <row r="30" spans="1:37" x14ac:dyDescent="0.3">
      <c r="A30">
        <v>2</v>
      </c>
      <c r="B30" s="7">
        <v>0.69447106570538619</v>
      </c>
      <c r="C30" s="7">
        <v>0.45943795353626676</v>
      </c>
      <c r="D30" s="7">
        <v>0.80085578973566063</v>
      </c>
      <c r="E30" s="7">
        <v>1.4399448002693718</v>
      </c>
      <c r="F30" s="7">
        <v>0.4862784067399224</v>
      </c>
      <c r="G30" s="7">
        <v>0.20198175115079198</v>
      </c>
      <c r="H30" s="7">
        <v>0.44957751882432123</v>
      </c>
      <c r="I30" s="7">
        <v>0.31079092869962915</v>
      </c>
      <c r="J30" s="7">
        <v>0.47797952418059975</v>
      </c>
      <c r="K30" s="7">
        <v>0.55292623916083083</v>
      </c>
      <c r="L30" s="7">
        <v>0.42369801961223968</v>
      </c>
      <c r="M30" s="7">
        <v>2.119990830464312</v>
      </c>
      <c r="N30" s="7">
        <v>1.5636483894515603</v>
      </c>
      <c r="O30" s="7">
        <v>1.3557976619077934</v>
      </c>
      <c r="P30" s="7">
        <v>2.9611530767384071</v>
      </c>
      <c r="Q30" s="7">
        <v>5.7883578284031367</v>
      </c>
      <c r="R30" s="7">
        <v>9.1648732744165944</v>
      </c>
      <c r="T30" s="3">
        <v>0.28000000000000003</v>
      </c>
      <c r="U30" s="7">
        <f t="shared" si="1"/>
        <v>3.4595748962506461</v>
      </c>
      <c r="V30" s="7">
        <f t="shared" si="3"/>
        <v>1.9461672259334519</v>
      </c>
      <c r="W30" s="7">
        <f t="shared" si="4"/>
        <v>2.5827401654508289</v>
      </c>
      <c r="X30" s="7">
        <f t="shared" si="5"/>
        <v>3.4609360344064148</v>
      </c>
      <c r="Y30" s="7">
        <f t="shared" si="6"/>
        <v>1.3160853407382227</v>
      </c>
      <c r="Z30" s="7">
        <f t="shared" si="7"/>
        <v>1.1712774486054027</v>
      </c>
      <c r="AA30" s="7">
        <f t="shared" si="8"/>
        <v>1.1346647454336496</v>
      </c>
      <c r="AB30" s="7">
        <f t="shared" si="9"/>
        <v>0.83177088246035125</v>
      </c>
      <c r="AC30" s="7">
        <f t="shared" si="10"/>
        <v>0.97696784341626453</v>
      </c>
      <c r="AD30" s="7">
        <f t="shared" si="11"/>
        <v>1.0312712188744872</v>
      </c>
      <c r="AE30" s="7">
        <f t="shared" si="12"/>
        <v>1.2338949904021381</v>
      </c>
      <c r="AF30" s="7">
        <f t="shared" si="13"/>
        <v>2.8943418368095624</v>
      </c>
      <c r="AG30" s="7">
        <f t="shared" si="14"/>
        <v>1.7520804905557537</v>
      </c>
      <c r="AH30" s="7">
        <f t="shared" si="15"/>
        <v>1.87620584069773</v>
      </c>
      <c r="AI30" s="7">
        <f t="shared" si="16"/>
        <v>1.7592278801154613</v>
      </c>
      <c r="AJ30" s="7">
        <f t="shared" si="17"/>
        <v>1.5387274248928366</v>
      </c>
      <c r="AK30" s="7">
        <f t="shared" si="2"/>
        <v>1.6314195298814027</v>
      </c>
    </row>
    <row r="31" spans="1:37" x14ac:dyDescent="0.3">
      <c r="A31">
        <v>2</v>
      </c>
      <c r="B31" s="7">
        <v>0.65320835067573169</v>
      </c>
      <c r="C31" s="7">
        <v>0.35274716276801688</v>
      </c>
      <c r="D31" s="7">
        <v>0.74399647411587821</v>
      </c>
      <c r="E31" s="7">
        <v>1.5309051070236916</v>
      </c>
      <c r="F31" s="7">
        <v>0.41578856147464882</v>
      </c>
      <c r="G31" s="7">
        <v>0.12319721675350713</v>
      </c>
      <c r="H31" s="7">
        <v>0.38079780038664951</v>
      </c>
      <c r="I31" s="7">
        <v>0.2835237940814801</v>
      </c>
      <c r="J31" s="7">
        <v>0.37688987598724999</v>
      </c>
      <c r="K31" s="7">
        <v>0.44934502378107349</v>
      </c>
      <c r="L31" s="7">
        <v>0.42414680484336287</v>
      </c>
      <c r="M31" s="7">
        <v>1.9871515869459533</v>
      </c>
      <c r="N31" s="7">
        <v>1.5977389856806685</v>
      </c>
      <c r="O31" s="7">
        <v>1.243727295105957</v>
      </c>
      <c r="P31" s="7">
        <v>3.681931752990355</v>
      </c>
      <c r="Q31" s="7">
        <v>6.4432037892043725</v>
      </c>
      <c r="R31" s="7">
        <v>10.421433295833191</v>
      </c>
      <c r="T31" s="3">
        <v>0.28999999999999998</v>
      </c>
      <c r="U31" s="7">
        <f t="shared" si="1"/>
        <v>3.5831311425453118</v>
      </c>
      <c r="V31" s="7">
        <f t="shared" si="3"/>
        <v>2.0156731982882179</v>
      </c>
      <c r="W31" s="7">
        <f t="shared" si="4"/>
        <v>2.6749808856455006</v>
      </c>
      <c r="X31" s="7">
        <f t="shared" si="5"/>
        <v>3.5845408927780738</v>
      </c>
      <c r="Y31" s="7">
        <f t="shared" si="6"/>
        <v>1.3630883886217313</v>
      </c>
      <c r="Z31" s="7">
        <f t="shared" si="7"/>
        <v>1.2131087860555954</v>
      </c>
      <c r="AA31" s="7">
        <f t="shared" si="8"/>
        <v>1.1751884863419944</v>
      </c>
      <c r="AB31" s="7">
        <f t="shared" si="9"/>
        <v>0.86147698540536344</v>
      </c>
      <c r="AC31" s="7">
        <f t="shared" si="10"/>
        <v>1.0118595521097027</v>
      </c>
      <c r="AD31" s="7">
        <f t="shared" si="11"/>
        <v>1.0681023338342912</v>
      </c>
      <c r="AE31" s="7">
        <f t="shared" si="12"/>
        <v>1.2779626686307861</v>
      </c>
      <c r="AF31" s="7">
        <f t="shared" si="13"/>
        <v>2.9977111881241898</v>
      </c>
      <c r="AG31" s="7">
        <f t="shared" si="14"/>
        <v>1.814654793789888</v>
      </c>
      <c r="AH31" s="7">
        <f t="shared" si="15"/>
        <v>1.9432131921512203</v>
      </c>
      <c r="AI31" s="7">
        <f t="shared" si="16"/>
        <v>1.8220574472624427</v>
      </c>
      <c r="AJ31" s="7">
        <f t="shared" si="17"/>
        <v>1.5936819757818668</v>
      </c>
      <c r="AK31" s="7">
        <f t="shared" si="2"/>
        <v>1.6896845130914533</v>
      </c>
    </row>
    <row r="32" spans="1:37" x14ac:dyDescent="0.3">
      <c r="A32">
        <v>2</v>
      </c>
      <c r="B32" s="7">
        <v>0.7439710125609349</v>
      </c>
      <c r="C32" s="7">
        <v>0.36632216638490889</v>
      </c>
      <c r="D32" s="7">
        <v>0.8032097381475658</v>
      </c>
      <c r="E32" s="7">
        <v>1.3441383913033778</v>
      </c>
      <c r="F32" s="7">
        <v>0.46793648393313864</v>
      </c>
      <c r="G32" s="7">
        <v>8.5767964433672447E-2</v>
      </c>
      <c r="H32" s="7">
        <v>0.2807062314207302</v>
      </c>
      <c r="I32" s="7">
        <v>0.30611182918195701</v>
      </c>
      <c r="J32" s="7">
        <v>0.41800821189921211</v>
      </c>
      <c r="K32" s="7">
        <v>0.48631715306191869</v>
      </c>
      <c r="L32" s="7">
        <v>0.59920064375843551</v>
      </c>
      <c r="M32" s="7">
        <v>1.9325814421650138</v>
      </c>
      <c r="N32" s="7">
        <v>1.2540549428211181</v>
      </c>
      <c r="O32" s="7">
        <v>1.5410660061013632</v>
      </c>
      <c r="P32" s="7">
        <v>2.8724804272697737</v>
      </c>
      <c r="Q32" s="7">
        <v>5.4964996768744356</v>
      </c>
      <c r="R32" s="7">
        <v>8.5522698611487673</v>
      </c>
      <c r="T32" s="3">
        <v>0.3</v>
      </c>
      <c r="U32" s="7">
        <f t="shared" si="1"/>
        <v>3.7066873888399776</v>
      </c>
      <c r="V32" s="7">
        <f t="shared" si="3"/>
        <v>2.0851791706429843</v>
      </c>
      <c r="W32" s="7">
        <f t="shared" si="4"/>
        <v>2.7672216058401737</v>
      </c>
      <c r="X32" s="7">
        <f t="shared" si="5"/>
        <v>3.70814575114973</v>
      </c>
      <c r="Y32" s="7">
        <f t="shared" si="6"/>
        <v>1.4100914365052388</v>
      </c>
      <c r="Z32" s="7">
        <f t="shared" si="7"/>
        <v>1.2549401235057889</v>
      </c>
      <c r="AA32" s="7">
        <f t="shared" si="8"/>
        <v>1.2157122272503391</v>
      </c>
      <c r="AB32" s="7">
        <f t="shared" si="9"/>
        <v>0.89118308835037618</v>
      </c>
      <c r="AC32" s="7">
        <f t="shared" si="10"/>
        <v>1.0467512608031402</v>
      </c>
      <c r="AD32" s="7">
        <f t="shared" si="11"/>
        <v>1.1049334487940943</v>
      </c>
      <c r="AE32" s="7">
        <f t="shared" si="12"/>
        <v>1.3220303468594334</v>
      </c>
      <c r="AF32" s="7">
        <f t="shared" si="13"/>
        <v>3.1010805394388168</v>
      </c>
      <c r="AG32" s="7">
        <f t="shared" si="14"/>
        <v>1.8772290970240226</v>
      </c>
      <c r="AH32" s="7">
        <f t="shared" si="15"/>
        <v>2.0102205436047109</v>
      </c>
      <c r="AI32" s="7">
        <f t="shared" si="16"/>
        <v>1.8848870144094227</v>
      </c>
      <c r="AJ32" s="7">
        <f t="shared" si="17"/>
        <v>1.6486365266708971</v>
      </c>
      <c r="AK32" s="7">
        <f t="shared" si="2"/>
        <v>1.7479494963015036</v>
      </c>
    </row>
    <row r="33" spans="1:37" x14ac:dyDescent="0.3">
      <c r="A33">
        <v>2</v>
      </c>
      <c r="B33" s="7">
        <v>0.65856248600385425</v>
      </c>
      <c r="C33" s="7">
        <v>0.25127873488987063</v>
      </c>
      <c r="D33" s="7">
        <v>0.76517134695973454</v>
      </c>
      <c r="E33" s="7">
        <v>1.5184587966253327</v>
      </c>
      <c r="F33" s="7">
        <v>0.63237440927523569</v>
      </c>
      <c r="G33" s="7">
        <v>0.11237113178986738</v>
      </c>
      <c r="H33" s="7">
        <v>0.33061316537161872</v>
      </c>
      <c r="I33" s="7">
        <v>0.30896393092119367</v>
      </c>
      <c r="J33" s="7">
        <v>0.54774530219565187</v>
      </c>
      <c r="K33" s="7">
        <v>0.52589308745654584</v>
      </c>
      <c r="L33" s="7">
        <v>0.7882796069862642</v>
      </c>
      <c r="M33" s="7">
        <v>1.6977891165499484</v>
      </c>
      <c r="N33" s="7">
        <v>1.0113899090664211</v>
      </c>
      <c r="O33" s="7">
        <v>1.6786692267051768</v>
      </c>
      <c r="P33" s="7">
        <v>2.4012021586478149</v>
      </c>
      <c r="Q33" s="7">
        <v>4.022043793691946</v>
      </c>
      <c r="R33" s="7">
        <v>6.6009431047571958</v>
      </c>
      <c r="T33" s="3">
        <v>0.31</v>
      </c>
      <c r="U33" s="7">
        <f t="shared" si="1"/>
        <v>3.8302436351346438</v>
      </c>
      <c r="V33" s="7">
        <f t="shared" si="3"/>
        <v>2.1546851429977503</v>
      </c>
      <c r="W33" s="7">
        <f t="shared" si="4"/>
        <v>2.8594623260348468</v>
      </c>
      <c r="X33" s="7">
        <f t="shared" si="5"/>
        <v>3.8317506095213889</v>
      </c>
      <c r="Y33" s="7">
        <f t="shared" si="6"/>
        <v>1.4570944843887466</v>
      </c>
      <c r="Z33" s="7">
        <f t="shared" si="7"/>
        <v>1.2967714609559815</v>
      </c>
      <c r="AA33" s="7">
        <f t="shared" si="8"/>
        <v>1.2562359681586839</v>
      </c>
      <c r="AB33" s="7">
        <f t="shared" si="9"/>
        <v>0.92088919129538904</v>
      </c>
      <c r="AC33" s="7">
        <f t="shared" si="10"/>
        <v>1.0816429694965783</v>
      </c>
      <c r="AD33" s="7">
        <f t="shared" si="11"/>
        <v>1.1417645637538973</v>
      </c>
      <c r="AE33" s="7">
        <f t="shared" si="12"/>
        <v>1.3660980250880814</v>
      </c>
      <c r="AF33" s="7">
        <f t="shared" si="13"/>
        <v>3.2044498907534442</v>
      </c>
      <c r="AG33" s="7">
        <f t="shared" si="14"/>
        <v>1.9398034002581559</v>
      </c>
      <c r="AH33" s="7">
        <f t="shared" si="15"/>
        <v>2.077227895058201</v>
      </c>
      <c r="AI33" s="7">
        <f t="shared" si="16"/>
        <v>1.9477165815564041</v>
      </c>
      <c r="AJ33" s="7">
        <f t="shared" si="17"/>
        <v>1.7035910775599272</v>
      </c>
      <c r="AK33" s="7">
        <f t="shared" si="2"/>
        <v>1.806214479511554</v>
      </c>
    </row>
    <row r="34" spans="1:37" x14ac:dyDescent="0.3">
      <c r="A34">
        <v>2</v>
      </c>
      <c r="B34" s="7">
        <v>0.77796595979756866</v>
      </c>
      <c r="C34" s="7">
        <v>0.34768266514651441</v>
      </c>
      <c r="D34" s="7">
        <v>0.87897214968687387</v>
      </c>
      <c r="E34" s="7">
        <v>1.2854032845604271</v>
      </c>
      <c r="F34" s="7">
        <v>0.43431569374710405</v>
      </c>
      <c r="G34" s="7">
        <v>9.9819589111329321E-2</v>
      </c>
      <c r="H34" s="7">
        <v>0.3591129079526369</v>
      </c>
      <c r="I34" s="7">
        <v>0.24185840209040271</v>
      </c>
      <c r="J34" s="7">
        <v>0.48397876443042964</v>
      </c>
      <c r="K34" s="7">
        <v>0.49786591658814106</v>
      </c>
      <c r="L34" s="7">
        <v>0.58383291822836947</v>
      </c>
      <c r="M34" s="7">
        <v>2.2606705103092248</v>
      </c>
      <c r="N34" s="7">
        <v>1.3837199960657576</v>
      </c>
      <c r="O34" s="7">
        <v>1.6337629843731711</v>
      </c>
      <c r="P34" s="7">
        <v>2.9596058882203309</v>
      </c>
      <c r="Q34" s="7">
        <v>5.9328874482465812</v>
      </c>
      <c r="R34" s="7">
        <v>9.1223252088777969</v>
      </c>
      <c r="T34" s="3">
        <v>0.32</v>
      </c>
      <c r="U34" s="7">
        <f t="shared" si="1"/>
        <v>3.9537998814293096</v>
      </c>
      <c r="V34" s="7">
        <f t="shared" si="3"/>
        <v>2.2241911153525162</v>
      </c>
      <c r="W34" s="7">
        <f t="shared" si="4"/>
        <v>2.95170304622952</v>
      </c>
      <c r="X34" s="7">
        <f t="shared" si="5"/>
        <v>3.9553554678930456</v>
      </c>
      <c r="Y34" s="7">
        <f t="shared" si="6"/>
        <v>1.5040975322722552</v>
      </c>
      <c r="Z34" s="7">
        <f t="shared" si="7"/>
        <v>1.3386027984061748</v>
      </c>
      <c r="AA34" s="7">
        <f t="shared" si="8"/>
        <v>1.2967597090670282</v>
      </c>
      <c r="AB34" s="7">
        <f t="shared" si="9"/>
        <v>0.95059529424040123</v>
      </c>
      <c r="AC34" s="7">
        <f t="shared" si="10"/>
        <v>1.1165346781900165</v>
      </c>
      <c r="AD34" s="7">
        <f t="shared" si="11"/>
        <v>1.1785956787137004</v>
      </c>
      <c r="AE34" s="7">
        <f t="shared" si="12"/>
        <v>1.4101657033167294</v>
      </c>
      <c r="AF34" s="7">
        <f t="shared" si="13"/>
        <v>3.3078192420680712</v>
      </c>
      <c r="AG34" s="7">
        <f t="shared" si="14"/>
        <v>2.0023777034922903</v>
      </c>
      <c r="AH34" s="7">
        <f t="shared" si="15"/>
        <v>2.1442352465116916</v>
      </c>
      <c r="AI34" s="7">
        <f t="shared" si="16"/>
        <v>2.0105461487033853</v>
      </c>
      <c r="AJ34" s="7">
        <f t="shared" si="17"/>
        <v>1.7585456284489565</v>
      </c>
      <c r="AK34" s="7">
        <f t="shared" si="2"/>
        <v>1.8644794627216033</v>
      </c>
    </row>
    <row r="35" spans="1:37" x14ac:dyDescent="0.3">
      <c r="A35">
        <v>2</v>
      </c>
      <c r="B35" s="7">
        <v>0.75095020168525861</v>
      </c>
      <c r="C35" s="7">
        <v>0.31381951258835461</v>
      </c>
      <c r="D35" s="7">
        <v>0.71335708715904056</v>
      </c>
      <c r="E35" s="7">
        <v>1.3316462233525361</v>
      </c>
      <c r="F35" s="7">
        <v>0.40092456858262704</v>
      </c>
      <c r="G35" s="7">
        <v>0.14133701810543711</v>
      </c>
      <c r="H35" s="7">
        <v>0.34544013161502407</v>
      </c>
      <c r="I35" s="7">
        <v>0.20376639231119456</v>
      </c>
      <c r="J35" s="7">
        <v>0.34451794741216962</v>
      </c>
      <c r="K35" s="7">
        <v>0.44272896493355135</v>
      </c>
      <c r="L35" s="7">
        <v>0.71380720980661561</v>
      </c>
      <c r="M35" s="7">
        <v>1.963578623103204</v>
      </c>
      <c r="N35" s="7">
        <v>1.369850009112205</v>
      </c>
      <c r="O35" s="7">
        <v>1.433426002877346</v>
      </c>
      <c r="P35" s="7">
        <v>3.3214383145943214</v>
      </c>
      <c r="Q35" s="7">
        <v>5.9059384864854652</v>
      </c>
      <c r="R35" s="7">
        <v>9.5799045062416326</v>
      </c>
      <c r="T35" s="3">
        <v>0.33</v>
      </c>
      <c r="U35" s="7">
        <f t="shared" si="1"/>
        <v>4.0773561277239754</v>
      </c>
      <c r="V35" s="7">
        <f t="shared" si="3"/>
        <v>2.2936970877072826</v>
      </c>
      <c r="W35" s="7">
        <f t="shared" si="4"/>
        <v>3.0439437664241904</v>
      </c>
      <c r="X35" s="7">
        <f t="shared" si="5"/>
        <v>4.0789603262647036</v>
      </c>
      <c r="Y35" s="7">
        <f t="shared" si="6"/>
        <v>1.5511005801557627</v>
      </c>
      <c r="Z35" s="7">
        <f t="shared" si="7"/>
        <v>1.3804341358563674</v>
      </c>
      <c r="AA35" s="7">
        <f t="shared" si="8"/>
        <v>1.337283449975373</v>
      </c>
      <c r="AB35" s="7">
        <f t="shared" si="9"/>
        <v>0.98030139718541398</v>
      </c>
      <c r="AC35" s="7">
        <f t="shared" si="10"/>
        <v>1.1514263868834549</v>
      </c>
      <c r="AD35" s="7">
        <f t="shared" si="11"/>
        <v>1.2154267936735035</v>
      </c>
      <c r="AE35" s="7">
        <f t="shared" si="12"/>
        <v>1.4542333815453774</v>
      </c>
      <c r="AF35" s="7">
        <f t="shared" si="13"/>
        <v>3.4111885933826986</v>
      </c>
      <c r="AG35" s="7">
        <f t="shared" si="14"/>
        <v>2.0649520067264251</v>
      </c>
      <c r="AH35" s="7">
        <f t="shared" si="15"/>
        <v>2.2112425979651822</v>
      </c>
      <c r="AI35" s="7">
        <f t="shared" si="16"/>
        <v>2.0733757158503656</v>
      </c>
      <c r="AJ35" s="7">
        <f t="shared" si="17"/>
        <v>1.8135001793379866</v>
      </c>
      <c r="AK35" s="7">
        <f t="shared" si="2"/>
        <v>1.9227444459316538</v>
      </c>
    </row>
    <row r="36" spans="1:37" x14ac:dyDescent="0.3">
      <c r="A36">
        <v>2</v>
      </c>
      <c r="B36" s="7">
        <v>0.8454419896344284</v>
      </c>
      <c r="C36" s="7">
        <v>0.39744876755857511</v>
      </c>
      <c r="D36" s="7">
        <v>0.74229166127571766</v>
      </c>
      <c r="E36" s="7">
        <v>1.1828132648490797</v>
      </c>
      <c r="F36" s="7">
        <v>0.37156371375710812</v>
      </c>
      <c r="G36" s="7">
        <v>0.16476274212124226</v>
      </c>
      <c r="H36" s="7">
        <v>0.29167995938810543</v>
      </c>
      <c r="I36" s="7">
        <v>0.15924484104403969</v>
      </c>
      <c r="J36" s="7">
        <v>0.33386097791879282</v>
      </c>
      <c r="K36" s="7">
        <v>0.41120593402140238</v>
      </c>
      <c r="L36" s="7">
        <v>0.78289583299663512</v>
      </c>
      <c r="M36" s="7">
        <v>2.0052197896462163</v>
      </c>
      <c r="N36" s="7">
        <v>1.2135867517109475</v>
      </c>
      <c r="O36" s="7">
        <v>1.6523085694691402</v>
      </c>
      <c r="P36" s="7">
        <v>3.1833390103918675</v>
      </c>
      <c r="Q36" s="7">
        <v>6.319508635455553</v>
      </c>
      <c r="R36" s="7">
        <v>9.9462783039577758</v>
      </c>
      <c r="T36" s="3">
        <v>0.34</v>
      </c>
      <c r="U36" s="7">
        <f t="shared" si="1"/>
        <v>4.2009123740186416</v>
      </c>
      <c r="V36" s="7">
        <f t="shared" si="3"/>
        <v>2.3632030600620499</v>
      </c>
      <c r="W36" s="7">
        <f t="shared" si="4"/>
        <v>3.1361844866188635</v>
      </c>
      <c r="X36" s="7">
        <f t="shared" si="5"/>
        <v>4.202565184636363</v>
      </c>
      <c r="Y36" s="7">
        <f t="shared" si="6"/>
        <v>1.5981036280392713</v>
      </c>
      <c r="Z36" s="7">
        <f t="shared" si="7"/>
        <v>1.4222654733065609</v>
      </c>
      <c r="AA36" s="7">
        <f t="shared" si="8"/>
        <v>1.3778071908837177</v>
      </c>
      <c r="AB36" s="7">
        <f t="shared" si="9"/>
        <v>1.0100075001304263</v>
      </c>
      <c r="AC36" s="7">
        <f t="shared" si="10"/>
        <v>1.1863180955768931</v>
      </c>
      <c r="AD36" s="7">
        <f t="shared" si="11"/>
        <v>1.2522579086333065</v>
      </c>
      <c r="AE36" s="7">
        <f t="shared" si="12"/>
        <v>1.4983010597740247</v>
      </c>
      <c r="AF36" s="7">
        <f t="shared" si="13"/>
        <v>3.5145579446973256</v>
      </c>
      <c r="AG36" s="7">
        <f t="shared" si="14"/>
        <v>2.1275263099605586</v>
      </c>
      <c r="AH36" s="7">
        <f t="shared" si="15"/>
        <v>2.2782499494186723</v>
      </c>
      <c r="AI36" s="7">
        <f t="shared" si="16"/>
        <v>2.1362052829973468</v>
      </c>
      <c r="AJ36" s="7">
        <f t="shared" si="17"/>
        <v>1.8684547302270169</v>
      </c>
      <c r="AK36" s="7">
        <f t="shared" si="2"/>
        <v>1.9810094291417042</v>
      </c>
    </row>
    <row r="37" spans="1:37" x14ac:dyDescent="0.3">
      <c r="A37">
        <v>2</v>
      </c>
      <c r="B37" s="7">
        <v>0.77992876006276768</v>
      </c>
      <c r="C37" s="7">
        <v>0.27302187508192838</v>
      </c>
      <c r="D37" s="7">
        <v>0.87377868661069458</v>
      </c>
      <c r="E37" s="7">
        <v>1.2821683866607525</v>
      </c>
      <c r="F37" s="7">
        <v>0.48619711027737561</v>
      </c>
      <c r="G37" s="7">
        <v>6.8919163458841817E-2</v>
      </c>
      <c r="H37" s="7">
        <v>0.3039296785072837</v>
      </c>
      <c r="I37" s="7">
        <v>0.22698761928009309</v>
      </c>
      <c r="J37" s="7">
        <v>0.65767047355210739</v>
      </c>
      <c r="K37" s="7">
        <v>0.25948973338530207</v>
      </c>
      <c r="L37" s="7">
        <v>0.59436288961944828</v>
      </c>
      <c r="M37" s="7">
        <v>1.8863958414194795</v>
      </c>
      <c r="N37" s="7">
        <v>1.0919795419690754</v>
      </c>
      <c r="O37" s="7">
        <v>1.7275010830495043</v>
      </c>
      <c r="P37" s="7">
        <v>2.6371369955886306</v>
      </c>
      <c r="Q37" s="7">
        <v>5.0810491748865312</v>
      </c>
      <c r="R37" s="7">
        <v>7.8599376576847915</v>
      </c>
      <c r="T37" s="3">
        <v>0.35</v>
      </c>
      <c r="U37" s="7">
        <f t="shared" si="1"/>
        <v>4.3244686203133069</v>
      </c>
      <c r="V37" s="7">
        <f t="shared" si="3"/>
        <v>2.4327090324168159</v>
      </c>
      <c r="W37" s="7">
        <f t="shared" si="4"/>
        <v>3.2284252068135366</v>
      </c>
      <c r="X37" s="7">
        <f t="shared" si="5"/>
        <v>4.3261700430080188</v>
      </c>
      <c r="Y37" s="7">
        <f t="shared" si="6"/>
        <v>1.6451066759227788</v>
      </c>
      <c r="Z37" s="7">
        <f t="shared" si="7"/>
        <v>1.4640968107567536</v>
      </c>
      <c r="AA37" s="7">
        <f t="shared" si="8"/>
        <v>1.4183309317920625</v>
      </c>
      <c r="AB37" s="7">
        <f t="shared" si="9"/>
        <v>1.039713603075439</v>
      </c>
      <c r="AC37" s="7">
        <f t="shared" si="10"/>
        <v>1.2212098042703303</v>
      </c>
      <c r="AD37" s="7">
        <f t="shared" si="11"/>
        <v>1.2890890235931096</v>
      </c>
      <c r="AE37" s="7">
        <f t="shared" si="12"/>
        <v>1.5423687380026727</v>
      </c>
      <c r="AF37" s="7">
        <f t="shared" si="13"/>
        <v>3.6179272960119531</v>
      </c>
      <c r="AG37" s="7">
        <f t="shared" si="14"/>
        <v>2.190100613194693</v>
      </c>
      <c r="AH37" s="7">
        <f t="shared" si="15"/>
        <v>2.3452573008721629</v>
      </c>
      <c r="AI37" s="7">
        <f t="shared" si="16"/>
        <v>2.1990348501443271</v>
      </c>
      <c r="AJ37" s="7">
        <f t="shared" si="17"/>
        <v>1.923409281116047</v>
      </c>
      <c r="AK37" s="7">
        <f t="shared" si="2"/>
        <v>2.0392744123517548</v>
      </c>
    </row>
    <row r="38" spans="1:37" x14ac:dyDescent="0.3">
      <c r="A38">
        <v>2</v>
      </c>
      <c r="B38" s="7">
        <v>0.62564145379374736</v>
      </c>
      <c r="C38" s="7">
        <v>0.26901714135359717</v>
      </c>
      <c r="D38" s="7">
        <v>0.73159518223300224</v>
      </c>
      <c r="E38" s="7">
        <v>1.5983595619123823</v>
      </c>
      <c r="F38" s="7">
        <v>0.86291073753356928</v>
      </c>
      <c r="G38" s="7">
        <v>0.10411390689182498</v>
      </c>
      <c r="H38" s="7">
        <v>0.32767596309055214</v>
      </c>
      <c r="I38" s="7">
        <v>0.30682390576404106</v>
      </c>
      <c r="J38" s="7">
        <v>0.42790076226493284</v>
      </c>
      <c r="K38" s="7">
        <v>0.71256961108827532</v>
      </c>
      <c r="L38" s="7">
        <v>1.0965883383380224</v>
      </c>
      <c r="M38" s="7">
        <v>1.3216550956510043</v>
      </c>
      <c r="N38" s="7">
        <v>0.73530185829899886</v>
      </c>
      <c r="O38" s="7">
        <v>1.7974320080034045</v>
      </c>
      <c r="P38" s="7">
        <v>1.8522884145362744</v>
      </c>
      <c r="Q38" s="7">
        <v>3.0122910309374697</v>
      </c>
      <c r="R38" s="7">
        <v>4.9852337638907462</v>
      </c>
      <c r="T38" s="3">
        <v>0.36</v>
      </c>
      <c r="U38" s="7">
        <f t="shared" si="1"/>
        <v>4.4480248666079714</v>
      </c>
      <c r="V38" s="7">
        <f t="shared" si="3"/>
        <v>2.5022150047715801</v>
      </c>
      <c r="W38" s="7">
        <f t="shared" si="4"/>
        <v>3.3206659270082071</v>
      </c>
      <c r="X38" s="7">
        <f t="shared" si="5"/>
        <v>4.4497749013796737</v>
      </c>
      <c r="Y38" s="7">
        <f t="shared" si="6"/>
        <v>1.6921097238062854</v>
      </c>
      <c r="Z38" s="7">
        <f t="shared" si="7"/>
        <v>1.5059281482069453</v>
      </c>
      <c r="AA38" s="7">
        <f t="shared" si="8"/>
        <v>1.4588546727004061</v>
      </c>
      <c r="AB38" s="7">
        <f t="shared" si="9"/>
        <v>1.0694197060204511</v>
      </c>
      <c r="AC38" s="7">
        <f t="shared" si="10"/>
        <v>1.2561015129637678</v>
      </c>
      <c r="AD38" s="7">
        <f t="shared" si="11"/>
        <v>1.3259201385529118</v>
      </c>
      <c r="AE38" s="7">
        <f t="shared" si="12"/>
        <v>1.5864364162313191</v>
      </c>
      <c r="AF38" s="7">
        <f t="shared" si="13"/>
        <v>3.7212966473265778</v>
      </c>
      <c r="AG38" s="7">
        <f t="shared" si="14"/>
        <v>2.2526749164288251</v>
      </c>
      <c r="AH38" s="7">
        <f t="shared" si="15"/>
        <v>2.4122646523256512</v>
      </c>
      <c r="AI38" s="7">
        <f t="shared" si="16"/>
        <v>2.2618644172913074</v>
      </c>
      <c r="AJ38" s="7">
        <f t="shared" si="17"/>
        <v>1.9783638320050754</v>
      </c>
      <c r="AK38" s="7">
        <f t="shared" si="2"/>
        <v>2.0975393955618027</v>
      </c>
    </row>
    <row r="39" spans="1:37" x14ac:dyDescent="0.3">
      <c r="A39">
        <v>2</v>
      </c>
      <c r="B39" s="7">
        <v>0.77988654090428122</v>
      </c>
      <c r="C39" s="7">
        <v>0.35947393948297557</v>
      </c>
      <c r="D39" s="7">
        <v>0.79192888932450289</v>
      </c>
      <c r="E39" s="7">
        <v>1.282237796847342</v>
      </c>
      <c r="F39" s="7">
        <v>0.44756082570301758</v>
      </c>
      <c r="G39" s="7">
        <v>0.11417123721777035</v>
      </c>
      <c r="H39" s="7">
        <v>0.34817438463227229</v>
      </c>
      <c r="I39" s="7">
        <v>0.27085684025022871</v>
      </c>
      <c r="J39" s="7">
        <v>0.40583999580247865</v>
      </c>
      <c r="K39" s="7">
        <v>0.38831755592717893</v>
      </c>
      <c r="L39" s="7">
        <v>0.77415478044875186</v>
      </c>
      <c r="M39" s="7">
        <v>1.7744125627666685</v>
      </c>
      <c r="N39" s="7">
        <v>1.3831220011495464</v>
      </c>
      <c r="O39" s="7">
        <v>1.2829038662474539</v>
      </c>
      <c r="P39" s="7">
        <v>2.8649464457333464</v>
      </c>
      <c r="Q39" s="7">
        <v>5.5330406154383009</v>
      </c>
      <c r="R39" s="7">
        <v>8.6530836439398851</v>
      </c>
      <c r="T39" s="3">
        <v>0.37</v>
      </c>
      <c r="U39" s="7">
        <f t="shared" si="1"/>
        <v>4.5715811129026394</v>
      </c>
      <c r="V39" s="7">
        <f t="shared" si="3"/>
        <v>2.5717209771263483</v>
      </c>
      <c r="W39" s="7">
        <f t="shared" si="4"/>
        <v>3.4129066472028802</v>
      </c>
      <c r="X39" s="7">
        <f t="shared" si="5"/>
        <v>4.5733797597513348</v>
      </c>
      <c r="Y39" s="7">
        <f t="shared" si="6"/>
        <v>1.7391127716897952</v>
      </c>
      <c r="Z39" s="7">
        <f t="shared" si="7"/>
        <v>1.5477594856571397</v>
      </c>
      <c r="AA39" s="7">
        <f t="shared" si="8"/>
        <v>1.4993784136087516</v>
      </c>
      <c r="AB39" s="7">
        <f t="shared" si="9"/>
        <v>1.0991258089654641</v>
      </c>
      <c r="AC39" s="7">
        <f t="shared" si="10"/>
        <v>1.2909932216572069</v>
      </c>
      <c r="AD39" s="7">
        <f t="shared" si="11"/>
        <v>1.3627512535127158</v>
      </c>
      <c r="AE39" s="7">
        <f t="shared" si="12"/>
        <v>1.6305040944599687</v>
      </c>
      <c r="AF39" s="7">
        <f t="shared" si="13"/>
        <v>3.8246659986412075</v>
      </c>
      <c r="AG39" s="7">
        <f t="shared" si="14"/>
        <v>2.3152492196629608</v>
      </c>
      <c r="AH39" s="7">
        <f t="shared" si="15"/>
        <v>2.479272003779144</v>
      </c>
      <c r="AI39" s="7">
        <f t="shared" si="16"/>
        <v>2.3246939844382895</v>
      </c>
      <c r="AJ39" s="7">
        <f t="shared" si="17"/>
        <v>2.0333183828941066</v>
      </c>
      <c r="AK39" s="7">
        <f t="shared" si="2"/>
        <v>2.1558043787718542</v>
      </c>
    </row>
    <row r="40" spans="1:37" x14ac:dyDescent="0.3">
      <c r="A40" s="2">
        <v>2</v>
      </c>
      <c r="B40" s="8">
        <v>0.79502183674961469</v>
      </c>
      <c r="C40" s="8">
        <v>0.46275321260085855</v>
      </c>
      <c r="D40" s="8">
        <v>0.96096119750488529</v>
      </c>
      <c r="E40" s="8">
        <v>1.2578270857168186</v>
      </c>
      <c r="F40" s="8">
        <v>0.45782559801598344</v>
      </c>
      <c r="G40" s="8">
        <v>9.393168977442759E-2</v>
      </c>
      <c r="H40" s="8">
        <v>0.38770572360789374</v>
      </c>
      <c r="I40" s="8">
        <v>0.25105999111177801</v>
      </c>
      <c r="J40" s="8">
        <v>0.68089004216859128</v>
      </c>
      <c r="K40" s="8">
        <v>0.29030181078553691</v>
      </c>
      <c r="L40" s="8">
        <v>0.38459173503283478</v>
      </c>
      <c r="M40" s="8">
        <v>2.1213140050771524</v>
      </c>
      <c r="N40" s="8">
        <v>1.3952162515329067</v>
      </c>
      <c r="O40" s="8">
        <v>1.5204195068302071</v>
      </c>
      <c r="P40" s="8">
        <v>2.7473935296927321</v>
      </c>
      <c r="Q40" s="8">
        <v>6.0957416087051479</v>
      </c>
      <c r="R40" s="8">
        <v>9.0483042905411555</v>
      </c>
      <c r="T40" s="3">
        <v>0.38</v>
      </c>
      <c r="U40" s="7">
        <f t="shared" si="1"/>
        <v>4.6951373591973029</v>
      </c>
      <c r="V40" s="7">
        <f t="shared" si="3"/>
        <v>2.641226949481112</v>
      </c>
      <c r="W40" s="7">
        <f t="shared" si="4"/>
        <v>3.5051473673975533</v>
      </c>
      <c r="X40" s="7">
        <f t="shared" si="5"/>
        <v>4.6969846181229888</v>
      </c>
      <c r="Y40" s="7">
        <f t="shared" si="6"/>
        <v>1.7861158195733016</v>
      </c>
      <c r="Z40" s="7">
        <f t="shared" si="7"/>
        <v>1.5895908231073315</v>
      </c>
      <c r="AA40" s="7">
        <f t="shared" si="8"/>
        <v>1.539902154517095</v>
      </c>
      <c r="AB40" s="7">
        <f t="shared" si="9"/>
        <v>1.1288319119104762</v>
      </c>
      <c r="AC40" s="7">
        <f t="shared" si="10"/>
        <v>1.3258849303506444</v>
      </c>
      <c r="AD40" s="7">
        <f t="shared" si="11"/>
        <v>1.3995823684725188</v>
      </c>
      <c r="AE40" s="7">
        <f t="shared" si="12"/>
        <v>1.6745717726886151</v>
      </c>
      <c r="AF40" s="7">
        <f t="shared" si="13"/>
        <v>3.9280353499558323</v>
      </c>
      <c r="AG40" s="7">
        <f t="shared" si="14"/>
        <v>2.3778235228970943</v>
      </c>
      <c r="AH40" s="7">
        <f t="shared" si="15"/>
        <v>2.5462793552326324</v>
      </c>
      <c r="AI40" s="7">
        <f t="shared" si="16"/>
        <v>2.3875235515852689</v>
      </c>
      <c r="AJ40" s="7">
        <f t="shared" si="17"/>
        <v>2.0882729337831356</v>
      </c>
      <c r="AK40" s="7">
        <f t="shared" si="2"/>
        <v>2.2140693619819034</v>
      </c>
    </row>
    <row r="41" spans="1:37" x14ac:dyDescent="0.3">
      <c r="A41" s="1" t="s">
        <v>19</v>
      </c>
      <c r="B41" s="9">
        <f t="shared" ref="B41:R41" si="18">AVERAGE(B3:B21)</f>
        <v>0.72303324642505318</v>
      </c>
      <c r="C41" s="9">
        <f t="shared" si="18"/>
        <v>0.3479431202591865</v>
      </c>
      <c r="D41" s="9">
        <f t="shared" si="18"/>
        <v>0.77437208027519322</v>
      </c>
      <c r="E41" s="9">
        <f t="shared" si="18"/>
        <v>1.3981158143585921</v>
      </c>
      <c r="F41" s="9">
        <f t="shared" si="18"/>
        <v>0.50499776627747472</v>
      </c>
      <c r="G41" s="9">
        <f t="shared" si="18"/>
        <v>0.13495975638754373</v>
      </c>
      <c r="H41" s="9">
        <f t="shared" si="18"/>
        <v>0.36292852551143961</v>
      </c>
      <c r="I41" s="9">
        <f t="shared" si="18"/>
        <v>0.28217159116107093</v>
      </c>
      <c r="J41" s="9">
        <f t="shared" si="18"/>
        <v>0.50243337508018837</v>
      </c>
      <c r="K41" s="9">
        <f t="shared" si="18"/>
        <v>0.43289240379931276</v>
      </c>
      <c r="L41" s="9">
        <f t="shared" si="18"/>
        <v>0.6944564630461969</v>
      </c>
      <c r="M41" s="9">
        <f t="shared" si="18"/>
        <v>1.8810644636617182</v>
      </c>
      <c r="N41" s="9">
        <f t="shared" si="18"/>
        <v>1.3082352831437796</v>
      </c>
      <c r="O41" s="9">
        <f t="shared" si="18"/>
        <v>1.4582885381684711</v>
      </c>
      <c r="P41" s="9">
        <f t="shared" si="18"/>
        <v>2.8792675250847628</v>
      </c>
      <c r="Q41" s="9">
        <f t="shared" si="18"/>
        <v>5.3328164432838223</v>
      </c>
      <c r="R41" s="9">
        <f t="shared" si="18"/>
        <v>8.4996658952209927</v>
      </c>
      <c r="T41" s="3">
        <v>0.39</v>
      </c>
      <c r="U41" s="7">
        <f t="shared" si="1"/>
        <v>4.8186936054919709</v>
      </c>
      <c r="V41" s="7">
        <f t="shared" si="3"/>
        <v>2.7107329218358807</v>
      </c>
      <c r="W41" s="7">
        <f t="shared" si="4"/>
        <v>3.5973880875922264</v>
      </c>
      <c r="X41" s="7">
        <f t="shared" si="5"/>
        <v>4.82058947649465</v>
      </c>
      <c r="Y41" s="7">
        <f t="shared" si="6"/>
        <v>1.8331188674568113</v>
      </c>
      <c r="Z41" s="7">
        <f t="shared" si="7"/>
        <v>1.6314221605575259</v>
      </c>
      <c r="AA41" s="7">
        <f t="shared" si="8"/>
        <v>1.5804258954254411</v>
      </c>
      <c r="AB41" s="7">
        <f t="shared" si="9"/>
        <v>1.1585380148554889</v>
      </c>
      <c r="AC41" s="7">
        <f t="shared" si="10"/>
        <v>1.3607766390440825</v>
      </c>
      <c r="AD41" s="7">
        <f t="shared" si="11"/>
        <v>1.4364134834323228</v>
      </c>
      <c r="AE41" s="7">
        <f t="shared" si="12"/>
        <v>1.7186394509172638</v>
      </c>
      <c r="AF41" s="7">
        <f t="shared" si="13"/>
        <v>4.0314047012704624</v>
      </c>
      <c r="AG41" s="7">
        <f t="shared" si="14"/>
        <v>2.4403978261312296</v>
      </c>
      <c r="AH41" s="7">
        <f t="shared" si="15"/>
        <v>2.6132867066861247</v>
      </c>
      <c r="AI41" s="7">
        <f t="shared" si="16"/>
        <v>2.4503531187322509</v>
      </c>
      <c r="AJ41" s="7">
        <f t="shared" si="17"/>
        <v>2.1432274846721668</v>
      </c>
      <c r="AK41" s="7">
        <f t="shared" si="2"/>
        <v>2.2723343451919553</v>
      </c>
    </row>
    <row r="42" spans="1:37" x14ac:dyDescent="0.3">
      <c r="A42" s="1" t="s">
        <v>18</v>
      </c>
      <c r="B42" s="9">
        <f t="shared" ref="B42:R42" si="19">AVERAGE(B22:B40)</f>
        <v>0.73262121546412928</v>
      </c>
      <c r="C42" s="9">
        <f t="shared" si="19"/>
        <v>0.35300378872681826</v>
      </c>
      <c r="D42" s="9">
        <f t="shared" si="19"/>
        <v>0.77417376639389757</v>
      </c>
      <c r="E42" s="9">
        <f t="shared" si="19"/>
        <v>1.3751277557800927</v>
      </c>
      <c r="F42" s="9">
        <f t="shared" si="19"/>
        <v>0.47486267765343892</v>
      </c>
      <c r="G42" s="9">
        <f t="shared" si="19"/>
        <v>0.12509931389093712</v>
      </c>
      <c r="H42" s="9">
        <f t="shared" si="19"/>
        <v>0.34898076941285938</v>
      </c>
      <c r="I42" s="9">
        <f t="shared" si="19"/>
        <v>0.25184851571729611</v>
      </c>
      <c r="J42" s="9">
        <f t="shared" si="19"/>
        <v>0.45329630513003316</v>
      </c>
      <c r="K42" s="9">
        <f t="shared" si="19"/>
        <v>0.43330904008584675</v>
      </c>
      <c r="L42" s="9">
        <f t="shared" si="19"/>
        <v>0.65388547419032705</v>
      </c>
      <c r="M42" s="9">
        <f t="shared" si="19"/>
        <v>1.9125793670646618</v>
      </c>
      <c r="N42" s="9">
        <f t="shared" si="19"/>
        <v>1.3076662582889824</v>
      </c>
      <c r="O42" s="9">
        <f t="shared" si="19"/>
        <v>1.491220521259685</v>
      </c>
      <c r="P42" s="9">
        <f t="shared" si="19"/>
        <v>3.006836965607377</v>
      </c>
      <c r="Q42" s="9">
        <f t="shared" si="19"/>
        <v>5.6113489356125168</v>
      </c>
      <c r="R42" s="9">
        <f t="shared" si="19"/>
        <v>8.9015374875417876</v>
      </c>
      <c r="T42" s="3">
        <v>0.4</v>
      </c>
      <c r="U42" s="7">
        <f t="shared" si="1"/>
        <v>4.9422498517866353</v>
      </c>
      <c r="V42" s="7">
        <f t="shared" si="3"/>
        <v>2.7802388941906444</v>
      </c>
      <c r="W42" s="7">
        <f t="shared" si="4"/>
        <v>3.6896288077868968</v>
      </c>
      <c r="X42" s="7">
        <f t="shared" si="5"/>
        <v>4.9441943348663067</v>
      </c>
      <c r="Y42" s="7">
        <f t="shared" si="6"/>
        <v>1.8801219153403179</v>
      </c>
      <c r="Z42" s="7">
        <f t="shared" si="7"/>
        <v>1.6732534980077176</v>
      </c>
      <c r="AA42" s="7">
        <f t="shared" si="8"/>
        <v>1.6209496363337847</v>
      </c>
      <c r="AB42" s="7">
        <f t="shared" si="9"/>
        <v>1.1882441178005012</v>
      </c>
      <c r="AC42" s="7">
        <f t="shared" si="10"/>
        <v>1.39566834773752</v>
      </c>
      <c r="AD42" s="7">
        <f t="shared" si="11"/>
        <v>1.473244598392125</v>
      </c>
      <c r="AE42" s="7">
        <f t="shared" si="12"/>
        <v>1.7627071291459104</v>
      </c>
      <c r="AF42" s="7">
        <f t="shared" si="13"/>
        <v>4.1347740525850867</v>
      </c>
      <c r="AG42" s="7">
        <f t="shared" si="14"/>
        <v>2.5029721293653622</v>
      </c>
      <c r="AH42" s="7">
        <f t="shared" si="15"/>
        <v>2.6802940581396131</v>
      </c>
      <c r="AI42" s="7">
        <f t="shared" si="16"/>
        <v>2.5131826858792312</v>
      </c>
      <c r="AJ42" s="7">
        <f t="shared" si="17"/>
        <v>2.198182035561195</v>
      </c>
      <c r="AK42" s="7">
        <f t="shared" si="2"/>
        <v>2.3305993284020032</v>
      </c>
    </row>
    <row r="43" spans="1:37" x14ac:dyDescent="0.3">
      <c r="A43" t="s">
        <v>25</v>
      </c>
      <c r="B43" s="7">
        <f>_xlfn.STDEV.S(B3:B21)</f>
        <v>8.0836138808492289E-2</v>
      </c>
      <c r="C43" s="7">
        <f>_xlfn.STDEV.S(C3:C21)</f>
        <v>7.2938223648516834E-2</v>
      </c>
      <c r="D43" s="7">
        <f>_xlfn.STDEV.S(D3:D21)</f>
        <v>7.3229951371694552E-2</v>
      </c>
      <c r="E43" s="7">
        <f>_xlfn.STDEV.S(E3:E21)</f>
        <v>0.144296453087735</v>
      </c>
      <c r="F43" s="7">
        <f>_xlfn.STDEV.S(F3:F21)</f>
        <v>0.12646279991509629</v>
      </c>
      <c r="G43" s="7">
        <f>_xlfn.STDEV.S(G3:G21)</f>
        <v>3.5105001189234493E-2</v>
      </c>
      <c r="H43" s="7">
        <f>_xlfn.STDEV.S(H3:H21)</f>
        <v>8.3480781283527122E-2</v>
      </c>
      <c r="I43" s="7">
        <f>_xlfn.STDEV.S(I3:I21)</f>
        <v>9.3008087829122926E-2</v>
      </c>
      <c r="J43" s="7">
        <f>_xlfn.STDEV.S(J3:J21)</f>
        <v>0.13405467642175672</v>
      </c>
      <c r="K43" s="7">
        <f>_xlfn.STDEV.S(K3:K21)</f>
        <v>8.6422266475559187E-2</v>
      </c>
      <c r="L43" s="7">
        <f>_xlfn.STDEV.S(L3:L21)</f>
        <v>0.16574278885349267</v>
      </c>
      <c r="M43" s="7">
        <f>_xlfn.STDEV.S(M3:M21)</f>
        <v>0.19703334892890437</v>
      </c>
      <c r="N43" s="7">
        <f>_xlfn.STDEV.S(N3:N21)</f>
        <v>0.20550426159477131</v>
      </c>
      <c r="O43" s="7">
        <f>_xlfn.STDEV.S(O3:O21)</f>
        <v>0.16744253315164703</v>
      </c>
      <c r="P43" s="7">
        <f>_xlfn.STDEV.S(P3:P21)</f>
        <v>0.51551899541668467</v>
      </c>
      <c r="Q43" s="7">
        <f>_xlfn.STDEV.S(Q3:Q21)</f>
        <v>1.1511927684863639</v>
      </c>
      <c r="R43" s="7">
        <f>_xlfn.STDEV.S(R3:R21)</f>
        <v>1.709772727924038</v>
      </c>
      <c r="T43" s="3">
        <v>0.41</v>
      </c>
      <c r="U43" s="7">
        <f t="shared" si="1"/>
        <v>5.0658060980813024</v>
      </c>
      <c r="V43" s="7">
        <f t="shared" si="3"/>
        <v>2.8497448665454104</v>
      </c>
      <c r="W43" s="7">
        <f t="shared" si="4"/>
        <v>3.7818695279815695</v>
      </c>
      <c r="X43" s="7">
        <f t="shared" si="5"/>
        <v>5.0677991932379625</v>
      </c>
      <c r="Y43" s="7">
        <f t="shared" si="6"/>
        <v>1.9271249632238254</v>
      </c>
      <c r="Z43" s="7">
        <f t="shared" si="7"/>
        <v>1.7150848354579109</v>
      </c>
      <c r="AA43" s="7">
        <f t="shared" si="8"/>
        <v>1.6614733772421295</v>
      </c>
      <c r="AB43" s="7">
        <f t="shared" si="9"/>
        <v>1.217950220745514</v>
      </c>
      <c r="AC43" s="7">
        <f t="shared" si="10"/>
        <v>1.4305600564309582</v>
      </c>
      <c r="AD43" s="7">
        <f t="shared" si="11"/>
        <v>1.510075713351928</v>
      </c>
      <c r="AE43" s="7">
        <f t="shared" si="12"/>
        <v>1.8067748073745584</v>
      </c>
      <c r="AF43" s="7">
        <f t="shared" si="13"/>
        <v>4.2381434038997137</v>
      </c>
      <c r="AG43" s="7">
        <f t="shared" si="14"/>
        <v>2.5655464325994966</v>
      </c>
      <c r="AH43" s="7">
        <f t="shared" si="15"/>
        <v>2.7473014095931036</v>
      </c>
      <c r="AI43" s="7">
        <f t="shared" si="16"/>
        <v>2.5760122530262115</v>
      </c>
      <c r="AJ43" s="7">
        <f t="shared" si="17"/>
        <v>2.2531365864502253</v>
      </c>
      <c r="AK43" s="7">
        <f t="shared" si="2"/>
        <v>2.3888643116120538</v>
      </c>
    </row>
    <row r="44" spans="1:37" x14ac:dyDescent="0.3">
      <c r="A44" t="s">
        <v>26</v>
      </c>
      <c r="B44" s="7">
        <f>_xlfn.STDEV.S(B23:B40)</f>
        <v>6.3859218404768492E-2</v>
      </c>
      <c r="C44" s="7">
        <f>_xlfn.STDEV.S(C23:C40)</f>
        <v>7.1712192002125613E-2</v>
      </c>
      <c r="D44" s="7">
        <f>_xlfn.STDEV.S(D23:D40)</f>
        <v>7.0485834833481809E-2</v>
      </c>
      <c r="E44" s="7">
        <f>_xlfn.STDEV.S(E23:E40)</f>
        <v>0.1249750780061706</v>
      </c>
      <c r="F44" s="7">
        <f>_xlfn.STDEV.S(F23:F40)</f>
        <v>0.126763196947006</v>
      </c>
      <c r="G44" s="7">
        <f>_xlfn.STDEV.S(G23:G40)</f>
        <v>3.5102673591706782E-2</v>
      </c>
      <c r="H44" s="7">
        <f>_xlfn.STDEV.S(H23:H40)</f>
        <v>5.1220695995862396E-2</v>
      </c>
      <c r="I44" s="7">
        <f>_xlfn.STDEV.S(I23:I40)</f>
        <v>4.7146358765226715E-2</v>
      </c>
      <c r="J44" s="7">
        <f>_xlfn.STDEV.S(J23:J40)</f>
        <v>0.12325424560897359</v>
      </c>
      <c r="K44" s="7">
        <f>_xlfn.STDEV.S(K23:K40)</f>
        <v>0.10592657623243874</v>
      </c>
      <c r="L44" s="7">
        <f>_xlfn.STDEV.S(L23:L40)</f>
        <v>0.18513224049615234</v>
      </c>
      <c r="M44" s="7">
        <f>_xlfn.STDEV.S(M23:M40)</f>
        <v>0.22806492258158206</v>
      </c>
      <c r="N44" s="7">
        <f>_xlfn.STDEV.S(N23:N40)</f>
        <v>0.24413484082002299</v>
      </c>
      <c r="O44" s="7">
        <f>_xlfn.STDEV.S(O23:O40)</f>
        <v>0.19617903954667226</v>
      </c>
      <c r="P44" s="7">
        <f>_xlfn.STDEV.S(P23:P40)</f>
        <v>0.47025435986286884</v>
      </c>
      <c r="Q44" s="7">
        <f>_xlfn.STDEV.S(Q23:Q40)</f>
        <v>1.0481838898193689</v>
      </c>
      <c r="R44" s="7">
        <f>_xlfn.STDEV.S(R23:R40)</f>
        <v>1.5799474944493292</v>
      </c>
      <c r="T44" s="3">
        <v>0.42</v>
      </c>
      <c r="U44" s="7">
        <f t="shared" si="1"/>
        <v>5.1893623443759669</v>
      </c>
      <c r="V44" s="7">
        <f t="shared" si="3"/>
        <v>2.9192508389001777</v>
      </c>
      <c r="W44" s="7">
        <f t="shared" si="4"/>
        <v>3.8741102481762426</v>
      </c>
      <c r="X44" s="7">
        <f t="shared" si="5"/>
        <v>5.1914040516096218</v>
      </c>
      <c r="Y44" s="7">
        <f t="shared" si="6"/>
        <v>1.974128011107334</v>
      </c>
      <c r="Z44" s="7">
        <f t="shared" si="7"/>
        <v>1.7569161729081035</v>
      </c>
      <c r="AA44" s="7">
        <f t="shared" si="8"/>
        <v>1.7019971181504743</v>
      </c>
      <c r="AB44" s="7">
        <f t="shared" si="9"/>
        <v>1.2476563236905263</v>
      </c>
      <c r="AC44" s="7">
        <f t="shared" si="10"/>
        <v>1.4654517651243963</v>
      </c>
      <c r="AD44" s="7">
        <f t="shared" si="11"/>
        <v>1.5469068283117311</v>
      </c>
      <c r="AE44" s="7">
        <f t="shared" si="12"/>
        <v>1.8508424856032064</v>
      </c>
      <c r="AF44" s="7">
        <f t="shared" si="13"/>
        <v>4.3415127552143415</v>
      </c>
      <c r="AG44" s="7">
        <f t="shared" si="14"/>
        <v>2.62812073583363</v>
      </c>
      <c r="AH44" s="7">
        <f t="shared" si="15"/>
        <v>2.8143087610465938</v>
      </c>
      <c r="AI44" s="7">
        <f t="shared" si="16"/>
        <v>2.6388418201731918</v>
      </c>
      <c r="AJ44" s="7">
        <f t="shared" si="17"/>
        <v>2.3080911373392556</v>
      </c>
      <c r="AK44" s="7">
        <f t="shared" si="2"/>
        <v>2.447129294822104</v>
      </c>
    </row>
    <row r="45" spans="1:37" x14ac:dyDescent="0.3">
      <c r="A45" t="s">
        <v>27</v>
      </c>
      <c r="B45" s="7">
        <f>SQRT(B43^2+B44^2-(2*B46*B43*B44))</f>
        <v>5.851855070934342E-2</v>
      </c>
      <c r="C45" s="7">
        <f>SQRT(C43^2+C44^2-(2*C46*C43*C44))</f>
        <v>5.0059456543280409E-2</v>
      </c>
      <c r="D45" s="7">
        <f>SQRT(D43^2+D44^2-(2*D46*D43*D44))</f>
        <v>8.3951217926409763E-2</v>
      </c>
      <c r="E45" s="7">
        <f>SQRT(E43^2+E44^2-(2*E46*E43*E44))</f>
        <v>0.11311172010364741</v>
      </c>
      <c r="F45" s="7">
        <f>SQRT(F43^2+F44^2-(2*F46*F43*F44))</f>
        <v>0.10743936595964114</v>
      </c>
      <c r="G45" s="7">
        <f>SQRT(G43^2+G44^2-(2*G46*G43*G44))</f>
        <v>3.2262835618926934E-2</v>
      </c>
      <c r="H45" s="7">
        <f>SQRT(H43^2+H44^2-(2*H46*H43*H44))</f>
        <v>8.9559482263076445E-2</v>
      </c>
      <c r="I45" s="7">
        <f>SQRT(I43^2+I44^2-(2*I46*I43*I44))</f>
        <v>9.4987751063606185E-2</v>
      </c>
      <c r="J45" s="7">
        <f>SQRT(J43^2+J44^2-(2*J46*J43*J44))</f>
        <v>0.14399792784429605</v>
      </c>
      <c r="K45" s="7">
        <f>SQRT(K43^2+K44^2-(2*K46*K43*K44))</f>
        <v>0.11753442823323823</v>
      </c>
      <c r="L45" s="7">
        <f>SQRT(L43^2+L44^2-(2*L46*L43*L44))</f>
        <v>0.15758862072173807</v>
      </c>
      <c r="M45" s="7">
        <f>SQRT(M43^2+M44^2-(2*M46*M43*M44))</f>
        <v>0.1819750670521563</v>
      </c>
      <c r="N45" s="7">
        <f>SQRT(N43^2+N44^2-(2*N46*N43*N44))</f>
        <v>0.2090690931465525</v>
      </c>
      <c r="O45" s="7">
        <f>SQRT(O43^2+O44^2-(2*O46*O43*O44))</f>
        <v>0.21763112651612054</v>
      </c>
      <c r="P45" s="7">
        <f>SQRT(P43^2+P44^2-(2*P46*P43*P44))</f>
        <v>0.45826633157429353</v>
      </c>
      <c r="Q45" s="7">
        <f>SQRT(Q43^2+Q44^2-(2*Q46*Q43*Q44))</f>
        <v>0.97040488130863189</v>
      </c>
      <c r="R45" s="7">
        <f>SQRT(R43^2+R44^2-(2*R46*R43*R44))</f>
        <v>1.4587948759169793</v>
      </c>
      <c r="T45" s="3">
        <v>0.43</v>
      </c>
      <c r="U45" s="7">
        <f t="shared" si="1"/>
        <v>5.3129185906706349</v>
      </c>
      <c r="V45" s="7">
        <f t="shared" si="3"/>
        <v>2.9887568112549441</v>
      </c>
      <c r="W45" s="7">
        <f t="shared" si="4"/>
        <v>3.9663509683709131</v>
      </c>
      <c r="X45" s="7">
        <f t="shared" si="5"/>
        <v>5.3150089099812785</v>
      </c>
      <c r="Y45" s="7">
        <f t="shared" si="6"/>
        <v>2.0211310589908416</v>
      </c>
      <c r="Z45" s="7">
        <f t="shared" si="7"/>
        <v>1.7987475103582962</v>
      </c>
      <c r="AA45" s="7">
        <f t="shared" si="8"/>
        <v>1.742520859058819</v>
      </c>
      <c r="AB45" s="7">
        <f t="shared" si="9"/>
        <v>1.277362426635539</v>
      </c>
      <c r="AC45" s="7">
        <f t="shared" si="10"/>
        <v>1.5003434738178345</v>
      </c>
      <c r="AD45" s="7">
        <f t="shared" si="11"/>
        <v>1.5837379432715342</v>
      </c>
      <c r="AE45" s="7">
        <f t="shared" si="12"/>
        <v>1.8949101638318544</v>
      </c>
      <c r="AF45" s="7">
        <f t="shared" si="13"/>
        <v>4.4448821065289685</v>
      </c>
      <c r="AG45" s="7">
        <f t="shared" si="14"/>
        <v>2.6906950390677644</v>
      </c>
      <c r="AH45" s="7">
        <f t="shared" si="15"/>
        <v>2.8813161125000843</v>
      </c>
      <c r="AI45" s="7">
        <f t="shared" si="16"/>
        <v>2.7016713873201716</v>
      </c>
      <c r="AJ45" s="7">
        <f t="shared" si="17"/>
        <v>2.3630456882282846</v>
      </c>
      <c r="AK45" s="7">
        <f t="shared" si="2"/>
        <v>2.5053942780321545</v>
      </c>
    </row>
    <row r="46" spans="1:37" x14ac:dyDescent="0.3">
      <c r="A46" s="1" t="s">
        <v>0</v>
      </c>
      <c r="B46" s="9">
        <f>CORREL(B3:B21,B22:B40)</f>
        <v>0.69622972059064459</v>
      </c>
      <c r="C46" s="9">
        <f>CORREL(C3:C21,C22:C40)</f>
        <v>0.76059484219918283</v>
      </c>
      <c r="D46" s="9">
        <f>CORREL(D3:D21,D22:D40)</f>
        <v>0.31802391386237366</v>
      </c>
      <c r="E46" s="9">
        <f>CORREL(E3:E21,E22:E40)</f>
        <v>0.65561391550199788</v>
      </c>
      <c r="F46" s="9">
        <f>CORREL(F3:F21,F22:F40)</f>
        <v>0.63997098170261002</v>
      </c>
      <c r="G46" s="9">
        <f>CORREL(G3:G21,G22:G40)</f>
        <v>0.57765643153180923</v>
      </c>
      <c r="H46" s="9">
        <f>CORREL(H3:H21,H22:H40)</f>
        <v>0.18378395295130187</v>
      </c>
      <c r="I46" s="9">
        <f>CORREL(I3:I21,I22:I40)</f>
        <v>0.21101639508929229</v>
      </c>
      <c r="J46" s="9">
        <f>CORREL(J3:J21,J22:J40)</f>
        <v>0.37605176124307177</v>
      </c>
      <c r="K46" s="9">
        <f>CORREL(K3:K21,K22:K40)</f>
        <v>0.26625983105158146</v>
      </c>
      <c r="L46" s="9">
        <f>CORREL(L3:L21,L22:L40)</f>
        <v>0.60145423608822401</v>
      </c>
      <c r="M46" s="9">
        <f>CORREL(M3:M21,M22:M40)</f>
        <v>0.64225027253102374</v>
      </c>
      <c r="N46" s="9">
        <f>CORREL(N3:N21,N22:N40)</f>
        <v>0.57926118409583716</v>
      </c>
      <c r="O46" s="9">
        <f>CORREL(O3:O21,O22:O40)</f>
        <v>0.29163865379233606</v>
      </c>
      <c r="P46" s="9">
        <f>CORREL(P3:P21,P22:P40)</f>
        <v>0.57108570468824038</v>
      </c>
      <c r="Q46" s="9">
        <f>CORREL(Q3:Q21,Q22:Q40)</f>
        <v>0.61419393945388367</v>
      </c>
      <c r="R46" s="9">
        <f>CORREL(R3:R21,R22:R40)</f>
        <v>0.609227421530108</v>
      </c>
      <c r="T46" s="3">
        <v>0.44</v>
      </c>
      <c r="U46" s="7">
        <f t="shared" si="1"/>
        <v>5.4364748369652984</v>
      </c>
      <c r="V46" s="7">
        <f t="shared" si="3"/>
        <v>3.05826278360971</v>
      </c>
      <c r="W46" s="7">
        <f t="shared" si="4"/>
        <v>4.0585916885655866</v>
      </c>
      <c r="X46" s="7">
        <f t="shared" si="5"/>
        <v>5.438613768352937</v>
      </c>
      <c r="Y46" s="7">
        <f t="shared" si="6"/>
        <v>2.0681341068743504</v>
      </c>
      <c r="Z46" s="7">
        <f t="shared" si="7"/>
        <v>1.8405788478084897</v>
      </c>
      <c r="AA46" s="7">
        <f t="shared" si="8"/>
        <v>1.7830445999671638</v>
      </c>
      <c r="AB46" s="7">
        <f t="shared" si="9"/>
        <v>1.3070685295805513</v>
      </c>
      <c r="AC46" s="7">
        <f t="shared" si="10"/>
        <v>1.535235182511272</v>
      </c>
      <c r="AD46" s="7">
        <f t="shared" si="11"/>
        <v>1.6205690582313372</v>
      </c>
      <c r="AE46" s="7">
        <f t="shared" si="12"/>
        <v>1.9389778420605017</v>
      </c>
      <c r="AF46" s="7">
        <f t="shared" si="13"/>
        <v>4.5482514578435955</v>
      </c>
      <c r="AG46" s="7">
        <f t="shared" si="14"/>
        <v>2.7532693423018988</v>
      </c>
      <c r="AH46" s="7">
        <f t="shared" si="15"/>
        <v>2.9483234639535749</v>
      </c>
      <c r="AI46" s="7">
        <f t="shared" si="16"/>
        <v>2.7645009544671542</v>
      </c>
      <c r="AJ46" s="7">
        <f t="shared" si="17"/>
        <v>2.418000239117315</v>
      </c>
      <c r="AK46" s="7">
        <f t="shared" si="2"/>
        <v>2.5636592612422038</v>
      </c>
    </row>
    <row r="47" spans="1:37" x14ac:dyDescent="0.3">
      <c r="T47" s="3">
        <v>0.45</v>
      </c>
      <c r="U47" s="7">
        <f t="shared" si="1"/>
        <v>5.5600310832599664</v>
      </c>
      <c r="V47" s="7">
        <f t="shared" si="3"/>
        <v>3.1277687559644765</v>
      </c>
      <c r="W47" s="7">
        <f t="shared" si="4"/>
        <v>4.1508324087602597</v>
      </c>
      <c r="X47" s="7">
        <f t="shared" si="5"/>
        <v>5.5622186267245954</v>
      </c>
      <c r="Y47" s="7">
        <f t="shared" si="6"/>
        <v>2.1151371547578579</v>
      </c>
      <c r="Z47" s="7">
        <f t="shared" si="7"/>
        <v>1.8824101852586823</v>
      </c>
      <c r="AA47" s="7">
        <f t="shared" si="8"/>
        <v>1.8235683408755086</v>
      </c>
      <c r="AB47" s="7">
        <f t="shared" si="9"/>
        <v>1.3367746325255641</v>
      </c>
      <c r="AC47" s="7">
        <f t="shared" si="10"/>
        <v>1.5701268912047102</v>
      </c>
      <c r="AD47" s="7">
        <f t="shared" si="11"/>
        <v>1.6574001731911403</v>
      </c>
      <c r="AE47" s="7">
        <f t="shared" si="12"/>
        <v>1.9830455202891497</v>
      </c>
      <c r="AF47" s="7">
        <f t="shared" si="13"/>
        <v>4.6516208091582225</v>
      </c>
      <c r="AG47" s="7">
        <f t="shared" si="14"/>
        <v>2.8158436455360323</v>
      </c>
      <c r="AH47" s="7">
        <f t="shared" si="15"/>
        <v>3.015330815407065</v>
      </c>
      <c r="AI47" s="7">
        <f t="shared" si="16"/>
        <v>2.8273305216141345</v>
      </c>
      <c r="AJ47" s="7">
        <f t="shared" si="17"/>
        <v>2.4729547900063449</v>
      </c>
      <c r="AK47" s="7">
        <f t="shared" si="2"/>
        <v>2.6219242444522544</v>
      </c>
    </row>
    <row r="48" spans="1:37" x14ac:dyDescent="0.3">
      <c r="T48" s="3">
        <v>0.46</v>
      </c>
      <c r="U48" s="7">
        <f t="shared" si="1"/>
        <v>5.6835873295546309</v>
      </c>
      <c r="V48" s="7">
        <f t="shared" si="3"/>
        <v>3.1972747283192424</v>
      </c>
      <c r="W48" s="7">
        <f t="shared" si="4"/>
        <v>4.2430731289549328</v>
      </c>
      <c r="X48" s="7">
        <f t="shared" si="5"/>
        <v>5.6858234850962539</v>
      </c>
      <c r="Y48" s="7">
        <f t="shared" si="6"/>
        <v>2.1621402026413654</v>
      </c>
      <c r="Z48" s="7">
        <f t="shared" si="7"/>
        <v>1.9242415227088758</v>
      </c>
      <c r="AA48" s="7">
        <f t="shared" si="8"/>
        <v>1.8640920817838522</v>
      </c>
      <c r="AB48" s="7">
        <f t="shared" si="9"/>
        <v>1.3664807354705768</v>
      </c>
      <c r="AC48" s="7">
        <f t="shared" si="10"/>
        <v>1.6050185998981485</v>
      </c>
      <c r="AD48" s="7">
        <f t="shared" si="11"/>
        <v>1.6942312881509434</v>
      </c>
      <c r="AE48" s="7">
        <f t="shared" si="12"/>
        <v>2.0271131985177977</v>
      </c>
      <c r="AF48" s="7">
        <f t="shared" si="13"/>
        <v>4.7549901604728504</v>
      </c>
      <c r="AG48" s="7">
        <f t="shared" si="14"/>
        <v>2.8784179487701667</v>
      </c>
      <c r="AH48" s="7">
        <f t="shared" si="15"/>
        <v>3.0823381668605556</v>
      </c>
      <c r="AI48" s="7">
        <f t="shared" si="16"/>
        <v>2.8901600887611143</v>
      </c>
      <c r="AJ48" s="7">
        <f t="shared" si="17"/>
        <v>2.5279093408953752</v>
      </c>
      <c r="AK48" s="7">
        <f t="shared" si="2"/>
        <v>2.6801892276623045</v>
      </c>
    </row>
    <row r="49" spans="2:37" x14ac:dyDescent="0.3">
      <c r="T49" s="3">
        <v>0.47</v>
      </c>
      <c r="U49" s="7">
        <f t="shared" si="1"/>
        <v>5.8071435758492989</v>
      </c>
      <c r="V49" s="7">
        <f t="shared" si="3"/>
        <v>3.2667807006740084</v>
      </c>
      <c r="W49" s="7">
        <f t="shared" si="4"/>
        <v>4.3353138491496059</v>
      </c>
      <c r="X49" s="7">
        <f t="shared" si="5"/>
        <v>5.8094283434679088</v>
      </c>
      <c r="Y49" s="7">
        <f t="shared" si="6"/>
        <v>2.2091432505248743</v>
      </c>
      <c r="Z49" s="7">
        <f t="shared" si="7"/>
        <v>1.9660728601590685</v>
      </c>
      <c r="AA49" s="7">
        <f t="shared" si="8"/>
        <v>1.904615822692197</v>
      </c>
      <c r="AB49" s="7">
        <f t="shared" si="9"/>
        <v>1.3961868384155891</v>
      </c>
      <c r="AC49" s="7">
        <f t="shared" si="10"/>
        <v>1.6399103085915867</v>
      </c>
      <c r="AD49" s="7">
        <f t="shared" si="11"/>
        <v>1.7310624031107464</v>
      </c>
      <c r="AE49" s="7">
        <f t="shared" si="12"/>
        <v>2.0711808767464457</v>
      </c>
      <c r="AF49" s="7">
        <f t="shared" si="13"/>
        <v>4.8583595117874774</v>
      </c>
      <c r="AG49" s="7">
        <f t="shared" si="14"/>
        <v>2.940992252004301</v>
      </c>
      <c r="AH49" s="7">
        <f t="shared" si="15"/>
        <v>3.1493455183140462</v>
      </c>
      <c r="AI49" s="7">
        <f t="shared" si="16"/>
        <v>2.9529896559080968</v>
      </c>
      <c r="AJ49" s="7">
        <f t="shared" si="17"/>
        <v>2.5828638917844047</v>
      </c>
      <c r="AK49" s="7">
        <f t="shared" si="2"/>
        <v>2.7384542108723551</v>
      </c>
    </row>
    <row r="50" spans="2:37" x14ac:dyDescent="0.3">
      <c r="T50" s="3">
        <v>0.48</v>
      </c>
      <c r="U50" s="7">
        <f t="shared" si="1"/>
        <v>5.9306998221439624</v>
      </c>
      <c r="V50" s="7">
        <f t="shared" si="3"/>
        <v>3.3362866730287748</v>
      </c>
      <c r="W50" s="7">
        <f t="shared" si="4"/>
        <v>4.4275545693442764</v>
      </c>
      <c r="X50" s="7">
        <f t="shared" si="5"/>
        <v>5.9330332018395673</v>
      </c>
      <c r="Y50" s="7">
        <f t="shared" si="6"/>
        <v>2.2561462984083818</v>
      </c>
      <c r="Z50" s="7">
        <f t="shared" si="7"/>
        <v>2.0079041976092618</v>
      </c>
      <c r="AA50" s="7">
        <f t="shared" si="8"/>
        <v>1.9451395636005417</v>
      </c>
      <c r="AB50" s="7">
        <f t="shared" si="9"/>
        <v>1.4258929413606019</v>
      </c>
      <c r="AC50" s="7">
        <f t="shared" si="10"/>
        <v>1.674802017285024</v>
      </c>
      <c r="AD50" s="7">
        <f t="shared" si="11"/>
        <v>1.7678935180705504</v>
      </c>
      <c r="AE50" s="7">
        <f t="shared" si="12"/>
        <v>2.1152485549750937</v>
      </c>
      <c r="AF50" s="7">
        <f t="shared" si="13"/>
        <v>4.9617288631021044</v>
      </c>
      <c r="AG50" s="7">
        <f t="shared" si="14"/>
        <v>3.0035665552384345</v>
      </c>
      <c r="AH50" s="7">
        <f t="shared" si="15"/>
        <v>3.2163528697675363</v>
      </c>
      <c r="AI50" s="7">
        <f t="shared" si="16"/>
        <v>3.0158192230550771</v>
      </c>
      <c r="AJ50" s="7">
        <f t="shared" si="17"/>
        <v>2.6378184426734346</v>
      </c>
      <c r="AK50" s="7">
        <f t="shared" si="2"/>
        <v>2.7967191940824043</v>
      </c>
    </row>
    <row r="51" spans="2:37" x14ac:dyDescent="0.3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T51" s="3">
        <v>0.49</v>
      </c>
      <c r="U51" s="7">
        <f t="shared" si="1"/>
        <v>6.0542560684386304</v>
      </c>
      <c r="V51" s="7">
        <f t="shared" si="3"/>
        <v>3.4057926453835408</v>
      </c>
      <c r="W51" s="7">
        <f t="shared" si="4"/>
        <v>4.5197952895389495</v>
      </c>
      <c r="X51" s="7">
        <f t="shared" si="5"/>
        <v>6.0566380602112257</v>
      </c>
      <c r="Y51" s="7">
        <f t="shared" si="6"/>
        <v>2.3031493462918902</v>
      </c>
      <c r="Z51" s="7">
        <f t="shared" si="7"/>
        <v>2.0497355350594546</v>
      </c>
      <c r="AA51" s="7">
        <f t="shared" si="8"/>
        <v>1.9856633045088867</v>
      </c>
      <c r="AB51" s="7">
        <f t="shared" si="9"/>
        <v>1.4555990443056139</v>
      </c>
      <c r="AC51" s="7">
        <f t="shared" si="10"/>
        <v>1.7096937259784624</v>
      </c>
      <c r="AD51" s="7">
        <f t="shared" si="11"/>
        <v>1.8047246330303535</v>
      </c>
      <c r="AE51" s="7">
        <f t="shared" si="12"/>
        <v>2.1593162332037417</v>
      </c>
      <c r="AF51" s="7">
        <f t="shared" si="13"/>
        <v>5.0650982144167322</v>
      </c>
      <c r="AG51" s="7">
        <f t="shared" si="14"/>
        <v>3.0661408584725693</v>
      </c>
      <c r="AH51" s="7">
        <f t="shared" si="15"/>
        <v>3.2833602212210269</v>
      </c>
      <c r="AI51" s="7">
        <f t="shared" si="16"/>
        <v>3.0786487902020574</v>
      </c>
      <c r="AJ51" s="7">
        <f t="shared" si="17"/>
        <v>2.6927729935624649</v>
      </c>
      <c r="AK51" s="7">
        <f t="shared" si="2"/>
        <v>2.8549841772924549</v>
      </c>
    </row>
    <row r="52" spans="2:37" x14ac:dyDescent="0.3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T52" s="3">
        <v>0.5</v>
      </c>
      <c r="U52" s="7">
        <f t="shared" si="1"/>
        <v>6.177812314733294</v>
      </c>
      <c r="V52" s="7">
        <f t="shared" si="3"/>
        <v>3.4752986177383067</v>
      </c>
      <c r="W52" s="7">
        <f t="shared" si="4"/>
        <v>4.6120360097336217</v>
      </c>
      <c r="X52" s="7">
        <f t="shared" si="5"/>
        <v>6.1802429185828842</v>
      </c>
      <c r="Y52" s="7">
        <f t="shared" si="6"/>
        <v>2.3501523941753977</v>
      </c>
      <c r="Z52" s="7">
        <f t="shared" si="7"/>
        <v>2.091566872509647</v>
      </c>
      <c r="AA52" s="7">
        <f t="shared" si="8"/>
        <v>2.0261870454172315</v>
      </c>
      <c r="AB52" s="7">
        <f t="shared" si="9"/>
        <v>1.4853051472506269</v>
      </c>
      <c r="AC52" s="7">
        <f t="shared" si="10"/>
        <v>1.7445854346719005</v>
      </c>
      <c r="AD52" s="7">
        <f t="shared" si="11"/>
        <v>1.8415557479901565</v>
      </c>
      <c r="AE52" s="7">
        <f t="shared" si="12"/>
        <v>2.2033839114323897</v>
      </c>
      <c r="AF52" s="7">
        <f t="shared" si="13"/>
        <v>5.1684675657313592</v>
      </c>
      <c r="AG52" s="7">
        <f t="shared" si="14"/>
        <v>3.1287151617067037</v>
      </c>
      <c r="AH52" s="7">
        <f t="shared" si="15"/>
        <v>3.3503675726745175</v>
      </c>
      <c r="AI52" s="7">
        <f t="shared" si="16"/>
        <v>3.1414783573490372</v>
      </c>
      <c r="AJ52" s="7">
        <f t="shared" si="17"/>
        <v>2.7477275444514948</v>
      </c>
      <c r="AK52" s="7">
        <f t="shared" si="2"/>
        <v>2.9132491605025055</v>
      </c>
    </row>
    <row r="53" spans="2:37" x14ac:dyDescent="0.3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T53" s="3">
        <v>0.51</v>
      </c>
      <c r="U53" s="7">
        <f t="shared" si="1"/>
        <v>6.3013685610279619</v>
      </c>
      <c r="V53" s="7">
        <f t="shared" si="3"/>
        <v>3.5448045900930731</v>
      </c>
      <c r="W53" s="7">
        <f t="shared" si="4"/>
        <v>4.7042767299282948</v>
      </c>
      <c r="X53" s="7">
        <f t="shared" si="5"/>
        <v>6.3038477769545427</v>
      </c>
      <c r="Y53" s="7">
        <f t="shared" si="6"/>
        <v>2.3971554420589056</v>
      </c>
      <c r="Z53" s="7">
        <f t="shared" si="7"/>
        <v>2.1333982099598408</v>
      </c>
      <c r="AA53" s="7">
        <f t="shared" si="8"/>
        <v>2.0667107863255763</v>
      </c>
      <c r="AB53" s="7">
        <f t="shared" si="9"/>
        <v>1.5150112501956396</v>
      </c>
      <c r="AC53" s="7">
        <f t="shared" si="10"/>
        <v>1.7794771433653387</v>
      </c>
      <c r="AD53" s="7">
        <f t="shared" si="11"/>
        <v>1.8783868629499596</v>
      </c>
      <c r="AE53" s="7">
        <f t="shared" si="12"/>
        <v>2.2474515896610363</v>
      </c>
      <c r="AF53" s="7">
        <f t="shared" si="13"/>
        <v>5.2718369170459862</v>
      </c>
      <c r="AG53" s="7">
        <f t="shared" si="14"/>
        <v>3.1912894649408372</v>
      </c>
      <c r="AH53" s="7">
        <f t="shared" si="15"/>
        <v>3.4173749241280076</v>
      </c>
      <c r="AI53" s="7">
        <f t="shared" si="16"/>
        <v>3.2043079244960198</v>
      </c>
      <c r="AJ53" s="7">
        <f t="shared" si="17"/>
        <v>2.8026820953405243</v>
      </c>
      <c r="AK53" s="7">
        <f t="shared" si="2"/>
        <v>2.9715141437125556</v>
      </c>
    </row>
    <row r="54" spans="2:37" x14ac:dyDescent="0.3"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T54" s="3">
        <v>0.52</v>
      </c>
      <c r="U54" s="7">
        <f t="shared" si="1"/>
        <v>6.4249248073226264</v>
      </c>
      <c r="V54" s="7">
        <f t="shared" si="3"/>
        <v>3.6143105624478391</v>
      </c>
      <c r="W54" s="7">
        <f t="shared" si="4"/>
        <v>4.7965174501229679</v>
      </c>
      <c r="X54" s="7">
        <f t="shared" si="5"/>
        <v>6.4274526353261976</v>
      </c>
      <c r="Y54" s="7">
        <f t="shared" si="6"/>
        <v>2.444158489942414</v>
      </c>
      <c r="Z54" s="7">
        <f t="shared" si="7"/>
        <v>2.1752295474100332</v>
      </c>
      <c r="AA54" s="7">
        <f t="shared" si="8"/>
        <v>2.107234527233921</v>
      </c>
      <c r="AB54" s="7">
        <f t="shared" si="9"/>
        <v>1.5447173531406517</v>
      </c>
      <c r="AC54" s="7">
        <f t="shared" si="10"/>
        <v>1.8143688520587768</v>
      </c>
      <c r="AD54" s="7">
        <f t="shared" si="11"/>
        <v>1.9152179779097627</v>
      </c>
      <c r="AE54" s="7">
        <f t="shared" si="12"/>
        <v>2.2915192678896843</v>
      </c>
      <c r="AF54" s="7">
        <f t="shared" si="13"/>
        <v>5.3752062683606132</v>
      </c>
      <c r="AG54" s="7">
        <f t="shared" si="14"/>
        <v>3.2538637681749716</v>
      </c>
      <c r="AH54" s="7">
        <f t="shared" si="15"/>
        <v>3.4843822755814982</v>
      </c>
      <c r="AI54" s="7">
        <f t="shared" si="16"/>
        <v>3.267137491643</v>
      </c>
      <c r="AJ54" s="7">
        <f t="shared" si="17"/>
        <v>2.8576366462295537</v>
      </c>
      <c r="AK54" s="7">
        <f t="shared" si="2"/>
        <v>3.0297791269226062</v>
      </c>
    </row>
    <row r="55" spans="2:37" x14ac:dyDescent="0.3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T55" s="3">
        <v>0.53</v>
      </c>
      <c r="U55" s="7">
        <f t="shared" si="1"/>
        <v>6.5484810536172944</v>
      </c>
      <c r="V55" s="7">
        <f t="shared" si="3"/>
        <v>3.6838165348026055</v>
      </c>
      <c r="W55" s="7">
        <f t="shared" si="4"/>
        <v>4.8887581703176384</v>
      </c>
      <c r="X55" s="7">
        <f t="shared" si="5"/>
        <v>6.5510574936978561</v>
      </c>
      <c r="Y55" s="7">
        <f t="shared" si="6"/>
        <v>2.4911615378259215</v>
      </c>
      <c r="Z55" s="7">
        <f t="shared" si="7"/>
        <v>2.2170608848602269</v>
      </c>
      <c r="AA55" s="7">
        <f t="shared" si="8"/>
        <v>2.1477582681422658</v>
      </c>
      <c r="AB55" s="7">
        <f t="shared" si="9"/>
        <v>1.5744234560856647</v>
      </c>
      <c r="AC55" s="7">
        <f t="shared" si="10"/>
        <v>1.8492605607522143</v>
      </c>
      <c r="AD55" s="7">
        <f t="shared" si="11"/>
        <v>1.9520490928695657</v>
      </c>
      <c r="AE55" s="7">
        <f t="shared" si="12"/>
        <v>2.3355869461183323</v>
      </c>
      <c r="AF55" s="7">
        <f t="shared" si="13"/>
        <v>5.4785756196752411</v>
      </c>
      <c r="AG55" s="7">
        <f t="shared" si="14"/>
        <v>3.316438071409106</v>
      </c>
      <c r="AH55" s="7">
        <f t="shared" si="15"/>
        <v>3.5513896270349887</v>
      </c>
      <c r="AI55" s="7">
        <f t="shared" si="16"/>
        <v>3.3299670587899799</v>
      </c>
      <c r="AJ55" s="7">
        <f t="shared" si="17"/>
        <v>2.9125911971185845</v>
      </c>
      <c r="AK55" s="7">
        <f t="shared" si="2"/>
        <v>3.0880441101326555</v>
      </c>
    </row>
    <row r="56" spans="2:37" x14ac:dyDescent="0.3"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T56" s="3">
        <v>0.54</v>
      </c>
      <c r="U56" s="7">
        <f t="shared" si="1"/>
        <v>6.6720372999119579</v>
      </c>
      <c r="V56" s="7">
        <f t="shared" si="3"/>
        <v>3.7533225071573715</v>
      </c>
      <c r="W56" s="7">
        <f t="shared" si="4"/>
        <v>4.9809988905123115</v>
      </c>
      <c r="X56" s="7">
        <f t="shared" si="5"/>
        <v>6.6746623520695145</v>
      </c>
      <c r="Y56" s="7">
        <f t="shared" si="6"/>
        <v>2.5381645857094304</v>
      </c>
      <c r="Z56" s="7">
        <f t="shared" si="7"/>
        <v>2.2588922223104193</v>
      </c>
      <c r="AA56" s="7">
        <f t="shared" si="8"/>
        <v>2.1882820090506105</v>
      </c>
      <c r="AB56" s="7">
        <f t="shared" si="9"/>
        <v>1.6041295590306768</v>
      </c>
      <c r="AC56" s="7">
        <f t="shared" si="10"/>
        <v>1.8841522694456525</v>
      </c>
      <c r="AD56" s="7">
        <f t="shared" si="11"/>
        <v>1.9888802078293688</v>
      </c>
      <c r="AE56" s="7">
        <f t="shared" si="12"/>
        <v>2.3796546243469803</v>
      </c>
      <c r="AF56" s="7">
        <f t="shared" si="13"/>
        <v>5.5819449709898681</v>
      </c>
      <c r="AG56" s="7">
        <f t="shared" si="14"/>
        <v>3.3790123746432394</v>
      </c>
      <c r="AH56" s="7">
        <f t="shared" si="15"/>
        <v>3.6183969784884789</v>
      </c>
      <c r="AI56" s="7">
        <f t="shared" si="16"/>
        <v>3.3927966259369624</v>
      </c>
      <c r="AJ56" s="7">
        <f t="shared" si="17"/>
        <v>2.9675457480076139</v>
      </c>
      <c r="AK56" s="7">
        <f t="shared" si="2"/>
        <v>3.146309093342706</v>
      </c>
    </row>
    <row r="57" spans="2:37" x14ac:dyDescent="0.3"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T57" s="3">
        <v>0.55000000000000004</v>
      </c>
      <c r="U57" s="7">
        <f t="shared" si="1"/>
        <v>6.7955935462066259</v>
      </c>
      <c r="V57" s="7">
        <f t="shared" si="3"/>
        <v>3.8228284795121374</v>
      </c>
      <c r="W57" s="7">
        <f t="shared" si="4"/>
        <v>5.0732396107069846</v>
      </c>
      <c r="X57" s="7">
        <f t="shared" si="5"/>
        <v>6.798267210441173</v>
      </c>
      <c r="Y57" s="7">
        <f t="shared" si="6"/>
        <v>2.5851676335929379</v>
      </c>
      <c r="Z57" s="7">
        <f t="shared" si="7"/>
        <v>2.3007235597606126</v>
      </c>
      <c r="AA57" s="7">
        <f t="shared" si="8"/>
        <v>2.2288057499589544</v>
      </c>
      <c r="AB57" s="7">
        <f t="shared" si="9"/>
        <v>1.6338356619756895</v>
      </c>
      <c r="AC57" s="7">
        <f t="shared" si="10"/>
        <v>1.9190439781390909</v>
      </c>
      <c r="AD57" s="7">
        <f t="shared" si="11"/>
        <v>2.0257113227891721</v>
      </c>
      <c r="AE57" s="7">
        <f t="shared" si="12"/>
        <v>2.4237223025756283</v>
      </c>
      <c r="AF57" s="7">
        <f t="shared" si="13"/>
        <v>5.6853143223044951</v>
      </c>
      <c r="AG57" s="7">
        <f t="shared" si="14"/>
        <v>3.4415866778773729</v>
      </c>
      <c r="AH57" s="7">
        <f t="shared" si="15"/>
        <v>3.6854043299419694</v>
      </c>
      <c r="AI57" s="7">
        <f t="shared" si="16"/>
        <v>3.4556261930839427</v>
      </c>
      <c r="AJ57" s="7">
        <f t="shared" si="17"/>
        <v>3.0225002988966452</v>
      </c>
      <c r="AK57" s="7">
        <f t="shared" si="2"/>
        <v>3.2045740765527562</v>
      </c>
    </row>
    <row r="58" spans="2:37" x14ac:dyDescent="0.3"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T58" s="3">
        <v>0.56000000000000005</v>
      </c>
      <c r="U58" s="7">
        <f t="shared" si="1"/>
        <v>6.9191497925012895</v>
      </c>
      <c r="V58" s="7">
        <f t="shared" si="3"/>
        <v>3.8923344518669039</v>
      </c>
      <c r="W58" s="7">
        <f t="shared" si="4"/>
        <v>5.1654803309016577</v>
      </c>
      <c r="X58" s="7">
        <f t="shared" si="5"/>
        <v>6.9218720688128315</v>
      </c>
      <c r="Y58" s="7">
        <f t="shared" si="6"/>
        <v>2.6321706814764454</v>
      </c>
      <c r="Z58" s="7">
        <f t="shared" si="7"/>
        <v>2.3425548972108055</v>
      </c>
      <c r="AA58" s="7">
        <f t="shared" si="8"/>
        <v>2.2693294908672992</v>
      </c>
      <c r="AB58" s="7">
        <f t="shared" si="9"/>
        <v>1.6635417649207025</v>
      </c>
      <c r="AC58" s="7">
        <f t="shared" si="10"/>
        <v>1.9539356868325291</v>
      </c>
      <c r="AD58" s="7">
        <f t="shared" si="11"/>
        <v>2.0625424377489749</v>
      </c>
      <c r="AE58" s="7">
        <f t="shared" si="12"/>
        <v>2.4677899808042763</v>
      </c>
      <c r="AF58" s="7">
        <f t="shared" si="13"/>
        <v>5.7886836736191221</v>
      </c>
      <c r="AG58" s="7">
        <f t="shared" si="14"/>
        <v>3.5041609811115082</v>
      </c>
      <c r="AH58" s="7">
        <f t="shared" si="15"/>
        <v>3.75241168139546</v>
      </c>
      <c r="AI58" s="7">
        <f t="shared" si="16"/>
        <v>3.5184557602309225</v>
      </c>
      <c r="AJ58" s="7">
        <f t="shared" si="17"/>
        <v>3.0774548497856742</v>
      </c>
      <c r="AK58" s="7">
        <f t="shared" si="2"/>
        <v>3.2628390597628067</v>
      </c>
    </row>
    <row r="59" spans="2:37" x14ac:dyDescent="0.3"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T59" s="3">
        <v>0.56999999999999995</v>
      </c>
      <c r="U59" s="7">
        <f t="shared" si="1"/>
        <v>7.0427060387959539</v>
      </c>
      <c r="V59" s="7">
        <f t="shared" si="3"/>
        <v>3.9618404242216676</v>
      </c>
      <c r="W59" s="7">
        <f t="shared" si="4"/>
        <v>5.2577210510963281</v>
      </c>
      <c r="X59" s="7">
        <f t="shared" si="5"/>
        <v>7.0454769271844864</v>
      </c>
      <c r="Y59" s="7">
        <f t="shared" si="6"/>
        <v>2.6791737293599529</v>
      </c>
      <c r="Z59" s="7">
        <f t="shared" si="7"/>
        <v>2.384386234660997</v>
      </c>
      <c r="AA59" s="7">
        <f t="shared" si="8"/>
        <v>2.3098532317756426</v>
      </c>
      <c r="AB59" s="7">
        <f t="shared" si="9"/>
        <v>1.6932478678657139</v>
      </c>
      <c r="AC59" s="7">
        <f t="shared" si="10"/>
        <v>1.9888273955259657</v>
      </c>
      <c r="AD59" s="7">
        <f t="shared" si="11"/>
        <v>2.0993735527087782</v>
      </c>
      <c r="AE59" s="7">
        <f t="shared" si="12"/>
        <v>2.5118576590329229</v>
      </c>
      <c r="AF59" s="7">
        <f t="shared" si="13"/>
        <v>5.8920530249337473</v>
      </c>
      <c r="AG59" s="7">
        <f t="shared" si="14"/>
        <v>3.5667352843456395</v>
      </c>
      <c r="AH59" s="7">
        <f t="shared" si="15"/>
        <v>3.8194190328489483</v>
      </c>
      <c r="AI59" s="7">
        <f t="shared" si="16"/>
        <v>3.5812853273779028</v>
      </c>
      <c r="AJ59" s="7">
        <f t="shared" si="17"/>
        <v>3.1324094006747036</v>
      </c>
      <c r="AK59" s="7">
        <f t="shared" si="2"/>
        <v>3.3211040429728547</v>
      </c>
    </row>
    <row r="60" spans="2:37" x14ac:dyDescent="0.3"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T60" s="3">
        <v>0.57999999999999996</v>
      </c>
      <c r="U60" s="7">
        <f t="shared" si="1"/>
        <v>7.1662622850906219</v>
      </c>
      <c r="V60" s="7">
        <f t="shared" si="3"/>
        <v>4.0313463965764358</v>
      </c>
      <c r="W60" s="7">
        <f t="shared" si="4"/>
        <v>5.3499617712910013</v>
      </c>
      <c r="X60" s="7">
        <f t="shared" si="5"/>
        <v>7.1690817855561448</v>
      </c>
      <c r="Y60" s="7">
        <f t="shared" si="6"/>
        <v>2.7261767772434617</v>
      </c>
      <c r="Z60" s="7">
        <f t="shared" si="7"/>
        <v>2.4262175721111916</v>
      </c>
      <c r="AA60" s="7">
        <f t="shared" si="8"/>
        <v>2.3503769726839887</v>
      </c>
      <c r="AB60" s="7">
        <f t="shared" si="9"/>
        <v>1.7229539708107273</v>
      </c>
      <c r="AC60" s="7">
        <f t="shared" si="10"/>
        <v>2.0237191042194045</v>
      </c>
      <c r="AD60" s="7">
        <f t="shared" si="11"/>
        <v>2.136204667668582</v>
      </c>
      <c r="AE60" s="7">
        <f t="shared" si="12"/>
        <v>2.5559253372615722</v>
      </c>
      <c r="AF60" s="7">
        <f t="shared" si="13"/>
        <v>5.9954223762483769</v>
      </c>
      <c r="AG60" s="7">
        <f t="shared" si="14"/>
        <v>3.6293095875797752</v>
      </c>
      <c r="AH60" s="7">
        <f t="shared" si="15"/>
        <v>3.8864263843024407</v>
      </c>
      <c r="AI60" s="7">
        <f t="shared" si="16"/>
        <v>3.6441148945248854</v>
      </c>
      <c r="AJ60" s="7">
        <f t="shared" si="17"/>
        <v>3.1873639515637344</v>
      </c>
      <c r="AK60" s="7">
        <f t="shared" si="2"/>
        <v>3.3793690261829066</v>
      </c>
    </row>
    <row r="61" spans="2:37" x14ac:dyDescent="0.3"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T61" s="3">
        <v>0.59</v>
      </c>
      <c r="U61" s="7">
        <f t="shared" si="1"/>
        <v>7.2898185313852855</v>
      </c>
      <c r="V61" s="7">
        <f t="shared" si="3"/>
        <v>4.1008523689312018</v>
      </c>
      <c r="W61" s="7">
        <f t="shared" si="4"/>
        <v>5.4422024914856717</v>
      </c>
      <c r="X61" s="7">
        <f t="shared" si="5"/>
        <v>7.2926866439277998</v>
      </c>
      <c r="Y61" s="7">
        <f t="shared" si="6"/>
        <v>2.7731798251269693</v>
      </c>
      <c r="Z61" s="7">
        <f t="shared" si="7"/>
        <v>2.4680489095613831</v>
      </c>
      <c r="AA61" s="7">
        <f t="shared" si="8"/>
        <v>2.3909007135923321</v>
      </c>
      <c r="AB61" s="7">
        <f t="shared" si="9"/>
        <v>1.752660073755739</v>
      </c>
      <c r="AC61" s="7">
        <f t="shared" si="10"/>
        <v>2.0586108129128422</v>
      </c>
      <c r="AD61" s="7">
        <f t="shared" si="11"/>
        <v>2.1730357826283844</v>
      </c>
      <c r="AE61" s="7">
        <f t="shared" si="12"/>
        <v>2.5999930154902189</v>
      </c>
      <c r="AF61" s="7">
        <f t="shared" si="13"/>
        <v>6.0987917275630013</v>
      </c>
      <c r="AG61" s="7">
        <f t="shared" si="14"/>
        <v>3.6918838908139087</v>
      </c>
      <c r="AH61" s="7">
        <f t="shared" si="15"/>
        <v>3.953433735755929</v>
      </c>
      <c r="AI61" s="7">
        <f t="shared" si="16"/>
        <v>3.7069444616718634</v>
      </c>
      <c r="AJ61" s="7">
        <f t="shared" si="17"/>
        <v>3.2423185024527621</v>
      </c>
      <c r="AK61" s="7">
        <f t="shared" si="2"/>
        <v>3.4376340093929558</v>
      </c>
    </row>
    <row r="62" spans="2:37" x14ac:dyDescent="0.3"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T62" s="3">
        <v>0.6</v>
      </c>
      <c r="U62" s="7">
        <f t="shared" si="1"/>
        <v>7.4133747776799535</v>
      </c>
      <c r="V62" s="7">
        <f t="shared" si="3"/>
        <v>4.1703583412859686</v>
      </c>
      <c r="W62" s="7">
        <f t="shared" si="4"/>
        <v>5.5344432116803475</v>
      </c>
      <c r="X62" s="7">
        <f t="shared" si="5"/>
        <v>7.4162915022994627</v>
      </c>
      <c r="Y62" s="7">
        <f t="shared" si="6"/>
        <v>2.8201828730104777</v>
      </c>
      <c r="Z62" s="7">
        <f t="shared" si="7"/>
        <v>2.5098802470115777</v>
      </c>
      <c r="AA62" s="7">
        <f t="shared" si="8"/>
        <v>2.4314244545006782</v>
      </c>
      <c r="AB62" s="7">
        <f t="shared" si="9"/>
        <v>1.7823661767007524</v>
      </c>
      <c r="AC62" s="7">
        <f t="shared" si="10"/>
        <v>2.0935025216062813</v>
      </c>
      <c r="AD62" s="7">
        <f t="shared" si="11"/>
        <v>2.2098668975881881</v>
      </c>
      <c r="AE62" s="7">
        <f t="shared" si="12"/>
        <v>2.6440606937188669</v>
      </c>
      <c r="AF62" s="7">
        <f t="shared" si="13"/>
        <v>6.2021610788776318</v>
      </c>
      <c r="AG62" s="7">
        <f t="shared" si="14"/>
        <v>3.7544581940480439</v>
      </c>
      <c r="AH62" s="7">
        <f t="shared" si="15"/>
        <v>4.0204410872094218</v>
      </c>
      <c r="AI62" s="7">
        <f t="shared" si="16"/>
        <v>3.7697740288188455</v>
      </c>
      <c r="AJ62" s="7">
        <f t="shared" si="17"/>
        <v>3.2972730533417933</v>
      </c>
      <c r="AK62" s="7">
        <f t="shared" si="2"/>
        <v>3.4958989926030073</v>
      </c>
    </row>
    <row r="63" spans="2:37" x14ac:dyDescent="0.3"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T63" s="3">
        <v>0.61</v>
      </c>
      <c r="U63" s="7">
        <f t="shared" si="1"/>
        <v>7.5369310239746179</v>
      </c>
      <c r="V63" s="7">
        <f t="shared" si="3"/>
        <v>4.2398643136407346</v>
      </c>
      <c r="W63" s="7">
        <f t="shared" si="4"/>
        <v>5.6266839318750179</v>
      </c>
      <c r="X63" s="7">
        <f t="shared" si="5"/>
        <v>7.5398963606711167</v>
      </c>
      <c r="Y63" s="7">
        <f t="shared" si="6"/>
        <v>2.8671859208939843</v>
      </c>
      <c r="Z63" s="7">
        <f t="shared" si="7"/>
        <v>2.5517115844617693</v>
      </c>
      <c r="AA63" s="7">
        <f t="shared" si="8"/>
        <v>2.4719481954090217</v>
      </c>
      <c r="AB63" s="7">
        <f t="shared" si="9"/>
        <v>1.8120722796457647</v>
      </c>
      <c r="AC63" s="7">
        <f t="shared" si="10"/>
        <v>2.1283942302997185</v>
      </c>
      <c r="AD63" s="7">
        <f t="shared" si="11"/>
        <v>2.2466980125479905</v>
      </c>
      <c r="AE63" s="7">
        <f t="shared" si="12"/>
        <v>2.6881283719475135</v>
      </c>
      <c r="AF63" s="7">
        <f t="shared" si="13"/>
        <v>6.3055304301922561</v>
      </c>
      <c r="AG63" s="7">
        <f t="shared" si="14"/>
        <v>3.8170324972821774</v>
      </c>
      <c r="AH63" s="7">
        <f t="shared" si="15"/>
        <v>4.0874484386629097</v>
      </c>
      <c r="AI63" s="7">
        <f t="shared" si="16"/>
        <v>3.8326035959658258</v>
      </c>
      <c r="AJ63" s="7">
        <f t="shared" si="17"/>
        <v>3.3522276042308223</v>
      </c>
      <c r="AK63" s="7">
        <f t="shared" si="2"/>
        <v>3.5541639758130552</v>
      </c>
    </row>
    <row r="64" spans="2:37" x14ac:dyDescent="0.3">
      <c r="B64" s="13"/>
      <c r="C64" s="13"/>
      <c r="D64" s="13"/>
      <c r="E64" s="13"/>
      <c r="F64" s="13"/>
      <c r="G64" s="13"/>
      <c r="H64" s="13"/>
      <c r="I64" s="13"/>
      <c r="J64" s="13"/>
      <c r="K64" s="13"/>
      <c r="L64" s="13"/>
      <c r="M64" s="13"/>
      <c r="N64" s="13"/>
      <c r="O64" s="13"/>
      <c r="P64" s="13"/>
      <c r="Q64" s="13"/>
      <c r="R64" s="13"/>
      <c r="T64" s="3">
        <v>0.62</v>
      </c>
      <c r="U64" s="7">
        <f t="shared" si="1"/>
        <v>7.6604872702692894</v>
      </c>
      <c r="V64" s="7">
        <f t="shared" si="3"/>
        <v>4.3093702859955005</v>
      </c>
      <c r="W64" s="7">
        <f t="shared" si="4"/>
        <v>5.718924652069691</v>
      </c>
      <c r="X64" s="7">
        <f t="shared" si="5"/>
        <v>7.6635012190427751</v>
      </c>
      <c r="Y64" s="7">
        <f t="shared" si="6"/>
        <v>2.914188968777494</v>
      </c>
      <c r="Z64" s="7">
        <f t="shared" si="7"/>
        <v>2.5935429219119635</v>
      </c>
      <c r="AA64" s="7">
        <f t="shared" si="8"/>
        <v>2.5124719363173678</v>
      </c>
      <c r="AB64" s="7">
        <f t="shared" si="9"/>
        <v>1.8417783825907774</v>
      </c>
      <c r="AC64" s="7">
        <f t="shared" si="10"/>
        <v>2.1632859389931567</v>
      </c>
      <c r="AD64" s="7">
        <f t="shared" si="11"/>
        <v>2.2835291275077942</v>
      </c>
      <c r="AE64" s="7">
        <f t="shared" si="12"/>
        <v>2.7321960501761628</v>
      </c>
      <c r="AF64" s="7">
        <f t="shared" si="13"/>
        <v>6.4088997815068858</v>
      </c>
      <c r="AG64" s="7">
        <f t="shared" si="14"/>
        <v>3.8796068005163131</v>
      </c>
      <c r="AH64" s="7">
        <f t="shared" si="15"/>
        <v>4.1544557901164021</v>
      </c>
      <c r="AI64" s="7">
        <f t="shared" si="16"/>
        <v>3.8954331631128083</v>
      </c>
      <c r="AJ64" s="7">
        <f t="shared" si="17"/>
        <v>3.4071821551198536</v>
      </c>
      <c r="AK64" s="7">
        <f t="shared" si="2"/>
        <v>3.6124289590231071</v>
      </c>
    </row>
    <row r="65" spans="2:37" x14ac:dyDescent="0.3"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T65" s="3">
        <v>0.63</v>
      </c>
      <c r="U65" s="7">
        <f t="shared" si="1"/>
        <v>7.7840435165639494</v>
      </c>
      <c r="V65" s="7">
        <f t="shared" si="3"/>
        <v>4.3788762583502665</v>
      </c>
      <c r="W65" s="7">
        <f t="shared" si="4"/>
        <v>5.8111653722643641</v>
      </c>
      <c r="X65" s="7">
        <f t="shared" si="5"/>
        <v>7.7871060774144301</v>
      </c>
      <c r="Y65" s="7">
        <f t="shared" si="6"/>
        <v>2.9611920166610006</v>
      </c>
      <c r="Z65" s="7">
        <f t="shared" si="7"/>
        <v>2.6353742593621554</v>
      </c>
      <c r="AA65" s="7">
        <f t="shared" si="8"/>
        <v>2.5529956772257112</v>
      </c>
      <c r="AB65" s="7">
        <f t="shared" si="9"/>
        <v>1.8714844855357895</v>
      </c>
      <c r="AC65" s="7">
        <f t="shared" si="10"/>
        <v>2.198177647686594</v>
      </c>
      <c r="AD65" s="7">
        <f t="shared" si="11"/>
        <v>2.3203602424675966</v>
      </c>
      <c r="AE65" s="7">
        <f t="shared" si="12"/>
        <v>2.7762637284048095</v>
      </c>
      <c r="AF65" s="7">
        <f t="shared" si="13"/>
        <v>6.512269132821511</v>
      </c>
      <c r="AG65" s="7">
        <f t="shared" si="14"/>
        <v>3.9421811037504444</v>
      </c>
      <c r="AH65" s="7">
        <f t="shared" si="15"/>
        <v>4.2214631415698909</v>
      </c>
      <c r="AI65" s="7">
        <f t="shared" si="16"/>
        <v>3.9582627302597881</v>
      </c>
      <c r="AJ65" s="7">
        <f t="shared" si="17"/>
        <v>3.4621367060088826</v>
      </c>
      <c r="AK65" s="7">
        <f t="shared" si="2"/>
        <v>3.6706939422331564</v>
      </c>
    </row>
    <row r="66" spans="2:37" x14ac:dyDescent="0.3">
      <c r="B66" s="12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T66" s="3">
        <v>0.64</v>
      </c>
      <c r="U66" s="7">
        <f t="shared" si="1"/>
        <v>7.907599762858621</v>
      </c>
      <c r="V66" s="7">
        <f t="shared" si="3"/>
        <v>4.4483822307050325</v>
      </c>
      <c r="W66" s="7">
        <f t="shared" si="4"/>
        <v>5.9034060924590372</v>
      </c>
      <c r="X66" s="7">
        <f t="shared" si="5"/>
        <v>7.910710935786093</v>
      </c>
      <c r="Y66" s="7">
        <f t="shared" si="6"/>
        <v>3.0081950645445104</v>
      </c>
      <c r="Z66" s="7">
        <f t="shared" si="7"/>
        <v>2.6772055968123496</v>
      </c>
      <c r="AA66" s="7">
        <f t="shared" si="8"/>
        <v>2.5935194181340564</v>
      </c>
      <c r="AB66" s="7">
        <f t="shared" si="9"/>
        <v>1.9011905884808025</v>
      </c>
      <c r="AC66" s="7">
        <f t="shared" si="10"/>
        <v>2.233069356380033</v>
      </c>
      <c r="AD66" s="7">
        <f t="shared" si="11"/>
        <v>2.3571913574274004</v>
      </c>
      <c r="AE66" s="7">
        <f t="shared" si="12"/>
        <v>2.8203314066334588</v>
      </c>
      <c r="AF66" s="7">
        <f t="shared" si="13"/>
        <v>6.6156384841361406</v>
      </c>
      <c r="AG66" s="7">
        <f t="shared" si="14"/>
        <v>4.0047554069845797</v>
      </c>
      <c r="AH66" s="7">
        <f t="shared" si="15"/>
        <v>4.2884704930233832</v>
      </c>
      <c r="AI66" s="7">
        <f t="shared" si="16"/>
        <v>4.0210922974067707</v>
      </c>
      <c r="AJ66" s="7">
        <f t="shared" si="17"/>
        <v>3.5170912568979138</v>
      </c>
      <c r="AK66" s="7">
        <f t="shared" si="2"/>
        <v>3.7289589254432078</v>
      </c>
    </row>
    <row r="67" spans="2:37" x14ac:dyDescent="0.3">
      <c r="T67" s="3">
        <v>0.65</v>
      </c>
      <c r="U67" s="7">
        <f t="shared" si="1"/>
        <v>8.0311560091532819</v>
      </c>
      <c r="V67" s="7">
        <f t="shared" si="3"/>
        <v>4.5178882030597993</v>
      </c>
      <c r="W67" s="7">
        <f t="shared" si="4"/>
        <v>5.9956468126537077</v>
      </c>
      <c r="X67" s="7">
        <f t="shared" si="5"/>
        <v>8.034315794157747</v>
      </c>
      <c r="Y67" s="7">
        <f t="shared" si="6"/>
        <v>3.055198112428017</v>
      </c>
      <c r="Z67" s="7">
        <f t="shared" si="7"/>
        <v>2.7190369342625416</v>
      </c>
      <c r="AA67" s="7">
        <f t="shared" si="8"/>
        <v>2.6340431590424012</v>
      </c>
      <c r="AB67" s="7">
        <f t="shared" si="9"/>
        <v>1.9308966914258145</v>
      </c>
      <c r="AC67" s="7">
        <f t="shared" si="10"/>
        <v>2.2679610650734707</v>
      </c>
      <c r="AD67" s="7">
        <f t="shared" si="11"/>
        <v>2.3940224723872028</v>
      </c>
      <c r="AE67" s="7">
        <f t="shared" si="12"/>
        <v>2.8643990848621055</v>
      </c>
      <c r="AF67" s="7">
        <f t="shared" si="13"/>
        <v>6.719007835450765</v>
      </c>
      <c r="AG67" s="7">
        <f t="shared" si="14"/>
        <v>4.0673297102187131</v>
      </c>
      <c r="AH67" s="7">
        <f t="shared" si="15"/>
        <v>4.355477844476872</v>
      </c>
      <c r="AI67" s="7">
        <f t="shared" si="16"/>
        <v>4.0839218645537487</v>
      </c>
      <c r="AJ67" s="7">
        <f t="shared" si="17"/>
        <v>3.5720458077869433</v>
      </c>
      <c r="AK67" s="7">
        <f t="shared" si="2"/>
        <v>3.7872239086532558</v>
      </c>
    </row>
    <row r="68" spans="2:37" x14ac:dyDescent="0.3">
      <c r="T68" s="3">
        <v>0.66</v>
      </c>
      <c r="U68" s="7">
        <f t="shared" ref="U68:U102" si="20">(((1+$T68)*B$41)-B$41)/B$45</f>
        <v>8.1547122554479525</v>
      </c>
      <c r="V68" s="7">
        <f t="shared" si="3"/>
        <v>4.5873941754145653</v>
      </c>
      <c r="W68" s="7">
        <f t="shared" si="4"/>
        <v>6.0878875328483835</v>
      </c>
      <c r="X68" s="7">
        <f t="shared" si="5"/>
        <v>8.1579206525294055</v>
      </c>
      <c r="Y68" s="7">
        <f t="shared" si="6"/>
        <v>3.1022011603115254</v>
      </c>
      <c r="Z68" s="7">
        <f t="shared" si="7"/>
        <v>2.7608682717127349</v>
      </c>
      <c r="AA68" s="7">
        <f t="shared" si="8"/>
        <v>2.6745668999507459</v>
      </c>
      <c r="AB68" s="7">
        <f t="shared" si="9"/>
        <v>1.960602794370828</v>
      </c>
      <c r="AC68" s="7">
        <f t="shared" si="10"/>
        <v>2.3028527737669089</v>
      </c>
      <c r="AD68" s="7">
        <f t="shared" si="11"/>
        <v>2.4308535873470065</v>
      </c>
      <c r="AE68" s="7">
        <f t="shared" si="12"/>
        <v>2.9084667630907548</v>
      </c>
      <c r="AF68" s="7">
        <f t="shared" si="13"/>
        <v>6.8223771867653946</v>
      </c>
      <c r="AG68" s="7">
        <f t="shared" si="14"/>
        <v>4.1299040134528484</v>
      </c>
      <c r="AH68" s="7">
        <f t="shared" si="15"/>
        <v>4.4224851959303644</v>
      </c>
      <c r="AI68" s="7">
        <f t="shared" si="16"/>
        <v>4.1467514317007312</v>
      </c>
      <c r="AJ68" s="7">
        <f t="shared" si="17"/>
        <v>3.627000358675974</v>
      </c>
      <c r="AK68" s="7">
        <f t="shared" si="2"/>
        <v>3.8454888918633077</v>
      </c>
    </row>
    <row r="69" spans="2:37" x14ac:dyDescent="0.3">
      <c r="T69" s="3">
        <v>0.67</v>
      </c>
      <c r="U69" s="7">
        <f t="shared" si="20"/>
        <v>8.2782685017426125</v>
      </c>
      <c r="V69" s="7">
        <f t="shared" si="3"/>
        <v>4.6569001477693313</v>
      </c>
      <c r="W69" s="7">
        <f t="shared" si="4"/>
        <v>6.1801282530430539</v>
      </c>
      <c r="X69" s="7">
        <f t="shared" si="5"/>
        <v>8.2815255109010639</v>
      </c>
      <c r="Y69" s="7">
        <f t="shared" si="6"/>
        <v>3.1492042081950329</v>
      </c>
      <c r="Z69" s="7">
        <f t="shared" si="7"/>
        <v>2.8026996091629277</v>
      </c>
      <c r="AA69" s="7">
        <f t="shared" si="8"/>
        <v>2.7150906408590894</v>
      </c>
      <c r="AB69" s="7">
        <f t="shared" si="9"/>
        <v>1.9903088973158396</v>
      </c>
      <c r="AC69" s="7">
        <f t="shared" si="10"/>
        <v>2.3377444824603462</v>
      </c>
      <c r="AD69" s="7">
        <f t="shared" si="11"/>
        <v>2.4676847023068098</v>
      </c>
      <c r="AE69" s="7">
        <f t="shared" si="12"/>
        <v>2.9525344413194015</v>
      </c>
      <c r="AF69" s="7">
        <f t="shared" si="13"/>
        <v>6.9257465380800198</v>
      </c>
      <c r="AG69" s="7">
        <f t="shared" si="14"/>
        <v>4.1924783166869819</v>
      </c>
      <c r="AH69" s="7">
        <f t="shared" si="15"/>
        <v>4.4894925473838523</v>
      </c>
      <c r="AI69" s="7">
        <f t="shared" si="16"/>
        <v>4.2095809988477111</v>
      </c>
      <c r="AJ69" s="7">
        <f t="shared" si="17"/>
        <v>3.6819549095650017</v>
      </c>
      <c r="AK69" s="7">
        <f t="shared" si="2"/>
        <v>3.9037538750733569</v>
      </c>
    </row>
    <row r="70" spans="2:37" x14ac:dyDescent="0.3">
      <c r="T70" s="3">
        <v>0.68</v>
      </c>
      <c r="U70" s="7">
        <f t="shared" si="20"/>
        <v>8.401824748037285</v>
      </c>
      <c r="V70" s="7">
        <f t="shared" si="3"/>
        <v>4.7264061201240999</v>
      </c>
      <c r="W70" s="7">
        <f t="shared" si="4"/>
        <v>6.272368973237727</v>
      </c>
      <c r="X70" s="7">
        <f t="shared" si="5"/>
        <v>8.4051303692727224</v>
      </c>
      <c r="Y70" s="7">
        <f t="shared" si="6"/>
        <v>3.1962072560785417</v>
      </c>
      <c r="Z70" s="7">
        <f t="shared" si="7"/>
        <v>2.844530946613121</v>
      </c>
      <c r="AA70" s="7">
        <f t="shared" si="8"/>
        <v>2.7556143817674355</v>
      </c>
      <c r="AB70" s="7">
        <f t="shared" si="9"/>
        <v>2.020015000260853</v>
      </c>
      <c r="AC70" s="7">
        <f t="shared" si="10"/>
        <v>2.3726361911537852</v>
      </c>
      <c r="AD70" s="7">
        <f t="shared" si="11"/>
        <v>2.5045158172666135</v>
      </c>
      <c r="AE70" s="7">
        <f t="shared" si="12"/>
        <v>2.9966021195480494</v>
      </c>
      <c r="AF70" s="7">
        <f t="shared" si="13"/>
        <v>7.0291158893946495</v>
      </c>
      <c r="AG70" s="7">
        <f t="shared" si="14"/>
        <v>4.2550526199211181</v>
      </c>
      <c r="AH70" s="7">
        <f t="shared" si="15"/>
        <v>4.5564998988373446</v>
      </c>
      <c r="AI70" s="7">
        <f t="shared" si="16"/>
        <v>4.2724105659946936</v>
      </c>
      <c r="AJ70" s="7">
        <f t="shared" si="17"/>
        <v>3.7369094604540325</v>
      </c>
      <c r="AK70" s="7">
        <f t="shared" si="2"/>
        <v>3.9620188582834084</v>
      </c>
    </row>
    <row r="71" spans="2:37" x14ac:dyDescent="0.3">
      <c r="T71" s="3">
        <v>0.69</v>
      </c>
      <c r="U71" s="7">
        <f t="shared" si="20"/>
        <v>8.525380994331945</v>
      </c>
      <c r="V71" s="7">
        <f t="shared" si="3"/>
        <v>4.7959120924788632</v>
      </c>
      <c r="W71" s="7">
        <f t="shared" si="4"/>
        <v>6.3646096934323975</v>
      </c>
      <c r="X71" s="7">
        <f t="shared" si="5"/>
        <v>8.5287352276443773</v>
      </c>
      <c r="Y71" s="7">
        <f t="shared" si="6"/>
        <v>3.2432103039620492</v>
      </c>
      <c r="Z71" s="7">
        <f t="shared" si="7"/>
        <v>2.8863622840633139</v>
      </c>
      <c r="AA71" s="7">
        <f t="shared" si="8"/>
        <v>2.7961381226757789</v>
      </c>
      <c r="AB71" s="7">
        <f t="shared" si="9"/>
        <v>2.0497211032058646</v>
      </c>
      <c r="AC71" s="7">
        <f t="shared" si="10"/>
        <v>2.4075278998472225</v>
      </c>
      <c r="AD71" s="7">
        <f t="shared" si="11"/>
        <v>2.5413469322264159</v>
      </c>
      <c r="AE71" s="7">
        <f t="shared" si="12"/>
        <v>3.0406697977766957</v>
      </c>
      <c r="AF71" s="7">
        <f t="shared" si="13"/>
        <v>7.1324852407092738</v>
      </c>
      <c r="AG71" s="7">
        <f t="shared" si="14"/>
        <v>4.3176269231552489</v>
      </c>
      <c r="AH71" s="7">
        <f t="shared" si="15"/>
        <v>4.6235072502908334</v>
      </c>
      <c r="AI71" s="7">
        <f t="shared" si="16"/>
        <v>4.3352401331416717</v>
      </c>
      <c r="AJ71" s="7">
        <f t="shared" si="17"/>
        <v>3.7918640113430619</v>
      </c>
      <c r="AK71" s="7">
        <f t="shared" si="2"/>
        <v>4.0202838414934563</v>
      </c>
    </row>
    <row r="72" spans="2:37" x14ac:dyDescent="0.3">
      <c r="T72" s="3">
        <v>0.7</v>
      </c>
      <c r="U72" s="7">
        <f t="shared" si="20"/>
        <v>8.6489372406266121</v>
      </c>
      <c r="V72" s="7">
        <f t="shared" si="3"/>
        <v>4.86541806483363</v>
      </c>
      <c r="W72" s="7">
        <f t="shared" si="4"/>
        <v>6.4568504136270706</v>
      </c>
      <c r="X72" s="7">
        <f t="shared" si="5"/>
        <v>8.6523400860160358</v>
      </c>
      <c r="Y72" s="7">
        <f t="shared" si="6"/>
        <v>3.2902133518455567</v>
      </c>
      <c r="Z72" s="7">
        <f t="shared" si="7"/>
        <v>2.9281936215135063</v>
      </c>
      <c r="AA72" s="7">
        <f t="shared" si="8"/>
        <v>2.8366618635841236</v>
      </c>
      <c r="AB72" s="7">
        <f t="shared" si="9"/>
        <v>2.0794272061508776</v>
      </c>
      <c r="AC72" s="7">
        <f t="shared" si="10"/>
        <v>2.4424196085406606</v>
      </c>
      <c r="AD72" s="7">
        <f t="shared" si="11"/>
        <v>2.5781780471862188</v>
      </c>
      <c r="AE72" s="7">
        <f t="shared" si="12"/>
        <v>3.0847374760053436</v>
      </c>
      <c r="AF72" s="7">
        <f t="shared" si="13"/>
        <v>7.2358545920239008</v>
      </c>
      <c r="AG72" s="7">
        <f t="shared" si="14"/>
        <v>4.380201226389385</v>
      </c>
      <c r="AH72" s="7">
        <f t="shared" si="15"/>
        <v>4.690514601744324</v>
      </c>
      <c r="AI72" s="7">
        <f t="shared" si="16"/>
        <v>4.3980697002886542</v>
      </c>
      <c r="AJ72" s="7">
        <f t="shared" si="17"/>
        <v>3.8468185622320932</v>
      </c>
      <c r="AK72" s="7">
        <f t="shared" si="2"/>
        <v>4.0785488247035069</v>
      </c>
    </row>
    <row r="73" spans="2:37" x14ac:dyDescent="0.3">
      <c r="T73" s="3">
        <v>0.71</v>
      </c>
      <c r="U73" s="7">
        <f t="shared" si="20"/>
        <v>8.7724934869212809</v>
      </c>
      <c r="V73" s="7">
        <f t="shared" si="3"/>
        <v>4.934924037188396</v>
      </c>
      <c r="W73" s="7">
        <f t="shared" si="4"/>
        <v>6.5490911338217437</v>
      </c>
      <c r="X73" s="7">
        <f t="shared" si="5"/>
        <v>8.7759449443876942</v>
      </c>
      <c r="Y73" s="7">
        <f t="shared" si="6"/>
        <v>3.3372163997290643</v>
      </c>
      <c r="Z73" s="7">
        <f t="shared" si="7"/>
        <v>2.9700249589637</v>
      </c>
      <c r="AA73" s="7">
        <f t="shared" si="8"/>
        <v>2.8771856044924684</v>
      </c>
      <c r="AB73" s="7">
        <f t="shared" si="9"/>
        <v>2.1091333090958901</v>
      </c>
      <c r="AC73" s="7">
        <f t="shared" si="10"/>
        <v>2.4773113172340984</v>
      </c>
      <c r="AD73" s="7">
        <f t="shared" si="11"/>
        <v>2.6150091621460221</v>
      </c>
      <c r="AE73" s="7">
        <f t="shared" si="12"/>
        <v>3.1288051542339916</v>
      </c>
      <c r="AF73" s="7">
        <f t="shared" si="13"/>
        <v>7.3392239433385287</v>
      </c>
      <c r="AG73" s="7">
        <f t="shared" si="14"/>
        <v>4.4427755296235176</v>
      </c>
      <c r="AH73" s="7">
        <f t="shared" si="15"/>
        <v>4.7575219531978146</v>
      </c>
      <c r="AI73" s="7">
        <f t="shared" si="16"/>
        <v>4.460899267435634</v>
      </c>
      <c r="AJ73" s="7">
        <f t="shared" si="17"/>
        <v>3.9017731131211222</v>
      </c>
      <c r="AK73" s="7">
        <f t="shared" si="2"/>
        <v>4.1368138079135575</v>
      </c>
    </row>
    <row r="74" spans="2:37" x14ac:dyDescent="0.3">
      <c r="T74" s="3">
        <v>0.72</v>
      </c>
      <c r="U74" s="7">
        <f t="shared" si="20"/>
        <v>8.8960497332159445</v>
      </c>
      <c r="V74" s="7">
        <f t="shared" si="3"/>
        <v>5.004430009543162</v>
      </c>
      <c r="W74" s="7">
        <f t="shared" si="4"/>
        <v>6.6413318540164168</v>
      </c>
      <c r="X74" s="7">
        <f t="shared" si="5"/>
        <v>8.8995498027593491</v>
      </c>
      <c r="Y74" s="7">
        <f t="shared" si="6"/>
        <v>3.3842194476125731</v>
      </c>
      <c r="Z74" s="7">
        <f t="shared" si="7"/>
        <v>3.0118562964138924</v>
      </c>
      <c r="AA74" s="7">
        <f t="shared" si="8"/>
        <v>2.9177093454008132</v>
      </c>
      <c r="AB74" s="7">
        <f t="shared" si="9"/>
        <v>2.1388394120409022</v>
      </c>
      <c r="AC74" s="7">
        <f t="shared" si="10"/>
        <v>2.5122030259275365</v>
      </c>
      <c r="AD74" s="7">
        <f t="shared" si="11"/>
        <v>2.6518402771058249</v>
      </c>
      <c r="AE74" s="7">
        <f t="shared" si="12"/>
        <v>3.1728728324626396</v>
      </c>
      <c r="AF74" s="7">
        <f t="shared" si="13"/>
        <v>7.4425932946531557</v>
      </c>
      <c r="AG74" s="7">
        <f t="shared" si="14"/>
        <v>4.5053498328576511</v>
      </c>
      <c r="AH74" s="7">
        <f t="shared" si="15"/>
        <v>4.8245293046513051</v>
      </c>
      <c r="AI74" s="7">
        <f t="shared" si="16"/>
        <v>4.5237288345826148</v>
      </c>
      <c r="AJ74" s="7">
        <f t="shared" si="17"/>
        <v>3.9567276640101516</v>
      </c>
      <c r="AK74" s="7">
        <f t="shared" si="2"/>
        <v>4.195078791123608</v>
      </c>
    </row>
    <row r="75" spans="2:37" x14ac:dyDescent="0.3">
      <c r="T75" s="3">
        <v>0.73</v>
      </c>
      <c r="U75" s="7">
        <f t="shared" si="20"/>
        <v>9.0196059795106116</v>
      </c>
      <c r="V75" s="7">
        <f t="shared" si="3"/>
        <v>5.0739359818979279</v>
      </c>
      <c r="W75" s="7">
        <f t="shared" si="4"/>
        <v>6.7335725742110872</v>
      </c>
      <c r="X75" s="7">
        <f t="shared" si="5"/>
        <v>9.0231546611310076</v>
      </c>
      <c r="Y75" s="7">
        <f t="shared" si="6"/>
        <v>3.4312224954960806</v>
      </c>
      <c r="Z75" s="7">
        <f t="shared" si="7"/>
        <v>3.0536876338640848</v>
      </c>
      <c r="AA75" s="7">
        <f t="shared" si="8"/>
        <v>2.9582330863091584</v>
      </c>
      <c r="AB75" s="7">
        <f t="shared" si="9"/>
        <v>2.1685455149859152</v>
      </c>
      <c r="AC75" s="7">
        <f t="shared" si="10"/>
        <v>2.5470947346209747</v>
      </c>
      <c r="AD75" s="7">
        <f t="shared" si="11"/>
        <v>2.6886713920656282</v>
      </c>
      <c r="AE75" s="7">
        <f t="shared" si="12"/>
        <v>3.2169405106912876</v>
      </c>
      <c r="AF75" s="7">
        <f t="shared" si="13"/>
        <v>7.5459626459677827</v>
      </c>
      <c r="AG75" s="7">
        <f t="shared" si="14"/>
        <v>4.5679241360917873</v>
      </c>
      <c r="AH75" s="7">
        <f t="shared" si="15"/>
        <v>4.8915366561047948</v>
      </c>
      <c r="AI75" s="7">
        <f t="shared" si="16"/>
        <v>4.5865584017295964</v>
      </c>
      <c r="AJ75" s="7">
        <f t="shared" si="17"/>
        <v>4.0116822148991824</v>
      </c>
      <c r="AK75" s="7">
        <f t="shared" si="2"/>
        <v>4.2533437743336568</v>
      </c>
    </row>
    <row r="76" spans="2:37" x14ac:dyDescent="0.3">
      <c r="T76" s="3">
        <v>0.74</v>
      </c>
      <c r="U76" s="7">
        <f t="shared" si="20"/>
        <v>9.1431622258052769</v>
      </c>
      <c r="V76" s="7">
        <f t="shared" si="3"/>
        <v>5.1434419542526939</v>
      </c>
      <c r="W76" s="7">
        <f t="shared" si="4"/>
        <v>6.8258132944057603</v>
      </c>
      <c r="X76" s="7">
        <f t="shared" si="5"/>
        <v>9.1467595195026661</v>
      </c>
      <c r="Y76" s="7">
        <f t="shared" si="6"/>
        <v>3.478225543379589</v>
      </c>
      <c r="Z76" s="7">
        <f t="shared" si="7"/>
        <v>3.0955189713142786</v>
      </c>
      <c r="AA76" s="7">
        <f t="shared" si="8"/>
        <v>2.9987568272175031</v>
      </c>
      <c r="AB76" s="7">
        <f t="shared" si="9"/>
        <v>2.1982516179309273</v>
      </c>
      <c r="AC76" s="7">
        <f t="shared" si="10"/>
        <v>2.5819864433144128</v>
      </c>
      <c r="AD76" s="7">
        <f t="shared" si="11"/>
        <v>2.7255025070254311</v>
      </c>
      <c r="AE76" s="7">
        <f t="shared" si="12"/>
        <v>3.2610081889199356</v>
      </c>
      <c r="AF76" s="7">
        <f t="shared" si="13"/>
        <v>7.6493319972824105</v>
      </c>
      <c r="AG76" s="7">
        <f t="shared" si="14"/>
        <v>4.6304984393259208</v>
      </c>
      <c r="AH76" s="7">
        <f t="shared" si="15"/>
        <v>4.9585440075582854</v>
      </c>
      <c r="AI76" s="7">
        <f t="shared" si="16"/>
        <v>4.6493879688765771</v>
      </c>
      <c r="AJ76" s="7">
        <f t="shared" si="17"/>
        <v>4.0666367657882123</v>
      </c>
      <c r="AK76" s="7">
        <f t="shared" si="2"/>
        <v>4.3116087575437074</v>
      </c>
    </row>
    <row r="77" spans="2:37" x14ac:dyDescent="0.3">
      <c r="T77" s="3">
        <v>0.75</v>
      </c>
      <c r="U77" s="7">
        <f t="shared" si="20"/>
        <v>9.266718472099944</v>
      </c>
      <c r="V77" s="7">
        <f t="shared" si="3"/>
        <v>5.2129479266074608</v>
      </c>
      <c r="W77" s="7">
        <f t="shared" si="4"/>
        <v>6.9180540146004335</v>
      </c>
      <c r="X77" s="7">
        <f t="shared" si="5"/>
        <v>9.2703643778743245</v>
      </c>
      <c r="Y77" s="7">
        <f t="shared" si="6"/>
        <v>3.525228591263097</v>
      </c>
      <c r="Z77" s="7">
        <f t="shared" si="7"/>
        <v>3.137350308764471</v>
      </c>
      <c r="AA77" s="7">
        <f t="shared" si="8"/>
        <v>3.0392805681258466</v>
      </c>
      <c r="AB77" s="7">
        <f t="shared" si="9"/>
        <v>2.2279577208759402</v>
      </c>
      <c r="AC77" s="7">
        <f t="shared" si="10"/>
        <v>2.616878152007851</v>
      </c>
      <c r="AD77" s="7">
        <f t="shared" si="11"/>
        <v>2.7623336219852344</v>
      </c>
      <c r="AE77" s="7">
        <f t="shared" si="12"/>
        <v>3.3050758671485836</v>
      </c>
      <c r="AF77" s="7">
        <f t="shared" si="13"/>
        <v>7.7527013485970375</v>
      </c>
      <c r="AG77" s="7">
        <f t="shared" si="14"/>
        <v>4.6930727425600542</v>
      </c>
      <c r="AH77" s="7">
        <f t="shared" si="15"/>
        <v>5.025551359011776</v>
      </c>
      <c r="AI77" s="7">
        <f t="shared" si="16"/>
        <v>4.712217536023557</v>
      </c>
      <c r="AJ77" s="7">
        <f t="shared" si="17"/>
        <v>4.1215913166772413</v>
      </c>
      <c r="AK77" s="7">
        <f t="shared" si="2"/>
        <v>4.369873740753758</v>
      </c>
    </row>
    <row r="78" spans="2:37" x14ac:dyDescent="0.3">
      <c r="T78" s="3">
        <v>0.76</v>
      </c>
      <c r="U78" s="7">
        <f t="shared" si="20"/>
        <v>9.3902747183946076</v>
      </c>
      <c r="V78" s="7">
        <f t="shared" si="3"/>
        <v>5.2824538989622267</v>
      </c>
      <c r="W78" s="7">
        <f t="shared" si="4"/>
        <v>7.0102947347951066</v>
      </c>
      <c r="X78" s="7">
        <f t="shared" si="5"/>
        <v>9.3939692362459848</v>
      </c>
      <c r="Y78" s="7">
        <f t="shared" si="6"/>
        <v>3.5722316391466045</v>
      </c>
      <c r="Z78" s="7">
        <f t="shared" si="7"/>
        <v>3.1791816462146647</v>
      </c>
      <c r="AA78" s="7">
        <f t="shared" si="8"/>
        <v>3.0798043090341913</v>
      </c>
      <c r="AB78" s="7">
        <f t="shared" si="9"/>
        <v>2.2576638238209532</v>
      </c>
      <c r="AC78" s="7">
        <f t="shared" si="10"/>
        <v>2.6517698607012887</v>
      </c>
      <c r="AD78" s="7">
        <f t="shared" si="11"/>
        <v>2.7991647369450372</v>
      </c>
      <c r="AE78" s="7">
        <f t="shared" si="12"/>
        <v>3.3491435453772316</v>
      </c>
      <c r="AF78" s="7">
        <f t="shared" si="13"/>
        <v>7.8560706999116672</v>
      </c>
      <c r="AG78" s="7">
        <f t="shared" si="14"/>
        <v>4.7556470457941895</v>
      </c>
      <c r="AH78" s="7">
        <f t="shared" si="15"/>
        <v>5.0925587104652665</v>
      </c>
      <c r="AI78" s="7">
        <f t="shared" si="16"/>
        <v>4.7750471031705395</v>
      </c>
      <c r="AJ78" s="7">
        <f t="shared" si="17"/>
        <v>4.1765458675662721</v>
      </c>
      <c r="AK78" s="7">
        <f t="shared" si="2"/>
        <v>4.4281387239638086</v>
      </c>
    </row>
    <row r="79" spans="2:37" x14ac:dyDescent="0.3">
      <c r="T79" s="3">
        <v>0.77</v>
      </c>
      <c r="U79" s="7">
        <f t="shared" si="20"/>
        <v>9.5138309646892765</v>
      </c>
      <c r="V79" s="7">
        <f t="shared" si="3"/>
        <v>5.3519598713169927</v>
      </c>
      <c r="W79" s="7">
        <f t="shared" si="4"/>
        <v>7.1025354549897797</v>
      </c>
      <c r="X79" s="7">
        <f t="shared" si="5"/>
        <v>9.5175740946176379</v>
      </c>
      <c r="Y79" s="7">
        <f t="shared" si="6"/>
        <v>3.6192346870301129</v>
      </c>
      <c r="Z79" s="7">
        <f t="shared" si="7"/>
        <v>3.2210129836648571</v>
      </c>
      <c r="AA79" s="7">
        <f t="shared" si="8"/>
        <v>3.1203280499425361</v>
      </c>
      <c r="AB79" s="7">
        <f t="shared" si="9"/>
        <v>2.2873699267659653</v>
      </c>
      <c r="AC79" s="7">
        <f t="shared" si="10"/>
        <v>2.6866615693947269</v>
      </c>
      <c r="AD79" s="7">
        <f t="shared" si="11"/>
        <v>2.8359958519048414</v>
      </c>
      <c r="AE79" s="7">
        <f t="shared" si="12"/>
        <v>3.3932112236058796</v>
      </c>
      <c r="AF79" s="7">
        <f t="shared" si="13"/>
        <v>7.9594400512262942</v>
      </c>
      <c r="AG79" s="7">
        <f t="shared" si="14"/>
        <v>4.818221349028323</v>
      </c>
      <c r="AH79" s="7">
        <f t="shared" si="15"/>
        <v>5.1595660619187571</v>
      </c>
      <c r="AI79" s="7">
        <f t="shared" si="16"/>
        <v>4.8378766703175193</v>
      </c>
      <c r="AJ79" s="7">
        <f t="shared" si="17"/>
        <v>4.2315004184553011</v>
      </c>
      <c r="AK79" s="7">
        <f t="shared" si="2"/>
        <v>4.4864037071738592</v>
      </c>
    </row>
    <row r="80" spans="2:37" x14ac:dyDescent="0.3">
      <c r="T80" s="3">
        <v>0.78</v>
      </c>
      <c r="U80" s="7">
        <f t="shared" si="20"/>
        <v>9.63738721098394</v>
      </c>
      <c r="V80" s="7">
        <f t="shared" si="3"/>
        <v>5.4214658436717587</v>
      </c>
      <c r="W80" s="7">
        <f t="shared" si="4"/>
        <v>7.1947761751844501</v>
      </c>
      <c r="X80" s="7">
        <f t="shared" si="5"/>
        <v>9.6411789529892964</v>
      </c>
      <c r="Y80" s="7">
        <f t="shared" si="6"/>
        <v>3.6662377349136204</v>
      </c>
      <c r="Z80" s="7">
        <f t="shared" si="7"/>
        <v>3.2628443211150508</v>
      </c>
      <c r="AA80" s="7">
        <f t="shared" si="8"/>
        <v>3.1608517908508809</v>
      </c>
      <c r="AB80" s="7">
        <f t="shared" si="9"/>
        <v>2.3170760297109778</v>
      </c>
      <c r="AC80" s="7">
        <f t="shared" si="10"/>
        <v>2.7215532780881651</v>
      </c>
      <c r="AD80" s="7">
        <f t="shared" si="11"/>
        <v>2.8728269668646442</v>
      </c>
      <c r="AE80" s="7">
        <f t="shared" si="12"/>
        <v>3.4372789018345262</v>
      </c>
      <c r="AF80" s="7">
        <f t="shared" si="13"/>
        <v>8.0628094025409212</v>
      </c>
      <c r="AG80" s="7">
        <f t="shared" si="14"/>
        <v>4.8807956522624565</v>
      </c>
      <c r="AH80" s="7">
        <f t="shared" si="15"/>
        <v>5.2265734133722477</v>
      </c>
      <c r="AI80" s="7">
        <f t="shared" si="16"/>
        <v>4.9007062374645001</v>
      </c>
      <c r="AJ80" s="7">
        <f t="shared" si="17"/>
        <v>4.286454969344331</v>
      </c>
      <c r="AK80" s="7">
        <f t="shared" si="2"/>
        <v>4.544668690383908</v>
      </c>
    </row>
    <row r="81" spans="20:37" x14ac:dyDescent="0.3">
      <c r="T81" s="3">
        <v>0.79</v>
      </c>
      <c r="U81" s="7">
        <f t="shared" si="20"/>
        <v>9.7609434572786071</v>
      </c>
      <c r="V81" s="7">
        <f t="shared" si="3"/>
        <v>5.4909718160265246</v>
      </c>
      <c r="W81" s="7">
        <f t="shared" si="4"/>
        <v>7.2870168953791232</v>
      </c>
      <c r="X81" s="7">
        <f t="shared" si="5"/>
        <v>9.7647838113609566</v>
      </c>
      <c r="Y81" s="7">
        <f t="shared" si="6"/>
        <v>3.7132407827971292</v>
      </c>
      <c r="Z81" s="7">
        <f t="shared" si="7"/>
        <v>3.3046756585652433</v>
      </c>
      <c r="AA81" s="7">
        <f t="shared" si="8"/>
        <v>3.2013755317592256</v>
      </c>
      <c r="AB81" s="7">
        <f t="shared" si="9"/>
        <v>2.3467821326559908</v>
      </c>
      <c r="AC81" s="7">
        <f t="shared" si="10"/>
        <v>2.7564449867816032</v>
      </c>
      <c r="AD81" s="7">
        <f t="shared" si="11"/>
        <v>2.9096580818244475</v>
      </c>
      <c r="AE81" s="7">
        <f t="shared" si="12"/>
        <v>3.4813465800631742</v>
      </c>
      <c r="AF81" s="7">
        <f t="shared" si="13"/>
        <v>8.166178753855549</v>
      </c>
      <c r="AG81" s="7">
        <f t="shared" si="14"/>
        <v>4.9433699554965917</v>
      </c>
      <c r="AH81" s="7">
        <f t="shared" si="15"/>
        <v>5.2935807648257374</v>
      </c>
      <c r="AI81" s="7">
        <f t="shared" si="16"/>
        <v>4.9635358046114799</v>
      </c>
      <c r="AJ81" s="7">
        <f t="shared" si="17"/>
        <v>4.3414095202333618</v>
      </c>
      <c r="AK81" s="7">
        <f t="shared" si="2"/>
        <v>4.6029336735939586</v>
      </c>
    </row>
    <row r="82" spans="20:37" x14ac:dyDescent="0.3">
      <c r="T82" s="3">
        <v>0.8</v>
      </c>
      <c r="U82" s="7">
        <f t="shared" si="20"/>
        <v>9.8844997035732725</v>
      </c>
      <c r="V82" s="7">
        <f t="shared" si="3"/>
        <v>5.5604777883812915</v>
      </c>
      <c r="W82" s="7">
        <f t="shared" si="4"/>
        <v>7.3792576155737963</v>
      </c>
      <c r="X82" s="7">
        <f t="shared" si="5"/>
        <v>9.8883886697326151</v>
      </c>
      <c r="Y82" s="7">
        <f t="shared" si="6"/>
        <v>3.7602438306806367</v>
      </c>
      <c r="Z82" s="7">
        <f t="shared" si="7"/>
        <v>3.3465069960154361</v>
      </c>
      <c r="AA82" s="7">
        <f t="shared" si="8"/>
        <v>3.2418992726675704</v>
      </c>
      <c r="AB82" s="7">
        <f t="shared" si="9"/>
        <v>2.3764882356010038</v>
      </c>
      <c r="AC82" s="7">
        <f t="shared" si="10"/>
        <v>2.7913366954750405</v>
      </c>
      <c r="AD82" s="7">
        <f t="shared" si="11"/>
        <v>2.9464891967842504</v>
      </c>
      <c r="AE82" s="7">
        <f t="shared" si="12"/>
        <v>3.5254142582918222</v>
      </c>
      <c r="AF82" s="7">
        <f t="shared" si="13"/>
        <v>8.2695481051701751</v>
      </c>
      <c r="AG82" s="7">
        <f t="shared" si="14"/>
        <v>5.0059442587307252</v>
      </c>
      <c r="AH82" s="7">
        <f t="shared" si="15"/>
        <v>5.3605881162792279</v>
      </c>
      <c r="AI82" s="7">
        <f t="shared" si="16"/>
        <v>5.0263653717584624</v>
      </c>
      <c r="AJ82" s="7">
        <f t="shared" si="17"/>
        <v>4.3963640711223908</v>
      </c>
      <c r="AK82" s="7">
        <f t="shared" ref="AK82:AK102" si="21">(((1+$T82)*R$41)-R$41)/R$45</f>
        <v>4.6611986568040091</v>
      </c>
    </row>
    <row r="83" spans="20:37" x14ac:dyDescent="0.3">
      <c r="T83" s="3">
        <v>0.81</v>
      </c>
      <c r="U83" s="7">
        <f t="shared" si="20"/>
        <v>10.00805594986794</v>
      </c>
      <c r="V83" s="7">
        <f t="shared" ref="V83:V102" si="22">(((1+$T83)*C$41)-C$41)/C$45</f>
        <v>5.6299837607360574</v>
      </c>
      <c r="W83" s="7">
        <f t="shared" ref="W83:W102" si="23">(((1+$T83)*D$41)-D$41)/D$45</f>
        <v>7.4714983357684694</v>
      </c>
      <c r="X83" s="7">
        <f t="shared" ref="X83:X102" si="24">(((1+$T83)*E$41)-E$41)/E$45</f>
        <v>10.011993528104274</v>
      </c>
      <c r="Y83" s="7">
        <f t="shared" ref="Y83:Y102" si="25">(((1+$T83)*F$41)-F$41)/F$45</f>
        <v>3.8072468785641442</v>
      </c>
      <c r="Z83" s="7">
        <f t="shared" ref="Z83:Z102" si="26">(((1+$T83)*G$41)-G$41)/G$45</f>
        <v>3.3883383334656294</v>
      </c>
      <c r="AA83" s="7">
        <f t="shared" ref="AA83:AA102" si="27">(((1+$T83)*H$41)-H$41)/H$45</f>
        <v>3.2824230135759151</v>
      </c>
      <c r="AB83" s="7">
        <f t="shared" ref="AB83:AB102" si="28">(((1+$T83)*I$41)-I$41)/I$45</f>
        <v>2.4061943385460154</v>
      </c>
      <c r="AC83" s="7">
        <f t="shared" ref="AC83:AC102" si="29">(((1+$T83)*J$41)-J$41)/J$45</f>
        <v>2.8262284041684791</v>
      </c>
      <c r="AD83" s="7">
        <f t="shared" ref="AD83:AD102" si="30">(((1+$T83)*K$41)-K$41)/K$45</f>
        <v>2.9833203117440537</v>
      </c>
      <c r="AE83" s="7">
        <f t="shared" ref="AE83:AE102" si="31">(((1+$T83)*L$41)-L$41)/L$45</f>
        <v>3.5694819365204702</v>
      </c>
      <c r="AF83" s="7">
        <f t="shared" ref="AF83:AF102" si="32">(((1+$T83)*M$41)-M$41)/M$45</f>
        <v>8.372917456484803</v>
      </c>
      <c r="AG83" s="7">
        <f t="shared" ref="AG83:AG102" si="33">(((1+$T83)*N$41)-N$41)/N$45</f>
        <v>5.0685185619648587</v>
      </c>
      <c r="AH83" s="7">
        <f t="shared" ref="AH83:AH102" si="34">(((1+$T83)*O$41)-O$41)/O$45</f>
        <v>5.4275954677327185</v>
      </c>
      <c r="AI83" s="7">
        <f t="shared" ref="AI83:AI102" si="35">(((1+$T83)*P$41)-P$41)/P$45</f>
        <v>5.0891949389054423</v>
      </c>
      <c r="AJ83" s="7">
        <f t="shared" ref="AJ83:AJ102" si="36">(((1+$T83)*Q$41)-Q$41)/Q$45</f>
        <v>4.4513186220114225</v>
      </c>
      <c r="AK83" s="7">
        <f t="shared" si="21"/>
        <v>4.7194636400140597</v>
      </c>
    </row>
    <row r="84" spans="20:37" x14ac:dyDescent="0.3">
      <c r="T84" s="3">
        <v>0.82</v>
      </c>
      <c r="U84" s="7">
        <f t="shared" si="20"/>
        <v>10.131612196162603</v>
      </c>
      <c r="V84" s="7">
        <f t="shared" si="22"/>
        <v>5.6994897330908207</v>
      </c>
      <c r="W84" s="7">
        <f t="shared" si="23"/>
        <v>7.563739055963139</v>
      </c>
      <c r="X84" s="7">
        <f t="shared" si="24"/>
        <v>10.135598386475928</v>
      </c>
      <c r="Y84" s="7">
        <f t="shared" si="25"/>
        <v>3.8542499264476517</v>
      </c>
      <c r="Z84" s="7">
        <f t="shared" si="26"/>
        <v>3.4301696709158209</v>
      </c>
      <c r="AA84" s="7">
        <f t="shared" si="27"/>
        <v>3.322946754484259</v>
      </c>
      <c r="AB84" s="7">
        <f t="shared" si="28"/>
        <v>2.4359004414910279</v>
      </c>
      <c r="AC84" s="7">
        <f t="shared" si="29"/>
        <v>2.8611201128619164</v>
      </c>
      <c r="AD84" s="7">
        <f t="shared" si="30"/>
        <v>3.0201514267038556</v>
      </c>
      <c r="AE84" s="7">
        <f t="shared" si="31"/>
        <v>3.6135496147491168</v>
      </c>
      <c r="AF84" s="7">
        <f t="shared" si="32"/>
        <v>8.4762868077994273</v>
      </c>
      <c r="AG84" s="7">
        <f t="shared" si="33"/>
        <v>5.1310928651989922</v>
      </c>
      <c r="AH84" s="7">
        <f t="shared" si="34"/>
        <v>5.4946028191862073</v>
      </c>
      <c r="AI84" s="7">
        <f t="shared" si="35"/>
        <v>5.152024506052423</v>
      </c>
      <c r="AJ84" s="7">
        <f t="shared" si="36"/>
        <v>4.5062731729004497</v>
      </c>
      <c r="AK84" s="7">
        <f t="shared" si="21"/>
        <v>4.7777286232241076</v>
      </c>
    </row>
    <row r="85" spans="20:37" x14ac:dyDescent="0.3">
      <c r="T85" s="3">
        <v>0.83</v>
      </c>
      <c r="U85" s="7">
        <f t="shared" si="20"/>
        <v>10.255168442457272</v>
      </c>
      <c r="V85" s="7">
        <f t="shared" si="22"/>
        <v>5.7689957054455894</v>
      </c>
      <c r="W85" s="7">
        <f t="shared" si="23"/>
        <v>7.6559797761578121</v>
      </c>
      <c r="X85" s="7">
        <f t="shared" si="24"/>
        <v>10.259203244847587</v>
      </c>
      <c r="Y85" s="7">
        <f t="shared" si="25"/>
        <v>3.9012529743311606</v>
      </c>
      <c r="Z85" s="7">
        <f t="shared" si="26"/>
        <v>3.4720010083660156</v>
      </c>
      <c r="AA85" s="7">
        <f t="shared" si="27"/>
        <v>3.3634704953926051</v>
      </c>
      <c r="AB85" s="7">
        <f t="shared" si="28"/>
        <v>2.4656065444360409</v>
      </c>
      <c r="AC85" s="7">
        <f t="shared" si="29"/>
        <v>2.8960118215553554</v>
      </c>
      <c r="AD85" s="7">
        <f t="shared" si="30"/>
        <v>3.0569825416636598</v>
      </c>
      <c r="AE85" s="7">
        <f t="shared" si="31"/>
        <v>3.6576172929777662</v>
      </c>
      <c r="AF85" s="7">
        <f t="shared" si="32"/>
        <v>8.579656159114057</v>
      </c>
      <c r="AG85" s="7">
        <f t="shared" si="33"/>
        <v>5.1936671684331275</v>
      </c>
      <c r="AH85" s="7">
        <f t="shared" si="34"/>
        <v>5.5616101706396996</v>
      </c>
      <c r="AI85" s="7">
        <f t="shared" si="35"/>
        <v>5.2148540731994046</v>
      </c>
      <c r="AJ85" s="7">
        <f t="shared" si="36"/>
        <v>4.5612277237894805</v>
      </c>
      <c r="AK85" s="7">
        <f t="shared" si="21"/>
        <v>4.8359936064341591</v>
      </c>
    </row>
    <row r="86" spans="20:37" x14ac:dyDescent="0.3">
      <c r="T86" s="3">
        <v>0.84</v>
      </c>
      <c r="U86" s="7">
        <f t="shared" si="20"/>
        <v>10.378724688751936</v>
      </c>
      <c r="V86" s="7">
        <f t="shared" si="22"/>
        <v>5.8385016778003553</v>
      </c>
      <c r="W86" s="7">
        <f t="shared" si="23"/>
        <v>7.7482204963524826</v>
      </c>
      <c r="X86" s="7">
        <f t="shared" si="24"/>
        <v>10.38280810321924</v>
      </c>
      <c r="Y86" s="7">
        <f t="shared" si="25"/>
        <v>3.9482560222146681</v>
      </c>
      <c r="Z86" s="7">
        <f t="shared" si="26"/>
        <v>3.5138323458162071</v>
      </c>
      <c r="AA86" s="7">
        <f t="shared" si="27"/>
        <v>3.4039942363009486</v>
      </c>
      <c r="AB86" s="7">
        <f t="shared" si="28"/>
        <v>2.4953126473810525</v>
      </c>
      <c r="AC86" s="7">
        <f t="shared" si="29"/>
        <v>2.9309035302487927</v>
      </c>
      <c r="AD86" s="7">
        <f t="shared" si="30"/>
        <v>3.0938136566234617</v>
      </c>
      <c r="AE86" s="7">
        <f t="shared" si="31"/>
        <v>3.7016849712064128</v>
      </c>
      <c r="AF86" s="7">
        <f t="shared" si="32"/>
        <v>8.6830255104286831</v>
      </c>
      <c r="AG86" s="7">
        <f t="shared" si="33"/>
        <v>5.256241471667261</v>
      </c>
      <c r="AH86" s="7">
        <f t="shared" si="34"/>
        <v>5.6286175220931876</v>
      </c>
      <c r="AI86" s="7">
        <f t="shared" si="35"/>
        <v>5.2776836403463836</v>
      </c>
      <c r="AJ86" s="7">
        <f t="shared" si="36"/>
        <v>4.6161822746785104</v>
      </c>
      <c r="AK86" s="7">
        <f t="shared" si="21"/>
        <v>4.8942585896442079</v>
      </c>
    </row>
    <row r="87" spans="20:37" x14ac:dyDescent="0.3">
      <c r="T87" s="3">
        <v>0.85</v>
      </c>
      <c r="U87" s="7">
        <f t="shared" si="20"/>
        <v>10.502280935046603</v>
      </c>
      <c r="V87" s="7">
        <f t="shared" si="22"/>
        <v>5.9080076501551222</v>
      </c>
      <c r="W87" s="7">
        <f t="shared" si="23"/>
        <v>7.8404612165471583</v>
      </c>
      <c r="X87" s="7">
        <f t="shared" si="24"/>
        <v>10.506412961590904</v>
      </c>
      <c r="Y87" s="7">
        <f t="shared" si="25"/>
        <v>3.9952590700981769</v>
      </c>
      <c r="Z87" s="7">
        <f t="shared" si="26"/>
        <v>3.5556636832664017</v>
      </c>
      <c r="AA87" s="7">
        <f t="shared" si="27"/>
        <v>3.4445179772092933</v>
      </c>
      <c r="AB87" s="7">
        <f t="shared" si="28"/>
        <v>2.5250187503260664</v>
      </c>
      <c r="AC87" s="7">
        <f t="shared" si="29"/>
        <v>2.9657952389422308</v>
      </c>
      <c r="AD87" s="7">
        <f t="shared" si="30"/>
        <v>3.1306447715832659</v>
      </c>
      <c r="AE87" s="7">
        <f t="shared" si="31"/>
        <v>3.7457526494350621</v>
      </c>
      <c r="AF87" s="7">
        <f t="shared" si="32"/>
        <v>8.7863948617433127</v>
      </c>
      <c r="AG87" s="7">
        <f t="shared" si="33"/>
        <v>5.3188157749013962</v>
      </c>
      <c r="AH87" s="7">
        <f t="shared" si="34"/>
        <v>5.6956248735466799</v>
      </c>
      <c r="AI87" s="7">
        <f t="shared" si="35"/>
        <v>5.3405132074933652</v>
      </c>
      <c r="AJ87" s="7">
        <f t="shared" si="36"/>
        <v>4.6711368255675412</v>
      </c>
      <c r="AK87" s="7">
        <f t="shared" si="21"/>
        <v>4.9525235728542603</v>
      </c>
    </row>
    <row r="88" spans="20:37" x14ac:dyDescent="0.3">
      <c r="T88" s="3">
        <v>0.86</v>
      </c>
      <c r="U88" s="7">
        <f t="shared" si="20"/>
        <v>10.625837181341268</v>
      </c>
      <c r="V88" s="7">
        <f t="shared" si="22"/>
        <v>5.9775136225098882</v>
      </c>
      <c r="W88" s="7">
        <f t="shared" si="23"/>
        <v>7.9327019367418288</v>
      </c>
      <c r="X88" s="7">
        <f t="shared" si="24"/>
        <v>10.630017819962559</v>
      </c>
      <c r="Y88" s="7">
        <f t="shared" si="25"/>
        <v>4.0422621179816831</v>
      </c>
      <c r="Z88" s="7">
        <f t="shared" si="26"/>
        <v>3.5974950207165932</v>
      </c>
      <c r="AA88" s="7">
        <f t="shared" si="27"/>
        <v>3.4850417181176381</v>
      </c>
      <c r="AB88" s="7">
        <f t="shared" si="28"/>
        <v>2.554724853271078</v>
      </c>
      <c r="AC88" s="7">
        <f t="shared" si="29"/>
        <v>3.0006869476356686</v>
      </c>
      <c r="AD88" s="7">
        <f t="shared" si="30"/>
        <v>3.1674758865430688</v>
      </c>
      <c r="AE88" s="7">
        <f t="shared" si="31"/>
        <v>3.7898203276637088</v>
      </c>
      <c r="AF88" s="7">
        <f t="shared" si="32"/>
        <v>8.8897642130579371</v>
      </c>
      <c r="AG88" s="7">
        <f t="shared" si="33"/>
        <v>5.3813900781355279</v>
      </c>
      <c r="AH88" s="7">
        <f t="shared" si="34"/>
        <v>5.7626322250001687</v>
      </c>
      <c r="AI88" s="7">
        <f t="shared" si="35"/>
        <v>5.403342774640346</v>
      </c>
      <c r="AJ88" s="7">
        <f t="shared" si="36"/>
        <v>4.7260913764565702</v>
      </c>
      <c r="AK88" s="7">
        <f t="shared" si="21"/>
        <v>5.0107885560643082</v>
      </c>
    </row>
    <row r="89" spans="20:37" x14ac:dyDescent="0.3">
      <c r="T89" s="3">
        <v>0.87</v>
      </c>
      <c r="U89" s="7">
        <f t="shared" si="20"/>
        <v>10.749393427635935</v>
      </c>
      <c r="V89" s="7">
        <f t="shared" si="22"/>
        <v>6.0470195948646541</v>
      </c>
      <c r="W89" s="7">
        <f t="shared" si="23"/>
        <v>8.0249426569365028</v>
      </c>
      <c r="X89" s="7">
        <f t="shared" si="24"/>
        <v>10.753622678334217</v>
      </c>
      <c r="Y89" s="7">
        <f t="shared" si="25"/>
        <v>4.0892651658651928</v>
      </c>
      <c r="Z89" s="7">
        <f t="shared" si="26"/>
        <v>3.6393263581667878</v>
      </c>
      <c r="AA89" s="7">
        <f t="shared" si="27"/>
        <v>3.5255654590259828</v>
      </c>
      <c r="AB89" s="7">
        <f t="shared" si="28"/>
        <v>2.584430956216091</v>
      </c>
      <c r="AC89" s="7">
        <f t="shared" si="29"/>
        <v>3.0355786563291072</v>
      </c>
      <c r="AD89" s="7">
        <f t="shared" si="30"/>
        <v>3.204307001502873</v>
      </c>
      <c r="AE89" s="7">
        <f t="shared" si="31"/>
        <v>3.8338880058923568</v>
      </c>
      <c r="AF89" s="7">
        <f t="shared" si="32"/>
        <v>8.9931335643725667</v>
      </c>
      <c r="AG89" s="7">
        <f t="shared" si="33"/>
        <v>5.4439643813696632</v>
      </c>
      <c r="AH89" s="7">
        <f t="shared" si="34"/>
        <v>5.829639576453661</v>
      </c>
      <c r="AI89" s="7">
        <f t="shared" si="35"/>
        <v>5.4661723417873276</v>
      </c>
      <c r="AJ89" s="7">
        <f t="shared" si="36"/>
        <v>4.7810459273456019</v>
      </c>
      <c r="AK89" s="7">
        <f t="shared" si="21"/>
        <v>5.0690535392743596</v>
      </c>
    </row>
    <row r="90" spans="20:37" x14ac:dyDescent="0.3">
      <c r="T90" s="3">
        <v>0.88</v>
      </c>
      <c r="U90" s="7">
        <f t="shared" si="20"/>
        <v>10.872949673930599</v>
      </c>
      <c r="V90" s="7">
        <f t="shared" si="22"/>
        <v>6.1165255672194201</v>
      </c>
      <c r="W90" s="7">
        <f t="shared" si="23"/>
        <v>8.117183377131175</v>
      </c>
      <c r="X90" s="7">
        <f t="shared" si="24"/>
        <v>10.877227536705872</v>
      </c>
      <c r="Y90" s="7">
        <f t="shared" si="25"/>
        <v>4.1362682137486999</v>
      </c>
      <c r="Z90" s="7">
        <f t="shared" si="26"/>
        <v>3.6811576956169785</v>
      </c>
      <c r="AA90" s="7">
        <f t="shared" si="27"/>
        <v>3.5660891999343267</v>
      </c>
      <c r="AB90" s="7">
        <f t="shared" si="28"/>
        <v>2.6141370591611026</v>
      </c>
      <c r="AC90" s="7">
        <f t="shared" si="29"/>
        <v>3.0704703650225449</v>
      </c>
      <c r="AD90" s="7">
        <f t="shared" si="30"/>
        <v>3.2411381164626749</v>
      </c>
      <c r="AE90" s="7">
        <f t="shared" si="31"/>
        <v>3.8779556841210034</v>
      </c>
      <c r="AF90" s="7">
        <f t="shared" si="32"/>
        <v>9.096502915687191</v>
      </c>
      <c r="AG90" s="7">
        <f t="shared" si="33"/>
        <v>5.5065386846037967</v>
      </c>
      <c r="AH90" s="7">
        <f t="shared" si="34"/>
        <v>5.8966469279071498</v>
      </c>
      <c r="AI90" s="7">
        <f t="shared" si="35"/>
        <v>5.5290019089343065</v>
      </c>
      <c r="AJ90" s="7">
        <f t="shared" si="36"/>
        <v>4.8360004782346309</v>
      </c>
      <c r="AK90" s="7">
        <f t="shared" si="21"/>
        <v>5.1273185224844084</v>
      </c>
    </row>
    <row r="91" spans="20:37" x14ac:dyDescent="0.3">
      <c r="T91" s="3">
        <v>0.89</v>
      </c>
      <c r="U91" s="7">
        <f t="shared" si="20"/>
        <v>10.996505920225268</v>
      </c>
      <c r="V91" s="7">
        <f t="shared" si="22"/>
        <v>6.1860315395741861</v>
      </c>
      <c r="W91" s="7">
        <f t="shared" si="23"/>
        <v>8.209424097325849</v>
      </c>
      <c r="X91" s="7">
        <f t="shared" si="24"/>
        <v>11.000832395077534</v>
      </c>
      <c r="Y91" s="7">
        <f t="shared" si="25"/>
        <v>4.1832712616322087</v>
      </c>
      <c r="Z91" s="7">
        <f t="shared" si="26"/>
        <v>3.7229890330671731</v>
      </c>
      <c r="AA91" s="7">
        <f t="shared" si="27"/>
        <v>3.6066129408426724</v>
      </c>
      <c r="AB91" s="7">
        <f t="shared" si="28"/>
        <v>2.6438431621061165</v>
      </c>
      <c r="AC91" s="7">
        <f t="shared" si="29"/>
        <v>3.1053620737159831</v>
      </c>
      <c r="AD91" s="7">
        <f t="shared" si="30"/>
        <v>3.2779692314224791</v>
      </c>
      <c r="AE91" s="7">
        <f t="shared" si="31"/>
        <v>3.9220233623496528</v>
      </c>
      <c r="AF91" s="7">
        <f t="shared" si="32"/>
        <v>9.1998722670018207</v>
      </c>
      <c r="AG91" s="7">
        <f t="shared" si="33"/>
        <v>5.569112987837932</v>
      </c>
      <c r="AH91" s="7">
        <f t="shared" si="34"/>
        <v>5.9636542793606422</v>
      </c>
      <c r="AI91" s="7">
        <f t="shared" si="35"/>
        <v>5.5918314760812882</v>
      </c>
      <c r="AJ91" s="7">
        <f t="shared" si="36"/>
        <v>4.8909550291236616</v>
      </c>
      <c r="AK91" s="7">
        <f t="shared" si="21"/>
        <v>5.1855835056944608</v>
      </c>
    </row>
    <row r="92" spans="20:37" x14ac:dyDescent="0.3">
      <c r="T92" s="3">
        <v>0.9</v>
      </c>
      <c r="U92" s="7">
        <f t="shared" si="20"/>
        <v>11.120062166519931</v>
      </c>
      <c r="V92" s="7">
        <f t="shared" si="22"/>
        <v>6.2555375119289529</v>
      </c>
      <c r="W92" s="7">
        <f t="shared" si="23"/>
        <v>8.3016648175205194</v>
      </c>
      <c r="X92" s="7">
        <f t="shared" si="24"/>
        <v>11.124437253449189</v>
      </c>
      <c r="Y92" s="7">
        <f t="shared" si="25"/>
        <v>4.2302743095157158</v>
      </c>
      <c r="Z92" s="7">
        <f t="shared" si="26"/>
        <v>3.7648203705173655</v>
      </c>
      <c r="AA92" s="7">
        <f t="shared" si="27"/>
        <v>3.6471366817510162</v>
      </c>
      <c r="AB92" s="7">
        <f t="shared" si="28"/>
        <v>2.6735492650511281</v>
      </c>
      <c r="AC92" s="7">
        <f t="shared" si="29"/>
        <v>3.1402537824094203</v>
      </c>
      <c r="AD92" s="7">
        <f t="shared" si="30"/>
        <v>3.314800346382281</v>
      </c>
      <c r="AE92" s="7">
        <f t="shared" si="31"/>
        <v>3.9660910405782994</v>
      </c>
      <c r="AF92" s="7">
        <f t="shared" si="32"/>
        <v>9.303241618316445</v>
      </c>
      <c r="AG92" s="7">
        <f t="shared" si="33"/>
        <v>5.6316872910720654</v>
      </c>
      <c r="AH92" s="7">
        <f t="shared" si="34"/>
        <v>6.0306616308141301</v>
      </c>
      <c r="AI92" s="7">
        <f t="shared" si="35"/>
        <v>5.6546610432282689</v>
      </c>
      <c r="AJ92" s="7">
        <f t="shared" si="36"/>
        <v>4.9459095800126889</v>
      </c>
      <c r="AK92" s="7">
        <f t="shared" si="21"/>
        <v>5.2438484889045087</v>
      </c>
    </row>
    <row r="93" spans="20:37" x14ac:dyDescent="0.3">
      <c r="T93" s="3">
        <v>0.91</v>
      </c>
      <c r="U93" s="7">
        <f t="shared" si="20"/>
        <v>11.2436184128146</v>
      </c>
      <c r="V93" s="7">
        <f t="shared" si="22"/>
        <v>6.3250434842837189</v>
      </c>
      <c r="W93" s="7">
        <f t="shared" si="23"/>
        <v>8.3939055377151952</v>
      </c>
      <c r="X93" s="7">
        <f t="shared" si="24"/>
        <v>11.248042111820851</v>
      </c>
      <c r="Y93" s="7">
        <f t="shared" si="25"/>
        <v>4.2772773573992247</v>
      </c>
      <c r="Z93" s="7">
        <f t="shared" si="26"/>
        <v>3.8066517079675597</v>
      </c>
      <c r="AA93" s="7">
        <f t="shared" si="27"/>
        <v>3.6876604226593623</v>
      </c>
      <c r="AB93" s="7">
        <f t="shared" si="28"/>
        <v>2.7032553679961406</v>
      </c>
      <c r="AC93" s="7">
        <f t="shared" si="29"/>
        <v>3.1751454911028594</v>
      </c>
      <c r="AD93" s="7">
        <f t="shared" si="30"/>
        <v>3.3516314613420852</v>
      </c>
      <c r="AE93" s="7">
        <f t="shared" si="31"/>
        <v>4.0101587188069487</v>
      </c>
      <c r="AF93" s="7">
        <f t="shared" si="32"/>
        <v>9.4066109696310747</v>
      </c>
      <c r="AG93" s="7">
        <f t="shared" si="33"/>
        <v>5.6942615943062016</v>
      </c>
      <c r="AH93" s="7">
        <f t="shared" si="34"/>
        <v>6.0976689822676233</v>
      </c>
      <c r="AI93" s="7">
        <f t="shared" si="35"/>
        <v>5.7174906103752505</v>
      </c>
      <c r="AJ93" s="7">
        <f t="shared" si="36"/>
        <v>5.0008641309017206</v>
      </c>
      <c r="AK93" s="7">
        <f t="shared" si="21"/>
        <v>5.3021134721145611</v>
      </c>
    </row>
    <row r="94" spans="20:37" x14ac:dyDescent="0.3">
      <c r="T94" s="3">
        <v>0.92</v>
      </c>
      <c r="U94" s="7">
        <f t="shared" si="20"/>
        <v>11.367174659109264</v>
      </c>
      <c r="V94" s="7">
        <f t="shared" si="22"/>
        <v>6.3945494566384848</v>
      </c>
      <c r="W94" s="7">
        <f t="shared" si="23"/>
        <v>8.4861462579098657</v>
      </c>
      <c r="X94" s="7">
        <f t="shared" si="24"/>
        <v>11.371646970192506</v>
      </c>
      <c r="Y94" s="7">
        <f t="shared" si="25"/>
        <v>4.3242804052827317</v>
      </c>
      <c r="Z94" s="7">
        <f t="shared" si="26"/>
        <v>3.8484830454177508</v>
      </c>
      <c r="AA94" s="7">
        <f t="shared" si="27"/>
        <v>3.7281841635677058</v>
      </c>
      <c r="AB94" s="7">
        <f t="shared" si="28"/>
        <v>2.7329614709411536</v>
      </c>
      <c r="AC94" s="7">
        <f t="shared" si="29"/>
        <v>3.2100371997962971</v>
      </c>
      <c r="AD94" s="7">
        <f t="shared" si="30"/>
        <v>3.3884625763018872</v>
      </c>
      <c r="AE94" s="7">
        <f t="shared" si="31"/>
        <v>4.0542263970355954</v>
      </c>
      <c r="AF94" s="7">
        <f t="shared" si="32"/>
        <v>9.5099803209457008</v>
      </c>
      <c r="AG94" s="7">
        <f t="shared" si="33"/>
        <v>5.7568358975403324</v>
      </c>
      <c r="AH94" s="7">
        <f t="shared" si="34"/>
        <v>6.1646763337211112</v>
      </c>
      <c r="AI94" s="7">
        <f t="shared" si="35"/>
        <v>5.7803201775222313</v>
      </c>
      <c r="AJ94" s="7">
        <f t="shared" si="36"/>
        <v>5.0558186817907496</v>
      </c>
      <c r="AK94" s="7">
        <f t="shared" si="21"/>
        <v>5.360378455324609</v>
      </c>
    </row>
    <row r="95" spans="20:37" x14ac:dyDescent="0.3">
      <c r="T95" s="3">
        <v>0.93</v>
      </c>
      <c r="U95" s="7">
        <f t="shared" si="20"/>
        <v>11.490730905403931</v>
      </c>
      <c r="V95" s="7">
        <f t="shared" si="22"/>
        <v>6.4640554289932535</v>
      </c>
      <c r="W95" s="7">
        <f t="shared" si="23"/>
        <v>8.5783869781045379</v>
      </c>
      <c r="X95" s="7">
        <f t="shared" si="24"/>
        <v>11.495251828564164</v>
      </c>
      <c r="Y95" s="7">
        <f t="shared" si="25"/>
        <v>4.3712834531662406</v>
      </c>
      <c r="Z95" s="7">
        <f t="shared" si="26"/>
        <v>3.890314382867945</v>
      </c>
      <c r="AA95" s="7">
        <f t="shared" si="27"/>
        <v>3.7687079044760519</v>
      </c>
      <c r="AB95" s="7">
        <f t="shared" si="28"/>
        <v>2.7626675738861666</v>
      </c>
      <c r="AC95" s="7">
        <f t="shared" si="29"/>
        <v>3.2449289084897357</v>
      </c>
      <c r="AD95" s="7">
        <f t="shared" si="30"/>
        <v>3.4252936912616914</v>
      </c>
      <c r="AE95" s="7">
        <f t="shared" si="31"/>
        <v>4.0982940752642447</v>
      </c>
      <c r="AF95" s="7">
        <f t="shared" si="32"/>
        <v>9.6133496722603304</v>
      </c>
      <c r="AG95" s="7">
        <f t="shared" si="33"/>
        <v>5.8194102007744677</v>
      </c>
      <c r="AH95" s="7">
        <f t="shared" si="34"/>
        <v>6.2316836851746036</v>
      </c>
      <c r="AI95" s="7">
        <f t="shared" si="35"/>
        <v>5.8431497446692129</v>
      </c>
      <c r="AJ95" s="7">
        <f t="shared" si="36"/>
        <v>5.1107732326797803</v>
      </c>
      <c r="AK95" s="7">
        <f t="shared" si="21"/>
        <v>5.4186434385346596</v>
      </c>
    </row>
    <row r="96" spans="20:37" x14ac:dyDescent="0.3">
      <c r="T96" s="3">
        <v>0.94</v>
      </c>
      <c r="U96" s="7">
        <f t="shared" si="20"/>
        <v>11.614287151698594</v>
      </c>
      <c r="V96" s="7">
        <f t="shared" si="22"/>
        <v>6.5335614013480168</v>
      </c>
      <c r="W96" s="7">
        <f t="shared" si="23"/>
        <v>8.6706276982992083</v>
      </c>
      <c r="X96" s="7">
        <f t="shared" si="24"/>
        <v>11.618856686935819</v>
      </c>
      <c r="Y96" s="7">
        <f t="shared" si="25"/>
        <v>4.4182865010497485</v>
      </c>
      <c r="Z96" s="7">
        <f t="shared" si="26"/>
        <v>3.9321457203181378</v>
      </c>
      <c r="AA96" s="7">
        <f t="shared" si="27"/>
        <v>3.8092316453843953</v>
      </c>
      <c r="AB96" s="7">
        <f t="shared" si="28"/>
        <v>2.7923736768311782</v>
      </c>
      <c r="AC96" s="7">
        <f t="shared" si="29"/>
        <v>3.2798206171831725</v>
      </c>
      <c r="AD96" s="7">
        <f t="shared" si="30"/>
        <v>3.4621248062214933</v>
      </c>
      <c r="AE96" s="7">
        <f t="shared" si="31"/>
        <v>4.1423617534928914</v>
      </c>
      <c r="AF96" s="7">
        <f t="shared" si="32"/>
        <v>9.7167190235749548</v>
      </c>
      <c r="AG96" s="7">
        <f t="shared" si="33"/>
        <v>5.8819845040086012</v>
      </c>
      <c r="AH96" s="7">
        <f t="shared" si="34"/>
        <v>6.2986910366280924</v>
      </c>
      <c r="AI96" s="7">
        <f t="shared" si="35"/>
        <v>5.9059793118161918</v>
      </c>
      <c r="AJ96" s="7">
        <f t="shared" si="36"/>
        <v>5.1657277835688102</v>
      </c>
      <c r="AK96" s="7">
        <f t="shared" si="21"/>
        <v>5.4769084217447102</v>
      </c>
    </row>
    <row r="97" spans="20:37" x14ac:dyDescent="0.3">
      <c r="T97" s="3">
        <v>0.95</v>
      </c>
      <c r="U97" s="7">
        <f t="shared" si="20"/>
        <v>11.737843397993259</v>
      </c>
      <c r="V97" s="7">
        <f t="shared" si="22"/>
        <v>6.6030673737027836</v>
      </c>
      <c r="W97" s="7">
        <f t="shared" si="23"/>
        <v>8.7628684184938823</v>
      </c>
      <c r="X97" s="7">
        <f t="shared" si="24"/>
        <v>11.742461545307478</v>
      </c>
      <c r="Y97" s="7">
        <f t="shared" si="25"/>
        <v>4.4652895489332556</v>
      </c>
      <c r="Z97" s="7">
        <f t="shared" si="26"/>
        <v>3.9739770577683302</v>
      </c>
      <c r="AA97" s="7">
        <f t="shared" si="27"/>
        <v>3.8497553862927401</v>
      </c>
      <c r="AB97" s="7">
        <f t="shared" si="28"/>
        <v>2.8220797797761907</v>
      </c>
      <c r="AC97" s="7">
        <f t="shared" si="29"/>
        <v>3.3147123258766107</v>
      </c>
      <c r="AD97" s="7">
        <f t="shared" si="30"/>
        <v>3.4989559211812975</v>
      </c>
      <c r="AE97" s="7">
        <f t="shared" si="31"/>
        <v>4.1864294317215389</v>
      </c>
      <c r="AF97" s="7">
        <f t="shared" si="32"/>
        <v>9.8200883748895826</v>
      </c>
      <c r="AG97" s="7">
        <f t="shared" si="33"/>
        <v>5.9445588072427347</v>
      </c>
      <c r="AH97" s="7">
        <f t="shared" si="34"/>
        <v>6.3656983880815829</v>
      </c>
      <c r="AI97" s="7">
        <f t="shared" si="35"/>
        <v>5.9688088789631735</v>
      </c>
      <c r="AJ97" s="7">
        <f t="shared" si="36"/>
        <v>5.2206823344578392</v>
      </c>
      <c r="AK97" s="7">
        <f t="shared" si="21"/>
        <v>5.5351734049547607</v>
      </c>
    </row>
    <row r="98" spans="20:37" x14ac:dyDescent="0.3">
      <c r="T98" s="3">
        <v>0.96</v>
      </c>
      <c r="U98" s="7">
        <f t="shared" si="20"/>
        <v>11.861399644287927</v>
      </c>
      <c r="V98" s="7">
        <f t="shared" si="22"/>
        <v>6.6725733460575496</v>
      </c>
      <c r="W98" s="7">
        <f t="shared" si="23"/>
        <v>8.8551091386885545</v>
      </c>
      <c r="X98" s="7">
        <f t="shared" si="24"/>
        <v>11.866066403679136</v>
      </c>
      <c r="Y98" s="7">
        <f t="shared" si="25"/>
        <v>4.5122925968167635</v>
      </c>
      <c r="Z98" s="7">
        <f t="shared" si="26"/>
        <v>4.0158083952185226</v>
      </c>
      <c r="AA98" s="7">
        <f t="shared" si="27"/>
        <v>3.8902791272010835</v>
      </c>
      <c r="AB98" s="7">
        <f t="shared" si="28"/>
        <v>2.8517858827212037</v>
      </c>
      <c r="AC98" s="7">
        <f t="shared" si="29"/>
        <v>3.3496040345700488</v>
      </c>
      <c r="AD98" s="7">
        <f t="shared" si="30"/>
        <v>3.5357870361411003</v>
      </c>
      <c r="AE98" s="7">
        <f t="shared" si="31"/>
        <v>4.2304971099501856</v>
      </c>
      <c r="AF98" s="7">
        <f t="shared" si="32"/>
        <v>9.9234577262042087</v>
      </c>
      <c r="AG98" s="7">
        <f t="shared" si="33"/>
        <v>6.0071331104768708</v>
      </c>
      <c r="AH98" s="7">
        <f t="shared" si="34"/>
        <v>6.4327057395350726</v>
      </c>
      <c r="AI98" s="7">
        <f t="shared" si="35"/>
        <v>6.0316384461101542</v>
      </c>
      <c r="AJ98" s="7">
        <f t="shared" si="36"/>
        <v>5.27563688534687</v>
      </c>
      <c r="AK98" s="7">
        <f t="shared" si="21"/>
        <v>5.5934383881648087</v>
      </c>
    </row>
    <row r="99" spans="20:37" x14ac:dyDescent="0.3">
      <c r="T99" s="3">
        <v>0.97</v>
      </c>
      <c r="U99" s="7">
        <f t="shared" si="20"/>
        <v>11.98495589058259</v>
      </c>
      <c r="V99" s="7">
        <f t="shared" si="22"/>
        <v>6.7420793184123156</v>
      </c>
      <c r="W99" s="7">
        <f t="shared" si="23"/>
        <v>8.9473498588832285</v>
      </c>
      <c r="X99" s="7">
        <f t="shared" si="24"/>
        <v>11.989671262050795</v>
      </c>
      <c r="Y99" s="7">
        <f t="shared" si="25"/>
        <v>4.5592956447002715</v>
      </c>
      <c r="Z99" s="7">
        <f t="shared" si="26"/>
        <v>4.0576397326687159</v>
      </c>
      <c r="AA99" s="7">
        <f t="shared" si="27"/>
        <v>3.9308028681094287</v>
      </c>
      <c r="AB99" s="7">
        <f t="shared" si="28"/>
        <v>2.8814919856662162</v>
      </c>
      <c r="AC99" s="7">
        <f t="shared" si="29"/>
        <v>3.384495743263487</v>
      </c>
      <c r="AD99" s="7">
        <f t="shared" si="30"/>
        <v>3.5726181511009036</v>
      </c>
      <c r="AE99" s="7">
        <f t="shared" si="31"/>
        <v>4.274564788178834</v>
      </c>
      <c r="AF99" s="7">
        <f t="shared" si="32"/>
        <v>10.026827077518837</v>
      </c>
      <c r="AG99" s="7">
        <f t="shared" si="33"/>
        <v>6.0697074137110034</v>
      </c>
      <c r="AH99" s="7">
        <f t="shared" si="34"/>
        <v>6.4997130909885632</v>
      </c>
      <c r="AI99" s="7">
        <f t="shared" si="35"/>
        <v>6.0944680132571341</v>
      </c>
      <c r="AJ99" s="7">
        <f t="shared" si="36"/>
        <v>5.3305914362358999</v>
      </c>
      <c r="AK99" s="7">
        <f t="shared" si="21"/>
        <v>5.6517033713748592</v>
      </c>
    </row>
    <row r="100" spans="20:37" x14ac:dyDescent="0.3">
      <c r="T100" s="3">
        <v>0.98</v>
      </c>
      <c r="U100" s="7">
        <f t="shared" si="20"/>
        <v>12.108512136877259</v>
      </c>
      <c r="V100" s="7">
        <f t="shared" si="22"/>
        <v>6.8115852907670815</v>
      </c>
      <c r="W100" s="7">
        <f t="shared" si="23"/>
        <v>9.039590579077899</v>
      </c>
      <c r="X100" s="7">
        <f t="shared" si="24"/>
        <v>12.11327612042245</v>
      </c>
      <c r="Y100" s="7">
        <f t="shared" si="25"/>
        <v>4.6062986925837794</v>
      </c>
      <c r="Z100" s="7">
        <f t="shared" si="26"/>
        <v>4.0994710701189101</v>
      </c>
      <c r="AA100" s="7">
        <f t="shared" si="27"/>
        <v>3.9713266090177735</v>
      </c>
      <c r="AB100" s="7">
        <f t="shared" si="28"/>
        <v>2.9111980886112279</v>
      </c>
      <c r="AC100" s="7">
        <f t="shared" si="29"/>
        <v>3.4193874519569247</v>
      </c>
      <c r="AD100" s="7">
        <f t="shared" si="30"/>
        <v>3.6094492660607065</v>
      </c>
      <c r="AE100" s="7">
        <f t="shared" si="31"/>
        <v>4.3186324664074816</v>
      </c>
      <c r="AF100" s="7">
        <f t="shared" si="32"/>
        <v>10.130196428833464</v>
      </c>
      <c r="AG100" s="7">
        <f t="shared" si="33"/>
        <v>6.1322817169451369</v>
      </c>
      <c r="AH100" s="7">
        <f t="shared" si="34"/>
        <v>6.5667204424420538</v>
      </c>
      <c r="AI100" s="7">
        <f t="shared" si="35"/>
        <v>6.1572975804041148</v>
      </c>
      <c r="AJ100" s="7">
        <f t="shared" si="36"/>
        <v>5.3855459871249289</v>
      </c>
      <c r="AK100" s="7">
        <f t="shared" si="21"/>
        <v>5.7099683545849098</v>
      </c>
    </row>
    <row r="101" spans="20:37" x14ac:dyDescent="0.3">
      <c r="T101" s="3">
        <v>0.99</v>
      </c>
      <c r="U101" s="7">
        <f t="shared" si="20"/>
        <v>12.232068383171923</v>
      </c>
      <c r="V101" s="7">
        <f t="shared" si="22"/>
        <v>6.8810912631218475</v>
      </c>
      <c r="W101" s="7">
        <f t="shared" si="23"/>
        <v>9.1318312992725712</v>
      </c>
      <c r="X101" s="7">
        <f t="shared" si="24"/>
        <v>12.236880978794108</v>
      </c>
      <c r="Y101" s="7">
        <f t="shared" si="25"/>
        <v>4.6533017404672874</v>
      </c>
      <c r="Z101" s="7">
        <f t="shared" si="26"/>
        <v>4.1413024075691025</v>
      </c>
      <c r="AA101" s="7">
        <f t="shared" si="27"/>
        <v>4.0118503499261182</v>
      </c>
      <c r="AB101" s="7">
        <f t="shared" si="28"/>
        <v>2.9409041915562408</v>
      </c>
      <c r="AC101" s="7">
        <f t="shared" si="29"/>
        <v>3.4542791606503629</v>
      </c>
      <c r="AD101" s="7">
        <f t="shared" si="30"/>
        <v>3.6462803810205098</v>
      </c>
      <c r="AE101" s="7">
        <f t="shared" si="31"/>
        <v>4.36270014463613</v>
      </c>
      <c r="AF101" s="7">
        <f t="shared" si="32"/>
        <v>10.233565780148091</v>
      </c>
      <c r="AG101" s="7">
        <f t="shared" si="33"/>
        <v>6.1948560201792731</v>
      </c>
      <c r="AH101" s="7">
        <f t="shared" si="34"/>
        <v>6.6337277938955443</v>
      </c>
      <c r="AI101" s="7">
        <f t="shared" si="35"/>
        <v>6.2201271475510964</v>
      </c>
      <c r="AJ101" s="7">
        <f t="shared" si="36"/>
        <v>5.4405005380139597</v>
      </c>
      <c r="AK101" s="7">
        <f t="shared" si="21"/>
        <v>5.7682333377949604</v>
      </c>
    </row>
    <row r="102" spans="20:37" x14ac:dyDescent="0.3">
      <c r="T102" s="3">
        <v>1</v>
      </c>
      <c r="U102" s="7">
        <f t="shared" si="20"/>
        <v>12.35562462946659</v>
      </c>
      <c r="V102" s="7">
        <f t="shared" si="22"/>
        <v>6.9505972354766135</v>
      </c>
      <c r="W102" s="7">
        <f t="shared" si="23"/>
        <v>9.2240720194672434</v>
      </c>
      <c r="X102" s="7">
        <f t="shared" si="24"/>
        <v>12.360485837165767</v>
      </c>
      <c r="Y102" s="7">
        <f t="shared" si="25"/>
        <v>4.7003047883507953</v>
      </c>
      <c r="Z102" s="7">
        <f t="shared" si="26"/>
        <v>4.1831337450192949</v>
      </c>
      <c r="AA102" s="7">
        <f t="shared" si="27"/>
        <v>4.052374090834463</v>
      </c>
      <c r="AB102" s="7">
        <f t="shared" si="28"/>
        <v>2.9706102945012538</v>
      </c>
      <c r="AC102" s="7">
        <f t="shared" si="29"/>
        <v>3.4891708693438011</v>
      </c>
      <c r="AD102" s="7">
        <f t="shared" si="30"/>
        <v>3.6831114959803126</v>
      </c>
      <c r="AE102" s="7">
        <f t="shared" si="31"/>
        <v>4.4067678228647775</v>
      </c>
      <c r="AF102" s="7">
        <f t="shared" si="32"/>
        <v>10.336935131462718</v>
      </c>
      <c r="AG102" s="7">
        <f t="shared" si="33"/>
        <v>6.2574303234134065</v>
      </c>
      <c r="AH102" s="7">
        <f t="shared" si="34"/>
        <v>6.7007351453490349</v>
      </c>
      <c r="AI102" s="7">
        <f t="shared" si="35"/>
        <v>6.2829567146980771</v>
      </c>
      <c r="AJ102" s="7">
        <f t="shared" si="36"/>
        <v>5.4954550889029887</v>
      </c>
      <c r="AK102" s="7">
        <f t="shared" si="21"/>
        <v>5.826498321005011</v>
      </c>
    </row>
  </sheetData>
  <sortState xmlns:xlrd2="http://schemas.microsoft.com/office/spreadsheetml/2017/richdata2" ref="A2:R47">
    <sortCondition ref="A2:A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CF0D5-71BF-4FFB-A5BE-0930DBDB3014}">
  <dimension ref="A1:R102"/>
  <sheetViews>
    <sheetView workbookViewId="0">
      <selection activeCell="B12" sqref="B12"/>
    </sheetView>
  </sheetViews>
  <sheetFormatPr defaultRowHeight="14.4" x14ac:dyDescent="0.3"/>
  <sheetData>
    <row r="1" spans="1:18" x14ac:dyDescent="0.3">
      <c r="B1" s="10" t="s">
        <v>23</v>
      </c>
    </row>
    <row r="2" spans="1:18" x14ac:dyDescent="0.3">
      <c r="A2" s="5" t="s">
        <v>2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</row>
    <row r="3" spans="1:18" x14ac:dyDescent="0.3">
      <c r="A3" s="3">
        <v>0.01</v>
      </c>
      <c r="B3">
        <f>_xlfn.CEILING.MATH(((_xlfn.NORM.INV(0.5,0,1)+1.96)^2)/(Sheet1!U3^2))</f>
        <v>252</v>
      </c>
      <c r="C3">
        <f>_xlfn.CEILING.MATH(((_xlfn.NORM.INV(0.5,0,1)+1.96)^2)/(Sheet1!V3^2))</f>
        <v>796</v>
      </c>
      <c r="D3">
        <f>_xlfn.CEILING.MATH(((_xlfn.NORM.INV(0.5,0,1)+1.96)^2)/(Sheet1!W3^2))</f>
        <v>452</v>
      </c>
      <c r="E3">
        <f>_xlfn.CEILING.MATH(((_xlfn.NORM.INV(0.5,0,1)+1.96)^2)/(Sheet1!X3^2))</f>
        <v>252</v>
      </c>
      <c r="F3">
        <f>_xlfn.CEILING.MATH(((_xlfn.NORM.INV(0.5,0,1)+1.96)^2)/(Sheet1!Y3^2))</f>
        <v>1739</v>
      </c>
      <c r="G3">
        <f>_xlfn.CEILING.MATH(((_xlfn.NORM.INV(0.5,0,1)+1.96)^2)/(Sheet1!Z3^2))</f>
        <v>2196</v>
      </c>
      <c r="H3">
        <f>_xlfn.CEILING.MATH(((_xlfn.NORM.INV(0.5,0,1)+1.96)^2)/(Sheet1!AA3^2))</f>
        <v>2340</v>
      </c>
      <c r="I3">
        <f>_xlfn.CEILING.MATH(((_xlfn.NORM.INV(0.5,0,1)+1.96)^2)/(Sheet1!AB3^2))</f>
        <v>4354</v>
      </c>
      <c r="J3">
        <f>_xlfn.CEILING.MATH(((_xlfn.NORM.INV(0.5,0,1)+1.96)^2)/(Sheet1!AC3^2))</f>
        <v>3156</v>
      </c>
      <c r="K3">
        <f>_xlfn.CEILING.MATH(((_xlfn.NORM.INV(0.5,0,1)+1.96)^2)/(Sheet1!AD3^2))</f>
        <v>2832</v>
      </c>
      <c r="L3">
        <f>_xlfn.CEILING.MATH(((_xlfn.NORM.INV(0.5,0,1)+1.96)^2)/(Sheet1!AE3^2))</f>
        <v>1979</v>
      </c>
      <c r="M3">
        <f>_xlfn.CEILING.MATH(((_xlfn.NORM.INV(0.5,0,1)+1.96)^2)/(Sheet1!AF3^2))</f>
        <v>360</v>
      </c>
      <c r="N3">
        <f>_xlfn.CEILING.MATH(((_xlfn.NORM.INV(0.5,0,1)+1.96)^2)/(Sheet1!AG3^2))</f>
        <v>982</v>
      </c>
      <c r="O3">
        <f>_xlfn.CEILING.MATH(((_xlfn.NORM.INV(0.5,0,1)+1.96)^2)/(Sheet1!AH3^2))</f>
        <v>856</v>
      </c>
      <c r="P3">
        <f>_xlfn.CEILING.MATH(((_xlfn.NORM.INV(0.5,0,1)+1.96)^2)/(Sheet1!AI3^2))</f>
        <v>974</v>
      </c>
      <c r="Q3">
        <f>_xlfn.CEILING.MATH(((_xlfn.NORM.INV(0.5,0,1)+1.96)^2)/(Sheet1!AJ3^2))</f>
        <v>1273</v>
      </c>
      <c r="R3">
        <f>_xlfn.CEILING.MATH(((_xlfn.NORM.INV(0.5,0,1)+1.96)^2)/(Sheet1!AK3^2))</f>
        <v>1132</v>
      </c>
    </row>
    <row r="4" spans="1:18" x14ac:dyDescent="0.3">
      <c r="A4" s="3">
        <v>0.02</v>
      </c>
      <c r="B4">
        <f>_xlfn.CEILING.MATH(((_xlfn.NORM.INV(0.5,0,1)+1.96)^2)/(Sheet1!U4^2))</f>
        <v>63</v>
      </c>
      <c r="C4">
        <f>_xlfn.CEILING.MATH(((_xlfn.NORM.INV(0.5,0,1)+1.96)^2)/(Sheet1!V4^2))</f>
        <v>199</v>
      </c>
      <c r="D4">
        <f>_xlfn.CEILING.MATH(((_xlfn.NORM.INV(0.5,0,1)+1.96)^2)/(Sheet1!W4^2))</f>
        <v>113</v>
      </c>
      <c r="E4">
        <f>_xlfn.CEILING.MATH(((_xlfn.NORM.INV(0.5,0,1)+1.96)^2)/(Sheet1!X4^2))</f>
        <v>63</v>
      </c>
      <c r="F4">
        <f>_xlfn.CEILING.MATH(((_xlfn.NORM.INV(0.5,0,1)+1.96)^2)/(Sheet1!Y4^2))</f>
        <v>435</v>
      </c>
      <c r="G4">
        <f>_xlfn.CEILING.MATH(((_xlfn.NORM.INV(0.5,0,1)+1.96)^2)/(Sheet1!Z4^2))</f>
        <v>549</v>
      </c>
      <c r="H4">
        <f>_xlfn.CEILING.MATH(((_xlfn.NORM.INV(0.5,0,1)+1.96)^2)/(Sheet1!AA4^2))</f>
        <v>585</v>
      </c>
      <c r="I4">
        <f>_xlfn.CEILING.MATH(((_xlfn.NORM.INV(0.5,0,1)+1.96)^2)/(Sheet1!AB4^2))</f>
        <v>1089</v>
      </c>
      <c r="J4">
        <f>_xlfn.CEILING.MATH(((_xlfn.NORM.INV(0.5,0,1)+1.96)^2)/(Sheet1!AC4^2))</f>
        <v>789</v>
      </c>
      <c r="K4">
        <f>_xlfn.CEILING.MATH(((_xlfn.NORM.INV(0.5,0,1)+1.96)^2)/(Sheet1!AD4^2))</f>
        <v>708</v>
      </c>
      <c r="L4">
        <f>_xlfn.CEILING.MATH(((_xlfn.NORM.INV(0.5,0,1)+1.96)^2)/(Sheet1!AE4^2))</f>
        <v>495</v>
      </c>
      <c r="M4">
        <f>_xlfn.CEILING.MATH(((_xlfn.NORM.INV(0.5,0,1)+1.96)^2)/(Sheet1!AF4^2))</f>
        <v>90</v>
      </c>
      <c r="N4">
        <f>_xlfn.CEILING.MATH(((_xlfn.NORM.INV(0.5,0,1)+1.96)^2)/(Sheet1!AG4^2))</f>
        <v>246</v>
      </c>
      <c r="O4">
        <f>_xlfn.CEILING.MATH(((_xlfn.NORM.INV(0.5,0,1)+1.96)^2)/(Sheet1!AH4^2))</f>
        <v>214</v>
      </c>
      <c r="P4">
        <f>_xlfn.CEILING.MATH(((_xlfn.NORM.INV(0.5,0,1)+1.96)^2)/(Sheet1!AI4^2))</f>
        <v>244</v>
      </c>
      <c r="Q4">
        <f>_xlfn.CEILING.MATH(((_xlfn.NORM.INV(0.5,0,1)+1.96)^2)/(Sheet1!AJ4^2))</f>
        <v>319</v>
      </c>
      <c r="R4">
        <f>_xlfn.CEILING.MATH(((_xlfn.NORM.INV(0.5,0,1)+1.96)^2)/(Sheet1!AK4^2))</f>
        <v>283</v>
      </c>
    </row>
    <row r="5" spans="1:18" x14ac:dyDescent="0.3">
      <c r="A5" s="3">
        <v>0.03</v>
      </c>
      <c r="B5">
        <f>_xlfn.CEILING.MATH(((_xlfn.NORM.INV(0.5,0,1)+1.96)^2)/(Sheet1!U5^2))</f>
        <v>28</v>
      </c>
      <c r="C5">
        <f>_xlfn.CEILING.MATH(((_xlfn.NORM.INV(0.5,0,1)+1.96)^2)/(Sheet1!V5^2))</f>
        <v>89</v>
      </c>
      <c r="D5">
        <f>_xlfn.CEILING.MATH(((_xlfn.NORM.INV(0.5,0,1)+1.96)^2)/(Sheet1!W5^2))</f>
        <v>51</v>
      </c>
      <c r="E5">
        <f>_xlfn.CEILING.MATH(((_xlfn.NORM.INV(0.5,0,1)+1.96)^2)/(Sheet1!X5^2))</f>
        <v>28</v>
      </c>
      <c r="F5">
        <f>_xlfn.CEILING.MATH(((_xlfn.NORM.INV(0.5,0,1)+1.96)^2)/(Sheet1!Y5^2))</f>
        <v>194</v>
      </c>
      <c r="G5">
        <f>_xlfn.CEILING.MATH(((_xlfn.NORM.INV(0.5,0,1)+1.96)^2)/(Sheet1!Z5^2))</f>
        <v>244</v>
      </c>
      <c r="H5">
        <f>_xlfn.CEILING.MATH(((_xlfn.NORM.INV(0.5,0,1)+1.96)^2)/(Sheet1!AA5^2))</f>
        <v>260</v>
      </c>
      <c r="I5">
        <f>_xlfn.CEILING.MATH(((_xlfn.NORM.INV(0.5,0,1)+1.96)^2)/(Sheet1!AB5^2))</f>
        <v>484</v>
      </c>
      <c r="J5">
        <f>_xlfn.CEILING.MATH(((_xlfn.NORM.INV(0.5,0,1)+1.96)^2)/(Sheet1!AC5^2))</f>
        <v>351</v>
      </c>
      <c r="K5">
        <f>_xlfn.CEILING.MATH(((_xlfn.NORM.INV(0.5,0,1)+1.96)^2)/(Sheet1!AD5^2))</f>
        <v>315</v>
      </c>
      <c r="L5">
        <f>_xlfn.CEILING.MATH(((_xlfn.NORM.INV(0.5,0,1)+1.96)^2)/(Sheet1!AE5^2))</f>
        <v>220</v>
      </c>
      <c r="M5">
        <f>_xlfn.CEILING.MATH(((_xlfn.NORM.INV(0.5,0,1)+1.96)^2)/(Sheet1!AF5^2))</f>
        <v>40</v>
      </c>
      <c r="N5">
        <f>_xlfn.CEILING.MATH(((_xlfn.NORM.INV(0.5,0,1)+1.96)^2)/(Sheet1!AG5^2))</f>
        <v>110</v>
      </c>
      <c r="O5">
        <f>_xlfn.CEILING.MATH(((_xlfn.NORM.INV(0.5,0,1)+1.96)^2)/(Sheet1!AH5^2))</f>
        <v>96</v>
      </c>
      <c r="P5">
        <f>_xlfn.CEILING.MATH(((_xlfn.NORM.INV(0.5,0,1)+1.96)^2)/(Sheet1!AI5^2))</f>
        <v>109</v>
      </c>
      <c r="Q5">
        <f>_xlfn.CEILING.MATH(((_xlfn.NORM.INV(0.5,0,1)+1.96)^2)/(Sheet1!AJ5^2))</f>
        <v>142</v>
      </c>
      <c r="R5">
        <f>_xlfn.CEILING.MATH(((_xlfn.NORM.INV(0.5,0,1)+1.96)^2)/(Sheet1!AK5^2))</f>
        <v>126</v>
      </c>
    </row>
    <row r="6" spans="1:18" x14ac:dyDescent="0.3">
      <c r="A6" s="3">
        <v>0.04</v>
      </c>
      <c r="B6">
        <f>_xlfn.CEILING.MATH(((_xlfn.NORM.INV(0.5,0,1)+1.96)^2)/(Sheet1!U6^2))</f>
        <v>16</v>
      </c>
      <c r="C6">
        <f>_xlfn.CEILING.MATH(((_xlfn.NORM.INV(0.5,0,1)+1.96)^2)/(Sheet1!V6^2))</f>
        <v>50</v>
      </c>
      <c r="D6">
        <f>_xlfn.CEILING.MATH(((_xlfn.NORM.INV(0.5,0,1)+1.96)^2)/(Sheet1!W6^2))</f>
        <v>29</v>
      </c>
      <c r="E6">
        <f>_xlfn.CEILING.MATH(((_xlfn.NORM.INV(0.5,0,1)+1.96)^2)/(Sheet1!X6^2))</f>
        <v>16</v>
      </c>
      <c r="F6">
        <f>_xlfn.CEILING.MATH(((_xlfn.NORM.INV(0.5,0,1)+1.96)^2)/(Sheet1!Y6^2))</f>
        <v>109</v>
      </c>
      <c r="G6">
        <f>_xlfn.CEILING.MATH(((_xlfn.NORM.INV(0.5,0,1)+1.96)^2)/(Sheet1!Z6^2))</f>
        <v>138</v>
      </c>
      <c r="H6">
        <f>_xlfn.CEILING.MATH(((_xlfn.NORM.INV(0.5,0,1)+1.96)^2)/(Sheet1!AA6^2))</f>
        <v>147</v>
      </c>
      <c r="I6">
        <f>_xlfn.CEILING.MATH(((_xlfn.NORM.INV(0.5,0,1)+1.96)^2)/(Sheet1!AB6^2))</f>
        <v>273</v>
      </c>
      <c r="J6">
        <f>_xlfn.CEILING.MATH(((_xlfn.NORM.INV(0.5,0,1)+1.96)^2)/(Sheet1!AC6^2))</f>
        <v>198</v>
      </c>
      <c r="K6">
        <f>_xlfn.CEILING.MATH(((_xlfn.NORM.INV(0.5,0,1)+1.96)^2)/(Sheet1!AD6^2))</f>
        <v>177</v>
      </c>
      <c r="L6">
        <f>_xlfn.CEILING.MATH(((_xlfn.NORM.INV(0.5,0,1)+1.96)^2)/(Sheet1!AE6^2))</f>
        <v>124</v>
      </c>
      <c r="M6">
        <f>_xlfn.CEILING.MATH(((_xlfn.NORM.INV(0.5,0,1)+1.96)^2)/(Sheet1!AF6^2))</f>
        <v>23</v>
      </c>
      <c r="N6">
        <f>_xlfn.CEILING.MATH(((_xlfn.NORM.INV(0.5,0,1)+1.96)^2)/(Sheet1!AG6^2))</f>
        <v>62</v>
      </c>
      <c r="O6">
        <f>_xlfn.CEILING.MATH(((_xlfn.NORM.INV(0.5,0,1)+1.96)^2)/(Sheet1!AH6^2))</f>
        <v>54</v>
      </c>
      <c r="P6">
        <f>_xlfn.CEILING.MATH(((_xlfn.NORM.INV(0.5,0,1)+1.96)^2)/(Sheet1!AI6^2))</f>
        <v>61</v>
      </c>
      <c r="Q6">
        <f>_xlfn.CEILING.MATH(((_xlfn.NORM.INV(0.5,0,1)+1.96)^2)/(Sheet1!AJ6^2))</f>
        <v>80</v>
      </c>
      <c r="R6">
        <f>_xlfn.CEILING.MATH(((_xlfn.NORM.INV(0.5,0,1)+1.96)^2)/(Sheet1!AK6^2))</f>
        <v>71</v>
      </c>
    </row>
    <row r="7" spans="1:18" x14ac:dyDescent="0.3">
      <c r="A7" s="3">
        <v>0.05</v>
      </c>
      <c r="B7">
        <f>_xlfn.CEILING.MATH(((_xlfn.NORM.INV(0.5,0,1)+1.96)^2)/(Sheet1!U7^2))</f>
        <v>11</v>
      </c>
      <c r="C7">
        <f>_xlfn.CEILING.MATH(((_xlfn.NORM.INV(0.5,0,1)+1.96)^2)/(Sheet1!V7^2))</f>
        <v>32</v>
      </c>
      <c r="D7">
        <f>_xlfn.CEILING.MATH(((_xlfn.NORM.INV(0.5,0,1)+1.96)^2)/(Sheet1!W7^2))</f>
        <v>19</v>
      </c>
      <c r="E7">
        <f>_xlfn.CEILING.MATH(((_xlfn.NORM.INV(0.5,0,1)+1.96)^2)/(Sheet1!X7^2))</f>
        <v>11</v>
      </c>
      <c r="F7">
        <f>_xlfn.CEILING.MATH(((_xlfn.NORM.INV(0.5,0,1)+1.96)^2)/(Sheet1!Y7^2))</f>
        <v>70</v>
      </c>
      <c r="G7">
        <f>_xlfn.CEILING.MATH(((_xlfn.NORM.INV(0.5,0,1)+1.96)^2)/(Sheet1!Z7^2))</f>
        <v>88</v>
      </c>
      <c r="H7">
        <f>_xlfn.CEILING.MATH(((_xlfn.NORM.INV(0.5,0,1)+1.96)^2)/(Sheet1!AA7^2))</f>
        <v>94</v>
      </c>
      <c r="I7">
        <f>_xlfn.CEILING.MATH(((_xlfn.NORM.INV(0.5,0,1)+1.96)^2)/(Sheet1!AB7^2))</f>
        <v>175</v>
      </c>
      <c r="J7">
        <f>_xlfn.CEILING.MATH(((_xlfn.NORM.INV(0.5,0,1)+1.96)^2)/(Sheet1!AC7^2))</f>
        <v>127</v>
      </c>
      <c r="K7">
        <f>_xlfn.CEILING.MATH(((_xlfn.NORM.INV(0.5,0,1)+1.96)^2)/(Sheet1!AD7^2))</f>
        <v>114</v>
      </c>
      <c r="L7">
        <f>_xlfn.CEILING.MATH(((_xlfn.NORM.INV(0.5,0,1)+1.96)^2)/(Sheet1!AE7^2))</f>
        <v>80</v>
      </c>
      <c r="M7">
        <f>_xlfn.CEILING.MATH(((_xlfn.NORM.INV(0.5,0,1)+1.96)^2)/(Sheet1!AF7^2))</f>
        <v>15</v>
      </c>
      <c r="N7">
        <f>_xlfn.CEILING.MATH(((_xlfn.NORM.INV(0.5,0,1)+1.96)^2)/(Sheet1!AG7^2))</f>
        <v>40</v>
      </c>
      <c r="O7">
        <f>_xlfn.CEILING.MATH(((_xlfn.NORM.INV(0.5,0,1)+1.96)^2)/(Sheet1!AH7^2))</f>
        <v>35</v>
      </c>
      <c r="P7">
        <f>_xlfn.CEILING.MATH(((_xlfn.NORM.INV(0.5,0,1)+1.96)^2)/(Sheet1!AI7^2))</f>
        <v>39</v>
      </c>
      <c r="Q7">
        <f>_xlfn.CEILING.MATH(((_xlfn.NORM.INV(0.5,0,1)+1.96)^2)/(Sheet1!AJ7^2))</f>
        <v>51</v>
      </c>
      <c r="R7">
        <f>_xlfn.CEILING.MATH(((_xlfn.NORM.INV(0.5,0,1)+1.96)^2)/(Sheet1!AK7^2))</f>
        <v>46</v>
      </c>
    </row>
    <row r="8" spans="1:18" x14ac:dyDescent="0.3">
      <c r="A8" s="3">
        <v>0.06</v>
      </c>
      <c r="B8">
        <f>_xlfn.CEILING.MATH(((_xlfn.NORM.INV(0.5,0,1)+1.96)^2)/(Sheet1!U8^2))</f>
        <v>7</v>
      </c>
      <c r="C8">
        <f>_xlfn.CEILING.MATH(((_xlfn.NORM.INV(0.5,0,1)+1.96)^2)/(Sheet1!V8^2))</f>
        <v>23</v>
      </c>
      <c r="D8">
        <f>_xlfn.CEILING.MATH(((_xlfn.NORM.INV(0.5,0,1)+1.96)^2)/(Sheet1!W8^2))</f>
        <v>13</v>
      </c>
      <c r="E8">
        <f>_xlfn.CEILING.MATH(((_xlfn.NORM.INV(0.5,0,1)+1.96)^2)/(Sheet1!X8^2))</f>
        <v>7</v>
      </c>
      <c r="F8">
        <f>_xlfn.CEILING.MATH(((_xlfn.NORM.INV(0.5,0,1)+1.96)^2)/(Sheet1!Y8^2))</f>
        <v>49</v>
      </c>
      <c r="G8">
        <f>_xlfn.CEILING.MATH(((_xlfn.NORM.INV(0.5,0,1)+1.96)^2)/(Sheet1!Z8^2))</f>
        <v>61</v>
      </c>
      <c r="H8">
        <f>_xlfn.CEILING.MATH(((_xlfn.NORM.INV(0.5,0,1)+1.96)^2)/(Sheet1!AA8^2))</f>
        <v>65</v>
      </c>
      <c r="I8">
        <f>_xlfn.CEILING.MATH(((_xlfn.NORM.INV(0.5,0,1)+1.96)^2)/(Sheet1!AB8^2))</f>
        <v>121</v>
      </c>
      <c r="J8">
        <f>_xlfn.CEILING.MATH(((_xlfn.NORM.INV(0.5,0,1)+1.96)^2)/(Sheet1!AC8^2))</f>
        <v>88</v>
      </c>
      <c r="K8">
        <f>_xlfn.CEILING.MATH(((_xlfn.NORM.INV(0.5,0,1)+1.96)^2)/(Sheet1!AD8^2))</f>
        <v>79</v>
      </c>
      <c r="L8">
        <f>_xlfn.CEILING.MATH(((_xlfn.NORM.INV(0.5,0,1)+1.96)^2)/(Sheet1!AE8^2))</f>
        <v>55</v>
      </c>
      <c r="M8">
        <f>_xlfn.CEILING.MATH(((_xlfn.NORM.INV(0.5,0,1)+1.96)^2)/(Sheet1!AF8^2))</f>
        <v>10</v>
      </c>
      <c r="N8">
        <f>_xlfn.CEILING.MATH(((_xlfn.NORM.INV(0.5,0,1)+1.96)^2)/(Sheet1!AG8^2))</f>
        <v>28</v>
      </c>
      <c r="O8">
        <f>_xlfn.CEILING.MATH(((_xlfn.NORM.INV(0.5,0,1)+1.96)^2)/(Sheet1!AH8^2))</f>
        <v>24</v>
      </c>
      <c r="P8">
        <f>_xlfn.CEILING.MATH(((_xlfn.NORM.INV(0.5,0,1)+1.96)^2)/(Sheet1!AI8^2))</f>
        <v>28</v>
      </c>
      <c r="Q8">
        <f>_xlfn.CEILING.MATH(((_xlfn.NORM.INV(0.5,0,1)+1.96)^2)/(Sheet1!AJ8^2))</f>
        <v>36</v>
      </c>
      <c r="R8">
        <f>_xlfn.CEILING.MATH(((_xlfn.NORM.INV(0.5,0,1)+1.96)^2)/(Sheet1!AK8^2))</f>
        <v>32</v>
      </c>
    </row>
    <row r="9" spans="1:18" x14ac:dyDescent="0.3">
      <c r="A9" s="3">
        <v>7.0000000000000007E-2</v>
      </c>
      <c r="B9">
        <f>_xlfn.CEILING.MATH(((_xlfn.NORM.INV(0.5,0,1)+1.96)^2)/(Sheet1!U9^2))</f>
        <v>6</v>
      </c>
      <c r="C9">
        <f>_xlfn.CEILING.MATH(((_xlfn.NORM.INV(0.5,0,1)+1.96)^2)/(Sheet1!V9^2))</f>
        <v>17</v>
      </c>
      <c r="D9">
        <f>_xlfn.CEILING.MATH(((_xlfn.NORM.INV(0.5,0,1)+1.96)^2)/(Sheet1!W9^2))</f>
        <v>10</v>
      </c>
      <c r="E9">
        <f>_xlfn.CEILING.MATH(((_xlfn.NORM.INV(0.5,0,1)+1.96)^2)/(Sheet1!X9^2))</f>
        <v>6</v>
      </c>
      <c r="F9">
        <f>_xlfn.CEILING.MATH(((_xlfn.NORM.INV(0.5,0,1)+1.96)^2)/(Sheet1!Y9^2))</f>
        <v>36</v>
      </c>
      <c r="G9">
        <f>_xlfn.CEILING.MATH(((_xlfn.NORM.INV(0.5,0,1)+1.96)^2)/(Sheet1!Z9^2))</f>
        <v>45</v>
      </c>
      <c r="H9">
        <f>_xlfn.CEILING.MATH(((_xlfn.NORM.INV(0.5,0,1)+1.96)^2)/(Sheet1!AA9^2))</f>
        <v>48</v>
      </c>
      <c r="I9">
        <f>_xlfn.CEILING.MATH(((_xlfn.NORM.INV(0.5,0,1)+1.96)^2)/(Sheet1!AB9^2))</f>
        <v>89</v>
      </c>
      <c r="J9">
        <f>_xlfn.CEILING.MATH(((_xlfn.NORM.INV(0.5,0,1)+1.96)^2)/(Sheet1!AC9^2))</f>
        <v>65</v>
      </c>
      <c r="K9">
        <f>_xlfn.CEILING.MATH(((_xlfn.NORM.INV(0.5,0,1)+1.96)^2)/(Sheet1!AD9^2))</f>
        <v>58</v>
      </c>
      <c r="L9">
        <f>_xlfn.CEILING.MATH(((_xlfn.NORM.INV(0.5,0,1)+1.96)^2)/(Sheet1!AE9^2))</f>
        <v>41</v>
      </c>
      <c r="M9">
        <f>_xlfn.CEILING.MATH(((_xlfn.NORM.INV(0.5,0,1)+1.96)^2)/(Sheet1!AF9^2))</f>
        <v>8</v>
      </c>
      <c r="N9">
        <f>_xlfn.CEILING.MATH(((_xlfn.NORM.INV(0.5,0,1)+1.96)^2)/(Sheet1!AG9^2))</f>
        <v>21</v>
      </c>
      <c r="O9">
        <f>_xlfn.CEILING.MATH(((_xlfn.NORM.INV(0.5,0,1)+1.96)^2)/(Sheet1!AH9^2))</f>
        <v>18</v>
      </c>
      <c r="P9">
        <f>_xlfn.CEILING.MATH(((_xlfn.NORM.INV(0.5,0,1)+1.96)^2)/(Sheet1!AI9^2))</f>
        <v>20</v>
      </c>
      <c r="Q9">
        <f>_xlfn.CEILING.MATH(((_xlfn.NORM.INV(0.5,0,1)+1.96)^2)/(Sheet1!AJ9^2))</f>
        <v>26</v>
      </c>
      <c r="R9">
        <f>_xlfn.CEILING.MATH(((_xlfn.NORM.INV(0.5,0,1)+1.96)^2)/(Sheet1!AK9^2))</f>
        <v>24</v>
      </c>
    </row>
    <row r="10" spans="1:18" x14ac:dyDescent="0.3">
      <c r="A10" s="3">
        <v>0.08</v>
      </c>
      <c r="B10">
        <f>_xlfn.CEILING.MATH(((_xlfn.NORM.INV(0.5,0,1)+1.96)^2)/(Sheet1!U10^2))</f>
        <v>4</v>
      </c>
      <c r="C10">
        <f>_xlfn.CEILING.MATH(((_xlfn.NORM.INV(0.5,0,1)+1.96)^2)/(Sheet1!V10^2))</f>
        <v>13</v>
      </c>
      <c r="D10">
        <f>_xlfn.CEILING.MATH(((_xlfn.NORM.INV(0.5,0,1)+1.96)^2)/(Sheet1!W10^2))</f>
        <v>8</v>
      </c>
      <c r="E10">
        <f>_xlfn.CEILING.MATH(((_xlfn.NORM.INV(0.5,0,1)+1.96)^2)/(Sheet1!X10^2))</f>
        <v>4</v>
      </c>
      <c r="F10">
        <f>_xlfn.CEILING.MATH(((_xlfn.NORM.INV(0.5,0,1)+1.96)^2)/(Sheet1!Y10^2))</f>
        <v>28</v>
      </c>
      <c r="G10">
        <f>_xlfn.CEILING.MATH(((_xlfn.NORM.INV(0.5,0,1)+1.96)^2)/(Sheet1!Z10^2))</f>
        <v>35</v>
      </c>
      <c r="H10">
        <f>_xlfn.CEILING.MATH(((_xlfn.NORM.INV(0.5,0,1)+1.96)^2)/(Sheet1!AA10^2))</f>
        <v>37</v>
      </c>
      <c r="I10">
        <f>_xlfn.CEILING.MATH(((_xlfn.NORM.INV(0.5,0,1)+1.96)^2)/(Sheet1!AB10^2))</f>
        <v>69</v>
      </c>
      <c r="J10">
        <f>_xlfn.CEILING.MATH(((_xlfn.NORM.INV(0.5,0,1)+1.96)^2)/(Sheet1!AC10^2))</f>
        <v>50</v>
      </c>
      <c r="K10">
        <f>_xlfn.CEILING.MATH(((_xlfn.NORM.INV(0.5,0,1)+1.96)^2)/(Sheet1!AD10^2))</f>
        <v>45</v>
      </c>
      <c r="L10">
        <f>_xlfn.CEILING.MATH(((_xlfn.NORM.INV(0.5,0,1)+1.96)^2)/(Sheet1!AE10^2))</f>
        <v>31</v>
      </c>
      <c r="M10">
        <f>_xlfn.CEILING.MATH(((_xlfn.NORM.INV(0.5,0,1)+1.96)^2)/(Sheet1!AF10^2))</f>
        <v>6</v>
      </c>
      <c r="N10">
        <f>_xlfn.CEILING.MATH(((_xlfn.NORM.INV(0.5,0,1)+1.96)^2)/(Sheet1!AG10^2))</f>
        <v>16</v>
      </c>
      <c r="O10">
        <f>_xlfn.CEILING.MATH(((_xlfn.NORM.INV(0.5,0,1)+1.96)^2)/(Sheet1!AH10^2))</f>
        <v>14</v>
      </c>
      <c r="P10">
        <f>_xlfn.CEILING.MATH(((_xlfn.NORM.INV(0.5,0,1)+1.96)^2)/(Sheet1!AI10^2))</f>
        <v>16</v>
      </c>
      <c r="Q10">
        <f>_xlfn.CEILING.MATH(((_xlfn.NORM.INV(0.5,0,1)+1.96)^2)/(Sheet1!AJ10^2))</f>
        <v>20</v>
      </c>
      <c r="R10">
        <f>_xlfn.CEILING.MATH(((_xlfn.NORM.INV(0.5,0,1)+1.96)^2)/(Sheet1!AK10^2))</f>
        <v>18</v>
      </c>
    </row>
    <row r="11" spans="1:18" x14ac:dyDescent="0.3">
      <c r="A11" s="3">
        <v>0.09</v>
      </c>
      <c r="B11">
        <f>_xlfn.CEILING.MATH(((_xlfn.NORM.INV(0.5,0,1)+1.96)^2)/(Sheet1!U11^2))</f>
        <v>4</v>
      </c>
      <c r="C11">
        <f>_xlfn.CEILING.MATH(((_xlfn.NORM.INV(0.5,0,1)+1.96)^2)/(Sheet1!V11^2))</f>
        <v>10</v>
      </c>
      <c r="D11">
        <f>_xlfn.CEILING.MATH(((_xlfn.NORM.INV(0.5,0,1)+1.96)^2)/(Sheet1!W11^2))</f>
        <v>6</v>
      </c>
      <c r="E11">
        <f>_xlfn.CEILING.MATH(((_xlfn.NORM.INV(0.5,0,1)+1.96)^2)/(Sheet1!X11^2))</f>
        <v>4</v>
      </c>
      <c r="F11">
        <f>_xlfn.CEILING.MATH(((_xlfn.NORM.INV(0.5,0,1)+1.96)^2)/(Sheet1!Y11^2))</f>
        <v>22</v>
      </c>
      <c r="G11">
        <f>_xlfn.CEILING.MATH(((_xlfn.NORM.INV(0.5,0,1)+1.96)^2)/(Sheet1!Z11^2))</f>
        <v>28</v>
      </c>
      <c r="H11">
        <f>_xlfn.CEILING.MATH(((_xlfn.NORM.INV(0.5,0,1)+1.96)^2)/(Sheet1!AA11^2))</f>
        <v>29</v>
      </c>
      <c r="I11">
        <f>_xlfn.CEILING.MATH(((_xlfn.NORM.INV(0.5,0,1)+1.96)^2)/(Sheet1!AB11^2))</f>
        <v>54</v>
      </c>
      <c r="J11">
        <f>_xlfn.CEILING.MATH(((_xlfn.NORM.INV(0.5,0,1)+1.96)^2)/(Sheet1!AC11^2))</f>
        <v>39</v>
      </c>
      <c r="K11">
        <f>_xlfn.CEILING.MATH(((_xlfn.NORM.INV(0.5,0,1)+1.96)^2)/(Sheet1!AD11^2))</f>
        <v>35</v>
      </c>
      <c r="L11">
        <f>_xlfn.CEILING.MATH(((_xlfn.NORM.INV(0.5,0,1)+1.96)^2)/(Sheet1!AE11^2))</f>
        <v>25</v>
      </c>
      <c r="M11">
        <f>_xlfn.CEILING.MATH(((_xlfn.NORM.INV(0.5,0,1)+1.96)^2)/(Sheet1!AF11^2))</f>
        <v>5</v>
      </c>
      <c r="N11">
        <f>_xlfn.CEILING.MATH(((_xlfn.NORM.INV(0.5,0,1)+1.96)^2)/(Sheet1!AG11^2))</f>
        <v>13</v>
      </c>
      <c r="O11">
        <f>_xlfn.CEILING.MATH(((_xlfn.NORM.INV(0.5,0,1)+1.96)^2)/(Sheet1!AH11^2))</f>
        <v>11</v>
      </c>
      <c r="P11">
        <f>_xlfn.CEILING.MATH(((_xlfn.NORM.INV(0.5,0,1)+1.96)^2)/(Sheet1!AI11^2))</f>
        <v>13</v>
      </c>
      <c r="Q11">
        <f>_xlfn.CEILING.MATH(((_xlfn.NORM.INV(0.5,0,1)+1.96)^2)/(Sheet1!AJ11^2))</f>
        <v>16</v>
      </c>
      <c r="R11">
        <f>_xlfn.CEILING.MATH(((_xlfn.NORM.INV(0.5,0,1)+1.96)^2)/(Sheet1!AK11^2))</f>
        <v>14</v>
      </c>
    </row>
    <row r="12" spans="1:18" x14ac:dyDescent="0.3">
      <c r="A12" s="3">
        <v>0.1</v>
      </c>
      <c r="B12">
        <f>_xlfn.CEILING.MATH(((_xlfn.NORM.INV(0.5,0,1)+1.96)^2)/(Sheet1!U12^2))</f>
        <v>3</v>
      </c>
      <c r="C12">
        <f>_xlfn.CEILING.MATH(((_xlfn.NORM.INV(0.5,0,1)+1.96)^2)/(Sheet1!V12^2))</f>
        <v>8</v>
      </c>
      <c r="D12">
        <f>_xlfn.CEILING.MATH(((_xlfn.NORM.INV(0.5,0,1)+1.96)^2)/(Sheet1!W12^2))</f>
        <v>5</v>
      </c>
      <c r="E12">
        <f>_xlfn.CEILING.MATH(((_xlfn.NORM.INV(0.5,0,1)+1.96)^2)/(Sheet1!X12^2))</f>
        <v>3</v>
      </c>
      <c r="F12">
        <f>_xlfn.CEILING.MATH(((_xlfn.NORM.INV(0.5,0,1)+1.96)^2)/(Sheet1!Y12^2))</f>
        <v>18</v>
      </c>
      <c r="G12">
        <f>_xlfn.CEILING.MATH(((_xlfn.NORM.INV(0.5,0,1)+1.96)^2)/(Sheet1!Z12^2))</f>
        <v>22</v>
      </c>
      <c r="H12">
        <f>_xlfn.CEILING.MATH(((_xlfn.NORM.INV(0.5,0,1)+1.96)^2)/(Sheet1!AA12^2))</f>
        <v>24</v>
      </c>
      <c r="I12">
        <f>_xlfn.CEILING.MATH(((_xlfn.NORM.INV(0.5,0,1)+1.96)^2)/(Sheet1!AB12^2))</f>
        <v>44</v>
      </c>
      <c r="J12">
        <f>_xlfn.CEILING.MATH(((_xlfn.NORM.INV(0.5,0,1)+1.96)^2)/(Sheet1!AC12^2))</f>
        <v>32</v>
      </c>
      <c r="K12">
        <f>_xlfn.CEILING.MATH(((_xlfn.NORM.INV(0.5,0,1)+1.96)^2)/(Sheet1!AD12^2))</f>
        <v>29</v>
      </c>
      <c r="L12">
        <f>_xlfn.CEILING.MATH(((_xlfn.NORM.INV(0.5,0,1)+1.96)^2)/(Sheet1!AE12^2))</f>
        <v>20</v>
      </c>
      <c r="M12">
        <f>_xlfn.CEILING.MATH(((_xlfn.NORM.INV(0.5,0,1)+1.96)^2)/(Sheet1!AF12^2))</f>
        <v>4</v>
      </c>
      <c r="N12">
        <f>_xlfn.CEILING.MATH(((_xlfn.NORM.INV(0.5,0,1)+1.96)^2)/(Sheet1!AG12^2))</f>
        <v>10</v>
      </c>
      <c r="O12">
        <f>_xlfn.CEILING.MATH(((_xlfn.NORM.INV(0.5,0,1)+1.96)^2)/(Sheet1!AH12^2))</f>
        <v>9</v>
      </c>
      <c r="P12">
        <f>_xlfn.CEILING.MATH(((_xlfn.NORM.INV(0.5,0,1)+1.96)^2)/(Sheet1!AI12^2))</f>
        <v>10</v>
      </c>
      <c r="Q12">
        <f>_xlfn.CEILING.MATH(((_xlfn.NORM.INV(0.5,0,1)+1.96)^2)/(Sheet1!AJ12^2))</f>
        <v>13</v>
      </c>
      <c r="R12">
        <f>_xlfn.CEILING.MATH(((_xlfn.NORM.INV(0.5,0,1)+1.96)^2)/(Sheet1!AK12^2))</f>
        <v>12</v>
      </c>
    </row>
    <row r="13" spans="1:18" x14ac:dyDescent="0.3">
      <c r="A13" s="3">
        <v>0.11</v>
      </c>
      <c r="B13">
        <f>_xlfn.CEILING.MATH(((_xlfn.NORM.INV(0.5,0,1)+1.96)^2)/(Sheet1!U13^2))</f>
        <v>3</v>
      </c>
      <c r="C13">
        <f>_xlfn.CEILING.MATH(((_xlfn.NORM.INV(0.5,0,1)+1.96)^2)/(Sheet1!V13^2))</f>
        <v>7</v>
      </c>
      <c r="D13">
        <f>_xlfn.CEILING.MATH(((_xlfn.NORM.INV(0.5,0,1)+1.96)^2)/(Sheet1!W13^2))</f>
        <v>4</v>
      </c>
      <c r="E13">
        <f>_xlfn.CEILING.MATH(((_xlfn.NORM.INV(0.5,0,1)+1.96)^2)/(Sheet1!X13^2))</f>
        <v>3</v>
      </c>
      <c r="F13">
        <f>_xlfn.CEILING.MATH(((_xlfn.NORM.INV(0.5,0,1)+1.96)^2)/(Sheet1!Y13^2))</f>
        <v>15</v>
      </c>
      <c r="G13">
        <f>_xlfn.CEILING.MATH(((_xlfn.NORM.INV(0.5,0,1)+1.96)^2)/(Sheet1!Z13^2))</f>
        <v>19</v>
      </c>
      <c r="H13">
        <f>_xlfn.CEILING.MATH(((_xlfn.NORM.INV(0.5,0,1)+1.96)^2)/(Sheet1!AA13^2))</f>
        <v>20</v>
      </c>
      <c r="I13">
        <f>_xlfn.CEILING.MATH(((_xlfn.NORM.INV(0.5,0,1)+1.96)^2)/(Sheet1!AB13^2))</f>
        <v>36</v>
      </c>
      <c r="J13">
        <f>_xlfn.CEILING.MATH(((_xlfn.NORM.INV(0.5,0,1)+1.96)^2)/(Sheet1!AC13^2))</f>
        <v>27</v>
      </c>
      <c r="K13">
        <f>_xlfn.CEILING.MATH(((_xlfn.NORM.INV(0.5,0,1)+1.96)^2)/(Sheet1!AD13^2))</f>
        <v>24</v>
      </c>
      <c r="L13">
        <f>_xlfn.CEILING.MATH(((_xlfn.NORM.INV(0.5,0,1)+1.96)^2)/(Sheet1!AE13^2))</f>
        <v>17</v>
      </c>
      <c r="M13">
        <f>_xlfn.CEILING.MATH(((_xlfn.NORM.INV(0.5,0,1)+1.96)^2)/(Sheet1!AF13^2))</f>
        <v>3</v>
      </c>
      <c r="N13">
        <f>_xlfn.CEILING.MATH(((_xlfn.NORM.INV(0.5,0,1)+1.96)^2)/(Sheet1!AG13^2))</f>
        <v>9</v>
      </c>
      <c r="O13">
        <f>_xlfn.CEILING.MATH(((_xlfn.NORM.INV(0.5,0,1)+1.96)^2)/(Sheet1!AH13^2))</f>
        <v>8</v>
      </c>
      <c r="P13">
        <f>_xlfn.CEILING.MATH(((_xlfn.NORM.INV(0.5,0,1)+1.96)^2)/(Sheet1!AI13^2))</f>
        <v>9</v>
      </c>
      <c r="Q13">
        <f>_xlfn.CEILING.MATH(((_xlfn.NORM.INV(0.5,0,1)+1.96)^2)/(Sheet1!AJ13^2))</f>
        <v>11</v>
      </c>
      <c r="R13">
        <f>_xlfn.CEILING.MATH(((_xlfn.NORM.INV(0.5,0,1)+1.96)^2)/(Sheet1!AK13^2))</f>
        <v>10</v>
      </c>
    </row>
    <row r="14" spans="1:18" x14ac:dyDescent="0.3">
      <c r="A14" s="3">
        <v>0.12</v>
      </c>
      <c r="B14">
        <f>_xlfn.CEILING.MATH(((_xlfn.NORM.INV(0.5,0,1)+1.96)^2)/(Sheet1!U14^2))</f>
        <v>2</v>
      </c>
      <c r="C14">
        <f>_xlfn.CEILING.MATH(((_xlfn.NORM.INV(0.5,0,1)+1.96)^2)/(Sheet1!V14^2))</f>
        <v>6</v>
      </c>
      <c r="D14">
        <f>_xlfn.CEILING.MATH(((_xlfn.NORM.INV(0.5,0,1)+1.96)^2)/(Sheet1!W14^2))</f>
        <v>4</v>
      </c>
      <c r="E14">
        <f>_xlfn.CEILING.MATH(((_xlfn.NORM.INV(0.5,0,1)+1.96)^2)/(Sheet1!X14^2))</f>
        <v>2</v>
      </c>
      <c r="F14">
        <f>_xlfn.CEILING.MATH(((_xlfn.NORM.INV(0.5,0,1)+1.96)^2)/(Sheet1!Y14^2))</f>
        <v>13</v>
      </c>
      <c r="G14">
        <f>_xlfn.CEILING.MATH(((_xlfn.NORM.INV(0.5,0,1)+1.96)^2)/(Sheet1!Z14^2))</f>
        <v>16</v>
      </c>
      <c r="H14">
        <f>_xlfn.CEILING.MATH(((_xlfn.NORM.INV(0.5,0,1)+1.96)^2)/(Sheet1!AA14^2))</f>
        <v>17</v>
      </c>
      <c r="I14">
        <f>_xlfn.CEILING.MATH(((_xlfn.NORM.INV(0.5,0,1)+1.96)^2)/(Sheet1!AB14^2))</f>
        <v>31</v>
      </c>
      <c r="J14">
        <f>_xlfn.CEILING.MATH(((_xlfn.NORM.INV(0.5,0,1)+1.96)^2)/(Sheet1!AC14^2))</f>
        <v>22</v>
      </c>
      <c r="K14">
        <f>_xlfn.CEILING.MATH(((_xlfn.NORM.INV(0.5,0,1)+1.96)^2)/(Sheet1!AD14^2))</f>
        <v>20</v>
      </c>
      <c r="L14">
        <f>_xlfn.CEILING.MATH(((_xlfn.NORM.INV(0.5,0,1)+1.96)^2)/(Sheet1!AE14^2))</f>
        <v>14</v>
      </c>
      <c r="M14">
        <f>_xlfn.CEILING.MATH(((_xlfn.NORM.INV(0.5,0,1)+1.96)^2)/(Sheet1!AF14^2))</f>
        <v>3</v>
      </c>
      <c r="N14">
        <f>_xlfn.CEILING.MATH(((_xlfn.NORM.INV(0.5,0,1)+1.96)^2)/(Sheet1!AG14^2))</f>
        <v>7</v>
      </c>
      <c r="O14">
        <f>_xlfn.CEILING.MATH(((_xlfn.NORM.INV(0.5,0,1)+1.96)^2)/(Sheet1!AH14^2))</f>
        <v>6</v>
      </c>
      <c r="P14">
        <f>_xlfn.CEILING.MATH(((_xlfn.NORM.INV(0.5,0,1)+1.96)^2)/(Sheet1!AI14^2))</f>
        <v>7</v>
      </c>
      <c r="Q14">
        <f>_xlfn.CEILING.MATH(((_xlfn.NORM.INV(0.5,0,1)+1.96)^2)/(Sheet1!AJ14^2))</f>
        <v>9</v>
      </c>
      <c r="R14">
        <f>_xlfn.CEILING.MATH(((_xlfn.NORM.INV(0.5,0,1)+1.96)^2)/(Sheet1!AK14^2))</f>
        <v>8</v>
      </c>
    </row>
    <row r="15" spans="1:18" x14ac:dyDescent="0.3">
      <c r="A15" s="3">
        <v>0.13</v>
      </c>
      <c r="B15">
        <f>_xlfn.CEILING.MATH(((_xlfn.NORM.INV(0.5,0,1)+1.96)^2)/(Sheet1!U15^2))</f>
        <v>2</v>
      </c>
      <c r="C15">
        <f>_xlfn.CEILING.MATH(((_xlfn.NORM.INV(0.5,0,1)+1.96)^2)/(Sheet1!V15^2))</f>
        <v>5</v>
      </c>
      <c r="D15">
        <f>_xlfn.CEILING.MATH(((_xlfn.NORM.INV(0.5,0,1)+1.96)^2)/(Sheet1!W15^2))</f>
        <v>3</v>
      </c>
      <c r="E15">
        <f>_xlfn.CEILING.MATH(((_xlfn.NORM.INV(0.5,0,1)+1.96)^2)/(Sheet1!X15^2))</f>
        <v>2</v>
      </c>
      <c r="F15">
        <f>_xlfn.CEILING.MATH(((_xlfn.NORM.INV(0.5,0,1)+1.96)^2)/(Sheet1!Y15^2))</f>
        <v>11</v>
      </c>
      <c r="G15">
        <f>_xlfn.CEILING.MATH(((_xlfn.NORM.INV(0.5,0,1)+1.96)^2)/(Sheet1!Z15^2))</f>
        <v>13</v>
      </c>
      <c r="H15">
        <f>_xlfn.CEILING.MATH(((_xlfn.NORM.INV(0.5,0,1)+1.96)^2)/(Sheet1!AA15^2))</f>
        <v>14</v>
      </c>
      <c r="I15">
        <f>_xlfn.CEILING.MATH(((_xlfn.NORM.INV(0.5,0,1)+1.96)^2)/(Sheet1!AB15^2))</f>
        <v>26</v>
      </c>
      <c r="J15">
        <f>_xlfn.CEILING.MATH(((_xlfn.NORM.INV(0.5,0,1)+1.96)^2)/(Sheet1!AC15^2))</f>
        <v>19</v>
      </c>
      <c r="K15">
        <f>_xlfn.CEILING.MATH(((_xlfn.NORM.INV(0.5,0,1)+1.96)^2)/(Sheet1!AD15^2))</f>
        <v>17</v>
      </c>
      <c r="L15">
        <f>_xlfn.CEILING.MATH(((_xlfn.NORM.INV(0.5,0,1)+1.96)^2)/(Sheet1!AE15^2))</f>
        <v>12</v>
      </c>
      <c r="M15">
        <f>_xlfn.CEILING.MATH(((_xlfn.NORM.INV(0.5,0,1)+1.96)^2)/(Sheet1!AF15^2))</f>
        <v>3</v>
      </c>
      <c r="N15">
        <f>_xlfn.CEILING.MATH(((_xlfn.NORM.INV(0.5,0,1)+1.96)^2)/(Sheet1!AG15^2))</f>
        <v>6</v>
      </c>
      <c r="O15">
        <f>_xlfn.CEILING.MATH(((_xlfn.NORM.INV(0.5,0,1)+1.96)^2)/(Sheet1!AH15^2))</f>
        <v>6</v>
      </c>
      <c r="P15">
        <f>_xlfn.CEILING.MATH(((_xlfn.NORM.INV(0.5,0,1)+1.96)^2)/(Sheet1!AI15^2))</f>
        <v>6</v>
      </c>
      <c r="Q15">
        <f>_xlfn.CEILING.MATH(((_xlfn.NORM.INV(0.5,0,1)+1.96)^2)/(Sheet1!AJ15^2))</f>
        <v>8</v>
      </c>
      <c r="R15">
        <f>_xlfn.CEILING.MATH(((_xlfn.NORM.INV(0.5,0,1)+1.96)^2)/(Sheet1!AK15^2))</f>
        <v>7</v>
      </c>
    </row>
    <row r="16" spans="1:18" x14ac:dyDescent="0.3">
      <c r="A16" s="3">
        <v>0.14000000000000001</v>
      </c>
      <c r="B16">
        <f>_xlfn.CEILING.MATH(((_xlfn.NORM.INV(0.5,0,1)+1.96)^2)/(Sheet1!U16^2))</f>
        <v>2</v>
      </c>
      <c r="C16">
        <f>_xlfn.CEILING.MATH(((_xlfn.NORM.INV(0.5,0,1)+1.96)^2)/(Sheet1!V16^2))</f>
        <v>5</v>
      </c>
      <c r="D16">
        <f>_xlfn.CEILING.MATH(((_xlfn.NORM.INV(0.5,0,1)+1.96)^2)/(Sheet1!W16^2))</f>
        <v>3</v>
      </c>
      <c r="E16">
        <f>_xlfn.CEILING.MATH(((_xlfn.NORM.INV(0.5,0,1)+1.96)^2)/(Sheet1!X16^2))</f>
        <v>2</v>
      </c>
      <c r="F16">
        <f>_xlfn.CEILING.MATH(((_xlfn.NORM.INV(0.5,0,1)+1.96)^2)/(Sheet1!Y16^2))</f>
        <v>9</v>
      </c>
      <c r="G16">
        <f>_xlfn.CEILING.MATH(((_xlfn.NORM.INV(0.5,0,1)+1.96)^2)/(Sheet1!Z16^2))</f>
        <v>12</v>
      </c>
      <c r="H16">
        <f>_xlfn.CEILING.MATH(((_xlfn.NORM.INV(0.5,0,1)+1.96)^2)/(Sheet1!AA16^2))</f>
        <v>12</v>
      </c>
      <c r="I16">
        <f>_xlfn.CEILING.MATH(((_xlfn.NORM.INV(0.5,0,1)+1.96)^2)/(Sheet1!AB16^2))</f>
        <v>23</v>
      </c>
      <c r="J16">
        <f>_xlfn.CEILING.MATH(((_xlfn.NORM.INV(0.5,0,1)+1.96)^2)/(Sheet1!AC16^2))</f>
        <v>17</v>
      </c>
      <c r="K16">
        <f>_xlfn.CEILING.MATH(((_xlfn.NORM.INV(0.5,0,1)+1.96)^2)/(Sheet1!AD16^2))</f>
        <v>15</v>
      </c>
      <c r="L16">
        <f>_xlfn.CEILING.MATH(((_xlfn.NORM.INV(0.5,0,1)+1.96)^2)/(Sheet1!AE16^2))</f>
        <v>11</v>
      </c>
      <c r="M16">
        <f>_xlfn.CEILING.MATH(((_xlfn.NORM.INV(0.5,0,1)+1.96)^2)/(Sheet1!AF16^2))</f>
        <v>2</v>
      </c>
      <c r="N16">
        <f>_xlfn.CEILING.MATH(((_xlfn.NORM.INV(0.5,0,1)+1.96)^2)/(Sheet1!AG16^2))</f>
        <v>6</v>
      </c>
      <c r="O16">
        <f>_xlfn.CEILING.MATH(((_xlfn.NORM.INV(0.5,0,1)+1.96)^2)/(Sheet1!AH16^2))</f>
        <v>5</v>
      </c>
      <c r="P16">
        <f>_xlfn.CEILING.MATH(((_xlfn.NORM.INV(0.5,0,1)+1.96)^2)/(Sheet1!AI16^2))</f>
        <v>5</v>
      </c>
      <c r="Q16">
        <f>_xlfn.CEILING.MATH(((_xlfn.NORM.INV(0.5,0,1)+1.96)^2)/(Sheet1!AJ16^2))</f>
        <v>7</v>
      </c>
      <c r="R16">
        <f>_xlfn.CEILING.MATH(((_xlfn.NORM.INV(0.5,0,1)+1.96)^2)/(Sheet1!AK16^2))</f>
        <v>6</v>
      </c>
    </row>
    <row r="17" spans="1:18" x14ac:dyDescent="0.3">
      <c r="A17" s="3">
        <v>0.15</v>
      </c>
      <c r="B17">
        <f>_xlfn.CEILING.MATH(((_xlfn.NORM.INV(0.5,0,1)+1.96)^2)/(Sheet1!U17^2))</f>
        <v>2</v>
      </c>
      <c r="C17">
        <f>_xlfn.CEILING.MATH(((_xlfn.NORM.INV(0.5,0,1)+1.96)^2)/(Sheet1!V17^2))</f>
        <v>4</v>
      </c>
      <c r="D17">
        <f>_xlfn.CEILING.MATH(((_xlfn.NORM.INV(0.5,0,1)+1.96)^2)/(Sheet1!W17^2))</f>
        <v>3</v>
      </c>
      <c r="E17">
        <f>_xlfn.CEILING.MATH(((_xlfn.NORM.INV(0.5,0,1)+1.96)^2)/(Sheet1!X17^2))</f>
        <v>2</v>
      </c>
      <c r="F17">
        <f>_xlfn.CEILING.MATH(((_xlfn.NORM.INV(0.5,0,1)+1.96)^2)/(Sheet1!Y17^2))</f>
        <v>8</v>
      </c>
      <c r="G17">
        <f>_xlfn.CEILING.MATH(((_xlfn.NORM.INV(0.5,0,1)+1.96)^2)/(Sheet1!Z17^2))</f>
        <v>10</v>
      </c>
      <c r="H17">
        <f>_xlfn.CEILING.MATH(((_xlfn.NORM.INV(0.5,0,1)+1.96)^2)/(Sheet1!AA17^2))</f>
        <v>11</v>
      </c>
      <c r="I17">
        <f>_xlfn.CEILING.MATH(((_xlfn.NORM.INV(0.5,0,1)+1.96)^2)/(Sheet1!AB17^2))</f>
        <v>20</v>
      </c>
      <c r="J17">
        <f>_xlfn.CEILING.MATH(((_xlfn.NORM.INV(0.5,0,1)+1.96)^2)/(Sheet1!AC17^2))</f>
        <v>15</v>
      </c>
      <c r="K17">
        <f>_xlfn.CEILING.MATH(((_xlfn.NORM.INV(0.5,0,1)+1.96)^2)/(Sheet1!AD17^2))</f>
        <v>13</v>
      </c>
      <c r="L17">
        <f>_xlfn.CEILING.MATH(((_xlfn.NORM.INV(0.5,0,1)+1.96)^2)/(Sheet1!AE17^2))</f>
        <v>9</v>
      </c>
      <c r="M17">
        <f>_xlfn.CEILING.MATH(((_xlfn.NORM.INV(0.5,0,1)+1.96)^2)/(Sheet1!AF17^2))</f>
        <v>2</v>
      </c>
      <c r="N17">
        <f>_xlfn.CEILING.MATH(((_xlfn.NORM.INV(0.5,0,1)+1.96)^2)/(Sheet1!AG17^2))</f>
        <v>5</v>
      </c>
      <c r="O17">
        <f>_xlfn.CEILING.MATH(((_xlfn.NORM.INV(0.5,0,1)+1.96)^2)/(Sheet1!AH17^2))</f>
        <v>4</v>
      </c>
      <c r="P17">
        <f>_xlfn.CEILING.MATH(((_xlfn.NORM.INV(0.5,0,1)+1.96)^2)/(Sheet1!AI17^2))</f>
        <v>5</v>
      </c>
      <c r="Q17">
        <f>_xlfn.CEILING.MATH(((_xlfn.NORM.INV(0.5,0,1)+1.96)^2)/(Sheet1!AJ17^2))</f>
        <v>6</v>
      </c>
      <c r="R17">
        <f>_xlfn.CEILING.MATH(((_xlfn.NORM.INV(0.5,0,1)+1.96)^2)/(Sheet1!AK17^2))</f>
        <v>6</v>
      </c>
    </row>
    <row r="18" spans="1:18" x14ac:dyDescent="0.3">
      <c r="A18" s="3">
        <v>0.16</v>
      </c>
      <c r="B18">
        <f>_xlfn.CEILING.MATH(((_xlfn.NORM.INV(0.5,0,1)+1.96)^2)/(Sheet1!U18^2))</f>
        <v>1</v>
      </c>
      <c r="C18">
        <f>_xlfn.CEILING.MATH(((_xlfn.NORM.INV(0.5,0,1)+1.96)^2)/(Sheet1!V18^2))</f>
        <v>4</v>
      </c>
      <c r="D18">
        <f>_xlfn.CEILING.MATH(((_xlfn.NORM.INV(0.5,0,1)+1.96)^2)/(Sheet1!W18^2))</f>
        <v>2</v>
      </c>
      <c r="E18">
        <f>_xlfn.CEILING.MATH(((_xlfn.NORM.INV(0.5,0,1)+1.96)^2)/(Sheet1!X18^2))</f>
        <v>1</v>
      </c>
      <c r="F18">
        <f>_xlfn.CEILING.MATH(((_xlfn.NORM.INV(0.5,0,1)+1.96)^2)/(Sheet1!Y18^2))</f>
        <v>7</v>
      </c>
      <c r="G18">
        <f>_xlfn.CEILING.MATH(((_xlfn.NORM.INV(0.5,0,1)+1.96)^2)/(Sheet1!Z18^2))</f>
        <v>9</v>
      </c>
      <c r="H18">
        <f>_xlfn.CEILING.MATH(((_xlfn.NORM.INV(0.5,0,1)+1.96)^2)/(Sheet1!AA18^2))</f>
        <v>10</v>
      </c>
      <c r="I18">
        <f>_xlfn.CEILING.MATH(((_xlfn.NORM.INV(0.5,0,1)+1.96)^2)/(Sheet1!AB18^2))</f>
        <v>18</v>
      </c>
      <c r="J18">
        <f>_xlfn.CEILING.MATH(((_xlfn.NORM.INV(0.5,0,1)+1.96)^2)/(Sheet1!AC18^2))</f>
        <v>13</v>
      </c>
      <c r="K18">
        <f>_xlfn.CEILING.MATH(((_xlfn.NORM.INV(0.5,0,1)+1.96)^2)/(Sheet1!AD18^2))</f>
        <v>12</v>
      </c>
      <c r="L18">
        <f>_xlfn.CEILING.MATH(((_xlfn.NORM.INV(0.5,0,1)+1.96)^2)/(Sheet1!AE18^2))</f>
        <v>8</v>
      </c>
      <c r="M18">
        <f>_xlfn.CEILING.MATH(((_xlfn.NORM.INV(0.5,0,1)+1.96)^2)/(Sheet1!AF18^2))</f>
        <v>2</v>
      </c>
      <c r="N18">
        <f>_xlfn.CEILING.MATH(((_xlfn.NORM.INV(0.5,0,1)+1.96)^2)/(Sheet1!AG18^2))</f>
        <v>4</v>
      </c>
      <c r="O18">
        <f>_xlfn.CEILING.MATH(((_xlfn.NORM.INV(0.5,0,1)+1.96)^2)/(Sheet1!AH18^2))</f>
        <v>4</v>
      </c>
      <c r="P18">
        <f>_xlfn.CEILING.MATH(((_xlfn.NORM.INV(0.5,0,1)+1.96)^2)/(Sheet1!AI18^2))</f>
        <v>4</v>
      </c>
      <c r="Q18">
        <f>_xlfn.CEILING.MATH(((_xlfn.NORM.INV(0.5,0,1)+1.96)^2)/(Sheet1!AJ18^2))</f>
        <v>5</v>
      </c>
      <c r="R18">
        <f>_xlfn.CEILING.MATH(((_xlfn.NORM.INV(0.5,0,1)+1.96)^2)/(Sheet1!AK18^2))</f>
        <v>5</v>
      </c>
    </row>
    <row r="19" spans="1:18" x14ac:dyDescent="0.3">
      <c r="A19" s="3">
        <v>0.17</v>
      </c>
      <c r="B19">
        <f>_xlfn.CEILING.MATH(((_xlfn.NORM.INV(0.5,0,1)+1.96)^2)/(Sheet1!U19^2))</f>
        <v>1</v>
      </c>
      <c r="C19">
        <f>_xlfn.CEILING.MATH(((_xlfn.NORM.INV(0.5,0,1)+1.96)^2)/(Sheet1!V19^2))</f>
        <v>3</v>
      </c>
      <c r="D19">
        <f>_xlfn.CEILING.MATH(((_xlfn.NORM.INV(0.5,0,1)+1.96)^2)/(Sheet1!W19^2))</f>
        <v>2</v>
      </c>
      <c r="E19">
        <f>_xlfn.CEILING.MATH(((_xlfn.NORM.INV(0.5,0,1)+1.96)^2)/(Sheet1!X19^2))</f>
        <v>1</v>
      </c>
      <c r="F19">
        <f>_xlfn.CEILING.MATH(((_xlfn.NORM.INV(0.5,0,1)+1.96)^2)/(Sheet1!Y19^2))</f>
        <v>7</v>
      </c>
      <c r="G19">
        <f>_xlfn.CEILING.MATH(((_xlfn.NORM.INV(0.5,0,1)+1.96)^2)/(Sheet1!Z19^2))</f>
        <v>8</v>
      </c>
      <c r="H19">
        <f>_xlfn.CEILING.MATH(((_xlfn.NORM.INV(0.5,0,1)+1.96)^2)/(Sheet1!AA19^2))</f>
        <v>9</v>
      </c>
      <c r="I19">
        <f>_xlfn.CEILING.MATH(((_xlfn.NORM.INV(0.5,0,1)+1.96)^2)/(Sheet1!AB19^2))</f>
        <v>16</v>
      </c>
      <c r="J19">
        <f>_xlfn.CEILING.MATH(((_xlfn.NORM.INV(0.5,0,1)+1.96)^2)/(Sheet1!AC19^2))</f>
        <v>11</v>
      </c>
      <c r="K19">
        <f>_xlfn.CEILING.MATH(((_xlfn.NORM.INV(0.5,0,1)+1.96)^2)/(Sheet1!AD19^2))</f>
        <v>10</v>
      </c>
      <c r="L19">
        <f>_xlfn.CEILING.MATH(((_xlfn.NORM.INV(0.5,0,1)+1.96)^2)/(Sheet1!AE19^2))</f>
        <v>7</v>
      </c>
      <c r="M19">
        <f>_xlfn.CEILING.MATH(((_xlfn.NORM.INV(0.5,0,1)+1.96)^2)/(Sheet1!AF19^2))</f>
        <v>2</v>
      </c>
      <c r="N19">
        <f>_xlfn.CEILING.MATH(((_xlfn.NORM.INV(0.5,0,1)+1.96)^2)/(Sheet1!AG19^2))</f>
        <v>4</v>
      </c>
      <c r="O19">
        <f>_xlfn.CEILING.MATH(((_xlfn.NORM.INV(0.5,0,1)+1.96)^2)/(Sheet1!AH19^2))</f>
        <v>3</v>
      </c>
      <c r="P19">
        <f>_xlfn.CEILING.MATH(((_xlfn.NORM.INV(0.5,0,1)+1.96)^2)/(Sheet1!AI19^2))</f>
        <v>4</v>
      </c>
      <c r="Q19">
        <f>_xlfn.CEILING.MATH(((_xlfn.NORM.INV(0.5,0,1)+1.96)^2)/(Sheet1!AJ19^2))</f>
        <v>5</v>
      </c>
      <c r="R19">
        <f>_xlfn.CEILING.MATH(((_xlfn.NORM.INV(0.5,0,1)+1.96)^2)/(Sheet1!AK19^2))</f>
        <v>4</v>
      </c>
    </row>
    <row r="20" spans="1:18" x14ac:dyDescent="0.3">
      <c r="A20" s="3">
        <v>0.18</v>
      </c>
      <c r="B20">
        <f>_xlfn.CEILING.MATH(((_xlfn.NORM.INV(0.5,0,1)+1.96)^2)/(Sheet1!U20^2))</f>
        <v>1</v>
      </c>
      <c r="C20">
        <f>_xlfn.CEILING.MATH(((_xlfn.NORM.INV(0.5,0,1)+1.96)^2)/(Sheet1!V20^2))</f>
        <v>3</v>
      </c>
      <c r="D20">
        <f>_xlfn.CEILING.MATH(((_xlfn.NORM.INV(0.5,0,1)+1.96)^2)/(Sheet1!W20^2))</f>
        <v>2</v>
      </c>
      <c r="E20">
        <f>_xlfn.CEILING.MATH(((_xlfn.NORM.INV(0.5,0,1)+1.96)^2)/(Sheet1!X20^2))</f>
        <v>1</v>
      </c>
      <c r="F20">
        <f>_xlfn.CEILING.MATH(((_xlfn.NORM.INV(0.5,0,1)+1.96)^2)/(Sheet1!Y20^2))</f>
        <v>6</v>
      </c>
      <c r="G20">
        <f>_xlfn.CEILING.MATH(((_xlfn.NORM.INV(0.5,0,1)+1.96)^2)/(Sheet1!Z20^2))</f>
        <v>7</v>
      </c>
      <c r="H20">
        <f>_xlfn.CEILING.MATH(((_xlfn.NORM.INV(0.5,0,1)+1.96)^2)/(Sheet1!AA20^2))</f>
        <v>8</v>
      </c>
      <c r="I20">
        <f>_xlfn.CEILING.MATH(((_xlfn.NORM.INV(0.5,0,1)+1.96)^2)/(Sheet1!AB20^2))</f>
        <v>14</v>
      </c>
      <c r="J20">
        <f>_xlfn.CEILING.MATH(((_xlfn.NORM.INV(0.5,0,1)+1.96)^2)/(Sheet1!AC20^2))</f>
        <v>10</v>
      </c>
      <c r="K20">
        <f>_xlfn.CEILING.MATH(((_xlfn.NORM.INV(0.5,0,1)+1.96)^2)/(Sheet1!AD20^2))</f>
        <v>9</v>
      </c>
      <c r="L20">
        <f>_xlfn.CEILING.MATH(((_xlfn.NORM.INV(0.5,0,1)+1.96)^2)/(Sheet1!AE20^2))</f>
        <v>7</v>
      </c>
      <c r="M20">
        <f>_xlfn.CEILING.MATH(((_xlfn.NORM.INV(0.5,0,1)+1.96)^2)/(Sheet1!AF20^2))</f>
        <v>2</v>
      </c>
      <c r="N20">
        <f>_xlfn.CEILING.MATH(((_xlfn.NORM.INV(0.5,0,1)+1.96)^2)/(Sheet1!AG20^2))</f>
        <v>4</v>
      </c>
      <c r="O20">
        <f>_xlfn.CEILING.MATH(((_xlfn.NORM.INV(0.5,0,1)+1.96)^2)/(Sheet1!AH20^2))</f>
        <v>3</v>
      </c>
      <c r="P20">
        <f>_xlfn.CEILING.MATH(((_xlfn.NORM.INV(0.5,0,1)+1.96)^2)/(Sheet1!AI20^2))</f>
        <v>4</v>
      </c>
      <c r="Q20">
        <f>_xlfn.CEILING.MATH(((_xlfn.NORM.INV(0.5,0,1)+1.96)^2)/(Sheet1!AJ20^2))</f>
        <v>4</v>
      </c>
      <c r="R20">
        <f>_xlfn.CEILING.MATH(((_xlfn.NORM.INV(0.5,0,1)+1.96)^2)/(Sheet1!AK20^2))</f>
        <v>4</v>
      </c>
    </row>
    <row r="21" spans="1:18" x14ac:dyDescent="0.3">
      <c r="A21" s="3">
        <v>0.19</v>
      </c>
      <c r="B21">
        <f>_xlfn.CEILING.MATH(((_xlfn.NORM.INV(0.5,0,1)+1.96)^2)/(Sheet1!U21^2))</f>
        <v>1</v>
      </c>
      <c r="C21">
        <f>_xlfn.CEILING.MATH(((_xlfn.NORM.INV(0.5,0,1)+1.96)^2)/(Sheet1!V21^2))</f>
        <v>3</v>
      </c>
      <c r="D21">
        <f>_xlfn.CEILING.MATH(((_xlfn.NORM.INV(0.5,0,1)+1.96)^2)/(Sheet1!W21^2))</f>
        <v>2</v>
      </c>
      <c r="E21">
        <f>_xlfn.CEILING.MATH(((_xlfn.NORM.INV(0.5,0,1)+1.96)^2)/(Sheet1!X21^2))</f>
        <v>1</v>
      </c>
      <c r="F21">
        <f>_xlfn.CEILING.MATH(((_xlfn.NORM.INV(0.5,0,1)+1.96)^2)/(Sheet1!Y21^2))</f>
        <v>5</v>
      </c>
      <c r="G21">
        <f>_xlfn.CEILING.MATH(((_xlfn.NORM.INV(0.5,0,1)+1.96)^2)/(Sheet1!Z21^2))</f>
        <v>7</v>
      </c>
      <c r="H21">
        <f>_xlfn.CEILING.MATH(((_xlfn.NORM.INV(0.5,0,1)+1.96)^2)/(Sheet1!AA21^2))</f>
        <v>7</v>
      </c>
      <c r="I21">
        <f>_xlfn.CEILING.MATH(((_xlfn.NORM.INV(0.5,0,1)+1.96)^2)/(Sheet1!AB21^2))</f>
        <v>13</v>
      </c>
      <c r="J21">
        <f>_xlfn.CEILING.MATH(((_xlfn.NORM.INV(0.5,0,1)+1.96)^2)/(Sheet1!AC21^2))</f>
        <v>9</v>
      </c>
      <c r="K21">
        <f>_xlfn.CEILING.MATH(((_xlfn.NORM.INV(0.5,0,1)+1.96)^2)/(Sheet1!AD21^2))</f>
        <v>8</v>
      </c>
      <c r="L21">
        <f>_xlfn.CEILING.MATH(((_xlfn.NORM.INV(0.5,0,1)+1.96)^2)/(Sheet1!AE21^2))</f>
        <v>6</v>
      </c>
      <c r="M21">
        <f>_xlfn.CEILING.MATH(((_xlfn.NORM.INV(0.5,0,1)+1.96)^2)/(Sheet1!AF21^2))</f>
        <v>1</v>
      </c>
      <c r="N21">
        <f>_xlfn.CEILING.MATH(((_xlfn.NORM.INV(0.5,0,1)+1.96)^2)/(Sheet1!AG21^2))</f>
        <v>3</v>
      </c>
      <c r="O21">
        <f>_xlfn.CEILING.MATH(((_xlfn.NORM.INV(0.5,0,1)+1.96)^2)/(Sheet1!AH21^2))</f>
        <v>3</v>
      </c>
      <c r="P21">
        <f>_xlfn.CEILING.MATH(((_xlfn.NORM.INV(0.5,0,1)+1.96)^2)/(Sheet1!AI21^2))</f>
        <v>3</v>
      </c>
      <c r="Q21">
        <f>_xlfn.CEILING.MATH(((_xlfn.NORM.INV(0.5,0,1)+1.96)^2)/(Sheet1!AJ21^2))</f>
        <v>4</v>
      </c>
      <c r="R21">
        <f>_xlfn.CEILING.MATH(((_xlfn.NORM.INV(0.5,0,1)+1.96)^2)/(Sheet1!AK21^2))</f>
        <v>4</v>
      </c>
    </row>
    <row r="22" spans="1:18" x14ac:dyDescent="0.3">
      <c r="A22" s="3">
        <v>0.2</v>
      </c>
      <c r="B22">
        <f>_xlfn.CEILING.MATH(((_xlfn.NORM.INV(0.5,0,1)+1.96)^2)/(Sheet1!U22^2))</f>
        <v>1</v>
      </c>
      <c r="C22">
        <f>_xlfn.CEILING.MATH(((_xlfn.NORM.INV(0.5,0,1)+1.96)^2)/(Sheet1!V22^2))</f>
        <v>2</v>
      </c>
      <c r="D22">
        <f>_xlfn.CEILING.MATH(((_xlfn.NORM.INV(0.5,0,1)+1.96)^2)/(Sheet1!W22^2))</f>
        <v>2</v>
      </c>
      <c r="E22">
        <f>_xlfn.CEILING.MATH(((_xlfn.NORM.INV(0.5,0,1)+1.96)^2)/(Sheet1!X22^2))</f>
        <v>1</v>
      </c>
      <c r="F22">
        <f>_xlfn.CEILING.MATH(((_xlfn.NORM.INV(0.5,0,1)+1.96)^2)/(Sheet1!Y22^2))</f>
        <v>5</v>
      </c>
      <c r="G22">
        <f>_xlfn.CEILING.MATH(((_xlfn.NORM.INV(0.5,0,1)+1.96)^2)/(Sheet1!Z22^2))</f>
        <v>6</v>
      </c>
      <c r="H22">
        <f>_xlfn.CEILING.MATH(((_xlfn.NORM.INV(0.5,0,1)+1.96)^2)/(Sheet1!AA22^2))</f>
        <v>6</v>
      </c>
      <c r="I22">
        <f>_xlfn.CEILING.MATH(((_xlfn.NORM.INV(0.5,0,1)+1.96)^2)/(Sheet1!AB22^2))</f>
        <v>11</v>
      </c>
      <c r="J22">
        <f>_xlfn.CEILING.MATH(((_xlfn.NORM.INV(0.5,0,1)+1.96)^2)/(Sheet1!AC22^2))</f>
        <v>8</v>
      </c>
      <c r="K22">
        <f>_xlfn.CEILING.MATH(((_xlfn.NORM.INV(0.5,0,1)+1.96)^2)/(Sheet1!AD22^2))</f>
        <v>8</v>
      </c>
      <c r="L22">
        <f>_xlfn.CEILING.MATH(((_xlfn.NORM.INV(0.5,0,1)+1.96)^2)/(Sheet1!AE22^2))</f>
        <v>5</v>
      </c>
      <c r="M22">
        <f>_xlfn.CEILING.MATH(((_xlfn.NORM.INV(0.5,0,1)+1.96)^2)/(Sheet1!AF22^2))</f>
        <v>1</v>
      </c>
      <c r="N22">
        <f>_xlfn.CEILING.MATH(((_xlfn.NORM.INV(0.5,0,1)+1.96)^2)/(Sheet1!AG22^2))</f>
        <v>3</v>
      </c>
      <c r="O22">
        <f>_xlfn.CEILING.MATH(((_xlfn.NORM.INV(0.5,0,1)+1.96)^2)/(Sheet1!AH22^2))</f>
        <v>3</v>
      </c>
      <c r="P22">
        <f>_xlfn.CEILING.MATH(((_xlfn.NORM.INV(0.5,0,1)+1.96)^2)/(Sheet1!AI22^2))</f>
        <v>3</v>
      </c>
      <c r="Q22">
        <f>_xlfn.CEILING.MATH(((_xlfn.NORM.INV(0.5,0,1)+1.96)^2)/(Sheet1!AJ22^2))</f>
        <v>4</v>
      </c>
      <c r="R22">
        <f>_xlfn.CEILING.MATH(((_xlfn.NORM.INV(0.5,0,1)+1.96)^2)/(Sheet1!AK22^2))</f>
        <v>3</v>
      </c>
    </row>
    <row r="23" spans="1:18" x14ac:dyDescent="0.3">
      <c r="A23" s="3">
        <v>0.21</v>
      </c>
      <c r="B23">
        <f>_xlfn.CEILING.MATH(((_xlfn.NORM.INV(0.5,0,1)+1.96)^2)/(Sheet1!U23^2))</f>
        <v>1</v>
      </c>
      <c r="C23">
        <f>_xlfn.CEILING.MATH(((_xlfn.NORM.INV(0.5,0,1)+1.96)^2)/(Sheet1!V23^2))</f>
        <v>2</v>
      </c>
      <c r="D23">
        <f>_xlfn.CEILING.MATH(((_xlfn.NORM.INV(0.5,0,1)+1.96)^2)/(Sheet1!W23^2))</f>
        <v>2</v>
      </c>
      <c r="E23">
        <f>_xlfn.CEILING.MATH(((_xlfn.NORM.INV(0.5,0,1)+1.96)^2)/(Sheet1!X23^2))</f>
        <v>1</v>
      </c>
      <c r="F23">
        <f>_xlfn.CEILING.MATH(((_xlfn.NORM.INV(0.5,0,1)+1.96)^2)/(Sheet1!Y23^2))</f>
        <v>4</v>
      </c>
      <c r="G23">
        <f>_xlfn.CEILING.MATH(((_xlfn.NORM.INV(0.5,0,1)+1.96)^2)/(Sheet1!Z23^2))</f>
        <v>5</v>
      </c>
      <c r="H23">
        <f>_xlfn.CEILING.MATH(((_xlfn.NORM.INV(0.5,0,1)+1.96)^2)/(Sheet1!AA23^2))</f>
        <v>6</v>
      </c>
      <c r="I23">
        <f>_xlfn.CEILING.MATH(((_xlfn.NORM.INV(0.5,0,1)+1.96)^2)/(Sheet1!AB23^2))</f>
        <v>10</v>
      </c>
      <c r="J23">
        <f>_xlfn.CEILING.MATH(((_xlfn.NORM.INV(0.5,0,1)+1.96)^2)/(Sheet1!AC23^2))</f>
        <v>8</v>
      </c>
      <c r="K23">
        <f>_xlfn.CEILING.MATH(((_xlfn.NORM.INV(0.5,0,1)+1.96)^2)/(Sheet1!AD23^2))</f>
        <v>7</v>
      </c>
      <c r="L23">
        <f>_xlfn.CEILING.MATH(((_xlfn.NORM.INV(0.5,0,1)+1.96)^2)/(Sheet1!AE23^2))</f>
        <v>5</v>
      </c>
      <c r="M23">
        <f>_xlfn.CEILING.MATH(((_xlfn.NORM.INV(0.5,0,1)+1.96)^2)/(Sheet1!AF23^2))</f>
        <v>1</v>
      </c>
      <c r="N23">
        <f>_xlfn.CEILING.MATH(((_xlfn.NORM.INV(0.5,0,1)+1.96)^2)/(Sheet1!AG23^2))</f>
        <v>3</v>
      </c>
      <c r="O23">
        <f>_xlfn.CEILING.MATH(((_xlfn.NORM.INV(0.5,0,1)+1.96)^2)/(Sheet1!AH23^2))</f>
        <v>2</v>
      </c>
      <c r="P23">
        <f>_xlfn.CEILING.MATH(((_xlfn.NORM.INV(0.5,0,1)+1.96)^2)/(Sheet1!AI23^2))</f>
        <v>3</v>
      </c>
      <c r="Q23">
        <f>_xlfn.CEILING.MATH(((_xlfn.NORM.INV(0.5,0,1)+1.96)^2)/(Sheet1!AJ23^2))</f>
        <v>3</v>
      </c>
      <c r="R23">
        <f>_xlfn.CEILING.MATH(((_xlfn.NORM.INV(0.5,0,1)+1.96)^2)/(Sheet1!AK23^2))</f>
        <v>3</v>
      </c>
    </row>
    <row r="24" spans="1:18" x14ac:dyDescent="0.3">
      <c r="A24" s="3">
        <v>0.22</v>
      </c>
      <c r="B24">
        <f>_xlfn.CEILING.MATH(((_xlfn.NORM.INV(0.5,0,1)+1.96)^2)/(Sheet1!U24^2))</f>
        <v>1</v>
      </c>
      <c r="C24">
        <f>_xlfn.CEILING.MATH(((_xlfn.NORM.INV(0.5,0,1)+1.96)^2)/(Sheet1!V24^2))</f>
        <v>2</v>
      </c>
      <c r="D24">
        <f>_xlfn.CEILING.MATH(((_xlfn.NORM.INV(0.5,0,1)+1.96)^2)/(Sheet1!W24^2))</f>
        <v>1</v>
      </c>
      <c r="E24">
        <f>_xlfn.CEILING.MATH(((_xlfn.NORM.INV(0.5,0,1)+1.96)^2)/(Sheet1!X24^2))</f>
        <v>1</v>
      </c>
      <c r="F24">
        <f>_xlfn.CEILING.MATH(((_xlfn.NORM.INV(0.5,0,1)+1.96)^2)/(Sheet1!Y24^2))</f>
        <v>4</v>
      </c>
      <c r="G24">
        <f>_xlfn.CEILING.MATH(((_xlfn.NORM.INV(0.5,0,1)+1.96)^2)/(Sheet1!Z24^2))</f>
        <v>5</v>
      </c>
      <c r="H24">
        <f>_xlfn.CEILING.MATH(((_xlfn.NORM.INV(0.5,0,1)+1.96)^2)/(Sheet1!AA24^2))</f>
        <v>5</v>
      </c>
      <c r="I24">
        <f>_xlfn.CEILING.MATH(((_xlfn.NORM.INV(0.5,0,1)+1.96)^2)/(Sheet1!AB24^2))</f>
        <v>9</v>
      </c>
      <c r="J24">
        <f>_xlfn.CEILING.MATH(((_xlfn.NORM.INV(0.5,0,1)+1.96)^2)/(Sheet1!AC24^2))</f>
        <v>7</v>
      </c>
      <c r="K24">
        <f>_xlfn.CEILING.MATH(((_xlfn.NORM.INV(0.5,0,1)+1.96)^2)/(Sheet1!AD24^2))</f>
        <v>6</v>
      </c>
      <c r="L24">
        <f>_xlfn.CEILING.MATH(((_xlfn.NORM.INV(0.5,0,1)+1.96)^2)/(Sheet1!AE24^2))</f>
        <v>5</v>
      </c>
      <c r="M24">
        <f>_xlfn.CEILING.MATH(((_xlfn.NORM.INV(0.5,0,1)+1.96)^2)/(Sheet1!AF24^2))</f>
        <v>1</v>
      </c>
      <c r="N24">
        <f>_xlfn.CEILING.MATH(((_xlfn.NORM.INV(0.5,0,1)+1.96)^2)/(Sheet1!AG24^2))</f>
        <v>3</v>
      </c>
      <c r="O24">
        <f>_xlfn.CEILING.MATH(((_xlfn.NORM.INV(0.5,0,1)+1.96)^2)/(Sheet1!AH24^2))</f>
        <v>2</v>
      </c>
      <c r="P24">
        <f>_xlfn.CEILING.MATH(((_xlfn.NORM.INV(0.5,0,1)+1.96)^2)/(Sheet1!AI24^2))</f>
        <v>3</v>
      </c>
      <c r="Q24">
        <f>_xlfn.CEILING.MATH(((_xlfn.NORM.INV(0.5,0,1)+1.96)^2)/(Sheet1!AJ24^2))</f>
        <v>3</v>
      </c>
      <c r="R24">
        <f>_xlfn.CEILING.MATH(((_xlfn.NORM.INV(0.5,0,1)+1.96)^2)/(Sheet1!AK24^2))</f>
        <v>3</v>
      </c>
    </row>
    <row r="25" spans="1:18" x14ac:dyDescent="0.3">
      <c r="A25" s="3">
        <v>0.23</v>
      </c>
      <c r="B25">
        <f>_xlfn.CEILING.MATH(((_xlfn.NORM.INV(0.5,0,1)+1.96)^2)/(Sheet1!U25^2))</f>
        <v>1</v>
      </c>
      <c r="C25">
        <f>_xlfn.CEILING.MATH(((_xlfn.NORM.INV(0.5,0,1)+1.96)^2)/(Sheet1!V25^2))</f>
        <v>2</v>
      </c>
      <c r="D25">
        <f>_xlfn.CEILING.MATH(((_xlfn.NORM.INV(0.5,0,1)+1.96)^2)/(Sheet1!W25^2))</f>
        <v>1</v>
      </c>
      <c r="E25">
        <f>_xlfn.CEILING.MATH(((_xlfn.NORM.INV(0.5,0,1)+1.96)^2)/(Sheet1!X25^2))</f>
        <v>1</v>
      </c>
      <c r="F25">
        <f>_xlfn.CEILING.MATH(((_xlfn.NORM.INV(0.5,0,1)+1.96)^2)/(Sheet1!Y25^2))</f>
        <v>4</v>
      </c>
      <c r="G25">
        <f>_xlfn.CEILING.MATH(((_xlfn.NORM.INV(0.5,0,1)+1.96)^2)/(Sheet1!Z25^2))</f>
        <v>5</v>
      </c>
      <c r="H25">
        <f>_xlfn.CEILING.MATH(((_xlfn.NORM.INV(0.5,0,1)+1.96)^2)/(Sheet1!AA25^2))</f>
        <v>5</v>
      </c>
      <c r="I25">
        <f>_xlfn.CEILING.MATH(((_xlfn.NORM.INV(0.5,0,1)+1.96)^2)/(Sheet1!AB25^2))</f>
        <v>9</v>
      </c>
      <c r="J25">
        <f>_xlfn.CEILING.MATH(((_xlfn.NORM.INV(0.5,0,1)+1.96)^2)/(Sheet1!AC25^2))</f>
        <v>6</v>
      </c>
      <c r="K25">
        <f>_xlfn.CEILING.MATH(((_xlfn.NORM.INV(0.5,0,1)+1.96)^2)/(Sheet1!AD25^2))</f>
        <v>6</v>
      </c>
      <c r="L25">
        <f>_xlfn.CEILING.MATH(((_xlfn.NORM.INV(0.5,0,1)+1.96)^2)/(Sheet1!AE25^2))</f>
        <v>4</v>
      </c>
      <c r="M25">
        <f>_xlfn.CEILING.MATH(((_xlfn.NORM.INV(0.5,0,1)+1.96)^2)/(Sheet1!AF25^2))</f>
        <v>1</v>
      </c>
      <c r="N25">
        <f>_xlfn.CEILING.MATH(((_xlfn.NORM.INV(0.5,0,1)+1.96)^2)/(Sheet1!AG25^2))</f>
        <v>2</v>
      </c>
      <c r="O25">
        <f>_xlfn.CEILING.MATH(((_xlfn.NORM.INV(0.5,0,1)+1.96)^2)/(Sheet1!AH25^2))</f>
        <v>2</v>
      </c>
      <c r="P25">
        <f>_xlfn.CEILING.MATH(((_xlfn.NORM.INV(0.5,0,1)+1.96)^2)/(Sheet1!AI25^2))</f>
        <v>2</v>
      </c>
      <c r="Q25">
        <f>_xlfn.CEILING.MATH(((_xlfn.NORM.INV(0.5,0,1)+1.96)^2)/(Sheet1!AJ25^2))</f>
        <v>3</v>
      </c>
      <c r="R25">
        <f>_xlfn.CEILING.MATH(((_xlfn.NORM.INV(0.5,0,1)+1.96)^2)/(Sheet1!AK25^2))</f>
        <v>3</v>
      </c>
    </row>
    <row r="26" spans="1:18" x14ac:dyDescent="0.3">
      <c r="A26" s="3">
        <v>0.24</v>
      </c>
      <c r="B26">
        <f>_xlfn.CEILING.MATH(((_xlfn.NORM.INV(0.5,0,1)+1.96)^2)/(Sheet1!U26^2))</f>
        <v>1</v>
      </c>
      <c r="C26">
        <f>_xlfn.CEILING.MATH(((_xlfn.NORM.INV(0.5,0,1)+1.96)^2)/(Sheet1!V26^2))</f>
        <v>2</v>
      </c>
      <c r="D26">
        <f>_xlfn.CEILING.MATH(((_xlfn.NORM.INV(0.5,0,1)+1.96)^2)/(Sheet1!W26^2))</f>
        <v>1</v>
      </c>
      <c r="E26">
        <f>_xlfn.CEILING.MATH(((_xlfn.NORM.INV(0.5,0,1)+1.96)^2)/(Sheet1!X26^2))</f>
        <v>1</v>
      </c>
      <c r="F26">
        <f>_xlfn.CEILING.MATH(((_xlfn.NORM.INV(0.5,0,1)+1.96)^2)/(Sheet1!Y26^2))</f>
        <v>4</v>
      </c>
      <c r="G26">
        <f>_xlfn.CEILING.MATH(((_xlfn.NORM.INV(0.5,0,1)+1.96)^2)/(Sheet1!Z26^2))</f>
        <v>4</v>
      </c>
      <c r="H26">
        <f>_xlfn.CEILING.MATH(((_xlfn.NORM.INV(0.5,0,1)+1.96)^2)/(Sheet1!AA26^2))</f>
        <v>5</v>
      </c>
      <c r="I26">
        <f>_xlfn.CEILING.MATH(((_xlfn.NORM.INV(0.5,0,1)+1.96)^2)/(Sheet1!AB26^2))</f>
        <v>8</v>
      </c>
      <c r="J26">
        <f>_xlfn.CEILING.MATH(((_xlfn.NORM.INV(0.5,0,1)+1.96)^2)/(Sheet1!AC26^2))</f>
        <v>6</v>
      </c>
      <c r="K26">
        <f>_xlfn.CEILING.MATH(((_xlfn.NORM.INV(0.5,0,1)+1.96)^2)/(Sheet1!AD26^2))</f>
        <v>5</v>
      </c>
      <c r="L26">
        <f>_xlfn.CEILING.MATH(((_xlfn.NORM.INV(0.5,0,1)+1.96)^2)/(Sheet1!AE26^2))</f>
        <v>4</v>
      </c>
      <c r="M26">
        <f>_xlfn.CEILING.MATH(((_xlfn.NORM.INV(0.5,0,1)+1.96)^2)/(Sheet1!AF26^2))</f>
        <v>1</v>
      </c>
      <c r="N26">
        <f>_xlfn.CEILING.MATH(((_xlfn.NORM.INV(0.5,0,1)+1.96)^2)/(Sheet1!AG26^2))</f>
        <v>2</v>
      </c>
      <c r="O26">
        <f>_xlfn.CEILING.MATH(((_xlfn.NORM.INV(0.5,0,1)+1.96)^2)/(Sheet1!AH26^2))</f>
        <v>2</v>
      </c>
      <c r="P26">
        <f>_xlfn.CEILING.MATH(((_xlfn.NORM.INV(0.5,0,1)+1.96)^2)/(Sheet1!AI26^2))</f>
        <v>2</v>
      </c>
      <c r="Q26">
        <f>_xlfn.CEILING.MATH(((_xlfn.NORM.INV(0.5,0,1)+1.96)^2)/(Sheet1!AJ26^2))</f>
        <v>3</v>
      </c>
      <c r="R26">
        <f>_xlfn.CEILING.MATH(((_xlfn.NORM.INV(0.5,0,1)+1.96)^2)/(Sheet1!AK26^2))</f>
        <v>2</v>
      </c>
    </row>
    <row r="27" spans="1:18" x14ac:dyDescent="0.3">
      <c r="A27" s="3">
        <v>0.25</v>
      </c>
      <c r="B27">
        <f>_xlfn.CEILING.MATH(((_xlfn.NORM.INV(0.5,0,1)+1.96)^2)/(Sheet1!U27^2))</f>
        <v>1</v>
      </c>
      <c r="C27">
        <f>_xlfn.CEILING.MATH(((_xlfn.NORM.INV(0.5,0,1)+1.96)^2)/(Sheet1!V27^2))</f>
        <v>2</v>
      </c>
      <c r="D27">
        <f>_xlfn.CEILING.MATH(((_xlfn.NORM.INV(0.5,0,1)+1.96)^2)/(Sheet1!W27^2))</f>
        <v>1</v>
      </c>
      <c r="E27">
        <f>_xlfn.CEILING.MATH(((_xlfn.NORM.INV(0.5,0,1)+1.96)^2)/(Sheet1!X27^2))</f>
        <v>1</v>
      </c>
      <c r="F27">
        <f>_xlfn.CEILING.MATH(((_xlfn.NORM.INV(0.5,0,1)+1.96)^2)/(Sheet1!Y27^2))</f>
        <v>3</v>
      </c>
      <c r="G27">
        <f>_xlfn.CEILING.MATH(((_xlfn.NORM.INV(0.5,0,1)+1.96)^2)/(Sheet1!Z27^2))</f>
        <v>4</v>
      </c>
      <c r="H27">
        <f>_xlfn.CEILING.MATH(((_xlfn.NORM.INV(0.5,0,1)+1.96)^2)/(Sheet1!AA27^2))</f>
        <v>4</v>
      </c>
      <c r="I27">
        <f>_xlfn.CEILING.MATH(((_xlfn.NORM.INV(0.5,0,1)+1.96)^2)/(Sheet1!AB27^2))</f>
        <v>7</v>
      </c>
      <c r="J27">
        <f>_xlfn.CEILING.MATH(((_xlfn.NORM.INV(0.5,0,1)+1.96)^2)/(Sheet1!AC27^2))</f>
        <v>6</v>
      </c>
      <c r="K27">
        <f>_xlfn.CEILING.MATH(((_xlfn.NORM.INV(0.5,0,1)+1.96)^2)/(Sheet1!AD27^2))</f>
        <v>5</v>
      </c>
      <c r="L27">
        <f>_xlfn.CEILING.MATH(((_xlfn.NORM.INV(0.5,0,1)+1.96)^2)/(Sheet1!AE27^2))</f>
        <v>4</v>
      </c>
      <c r="M27">
        <f>_xlfn.CEILING.MATH(((_xlfn.NORM.INV(0.5,0,1)+1.96)^2)/(Sheet1!AF27^2))</f>
        <v>1</v>
      </c>
      <c r="N27">
        <f>_xlfn.CEILING.MATH(((_xlfn.NORM.INV(0.5,0,1)+1.96)^2)/(Sheet1!AG27^2))</f>
        <v>2</v>
      </c>
      <c r="O27">
        <f>_xlfn.CEILING.MATH(((_xlfn.NORM.INV(0.5,0,1)+1.96)^2)/(Sheet1!AH27^2))</f>
        <v>2</v>
      </c>
      <c r="P27">
        <f>_xlfn.CEILING.MATH(((_xlfn.NORM.INV(0.5,0,1)+1.96)^2)/(Sheet1!AI27^2))</f>
        <v>2</v>
      </c>
      <c r="Q27">
        <f>_xlfn.CEILING.MATH(((_xlfn.NORM.INV(0.5,0,1)+1.96)^2)/(Sheet1!AJ27^2))</f>
        <v>3</v>
      </c>
      <c r="R27">
        <f>_xlfn.CEILING.MATH(((_xlfn.NORM.INV(0.5,0,1)+1.96)^2)/(Sheet1!AK27^2))</f>
        <v>2</v>
      </c>
    </row>
    <row r="28" spans="1:18" x14ac:dyDescent="0.3">
      <c r="A28" s="3">
        <v>0.26</v>
      </c>
      <c r="B28">
        <f>_xlfn.CEILING.MATH(((_xlfn.NORM.INV(0.5,0,1)+1.96)^2)/(Sheet1!U28^2))</f>
        <v>1</v>
      </c>
      <c r="C28">
        <f>_xlfn.CEILING.MATH(((_xlfn.NORM.INV(0.5,0,1)+1.96)^2)/(Sheet1!V28^2))</f>
        <v>2</v>
      </c>
      <c r="D28">
        <f>_xlfn.CEILING.MATH(((_xlfn.NORM.INV(0.5,0,1)+1.96)^2)/(Sheet1!W28^2))</f>
        <v>1</v>
      </c>
      <c r="E28">
        <f>_xlfn.CEILING.MATH(((_xlfn.NORM.INV(0.5,0,1)+1.96)^2)/(Sheet1!X28^2))</f>
        <v>1</v>
      </c>
      <c r="F28">
        <f>_xlfn.CEILING.MATH(((_xlfn.NORM.INV(0.5,0,1)+1.96)^2)/(Sheet1!Y28^2))</f>
        <v>3</v>
      </c>
      <c r="G28">
        <f>_xlfn.CEILING.MATH(((_xlfn.NORM.INV(0.5,0,1)+1.96)^2)/(Sheet1!Z28^2))</f>
        <v>4</v>
      </c>
      <c r="H28">
        <f>_xlfn.CEILING.MATH(((_xlfn.NORM.INV(0.5,0,1)+1.96)^2)/(Sheet1!AA28^2))</f>
        <v>4</v>
      </c>
      <c r="I28">
        <f>_xlfn.CEILING.MATH(((_xlfn.NORM.INV(0.5,0,1)+1.96)^2)/(Sheet1!AB28^2))</f>
        <v>7</v>
      </c>
      <c r="J28">
        <f>_xlfn.CEILING.MATH(((_xlfn.NORM.INV(0.5,0,1)+1.96)^2)/(Sheet1!AC28^2))</f>
        <v>5</v>
      </c>
      <c r="K28">
        <f>_xlfn.CEILING.MATH(((_xlfn.NORM.INV(0.5,0,1)+1.96)^2)/(Sheet1!AD28^2))</f>
        <v>5</v>
      </c>
      <c r="L28">
        <f>_xlfn.CEILING.MATH(((_xlfn.NORM.INV(0.5,0,1)+1.96)^2)/(Sheet1!AE28^2))</f>
        <v>3</v>
      </c>
      <c r="M28">
        <f>_xlfn.CEILING.MATH(((_xlfn.NORM.INV(0.5,0,1)+1.96)^2)/(Sheet1!AF28^2))</f>
        <v>1</v>
      </c>
      <c r="N28">
        <f>_xlfn.CEILING.MATH(((_xlfn.NORM.INV(0.5,0,1)+1.96)^2)/(Sheet1!AG28^2))</f>
        <v>2</v>
      </c>
      <c r="O28">
        <f>_xlfn.CEILING.MATH(((_xlfn.NORM.INV(0.5,0,1)+1.96)^2)/(Sheet1!AH28^2))</f>
        <v>2</v>
      </c>
      <c r="P28">
        <f>_xlfn.CEILING.MATH(((_xlfn.NORM.INV(0.5,0,1)+1.96)^2)/(Sheet1!AI28^2))</f>
        <v>2</v>
      </c>
      <c r="Q28">
        <f>_xlfn.CEILING.MATH(((_xlfn.NORM.INV(0.5,0,1)+1.96)^2)/(Sheet1!AJ28^2))</f>
        <v>2</v>
      </c>
      <c r="R28">
        <f>_xlfn.CEILING.MATH(((_xlfn.NORM.INV(0.5,0,1)+1.96)^2)/(Sheet1!AK28^2))</f>
        <v>2</v>
      </c>
    </row>
    <row r="29" spans="1:18" x14ac:dyDescent="0.3">
      <c r="A29" s="3">
        <v>0.27</v>
      </c>
      <c r="B29">
        <f>_xlfn.CEILING.MATH(((_xlfn.NORM.INV(0.5,0,1)+1.96)^2)/(Sheet1!U29^2))</f>
        <v>1</v>
      </c>
      <c r="C29">
        <f>_xlfn.CEILING.MATH(((_xlfn.NORM.INV(0.5,0,1)+1.96)^2)/(Sheet1!V29^2))</f>
        <v>2</v>
      </c>
      <c r="D29">
        <f>_xlfn.CEILING.MATH(((_xlfn.NORM.INV(0.5,0,1)+1.96)^2)/(Sheet1!W29^2))</f>
        <v>1</v>
      </c>
      <c r="E29">
        <f>_xlfn.CEILING.MATH(((_xlfn.NORM.INV(0.5,0,1)+1.96)^2)/(Sheet1!X29^2))</f>
        <v>1</v>
      </c>
      <c r="F29">
        <f>_xlfn.CEILING.MATH(((_xlfn.NORM.INV(0.5,0,1)+1.96)^2)/(Sheet1!Y29^2))</f>
        <v>3</v>
      </c>
      <c r="G29">
        <f>_xlfn.CEILING.MATH(((_xlfn.NORM.INV(0.5,0,1)+1.96)^2)/(Sheet1!Z29^2))</f>
        <v>4</v>
      </c>
      <c r="H29">
        <f>_xlfn.CEILING.MATH(((_xlfn.NORM.INV(0.5,0,1)+1.96)^2)/(Sheet1!AA29^2))</f>
        <v>4</v>
      </c>
      <c r="I29">
        <f>_xlfn.CEILING.MATH(((_xlfn.NORM.INV(0.5,0,1)+1.96)^2)/(Sheet1!AB29^2))</f>
        <v>6</v>
      </c>
      <c r="J29">
        <f>_xlfn.CEILING.MATH(((_xlfn.NORM.INV(0.5,0,1)+1.96)^2)/(Sheet1!AC29^2))</f>
        <v>5</v>
      </c>
      <c r="K29">
        <f>_xlfn.CEILING.MATH(((_xlfn.NORM.INV(0.5,0,1)+1.96)^2)/(Sheet1!AD29^2))</f>
        <v>4</v>
      </c>
      <c r="L29">
        <f>_xlfn.CEILING.MATH(((_xlfn.NORM.INV(0.5,0,1)+1.96)^2)/(Sheet1!AE29^2))</f>
        <v>3</v>
      </c>
      <c r="M29">
        <f>_xlfn.CEILING.MATH(((_xlfn.NORM.INV(0.5,0,1)+1.96)^2)/(Sheet1!AF29^2))</f>
        <v>1</v>
      </c>
      <c r="N29">
        <f>_xlfn.CEILING.MATH(((_xlfn.NORM.INV(0.5,0,1)+1.96)^2)/(Sheet1!AG29^2))</f>
        <v>2</v>
      </c>
      <c r="O29">
        <f>_xlfn.CEILING.MATH(((_xlfn.NORM.INV(0.5,0,1)+1.96)^2)/(Sheet1!AH29^2))</f>
        <v>2</v>
      </c>
      <c r="P29">
        <f>_xlfn.CEILING.MATH(((_xlfn.NORM.INV(0.5,0,1)+1.96)^2)/(Sheet1!AI29^2))</f>
        <v>2</v>
      </c>
      <c r="Q29">
        <f>_xlfn.CEILING.MATH(((_xlfn.NORM.INV(0.5,0,1)+1.96)^2)/(Sheet1!AJ29^2))</f>
        <v>2</v>
      </c>
      <c r="R29">
        <f>_xlfn.CEILING.MATH(((_xlfn.NORM.INV(0.5,0,1)+1.96)^2)/(Sheet1!AK29^2))</f>
        <v>2</v>
      </c>
    </row>
    <row r="30" spans="1:18" x14ac:dyDescent="0.3">
      <c r="A30" s="3">
        <v>0.28000000000000003</v>
      </c>
      <c r="B30">
        <f>_xlfn.CEILING.MATH(((_xlfn.NORM.INV(0.5,0,1)+1.96)^2)/(Sheet1!U30^2))</f>
        <v>1</v>
      </c>
      <c r="C30">
        <f>_xlfn.CEILING.MATH(((_xlfn.NORM.INV(0.5,0,1)+1.96)^2)/(Sheet1!V30^2))</f>
        <v>2</v>
      </c>
      <c r="D30">
        <f>_xlfn.CEILING.MATH(((_xlfn.NORM.INV(0.5,0,1)+1.96)^2)/(Sheet1!W30^2))</f>
        <v>1</v>
      </c>
      <c r="E30">
        <f>_xlfn.CEILING.MATH(((_xlfn.NORM.INV(0.5,0,1)+1.96)^2)/(Sheet1!X30^2))</f>
        <v>1</v>
      </c>
      <c r="F30">
        <f>_xlfn.CEILING.MATH(((_xlfn.NORM.INV(0.5,0,1)+1.96)^2)/(Sheet1!Y30^2))</f>
        <v>3</v>
      </c>
      <c r="G30">
        <f>_xlfn.CEILING.MATH(((_xlfn.NORM.INV(0.5,0,1)+1.96)^2)/(Sheet1!Z30^2))</f>
        <v>3</v>
      </c>
      <c r="H30">
        <f>_xlfn.CEILING.MATH(((_xlfn.NORM.INV(0.5,0,1)+1.96)^2)/(Sheet1!AA30^2))</f>
        <v>3</v>
      </c>
      <c r="I30">
        <f>_xlfn.CEILING.MATH(((_xlfn.NORM.INV(0.5,0,1)+1.96)^2)/(Sheet1!AB30^2))</f>
        <v>6</v>
      </c>
      <c r="J30">
        <f>_xlfn.CEILING.MATH(((_xlfn.NORM.INV(0.5,0,1)+1.96)^2)/(Sheet1!AC30^2))</f>
        <v>5</v>
      </c>
      <c r="K30">
        <f>_xlfn.CEILING.MATH(((_xlfn.NORM.INV(0.5,0,1)+1.96)^2)/(Sheet1!AD30^2))</f>
        <v>4</v>
      </c>
      <c r="L30">
        <f>_xlfn.CEILING.MATH(((_xlfn.NORM.INV(0.5,0,1)+1.96)^2)/(Sheet1!AE30^2))</f>
        <v>3</v>
      </c>
      <c r="M30">
        <f>_xlfn.CEILING.MATH(((_xlfn.NORM.INV(0.5,0,1)+1.96)^2)/(Sheet1!AF30^2))</f>
        <v>1</v>
      </c>
      <c r="N30">
        <f>_xlfn.CEILING.MATH(((_xlfn.NORM.INV(0.5,0,1)+1.96)^2)/(Sheet1!AG30^2))</f>
        <v>2</v>
      </c>
      <c r="O30">
        <f>_xlfn.CEILING.MATH(((_xlfn.NORM.INV(0.5,0,1)+1.96)^2)/(Sheet1!AH30^2))</f>
        <v>2</v>
      </c>
      <c r="P30">
        <f>_xlfn.CEILING.MATH(((_xlfn.NORM.INV(0.5,0,1)+1.96)^2)/(Sheet1!AI30^2))</f>
        <v>2</v>
      </c>
      <c r="Q30">
        <f>_xlfn.CEILING.MATH(((_xlfn.NORM.INV(0.5,0,1)+1.96)^2)/(Sheet1!AJ30^2))</f>
        <v>2</v>
      </c>
      <c r="R30">
        <f>_xlfn.CEILING.MATH(((_xlfn.NORM.INV(0.5,0,1)+1.96)^2)/(Sheet1!AK30^2))</f>
        <v>2</v>
      </c>
    </row>
    <row r="31" spans="1:18" x14ac:dyDescent="0.3">
      <c r="A31" s="3">
        <v>0.28999999999999998</v>
      </c>
      <c r="B31">
        <f>_xlfn.CEILING.MATH(((_xlfn.NORM.INV(0.5,0,1)+1.96)^2)/(Sheet1!U31^2))</f>
        <v>1</v>
      </c>
      <c r="C31">
        <f>_xlfn.CEILING.MATH(((_xlfn.NORM.INV(0.5,0,1)+1.96)^2)/(Sheet1!V31^2))</f>
        <v>1</v>
      </c>
      <c r="D31">
        <f>_xlfn.CEILING.MATH(((_xlfn.NORM.INV(0.5,0,1)+1.96)^2)/(Sheet1!W31^2))</f>
        <v>1</v>
      </c>
      <c r="E31">
        <f>_xlfn.CEILING.MATH(((_xlfn.NORM.INV(0.5,0,1)+1.96)^2)/(Sheet1!X31^2))</f>
        <v>1</v>
      </c>
      <c r="F31">
        <f>_xlfn.CEILING.MATH(((_xlfn.NORM.INV(0.5,0,1)+1.96)^2)/(Sheet1!Y31^2))</f>
        <v>3</v>
      </c>
      <c r="G31">
        <f>_xlfn.CEILING.MATH(((_xlfn.NORM.INV(0.5,0,1)+1.96)^2)/(Sheet1!Z31^2))</f>
        <v>3</v>
      </c>
      <c r="H31">
        <f>_xlfn.CEILING.MATH(((_xlfn.NORM.INV(0.5,0,1)+1.96)^2)/(Sheet1!AA31^2))</f>
        <v>3</v>
      </c>
      <c r="I31">
        <f>_xlfn.CEILING.MATH(((_xlfn.NORM.INV(0.5,0,1)+1.96)^2)/(Sheet1!AB31^2))</f>
        <v>6</v>
      </c>
      <c r="J31">
        <f>_xlfn.CEILING.MATH(((_xlfn.NORM.INV(0.5,0,1)+1.96)^2)/(Sheet1!AC31^2))</f>
        <v>4</v>
      </c>
      <c r="K31">
        <f>_xlfn.CEILING.MATH(((_xlfn.NORM.INV(0.5,0,1)+1.96)^2)/(Sheet1!AD31^2))</f>
        <v>4</v>
      </c>
      <c r="L31">
        <f>_xlfn.CEILING.MATH(((_xlfn.NORM.INV(0.5,0,1)+1.96)^2)/(Sheet1!AE31^2))</f>
        <v>3</v>
      </c>
      <c r="M31">
        <f>_xlfn.CEILING.MATH(((_xlfn.NORM.INV(0.5,0,1)+1.96)^2)/(Sheet1!AF31^2))</f>
        <v>1</v>
      </c>
      <c r="N31">
        <f>_xlfn.CEILING.MATH(((_xlfn.NORM.INV(0.5,0,1)+1.96)^2)/(Sheet1!AG31^2))</f>
        <v>2</v>
      </c>
      <c r="O31">
        <f>_xlfn.CEILING.MATH(((_xlfn.NORM.INV(0.5,0,1)+1.96)^2)/(Sheet1!AH31^2))</f>
        <v>2</v>
      </c>
      <c r="P31">
        <f>_xlfn.CEILING.MATH(((_xlfn.NORM.INV(0.5,0,1)+1.96)^2)/(Sheet1!AI31^2))</f>
        <v>2</v>
      </c>
      <c r="Q31">
        <f>_xlfn.CEILING.MATH(((_xlfn.NORM.INV(0.5,0,1)+1.96)^2)/(Sheet1!AJ31^2))</f>
        <v>2</v>
      </c>
      <c r="R31">
        <f>_xlfn.CEILING.MATH(((_xlfn.NORM.INV(0.5,0,1)+1.96)^2)/(Sheet1!AK31^2))</f>
        <v>2</v>
      </c>
    </row>
    <row r="32" spans="1:18" x14ac:dyDescent="0.3">
      <c r="A32" s="3">
        <v>0.3</v>
      </c>
      <c r="B32">
        <f>_xlfn.CEILING.MATH(((_xlfn.NORM.INV(0.5,0,1)+1.96)^2)/(Sheet1!U32^2))</f>
        <v>1</v>
      </c>
      <c r="C32">
        <f>_xlfn.CEILING.MATH(((_xlfn.NORM.INV(0.5,0,1)+1.96)^2)/(Sheet1!V32^2))</f>
        <v>1</v>
      </c>
      <c r="D32">
        <f>_xlfn.CEILING.MATH(((_xlfn.NORM.INV(0.5,0,1)+1.96)^2)/(Sheet1!W32^2))</f>
        <v>1</v>
      </c>
      <c r="E32">
        <f>_xlfn.CEILING.MATH(((_xlfn.NORM.INV(0.5,0,1)+1.96)^2)/(Sheet1!X32^2))</f>
        <v>1</v>
      </c>
      <c r="F32">
        <f>_xlfn.CEILING.MATH(((_xlfn.NORM.INV(0.5,0,1)+1.96)^2)/(Sheet1!Y32^2))</f>
        <v>2</v>
      </c>
      <c r="G32">
        <f>_xlfn.CEILING.MATH(((_xlfn.NORM.INV(0.5,0,1)+1.96)^2)/(Sheet1!Z32^2))</f>
        <v>3</v>
      </c>
      <c r="H32">
        <f>_xlfn.CEILING.MATH(((_xlfn.NORM.INV(0.5,0,1)+1.96)^2)/(Sheet1!AA32^2))</f>
        <v>3</v>
      </c>
      <c r="I32">
        <f>_xlfn.CEILING.MATH(((_xlfn.NORM.INV(0.5,0,1)+1.96)^2)/(Sheet1!AB32^2))</f>
        <v>5</v>
      </c>
      <c r="J32">
        <f>_xlfn.CEILING.MATH(((_xlfn.NORM.INV(0.5,0,1)+1.96)^2)/(Sheet1!AC32^2))</f>
        <v>4</v>
      </c>
      <c r="K32">
        <f>_xlfn.CEILING.MATH(((_xlfn.NORM.INV(0.5,0,1)+1.96)^2)/(Sheet1!AD32^2))</f>
        <v>4</v>
      </c>
      <c r="L32">
        <f>_xlfn.CEILING.MATH(((_xlfn.NORM.INV(0.5,0,1)+1.96)^2)/(Sheet1!AE32^2))</f>
        <v>3</v>
      </c>
      <c r="M32">
        <f>_xlfn.CEILING.MATH(((_xlfn.NORM.INV(0.5,0,1)+1.96)^2)/(Sheet1!AF32^2))</f>
        <v>1</v>
      </c>
      <c r="N32">
        <f>_xlfn.CEILING.MATH(((_xlfn.NORM.INV(0.5,0,1)+1.96)^2)/(Sheet1!AG32^2))</f>
        <v>2</v>
      </c>
      <c r="O32">
        <f>_xlfn.CEILING.MATH(((_xlfn.NORM.INV(0.5,0,1)+1.96)^2)/(Sheet1!AH32^2))</f>
        <v>1</v>
      </c>
      <c r="P32">
        <f>_xlfn.CEILING.MATH(((_xlfn.NORM.INV(0.5,0,1)+1.96)^2)/(Sheet1!AI32^2))</f>
        <v>2</v>
      </c>
      <c r="Q32">
        <f>_xlfn.CEILING.MATH(((_xlfn.NORM.INV(0.5,0,1)+1.96)^2)/(Sheet1!AJ32^2))</f>
        <v>2</v>
      </c>
      <c r="R32">
        <f>_xlfn.CEILING.MATH(((_xlfn.NORM.INV(0.5,0,1)+1.96)^2)/(Sheet1!AK32^2))</f>
        <v>2</v>
      </c>
    </row>
    <row r="33" spans="1:18" x14ac:dyDescent="0.3">
      <c r="A33" s="3">
        <v>0.31</v>
      </c>
      <c r="B33">
        <f>_xlfn.CEILING.MATH(((_xlfn.NORM.INV(0.5,0,1)+1.96)^2)/(Sheet1!U33^2))</f>
        <v>1</v>
      </c>
      <c r="C33">
        <f>_xlfn.CEILING.MATH(((_xlfn.NORM.INV(0.5,0,1)+1.96)^2)/(Sheet1!V33^2))</f>
        <v>1</v>
      </c>
      <c r="D33">
        <f>_xlfn.CEILING.MATH(((_xlfn.NORM.INV(0.5,0,1)+1.96)^2)/(Sheet1!W33^2))</f>
        <v>1</v>
      </c>
      <c r="E33">
        <f>_xlfn.CEILING.MATH(((_xlfn.NORM.INV(0.5,0,1)+1.96)^2)/(Sheet1!X33^2))</f>
        <v>1</v>
      </c>
      <c r="F33">
        <f>_xlfn.CEILING.MATH(((_xlfn.NORM.INV(0.5,0,1)+1.96)^2)/(Sheet1!Y33^2))</f>
        <v>2</v>
      </c>
      <c r="G33">
        <f>_xlfn.CEILING.MATH(((_xlfn.NORM.INV(0.5,0,1)+1.96)^2)/(Sheet1!Z33^2))</f>
        <v>3</v>
      </c>
      <c r="H33">
        <f>_xlfn.CEILING.MATH(((_xlfn.NORM.INV(0.5,0,1)+1.96)^2)/(Sheet1!AA33^2))</f>
        <v>3</v>
      </c>
      <c r="I33">
        <f>_xlfn.CEILING.MATH(((_xlfn.NORM.INV(0.5,0,1)+1.96)^2)/(Sheet1!AB33^2))</f>
        <v>5</v>
      </c>
      <c r="J33">
        <f>_xlfn.CEILING.MATH(((_xlfn.NORM.INV(0.5,0,1)+1.96)^2)/(Sheet1!AC33^2))</f>
        <v>4</v>
      </c>
      <c r="K33">
        <f>_xlfn.CEILING.MATH(((_xlfn.NORM.INV(0.5,0,1)+1.96)^2)/(Sheet1!AD33^2))</f>
        <v>3</v>
      </c>
      <c r="L33">
        <f>_xlfn.CEILING.MATH(((_xlfn.NORM.INV(0.5,0,1)+1.96)^2)/(Sheet1!AE33^2))</f>
        <v>3</v>
      </c>
      <c r="M33">
        <f>_xlfn.CEILING.MATH(((_xlfn.NORM.INV(0.5,0,1)+1.96)^2)/(Sheet1!AF33^2))</f>
        <v>1</v>
      </c>
      <c r="N33">
        <f>_xlfn.CEILING.MATH(((_xlfn.NORM.INV(0.5,0,1)+1.96)^2)/(Sheet1!AG33^2))</f>
        <v>2</v>
      </c>
      <c r="O33">
        <f>_xlfn.CEILING.MATH(((_xlfn.NORM.INV(0.5,0,1)+1.96)^2)/(Sheet1!AH33^2))</f>
        <v>1</v>
      </c>
      <c r="P33">
        <f>_xlfn.CEILING.MATH(((_xlfn.NORM.INV(0.5,0,1)+1.96)^2)/(Sheet1!AI33^2))</f>
        <v>2</v>
      </c>
      <c r="Q33">
        <f>_xlfn.CEILING.MATH(((_xlfn.NORM.INV(0.5,0,1)+1.96)^2)/(Sheet1!AJ33^2))</f>
        <v>2</v>
      </c>
      <c r="R33">
        <f>_xlfn.CEILING.MATH(((_xlfn.NORM.INV(0.5,0,1)+1.96)^2)/(Sheet1!AK33^2))</f>
        <v>2</v>
      </c>
    </row>
    <row r="34" spans="1:18" x14ac:dyDescent="0.3">
      <c r="A34" s="3">
        <v>0.32</v>
      </c>
      <c r="B34">
        <f>_xlfn.CEILING.MATH(((_xlfn.NORM.INV(0.5,0,1)+1.96)^2)/(Sheet1!U34^2))</f>
        <v>1</v>
      </c>
      <c r="C34">
        <f>_xlfn.CEILING.MATH(((_xlfn.NORM.INV(0.5,0,1)+1.96)^2)/(Sheet1!V34^2))</f>
        <v>1</v>
      </c>
      <c r="D34">
        <f>_xlfn.CEILING.MATH(((_xlfn.NORM.INV(0.5,0,1)+1.96)^2)/(Sheet1!W34^2))</f>
        <v>1</v>
      </c>
      <c r="E34">
        <f>_xlfn.CEILING.MATH(((_xlfn.NORM.INV(0.5,0,1)+1.96)^2)/(Sheet1!X34^2))</f>
        <v>1</v>
      </c>
      <c r="F34">
        <f>_xlfn.CEILING.MATH(((_xlfn.NORM.INV(0.5,0,1)+1.96)^2)/(Sheet1!Y34^2))</f>
        <v>2</v>
      </c>
      <c r="G34">
        <f>_xlfn.CEILING.MATH(((_xlfn.NORM.INV(0.5,0,1)+1.96)^2)/(Sheet1!Z34^2))</f>
        <v>3</v>
      </c>
      <c r="H34">
        <f>_xlfn.CEILING.MATH(((_xlfn.NORM.INV(0.5,0,1)+1.96)^2)/(Sheet1!AA34^2))</f>
        <v>3</v>
      </c>
      <c r="I34">
        <f>_xlfn.CEILING.MATH(((_xlfn.NORM.INV(0.5,0,1)+1.96)^2)/(Sheet1!AB34^2))</f>
        <v>5</v>
      </c>
      <c r="J34">
        <f>_xlfn.CEILING.MATH(((_xlfn.NORM.INV(0.5,0,1)+1.96)^2)/(Sheet1!AC34^2))</f>
        <v>4</v>
      </c>
      <c r="K34">
        <f>_xlfn.CEILING.MATH(((_xlfn.NORM.INV(0.5,0,1)+1.96)^2)/(Sheet1!AD34^2))</f>
        <v>3</v>
      </c>
      <c r="L34">
        <f>_xlfn.CEILING.MATH(((_xlfn.NORM.INV(0.5,0,1)+1.96)^2)/(Sheet1!AE34^2))</f>
        <v>2</v>
      </c>
      <c r="M34">
        <f>_xlfn.CEILING.MATH(((_xlfn.NORM.INV(0.5,0,1)+1.96)^2)/(Sheet1!AF34^2))</f>
        <v>1</v>
      </c>
      <c r="N34">
        <f>_xlfn.CEILING.MATH(((_xlfn.NORM.INV(0.5,0,1)+1.96)^2)/(Sheet1!AG34^2))</f>
        <v>1</v>
      </c>
      <c r="O34">
        <f>_xlfn.CEILING.MATH(((_xlfn.NORM.INV(0.5,0,1)+1.96)^2)/(Sheet1!AH34^2))</f>
        <v>1</v>
      </c>
      <c r="P34">
        <f>_xlfn.CEILING.MATH(((_xlfn.NORM.INV(0.5,0,1)+1.96)^2)/(Sheet1!AI34^2))</f>
        <v>1</v>
      </c>
      <c r="Q34">
        <f>_xlfn.CEILING.MATH(((_xlfn.NORM.INV(0.5,0,1)+1.96)^2)/(Sheet1!AJ34^2))</f>
        <v>2</v>
      </c>
      <c r="R34">
        <f>_xlfn.CEILING.MATH(((_xlfn.NORM.INV(0.5,0,1)+1.96)^2)/(Sheet1!AK34^2))</f>
        <v>2</v>
      </c>
    </row>
    <row r="35" spans="1:18" x14ac:dyDescent="0.3">
      <c r="A35" s="3">
        <v>0.33</v>
      </c>
      <c r="B35">
        <f>_xlfn.CEILING.MATH(((_xlfn.NORM.INV(0.5,0,1)+1.96)^2)/(Sheet1!U35^2))</f>
        <v>1</v>
      </c>
      <c r="C35">
        <f>_xlfn.CEILING.MATH(((_xlfn.NORM.INV(0.5,0,1)+1.96)^2)/(Sheet1!V35^2))</f>
        <v>1</v>
      </c>
      <c r="D35">
        <f>_xlfn.CEILING.MATH(((_xlfn.NORM.INV(0.5,0,1)+1.96)^2)/(Sheet1!W35^2))</f>
        <v>1</v>
      </c>
      <c r="E35">
        <f>_xlfn.CEILING.MATH(((_xlfn.NORM.INV(0.5,0,1)+1.96)^2)/(Sheet1!X35^2))</f>
        <v>1</v>
      </c>
      <c r="F35">
        <f>_xlfn.CEILING.MATH(((_xlfn.NORM.INV(0.5,0,1)+1.96)^2)/(Sheet1!Y35^2))</f>
        <v>2</v>
      </c>
      <c r="G35">
        <f>_xlfn.CEILING.MATH(((_xlfn.NORM.INV(0.5,0,1)+1.96)^2)/(Sheet1!Z35^2))</f>
        <v>3</v>
      </c>
      <c r="H35">
        <f>_xlfn.CEILING.MATH(((_xlfn.NORM.INV(0.5,0,1)+1.96)^2)/(Sheet1!AA35^2))</f>
        <v>3</v>
      </c>
      <c r="I35">
        <f>_xlfn.CEILING.MATH(((_xlfn.NORM.INV(0.5,0,1)+1.96)^2)/(Sheet1!AB35^2))</f>
        <v>4</v>
      </c>
      <c r="J35">
        <f>_xlfn.CEILING.MATH(((_xlfn.NORM.INV(0.5,0,1)+1.96)^2)/(Sheet1!AC35^2))</f>
        <v>3</v>
      </c>
      <c r="K35">
        <f>_xlfn.CEILING.MATH(((_xlfn.NORM.INV(0.5,0,1)+1.96)^2)/(Sheet1!AD35^2))</f>
        <v>3</v>
      </c>
      <c r="L35">
        <f>_xlfn.CEILING.MATH(((_xlfn.NORM.INV(0.5,0,1)+1.96)^2)/(Sheet1!AE35^2))</f>
        <v>2</v>
      </c>
      <c r="M35">
        <f>_xlfn.CEILING.MATH(((_xlfn.NORM.INV(0.5,0,1)+1.96)^2)/(Sheet1!AF35^2))</f>
        <v>1</v>
      </c>
      <c r="N35">
        <f>_xlfn.CEILING.MATH(((_xlfn.NORM.INV(0.5,0,1)+1.96)^2)/(Sheet1!AG35^2))</f>
        <v>1</v>
      </c>
      <c r="O35">
        <f>_xlfn.CEILING.MATH(((_xlfn.NORM.INV(0.5,0,1)+1.96)^2)/(Sheet1!AH35^2))</f>
        <v>1</v>
      </c>
      <c r="P35">
        <f>_xlfn.CEILING.MATH(((_xlfn.NORM.INV(0.5,0,1)+1.96)^2)/(Sheet1!AI35^2))</f>
        <v>1</v>
      </c>
      <c r="Q35">
        <f>_xlfn.CEILING.MATH(((_xlfn.NORM.INV(0.5,0,1)+1.96)^2)/(Sheet1!AJ35^2))</f>
        <v>2</v>
      </c>
      <c r="R35">
        <f>_xlfn.CEILING.MATH(((_xlfn.NORM.INV(0.5,0,1)+1.96)^2)/(Sheet1!AK35^2))</f>
        <v>2</v>
      </c>
    </row>
    <row r="36" spans="1:18" x14ac:dyDescent="0.3">
      <c r="A36" s="3">
        <v>0.34</v>
      </c>
      <c r="B36">
        <f>_xlfn.CEILING.MATH(((_xlfn.NORM.INV(0.5,0,1)+1.96)^2)/(Sheet1!U36^2))</f>
        <v>1</v>
      </c>
      <c r="C36">
        <f>_xlfn.CEILING.MATH(((_xlfn.NORM.INV(0.5,0,1)+1.96)^2)/(Sheet1!V36^2))</f>
        <v>1</v>
      </c>
      <c r="D36">
        <f>_xlfn.CEILING.MATH(((_xlfn.NORM.INV(0.5,0,1)+1.96)^2)/(Sheet1!W36^2))</f>
        <v>1</v>
      </c>
      <c r="E36">
        <f>_xlfn.CEILING.MATH(((_xlfn.NORM.INV(0.5,0,1)+1.96)^2)/(Sheet1!X36^2))</f>
        <v>1</v>
      </c>
      <c r="F36">
        <f>_xlfn.CEILING.MATH(((_xlfn.NORM.INV(0.5,0,1)+1.96)^2)/(Sheet1!Y36^2))</f>
        <v>2</v>
      </c>
      <c r="G36">
        <f>_xlfn.CEILING.MATH(((_xlfn.NORM.INV(0.5,0,1)+1.96)^2)/(Sheet1!Z36^2))</f>
        <v>2</v>
      </c>
      <c r="H36">
        <f>_xlfn.CEILING.MATH(((_xlfn.NORM.INV(0.5,0,1)+1.96)^2)/(Sheet1!AA36^2))</f>
        <v>3</v>
      </c>
      <c r="I36">
        <f>_xlfn.CEILING.MATH(((_xlfn.NORM.INV(0.5,0,1)+1.96)^2)/(Sheet1!AB36^2))</f>
        <v>4</v>
      </c>
      <c r="J36">
        <f>_xlfn.CEILING.MATH(((_xlfn.NORM.INV(0.5,0,1)+1.96)^2)/(Sheet1!AC36^2))</f>
        <v>3</v>
      </c>
      <c r="K36">
        <f>_xlfn.CEILING.MATH(((_xlfn.NORM.INV(0.5,0,1)+1.96)^2)/(Sheet1!AD36^2))</f>
        <v>3</v>
      </c>
      <c r="L36">
        <f>_xlfn.CEILING.MATH(((_xlfn.NORM.INV(0.5,0,1)+1.96)^2)/(Sheet1!AE36^2))</f>
        <v>2</v>
      </c>
      <c r="M36">
        <f>_xlfn.CEILING.MATH(((_xlfn.NORM.INV(0.5,0,1)+1.96)^2)/(Sheet1!AF36^2))</f>
        <v>1</v>
      </c>
      <c r="N36">
        <f>_xlfn.CEILING.MATH(((_xlfn.NORM.INV(0.5,0,1)+1.96)^2)/(Sheet1!AG36^2))</f>
        <v>1</v>
      </c>
      <c r="O36">
        <f>_xlfn.CEILING.MATH(((_xlfn.NORM.INV(0.5,0,1)+1.96)^2)/(Sheet1!AH36^2))</f>
        <v>1</v>
      </c>
      <c r="P36">
        <f>_xlfn.CEILING.MATH(((_xlfn.NORM.INV(0.5,0,1)+1.96)^2)/(Sheet1!AI36^2))</f>
        <v>1</v>
      </c>
      <c r="Q36">
        <f>_xlfn.CEILING.MATH(((_xlfn.NORM.INV(0.5,0,1)+1.96)^2)/(Sheet1!AJ36^2))</f>
        <v>2</v>
      </c>
      <c r="R36">
        <f>_xlfn.CEILING.MATH(((_xlfn.NORM.INV(0.5,0,1)+1.96)^2)/(Sheet1!AK36^2))</f>
        <v>1</v>
      </c>
    </row>
    <row r="37" spans="1:18" x14ac:dyDescent="0.3">
      <c r="A37" s="3">
        <v>0.35</v>
      </c>
      <c r="B37">
        <f>_xlfn.CEILING.MATH(((_xlfn.NORM.INV(0.5,0,1)+1.96)^2)/(Sheet1!U37^2))</f>
        <v>1</v>
      </c>
      <c r="C37">
        <f>_xlfn.CEILING.MATH(((_xlfn.NORM.INV(0.5,0,1)+1.96)^2)/(Sheet1!V37^2))</f>
        <v>1</v>
      </c>
      <c r="D37">
        <f>_xlfn.CEILING.MATH(((_xlfn.NORM.INV(0.5,0,1)+1.96)^2)/(Sheet1!W37^2))</f>
        <v>1</v>
      </c>
      <c r="E37">
        <f>_xlfn.CEILING.MATH(((_xlfn.NORM.INV(0.5,0,1)+1.96)^2)/(Sheet1!X37^2))</f>
        <v>1</v>
      </c>
      <c r="F37">
        <f>_xlfn.CEILING.MATH(((_xlfn.NORM.INV(0.5,0,1)+1.96)^2)/(Sheet1!Y37^2))</f>
        <v>2</v>
      </c>
      <c r="G37">
        <f>_xlfn.CEILING.MATH(((_xlfn.NORM.INV(0.5,0,1)+1.96)^2)/(Sheet1!Z37^2))</f>
        <v>2</v>
      </c>
      <c r="H37">
        <f>_xlfn.CEILING.MATH(((_xlfn.NORM.INV(0.5,0,1)+1.96)^2)/(Sheet1!AA37^2))</f>
        <v>2</v>
      </c>
      <c r="I37">
        <f>_xlfn.CEILING.MATH(((_xlfn.NORM.INV(0.5,0,1)+1.96)^2)/(Sheet1!AB37^2))</f>
        <v>4</v>
      </c>
      <c r="J37">
        <f>_xlfn.CEILING.MATH(((_xlfn.NORM.INV(0.5,0,1)+1.96)^2)/(Sheet1!AC37^2))</f>
        <v>3</v>
      </c>
      <c r="K37">
        <f>_xlfn.CEILING.MATH(((_xlfn.NORM.INV(0.5,0,1)+1.96)^2)/(Sheet1!AD37^2))</f>
        <v>3</v>
      </c>
      <c r="L37">
        <f>_xlfn.CEILING.MATH(((_xlfn.NORM.INV(0.5,0,1)+1.96)^2)/(Sheet1!AE37^2))</f>
        <v>2</v>
      </c>
      <c r="M37">
        <f>_xlfn.CEILING.MATH(((_xlfn.NORM.INV(0.5,0,1)+1.96)^2)/(Sheet1!AF37^2))</f>
        <v>1</v>
      </c>
      <c r="N37">
        <f>_xlfn.CEILING.MATH(((_xlfn.NORM.INV(0.5,0,1)+1.96)^2)/(Sheet1!AG37^2))</f>
        <v>1</v>
      </c>
      <c r="O37">
        <f>_xlfn.CEILING.MATH(((_xlfn.NORM.INV(0.5,0,1)+1.96)^2)/(Sheet1!AH37^2))</f>
        <v>1</v>
      </c>
      <c r="P37">
        <f>_xlfn.CEILING.MATH(((_xlfn.NORM.INV(0.5,0,1)+1.96)^2)/(Sheet1!AI37^2))</f>
        <v>1</v>
      </c>
      <c r="Q37">
        <f>_xlfn.CEILING.MATH(((_xlfn.NORM.INV(0.5,0,1)+1.96)^2)/(Sheet1!AJ37^2))</f>
        <v>2</v>
      </c>
      <c r="R37">
        <f>_xlfn.CEILING.MATH(((_xlfn.NORM.INV(0.5,0,1)+1.96)^2)/(Sheet1!AK37^2))</f>
        <v>1</v>
      </c>
    </row>
    <row r="38" spans="1:18" x14ac:dyDescent="0.3">
      <c r="A38" s="3">
        <v>0.36</v>
      </c>
      <c r="B38">
        <f>_xlfn.CEILING.MATH(((_xlfn.NORM.INV(0.5,0,1)+1.96)^2)/(Sheet1!U38^2))</f>
        <v>1</v>
      </c>
      <c r="C38">
        <f>_xlfn.CEILING.MATH(((_xlfn.NORM.INV(0.5,0,1)+1.96)^2)/(Sheet1!V38^2))</f>
        <v>1</v>
      </c>
      <c r="D38">
        <f>_xlfn.CEILING.MATH(((_xlfn.NORM.INV(0.5,0,1)+1.96)^2)/(Sheet1!W38^2))</f>
        <v>1</v>
      </c>
      <c r="E38">
        <f>_xlfn.CEILING.MATH(((_xlfn.NORM.INV(0.5,0,1)+1.96)^2)/(Sheet1!X38^2))</f>
        <v>1</v>
      </c>
      <c r="F38">
        <f>_xlfn.CEILING.MATH(((_xlfn.NORM.INV(0.5,0,1)+1.96)^2)/(Sheet1!Y38^2))</f>
        <v>2</v>
      </c>
      <c r="G38">
        <f>_xlfn.CEILING.MATH(((_xlfn.NORM.INV(0.5,0,1)+1.96)^2)/(Sheet1!Z38^2))</f>
        <v>2</v>
      </c>
      <c r="H38">
        <f>_xlfn.CEILING.MATH(((_xlfn.NORM.INV(0.5,0,1)+1.96)^2)/(Sheet1!AA38^2))</f>
        <v>2</v>
      </c>
      <c r="I38">
        <f>_xlfn.CEILING.MATH(((_xlfn.NORM.INV(0.5,0,1)+1.96)^2)/(Sheet1!AB38^2))</f>
        <v>4</v>
      </c>
      <c r="J38">
        <f>_xlfn.CEILING.MATH(((_xlfn.NORM.INV(0.5,0,1)+1.96)^2)/(Sheet1!AC38^2))</f>
        <v>3</v>
      </c>
      <c r="K38">
        <f>_xlfn.CEILING.MATH(((_xlfn.NORM.INV(0.5,0,1)+1.96)^2)/(Sheet1!AD38^2))</f>
        <v>3</v>
      </c>
      <c r="L38">
        <f>_xlfn.CEILING.MATH(((_xlfn.NORM.INV(0.5,0,1)+1.96)^2)/(Sheet1!AE38^2))</f>
        <v>2</v>
      </c>
      <c r="M38">
        <f>_xlfn.CEILING.MATH(((_xlfn.NORM.INV(0.5,0,1)+1.96)^2)/(Sheet1!AF38^2))</f>
        <v>1</v>
      </c>
      <c r="N38">
        <f>_xlfn.CEILING.MATH(((_xlfn.NORM.INV(0.5,0,1)+1.96)^2)/(Sheet1!AG38^2))</f>
        <v>1</v>
      </c>
      <c r="O38">
        <f>_xlfn.CEILING.MATH(((_xlfn.NORM.INV(0.5,0,1)+1.96)^2)/(Sheet1!AH38^2))</f>
        <v>1</v>
      </c>
      <c r="P38">
        <f>_xlfn.CEILING.MATH(((_xlfn.NORM.INV(0.5,0,1)+1.96)^2)/(Sheet1!AI38^2))</f>
        <v>1</v>
      </c>
      <c r="Q38">
        <f>_xlfn.CEILING.MATH(((_xlfn.NORM.INV(0.5,0,1)+1.96)^2)/(Sheet1!AJ38^2))</f>
        <v>1</v>
      </c>
      <c r="R38">
        <f>_xlfn.CEILING.MATH(((_xlfn.NORM.INV(0.5,0,1)+1.96)^2)/(Sheet1!AK38^2))</f>
        <v>1</v>
      </c>
    </row>
    <row r="39" spans="1:18" x14ac:dyDescent="0.3">
      <c r="A39" s="3">
        <v>0.37</v>
      </c>
      <c r="B39">
        <f>_xlfn.CEILING.MATH(((_xlfn.NORM.INV(0.5,0,1)+1.96)^2)/(Sheet1!U39^2))</f>
        <v>1</v>
      </c>
      <c r="C39">
        <f>_xlfn.CEILING.MATH(((_xlfn.NORM.INV(0.5,0,1)+1.96)^2)/(Sheet1!V39^2))</f>
        <v>1</v>
      </c>
      <c r="D39">
        <f>_xlfn.CEILING.MATH(((_xlfn.NORM.INV(0.5,0,1)+1.96)^2)/(Sheet1!W39^2))</f>
        <v>1</v>
      </c>
      <c r="E39">
        <f>_xlfn.CEILING.MATH(((_xlfn.NORM.INV(0.5,0,1)+1.96)^2)/(Sheet1!X39^2))</f>
        <v>1</v>
      </c>
      <c r="F39">
        <f>_xlfn.CEILING.MATH(((_xlfn.NORM.INV(0.5,0,1)+1.96)^2)/(Sheet1!Y39^2))</f>
        <v>2</v>
      </c>
      <c r="G39">
        <f>_xlfn.CEILING.MATH(((_xlfn.NORM.INV(0.5,0,1)+1.96)^2)/(Sheet1!Z39^2))</f>
        <v>2</v>
      </c>
      <c r="H39">
        <f>_xlfn.CEILING.MATH(((_xlfn.NORM.INV(0.5,0,1)+1.96)^2)/(Sheet1!AA39^2))</f>
        <v>2</v>
      </c>
      <c r="I39">
        <f>_xlfn.CEILING.MATH(((_xlfn.NORM.INV(0.5,0,1)+1.96)^2)/(Sheet1!AB39^2))</f>
        <v>4</v>
      </c>
      <c r="J39">
        <f>_xlfn.CEILING.MATH(((_xlfn.NORM.INV(0.5,0,1)+1.96)^2)/(Sheet1!AC39^2))</f>
        <v>3</v>
      </c>
      <c r="K39">
        <f>_xlfn.CEILING.MATH(((_xlfn.NORM.INV(0.5,0,1)+1.96)^2)/(Sheet1!AD39^2))</f>
        <v>3</v>
      </c>
      <c r="L39">
        <f>_xlfn.CEILING.MATH(((_xlfn.NORM.INV(0.5,0,1)+1.96)^2)/(Sheet1!AE39^2))</f>
        <v>2</v>
      </c>
      <c r="M39">
        <f>_xlfn.CEILING.MATH(((_xlfn.NORM.INV(0.5,0,1)+1.96)^2)/(Sheet1!AF39^2))</f>
        <v>1</v>
      </c>
      <c r="N39">
        <f>_xlfn.CEILING.MATH(((_xlfn.NORM.INV(0.5,0,1)+1.96)^2)/(Sheet1!AG39^2))</f>
        <v>1</v>
      </c>
      <c r="O39">
        <f>_xlfn.CEILING.MATH(((_xlfn.NORM.INV(0.5,0,1)+1.96)^2)/(Sheet1!AH39^2))</f>
        <v>1</v>
      </c>
      <c r="P39">
        <f>_xlfn.CEILING.MATH(((_xlfn.NORM.INV(0.5,0,1)+1.96)^2)/(Sheet1!AI39^2))</f>
        <v>1</v>
      </c>
      <c r="Q39">
        <f>_xlfn.CEILING.MATH(((_xlfn.NORM.INV(0.5,0,1)+1.96)^2)/(Sheet1!AJ39^2))</f>
        <v>1</v>
      </c>
      <c r="R39">
        <f>_xlfn.CEILING.MATH(((_xlfn.NORM.INV(0.5,0,1)+1.96)^2)/(Sheet1!AK39^2))</f>
        <v>1</v>
      </c>
    </row>
    <row r="40" spans="1:18" x14ac:dyDescent="0.3">
      <c r="A40" s="3">
        <v>0.38</v>
      </c>
      <c r="B40">
        <f>_xlfn.CEILING.MATH(((_xlfn.NORM.INV(0.5,0,1)+1.96)^2)/(Sheet1!U40^2))</f>
        <v>1</v>
      </c>
      <c r="C40">
        <f>_xlfn.CEILING.MATH(((_xlfn.NORM.INV(0.5,0,1)+1.96)^2)/(Sheet1!V40^2))</f>
        <v>1</v>
      </c>
      <c r="D40">
        <f>_xlfn.CEILING.MATH(((_xlfn.NORM.INV(0.5,0,1)+1.96)^2)/(Sheet1!W40^2))</f>
        <v>1</v>
      </c>
      <c r="E40">
        <f>_xlfn.CEILING.MATH(((_xlfn.NORM.INV(0.5,0,1)+1.96)^2)/(Sheet1!X40^2))</f>
        <v>1</v>
      </c>
      <c r="F40">
        <f>_xlfn.CEILING.MATH(((_xlfn.NORM.INV(0.5,0,1)+1.96)^2)/(Sheet1!Y40^2))</f>
        <v>2</v>
      </c>
      <c r="G40">
        <f>_xlfn.CEILING.MATH(((_xlfn.NORM.INV(0.5,0,1)+1.96)^2)/(Sheet1!Z40^2))</f>
        <v>2</v>
      </c>
      <c r="H40">
        <f>_xlfn.CEILING.MATH(((_xlfn.NORM.INV(0.5,0,1)+1.96)^2)/(Sheet1!AA40^2))</f>
        <v>2</v>
      </c>
      <c r="I40">
        <f>_xlfn.CEILING.MATH(((_xlfn.NORM.INV(0.5,0,1)+1.96)^2)/(Sheet1!AB40^2))</f>
        <v>4</v>
      </c>
      <c r="J40">
        <f>_xlfn.CEILING.MATH(((_xlfn.NORM.INV(0.5,0,1)+1.96)^2)/(Sheet1!AC40^2))</f>
        <v>3</v>
      </c>
      <c r="K40">
        <f>_xlfn.CEILING.MATH(((_xlfn.NORM.INV(0.5,0,1)+1.96)^2)/(Sheet1!AD40^2))</f>
        <v>2</v>
      </c>
      <c r="L40">
        <f>_xlfn.CEILING.MATH(((_xlfn.NORM.INV(0.5,0,1)+1.96)^2)/(Sheet1!AE40^2))</f>
        <v>2</v>
      </c>
      <c r="M40">
        <f>_xlfn.CEILING.MATH(((_xlfn.NORM.INV(0.5,0,1)+1.96)^2)/(Sheet1!AF40^2))</f>
        <v>1</v>
      </c>
      <c r="N40">
        <f>_xlfn.CEILING.MATH(((_xlfn.NORM.INV(0.5,0,1)+1.96)^2)/(Sheet1!AG40^2))</f>
        <v>1</v>
      </c>
      <c r="O40">
        <f>_xlfn.CEILING.MATH(((_xlfn.NORM.INV(0.5,0,1)+1.96)^2)/(Sheet1!AH40^2))</f>
        <v>1</v>
      </c>
      <c r="P40">
        <f>_xlfn.CEILING.MATH(((_xlfn.NORM.INV(0.5,0,1)+1.96)^2)/(Sheet1!AI40^2))</f>
        <v>1</v>
      </c>
      <c r="Q40">
        <f>_xlfn.CEILING.MATH(((_xlfn.NORM.INV(0.5,0,1)+1.96)^2)/(Sheet1!AJ40^2))</f>
        <v>1</v>
      </c>
      <c r="R40">
        <f>_xlfn.CEILING.MATH(((_xlfn.NORM.INV(0.5,0,1)+1.96)^2)/(Sheet1!AK40^2))</f>
        <v>1</v>
      </c>
    </row>
    <row r="41" spans="1:18" x14ac:dyDescent="0.3">
      <c r="A41" s="3">
        <v>0.39</v>
      </c>
      <c r="B41">
        <f>_xlfn.CEILING.MATH(((_xlfn.NORM.INV(0.5,0,1)+1.96)^2)/(Sheet1!U41^2))</f>
        <v>1</v>
      </c>
      <c r="C41">
        <f>_xlfn.CEILING.MATH(((_xlfn.NORM.INV(0.5,0,1)+1.96)^2)/(Sheet1!V41^2))</f>
        <v>1</v>
      </c>
      <c r="D41">
        <f>_xlfn.CEILING.MATH(((_xlfn.NORM.INV(0.5,0,1)+1.96)^2)/(Sheet1!W41^2))</f>
        <v>1</v>
      </c>
      <c r="E41">
        <f>_xlfn.CEILING.MATH(((_xlfn.NORM.INV(0.5,0,1)+1.96)^2)/(Sheet1!X41^2))</f>
        <v>1</v>
      </c>
      <c r="F41">
        <f>_xlfn.CEILING.MATH(((_xlfn.NORM.INV(0.5,0,1)+1.96)^2)/(Sheet1!Y41^2))</f>
        <v>2</v>
      </c>
      <c r="G41">
        <f>_xlfn.CEILING.MATH(((_xlfn.NORM.INV(0.5,0,1)+1.96)^2)/(Sheet1!Z41^2))</f>
        <v>2</v>
      </c>
      <c r="H41">
        <f>_xlfn.CEILING.MATH(((_xlfn.NORM.INV(0.5,0,1)+1.96)^2)/(Sheet1!AA41^2))</f>
        <v>2</v>
      </c>
      <c r="I41">
        <f>_xlfn.CEILING.MATH(((_xlfn.NORM.INV(0.5,0,1)+1.96)^2)/(Sheet1!AB41^2))</f>
        <v>3</v>
      </c>
      <c r="J41">
        <f>_xlfn.CEILING.MATH(((_xlfn.NORM.INV(0.5,0,1)+1.96)^2)/(Sheet1!AC41^2))</f>
        <v>3</v>
      </c>
      <c r="K41">
        <f>_xlfn.CEILING.MATH(((_xlfn.NORM.INV(0.5,0,1)+1.96)^2)/(Sheet1!AD41^2))</f>
        <v>2</v>
      </c>
      <c r="L41">
        <f>_xlfn.CEILING.MATH(((_xlfn.NORM.INV(0.5,0,1)+1.96)^2)/(Sheet1!AE41^2))</f>
        <v>2</v>
      </c>
      <c r="M41">
        <f>_xlfn.CEILING.MATH(((_xlfn.NORM.INV(0.5,0,1)+1.96)^2)/(Sheet1!AF41^2))</f>
        <v>1</v>
      </c>
      <c r="N41">
        <f>_xlfn.CEILING.MATH(((_xlfn.NORM.INV(0.5,0,1)+1.96)^2)/(Sheet1!AG41^2))</f>
        <v>1</v>
      </c>
      <c r="O41">
        <f>_xlfn.CEILING.MATH(((_xlfn.NORM.INV(0.5,0,1)+1.96)^2)/(Sheet1!AH41^2))</f>
        <v>1</v>
      </c>
      <c r="P41">
        <f>_xlfn.CEILING.MATH(((_xlfn.NORM.INV(0.5,0,1)+1.96)^2)/(Sheet1!AI41^2))</f>
        <v>1</v>
      </c>
      <c r="Q41">
        <f>_xlfn.CEILING.MATH(((_xlfn.NORM.INV(0.5,0,1)+1.96)^2)/(Sheet1!AJ41^2))</f>
        <v>1</v>
      </c>
      <c r="R41">
        <f>_xlfn.CEILING.MATH(((_xlfn.NORM.INV(0.5,0,1)+1.96)^2)/(Sheet1!AK41^2))</f>
        <v>1</v>
      </c>
    </row>
    <row r="42" spans="1:18" x14ac:dyDescent="0.3">
      <c r="A42" s="3">
        <v>0.4</v>
      </c>
      <c r="B42">
        <f>_xlfn.CEILING.MATH(((_xlfn.NORM.INV(0.5,0,1)+1.96)^2)/(Sheet1!U42^2))</f>
        <v>1</v>
      </c>
      <c r="C42">
        <f>_xlfn.CEILING.MATH(((_xlfn.NORM.INV(0.5,0,1)+1.96)^2)/(Sheet1!V42^2))</f>
        <v>1</v>
      </c>
      <c r="D42">
        <f>_xlfn.CEILING.MATH(((_xlfn.NORM.INV(0.5,0,1)+1.96)^2)/(Sheet1!W42^2))</f>
        <v>1</v>
      </c>
      <c r="E42">
        <f>_xlfn.CEILING.MATH(((_xlfn.NORM.INV(0.5,0,1)+1.96)^2)/(Sheet1!X42^2))</f>
        <v>1</v>
      </c>
      <c r="F42">
        <f>_xlfn.CEILING.MATH(((_xlfn.NORM.INV(0.5,0,1)+1.96)^2)/(Sheet1!Y42^2))</f>
        <v>2</v>
      </c>
      <c r="G42">
        <f>_xlfn.CEILING.MATH(((_xlfn.NORM.INV(0.5,0,1)+1.96)^2)/(Sheet1!Z42^2))</f>
        <v>2</v>
      </c>
      <c r="H42">
        <f>_xlfn.CEILING.MATH(((_xlfn.NORM.INV(0.5,0,1)+1.96)^2)/(Sheet1!AA42^2))</f>
        <v>2</v>
      </c>
      <c r="I42">
        <f>_xlfn.CEILING.MATH(((_xlfn.NORM.INV(0.5,0,1)+1.96)^2)/(Sheet1!AB42^2))</f>
        <v>3</v>
      </c>
      <c r="J42">
        <f>_xlfn.CEILING.MATH(((_xlfn.NORM.INV(0.5,0,1)+1.96)^2)/(Sheet1!AC42^2))</f>
        <v>2</v>
      </c>
      <c r="K42">
        <f>_xlfn.CEILING.MATH(((_xlfn.NORM.INV(0.5,0,1)+1.96)^2)/(Sheet1!AD42^2))</f>
        <v>2</v>
      </c>
      <c r="L42">
        <f>_xlfn.CEILING.MATH(((_xlfn.NORM.INV(0.5,0,1)+1.96)^2)/(Sheet1!AE42^2))</f>
        <v>2</v>
      </c>
      <c r="M42">
        <f>_xlfn.CEILING.MATH(((_xlfn.NORM.INV(0.5,0,1)+1.96)^2)/(Sheet1!AF42^2))</f>
        <v>1</v>
      </c>
      <c r="N42">
        <f>_xlfn.CEILING.MATH(((_xlfn.NORM.INV(0.5,0,1)+1.96)^2)/(Sheet1!AG42^2))</f>
        <v>1</v>
      </c>
      <c r="O42">
        <f>_xlfn.CEILING.MATH(((_xlfn.NORM.INV(0.5,0,1)+1.96)^2)/(Sheet1!AH42^2))</f>
        <v>1</v>
      </c>
      <c r="P42">
        <f>_xlfn.CEILING.MATH(((_xlfn.NORM.INV(0.5,0,1)+1.96)^2)/(Sheet1!AI42^2))</f>
        <v>1</v>
      </c>
      <c r="Q42">
        <f>_xlfn.CEILING.MATH(((_xlfn.NORM.INV(0.5,0,1)+1.96)^2)/(Sheet1!AJ42^2))</f>
        <v>1</v>
      </c>
      <c r="R42">
        <f>_xlfn.CEILING.MATH(((_xlfn.NORM.INV(0.5,0,1)+1.96)^2)/(Sheet1!AK42^2))</f>
        <v>1</v>
      </c>
    </row>
    <row r="43" spans="1:18" x14ac:dyDescent="0.3">
      <c r="A43" s="3">
        <v>0.41</v>
      </c>
      <c r="B43">
        <f>_xlfn.CEILING.MATH(((_xlfn.NORM.INV(0.5,0,1)+1.96)^2)/(Sheet1!U43^2))</f>
        <v>1</v>
      </c>
      <c r="C43">
        <f>_xlfn.CEILING.MATH(((_xlfn.NORM.INV(0.5,0,1)+1.96)^2)/(Sheet1!V43^2))</f>
        <v>1</v>
      </c>
      <c r="D43">
        <f>_xlfn.CEILING.MATH(((_xlfn.NORM.INV(0.5,0,1)+1.96)^2)/(Sheet1!W43^2))</f>
        <v>1</v>
      </c>
      <c r="E43">
        <f>_xlfn.CEILING.MATH(((_xlfn.NORM.INV(0.5,0,1)+1.96)^2)/(Sheet1!X43^2))</f>
        <v>1</v>
      </c>
      <c r="F43">
        <f>_xlfn.CEILING.MATH(((_xlfn.NORM.INV(0.5,0,1)+1.96)^2)/(Sheet1!Y43^2))</f>
        <v>2</v>
      </c>
      <c r="G43">
        <f>_xlfn.CEILING.MATH(((_xlfn.NORM.INV(0.5,0,1)+1.96)^2)/(Sheet1!Z43^2))</f>
        <v>2</v>
      </c>
      <c r="H43">
        <f>_xlfn.CEILING.MATH(((_xlfn.NORM.INV(0.5,0,1)+1.96)^2)/(Sheet1!AA43^2))</f>
        <v>2</v>
      </c>
      <c r="I43">
        <f>_xlfn.CEILING.MATH(((_xlfn.NORM.INV(0.5,0,1)+1.96)^2)/(Sheet1!AB43^2))</f>
        <v>3</v>
      </c>
      <c r="J43">
        <f>_xlfn.CEILING.MATH(((_xlfn.NORM.INV(0.5,0,1)+1.96)^2)/(Sheet1!AC43^2))</f>
        <v>2</v>
      </c>
      <c r="K43">
        <f>_xlfn.CEILING.MATH(((_xlfn.NORM.INV(0.5,0,1)+1.96)^2)/(Sheet1!AD43^2))</f>
        <v>2</v>
      </c>
      <c r="L43">
        <f>_xlfn.CEILING.MATH(((_xlfn.NORM.INV(0.5,0,1)+1.96)^2)/(Sheet1!AE43^2))</f>
        <v>2</v>
      </c>
      <c r="M43">
        <f>_xlfn.CEILING.MATH(((_xlfn.NORM.INV(0.5,0,1)+1.96)^2)/(Sheet1!AF43^2))</f>
        <v>1</v>
      </c>
      <c r="N43">
        <f>_xlfn.CEILING.MATH(((_xlfn.NORM.INV(0.5,0,1)+1.96)^2)/(Sheet1!AG43^2))</f>
        <v>1</v>
      </c>
      <c r="O43">
        <f>_xlfn.CEILING.MATH(((_xlfn.NORM.INV(0.5,0,1)+1.96)^2)/(Sheet1!AH43^2))</f>
        <v>1</v>
      </c>
      <c r="P43">
        <f>_xlfn.CEILING.MATH(((_xlfn.NORM.INV(0.5,0,1)+1.96)^2)/(Sheet1!AI43^2))</f>
        <v>1</v>
      </c>
      <c r="Q43">
        <f>_xlfn.CEILING.MATH(((_xlfn.NORM.INV(0.5,0,1)+1.96)^2)/(Sheet1!AJ43^2))</f>
        <v>1</v>
      </c>
      <c r="R43">
        <f>_xlfn.CEILING.MATH(((_xlfn.NORM.INV(0.5,0,1)+1.96)^2)/(Sheet1!AK43^2))</f>
        <v>1</v>
      </c>
    </row>
    <row r="44" spans="1:18" x14ac:dyDescent="0.3">
      <c r="A44" s="3">
        <v>0.42</v>
      </c>
      <c r="B44">
        <f>_xlfn.CEILING.MATH(((_xlfn.NORM.INV(0.5,0,1)+1.96)^2)/(Sheet1!U44^2))</f>
        <v>1</v>
      </c>
      <c r="C44">
        <f>_xlfn.CEILING.MATH(((_xlfn.NORM.INV(0.5,0,1)+1.96)^2)/(Sheet1!V44^2))</f>
        <v>1</v>
      </c>
      <c r="D44">
        <f>_xlfn.CEILING.MATH(((_xlfn.NORM.INV(0.5,0,1)+1.96)^2)/(Sheet1!W44^2))</f>
        <v>1</v>
      </c>
      <c r="E44">
        <f>_xlfn.CEILING.MATH(((_xlfn.NORM.INV(0.5,0,1)+1.96)^2)/(Sheet1!X44^2))</f>
        <v>1</v>
      </c>
      <c r="F44">
        <f>_xlfn.CEILING.MATH(((_xlfn.NORM.INV(0.5,0,1)+1.96)^2)/(Sheet1!Y44^2))</f>
        <v>1</v>
      </c>
      <c r="G44">
        <f>_xlfn.CEILING.MATH(((_xlfn.NORM.INV(0.5,0,1)+1.96)^2)/(Sheet1!Z44^2))</f>
        <v>2</v>
      </c>
      <c r="H44">
        <f>_xlfn.CEILING.MATH(((_xlfn.NORM.INV(0.5,0,1)+1.96)^2)/(Sheet1!AA44^2))</f>
        <v>2</v>
      </c>
      <c r="I44">
        <f>_xlfn.CEILING.MATH(((_xlfn.NORM.INV(0.5,0,1)+1.96)^2)/(Sheet1!AB44^2))</f>
        <v>3</v>
      </c>
      <c r="J44">
        <f>_xlfn.CEILING.MATH(((_xlfn.NORM.INV(0.5,0,1)+1.96)^2)/(Sheet1!AC44^2))</f>
        <v>2</v>
      </c>
      <c r="K44">
        <f>_xlfn.CEILING.MATH(((_xlfn.NORM.INV(0.5,0,1)+1.96)^2)/(Sheet1!AD44^2))</f>
        <v>2</v>
      </c>
      <c r="L44">
        <f>_xlfn.CEILING.MATH(((_xlfn.NORM.INV(0.5,0,1)+1.96)^2)/(Sheet1!AE44^2))</f>
        <v>2</v>
      </c>
      <c r="M44">
        <f>_xlfn.CEILING.MATH(((_xlfn.NORM.INV(0.5,0,1)+1.96)^2)/(Sheet1!AF44^2))</f>
        <v>1</v>
      </c>
      <c r="N44">
        <f>_xlfn.CEILING.MATH(((_xlfn.NORM.INV(0.5,0,1)+1.96)^2)/(Sheet1!AG44^2))</f>
        <v>1</v>
      </c>
      <c r="O44">
        <f>_xlfn.CEILING.MATH(((_xlfn.NORM.INV(0.5,0,1)+1.96)^2)/(Sheet1!AH44^2))</f>
        <v>1</v>
      </c>
      <c r="P44">
        <f>_xlfn.CEILING.MATH(((_xlfn.NORM.INV(0.5,0,1)+1.96)^2)/(Sheet1!AI44^2))</f>
        <v>1</v>
      </c>
      <c r="Q44">
        <f>_xlfn.CEILING.MATH(((_xlfn.NORM.INV(0.5,0,1)+1.96)^2)/(Sheet1!AJ44^2))</f>
        <v>1</v>
      </c>
      <c r="R44">
        <f>_xlfn.CEILING.MATH(((_xlfn.NORM.INV(0.5,0,1)+1.96)^2)/(Sheet1!AK44^2))</f>
        <v>1</v>
      </c>
    </row>
    <row r="45" spans="1:18" x14ac:dyDescent="0.3">
      <c r="A45" s="3">
        <v>0.43</v>
      </c>
      <c r="B45">
        <f>_xlfn.CEILING.MATH(((_xlfn.NORM.INV(0.5,0,1)+1.96)^2)/(Sheet1!U45^2))</f>
        <v>1</v>
      </c>
      <c r="C45">
        <f>_xlfn.CEILING.MATH(((_xlfn.NORM.INV(0.5,0,1)+1.96)^2)/(Sheet1!V45^2))</f>
        <v>1</v>
      </c>
      <c r="D45">
        <f>_xlfn.CEILING.MATH(((_xlfn.NORM.INV(0.5,0,1)+1.96)^2)/(Sheet1!W45^2))</f>
        <v>1</v>
      </c>
      <c r="E45">
        <f>_xlfn.CEILING.MATH(((_xlfn.NORM.INV(0.5,0,1)+1.96)^2)/(Sheet1!X45^2))</f>
        <v>1</v>
      </c>
      <c r="F45">
        <f>_xlfn.CEILING.MATH(((_xlfn.NORM.INV(0.5,0,1)+1.96)^2)/(Sheet1!Y45^2))</f>
        <v>1</v>
      </c>
      <c r="G45">
        <f>_xlfn.CEILING.MATH(((_xlfn.NORM.INV(0.5,0,1)+1.96)^2)/(Sheet1!Z45^2))</f>
        <v>2</v>
      </c>
      <c r="H45">
        <f>_xlfn.CEILING.MATH(((_xlfn.NORM.INV(0.5,0,1)+1.96)^2)/(Sheet1!AA45^2))</f>
        <v>2</v>
      </c>
      <c r="I45">
        <f>_xlfn.CEILING.MATH(((_xlfn.NORM.INV(0.5,0,1)+1.96)^2)/(Sheet1!AB45^2))</f>
        <v>3</v>
      </c>
      <c r="J45">
        <f>_xlfn.CEILING.MATH(((_xlfn.NORM.INV(0.5,0,1)+1.96)^2)/(Sheet1!AC45^2))</f>
        <v>2</v>
      </c>
      <c r="K45">
        <f>_xlfn.CEILING.MATH(((_xlfn.NORM.INV(0.5,0,1)+1.96)^2)/(Sheet1!AD45^2))</f>
        <v>2</v>
      </c>
      <c r="L45">
        <f>_xlfn.CEILING.MATH(((_xlfn.NORM.INV(0.5,0,1)+1.96)^2)/(Sheet1!AE45^2))</f>
        <v>2</v>
      </c>
      <c r="M45">
        <f>_xlfn.CEILING.MATH(((_xlfn.NORM.INV(0.5,0,1)+1.96)^2)/(Sheet1!AF45^2))</f>
        <v>1</v>
      </c>
      <c r="N45">
        <f>_xlfn.CEILING.MATH(((_xlfn.NORM.INV(0.5,0,1)+1.96)^2)/(Sheet1!AG45^2))</f>
        <v>1</v>
      </c>
      <c r="O45">
        <f>_xlfn.CEILING.MATH(((_xlfn.NORM.INV(0.5,0,1)+1.96)^2)/(Sheet1!AH45^2))</f>
        <v>1</v>
      </c>
      <c r="P45">
        <f>_xlfn.CEILING.MATH(((_xlfn.NORM.INV(0.5,0,1)+1.96)^2)/(Sheet1!AI45^2))</f>
        <v>1</v>
      </c>
      <c r="Q45">
        <f>_xlfn.CEILING.MATH(((_xlfn.NORM.INV(0.5,0,1)+1.96)^2)/(Sheet1!AJ45^2))</f>
        <v>1</v>
      </c>
      <c r="R45">
        <f>_xlfn.CEILING.MATH(((_xlfn.NORM.INV(0.5,0,1)+1.96)^2)/(Sheet1!AK45^2))</f>
        <v>1</v>
      </c>
    </row>
    <row r="46" spans="1:18" x14ac:dyDescent="0.3">
      <c r="A46" s="3">
        <v>0.44</v>
      </c>
      <c r="B46">
        <f>_xlfn.CEILING.MATH(((_xlfn.NORM.INV(0.5,0,1)+1.96)^2)/(Sheet1!U46^2))</f>
        <v>1</v>
      </c>
      <c r="C46">
        <f>_xlfn.CEILING.MATH(((_xlfn.NORM.INV(0.5,0,1)+1.96)^2)/(Sheet1!V46^2))</f>
        <v>1</v>
      </c>
      <c r="D46">
        <f>_xlfn.CEILING.MATH(((_xlfn.NORM.INV(0.5,0,1)+1.96)^2)/(Sheet1!W46^2))</f>
        <v>1</v>
      </c>
      <c r="E46">
        <f>_xlfn.CEILING.MATH(((_xlfn.NORM.INV(0.5,0,1)+1.96)^2)/(Sheet1!X46^2))</f>
        <v>1</v>
      </c>
      <c r="F46">
        <f>_xlfn.CEILING.MATH(((_xlfn.NORM.INV(0.5,0,1)+1.96)^2)/(Sheet1!Y46^2))</f>
        <v>1</v>
      </c>
      <c r="G46">
        <f>_xlfn.CEILING.MATH(((_xlfn.NORM.INV(0.5,0,1)+1.96)^2)/(Sheet1!Z46^2))</f>
        <v>2</v>
      </c>
      <c r="H46">
        <f>_xlfn.CEILING.MATH(((_xlfn.NORM.INV(0.5,0,1)+1.96)^2)/(Sheet1!AA46^2))</f>
        <v>2</v>
      </c>
      <c r="I46">
        <f>_xlfn.CEILING.MATH(((_xlfn.NORM.INV(0.5,0,1)+1.96)^2)/(Sheet1!AB46^2))</f>
        <v>3</v>
      </c>
      <c r="J46">
        <f>_xlfn.CEILING.MATH(((_xlfn.NORM.INV(0.5,0,1)+1.96)^2)/(Sheet1!AC46^2))</f>
        <v>2</v>
      </c>
      <c r="K46">
        <f>_xlfn.CEILING.MATH(((_xlfn.NORM.INV(0.5,0,1)+1.96)^2)/(Sheet1!AD46^2))</f>
        <v>2</v>
      </c>
      <c r="L46">
        <f>_xlfn.CEILING.MATH(((_xlfn.NORM.INV(0.5,0,1)+1.96)^2)/(Sheet1!AE46^2))</f>
        <v>2</v>
      </c>
      <c r="M46">
        <f>_xlfn.CEILING.MATH(((_xlfn.NORM.INV(0.5,0,1)+1.96)^2)/(Sheet1!AF46^2))</f>
        <v>1</v>
      </c>
      <c r="N46">
        <f>_xlfn.CEILING.MATH(((_xlfn.NORM.INV(0.5,0,1)+1.96)^2)/(Sheet1!AG46^2))</f>
        <v>1</v>
      </c>
      <c r="O46">
        <f>_xlfn.CEILING.MATH(((_xlfn.NORM.INV(0.5,0,1)+1.96)^2)/(Sheet1!AH46^2))</f>
        <v>1</v>
      </c>
      <c r="P46">
        <f>_xlfn.CEILING.MATH(((_xlfn.NORM.INV(0.5,0,1)+1.96)^2)/(Sheet1!AI46^2))</f>
        <v>1</v>
      </c>
      <c r="Q46">
        <f>_xlfn.CEILING.MATH(((_xlfn.NORM.INV(0.5,0,1)+1.96)^2)/(Sheet1!AJ46^2))</f>
        <v>1</v>
      </c>
      <c r="R46">
        <f>_xlfn.CEILING.MATH(((_xlfn.NORM.INV(0.5,0,1)+1.96)^2)/(Sheet1!AK46^2))</f>
        <v>1</v>
      </c>
    </row>
    <row r="47" spans="1:18" x14ac:dyDescent="0.3">
      <c r="A47" s="3">
        <v>0.45</v>
      </c>
      <c r="B47">
        <f>_xlfn.CEILING.MATH(((_xlfn.NORM.INV(0.5,0,1)+1.96)^2)/(Sheet1!U47^2))</f>
        <v>1</v>
      </c>
      <c r="C47">
        <f>_xlfn.CEILING.MATH(((_xlfn.NORM.INV(0.5,0,1)+1.96)^2)/(Sheet1!V47^2))</f>
        <v>1</v>
      </c>
      <c r="D47">
        <f>_xlfn.CEILING.MATH(((_xlfn.NORM.INV(0.5,0,1)+1.96)^2)/(Sheet1!W47^2))</f>
        <v>1</v>
      </c>
      <c r="E47">
        <f>_xlfn.CEILING.MATH(((_xlfn.NORM.INV(0.5,0,1)+1.96)^2)/(Sheet1!X47^2))</f>
        <v>1</v>
      </c>
      <c r="F47">
        <f>_xlfn.CEILING.MATH(((_xlfn.NORM.INV(0.5,0,1)+1.96)^2)/(Sheet1!Y47^2))</f>
        <v>1</v>
      </c>
      <c r="G47">
        <f>_xlfn.CEILING.MATH(((_xlfn.NORM.INV(0.5,0,1)+1.96)^2)/(Sheet1!Z47^2))</f>
        <v>2</v>
      </c>
      <c r="H47">
        <f>_xlfn.CEILING.MATH(((_xlfn.NORM.INV(0.5,0,1)+1.96)^2)/(Sheet1!AA47^2))</f>
        <v>2</v>
      </c>
      <c r="I47">
        <f>_xlfn.CEILING.MATH(((_xlfn.NORM.INV(0.5,0,1)+1.96)^2)/(Sheet1!AB47^2))</f>
        <v>3</v>
      </c>
      <c r="J47">
        <f>_xlfn.CEILING.MATH(((_xlfn.NORM.INV(0.5,0,1)+1.96)^2)/(Sheet1!AC47^2))</f>
        <v>2</v>
      </c>
      <c r="K47">
        <f>_xlfn.CEILING.MATH(((_xlfn.NORM.INV(0.5,0,1)+1.96)^2)/(Sheet1!AD47^2))</f>
        <v>2</v>
      </c>
      <c r="L47">
        <f>_xlfn.CEILING.MATH(((_xlfn.NORM.INV(0.5,0,1)+1.96)^2)/(Sheet1!AE47^2))</f>
        <v>1</v>
      </c>
      <c r="M47">
        <f>_xlfn.CEILING.MATH(((_xlfn.NORM.INV(0.5,0,1)+1.96)^2)/(Sheet1!AF47^2))</f>
        <v>1</v>
      </c>
      <c r="N47">
        <f>_xlfn.CEILING.MATH(((_xlfn.NORM.INV(0.5,0,1)+1.96)^2)/(Sheet1!AG47^2))</f>
        <v>1</v>
      </c>
      <c r="O47">
        <f>_xlfn.CEILING.MATH(((_xlfn.NORM.INV(0.5,0,1)+1.96)^2)/(Sheet1!AH47^2))</f>
        <v>1</v>
      </c>
      <c r="P47">
        <f>_xlfn.CEILING.MATH(((_xlfn.NORM.INV(0.5,0,1)+1.96)^2)/(Sheet1!AI47^2))</f>
        <v>1</v>
      </c>
      <c r="Q47">
        <f>_xlfn.CEILING.MATH(((_xlfn.NORM.INV(0.5,0,1)+1.96)^2)/(Sheet1!AJ47^2))</f>
        <v>1</v>
      </c>
      <c r="R47">
        <f>_xlfn.CEILING.MATH(((_xlfn.NORM.INV(0.5,0,1)+1.96)^2)/(Sheet1!AK47^2))</f>
        <v>1</v>
      </c>
    </row>
    <row r="48" spans="1:18" x14ac:dyDescent="0.3">
      <c r="A48" s="3">
        <v>0.46</v>
      </c>
      <c r="B48">
        <f>_xlfn.CEILING.MATH(((_xlfn.NORM.INV(0.5,0,1)+1.96)^2)/(Sheet1!U48^2))</f>
        <v>1</v>
      </c>
      <c r="C48">
        <f>_xlfn.CEILING.MATH(((_xlfn.NORM.INV(0.5,0,1)+1.96)^2)/(Sheet1!V48^2))</f>
        <v>1</v>
      </c>
      <c r="D48">
        <f>_xlfn.CEILING.MATH(((_xlfn.NORM.INV(0.5,0,1)+1.96)^2)/(Sheet1!W48^2))</f>
        <v>1</v>
      </c>
      <c r="E48">
        <f>_xlfn.CEILING.MATH(((_xlfn.NORM.INV(0.5,0,1)+1.96)^2)/(Sheet1!X48^2))</f>
        <v>1</v>
      </c>
      <c r="F48">
        <f>_xlfn.CEILING.MATH(((_xlfn.NORM.INV(0.5,0,1)+1.96)^2)/(Sheet1!Y48^2))</f>
        <v>1</v>
      </c>
      <c r="G48">
        <f>_xlfn.CEILING.MATH(((_xlfn.NORM.INV(0.5,0,1)+1.96)^2)/(Sheet1!Z48^2))</f>
        <v>2</v>
      </c>
      <c r="H48">
        <f>_xlfn.CEILING.MATH(((_xlfn.NORM.INV(0.5,0,1)+1.96)^2)/(Sheet1!AA48^2))</f>
        <v>2</v>
      </c>
      <c r="I48">
        <f>_xlfn.CEILING.MATH(((_xlfn.NORM.INV(0.5,0,1)+1.96)^2)/(Sheet1!AB48^2))</f>
        <v>3</v>
      </c>
      <c r="J48">
        <f>_xlfn.CEILING.MATH(((_xlfn.NORM.INV(0.5,0,1)+1.96)^2)/(Sheet1!AC48^2))</f>
        <v>2</v>
      </c>
      <c r="K48">
        <f>_xlfn.CEILING.MATH(((_xlfn.NORM.INV(0.5,0,1)+1.96)^2)/(Sheet1!AD48^2))</f>
        <v>2</v>
      </c>
      <c r="L48">
        <f>_xlfn.CEILING.MATH(((_xlfn.NORM.INV(0.5,0,1)+1.96)^2)/(Sheet1!AE48^2))</f>
        <v>1</v>
      </c>
      <c r="M48">
        <f>_xlfn.CEILING.MATH(((_xlfn.NORM.INV(0.5,0,1)+1.96)^2)/(Sheet1!AF48^2))</f>
        <v>1</v>
      </c>
      <c r="N48">
        <f>_xlfn.CEILING.MATH(((_xlfn.NORM.INV(0.5,0,1)+1.96)^2)/(Sheet1!AG48^2))</f>
        <v>1</v>
      </c>
      <c r="O48">
        <f>_xlfn.CEILING.MATH(((_xlfn.NORM.INV(0.5,0,1)+1.96)^2)/(Sheet1!AH48^2))</f>
        <v>1</v>
      </c>
      <c r="P48">
        <f>_xlfn.CEILING.MATH(((_xlfn.NORM.INV(0.5,0,1)+1.96)^2)/(Sheet1!AI48^2))</f>
        <v>1</v>
      </c>
      <c r="Q48">
        <f>_xlfn.CEILING.MATH(((_xlfn.NORM.INV(0.5,0,1)+1.96)^2)/(Sheet1!AJ48^2))</f>
        <v>1</v>
      </c>
      <c r="R48">
        <f>_xlfn.CEILING.MATH(((_xlfn.NORM.INV(0.5,0,1)+1.96)^2)/(Sheet1!AK48^2))</f>
        <v>1</v>
      </c>
    </row>
    <row r="49" spans="1:18" x14ac:dyDescent="0.3">
      <c r="A49" s="3">
        <v>0.47</v>
      </c>
      <c r="B49">
        <f>_xlfn.CEILING.MATH(((_xlfn.NORM.INV(0.5,0,1)+1.96)^2)/(Sheet1!U49^2))</f>
        <v>1</v>
      </c>
      <c r="C49">
        <f>_xlfn.CEILING.MATH(((_xlfn.NORM.INV(0.5,0,1)+1.96)^2)/(Sheet1!V49^2))</f>
        <v>1</v>
      </c>
      <c r="D49">
        <f>_xlfn.CEILING.MATH(((_xlfn.NORM.INV(0.5,0,1)+1.96)^2)/(Sheet1!W49^2))</f>
        <v>1</v>
      </c>
      <c r="E49">
        <f>_xlfn.CEILING.MATH(((_xlfn.NORM.INV(0.5,0,1)+1.96)^2)/(Sheet1!X49^2))</f>
        <v>1</v>
      </c>
      <c r="F49">
        <f>_xlfn.CEILING.MATH(((_xlfn.NORM.INV(0.5,0,1)+1.96)^2)/(Sheet1!Y49^2))</f>
        <v>1</v>
      </c>
      <c r="G49">
        <f>_xlfn.CEILING.MATH(((_xlfn.NORM.INV(0.5,0,1)+1.96)^2)/(Sheet1!Z49^2))</f>
        <v>1</v>
      </c>
      <c r="H49">
        <f>_xlfn.CEILING.MATH(((_xlfn.NORM.INV(0.5,0,1)+1.96)^2)/(Sheet1!AA49^2))</f>
        <v>2</v>
      </c>
      <c r="I49">
        <f>_xlfn.CEILING.MATH(((_xlfn.NORM.INV(0.5,0,1)+1.96)^2)/(Sheet1!AB49^2))</f>
        <v>2</v>
      </c>
      <c r="J49">
        <f>_xlfn.CEILING.MATH(((_xlfn.NORM.INV(0.5,0,1)+1.96)^2)/(Sheet1!AC49^2))</f>
        <v>2</v>
      </c>
      <c r="K49">
        <f>_xlfn.CEILING.MATH(((_xlfn.NORM.INV(0.5,0,1)+1.96)^2)/(Sheet1!AD49^2))</f>
        <v>2</v>
      </c>
      <c r="L49">
        <f>_xlfn.CEILING.MATH(((_xlfn.NORM.INV(0.5,0,1)+1.96)^2)/(Sheet1!AE49^2))</f>
        <v>1</v>
      </c>
      <c r="M49">
        <f>_xlfn.CEILING.MATH(((_xlfn.NORM.INV(0.5,0,1)+1.96)^2)/(Sheet1!AF49^2))</f>
        <v>1</v>
      </c>
      <c r="N49">
        <f>_xlfn.CEILING.MATH(((_xlfn.NORM.INV(0.5,0,1)+1.96)^2)/(Sheet1!AG49^2))</f>
        <v>1</v>
      </c>
      <c r="O49">
        <f>_xlfn.CEILING.MATH(((_xlfn.NORM.INV(0.5,0,1)+1.96)^2)/(Sheet1!AH49^2))</f>
        <v>1</v>
      </c>
      <c r="P49">
        <f>_xlfn.CEILING.MATH(((_xlfn.NORM.INV(0.5,0,1)+1.96)^2)/(Sheet1!AI49^2))</f>
        <v>1</v>
      </c>
      <c r="Q49">
        <f>_xlfn.CEILING.MATH(((_xlfn.NORM.INV(0.5,0,1)+1.96)^2)/(Sheet1!AJ49^2))</f>
        <v>1</v>
      </c>
      <c r="R49">
        <f>_xlfn.CEILING.MATH(((_xlfn.NORM.INV(0.5,0,1)+1.96)^2)/(Sheet1!AK49^2))</f>
        <v>1</v>
      </c>
    </row>
    <row r="50" spans="1:18" x14ac:dyDescent="0.3">
      <c r="A50" s="3">
        <v>0.48</v>
      </c>
      <c r="B50">
        <f>_xlfn.CEILING.MATH(((_xlfn.NORM.INV(0.5,0,1)+1.96)^2)/(Sheet1!U50^2))</f>
        <v>1</v>
      </c>
      <c r="C50">
        <f>_xlfn.CEILING.MATH(((_xlfn.NORM.INV(0.5,0,1)+1.96)^2)/(Sheet1!V50^2))</f>
        <v>1</v>
      </c>
      <c r="D50">
        <f>_xlfn.CEILING.MATH(((_xlfn.NORM.INV(0.5,0,1)+1.96)^2)/(Sheet1!W50^2))</f>
        <v>1</v>
      </c>
      <c r="E50">
        <f>_xlfn.CEILING.MATH(((_xlfn.NORM.INV(0.5,0,1)+1.96)^2)/(Sheet1!X50^2))</f>
        <v>1</v>
      </c>
      <c r="F50">
        <f>_xlfn.CEILING.MATH(((_xlfn.NORM.INV(0.5,0,1)+1.96)^2)/(Sheet1!Y50^2))</f>
        <v>1</v>
      </c>
      <c r="G50">
        <f>_xlfn.CEILING.MATH(((_xlfn.NORM.INV(0.5,0,1)+1.96)^2)/(Sheet1!Z50^2))</f>
        <v>1</v>
      </c>
      <c r="H50">
        <f>_xlfn.CEILING.MATH(((_xlfn.NORM.INV(0.5,0,1)+1.96)^2)/(Sheet1!AA50^2))</f>
        <v>2</v>
      </c>
      <c r="I50">
        <f>_xlfn.CEILING.MATH(((_xlfn.NORM.INV(0.5,0,1)+1.96)^2)/(Sheet1!AB50^2))</f>
        <v>2</v>
      </c>
      <c r="J50">
        <f>_xlfn.CEILING.MATH(((_xlfn.NORM.INV(0.5,0,1)+1.96)^2)/(Sheet1!AC50^2))</f>
        <v>2</v>
      </c>
      <c r="K50">
        <f>_xlfn.CEILING.MATH(((_xlfn.NORM.INV(0.5,0,1)+1.96)^2)/(Sheet1!AD50^2))</f>
        <v>2</v>
      </c>
      <c r="L50">
        <f>_xlfn.CEILING.MATH(((_xlfn.NORM.INV(0.5,0,1)+1.96)^2)/(Sheet1!AE50^2))</f>
        <v>1</v>
      </c>
      <c r="M50">
        <f>_xlfn.CEILING.MATH(((_xlfn.NORM.INV(0.5,0,1)+1.96)^2)/(Sheet1!AF50^2))</f>
        <v>1</v>
      </c>
      <c r="N50">
        <f>_xlfn.CEILING.MATH(((_xlfn.NORM.INV(0.5,0,1)+1.96)^2)/(Sheet1!AG50^2))</f>
        <v>1</v>
      </c>
      <c r="O50">
        <f>_xlfn.CEILING.MATH(((_xlfn.NORM.INV(0.5,0,1)+1.96)^2)/(Sheet1!AH50^2))</f>
        <v>1</v>
      </c>
      <c r="P50">
        <f>_xlfn.CEILING.MATH(((_xlfn.NORM.INV(0.5,0,1)+1.96)^2)/(Sheet1!AI50^2))</f>
        <v>1</v>
      </c>
      <c r="Q50">
        <f>_xlfn.CEILING.MATH(((_xlfn.NORM.INV(0.5,0,1)+1.96)^2)/(Sheet1!AJ50^2))</f>
        <v>1</v>
      </c>
      <c r="R50">
        <f>_xlfn.CEILING.MATH(((_xlfn.NORM.INV(0.5,0,1)+1.96)^2)/(Sheet1!AK50^2))</f>
        <v>1</v>
      </c>
    </row>
    <row r="51" spans="1:18" x14ac:dyDescent="0.3">
      <c r="A51" s="3">
        <v>0.49</v>
      </c>
      <c r="B51">
        <f>_xlfn.CEILING.MATH(((_xlfn.NORM.INV(0.5,0,1)+1.96)^2)/(Sheet1!U51^2))</f>
        <v>1</v>
      </c>
      <c r="C51">
        <f>_xlfn.CEILING.MATH(((_xlfn.NORM.INV(0.5,0,1)+1.96)^2)/(Sheet1!V51^2))</f>
        <v>1</v>
      </c>
      <c r="D51">
        <f>_xlfn.CEILING.MATH(((_xlfn.NORM.INV(0.5,0,1)+1.96)^2)/(Sheet1!W51^2))</f>
        <v>1</v>
      </c>
      <c r="E51">
        <f>_xlfn.CEILING.MATH(((_xlfn.NORM.INV(0.5,0,1)+1.96)^2)/(Sheet1!X51^2))</f>
        <v>1</v>
      </c>
      <c r="F51">
        <f>_xlfn.CEILING.MATH(((_xlfn.NORM.INV(0.5,0,1)+1.96)^2)/(Sheet1!Y51^2))</f>
        <v>1</v>
      </c>
      <c r="G51">
        <f>_xlfn.CEILING.MATH(((_xlfn.NORM.INV(0.5,0,1)+1.96)^2)/(Sheet1!Z51^2))</f>
        <v>1</v>
      </c>
      <c r="H51">
        <f>_xlfn.CEILING.MATH(((_xlfn.NORM.INV(0.5,0,1)+1.96)^2)/(Sheet1!AA51^2))</f>
        <v>1</v>
      </c>
      <c r="I51">
        <f>_xlfn.CEILING.MATH(((_xlfn.NORM.INV(0.5,0,1)+1.96)^2)/(Sheet1!AB51^2))</f>
        <v>2</v>
      </c>
      <c r="J51">
        <f>_xlfn.CEILING.MATH(((_xlfn.NORM.INV(0.5,0,1)+1.96)^2)/(Sheet1!AC51^2))</f>
        <v>2</v>
      </c>
      <c r="K51">
        <f>_xlfn.CEILING.MATH(((_xlfn.NORM.INV(0.5,0,1)+1.96)^2)/(Sheet1!AD51^2))</f>
        <v>2</v>
      </c>
      <c r="L51">
        <f>_xlfn.CEILING.MATH(((_xlfn.NORM.INV(0.5,0,1)+1.96)^2)/(Sheet1!AE51^2))</f>
        <v>1</v>
      </c>
      <c r="M51">
        <f>_xlfn.CEILING.MATH(((_xlfn.NORM.INV(0.5,0,1)+1.96)^2)/(Sheet1!AF51^2))</f>
        <v>1</v>
      </c>
      <c r="N51">
        <f>_xlfn.CEILING.MATH(((_xlfn.NORM.INV(0.5,0,1)+1.96)^2)/(Sheet1!AG51^2))</f>
        <v>1</v>
      </c>
      <c r="O51">
        <f>_xlfn.CEILING.MATH(((_xlfn.NORM.INV(0.5,0,1)+1.96)^2)/(Sheet1!AH51^2))</f>
        <v>1</v>
      </c>
      <c r="P51">
        <f>_xlfn.CEILING.MATH(((_xlfn.NORM.INV(0.5,0,1)+1.96)^2)/(Sheet1!AI51^2))</f>
        <v>1</v>
      </c>
      <c r="Q51">
        <f>_xlfn.CEILING.MATH(((_xlfn.NORM.INV(0.5,0,1)+1.96)^2)/(Sheet1!AJ51^2))</f>
        <v>1</v>
      </c>
      <c r="R51">
        <f>_xlfn.CEILING.MATH(((_xlfn.NORM.INV(0.5,0,1)+1.96)^2)/(Sheet1!AK51^2))</f>
        <v>1</v>
      </c>
    </row>
    <row r="52" spans="1:18" x14ac:dyDescent="0.3">
      <c r="A52" s="3">
        <v>0.5</v>
      </c>
      <c r="B52">
        <f>_xlfn.CEILING.MATH(((_xlfn.NORM.INV(0.5,0,1)+1.96)^2)/(Sheet1!U52^2))</f>
        <v>1</v>
      </c>
      <c r="C52">
        <f>_xlfn.CEILING.MATH(((_xlfn.NORM.INV(0.5,0,1)+1.96)^2)/(Sheet1!V52^2))</f>
        <v>1</v>
      </c>
      <c r="D52">
        <f>_xlfn.CEILING.MATH(((_xlfn.NORM.INV(0.5,0,1)+1.96)^2)/(Sheet1!W52^2))</f>
        <v>1</v>
      </c>
      <c r="E52">
        <f>_xlfn.CEILING.MATH(((_xlfn.NORM.INV(0.5,0,1)+1.96)^2)/(Sheet1!X52^2))</f>
        <v>1</v>
      </c>
      <c r="F52">
        <f>_xlfn.CEILING.MATH(((_xlfn.NORM.INV(0.5,0,1)+1.96)^2)/(Sheet1!Y52^2))</f>
        <v>1</v>
      </c>
      <c r="G52">
        <f>_xlfn.CEILING.MATH(((_xlfn.NORM.INV(0.5,0,1)+1.96)^2)/(Sheet1!Z52^2))</f>
        <v>1</v>
      </c>
      <c r="H52">
        <f>_xlfn.CEILING.MATH(((_xlfn.NORM.INV(0.5,0,1)+1.96)^2)/(Sheet1!AA52^2))</f>
        <v>1</v>
      </c>
      <c r="I52">
        <f>_xlfn.CEILING.MATH(((_xlfn.NORM.INV(0.5,0,1)+1.96)^2)/(Sheet1!AB52^2))</f>
        <v>2</v>
      </c>
      <c r="J52">
        <f>_xlfn.CEILING.MATH(((_xlfn.NORM.INV(0.5,0,1)+1.96)^2)/(Sheet1!AC52^2))</f>
        <v>2</v>
      </c>
      <c r="K52">
        <f>_xlfn.CEILING.MATH(((_xlfn.NORM.INV(0.5,0,1)+1.96)^2)/(Sheet1!AD52^2))</f>
        <v>2</v>
      </c>
      <c r="L52">
        <f>_xlfn.CEILING.MATH(((_xlfn.NORM.INV(0.5,0,1)+1.96)^2)/(Sheet1!AE52^2))</f>
        <v>1</v>
      </c>
      <c r="M52">
        <f>_xlfn.CEILING.MATH(((_xlfn.NORM.INV(0.5,0,1)+1.96)^2)/(Sheet1!AF52^2))</f>
        <v>1</v>
      </c>
      <c r="N52">
        <f>_xlfn.CEILING.MATH(((_xlfn.NORM.INV(0.5,0,1)+1.96)^2)/(Sheet1!AG52^2))</f>
        <v>1</v>
      </c>
      <c r="O52">
        <f>_xlfn.CEILING.MATH(((_xlfn.NORM.INV(0.5,0,1)+1.96)^2)/(Sheet1!AH52^2))</f>
        <v>1</v>
      </c>
      <c r="P52">
        <f>_xlfn.CEILING.MATH(((_xlfn.NORM.INV(0.5,0,1)+1.96)^2)/(Sheet1!AI52^2))</f>
        <v>1</v>
      </c>
      <c r="Q52">
        <f>_xlfn.CEILING.MATH(((_xlfn.NORM.INV(0.5,0,1)+1.96)^2)/(Sheet1!AJ52^2))</f>
        <v>1</v>
      </c>
      <c r="R52">
        <f>_xlfn.CEILING.MATH(((_xlfn.NORM.INV(0.5,0,1)+1.96)^2)/(Sheet1!AK52^2))</f>
        <v>1</v>
      </c>
    </row>
    <row r="53" spans="1:18" x14ac:dyDescent="0.3">
      <c r="A53" s="3">
        <v>0.51</v>
      </c>
      <c r="B53">
        <f>_xlfn.CEILING.MATH(((_xlfn.NORM.INV(0.5,0,1)+1.96)^2)/(Sheet1!U53^2))</f>
        <v>1</v>
      </c>
      <c r="C53">
        <f>_xlfn.CEILING.MATH(((_xlfn.NORM.INV(0.5,0,1)+1.96)^2)/(Sheet1!V53^2))</f>
        <v>1</v>
      </c>
      <c r="D53">
        <f>_xlfn.CEILING.MATH(((_xlfn.NORM.INV(0.5,0,1)+1.96)^2)/(Sheet1!W53^2))</f>
        <v>1</v>
      </c>
      <c r="E53">
        <f>_xlfn.CEILING.MATH(((_xlfn.NORM.INV(0.5,0,1)+1.96)^2)/(Sheet1!X53^2))</f>
        <v>1</v>
      </c>
      <c r="F53">
        <f>_xlfn.CEILING.MATH(((_xlfn.NORM.INV(0.5,0,1)+1.96)^2)/(Sheet1!Y53^2))</f>
        <v>1</v>
      </c>
      <c r="G53">
        <f>_xlfn.CEILING.MATH(((_xlfn.NORM.INV(0.5,0,1)+1.96)^2)/(Sheet1!Z53^2))</f>
        <v>1</v>
      </c>
      <c r="H53">
        <f>_xlfn.CEILING.MATH(((_xlfn.NORM.INV(0.5,0,1)+1.96)^2)/(Sheet1!AA53^2))</f>
        <v>1</v>
      </c>
      <c r="I53">
        <f>_xlfn.CEILING.MATH(((_xlfn.NORM.INV(0.5,0,1)+1.96)^2)/(Sheet1!AB53^2))</f>
        <v>2</v>
      </c>
      <c r="J53">
        <f>_xlfn.CEILING.MATH(((_xlfn.NORM.INV(0.5,0,1)+1.96)^2)/(Sheet1!AC53^2))</f>
        <v>2</v>
      </c>
      <c r="K53">
        <f>_xlfn.CEILING.MATH(((_xlfn.NORM.INV(0.5,0,1)+1.96)^2)/(Sheet1!AD53^2))</f>
        <v>2</v>
      </c>
      <c r="L53">
        <f>_xlfn.CEILING.MATH(((_xlfn.NORM.INV(0.5,0,1)+1.96)^2)/(Sheet1!AE53^2))</f>
        <v>1</v>
      </c>
      <c r="M53">
        <f>_xlfn.CEILING.MATH(((_xlfn.NORM.INV(0.5,0,1)+1.96)^2)/(Sheet1!AF53^2))</f>
        <v>1</v>
      </c>
      <c r="N53">
        <f>_xlfn.CEILING.MATH(((_xlfn.NORM.INV(0.5,0,1)+1.96)^2)/(Sheet1!AG53^2))</f>
        <v>1</v>
      </c>
      <c r="O53">
        <f>_xlfn.CEILING.MATH(((_xlfn.NORM.INV(0.5,0,1)+1.96)^2)/(Sheet1!AH53^2))</f>
        <v>1</v>
      </c>
      <c r="P53">
        <f>_xlfn.CEILING.MATH(((_xlfn.NORM.INV(0.5,0,1)+1.96)^2)/(Sheet1!AI53^2))</f>
        <v>1</v>
      </c>
      <c r="Q53">
        <f>_xlfn.CEILING.MATH(((_xlfn.NORM.INV(0.5,0,1)+1.96)^2)/(Sheet1!AJ53^2))</f>
        <v>1</v>
      </c>
      <c r="R53">
        <f>_xlfn.CEILING.MATH(((_xlfn.NORM.INV(0.5,0,1)+1.96)^2)/(Sheet1!AK53^2))</f>
        <v>1</v>
      </c>
    </row>
    <row r="54" spans="1:18" x14ac:dyDescent="0.3">
      <c r="A54" s="3">
        <v>0.52</v>
      </c>
      <c r="B54">
        <f>_xlfn.CEILING.MATH(((_xlfn.NORM.INV(0.5,0,1)+1.96)^2)/(Sheet1!U54^2))</f>
        <v>1</v>
      </c>
      <c r="C54">
        <f>_xlfn.CEILING.MATH(((_xlfn.NORM.INV(0.5,0,1)+1.96)^2)/(Sheet1!V54^2))</f>
        <v>1</v>
      </c>
      <c r="D54">
        <f>_xlfn.CEILING.MATH(((_xlfn.NORM.INV(0.5,0,1)+1.96)^2)/(Sheet1!W54^2))</f>
        <v>1</v>
      </c>
      <c r="E54">
        <f>_xlfn.CEILING.MATH(((_xlfn.NORM.INV(0.5,0,1)+1.96)^2)/(Sheet1!X54^2))</f>
        <v>1</v>
      </c>
      <c r="F54">
        <f>_xlfn.CEILING.MATH(((_xlfn.NORM.INV(0.5,0,1)+1.96)^2)/(Sheet1!Y54^2))</f>
        <v>1</v>
      </c>
      <c r="G54">
        <f>_xlfn.CEILING.MATH(((_xlfn.NORM.INV(0.5,0,1)+1.96)^2)/(Sheet1!Z54^2))</f>
        <v>1</v>
      </c>
      <c r="H54">
        <f>_xlfn.CEILING.MATH(((_xlfn.NORM.INV(0.5,0,1)+1.96)^2)/(Sheet1!AA54^2))</f>
        <v>1</v>
      </c>
      <c r="I54">
        <f>_xlfn.CEILING.MATH(((_xlfn.NORM.INV(0.5,0,1)+1.96)^2)/(Sheet1!AB54^2))</f>
        <v>2</v>
      </c>
      <c r="J54">
        <f>_xlfn.CEILING.MATH(((_xlfn.NORM.INV(0.5,0,1)+1.96)^2)/(Sheet1!AC54^2))</f>
        <v>2</v>
      </c>
      <c r="K54">
        <f>_xlfn.CEILING.MATH(((_xlfn.NORM.INV(0.5,0,1)+1.96)^2)/(Sheet1!AD54^2))</f>
        <v>2</v>
      </c>
      <c r="L54">
        <f>_xlfn.CEILING.MATH(((_xlfn.NORM.INV(0.5,0,1)+1.96)^2)/(Sheet1!AE54^2))</f>
        <v>1</v>
      </c>
      <c r="M54">
        <f>_xlfn.CEILING.MATH(((_xlfn.NORM.INV(0.5,0,1)+1.96)^2)/(Sheet1!AF54^2))</f>
        <v>1</v>
      </c>
      <c r="N54">
        <f>_xlfn.CEILING.MATH(((_xlfn.NORM.INV(0.5,0,1)+1.96)^2)/(Sheet1!AG54^2))</f>
        <v>1</v>
      </c>
      <c r="O54">
        <f>_xlfn.CEILING.MATH(((_xlfn.NORM.INV(0.5,0,1)+1.96)^2)/(Sheet1!AH54^2))</f>
        <v>1</v>
      </c>
      <c r="P54">
        <f>_xlfn.CEILING.MATH(((_xlfn.NORM.INV(0.5,0,1)+1.96)^2)/(Sheet1!AI54^2))</f>
        <v>1</v>
      </c>
      <c r="Q54">
        <f>_xlfn.CEILING.MATH(((_xlfn.NORM.INV(0.5,0,1)+1.96)^2)/(Sheet1!AJ54^2))</f>
        <v>1</v>
      </c>
      <c r="R54">
        <f>_xlfn.CEILING.MATH(((_xlfn.NORM.INV(0.5,0,1)+1.96)^2)/(Sheet1!AK54^2))</f>
        <v>1</v>
      </c>
    </row>
    <row r="55" spans="1:18" x14ac:dyDescent="0.3">
      <c r="A55" s="3">
        <v>0.53</v>
      </c>
      <c r="B55">
        <f>_xlfn.CEILING.MATH(((_xlfn.NORM.INV(0.5,0,1)+1.96)^2)/(Sheet1!U55^2))</f>
        <v>1</v>
      </c>
      <c r="C55">
        <f>_xlfn.CEILING.MATH(((_xlfn.NORM.INV(0.5,0,1)+1.96)^2)/(Sheet1!V55^2))</f>
        <v>1</v>
      </c>
      <c r="D55">
        <f>_xlfn.CEILING.MATH(((_xlfn.NORM.INV(0.5,0,1)+1.96)^2)/(Sheet1!W55^2))</f>
        <v>1</v>
      </c>
      <c r="E55">
        <f>_xlfn.CEILING.MATH(((_xlfn.NORM.INV(0.5,0,1)+1.96)^2)/(Sheet1!X55^2))</f>
        <v>1</v>
      </c>
      <c r="F55">
        <f>_xlfn.CEILING.MATH(((_xlfn.NORM.INV(0.5,0,1)+1.96)^2)/(Sheet1!Y55^2))</f>
        <v>1</v>
      </c>
      <c r="G55">
        <f>_xlfn.CEILING.MATH(((_xlfn.NORM.INV(0.5,0,1)+1.96)^2)/(Sheet1!Z55^2))</f>
        <v>1</v>
      </c>
      <c r="H55">
        <f>_xlfn.CEILING.MATH(((_xlfn.NORM.INV(0.5,0,1)+1.96)^2)/(Sheet1!AA55^2))</f>
        <v>1</v>
      </c>
      <c r="I55">
        <f>_xlfn.CEILING.MATH(((_xlfn.NORM.INV(0.5,0,1)+1.96)^2)/(Sheet1!AB55^2))</f>
        <v>2</v>
      </c>
      <c r="J55">
        <f>_xlfn.CEILING.MATH(((_xlfn.NORM.INV(0.5,0,1)+1.96)^2)/(Sheet1!AC55^2))</f>
        <v>2</v>
      </c>
      <c r="K55">
        <f>_xlfn.CEILING.MATH(((_xlfn.NORM.INV(0.5,0,1)+1.96)^2)/(Sheet1!AD55^2))</f>
        <v>2</v>
      </c>
      <c r="L55">
        <f>_xlfn.CEILING.MATH(((_xlfn.NORM.INV(0.5,0,1)+1.96)^2)/(Sheet1!AE55^2))</f>
        <v>1</v>
      </c>
      <c r="M55">
        <f>_xlfn.CEILING.MATH(((_xlfn.NORM.INV(0.5,0,1)+1.96)^2)/(Sheet1!AF55^2))</f>
        <v>1</v>
      </c>
      <c r="N55">
        <f>_xlfn.CEILING.MATH(((_xlfn.NORM.INV(0.5,0,1)+1.96)^2)/(Sheet1!AG55^2))</f>
        <v>1</v>
      </c>
      <c r="O55">
        <f>_xlfn.CEILING.MATH(((_xlfn.NORM.INV(0.5,0,1)+1.96)^2)/(Sheet1!AH55^2))</f>
        <v>1</v>
      </c>
      <c r="P55">
        <f>_xlfn.CEILING.MATH(((_xlfn.NORM.INV(0.5,0,1)+1.96)^2)/(Sheet1!AI55^2))</f>
        <v>1</v>
      </c>
      <c r="Q55">
        <f>_xlfn.CEILING.MATH(((_xlfn.NORM.INV(0.5,0,1)+1.96)^2)/(Sheet1!AJ55^2))</f>
        <v>1</v>
      </c>
      <c r="R55">
        <f>_xlfn.CEILING.MATH(((_xlfn.NORM.INV(0.5,0,1)+1.96)^2)/(Sheet1!AK55^2))</f>
        <v>1</v>
      </c>
    </row>
    <row r="56" spans="1:18" x14ac:dyDescent="0.3">
      <c r="A56" s="3">
        <v>0.54</v>
      </c>
      <c r="B56">
        <f>_xlfn.CEILING.MATH(((_xlfn.NORM.INV(0.5,0,1)+1.96)^2)/(Sheet1!U56^2))</f>
        <v>1</v>
      </c>
      <c r="C56">
        <f>_xlfn.CEILING.MATH(((_xlfn.NORM.INV(0.5,0,1)+1.96)^2)/(Sheet1!V56^2))</f>
        <v>1</v>
      </c>
      <c r="D56">
        <f>_xlfn.CEILING.MATH(((_xlfn.NORM.INV(0.5,0,1)+1.96)^2)/(Sheet1!W56^2))</f>
        <v>1</v>
      </c>
      <c r="E56">
        <f>_xlfn.CEILING.MATH(((_xlfn.NORM.INV(0.5,0,1)+1.96)^2)/(Sheet1!X56^2))</f>
        <v>1</v>
      </c>
      <c r="F56">
        <f>_xlfn.CEILING.MATH(((_xlfn.NORM.INV(0.5,0,1)+1.96)^2)/(Sheet1!Y56^2))</f>
        <v>1</v>
      </c>
      <c r="G56">
        <f>_xlfn.CEILING.MATH(((_xlfn.NORM.INV(0.5,0,1)+1.96)^2)/(Sheet1!Z56^2))</f>
        <v>1</v>
      </c>
      <c r="H56">
        <f>_xlfn.CEILING.MATH(((_xlfn.NORM.INV(0.5,0,1)+1.96)^2)/(Sheet1!AA56^2))</f>
        <v>1</v>
      </c>
      <c r="I56">
        <f>_xlfn.CEILING.MATH(((_xlfn.NORM.INV(0.5,0,1)+1.96)^2)/(Sheet1!AB56^2))</f>
        <v>2</v>
      </c>
      <c r="J56">
        <f>_xlfn.CEILING.MATH(((_xlfn.NORM.INV(0.5,0,1)+1.96)^2)/(Sheet1!AC56^2))</f>
        <v>2</v>
      </c>
      <c r="K56">
        <f>_xlfn.CEILING.MATH(((_xlfn.NORM.INV(0.5,0,1)+1.96)^2)/(Sheet1!AD56^2))</f>
        <v>1</v>
      </c>
      <c r="L56">
        <f>_xlfn.CEILING.MATH(((_xlfn.NORM.INV(0.5,0,1)+1.96)^2)/(Sheet1!AE56^2))</f>
        <v>1</v>
      </c>
      <c r="M56">
        <f>_xlfn.CEILING.MATH(((_xlfn.NORM.INV(0.5,0,1)+1.96)^2)/(Sheet1!AF56^2))</f>
        <v>1</v>
      </c>
      <c r="N56">
        <f>_xlfn.CEILING.MATH(((_xlfn.NORM.INV(0.5,0,1)+1.96)^2)/(Sheet1!AG56^2))</f>
        <v>1</v>
      </c>
      <c r="O56">
        <f>_xlfn.CEILING.MATH(((_xlfn.NORM.INV(0.5,0,1)+1.96)^2)/(Sheet1!AH56^2))</f>
        <v>1</v>
      </c>
      <c r="P56">
        <f>_xlfn.CEILING.MATH(((_xlfn.NORM.INV(0.5,0,1)+1.96)^2)/(Sheet1!AI56^2))</f>
        <v>1</v>
      </c>
      <c r="Q56">
        <f>_xlfn.CEILING.MATH(((_xlfn.NORM.INV(0.5,0,1)+1.96)^2)/(Sheet1!AJ56^2))</f>
        <v>1</v>
      </c>
      <c r="R56">
        <f>_xlfn.CEILING.MATH(((_xlfn.NORM.INV(0.5,0,1)+1.96)^2)/(Sheet1!AK56^2))</f>
        <v>1</v>
      </c>
    </row>
    <row r="57" spans="1:18" x14ac:dyDescent="0.3">
      <c r="A57" s="3">
        <v>0.55000000000000004</v>
      </c>
      <c r="B57">
        <f>_xlfn.CEILING.MATH(((_xlfn.NORM.INV(0.5,0,1)+1.96)^2)/(Sheet1!U57^2))</f>
        <v>1</v>
      </c>
      <c r="C57">
        <f>_xlfn.CEILING.MATH(((_xlfn.NORM.INV(0.5,0,1)+1.96)^2)/(Sheet1!V57^2))</f>
        <v>1</v>
      </c>
      <c r="D57">
        <f>_xlfn.CEILING.MATH(((_xlfn.NORM.INV(0.5,0,1)+1.96)^2)/(Sheet1!W57^2))</f>
        <v>1</v>
      </c>
      <c r="E57">
        <f>_xlfn.CEILING.MATH(((_xlfn.NORM.INV(0.5,0,1)+1.96)^2)/(Sheet1!X57^2))</f>
        <v>1</v>
      </c>
      <c r="F57">
        <f>_xlfn.CEILING.MATH(((_xlfn.NORM.INV(0.5,0,1)+1.96)^2)/(Sheet1!Y57^2))</f>
        <v>1</v>
      </c>
      <c r="G57">
        <f>_xlfn.CEILING.MATH(((_xlfn.NORM.INV(0.5,0,1)+1.96)^2)/(Sheet1!Z57^2))</f>
        <v>1</v>
      </c>
      <c r="H57">
        <f>_xlfn.CEILING.MATH(((_xlfn.NORM.INV(0.5,0,1)+1.96)^2)/(Sheet1!AA57^2))</f>
        <v>1</v>
      </c>
      <c r="I57">
        <f>_xlfn.CEILING.MATH(((_xlfn.NORM.INV(0.5,0,1)+1.96)^2)/(Sheet1!AB57^2))</f>
        <v>2</v>
      </c>
      <c r="J57">
        <f>_xlfn.CEILING.MATH(((_xlfn.NORM.INV(0.5,0,1)+1.96)^2)/(Sheet1!AC57^2))</f>
        <v>2</v>
      </c>
      <c r="K57">
        <f>_xlfn.CEILING.MATH(((_xlfn.NORM.INV(0.5,0,1)+1.96)^2)/(Sheet1!AD57^2))</f>
        <v>1</v>
      </c>
      <c r="L57">
        <f>_xlfn.CEILING.MATH(((_xlfn.NORM.INV(0.5,0,1)+1.96)^2)/(Sheet1!AE57^2))</f>
        <v>1</v>
      </c>
      <c r="M57">
        <f>_xlfn.CEILING.MATH(((_xlfn.NORM.INV(0.5,0,1)+1.96)^2)/(Sheet1!AF57^2))</f>
        <v>1</v>
      </c>
      <c r="N57">
        <f>_xlfn.CEILING.MATH(((_xlfn.NORM.INV(0.5,0,1)+1.96)^2)/(Sheet1!AG57^2))</f>
        <v>1</v>
      </c>
      <c r="O57">
        <f>_xlfn.CEILING.MATH(((_xlfn.NORM.INV(0.5,0,1)+1.96)^2)/(Sheet1!AH57^2))</f>
        <v>1</v>
      </c>
      <c r="P57">
        <f>_xlfn.CEILING.MATH(((_xlfn.NORM.INV(0.5,0,1)+1.96)^2)/(Sheet1!AI57^2))</f>
        <v>1</v>
      </c>
      <c r="Q57">
        <f>_xlfn.CEILING.MATH(((_xlfn.NORM.INV(0.5,0,1)+1.96)^2)/(Sheet1!AJ57^2))</f>
        <v>1</v>
      </c>
      <c r="R57">
        <f>_xlfn.CEILING.MATH(((_xlfn.NORM.INV(0.5,0,1)+1.96)^2)/(Sheet1!AK57^2))</f>
        <v>1</v>
      </c>
    </row>
    <row r="58" spans="1:18" x14ac:dyDescent="0.3">
      <c r="A58" s="3">
        <v>0.56000000000000005</v>
      </c>
      <c r="B58">
        <f>_xlfn.CEILING.MATH(((_xlfn.NORM.INV(0.5,0,1)+1.96)^2)/(Sheet1!U58^2))</f>
        <v>1</v>
      </c>
      <c r="C58">
        <f>_xlfn.CEILING.MATH(((_xlfn.NORM.INV(0.5,0,1)+1.96)^2)/(Sheet1!V58^2))</f>
        <v>1</v>
      </c>
      <c r="D58">
        <f>_xlfn.CEILING.MATH(((_xlfn.NORM.INV(0.5,0,1)+1.96)^2)/(Sheet1!W58^2))</f>
        <v>1</v>
      </c>
      <c r="E58">
        <f>_xlfn.CEILING.MATH(((_xlfn.NORM.INV(0.5,0,1)+1.96)^2)/(Sheet1!X58^2))</f>
        <v>1</v>
      </c>
      <c r="F58">
        <f>_xlfn.CEILING.MATH(((_xlfn.NORM.INV(0.5,0,1)+1.96)^2)/(Sheet1!Y58^2))</f>
        <v>1</v>
      </c>
      <c r="G58">
        <f>_xlfn.CEILING.MATH(((_xlfn.NORM.INV(0.5,0,1)+1.96)^2)/(Sheet1!Z58^2))</f>
        <v>1</v>
      </c>
      <c r="H58">
        <f>_xlfn.CEILING.MATH(((_xlfn.NORM.INV(0.5,0,1)+1.96)^2)/(Sheet1!AA58^2))</f>
        <v>1</v>
      </c>
      <c r="I58">
        <f>_xlfn.CEILING.MATH(((_xlfn.NORM.INV(0.5,0,1)+1.96)^2)/(Sheet1!AB58^2))</f>
        <v>2</v>
      </c>
      <c r="J58">
        <f>_xlfn.CEILING.MATH(((_xlfn.NORM.INV(0.5,0,1)+1.96)^2)/(Sheet1!AC58^2))</f>
        <v>2</v>
      </c>
      <c r="K58">
        <f>_xlfn.CEILING.MATH(((_xlfn.NORM.INV(0.5,0,1)+1.96)^2)/(Sheet1!AD58^2))</f>
        <v>1</v>
      </c>
      <c r="L58">
        <f>_xlfn.CEILING.MATH(((_xlfn.NORM.INV(0.5,0,1)+1.96)^2)/(Sheet1!AE58^2))</f>
        <v>1</v>
      </c>
      <c r="M58">
        <f>_xlfn.CEILING.MATH(((_xlfn.NORM.INV(0.5,0,1)+1.96)^2)/(Sheet1!AF58^2))</f>
        <v>1</v>
      </c>
      <c r="N58">
        <f>_xlfn.CEILING.MATH(((_xlfn.NORM.INV(0.5,0,1)+1.96)^2)/(Sheet1!AG58^2))</f>
        <v>1</v>
      </c>
      <c r="O58">
        <f>_xlfn.CEILING.MATH(((_xlfn.NORM.INV(0.5,0,1)+1.96)^2)/(Sheet1!AH58^2))</f>
        <v>1</v>
      </c>
      <c r="P58">
        <f>_xlfn.CEILING.MATH(((_xlfn.NORM.INV(0.5,0,1)+1.96)^2)/(Sheet1!AI58^2))</f>
        <v>1</v>
      </c>
      <c r="Q58">
        <f>_xlfn.CEILING.MATH(((_xlfn.NORM.INV(0.5,0,1)+1.96)^2)/(Sheet1!AJ58^2))</f>
        <v>1</v>
      </c>
      <c r="R58">
        <f>_xlfn.CEILING.MATH(((_xlfn.NORM.INV(0.5,0,1)+1.96)^2)/(Sheet1!AK58^2))</f>
        <v>1</v>
      </c>
    </row>
    <row r="59" spans="1:18" x14ac:dyDescent="0.3">
      <c r="A59" s="3">
        <v>0.56999999999999995</v>
      </c>
      <c r="B59">
        <f>_xlfn.CEILING.MATH(((_xlfn.NORM.INV(0.5,0,1)+1.96)^2)/(Sheet1!U59^2))</f>
        <v>1</v>
      </c>
      <c r="C59">
        <f>_xlfn.CEILING.MATH(((_xlfn.NORM.INV(0.5,0,1)+1.96)^2)/(Sheet1!V59^2))</f>
        <v>1</v>
      </c>
      <c r="D59">
        <f>_xlfn.CEILING.MATH(((_xlfn.NORM.INV(0.5,0,1)+1.96)^2)/(Sheet1!W59^2))</f>
        <v>1</v>
      </c>
      <c r="E59">
        <f>_xlfn.CEILING.MATH(((_xlfn.NORM.INV(0.5,0,1)+1.96)^2)/(Sheet1!X59^2))</f>
        <v>1</v>
      </c>
      <c r="F59">
        <f>_xlfn.CEILING.MATH(((_xlfn.NORM.INV(0.5,0,1)+1.96)^2)/(Sheet1!Y59^2))</f>
        <v>1</v>
      </c>
      <c r="G59">
        <f>_xlfn.CEILING.MATH(((_xlfn.NORM.INV(0.5,0,1)+1.96)^2)/(Sheet1!Z59^2))</f>
        <v>1</v>
      </c>
      <c r="H59">
        <f>_xlfn.CEILING.MATH(((_xlfn.NORM.INV(0.5,0,1)+1.96)^2)/(Sheet1!AA59^2))</f>
        <v>1</v>
      </c>
      <c r="I59">
        <f>_xlfn.CEILING.MATH(((_xlfn.NORM.INV(0.5,0,1)+1.96)^2)/(Sheet1!AB59^2))</f>
        <v>2</v>
      </c>
      <c r="J59">
        <f>_xlfn.CEILING.MATH(((_xlfn.NORM.INV(0.5,0,1)+1.96)^2)/(Sheet1!AC59^2))</f>
        <v>1</v>
      </c>
      <c r="K59">
        <f>_xlfn.CEILING.MATH(((_xlfn.NORM.INV(0.5,0,1)+1.96)^2)/(Sheet1!AD59^2))</f>
        <v>1</v>
      </c>
      <c r="L59">
        <f>_xlfn.CEILING.MATH(((_xlfn.NORM.INV(0.5,0,1)+1.96)^2)/(Sheet1!AE59^2))</f>
        <v>1</v>
      </c>
      <c r="M59">
        <f>_xlfn.CEILING.MATH(((_xlfn.NORM.INV(0.5,0,1)+1.96)^2)/(Sheet1!AF59^2))</f>
        <v>1</v>
      </c>
      <c r="N59">
        <f>_xlfn.CEILING.MATH(((_xlfn.NORM.INV(0.5,0,1)+1.96)^2)/(Sheet1!AG59^2))</f>
        <v>1</v>
      </c>
      <c r="O59">
        <f>_xlfn.CEILING.MATH(((_xlfn.NORM.INV(0.5,0,1)+1.96)^2)/(Sheet1!AH59^2))</f>
        <v>1</v>
      </c>
      <c r="P59">
        <f>_xlfn.CEILING.MATH(((_xlfn.NORM.INV(0.5,0,1)+1.96)^2)/(Sheet1!AI59^2))</f>
        <v>1</v>
      </c>
      <c r="Q59">
        <f>_xlfn.CEILING.MATH(((_xlfn.NORM.INV(0.5,0,1)+1.96)^2)/(Sheet1!AJ59^2))</f>
        <v>1</v>
      </c>
      <c r="R59">
        <f>_xlfn.CEILING.MATH(((_xlfn.NORM.INV(0.5,0,1)+1.96)^2)/(Sheet1!AK59^2))</f>
        <v>1</v>
      </c>
    </row>
    <row r="60" spans="1:18" x14ac:dyDescent="0.3">
      <c r="A60" s="3">
        <v>0.57999999999999996</v>
      </c>
      <c r="B60">
        <f>_xlfn.CEILING.MATH(((_xlfn.NORM.INV(0.5,0,1)+1.96)^2)/(Sheet1!U60^2))</f>
        <v>1</v>
      </c>
      <c r="C60">
        <f>_xlfn.CEILING.MATH(((_xlfn.NORM.INV(0.5,0,1)+1.96)^2)/(Sheet1!V60^2))</f>
        <v>1</v>
      </c>
      <c r="D60">
        <f>_xlfn.CEILING.MATH(((_xlfn.NORM.INV(0.5,0,1)+1.96)^2)/(Sheet1!W60^2))</f>
        <v>1</v>
      </c>
      <c r="E60">
        <f>_xlfn.CEILING.MATH(((_xlfn.NORM.INV(0.5,0,1)+1.96)^2)/(Sheet1!X60^2))</f>
        <v>1</v>
      </c>
      <c r="F60">
        <f>_xlfn.CEILING.MATH(((_xlfn.NORM.INV(0.5,0,1)+1.96)^2)/(Sheet1!Y60^2))</f>
        <v>1</v>
      </c>
      <c r="G60">
        <f>_xlfn.CEILING.MATH(((_xlfn.NORM.INV(0.5,0,1)+1.96)^2)/(Sheet1!Z60^2))</f>
        <v>1</v>
      </c>
      <c r="H60">
        <f>_xlfn.CEILING.MATH(((_xlfn.NORM.INV(0.5,0,1)+1.96)^2)/(Sheet1!AA60^2))</f>
        <v>1</v>
      </c>
      <c r="I60">
        <f>_xlfn.CEILING.MATH(((_xlfn.NORM.INV(0.5,0,1)+1.96)^2)/(Sheet1!AB60^2))</f>
        <v>2</v>
      </c>
      <c r="J60">
        <f>_xlfn.CEILING.MATH(((_xlfn.NORM.INV(0.5,0,1)+1.96)^2)/(Sheet1!AC60^2))</f>
        <v>1</v>
      </c>
      <c r="K60">
        <f>_xlfn.CEILING.MATH(((_xlfn.NORM.INV(0.5,0,1)+1.96)^2)/(Sheet1!AD60^2))</f>
        <v>1</v>
      </c>
      <c r="L60">
        <f>_xlfn.CEILING.MATH(((_xlfn.NORM.INV(0.5,0,1)+1.96)^2)/(Sheet1!AE60^2))</f>
        <v>1</v>
      </c>
      <c r="M60">
        <f>_xlfn.CEILING.MATH(((_xlfn.NORM.INV(0.5,0,1)+1.96)^2)/(Sheet1!AF60^2))</f>
        <v>1</v>
      </c>
      <c r="N60">
        <f>_xlfn.CEILING.MATH(((_xlfn.NORM.INV(0.5,0,1)+1.96)^2)/(Sheet1!AG60^2))</f>
        <v>1</v>
      </c>
      <c r="O60">
        <f>_xlfn.CEILING.MATH(((_xlfn.NORM.INV(0.5,0,1)+1.96)^2)/(Sheet1!AH60^2))</f>
        <v>1</v>
      </c>
      <c r="P60">
        <f>_xlfn.CEILING.MATH(((_xlfn.NORM.INV(0.5,0,1)+1.96)^2)/(Sheet1!AI60^2))</f>
        <v>1</v>
      </c>
      <c r="Q60">
        <f>_xlfn.CEILING.MATH(((_xlfn.NORM.INV(0.5,0,1)+1.96)^2)/(Sheet1!AJ60^2))</f>
        <v>1</v>
      </c>
      <c r="R60">
        <f>_xlfn.CEILING.MATH(((_xlfn.NORM.INV(0.5,0,1)+1.96)^2)/(Sheet1!AK60^2))</f>
        <v>1</v>
      </c>
    </row>
    <row r="61" spans="1:18" x14ac:dyDescent="0.3">
      <c r="A61" s="3">
        <v>0.59</v>
      </c>
      <c r="B61">
        <f>_xlfn.CEILING.MATH(((_xlfn.NORM.INV(0.5,0,1)+1.96)^2)/(Sheet1!U61^2))</f>
        <v>1</v>
      </c>
      <c r="C61">
        <f>_xlfn.CEILING.MATH(((_xlfn.NORM.INV(0.5,0,1)+1.96)^2)/(Sheet1!V61^2))</f>
        <v>1</v>
      </c>
      <c r="D61">
        <f>_xlfn.CEILING.MATH(((_xlfn.NORM.INV(0.5,0,1)+1.96)^2)/(Sheet1!W61^2))</f>
        <v>1</v>
      </c>
      <c r="E61">
        <f>_xlfn.CEILING.MATH(((_xlfn.NORM.INV(0.5,0,1)+1.96)^2)/(Sheet1!X61^2))</f>
        <v>1</v>
      </c>
      <c r="F61">
        <f>_xlfn.CEILING.MATH(((_xlfn.NORM.INV(0.5,0,1)+1.96)^2)/(Sheet1!Y61^2))</f>
        <v>1</v>
      </c>
      <c r="G61">
        <f>_xlfn.CEILING.MATH(((_xlfn.NORM.INV(0.5,0,1)+1.96)^2)/(Sheet1!Z61^2))</f>
        <v>1</v>
      </c>
      <c r="H61">
        <f>_xlfn.CEILING.MATH(((_xlfn.NORM.INV(0.5,0,1)+1.96)^2)/(Sheet1!AA61^2))</f>
        <v>1</v>
      </c>
      <c r="I61">
        <f>_xlfn.CEILING.MATH(((_xlfn.NORM.INV(0.5,0,1)+1.96)^2)/(Sheet1!AB61^2))</f>
        <v>2</v>
      </c>
      <c r="J61">
        <f>_xlfn.CEILING.MATH(((_xlfn.NORM.INV(0.5,0,1)+1.96)^2)/(Sheet1!AC61^2))</f>
        <v>1</v>
      </c>
      <c r="K61">
        <f>_xlfn.CEILING.MATH(((_xlfn.NORM.INV(0.5,0,1)+1.96)^2)/(Sheet1!AD61^2))</f>
        <v>1</v>
      </c>
      <c r="L61">
        <f>_xlfn.CEILING.MATH(((_xlfn.NORM.INV(0.5,0,1)+1.96)^2)/(Sheet1!AE61^2))</f>
        <v>1</v>
      </c>
      <c r="M61">
        <f>_xlfn.CEILING.MATH(((_xlfn.NORM.INV(0.5,0,1)+1.96)^2)/(Sheet1!AF61^2))</f>
        <v>1</v>
      </c>
      <c r="N61">
        <f>_xlfn.CEILING.MATH(((_xlfn.NORM.INV(0.5,0,1)+1.96)^2)/(Sheet1!AG61^2))</f>
        <v>1</v>
      </c>
      <c r="O61">
        <f>_xlfn.CEILING.MATH(((_xlfn.NORM.INV(0.5,0,1)+1.96)^2)/(Sheet1!AH61^2))</f>
        <v>1</v>
      </c>
      <c r="P61">
        <f>_xlfn.CEILING.MATH(((_xlfn.NORM.INV(0.5,0,1)+1.96)^2)/(Sheet1!AI61^2))</f>
        <v>1</v>
      </c>
      <c r="Q61">
        <f>_xlfn.CEILING.MATH(((_xlfn.NORM.INV(0.5,0,1)+1.96)^2)/(Sheet1!AJ61^2))</f>
        <v>1</v>
      </c>
      <c r="R61">
        <f>_xlfn.CEILING.MATH(((_xlfn.NORM.INV(0.5,0,1)+1.96)^2)/(Sheet1!AK61^2))</f>
        <v>1</v>
      </c>
    </row>
    <row r="62" spans="1:18" x14ac:dyDescent="0.3">
      <c r="A62" s="3">
        <v>0.6</v>
      </c>
      <c r="B62">
        <f>_xlfn.CEILING.MATH(((_xlfn.NORM.INV(0.5,0,1)+1.96)^2)/(Sheet1!U62^2))</f>
        <v>1</v>
      </c>
      <c r="C62">
        <f>_xlfn.CEILING.MATH(((_xlfn.NORM.INV(0.5,0,1)+1.96)^2)/(Sheet1!V62^2))</f>
        <v>1</v>
      </c>
      <c r="D62">
        <f>_xlfn.CEILING.MATH(((_xlfn.NORM.INV(0.5,0,1)+1.96)^2)/(Sheet1!W62^2))</f>
        <v>1</v>
      </c>
      <c r="E62">
        <f>_xlfn.CEILING.MATH(((_xlfn.NORM.INV(0.5,0,1)+1.96)^2)/(Sheet1!X62^2))</f>
        <v>1</v>
      </c>
      <c r="F62">
        <f>_xlfn.CEILING.MATH(((_xlfn.NORM.INV(0.5,0,1)+1.96)^2)/(Sheet1!Y62^2))</f>
        <v>1</v>
      </c>
      <c r="G62">
        <f>_xlfn.CEILING.MATH(((_xlfn.NORM.INV(0.5,0,1)+1.96)^2)/(Sheet1!Z62^2))</f>
        <v>1</v>
      </c>
      <c r="H62">
        <f>_xlfn.CEILING.MATH(((_xlfn.NORM.INV(0.5,0,1)+1.96)^2)/(Sheet1!AA62^2))</f>
        <v>1</v>
      </c>
      <c r="I62">
        <f>_xlfn.CEILING.MATH(((_xlfn.NORM.INV(0.5,0,1)+1.96)^2)/(Sheet1!AB62^2))</f>
        <v>2</v>
      </c>
      <c r="J62">
        <f>_xlfn.CEILING.MATH(((_xlfn.NORM.INV(0.5,0,1)+1.96)^2)/(Sheet1!AC62^2))</f>
        <v>1</v>
      </c>
      <c r="K62">
        <f>_xlfn.CEILING.MATH(((_xlfn.NORM.INV(0.5,0,1)+1.96)^2)/(Sheet1!AD62^2))</f>
        <v>1</v>
      </c>
      <c r="L62">
        <f>_xlfn.CEILING.MATH(((_xlfn.NORM.INV(0.5,0,1)+1.96)^2)/(Sheet1!AE62^2))</f>
        <v>1</v>
      </c>
      <c r="M62">
        <f>_xlfn.CEILING.MATH(((_xlfn.NORM.INV(0.5,0,1)+1.96)^2)/(Sheet1!AF62^2))</f>
        <v>1</v>
      </c>
      <c r="N62">
        <f>_xlfn.CEILING.MATH(((_xlfn.NORM.INV(0.5,0,1)+1.96)^2)/(Sheet1!AG62^2))</f>
        <v>1</v>
      </c>
      <c r="O62">
        <f>_xlfn.CEILING.MATH(((_xlfn.NORM.INV(0.5,0,1)+1.96)^2)/(Sheet1!AH62^2))</f>
        <v>1</v>
      </c>
      <c r="P62">
        <f>_xlfn.CEILING.MATH(((_xlfn.NORM.INV(0.5,0,1)+1.96)^2)/(Sheet1!AI62^2))</f>
        <v>1</v>
      </c>
      <c r="Q62">
        <f>_xlfn.CEILING.MATH(((_xlfn.NORM.INV(0.5,0,1)+1.96)^2)/(Sheet1!AJ62^2))</f>
        <v>1</v>
      </c>
      <c r="R62">
        <f>_xlfn.CEILING.MATH(((_xlfn.NORM.INV(0.5,0,1)+1.96)^2)/(Sheet1!AK62^2))</f>
        <v>1</v>
      </c>
    </row>
    <row r="63" spans="1:18" x14ac:dyDescent="0.3">
      <c r="A63" s="3">
        <v>0.61</v>
      </c>
      <c r="B63">
        <f>_xlfn.CEILING.MATH(((_xlfn.NORM.INV(0.5,0,1)+1.96)^2)/(Sheet1!U63^2))</f>
        <v>1</v>
      </c>
      <c r="C63">
        <f>_xlfn.CEILING.MATH(((_xlfn.NORM.INV(0.5,0,1)+1.96)^2)/(Sheet1!V63^2))</f>
        <v>1</v>
      </c>
      <c r="D63">
        <f>_xlfn.CEILING.MATH(((_xlfn.NORM.INV(0.5,0,1)+1.96)^2)/(Sheet1!W63^2))</f>
        <v>1</v>
      </c>
      <c r="E63">
        <f>_xlfn.CEILING.MATH(((_xlfn.NORM.INV(0.5,0,1)+1.96)^2)/(Sheet1!X63^2))</f>
        <v>1</v>
      </c>
      <c r="F63">
        <f>_xlfn.CEILING.MATH(((_xlfn.NORM.INV(0.5,0,1)+1.96)^2)/(Sheet1!Y63^2))</f>
        <v>1</v>
      </c>
      <c r="G63">
        <f>_xlfn.CEILING.MATH(((_xlfn.NORM.INV(0.5,0,1)+1.96)^2)/(Sheet1!Z63^2))</f>
        <v>1</v>
      </c>
      <c r="H63">
        <f>_xlfn.CEILING.MATH(((_xlfn.NORM.INV(0.5,0,1)+1.96)^2)/(Sheet1!AA63^2))</f>
        <v>1</v>
      </c>
      <c r="I63">
        <f>_xlfn.CEILING.MATH(((_xlfn.NORM.INV(0.5,0,1)+1.96)^2)/(Sheet1!AB63^2))</f>
        <v>2</v>
      </c>
      <c r="J63">
        <f>_xlfn.CEILING.MATH(((_xlfn.NORM.INV(0.5,0,1)+1.96)^2)/(Sheet1!AC63^2))</f>
        <v>1</v>
      </c>
      <c r="K63">
        <f>_xlfn.CEILING.MATH(((_xlfn.NORM.INV(0.5,0,1)+1.96)^2)/(Sheet1!AD63^2))</f>
        <v>1</v>
      </c>
      <c r="L63">
        <f>_xlfn.CEILING.MATH(((_xlfn.NORM.INV(0.5,0,1)+1.96)^2)/(Sheet1!AE63^2))</f>
        <v>1</v>
      </c>
      <c r="M63">
        <f>_xlfn.CEILING.MATH(((_xlfn.NORM.INV(0.5,0,1)+1.96)^2)/(Sheet1!AF63^2))</f>
        <v>1</v>
      </c>
      <c r="N63">
        <f>_xlfn.CEILING.MATH(((_xlfn.NORM.INV(0.5,0,1)+1.96)^2)/(Sheet1!AG63^2))</f>
        <v>1</v>
      </c>
      <c r="O63">
        <f>_xlfn.CEILING.MATH(((_xlfn.NORM.INV(0.5,0,1)+1.96)^2)/(Sheet1!AH63^2))</f>
        <v>1</v>
      </c>
      <c r="P63">
        <f>_xlfn.CEILING.MATH(((_xlfn.NORM.INV(0.5,0,1)+1.96)^2)/(Sheet1!AI63^2))</f>
        <v>1</v>
      </c>
      <c r="Q63">
        <f>_xlfn.CEILING.MATH(((_xlfn.NORM.INV(0.5,0,1)+1.96)^2)/(Sheet1!AJ63^2))</f>
        <v>1</v>
      </c>
      <c r="R63">
        <f>_xlfn.CEILING.MATH(((_xlfn.NORM.INV(0.5,0,1)+1.96)^2)/(Sheet1!AK63^2))</f>
        <v>1</v>
      </c>
    </row>
    <row r="64" spans="1:18" x14ac:dyDescent="0.3">
      <c r="A64" s="3">
        <v>0.62</v>
      </c>
      <c r="B64">
        <f>_xlfn.CEILING.MATH(((_xlfn.NORM.INV(0.5,0,1)+1.96)^2)/(Sheet1!U64^2))</f>
        <v>1</v>
      </c>
      <c r="C64">
        <f>_xlfn.CEILING.MATH(((_xlfn.NORM.INV(0.5,0,1)+1.96)^2)/(Sheet1!V64^2))</f>
        <v>1</v>
      </c>
      <c r="D64">
        <f>_xlfn.CEILING.MATH(((_xlfn.NORM.INV(0.5,0,1)+1.96)^2)/(Sheet1!W64^2))</f>
        <v>1</v>
      </c>
      <c r="E64">
        <f>_xlfn.CEILING.MATH(((_xlfn.NORM.INV(0.5,0,1)+1.96)^2)/(Sheet1!X64^2))</f>
        <v>1</v>
      </c>
      <c r="F64">
        <f>_xlfn.CEILING.MATH(((_xlfn.NORM.INV(0.5,0,1)+1.96)^2)/(Sheet1!Y64^2))</f>
        <v>1</v>
      </c>
      <c r="G64">
        <f>_xlfn.CEILING.MATH(((_xlfn.NORM.INV(0.5,0,1)+1.96)^2)/(Sheet1!Z64^2))</f>
        <v>1</v>
      </c>
      <c r="H64">
        <f>_xlfn.CEILING.MATH(((_xlfn.NORM.INV(0.5,0,1)+1.96)^2)/(Sheet1!AA64^2))</f>
        <v>1</v>
      </c>
      <c r="I64">
        <f>_xlfn.CEILING.MATH(((_xlfn.NORM.INV(0.5,0,1)+1.96)^2)/(Sheet1!AB64^2))</f>
        <v>2</v>
      </c>
      <c r="J64">
        <f>_xlfn.CEILING.MATH(((_xlfn.NORM.INV(0.5,0,1)+1.96)^2)/(Sheet1!AC64^2))</f>
        <v>1</v>
      </c>
      <c r="K64">
        <f>_xlfn.CEILING.MATH(((_xlfn.NORM.INV(0.5,0,1)+1.96)^2)/(Sheet1!AD64^2))</f>
        <v>1</v>
      </c>
      <c r="L64">
        <f>_xlfn.CEILING.MATH(((_xlfn.NORM.INV(0.5,0,1)+1.96)^2)/(Sheet1!AE64^2))</f>
        <v>1</v>
      </c>
      <c r="M64">
        <f>_xlfn.CEILING.MATH(((_xlfn.NORM.INV(0.5,0,1)+1.96)^2)/(Sheet1!AF64^2))</f>
        <v>1</v>
      </c>
      <c r="N64">
        <f>_xlfn.CEILING.MATH(((_xlfn.NORM.INV(0.5,0,1)+1.96)^2)/(Sheet1!AG64^2))</f>
        <v>1</v>
      </c>
      <c r="O64">
        <f>_xlfn.CEILING.MATH(((_xlfn.NORM.INV(0.5,0,1)+1.96)^2)/(Sheet1!AH64^2))</f>
        <v>1</v>
      </c>
      <c r="P64">
        <f>_xlfn.CEILING.MATH(((_xlfn.NORM.INV(0.5,0,1)+1.96)^2)/(Sheet1!AI64^2))</f>
        <v>1</v>
      </c>
      <c r="Q64">
        <f>_xlfn.CEILING.MATH(((_xlfn.NORM.INV(0.5,0,1)+1.96)^2)/(Sheet1!AJ64^2))</f>
        <v>1</v>
      </c>
      <c r="R64">
        <f>_xlfn.CEILING.MATH(((_xlfn.NORM.INV(0.5,0,1)+1.96)^2)/(Sheet1!AK64^2))</f>
        <v>1</v>
      </c>
    </row>
    <row r="65" spans="1:18" x14ac:dyDescent="0.3">
      <c r="A65" s="3">
        <v>0.63</v>
      </c>
      <c r="B65">
        <f>_xlfn.CEILING.MATH(((_xlfn.NORM.INV(0.5,0,1)+1.96)^2)/(Sheet1!U65^2))</f>
        <v>1</v>
      </c>
      <c r="C65">
        <f>_xlfn.CEILING.MATH(((_xlfn.NORM.INV(0.5,0,1)+1.96)^2)/(Sheet1!V65^2))</f>
        <v>1</v>
      </c>
      <c r="D65">
        <f>_xlfn.CEILING.MATH(((_xlfn.NORM.INV(0.5,0,1)+1.96)^2)/(Sheet1!W65^2))</f>
        <v>1</v>
      </c>
      <c r="E65">
        <f>_xlfn.CEILING.MATH(((_xlfn.NORM.INV(0.5,0,1)+1.96)^2)/(Sheet1!X65^2))</f>
        <v>1</v>
      </c>
      <c r="F65">
        <f>_xlfn.CEILING.MATH(((_xlfn.NORM.INV(0.5,0,1)+1.96)^2)/(Sheet1!Y65^2))</f>
        <v>1</v>
      </c>
      <c r="G65">
        <f>_xlfn.CEILING.MATH(((_xlfn.NORM.INV(0.5,0,1)+1.96)^2)/(Sheet1!Z65^2))</f>
        <v>1</v>
      </c>
      <c r="H65">
        <f>_xlfn.CEILING.MATH(((_xlfn.NORM.INV(0.5,0,1)+1.96)^2)/(Sheet1!AA65^2))</f>
        <v>1</v>
      </c>
      <c r="I65">
        <f>_xlfn.CEILING.MATH(((_xlfn.NORM.INV(0.5,0,1)+1.96)^2)/(Sheet1!AB65^2))</f>
        <v>2</v>
      </c>
      <c r="J65">
        <f>_xlfn.CEILING.MATH(((_xlfn.NORM.INV(0.5,0,1)+1.96)^2)/(Sheet1!AC65^2))</f>
        <v>1</v>
      </c>
      <c r="K65">
        <f>_xlfn.CEILING.MATH(((_xlfn.NORM.INV(0.5,0,1)+1.96)^2)/(Sheet1!AD65^2))</f>
        <v>1</v>
      </c>
      <c r="L65">
        <f>_xlfn.CEILING.MATH(((_xlfn.NORM.INV(0.5,0,1)+1.96)^2)/(Sheet1!AE65^2))</f>
        <v>1</v>
      </c>
      <c r="M65">
        <f>_xlfn.CEILING.MATH(((_xlfn.NORM.INV(0.5,0,1)+1.96)^2)/(Sheet1!AF65^2))</f>
        <v>1</v>
      </c>
      <c r="N65">
        <f>_xlfn.CEILING.MATH(((_xlfn.NORM.INV(0.5,0,1)+1.96)^2)/(Sheet1!AG65^2))</f>
        <v>1</v>
      </c>
      <c r="O65">
        <f>_xlfn.CEILING.MATH(((_xlfn.NORM.INV(0.5,0,1)+1.96)^2)/(Sheet1!AH65^2))</f>
        <v>1</v>
      </c>
      <c r="P65">
        <f>_xlfn.CEILING.MATH(((_xlfn.NORM.INV(0.5,0,1)+1.96)^2)/(Sheet1!AI65^2))</f>
        <v>1</v>
      </c>
      <c r="Q65">
        <f>_xlfn.CEILING.MATH(((_xlfn.NORM.INV(0.5,0,1)+1.96)^2)/(Sheet1!AJ65^2))</f>
        <v>1</v>
      </c>
      <c r="R65">
        <f>_xlfn.CEILING.MATH(((_xlfn.NORM.INV(0.5,0,1)+1.96)^2)/(Sheet1!AK65^2))</f>
        <v>1</v>
      </c>
    </row>
    <row r="66" spans="1:18" x14ac:dyDescent="0.3">
      <c r="A66" s="3">
        <v>0.64</v>
      </c>
      <c r="B66">
        <f>_xlfn.CEILING.MATH(((_xlfn.NORM.INV(0.5,0,1)+1.96)^2)/(Sheet1!U66^2))</f>
        <v>1</v>
      </c>
      <c r="C66">
        <f>_xlfn.CEILING.MATH(((_xlfn.NORM.INV(0.5,0,1)+1.96)^2)/(Sheet1!V66^2))</f>
        <v>1</v>
      </c>
      <c r="D66">
        <f>_xlfn.CEILING.MATH(((_xlfn.NORM.INV(0.5,0,1)+1.96)^2)/(Sheet1!W66^2))</f>
        <v>1</v>
      </c>
      <c r="E66">
        <f>_xlfn.CEILING.MATH(((_xlfn.NORM.INV(0.5,0,1)+1.96)^2)/(Sheet1!X66^2))</f>
        <v>1</v>
      </c>
      <c r="F66">
        <f>_xlfn.CEILING.MATH(((_xlfn.NORM.INV(0.5,0,1)+1.96)^2)/(Sheet1!Y66^2))</f>
        <v>1</v>
      </c>
      <c r="G66">
        <f>_xlfn.CEILING.MATH(((_xlfn.NORM.INV(0.5,0,1)+1.96)^2)/(Sheet1!Z66^2))</f>
        <v>1</v>
      </c>
      <c r="H66">
        <f>_xlfn.CEILING.MATH(((_xlfn.NORM.INV(0.5,0,1)+1.96)^2)/(Sheet1!AA66^2))</f>
        <v>1</v>
      </c>
      <c r="I66">
        <f>_xlfn.CEILING.MATH(((_xlfn.NORM.INV(0.5,0,1)+1.96)^2)/(Sheet1!AB66^2))</f>
        <v>2</v>
      </c>
      <c r="J66">
        <f>_xlfn.CEILING.MATH(((_xlfn.NORM.INV(0.5,0,1)+1.96)^2)/(Sheet1!AC66^2))</f>
        <v>1</v>
      </c>
      <c r="K66">
        <f>_xlfn.CEILING.MATH(((_xlfn.NORM.INV(0.5,0,1)+1.96)^2)/(Sheet1!AD66^2))</f>
        <v>1</v>
      </c>
      <c r="L66">
        <f>_xlfn.CEILING.MATH(((_xlfn.NORM.INV(0.5,0,1)+1.96)^2)/(Sheet1!AE66^2))</f>
        <v>1</v>
      </c>
      <c r="M66">
        <f>_xlfn.CEILING.MATH(((_xlfn.NORM.INV(0.5,0,1)+1.96)^2)/(Sheet1!AF66^2))</f>
        <v>1</v>
      </c>
      <c r="N66">
        <f>_xlfn.CEILING.MATH(((_xlfn.NORM.INV(0.5,0,1)+1.96)^2)/(Sheet1!AG66^2))</f>
        <v>1</v>
      </c>
      <c r="O66">
        <f>_xlfn.CEILING.MATH(((_xlfn.NORM.INV(0.5,0,1)+1.96)^2)/(Sheet1!AH66^2))</f>
        <v>1</v>
      </c>
      <c r="P66">
        <f>_xlfn.CEILING.MATH(((_xlfn.NORM.INV(0.5,0,1)+1.96)^2)/(Sheet1!AI66^2))</f>
        <v>1</v>
      </c>
      <c r="Q66">
        <f>_xlfn.CEILING.MATH(((_xlfn.NORM.INV(0.5,0,1)+1.96)^2)/(Sheet1!AJ66^2))</f>
        <v>1</v>
      </c>
      <c r="R66">
        <f>_xlfn.CEILING.MATH(((_xlfn.NORM.INV(0.5,0,1)+1.96)^2)/(Sheet1!AK66^2))</f>
        <v>1</v>
      </c>
    </row>
    <row r="67" spans="1:18" x14ac:dyDescent="0.3">
      <c r="A67" s="3">
        <v>0.65</v>
      </c>
      <c r="B67">
        <f>_xlfn.CEILING.MATH(((_xlfn.NORM.INV(0.5,0,1)+1.96)^2)/(Sheet1!U67^2))</f>
        <v>1</v>
      </c>
      <c r="C67">
        <f>_xlfn.CEILING.MATH(((_xlfn.NORM.INV(0.5,0,1)+1.96)^2)/(Sheet1!V67^2))</f>
        <v>1</v>
      </c>
      <c r="D67">
        <f>_xlfn.CEILING.MATH(((_xlfn.NORM.INV(0.5,0,1)+1.96)^2)/(Sheet1!W67^2))</f>
        <v>1</v>
      </c>
      <c r="E67">
        <f>_xlfn.CEILING.MATH(((_xlfn.NORM.INV(0.5,0,1)+1.96)^2)/(Sheet1!X67^2))</f>
        <v>1</v>
      </c>
      <c r="F67">
        <f>_xlfn.CEILING.MATH(((_xlfn.NORM.INV(0.5,0,1)+1.96)^2)/(Sheet1!Y67^2))</f>
        <v>1</v>
      </c>
      <c r="G67">
        <f>_xlfn.CEILING.MATH(((_xlfn.NORM.INV(0.5,0,1)+1.96)^2)/(Sheet1!Z67^2))</f>
        <v>1</v>
      </c>
      <c r="H67">
        <f>_xlfn.CEILING.MATH(((_xlfn.NORM.INV(0.5,0,1)+1.96)^2)/(Sheet1!AA67^2))</f>
        <v>1</v>
      </c>
      <c r="I67">
        <f>_xlfn.CEILING.MATH(((_xlfn.NORM.INV(0.5,0,1)+1.96)^2)/(Sheet1!AB67^2))</f>
        <v>2</v>
      </c>
      <c r="J67">
        <f>_xlfn.CEILING.MATH(((_xlfn.NORM.INV(0.5,0,1)+1.96)^2)/(Sheet1!AC67^2))</f>
        <v>1</v>
      </c>
      <c r="K67">
        <f>_xlfn.CEILING.MATH(((_xlfn.NORM.INV(0.5,0,1)+1.96)^2)/(Sheet1!AD67^2))</f>
        <v>1</v>
      </c>
      <c r="L67">
        <f>_xlfn.CEILING.MATH(((_xlfn.NORM.INV(0.5,0,1)+1.96)^2)/(Sheet1!AE67^2))</f>
        <v>1</v>
      </c>
      <c r="M67">
        <f>_xlfn.CEILING.MATH(((_xlfn.NORM.INV(0.5,0,1)+1.96)^2)/(Sheet1!AF67^2))</f>
        <v>1</v>
      </c>
      <c r="N67">
        <f>_xlfn.CEILING.MATH(((_xlfn.NORM.INV(0.5,0,1)+1.96)^2)/(Sheet1!AG67^2))</f>
        <v>1</v>
      </c>
      <c r="O67">
        <f>_xlfn.CEILING.MATH(((_xlfn.NORM.INV(0.5,0,1)+1.96)^2)/(Sheet1!AH67^2))</f>
        <v>1</v>
      </c>
      <c r="P67">
        <f>_xlfn.CEILING.MATH(((_xlfn.NORM.INV(0.5,0,1)+1.96)^2)/(Sheet1!AI67^2))</f>
        <v>1</v>
      </c>
      <c r="Q67">
        <f>_xlfn.CEILING.MATH(((_xlfn.NORM.INV(0.5,0,1)+1.96)^2)/(Sheet1!AJ67^2))</f>
        <v>1</v>
      </c>
      <c r="R67">
        <f>_xlfn.CEILING.MATH(((_xlfn.NORM.INV(0.5,0,1)+1.96)^2)/(Sheet1!AK67^2))</f>
        <v>1</v>
      </c>
    </row>
    <row r="68" spans="1:18" x14ac:dyDescent="0.3">
      <c r="A68" s="3">
        <v>0.66</v>
      </c>
      <c r="B68">
        <f>_xlfn.CEILING.MATH(((_xlfn.NORM.INV(0.5,0,1)+1.96)^2)/(Sheet1!U68^2))</f>
        <v>1</v>
      </c>
      <c r="C68">
        <f>_xlfn.CEILING.MATH(((_xlfn.NORM.INV(0.5,0,1)+1.96)^2)/(Sheet1!V68^2))</f>
        <v>1</v>
      </c>
      <c r="D68">
        <f>_xlfn.CEILING.MATH(((_xlfn.NORM.INV(0.5,0,1)+1.96)^2)/(Sheet1!W68^2))</f>
        <v>1</v>
      </c>
      <c r="E68">
        <f>_xlfn.CEILING.MATH(((_xlfn.NORM.INV(0.5,0,1)+1.96)^2)/(Sheet1!X68^2))</f>
        <v>1</v>
      </c>
      <c r="F68">
        <f>_xlfn.CEILING.MATH(((_xlfn.NORM.INV(0.5,0,1)+1.96)^2)/(Sheet1!Y68^2))</f>
        <v>1</v>
      </c>
      <c r="G68">
        <f>_xlfn.CEILING.MATH(((_xlfn.NORM.INV(0.5,0,1)+1.96)^2)/(Sheet1!Z68^2))</f>
        <v>1</v>
      </c>
      <c r="H68">
        <f>_xlfn.CEILING.MATH(((_xlfn.NORM.INV(0.5,0,1)+1.96)^2)/(Sheet1!AA68^2))</f>
        <v>1</v>
      </c>
      <c r="I68">
        <f>_xlfn.CEILING.MATH(((_xlfn.NORM.INV(0.5,0,1)+1.96)^2)/(Sheet1!AB68^2))</f>
        <v>1</v>
      </c>
      <c r="J68">
        <f>_xlfn.CEILING.MATH(((_xlfn.NORM.INV(0.5,0,1)+1.96)^2)/(Sheet1!AC68^2))</f>
        <v>1</v>
      </c>
      <c r="K68">
        <f>_xlfn.CEILING.MATH(((_xlfn.NORM.INV(0.5,0,1)+1.96)^2)/(Sheet1!AD68^2))</f>
        <v>1</v>
      </c>
      <c r="L68">
        <f>_xlfn.CEILING.MATH(((_xlfn.NORM.INV(0.5,0,1)+1.96)^2)/(Sheet1!AE68^2))</f>
        <v>1</v>
      </c>
      <c r="M68">
        <f>_xlfn.CEILING.MATH(((_xlfn.NORM.INV(0.5,0,1)+1.96)^2)/(Sheet1!AF68^2))</f>
        <v>1</v>
      </c>
      <c r="N68">
        <f>_xlfn.CEILING.MATH(((_xlfn.NORM.INV(0.5,0,1)+1.96)^2)/(Sheet1!AG68^2))</f>
        <v>1</v>
      </c>
      <c r="O68">
        <f>_xlfn.CEILING.MATH(((_xlfn.NORM.INV(0.5,0,1)+1.96)^2)/(Sheet1!AH68^2))</f>
        <v>1</v>
      </c>
      <c r="P68">
        <f>_xlfn.CEILING.MATH(((_xlfn.NORM.INV(0.5,0,1)+1.96)^2)/(Sheet1!AI68^2))</f>
        <v>1</v>
      </c>
      <c r="Q68">
        <f>_xlfn.CEILING.MATH(((_xlfn.NORM.INV(0.5,0,1)+1.96)^2)/(Sheet1!AJ68^2))</f>
        <v>1</v>
      </c>
      <c r="R68">
        <f>_xlfn.CEILING.MATH(((_xlfn.NORM.INV(0.5,0,1)+1.96)^2)/(Sheet1!AK68^2))</f>
        <v>1</v>
      </c>
    </row>
    <row r="69" spans="1:18" x14ac:dyDescent="0.3">
      <c r="A69" s="3">
        <v>0.67</v>
      </c>
      <c r="B69">
        <f>_xlfn.CEILING.MATH(((_xlfn.NORM.INV(0.5,0,1)+1.96)^2)/(Sheet1!U69^2))</f>
        <v>1</v>
      </c>
      <c r="C69">
        <f>_xlfn.CEILING.MATH(((_xlfn.NORM.INV(0.5,0,1)+1.96)^2)/(Sheet1!V69^2))</f>
        <v>1</v>
      </c>
      <c r="D69">
        <f>_xlfn.CEILING.MATH(((_xlfn.NORM.INV(0.5,0,1)+1.96)^2)/(Sheet1!W69^2))</f>
        <v>1</v>
      </c>
      <c r="E69">
        <f>_xlfn.CEILING.MATH(((_xlfn.NORM.INV(0.5,0,1)+1.96)^2)/(Sheet1!X69^2))</f>
        <v>1</v>
      </c>
      <c r="F69">
        <f>_xlfn.CEILING.MATH(((_xlfn.NORM.INV(0.5,0,1)+1.96)^2)/(Sheet1!Y69^2))</f>
        <v>1</v>
      </c>
      <c r="G69">
        <f>_xlfn.CEILING.MATH(((_xlfn.NORM.INV(0.5,0,1)+1.96)^2)/(Sheet1!Z69^2))</f>
        <v>1</v>
      </c>
      <c r="H69">
        <f>_xlfn.CEILING.MATH(((_xlfn.NORM.INV(0.5,0,1)+1.96)^2)/(Sheet1!AA69^2))</f>
        <v>1</v>
      </c>
      <c r="I69">
        <f>_xlfn.CEILING.MATH(((_xlfn.NORM.INV(0.5,0,1)+1.96)^2)/(Sheet1!AB69^2))</f>
        <v>1</v>
      </c>
      <c r="J69">
        <f>_xlfn.CEILING.MATH(((_xlfn.NORM.INV(0.5,0,1)+1.96)^2)/(Sheet1!AC69^2))</f>
        <v>1</v>
      </c>
      <c r="K69">
        <f>_xlfn.CEILING.MATH(((_xlfn.NORM.INV(0.5,0,1)+1.96)^2)/(Sheet1!AD69^2))</f>
        <v>1</v>
      </c>
      <c r="L69">
        <f>_xlfn.CEILING.MATH(((_xlfn.NORM.INV(0.5,0,1)+1.96)^2)/(Sheet1!AE69^2))</f>
        <v>1</v>
      </c>
      <c r="M69">
        <f>_xlfn.CEILING.MATH(((_xlfn.NORM.INV(0.5,0,1)+1.96)^2)/(Sheet1!AF69^2))</f>
        <v>1</v>
      </c>
      <c r="N69">
        <f>_xlfn.CEILING.MATH(((_xlfn.NORM.INV(0.5,0,1)+1.96)^2)/(Sheet1!AG69^2))</f>
        <v>1</v>
      </c>
      <c r="O69">
        <f>_xlfn.CEILING.MATH(((_xlfn.NORM.INV(0.5,0,1)+1.96)^2)/(Sheet1!AH69^2))</f>
        <v>1</v>
      </c>
      <c r="P69">
        <f>_xlfn.CEILING.MATH(((_xlfn.NORM.INV(0.5,0,1)+1.96)^2)/(Sheet1!AI69^2))</f>
        <v>1</v>
      </c>
      <c r="Q69">
        <f>_xlfn.CEILING.MATH(((_xlfn.NORM.INV(0.5,0,1)+1.96)^2)/(Sheet1!AJ69^2))</f>
        <v>1</v>
      </c>
      <c r="R69">
        <f>_xlfn.CEILING.MATH(((_xlfn.NORM.INV(0.5,0,1)+1.96)^2)/(Sheet1!AK69^2))</f>
        <v>1</v>
      </c>
    </row>
    <row r="70" spans="1:18" x14ac:dyDescent="0.3">
      <c r="A70" s="3">
        <v>0.68</v>
      </c>
      <c r="B70">
        <f>_xlfn.CEILING.MATH(((_xlfn.NORM.INV(0.5,0,1)+1.96)^2)/(Sheet1!U70^2))</f>
        <v>1</v>
      </c>
      <c r="C70">
        <f>_xlfn.CEILING.MATH(((_xlfn.NORM.INV(0.5,0,1)+1.96)^2)/(Sheet1!V70^2))</f>
        <v>1</v>
      </c>
      <c r="D70">
        <f>_xlfn.CEILING.MATH(((_xlfn.NORM.INV(0.5,0,1)+1.96)^2)/(Sheet1!W70^2))</f>
        <v>1</v>
      </c>
      <c r="E70">
        <f>_xlfn.CEILING.MATH(((_xlfn.NORM.INV(0.5,0,1)+1.96)^2)/(Sheet1!X70^2))</f>
        <v>1</v>
      </c>
      <c r="F70">
        <f>_xlfn.CEILING.MATH(((_xlfn.NORM.INV(0.5,0,1)+1.96)^2)/(Sheet1!Y70^2))</f>
        <v>1</v>
      </c>
      <c r="G70">
        <f>_xlfn.CEILING.MATH(((_xlfn.NORM.INV(0.5,0,1)+1.96)^2)/(Sheet1!Z70^2))</f>
        <v>1</v>
      </c>
      <c r="H70">
        <f>_xlfn.CEILING.MATH(((_xlfn.NORM.INV(0.5,0,1)+1.96)^2)/(Sheet1!AA70^2))</f>
        <v>1</v>
      </c>
      <c r="I70">
        <f>_xlfn.CEILING.MATH(((_xlfn.NORM.INV(0.5,0,1)+1.96)^2)/(Sheet1!AB70^2))</f>
        <v>1</v>
      </c>
      <c r="J70">
        <f>_xlfn.CEILING.MATH(((_xlfn.NORM.INV(0.5,0,1)+1.96)^2)/(Sheet1!AC70^2))</f>
        <v>1</v>
      </c>
      <c r="K70">
        <f>_xlfn.CEILING.MATH(((_xlfn.NORM.INV(0.5,0,1)+1.96)^2)/(Sheet1!AD70^2))</f>
        <v>1</v>
      </c>
      <c r="L70">
        <f>_xlfn.CEILING.MATH(((_xlfn.NORM.INV(0.5,0,1)+1.96)^2)/(Sheet1!AE70^2))</f>
        <v>1</v>
      </c>
      <c r="M70">
        <f>_xlfn.CEILING.MATH(((_xlfn.NORM.INV(0.5,0,1)+1.96)^2)/(Sheet1!AF70^2))</f>
        <v>1</v>
      </c>
      <c r="N70">
        <f>_xlfn.CEILING.MATH(((_xlfn.NORM.INV(0.5,0,1)+1.96)^2)/(Sheet1!AG70^2))</f>
        <v>1</v>
      </c>
      <c r="O70">
        <f>_xlfn.CEILING.MATH(((_xlfn.NORM.INV(0.5,0,1)+1.96)^2)/(Sheet1!AH70^2))</f>
        <v>1</v>
      </c>
      <c r="P70">
        <f>_xlfn.CEILING.MATH(((_xlfn.NORM.INV(0.5,0,1)+1.96)^2)/(Sheet1!AI70^2))</f>
        <v>1</v>
      </c>
      <c r="Q70">
        <f>_xlfn.CEILING.MATH(((_xlfn.NORM.INV(0.5,0,1)+1.96)^2)/(Sheet1!AJ70^2))</f>
        <v>1</v>
      </c>
      <c r="R70">
        <f>_xlfn.CEILING.MATH(((_xlfn.NORM.INV(0.5,0,1)+1.96)^2)/(Sheet1!AK70^2))</f>
        <v>1</v>
      </c>
    </row>
    <row r="71" spans="1:18" x14ac:dyDescent="0.3">
      <c r="A71" s="3">
        <v>0.69</v>
      </c>
      <c r="B71">
        <f>_xlfn.CEILING.MATH(((_xlfn.NORM.INV(0.5,0,1)+1.96)^2)/(Sheet1!U71^2))</f>
        <v>1</v>
      </c>
      <c r="C71">
        <f>_xlfn.CEILING.MATH(((_xlfn.NORM.INV(0.5,0,1)+1.96)^2)/(Sheet1!V71^2))</f>
        <v>1</v>
      </c>
      <c r="D71">
        <f>_xlfn.CEILING.MATH(((_xlfn.NORM.INV(0.5,0,1)+1.96)^2)/(Sheet1!W71^2))</f>
        <v>1</v>
      </c>
      <c r="E71">
        <f>_xlfn.CEILING.MATH(((_xlfn.NORM.INV(0.5,0,1)+1.96)^2)/(Sheet1!X71^2))</f>
        <v>1</v>
      </c>
      <c r="F71">
        <f>_xlfn.CEILING.MATH(((_xlfn.NORM.INV(0.5,0,1)+1.96)^2)/(Sheet1!Y71^2))</f>
        <v>1</v>
      </c>
      <c r="G71">
        <f>_xlfn.CEILING.MATH(((_xlfn.NORM.INV(0.5,0,1)+1.96)^2)/(Sheet1!Z71^2))</f>
        <v>1</v>
      </c>
      <c r="H71">
        <f>_xlfn.CEILING.MATH(((_xlfn.NORM.INV(0.5,0,1)+1.96)^2)/(Sheet1!AA71^2))</f>
        <v>1</v>
      </c>
      <c r="I71">
        <f>_xlfn.CEILING.MATH(((_xlfn.NORM.INV(0.5,0,1)+1.96)^2)/(Sheet1!AB71^2))</f>
        <v>1</v>
      </c>
      <c r="J71">
        <f>_xlfn.CEILING.MATH(((_xlfn.NORM.INV(0.5,0,1)+1.96)^2)/(Sheet1!AC71^2))</f>
        <v>1</v>
      </c>
      <c r="K71">
        <f>_xlfn.CEILING.MATH(((_xlfn.NORM.INV(0.5,0,1)+1.96)^2)/(Sheet1!AD71^2))</f>
        <v>1</v>
      </c>
      <c r="L71">
        <f>_xlfn.CEILING.MATH(((_xlfn.NORM.INV(0.5,0,1)+1.96)^2)/(Sheet1!AE71^2))</f>
        <v>1</v>
      </c>
      <c r="M71">
        <f>_xlfn.CEILING.MATH(((_xlfn.NORM.INV(0.5,0,1)+1.96)^2)/(Sheet1!AF71^2))</f>
        <v>1</v>
      </c>
      <c r="N71">
        <f>_xlfn.CEILING.MATH(((_xlfn.NORM.INV(0.5,0,1)+1.96)^2)/(Sheet1!AG71^2))</f>
        <v>1</v>
      </c>
      <c r="O71">
        <f>_xlfn.CEILING.MATH(((_xlfn.NORM.INV(0.5,0,1)+1.96)^2)/(Sheet1!AH71^2))</f>
        <v>1</v>
      </c>
      <c r="P71">
        <f>_xlfn.CEILING.MATH(((_xlfn.NORM.INV(0.5,0,1)+1.96)^2)/(Sheet1!AI71^2))</f>
        <v>1</v>
      </c>
      <c r="Q71">
        <f>_xlfn.CEILING.MATH(((_xlfn.NORM.INV(0.5,0,1)+1.96)^2)/(Sheet1!AJ71^2))</f>
        <v>1</v>
      </c>
      <c r="R71">
        <f>_xlfn.CEILING.MATH(((_xlfn.NORM.INV(0.5,0,1)+1.96)^2)/(Sheet1!AK71^2))</f>
        <v>1</v>
      </c>
    </row>
    <row r="72" spans="1:18" x14ac:dyDescent="0.3">
      <c r="A72" s="3">
        <v>0.7</v>
      </c>
      <c r="B72">
        <f>_xlfn.CEILING.MATH(((_xlfn.NORM.INV(0.5,0,1)+1.96)^2)/(Sheet1!U72^2))</f>
        <v>1</v>
      </c>
      <c r="C72">
        <f>_xlfn.CEILING.MATH(((_xlfn.NORM.INV(0.5,0,1)+1.96)^2)/(Sheet1!V72^2))</f>
        <v>1</v>
      </c>
      <c r="D72">
        <f>_xlfn.CEILING.MATH(((_xlfn.NORM.INV(0.5,0,1)+1.96)^2)/(Sheet1!W72^2))</f>
        <v>1</v>
      </c>
      <c r="E72">
        <f>_xlfn.CEILING.MATH(((_xlfn.NORM.INV(0.5,0,1)+1.96)^2)/(Sheet1!X72^2))</f>
        <v>1</v>
      </c>
      <c r="F72">
        <f>_xlfn.CEILING.MATH(((_xlfn.NORM.INV(0.5,0,1)+1.96)^2)/(Sheet1!Y72^2))</f>
        <v>1</v>
      </c>
      <c r="G72">
        <f>_xlfn.CEILING.MATH(((_xlfn.NORM.INV(0.5,0,1)+1.96)^2)/(Sheet1!Z72^2))</f>
        <v>1</v>
      </c>
      <c r="H72">
        <f>_xlfn.CEILING.MATH(((_xlfn.NORM.INV(0.5,0,1)+1.96)^2)/(Sheet1!AA72^2))</f>
        <v>1</v>
      </c>
      <c r="I72">
        <f>_xlfn.CEILING.MATH(((_xlfn.NORM.INV(0.5,0,1)+1.96)^2)/(Sheet1!AB72^2))</f>
        <v>1</v>
      </c>
      <c r="J72">
        <f>_xlfn.CEILING.MATH(((_xlfn.NORM.INV(0.5,0,1)+1.96)^2)/(Sheet1!AC72^2))</f>
        <v>1</v>
      </c>
      <c r="K72">
        <f>_xlfn.CEILING.MATH(((_xlfn.NORM.INV(0.5,0,1)+1.96)^2)/(Sheet1!AD72^2))</f>
        <v>1</v>
      </c>
      <c r="L72">
        <f>_xlfn.CEILING.MATH(((_xlfn.NORM.INV(0.5,0,1)+1.96)^2)/(Sheet1!AE72^2))</f>
        <v>1</v>
      </c>
      <c r="M72">
        <f>_xlfn.CEILING.MATH(((_xlfn.NORM.INV(0.5,0,1)+1.96)^2)/(Sheet1!AF72^2))</f>
        <v>1</v>
      </c>
      <c r="N72">
        <f>_xlfn.CEILING.MATH(((_xlfn.NORM.INV(0.5,0,1)+1.96)^2)/(Sheet1!AG72^2))</f>
        <v>1</v>
      </c>
      <c r="O72">
        <f>_xlfn.CEILING.MATH(((_xlfn.NORM.INV(0.5,0,1)+1.96)^2)/(Sheet1!AH72^2))</f>
        <v>1</v>
      </c>
      <c r="P72">
        <f>_xlfn.CEILING.MATH(((_xlfn.NORM.INV(0.5,0,1)+1.96)^2)/(Sheet1!AI72^2))</f>
        <v>1</v>
      </c>
      <c r="Q72">
        <f>_xlfn.CEILING.MATH(((_xlfn.NORM.INV(0.5,0,1)+1.96)^2)/(Sheet1!AJ72^2))</f>
        <v>1</v>
      </c>
      <c r="R72">
        <f>_xlfn.CEILING.MATH(((_xlfn.NORM.INV(0.5,0,1)+1.96)^2)/(Sheet1!AK72^2))</f>
        <v>1</v>
      </c>
    </row>
    <row r="73" spans="1:18" x14ac:dyDescent="0.3">
      <c r="A73" s="3">
        <v>0.71</v>
      </c>
      <c r="B73">
        <f>_xlfn.CEILING.MATH(((_xlfn.NORM.INV(0.5,0,1)+1.96)^2)/(Sheet1!U73^2))</f>
        <v>1</v>
      </c>
      <c r="C73">
        <f>_xlfn.CEILING.MATH(((_xlfn.NORM.INV(0.5,0,1)+1.96)^2)/(Sheet1!V73^2))</f>
        <v>1</v>
      </c>
      <c r="D73">
        <f>_xlfn.CEILING.MATH(((_xlfn.NORM.INV(0.5,0,1)+1.96)^2)/(Sheet1!W73^2))</f>
        <v>1</v>
      </c>
      <c r="E73">
        <f>_xlfn.CEILING.MATH(((_xlfn.NORM.INV(0.5,0,1)+1.96)^2)/(Sheet1!X73^2))</f>
        <v>1</v>
      </c>
      <c r="F73">
        <f>_xlfn.CEILING.MATH(((_xlfn.NORM.INV(0.5,0,1)+1.96)^2)/(Sheet1!Y73^2))</f>
        <v>1</v>
      </c>
      <c r="G73">
        <f>_xlfn.CEILING.MATH(((_xlfn.NORM.INV(0.5,0,1)+1.96)^2)/(Sheet1!Z73^2))</f>
        <v>1</v>
      </c>
      <c r="H73">
        <f>_xlfn.CEILING.MATH(((_xlfn.NORM.INV(0.5,0,1)+1.96)^2)/(Sheet1!AA73^2))</f>
        <v>1</v>
      </c>
      <c r="I73">
        <f>_xlfn.CEILING.MATH(((_xlfn.NORM.INV(0.5,0,1)+1.96)^2)/(Sheet1!AB73^2))</f>
        <v>1</v>
      </c>
      <c r="J73">
        <f>_xlfn.CEILING.MATH(((_xlfn.NORM.INV(0.5,0,1)+1.96)^2)/(Sheet1!AC73^2))</f>
        <v>1</v>
      </c>
      <c r="K73">
        <f>_xlfn.CEILING.MATH(((_xlfn.NORM.INV(0.5,0,1)+1.96)^2)/(Sheet1!AD73^2))</f>
        <v>1</v>
      </c>
      <c r="L73">
        <f>_xlfn.CEILING.MATH(((_xlfn.NORM.INV(0.5,0,1)+1.96)^2)/(Sheet1!AE73^2))</f>
        <v>1</v>
      </c>
      <c r="M73">
        <f>_xlfn.CEILING.MATH(((_xlfn.NORM.INV(0.5,0,1)+1.96)^2)/(Sheet1!AF73^2))</f>
        <v>1</v>
      </c>
      <c r="N73">
        <f>_xlfn.CEILING.MATH(((_xlfn.NORM.INV(0.5,0,1)+1.96)^2)/(Sheet1!AG73^2))</f>
        <v>1</v>
      </c>
      <c r="O73">
        <f>_xlfn.CEILING.MATH(((_xlfn.NORM.INV(0.5,0,1)+1.96)^2)/(Sheet1!AH73^2))</f>
        <v>1</v>
      </c>
      <c r="P73">
        <f>_xlfn.CEILING.MATH(((_xlfn.NORM.INV(0.5,0,1)+1.96)^2)/(Sheet1!AI73^2))</f>
        <v>1</v>
      </c>
      <c r="Q73">
        <f>_xlfn.CEILING.MATH(((_xlfn.NORM.INV(0.5,0,1)+1.96)^2)/(Sheet1!AJ73^2))</f>
        <v>1</v>
      </c>
      <c r="R73">
        <f>_xlfn.CEILING.MATH(((_xlfn.NORM.INV(0.5,0,1)+1.96)^2)/(Sheet1!AK73^2))</f>
        <v>1</v>
      </c>
    </row>
    <row r="74" spans="1:18" x14ac:dyDescent="0.3">
      <c r="A74" s="3">
        <v>0.72</v>
      </c>
      <c r="B74">
        <f>_xlfn.CEILING.MATH(((_xlfn.NORM.INV(0.5,0,1)+1.96)^2)/(Sheet1!U74^2))</f>
        <v>1</v>
      </c>
      <c r="C74">
        <f>_xlfn.CEILING.MATH(((_xlfn.NORM.INV(0.5,0,1)+1.96)^2)/(Sheet1!V74^2))</f>
        <v>1</v>
      </c>
      <c r="D74">
        <f>_xlfn.CEILING.MATH(((_xlfn.NORM.INV(0.5,0,1)+1.96)^2)/(Sheet1!W74^2))</f>
        <v>1</v>
      </c>
      <c r="E74">
        <f>_xlfn.CEILING.MATH(((_xlfn.NORM.INV(0.5,0,1)+1.96)^2)/(Sheet1!X74^2))</f>
        <v>1</v>
      </c>
      <c r="F74">
        <f>_xlfn.CEILING.MATH(((_xlfn.NORM.INV(0.5,0,1)+1.96)^2)/(Sheet1!Y74^2))</f>
        <v>1</v>
      </c>
      <c r="G74">
        <f>_xlfn.CEILING.MATH(((_xlfn.NORM.INV(0.5,0,1)+1.96)^2)/(Sheet1!Z74^2))</f>
        <v>1</v>
      </c>
      <c r="H74">
        <f>_xlfn.CEILING.MATH(((_xlfn.NORM.INV(0.5,0,1)+1.96)^2)/(Sheet1!AA74^2))</f>
        <v>1</v>
      </c>
      <c r="I74">
        <f>_xlfn.CEILING.MATH(((_xlfn.NORM.INV(0.5,0,1)+1.96)^2)/(Sheet1!AB74^2))</f>
        <v>1</v>
      </c>
      <c r="J74">
        <f>_xlfn.CEILING.MATH(((_xlfn.NORM.INV(0.5,0,1)+1.96)^2)/(Sheet1!AC74^2))</f>
        <v>1</v>
      </c>
      <c r="K74">
        <f>_xlfn.CEILING.MATH(((_xlfn.NORM.INV(0.5,0,1)+1.96)^2)/(Sheet1!AD74^2))</f>
        <v>1</v>
      </c>
      <c r="L74">
        <f>_xlfn.CEILING.MATH(((_xlfn.NORM.INV(0.5,0,1)+1.96)^2)/(Sheet1!AE74^2))</f>
        <v>1</v>
      </c>
      <c r="M74">
        <f>_xlfn.CEILING.MATH(((_xlfn.NORM.INV(0.5,0,1)+1.96)^2)/(Sheet1!AF74^2))</f>
        <v>1</v>
      </c>
      <c r="N74">
        <f>_xlfn.CEILING.MATH(((_xlfn.NORM.INV(0.5,0,1)+1.96)^2)/(Sheet1!AG74^2))</f>
        <v>1</v>
      </c>
      <c r="O74">
        <f>_xlfn.CEILING.MATH(((_xlfn.NORM.INV(0.5,0,1)+1.96)^2)/(Sheet1!AH74^2))</f>
        <v>1</v>
      </c>
      <c r="P74">
        <f>_xlfn.CEILING.MATH(((_xlfn.NORM.INV(0.5,0,1)+1.96)^2)/(Sheet1!AI74^2))</f>
        <v>1</v>
      </c>
      <c r="Q74">
        <f>_xlfn.CEILING.MATH(((_xlfn.NORM.INV(0.5,0,1)+1.96)^2)/(Sheet1!AJ74^2))</f>
        <v>1</v>
      </c>
      <c r="R74">
        <f>_xlfn.CEILING.MATH(((_xlfn.NORM.INV(0.5,0,1)+1.96)^2)/(Sheet1!AK74^2))</f>
        <v>1</v>
      </c>
    </row>
    <row r="75" spans="1:18" x14ac:dyDescent="0.3">
      <c r="A75" s="3">
        <v>0.73</v>
      </c>
      <c r="B75">
        <f>_xlfn.CEILING.MATH(((_xlfn.NORM.INV(0.5,0,1)+1.96)^2)/(Sheet1!U75^2))</f>
        <v>1</v>
      </c>
      <c r="C75">
        <f>_xlfn.CEILING.MATH(((_xlfn.NORM.INV(0.5,0,1)+1.96)^2)/(Sheet1!V75^2))</f>
        <v>1</v>
      </c>
      <c r="D75">
        <f>_xlfn.CEILING.MATH(((_xlfn.NORM.INV(0.5,0,1)+1.96)^2)/(Sheet1!W75^2))</f>
        <v>1</v>
      </c>
      <c r="E75">
        <f>_xlfn.CEILING.MATH(((_xlfn.NORM.INV(0.5,0,1)+1.96)^2)/(Sheet1!X75^2))</f>
        <v>1</v>
      </c>
      <c r="F75">
        <f>_xlfn.CEILING.MATH(((_xlfn.NORM.INV(0.5,0,1)+1.96)^2)/(Sheet1!Y75^2))</f>
        <v>1</v>
      </c>
      <c r="G75">
        <f>_xlfn.CEILING.MATH(((_xlfn.NORM.INV(0.5,0,1)+1.96)^2)/(Sheet1!Z75^2))</f>
        <v>1</v>
      </c>
      <c r="H75">
        <f>_xlfn.CEILING.MATH(((_xlfn.NORM.INV(0.5,0,1)+1.96)^2)/(Sheet1!AA75^2))</f>
        <v>1</v>
      </c>
      <c r="I75">
        <f>_xlfn.CEILING.MATH(((_xlfn.NORM.INV(0.5,0,1)+1.96)^2)/(Sheet1!AB75^2))</f>
        <v>1</v>
      </c>
      <c r="J75">
        <f>_xlfn.CEILING.MATH(((_xlfn.NORM.INV(0.5,0,1)+1.96)^2)/(Sheet1!AC75^2))</f>
        <v>1</v>
      </c>
      <c r="K75">
        <f>_xlfn.CEILING.MATH(((_xlfn.NORM.INV(0.5,0,1)+1.96)^2)/(Sheet1!AD75^2))</f>
        <v>1</v>
      </c>
      <c r="L75">
        <f>_xlfn.CEILING.MATH(((_xlfn.NORM.INV(0.5,0,1)+1.96)^2)/(Sheet1!AE75^2))</f>
        <v>1</v>
      </c>
      <c r="M75">
        <f>_xlfn.CEILING.MATH(((_xlfn.NORM.INV(0.5,0,1)+1.96)^2)/(Sheet1!AF75^2))</f>
        <v>1</v>
      </c>
      <c r="N75">
        <f>_xlfn.CEILING.MATH(((_xlfn.NORM.INV(0.5,0,1)+1.96)^2)/(Sheet1!AG75^2))</f>
        <v>1</v>
      </c>
      <c r="O75">
        <f>_xlfn.CEILING.MATH(((_xlfn.NORM.INV(0.5,0,1)+1.96)^2)/(Sheet1!AH75^2))</f>
        <v>1</v>
      </c>
      <c r="P75">
        <f>_xlfn.CEILING.MATH(((_xlfn.NORM.INV(0.5,0,1)+1.96)^2)/(Sheet1!AI75^2))</f>
        <v>1</v>
      </c>
      <c r="Q75">
        <f>_xlfn.CEILING.MATH(((_xlfn.NORM.INV(0.5,0,1)+1.96)^2)/(Sheet1!AJ75^2))</f>
        <v>1</v>
      </c>
      <c r="R75">
        <f>_xlfn.CEILING.MATH(((_xlfn.NORM.INV(0.5,0,1)+1.96)^2)/(Sheet1!AK75^2))</f>
        <v>1</v>
      </c>
    </row>
    <row r="76" spans="1:18" x14ac:dyDescent="0.3">
      <c r="A76" s="3">
        <v>0.74</v>
      </c>
      <c r="B76">
        <f>_xlfn.CEILING.MATH(((_xlfn.NORM.INV(0.5,0,1)+1.96)^2)/(Sheet1!U76^2))</f>
        <v>1</v>
      </c>
      <c r="C76">
        <f>_xlfn.CEILING.MATH(((_xlfn.NORM.INV(0.5,0,1)+1.96)^2)/(Sheet1!V76^2))</f>
        <v>1</v>
      </c>
      <c r="D76">
        <f>_xlfn.CEILING.MATH(((_xlfn.NORM.INV(0.5,0,1)+1.96)^2)/(Sheet1!W76^2))</f>
        <v>1</v>
      </c>
      <c r="E76">
        <f>_xlfn.CEILING.MATH(((_xlfn.NORM.INV(0.5,0,1)+1.96)^2)/(Sheet1!X76^2))</f>
        <v>1</v>
      </c>
      <c r="F76">
        <f>_xlfn.CEILING.MATH(((_xlfn.NORM.INV(0.5,0,1)+1.96)^2)/(Sheet1!Y76^2))</f>
        <v>1</v>
      </c>
      <c r="G76">
        <f>_xlfn.CEILING.MATH(((_xlfn.NORM.INV(0.5,0,1)+1.96)^2)/(Sheet1!Z76^2))</f>
        <v>1</v>
      </c>
      <c r="H76">
        <f>_xlfn.CEILING.MATH(((_xlfn.NORM.INV(0.5,0,1)+1.96)^2)/(Sheet1!AA76^2))</f>
        <v>1</v>
      </c>
      <c r="I76">
        <f>_xlfn.CEILING.MATH(((_xlfn.NORM.INV(0.5,0,1)+1.96)^2)/(Sheet1!AB76^2))</f>
        <v>1</v>
      </c>
      <c r="J76">
        <f>_xlfn.CEILING.MATH(((_xlfn.NORM.INV(0.5,0,1)+1.96)^2)/(Sheet1!AC76^2))</f>
        <v>1</v>
      </c>
      <c r="K76">
        <f>_xlfn.CEILING.MATH(((_xlfn.NORM.INV(0.5,0,1)+1.96)^2)/(Sheet1!AD76^2))</f>
        <v>1</v>
      </c>
      <c r="L76">
        <f>_xlfn.CEILING.MATH(((_xlfn.NORM.INV(0.5,0,1)+1.96)^2)/(Sheet1!AE76^2))</f>
        <v>1</v>
      </c>
      <c r="M76">
        <f>_xlfn.CEILING.MATH(((_xlfn.NORM.INV(0.5,0,1)+1.96)^2)/(Sheet1!AF76^2))</f>
        <v>1</v>
      </c>
      <c r="N76">
        <f>_xlfn.CEILING.MATH(((_xlfn.NORM.INV(0.5,0,1)+1.96)^2)/(Sheet1!AG76^2))</f>
        <v>1</v>
      </c>
      <c r="O76">
        <f>_xlfn.CEILING.MATH(((_xlfn.NORM.INV(0.5,0,1)+1.96)^2)/(Sheet1!AH76^2))</f>
        <v>1</v>
      </c>
      <c r="P76">
        <f>_xlfn.CEILING.MATH(((_xlfn.NORM.INV(0.5,0,1)+1.96)^2)/(Sheet1!AI76^2))</f>
        <v>1</v>
      </c>
      <c r="Q76">
        <f>_xlfn.CEILING.MATH(((_xlfn.NORM.INV(0.5,0,1)+1.96)^2)/(Sheet1!AJ76^2))</f>
        <v>1</v>
      </c>
      <c r="R76">
        <f>_xlfn.CEILING.MATH(((_xlfn.NORM.INV(0.5,0,1)+1.96)^2)/(Sheet1!AK76^2))</f>
        <v>1</v>
      </c>
    </row>
    <row r="77" spans="1:18" x14ac:dyDescent="0.3">
      <c r="A77" s="3">
        <v>0.75</v>
      </c>
      <c r="B77">
        <f>_xlfn.CEILING.MATH(((_xlfn.NORM.INV(0.5,0,1)+1.96)^2)/(Sheet1!U77^2))</f>
        <v>1</v>
      </c>
      <c r="C77">
        <f>_xlfn.CEILING.MATH(((_xlfn.NORM.INV(0.5,0,1)+1.96)^2)/(Sheet1!V77^2))</f>
        <v>1</v>
      </c>
      <c r="D77">
        <f>_xlfn.CEILING.MATH(((_xlfn.NORM.INV(0.5,0,1)+1.96)^2)/(Sheet1!W77^2))</f>
        <v>1</v>
      </c>
      <c r="E77">
        <f>_xlfn.CEILING.MATH(((_xlfn.NORM.INV(0.5,0,1)+1.96)^2)/(Sheet1!X77^2))</f>
        <v>1</v>
      </c>
      <c r="F77">
        <f>_xlfn.CEILING.MATH(((_xlfn.NORM.INV(0.5,0,1)+1.96)^2)/(Sheet1!Y77^2))</f>
        <v>1</v>
      </c>
      <c r="G77">
        <f>_xlfn.CEILING.MATH(((_xlfn.NORM.INV(0.5,0,1)+1.96)^2)/(Sheet1!Z77^2))</f>
        <v>1</v>
      </c>
      <c r="H77">
        <f>_xlfn.CEILING.MATH(((_xlfn.NORM.INV(0.5,0,1)+1.96)^2)/(Sheet1!AA77^2))</f>
        <v>1</v>
      </c>
      <c r="I77">
        <f>_xlfn.CEILING.MATH(((_xlfn.NORM.INV(0.5,0,1)+1.96)^2)/(Sheet1!AB77^2))</f>
        <v>1</v>
      </c>
      <c r="J77">
        <f>_xlfn.CEILING.MATH(((_xlfn.NORM.INV(0.5,0,1)+1.96)^2)/(Sheet1!AC77^2))</f>
        <v>1</v>
      </c>
      <c r="K77">
        <f>_xlfn.CEILING.MATH(((_xlfn.NORM.INV(0.5,0,1)+1.96)^2)/(Sheet1!AD77^2))</f>
        <v>1</v>
      </c>
      <c r="L77">
        <f>_xlfn.CEILING.MATH(((_xlfn.NORM.INV(0.5,0,1)+1.96)^2)/(Sheet1!AE77^2))</f>
        <v>1</v>
      </c>
      <c r="M77">
        <f>_xlfn.CEILING.MATH(((_xlfn.NORM.INV(0.5,0,1)+1.96)^2)/(Sheet1!AF77^2))</f>
        <v>1</v>
      </c>
      <c r="N77">
        <f>_xlfn.CEILING.MATH(((_xlfn.NORM.INV(0.5,0,1)+1.96)^2)/(Sheet1!AG77^2))</f>
        <v>1</v>
      </c>
      <c r="O77">
        <f>_xlfn.CEILING.MATH(((_xlfn.NORM.INV(0.5,0,1)+1.96)^2)/(Sheet1!AH77^2))</f>
        <v>1</v>
      </c>
      <c r="P77">
        <f>_xlfn.CEILING.MATH(((_xlfn.NORM.INV(0.5,0,1)+1.96)^2)/(Sheet1!AI77^2))</f>
        <v>1</v>
      </c>
      <c r="Q77">
        <f>_xlfn.CEILING.MATH(((_xlfn.NORM.INV(0.5,0,1)+1.96)^2)/(Sheet1!AJ77^2))</f>
        <v>1</v>
      </c>
      <c r="R77">
        <f>_xlfn.CEILING.MATH(((_xlfn.NORM.INV(0.5,0,1)+1.96)^2)/(Sheet1!AK77^2))</f>
        <v>1</v>
      </c>
    </row>
    <row r="78" spans="1:18" x14ac:dyDescent="0.3">
      <c r="A78" s="3">
        <v>0.76</v>
      </c>
      <c r="B78">
        <f>_xlfn.CEILING.MATH(((_xlfn.NORM.INV(0.5,0,1)+1.96)^2)/(Sheet1!U78^2))</f>
        <v>1</v>
      </c>
      <c r="C78">
        <f>_xlfn.CEILING.MATH(((_xlfn.NORM.INV(0.5,0,1)+1.96)^2)/(Sheet1!V78^2))</f>
        <v>1</v>
      </c>
      <c r="D78">
        <f>_xlfn.CEILING.MATH(((_xlfn.NORM.INV(0.5,0,1)+1.96)^2)/(Sheet1!W78^2))</f>
        <v>1</v>
      </c>
      <c r="E78">
        <f>_xlfn.CEILING.MATH(((_xlfn.NORM.INV(0.5,0,1)+1.96)^2)/(Sheet1!X78^2))</f>
        <v>1</v>
      </c>
      <c r="F78">
        <f>_xlfn.CEILING.MATH(((_xlfn.NORM.INV(0.5,0,1)+1.96)^2)/(Sheet1!Y78^2))</f>
        <v>1</v>
      </c>
      <c r="G78">
        <f>_xlfn.CEILING.MATH(((_xlfn.NORM.INV(0.5,0,1)+1.96)^2)/(Sheet1!Z78^2))</f>
        <v>1</v>
      </c>
      <c r="H78">
        <f>_xlfn.CEILING.MATH(((_xlfn.NORM.INV(0.5,0,1)+1.96)^2)/(Sheet1!AA78^2))</f>
        <v>1</v>
      </c>
      <c r="I78">
        <f>_xlfn.CEILING.MATH(((_xlfn.NORM.INV(0.5,0,1)+1.96)^2)/(Sheet1!AB78^2))</f>
        <v>1</v>
      </c>
      <c r="J78">
        <f>_xlfn.CEILING.MATH(((_xlfn.NORM.INV(0.5,0,1)+1.96)^2)/(Sheet1!AC78^2))</f>
        <v>1</v>
      </c>
      <c r="K78">
        <f>_xlfn.CEILING.MATH(((_xlfn.NORM.INV(0.5,0,1)+1.96)^2)/(Sheet1!AD78^2))</f>
        <v>1</v>
      </c>
      <c r="L78">
        <f>_xlfn.CEILING.MATH(((_xlfn.NORM.INV(0.5,0,1)+1.96)^2)/(Sheet1!AE78^2))</f>
        <v>1</v>
      </c>
      <c r="M78">
        <f>_xlfn.CEILING.MATH(((_xlfn.NORM.INV(0.5,0,1)+1.96)^2)/(Sheet1!AF78^2))</f>
        <v>1</v>
      </c>
      <c r="N78">
        <f>_xlfn.CEILING.MATH(((_xlfn.NORM.INV(0.5,0,1)+1.96)^2)/(Sheet1!AG78^2))</f>
        <v>1</v>
      </c>
      <c r="O78">
        <f>_xlfn.CEILING.MATH(((_xlfn.NORM.INV(0.5,0,1)+1.96)^2)/(Sheet1!AH78^2))</f>
        <v>1</v>
      </c>
      <c r="P78">
        <f>_xlfn.CEILING.MATH(((_xlfn.NORM.INV(0.5,0,1)+1.96)^2)/(Sheet1!AI78^2))</f>
        <v>1</v>
      </c>
      <c r="Q78">
        <f>_xlfn.CEILING.MATH(((_xlfn.NORM.INV(0.5,0,1)+1.96)^2)/(Sheet1!AJ78^2))</f>
        <v>1</v>
      </c>
      <c r="R78">
        <f>_xlfn.CEILING.MATH(((_xlfn.NORM.INV(0.5,0,1)+1.96)^2)/(Sheet1!AK78^2))</f>
        <v>1</v>
      </c>
    </row>
    <row r="79" spans="1:18" x14ac:dyDescent="0.3">
      <c r="A79" s="3">
        <v>0.77</v>
      </c>
      <c r="B79">
        <f>_xlfn.CEILING.MATH(((_xlfn.NORM.INV(0.5,0,1)+1.96)^2)/(Sheet1!U79^2))</f>
        <v>1</v>
      </c>
      <c r="C79">
        <f>_xlfn.CEILING.MATH(((_xlfn.NORM.INV(0.5,0,1)+1.96)^2)/(Sheet1!V79^2))</f>
        <v>1</v>
      </c>
      <c r="D79">
        <f>_xlfn.CEILING.MATH(((_xlfn.NORM.INV(0.5,0,1)+1.96)^2)/(Sheet1!W79^2))</f>
        <v>1</v>
      </c>
      <c r="E79">
        <f>_xlfn.CEILING.MATH(((_xlfn.NORM.INV(0.5,0,1)+1.96)^2)/(Sheet1!X79^2))</f>
        <v>1</v>
      </c>
      <c r="F79">
        <f>_xlfn.CEILING.MATH(((_xlfn.NORM.INV(0.5,0,1)+1.96)^2)/(Sheet1!Y79^2))</f>
        <v>1</v>
      </c>
      <c r="G79">
        <f>_xlfn.CEILING.MATH(((_xlfn.NORM.INV(0.5,0,1)+1.96)^2)/(Sheet1!Z79^2))</f>
        <v>1</v>
      </c>
      <c r="H79">
        <f>_xlfn.CEILING.MATH(((_xlfn.NORM.INV(0.5,0,1)+1.96)^2)/(Sheet1!AA79^2))</f>
        <v>1</v>
      </c>
      <c r="I79">
        <f>_xlfn.CEILING.MATH(((_xlfn.NORM.INV(0.5,0,1)+1.96)^2)/(Sheet1!AB79^2))</f>
        <v>1</v>
      </c>
      <c r="J79">
        <f>_xlfn.CEILING.MATH(((_xlfn.NORM.INV(0.5,0,1)+1.96)^2)/(Sheet1!AC79^2))</f>
        <v>1</v>
      </c>
      <c r="K79">
        <f>_xlfn.CEILING.MATH(((_xlfn.NORM.INV(0.5,0,1)+1.96)^2)/(Sheet1!AD79^2))</f>
        <v>1</v>
      </c>
      <c r="L79">
        <f>_xlfn.CEILING.MATH(((_xlfn.NORM.INV(0.5,0,1)+1.96)^2)/(Sheet1!AE79^2))</f>
        <v>1</v>
      </c>
      <c r="M79">
        <f>_xlfn.CEILING.MATH(((_xlfn.NORM.INV(0.5,0,1)+1.96)^2)/(Sheet1!AF79^2))</f>
        <v>1</v>
      </c>
      <c r="N79">
        <f>_xlfn.CEILING.MATH(((_xlfn.NORM.INV(0.5,0,1)+1.96)^2)/(Sheet1!AG79^2))</f>
        <v>1</v>
      </c>
      <c r="O79">
        <f>_xlfn.CEILING.MATH(((_xlfn.NORM.INV(0.5,0,1)+1.96)^2)/(Sheet1!AH79^2))</f>
        <v>1</v>
      </c>
      <c r="P79">
        <f>_xlfn.CEILING.MATH(((_xlfn.NORM.INV(0.5,0,1)+1.96)^2)/(Sheet1!AI79^2))</f>
        <v>1</v>
      </c>
      <c r="Q79">
        <f>_xlfn.CEILING.MATH(((_xlfn.NORM.INV(0.5,0,1)+1.96)^2)/(Sheet1!AJ79^2))</f>
        <v>1</v>
      </c>
      <c r="R79">
        <f>_xlfn.CEILING.MATH(((_xlfn.NORM.INV(0.5,0,1)+1.96)^2)/(Sheet1!AK79^2))</f>
        <v>1</v>
      </c>
    </row>
    <row r="80" spans="1:18" x14ac:dyDescent="0.3">
      <c r="A80" s="3">
        <v>0.78</v>
      </c>
      <c r="B80">
        <f>_xlfn.CEILING.MATH(((_xlfn.NORM.INV(0.5,0,1)+1.96)^2)/(Sheet1!U80^2))</f>
        <v>1</v>
      </c>
      <c r="C80">
        <f>_xlfn.CEILING.MATH(((_xlfn.NORM.INV(0.5,0,1)+1.96)^2)/(Sheet1!V80^2))</f>
        <v>1</v>
      </c>
      <c r="D80">
        <f>_xlfn.CEILING.MATH(((_xlfn.NORM.INV(0.5,0,1)+1.96)^2)/(Sheet1!W80^2))</f>
        <v>1</v>
      </c>
      <c r="E80">
        <f>_xlfn.CEILING.MATH(((_xlfn.NORM.INV(0.5,0,1)+1.96)^2)/(Sheet1!X80^2))</f>
        <v>1</v>
      </c>
      <c r="F80">
        <f>_xlfn.CEILING.MATH(((_xlfn.NORM.INV(0.5,0,1)+1.96)^2)/(Sheet1!Y80^2))</f>
        <v>1</v>
      </c>
      <c r="G80">
        <f>_xlfn.CEILING.MATH(((_xlfn.NORM.INV(0.5,0,1)+1.96)^2)/(Sheet1!Z80^2))</f>
        <v>1</v>
      </c>
      <c r="H80">
        <f>_xlfn.CEILING.MATH(((_xlfn.NORM.INV(0.5,0,1)+1.96)^2)/(Sheet1!AA80^2))</f>
        <v>1</v>
      </c>
      <c r="I80">
        <f>_xlfn.CEILING.MATH(((_xlfn.NORM.INV(0.5,0,1)+1.96)^2)/(Sheet1!AB80^2))</f>
        <v>1</v>
      </c>
      <c r="J80">
        <f>_xlfn.CEILING.MATH(((_xlfn.NORM.INV(0.5,0,1)+1.96)^2)/(Sheet1!AC80^2))</f>
        <v>1</v>
      </c>
      <c r="K80">
        <f>_xlfn.CEILING.MATH(((_xlfn.NORM.INV(0.5,0,1)+1.96)^2)/(Sheet1!AD80^2))</f>
        <v>1</v>
      </c>
      <c r="L80">
        <f>_xlfn.CEILING.MATH(((_xlfn.NORM.INV(0.5,0,1)+1.96)^2)/(Sheet1!AE80^2))</f>
        <v>1</v>
      </c>
      <c r="M80">
        <f>_xlfn.CEILING.MATH(((_xlfn.NORM.INV(0.5,0,1)+1.96)^2)/(Sheet1!AF80^2))</f>
        <v>1</v>
      </c>
      <c r="N80">
        <f>_xlfn.CEILING.MATH(((_xlfn.NORM.INV(0.5,0,1)+1.96)^2)/(Sheet1!AG80^2))</f>
        <v>1</v>
      </c>
      <c r="O80">
        <f>_xlfn.CEILING.MATH(((_xlfn.NORM.INV(0.5,0,1)+1.96)^2)/(Sheet1!AH80^2))</f>
        <v>1</v>
      </c>
      <c r="P80">
        <f>_xlfn.CEILING.MATH(((_xlfn.NORM.INV(0.5,0,1)+1.96)^2)/(Sheet1!AI80^2))</f>
        <v>1</v>
      </c>
      <c r="Q80">
        <f>_xlfn.CEILING.MATH(((_xlfn.NORM.INV(0.5,0,1)+1.96)^2)/(Sheet1!AJ80^2))</f>
        <v>1</v>
      </c>
      <c r="R80">
        <f>_xlfn.CEILING.MATH(((_xlfn.NORM.INV(0.5,0,1)+1.96)^2)/(Sheet1!AK80^2))</f>
        <v>1</v>
      </c>
    </row>
    <row r="81" spans="1:18" x14ac:dyDescent="0.3">
      <c r="A81" s="3">
        <v>0.79</v>
      </c>
      <c r="B81">
        <f>_xlfn.CEILING.MATH(((_xlfn.NORM.INV(0.5,0,1)+1.96)^2)/(Sheet1!U81^2))</f>
        <v>1</v>
      </c>
      <c r="C81">
        <f>_xlfn.CEILING.MATH(((_xlfn.NORM.INV(0.5,0,1)+1.96)^2)/(Sheet1!V81^2))</f>
        <v>1</v>
      </c>
      <c r="D81">
        <f>_xlfn.CEILING.MATH(((_xlfn.NORM.INV(0.5,0,1)+1.96)^2)/(Sheet1!W81^2))</f>
        <v>1</v>
      </c>
      <c r="E81">
        <f>_xlfn.CEILING.MATH(((_xlfn.NORM.INV(0.5,0,1)+1.96)^2)/(Sheet1!X81^2))</f>
        <v>1</v>
      </c>
      <c r="F81">
        <f>_xlfn.CEILING.MATH(((_xlfn.NORM.INV(0.5,0,1)+1.96)^2)/(Sheet1!Y81^2))</f>
        <v>1</v>
      </c>
      <c r="G81">
        <f>_xlfn.CEILING.MATH(((_xlfn.NORM.INV(0.5,0,1)+1.96)^2)/(Sheet1!Z81^2))</f>
        <v>1</v>
      </c>
      <c r="H81">
        <f>_xlfn.CEILING.MATH(((_xlfn.NORM.INV(0.5,0,1)+1.96)^2)/(Sheet1!AA81^2))</f>
        <v>1</v>
      </c>
      <c r="I81">
        <f>_xlfn.CEILING.MATH(((_xlfn.NORM.INV(0.5,0,1)+1.96)^2)/(Sheet1!AB81^2))</f>
        <v>1</v>
      </c>
      <c r="J81">
        <f>_xlfn.CEILING.MATH(((_xlfn.NORM.INV(0.5,0,1)+1.96)^2)/(Sheet1!AC81^2))</f>
        <v>1</v>
      </c>
      <c r="K81">
        <f>_xlfn.CEILING.MATH(((_xlfn.NORM.INV(0.5,0,1)+1.96)^2)/(Sheet1!AD81^2))</f>
        <v>1</v>
      </c>
      <c r="L81">
        <f>_xlfn.CEILING.MATH(((_xlfn.NORM.INV(0.5,0,1)+1.96)^2)/(Sheet1!AE81^2))</f>
        <v>1</v>
      </c>
      <c r="M81">
        <f>_xlfn.CEILING.MATH(((_xlfn.NORM.INV(0.5,0,1)+1.96)^2)/(Sheet1!AF81^2))</f>
        <v>1</v>
      </c>
      <c r="N81">
        <f>_xlfn.CEILING.MATH(((_xlfn.NORM.INV(0.5,0,1)+1.96)^2)/(Sheet1!AG81^2))</f>
        <v>1</v>
      </c>
      <c r="O81">
        <f>_xlfn.CEILING.MATH(((_xlfn.NORM.INV(0.5,0,1)+1.96)^2)/(Sheet1!AH81^2))</f>
        <v>1</v>
      </c>
      <c r="P81">
        <f>_xlfn.CEILING.MATH(((_xlfn.NORM.INV(0.5,0,1)+1.96)^2)/(Sheet1!AI81^2))</f>
        <v>1</v>
      </c>
      <c r="Q81">
        <f>_xlfn.CEILING.MATH(((_xlfn.NORM.INV(0.5,0,1)+1.96)^2)/(Sheet1!AJ81^2))</f>
        <v>1</v>
      </c>
      <c r="R81">
        <f>_xlfn.CEILING.MATH(((_xlfn.NORM.INV(0.5,0,1)+1.96)^2)/(Sheet1!AK81^2))</f>
        <v>1</v>
      </c>
    </row>
    <row r="82" spans="1:18" x14ac:dyDescent="0.3">
      <c r="A82" s="3">
        <v>0.8</v>
      </c>
      <c r="B82">
        <f>_xlfn.CEILING.MATH(((_xlfn.NORM.INV(0.5,0,1)+1.96)^2)/(Sheet1!U82^2))</f>
        <v>1</v>
      </c>
      <c r="C82">
        <f>_xlfn.CEILING.MATH(((_xlfn.NORM.INV(0.5,0,1)+1.96)^2)/(Sheet1!V82^2))</f>
        <v>1</v>
      </c>
      <c r="D82">
        <f>_xlfn.CEILING.MATH(((_xlfn.NORM.INV(0.5,0,1)+1.96)^2)/(Sheet1!W82^2))</f>
        <v>1</v>
      </c>
      <c r="E82">
        <f>_xlfn.CEILING.MATH(((_xlfn.NORM.INV(0.5,0,1)+1.96)^2)/(Sheet1!X82^2))</f>
        <v>1</v>
      </c>
      <c r="F82">
        <f>_xlfn.CEILING.MATH(((_xlfn.NORM.INV(0.5,0,1)+1.96)^2)/(Sheet1!Y82^2))</f>
        <v>1</v>
      </c>
      <c r="G82">
        <f>_xlfn.CEILING.MATH(((_xlfn.NORM.INV(0.5,0,1)+1.96)^2)/(Sheet1!Z82^2))</f>
        <v>1</v>
      </c>
      <c r="H82">
        <f>_xlfn.CEILING.MATH(((_xlfn.NORM.INV(0.5,0,1)+1.96)^2)/(Sheet1!AA82^2))</f>
        <v>1</v>
      </c>
      <c r="I82">
        <f>_xlfn.CEILING.MATH(((_xlfn.NORM.INV(0.5,0,1)+1.96)^2)/(Sheet1!AB82^2))</f>
        <v>1</v>
      </c>
      <c r="J82">
        <f>_xlfn.CEILING.MATH(((_xlfn.NORM.INV(0.5,0,1)+1.96)^2)/(Sheet1!AC82^2))</f>
        <v>1</v>
      </c>
      <c r="K82">
        <f>_xlfn.CEILING.MATH(((_xlfn.NORM.INV(0.5,0,1)+1.96)^2)/(Sheet1!AD82^2))</f>
        <v>1</v>
      </c>
      <c r="L82">
        <f>_xlfn.CEILING.MATH(((_xlfn.NORM.INV(0.5,0,1)+1.96)^2)/(Sheet1!AE82^2))</f>
        <v>1</v>
      </c>
      <c r="M82">
        <f>_xlfn.CEILING.MATH(((_xlfn.NORM.INV(0.5,0,1)+1.96)^2)/(Sheet1!AF82^2))</f>
        <v>1</v>
      </c>
      <c r="N82">
        <f>_xlfn.CEILING.MATH(((_xlfn.NORM.INV(0.5,0,1)+1.96)^2)/(Sheet1!AG82^2))</f>
        <v>1</v>
      </c>
      <c r="O82">
        <f>_xlfn.CEILING.MATH(((_xlfn.NORM.INV(0.5,0,1)+1.96)^2)/(Sheet1!AH82^2))</f>
        <v>1</v>
      </c>
      <c r="P82">
        <f>_xlfn.CEILING.MATH(((_xlfn.NORM.INV(0.5,0,1)+1.96)^2)/(Sheet1!AI82^2))</f>
        <v>1</v>
      </c>
      <c r="Q82">
        <f>_xlfn.CEILING.MATH(((_xlfn.NORM.INV(0.5,0,1)+1.96)^2)/(Sheet1!AJ82^2))</f>
        <v>1</v>
      </c>
      <c r="R82">
        <f>_xlfn.CEILING.MATH(((_xlfn.NORM.INV(0.5,0,1)+1.96)^2)/(Sheet1!AK82^2))</f>
        <v>1</v>
      </c>
    </row>
    <row r="83" spans="1:18" x14ac:dyDescent="0.3">
      <c r="A83" s="3">
        <v>0.81</v>
      </c>
      <c r="B83">
        <f>_xlfn.CEILING.MATH(((_xlfn.NORM.INV(0.5,0,1)+1.96)^2)/(Sheet1!U83^2))</f>
        <v>1</v>
      </c>
      <c r="C83">
        <f>_xlfn.CEILING.MATH(((_xlfn.NORM.INV(0.5,0,1)+1.96)^2)/(Sheet1!V83^2))</f>
        <v>1</v>
      </c>
      <c r="D83">
        <f>_xlfn.CEILING.MATH(((_xlfn.NORM.INV(0.5,0,1)+1.96)^2)/(Sheet1!W83^2))</f>
        <v>1</v>
      </c>
      <c r="E83">
        <f>_xlfn.CEILING.MATH(((_xlfn.NORM.INV(0.5,0,1)+1.96)^2)/(Sheet1!X83^2))</f>
        <v>1</v>
      </c>
      <c r="F83">
        <f>_xlfn.CEILING.MATH(((_xlfn.NORM.INV(0.5,0,1)+1.96)^2)/(Sheet1!Y83^2))</f>
        <v>1</v>
      </c>
      <c r="G83">
        <f>_xlfn.CEILING.MATH(((_xlfn.NORM.INV(0.5,0,1)+1.96)^2)/(Sheet1!Z83^2))</f>
        <v>1</v>
      </c>
      <c r="H83">
        <f>_xlfn.CEILING.MATH(((_xlfn.NORM.INV(0.5,0,1)+1.96)^2)/(Sheet1!AA83^2))</f>
        <v>1</v>
      </c>
      <c r="I83">
        <f>_xlfn.CEILING.MATH(((_xlfn.NORM.INV(0.5,0,1)+1.96)^2)/(Sheet1!AB83^2))</f>
        <v>1</v>
      </c>
      <c r="J83">
        <f>_xlfn.CEILING.MATH(((_xlfn.NORM.INV(0.5,0,1)+1.96)^2)/(Sheet1!AC83^2))</f>
        <v>1</v>
      </c>
      <c r="K83">
        <f>_xlfn.CEILING.MATH(((_xlfn.NORM.INV(0.5,0,1)+1.96)^2)/(Sheet1!AD83^2))</f>
        <v>1</v>
      </c>
      <c r="L83">
        <f>_xlfn.CEILING.MATH(((_xlfn.NORM.INV(0.5,0,1)+1.96)^2)/(Sheet1!AE83^2))</f>
        <v>1</v>
      </c>
      <c r="M83">
        <f>_xlfn.CEILING.MATH(((_xlfn.NORM.INV(0.5,0,1)+1.96)^2)/(Sheet1!AF83^2))</f>
        <v>1</v>
      </c>
      <c r="N83">
        <f>_xlfn.CEILING.MATH(((_xlfn.NORM.INV(0.5,0,1)+1.96)^2)/(Sheet1!AG83^2))</f>
        <v>1</v>
      </c>
      <c r="O83">
        <f>_xlfn.CEILING.MATH(((_xlfn.NORM.INV(0.5,0,1)+1.96)^2)/(Sheet1!AH83^2))</f>
        <v>1</v>
      </c>
      <c r="P83">
        <f>_xlfn.CEILING.MATH(((_xlfn.NORM.INV(0.5,0,1)+1.96)^2)/(Sheet1!AI83^2))</f>
        <v>1</v>
      </c>
      <c r="Q83">
        <f>_xlfn.CEILING.MATH(((_xlfn.NORM.INV(0.5,0,1)+1.96)^2)/(Sheet1!AJ83^2))</f>
        <v>1</v>
      </c>
      <c r="R83">
        <f>_xlfn.CEILING.MATH(((_xlfn.NORM.INV(0.5,0,1)+1.96)^2)/(Sheet1!AK83^2))</f>
        <v>1</v>
      </c>
    </row>
    <row r="84" spans="1:18" x14ac:dyDescent="0.3">
      <c r="A84" s="3">
        <v>0.82</v>
      </c>
      <c r="B84">
        <f>_xlfn.CEILING.MATH(((_xlfn.NORM.INV(0.5,0,1)+1.96)^2)/(Sheet1!U84^2))</f>
        <v>1</v>
      </c>
      <c r="C84">
        <f>_xlfn.CEILING.MATH(((_xlfn.NORM.INV(0.5,0,1)+1.96)^2)/(Sheet1!V84^2))</f>
        <v>1</v>
      </c>
      <c r="D84">
        <f>_xlfn.CEILING.MATH(((_xlfn.NORM.INV(0.5,0,1)+1.96)^2)/(Sheet1!W84^2))</f>
        <v>1</v>
      </c>
      <c r="E84">
        <f>_xlfn.CEILING.MATH(((_xlfn.NORM.INV(0.5,0,1)+1.96)^2)/(Sheet1!X84^2))</f>
        <v>1</v>
      </c>
      <c r="F84">
        <f>_xlfn.CEILING.MATH(((_xlfn.NORM.INV(0.5,0,1)+1.96)^2)/(Sheet1!Y84^2))</f>
        <v>1</v>
      </c>
      <c r="G84">
        <f>_xlfn.CEILING.MATH(((_xlfn.NORM.INV(0.5,0,1)+1.96)^2)/(Sheet1!Z84^2))</f>
        <v>1</v>
      </c>
      <c r="H84">
        <f>_xlfn.CEILING.MATH(((_xlfn.NORM.INV(0.5,0,1)+1.96)^2)/(Sheet1!AA84^2))</f>
        <v>1</v>
      </c>
      <c r="I84">
        <f>_xlfn.CEILING.MATH(((_xlfn.NORM.INV(0.5,0,1)+1.96)^2)/(Sheet1!AB84^2))</f>
        <v>1</v>
      </c>
      <c r="J84">
        <f>_xlfn.CEILING.MATH(((_xlfn.NORM.INV(0.5,0,1)+1.96)^2)/(Sheet1!AC84^2))</f>
        <v>1</v>
      </c>
      <c r="K84">
        <f>_xlfn.CEILING.MATH(((_xlfn.NORM.INV(0.5,0,1)+1.96)^2)/(Sheet1!AD84^2))</f>
        <v>1</v>
      </c>
      <c r="L84">
        <f>_xlfn.CEILING.MATH(((_xlfn.NORM.INV(0.5,0,1)+1.96)^2)/(Sheet1!AE84^2))</f>
        <v>1</v>
      </c>
      <c r="M84">
        <f>_xlfn.CEILING.MATH(((_xlfn.NORM.INV(0.5,0,1)+1.96)^2)/(Sheet1!AF84^2))</f>
        <v>1</v>
      </c>
      <c r="N84">
        <f>_xlfn.CEILING.MATH(((_xlfn.NORM.INV(0.5,0,1)+1.96)^2)/(Sheet1!AG84^2))</f>
        <v>1</v>
      </c>
      <c r="O84">
        <f>_xlfn.CEILING.MATH(((_xlfn.NORM.INV(0.5,0,1)+1.96)^2)/(Sheet1!AH84^2))</f>
        <v>1</v>
      </c>
      <c r="P84">
        <f>_xlfn.CEILING.MATH(((_xlfn.NORM.INV(0.5,0,1)+1.96)^2)/(Sheet1!AI84^2))</f>
        <v>1</v>
      </c>
      <c r="Q84">
        <f>_xlfn.CEILING.MATH(((_xlfn.NORM.INV(0.5,0,1)+1.96)^2)/(Sheet1!AJ84^2))</f>
        <v>1</v>
      </c>
      <c r="R84">
        <f>_xlfn.CEILING.MATH(((_xlfn.NORM.INV(0.5,0,1)+1.96)^2)/(Sheet1!AK84^2))</f>
        <v>1</v>
      </c>
    </row>
    <row r="85" spans="1:18" x14ac:dyDescent="0.3">
      <c r="A85" s="3">
        <v>0.83</v>
      </c>
      <c r="B85">
        <f>_xlfn.CEILING.MATH(((_xlfn.NORM.INV(0.5,0,1)+1.96)^2)/(Sheet1!U85^2))</f>
        <v>1</v>
      </c>
      <c r="C85">
        <f>_xlfn.CEILING.MATH(((_xlfn.NORM.INV(0.5,0,1)+1.96)^2)/(Sheet1!V85^2))</f>
        <v>1</v>
      </c>
      <c r="D85">
        <f>_xlfn.CEILING.MATH(((_xlfn.NORM.INV(0.5,0,1)+1.96)^2)/(Sheet1!W85^2))</f>
        <v>1</v>
      </c>
      <c r="E85">
        <f>_xlfn.CEILING.MATH(((_xlfn.NORM.INV(0.5,0,1)+1.96)^2)/(Sheet1!X85^2))</f>
        <v>1</v>
      </c>
      <c r="F85">
        <f>_xlfn.CEILING.MATH(((_xlfn.NORM.INV(0.5,0,1)+1.96)^2)/(Sheet1!Y85^2))</f>
        <v>1</v>
      </c>
      <c r="G85">
        <f>_xlfn.CEILING.MATH(((_xlfn.NORM.INV(0.5,0,1)+1.96)^2)/(Sheet1!Z85^2))</f>
        <v>1</v>
      </c>
      <c r="H85">
        <f>_xlfn.CEILING.MATH(((_xlfn.NORM.INV(0.5,0,1)+1.96)^2)/(Sheet1!AA85^2))</f>
        <v>1</v>
      </c>
      <c r="I85">
        <f>_xlfn.CEILING.MATH(((_xlfn.NORM.INV(0.5,0,1)+1.96)^2)/(Sheet1!AB85^2))</f>
        <v>1</v>
      </c>
      <c r="J85">
        <f>_xlfn.CEILING.MATH(((_xlfn.NORM.INV(0.5,0,1)+1.96)^2)/(Sheet1!AC85^2))</f>
        <v>1</v>
      </c>
      <c r="K85">
        <f>_xlfn.CEILING.MATH(((_xlfn.NORM.INV(0.5,0,1)+1.96)^2)/(Sheet1!AD85^2))</f>
        <v>1</v>
      </c>
      <c r="L85">
        <f>_xlfn.CEILING.MATH(((_xlfn.NORM.INV(0.5,0,1)+1.96)^2)/(Sheet1!AE85^2))</f>
        <v>1</v>
      </c>
      <c r="M85">
        <f>_xlfn.CEILING.MATH(((_xlfn.NORM.INV(0.5,0,1)+1.96)^2)/(Sheet1!AF85^2))</f>
        <v>1</v>
      </c>
      <c r="N85">
        <f>_xlfn.CEILING.MATH(((_xlfn.NORM.INV(0.5,0,1)+1.96)^2)/(Sheet1!AG85^2))</f>
        <v>1</v>
      </c>
      <c r="O85">
        <f>_xlfn.CEILING.MATH(((_xlfn.NORM.INV(0.5,0,1)+1.96)^2)/(Sheet1!AH85^2))</f>
        <v>1</v>
      </c>
      <c r="P85">
        <f>_xlfn.CEILING.MATH(((_xlfn.NORM.INV(0.5,0,1)+1.96)^2)/(Sheet1!AI85^2))</f>
        <v>1</v>
      </c>
      <c r="Q85">
        <f>_xlfn.CEILING.MATH(((_xlfn.NORM.INV(0.5,0,1)+1.96)^2)/(Sheet1!AJ85^2))</f>
        <v>1</v>
      </c>
      <c r="R85">
        <f>_xlfn.CEILING.MATH(((_xlfn.NORM.INV(0.5,0,1)+1.96)^2)/(Sheet1!AK85^2))</f>
        <v>1</v>
      </c>
    </row>
    <row r="86" spans="1:18" x14ac:dyDescent="0.3">
      <c r="A86" s="3">
        <v>0.84</v>
      </c>
      <c r="B86">
        <f>_xlfn.CEILING.MATH(((_xlfn.NORM.INV(0.5,0,1)+1.96)^2)/(Sheet1!U86^2))</f>
        <v>1</v>
      </c>
      <c r="C86">
        <f>_xlfn.CEILING.MATH(((_xlfn.NORM.INV(0.5,0,1)+1.96)^2)/(Sheet1!V86^2))</f>
        <v>1</v>
      </c>
      <c r="D86">
        <f>_xlfn.CEILING.MATH(((_xlfn.NORM.INV(0.5,0,1)+1.96)^2)/(Sheet1!W86^2))</f>
        <v>1</v>
      </c>
      <c r="E86">
        <f>_xlfn.CEILING.MATH(((_xlfn.NORM.INV(0.5,0,1)+1.96)^2)/(Sheet1!X86^2))</f>
        <v>1</v>
      </c>
      <c r="F86">
        <f>_xlfn.CEILING.MATH(((_xlfn.NORM.INV(0.5,0,1)+1.96)^2)/(Sheet1!Y86^2))</f>
        <v>1</v>
      </c>
      <c r="G86">
        <f>_xlfn.CEILING.MATH(((_xlfn.NORM.INV(0.5,0,1)+1.96)^2)/(Sheet1!Z86^2))</f>
        <v>1</v>
      </c>
      <c r="H86">
        <f>_xlfn.CEILING.MATH(((_xlfn.NORM.INV(0.5,0,1)+1.96)^2)/(Sheet1!AA86^2))</f>
        <v>1</v>
      </c>
      <c r="I86">
        <f>_xlfn.CEILING.MATH(((_xlfn.NORM.INV(0.5,0,1)+1.96)^2)/(Sheet1!AB86^2))</f>
        <v>1</v>
      </c>
      <c r="J86">
        <f>_xlfn.CEILING.MATH(((_xlfn.NORM.INV(0.5,0,1)+1.96)^2)/(Sheet1!AC86^2))</f>
        <v>1</v>
      </c>
      <c r="K86">
        <f>_xlfn.CEILING.MATH(((_xlfn.NORM.INV(0.5,0,1)+1.96)^2)/(Sheet1!AD86^2))</f>
        <v>1</v>
      </c>
      <c r="L86">
        <f>_xlfn.CEILING.MATH(((_xlfn.NORM.INV(0.5,0,1)+1.96)^2)/(Sheet1!AE86^2))</f>
        <v>1</v>
      </c>
      <c r="M86">
        <f>_xlfn.CEILING.MATH(((_xlfn.NORM.INV(0.5,0,1)+1.96)^2)/(Sheet1!AF86^2))</f>
        <v>1</v>
      </c>
      <c r="N86">
        <f>_xlfn.CEILING.MATH(((_xlfn.NORM.INV(0.5,0,1)+1.96)^2)/(Sheet1!AG86^2))</f>
        <v>1</v>
      </c>
      <c r="O86">
        <f>_xlfn.CEILING.MATH(((_xlfn.NORM.INV(0.5,0,1)+1.96)^2)/(Sheet1!AH86^2))</f>
        <v>1</v>
      </c>
      <c r="P86">
        <f>_xlfn.CEILING.MATH(((_xlfn.NORM.INV(0.5,0,1)+1.96)^2)/(Sheet1!AI86^2))</f>
        <v>1</v>
      </c>
      <c r="Q86">
        <f>_xlfn.CEILING.MATH(((_xlfn.NORM.INV(0.5,0,1)+1.96)^2)/(Sheet1!AJ86^2))</f>
        <v>1</v>
      </c>
      <c r="R86">
        <f>_xlfn.CEILING.MATH(((_xlfn.NORM.INV(0.5,0,1)+1.96)^2)/(Sheet1!AK86^2))</f>
        <v>1</v>
      </c>
    </row>
    <row r="87" spans="1:18" x14ac:dyDescent="0.3">
      <c r="A87" s="3">
        <v>0.85</v>
      </c>
      <c r="B87">
        <f>_xlfn.CEILING.MATH(((_xlfn.NORM.INV(0.5,0,1)+1.96)^2)/(Sheet1!U87^2))</f>
        <v>1</v>
      </c>
      <c r="C87">
        <f>_xlfn.CEILING.MATH(((_xlfn.NORM.INV(0.5,0,1)+1.96)^2)/(Sheet1!V87^2))</f>
        <v>1</v>
      </c>
      <c r="D87">
        <f>_xlfn.CEILING.MATH(((_xlfn.NORM.INV(0.5,0,1)+1.96)^2)/(Sheet1!W87^2))</f>
        <v>1</v>
      </c>
      <c r="E87">
        <f>_xlfn.CEILING.MATH(((_xlfn.NORM.INV(0.5,0,1)+1.96)^2)/(Sheet1!X87^2))</f>
        <v>1</v>
      </c>
      <c r="F87">
        <f>_xlfn.CEILING.MATH(((_xlfn.NORM.INV(0.5,0,1)+1.96)^2)/(Sheet1!Y87^2))</f>
        <v>1</v>
      </c>
      <c r="G87">
        <f>_xlfn.CEILING.MATH(((_xlfn.NORM.INV(0.5,0,1)+1.96)^2)/(Sheet1!Z87^2))</f>
        <v>1</v>
      </c>
      <c r="H87">
        <f>_xlfn.CEILING.MATH(((_xlfn.NORM.INV(0.5,0,1)+1.96)^2)/(Sheet1!AA87^2))</f>
        <v>1</v>
      </c>
      <c r="I87">
        <f>_xlfn.CEILING.MATH(((_xlfn.NORM.INV(0.5,0,1)+1.96)^2)/(Sheet1!AB87^2))</f>
        <v>1</v>
      </c>
      <c r="J87">
        <f>_xlfn.CEILING.MATH(((_xlfn.NORM.INV(0.5,0,1)+1.96)^2)/(Sheet1!AC87^2))</f>
        <v>1</v>
      </c>
      <c r="K87">
        <f>_xlfn.CEILING.MATH(((_xlfn.NORM.INV(0.5,0,1)+1.96)^2)/(Sheet1!AD87^2))</f>
        <v>1</v>
      </c>
      <c r="L87">
        <f>_xlfn.CEILING.MATH(((_xlfn.NORM.INV(0.5,0,1)+1.96)^2)/(Sheet1!AE87^2))</f>
        <v>1</v>
      </c>
      <c r="M87">
        <f>_xlfn.CEILING.MATH(((_xlfn.NORM.INV(0.5,0,1)+1.96)^2)/(Sheet1!AF87^2))</f>
        <v>1</v>
      </c>
      <c r="N87">
        <f>_xlfn.CEILING.MATH(((_xlfn.NORM.INV(0.5,0,1)+1.96)^2)/(Sheet1!AG87^2))</f>
        <v>1</v>
      </c>
      <c r="O87">
        <f>_xlfn.CEILING.MATH(((_xlfn.NORM.INV(0.5,0,1)+1.96)^2)/(Sheet1!AH87^2))</f>
        <v>1</v>
      </c>
      <c r="P87">
        <f>_xlfn.CEILING.MATH(((_xlfn.NORM.INV(0.5,0,1)+1.96)^2)/(Sheet1!AI87^2))</f>
        <v>1</v>
      </c>
      <c r="Q87">
        <f>_xlfn.CEILING.MATH(((_xlfn.NORM.INV(0.5,0,1)+1.96)^2)/(Sheet1!AJ87^2))</f>
        <v>1</v>
      </c>
      <c r="R87">
        <f>_xlfn.CEILING.MATH(((_xlfn.NORM.INV(0.5,0,1)+1.96)^2)/(Sheet1!AK87^2))</f>
        <v>1</v>
      </c>
    </row>
    <row r="88" spans="1:18" x14ac:dyDescent="0.3">
      <c r="A88" s="3">
        <v>0.86</v>
      </c>
      <c r="B88">
        <f>_xlfn.CEILING.MATH(((_xlfn.NORM.INV(0.5,0,1)+1.96)^2)/(Sheet1!U88^2))</f>
        <v>1</v>
      </c>
      <c r="C88">
        <f>_xlfn.CEILING.MATH(((_xlfn.NORM.INV(0.5,0,1)+1.96)^2)/(Sheet1!V88^2))</f>
        <v>1</v>
      </c>
      <c r="D88">
        <f>_xlfn.CEILING.MATH(((_xlfn.NORM.INV(0.5,0,1)+1.96)^2)/(Sheet1!W88^2))</f>
        <v>1</v>
      </c>
      <c r="E88">
        <f>_xlfn.CEILING.MATH(((_xlfn.NORM.INV(0.5,0,1)+1.96)^2)/(Sheet1!X88^2))</f>
        <v>1</v>
      </c>
      <c r="F88">
        <f>_xlfn.CEILING.MATH(((_xlfn.NORM.INV(0.5,0,1)+1.96)^2)/(Sheet1!Y88^2))</f>
        <v>1</v>
      </c>
      <c r="G88">
        <f>_xlfn.CEILING.MATH(((_xlfn.NORM.INV(0.5,0,1)+1.96)^2)/(Sheet1!Z88^2))</f>
        <v>1</v>
      </c>
      <c r="H88">
        <f>_xlfn.CEILING.MATH(((_xlfn.NORM.INV(0.5,0,1)+1.96)^2)/(Sheet1!AA88^2))</f>
        <v>1</v>
      </c>
      <c r="I88">
        <f>_xlfn.CEILING.MATH(((_xlfn.NORM.INV(0.5,0,1)+1.96)^2)/(Sheet1!AB88^2))</f>
        <v>1</v>
      </c>
      <c r="J88">
        <f>_xlfn.CEILING.MATH(((_xlfn.NORM.INV(0.5,0,1)+1.96)^2)/(Sheet1!AC88^2))</f>
        <v>1</v>
      </c>
      <c r="K88">
        <f>_xlfn.CEILING.MATH(((_xlfn.NORM.INV(0.5,0,1)+1.96)^2)/(Sheet1!AD88^2))</f>
        <v>1</v>
      </c>
      <c r="L88">
        <f>_xlfn.CEILING.MATH(((_xlfn.NORM.INV(0.5,0,1)+1.96)^2)/(Sheet1!AE88^2))</f>
        <v>1</v>
      </c>
      <c r="M88">
        <f>_xlfn.CEILING.MATH(((_xlfn.NORM.INV(0.5,0,1)+1.96)^2)/(Sheet1!AF88^2))</f>
        <v>1</v>
      </c>
      <c r="N88">
        <f>_xlfn.CEILING.MATH(((_xlfn.NORM.INV(0.5,0,1)+1.96)^2)/(Sheet1!AG88^2))</f>
        <v>1</v>
      </c>
      <c r="O88">
        <f>_xlfn.CEILING.MATH(((_xlfn.NORM.INV(0.5,0,1)+1.96)^2)/(Sheet1!AH88^2))</f>
        <v>1</v>
      </c>
      <c r="P88">
        <f>_xlfn.CEILING.MATH(((_xlfn.NORM.INV(0.5,0,1)+1.96)^2)/(Sheet1!AI88^2))</f>
        <v>1</v>
      </c>
      <c r="Q88">
        <f>_xlfn.CEILING.MATH(((_xlfn.NORM.INV(0.5,0,1)+1.96)^2)/(Sheet1!AJ88^2))</f>
        <v>1</v>
      </c>
      <c r="R88">
        <f>_xlfn.CEILING.MATH(((_xlfn.NORM.INV(0.5,0,1)+1.96)^2)/(Sheet1!AK88^2))</f>
        <v>1</v>
      </c>
    </row>
    <row r="89" spans="1:18" x14ac:dyDescent="0.3">
      <c r="A89" s="3">
        <v>0.87</v>
      </c>
      <c r="B89">
        <f>_xlfn.CEILING.MATH(((_xlfn.NORM.INV(0.5,0,1)+1.96)^2)/(Sheet1!U89^2))</f>
        <v>1</v>
      </c>
      <c r="C89">
        <f>_xlfn.CEILING.MATH(((_xlfn.NORM.INV(0.5,0,1)+1.96)^2)/(Sheet1!V89^2))</f>
        <v>1</v>
      </c>
      <c r="D89">
        <f>_xlfn.CEILING.MATH(((_xlfn.NORM.INV(0.5,0,1)+1.96)^2)/(Sheet1!W89^2))</f>
        <v>1</v>
      </c>
      <c r="E89">
        <f>_xlfn.CEILING.MATH(((_xlfn.NORM.INV(0.5,0,1)+1.96)^2)/(Sheet1!X89^2))</f>
        <v>1</v>
      </c>
      <c r="F89">
        <f>_xlfn.CEILING.MATH(((_xlfn.NORM.INV(0.5,0,1)+1.96)^2)/(Sheet1!Y89^2))</f>
        <v>1</v>
      </c>
      <c r="G89">
        <f>_xlfn.CEILING.MATH(((_xlfn.NORM.INV(0.5,0,1)+1.96)^2)/(Sheet1!Z89^2))</f>
        <v>1</v>
      </c>
      <c r="H89">
        <f>_xlfn.CEILING.MATH(((_xlfn.NORM.INV(0.5,0,1)+1.96)^2)/(Sheet1!AA89^2))</f>
        <v>1</v>
      </c>
      <c r="I89">
        <f>_xlfn.CEILING.MATH(((_xlfn.NORM.INV(0.5,0,1)+1.96)^2)/(Sheet1!AB89^2))</f>
        <v>1</v>
      </c>
      <c r="J89">
        <f>_xlfn.CEILING.MATH(((_xlfn.NORM.INV(0.5,0,1)+1.96)^2)/(Sheet1!AC89^2))</f>
        <v>1</v>
      </c>
      <c r="K89">
        <f>_xlfn.CEILING.MATH(((_xlfn.NORM.INV(0.5,0,1)+1.96)^2)/(Sheet1!AD89^2))</f>
        <v>1</v>
      </c>
      <c r="L89">
        <f>_xlfn.CEILING.MATH(((_xlfn.NORM.INV(0.5,0,1)+1.96)^2)/(Sheet1!AE89^2))</f>
        <v>1</v>
      </c>
      <c r="M89">
        <f>_xlfn.CEILING.MATH(((_xlfn.NORM.INV(0.5,0,1)+1.96)^2)/(Sheet1!AF89^2))</f>
        <v>1</v>
      </c>
      <c r="N89">
        <f>_xlfn.CEILING.MATH(((_xlfn.NORM.INV(0.5,0,1)+1.96)^2)/(Sheet1!AG89^2))</f>
        <v>1</v>
      </c>
      <c r="O89">
        <f>_xlfn.CEILING.MATH(((_xlfn.NORM.INV(0.5,0,1)+1.96)^2)/(Sheet1!AH89^2))</f>
        <v>1</v>
      </c>
      <c r="P89">
        <f>_xlfn.CEILING.MATH(((_xlfn.NORM.INV(0.5,0,1)+1.96)^2)/(Sheet1!AI89^2))</f>
        <v>1</v>
      </c>
      <c r="Q89">
        <f>_xlfn.CEILING.MATH(((_xlfn.NORM.INV(0.5,0,1)+1.96)^2)/(Sheet1!AJ89^2))</f>
        <v>1</v>
      </c>
      <c r="R89">
        <f>_xlfn.CEILING.MATH(((_xlfn.NORM.INV(0.5,0,1)+1.96)^2)/(Sheet1!AK89^2))</f>
        <v>1</v>
      </c>
    </row>
    <row r="90" spans="1:18" x14ac:dyDescent="0.3">
      <c r="A90" s="3">
        <v>0.88</v>
      </c>
      <c r="B90">
        <f>_xlfn.CEILING.MATH(((_xlfn.NORM.INV(0.5,0,1)+1.96)^2)/(Sheet1!U90^2))</f>
        <v>1</v>
      </c>
      <c r="C90">
        <f>_xlfn.CEILING.MATH(((_xlfn.NORM.INV(0.5,0,1)+1.96)^2)/(Sheet1!V90^2))</f>
        <v>1</v>
      </c>
      <c r="D90">
        <f>_xlfn.CEILING.MATH(((_xlfn.NORM.INV(0.5,0,1)+1.96)^2)/(Sheet1!W90^2))</f>
        <v>1</v>
      </c>
      <c r="E90">
        <f>_xlfn.CEILING.MATH(((_xlfn.NORM.INV(0.5,0,1)+1.96)^2)/(Sheet1!X90^2))</f>
        <v>1</v>
      </c>
      <c r="F90">
        <f>_xlfn.CEILING.MATH(((_xlfn.NORM.INV(0.5,0,1)+1.96)^2)/(Sheet1!Y90^2))</f>
        <v>1</v>
      </c>
      <c r="G90">
        <f>_xlfn.CEILING.MATH(((_xlfn.NORM.INV(0.5,0,1)+1.96)^2)/(Sheet1!Z90^2))</f>
        <v>1</v>
      </c>
      <c r="H90">
        <f>_xlfn.CEILING.MATH(((_xlfn.NORM.INV(0.5,0,1)+1.96)^2)/(Sheet1!AA90^2))</f>
        <v>1</v>
      </c>
      <c r="I90">
        <f>_xlfn.CEILING.MATH(((_xlfn.NORM.INV(0.5,0,1)+1.96)^2)/(Sheet1!AB90^2))</f>
        <v>1</v>
      </c>
      <c r="J90">
        <f>_xlfn.CEILING.MATH(((_xlfn.NORM.INV(0.5,0,1)+1.96)^2)/(Sheet1!AC90^2))</f>
        <v>1</v>
      </c>
      <c r="K90">
        <f>_xlfn.CEILING.MATH(((_xlfn.NORM.INV(0.5,0,1)+1.96)^2)/(Sheet1!AD90^2))</f>
        <v>1</v>
      </c>
      <c r="L90">
        <f>_xlfn.CEILING.MATH(((_xlfn.NORM.INV(0.5,0,1)+1.96)^2)/(Sheet1!AE90^2))</f>
        <v>1</v>
      </c>
      <c r="M90">
        <f>_xlfn.CEILING.MATH(((_xlfn.NORM.INV(0.5,0,1)+1.96)^2)/(Sheet1!AF90^2))</f>
        <v>1</v>
      </c>
      <c r="N90">
        <f>_xlfn.CEILING.MATH(((_xlfn.NORM.INV(0.5,0,1)+1.96)^2)/(Sheet1!AG90^2))</f>
        <v>1</v>
      </c>
      <c r="O90">
        <f>_xlfn.CEILING.MATH(((_xlfn.NORM.INV(0.5,0,1)+1.96)^2)/(Sheet1!AH90^2))</f>
        <v>1</v>
      </c>
      <c r="P90">
        <f>_xlfn.CEILING.MATH(((_xlfn.NORM.INV(0.5,0,1)+1.96)^2)/(Sheet1!AI90^2))</f>
        <v>1</v>
      </c>
      <c r="Q90">
        <f>_xlfn.CEILING.MATH(((_xlfn.NORM.INV(0.5,0,1)+1.96)^2)/(Sheet1!AJ90^2))</f>
        <v>1</v>
      </c>
      <c r="R90">
        <f>_xlfn.CEILING.MATH(((_xlfn.NORM.INV(0.5,0,1)+1.96)^2)/(Sheet1!AK90^2))</f>
        <v>1</v>
      </c>
    </row>
    <row r="91" spans="1:18" x14ac:dyDescent="0.3">
      <c r="A91" s="3">
        <v>0.89</v>
      </c>
      <c r="B91">
        <f>_xlfn.CEILING.MATH(((_xlfn.NORM.INV(0.5,0,1)+1.96)^2)/(Sheet1!U91^2))</f>
        <v>1</v>
      </c>
      <c r="C91">
        <f>_xlfn.CEILING.MATH(((_xlfn.NORM.INV(0.5,0,1)+1.96)^2)/(Sheet1!V91^2))</f>
        <v>1</v>
      </c>
      <c r="D91">
        <f>_xlfn.CEILING.MATH(((_xlfn.NORM.INV(0.5,0,1)+1.96)^2)/(Sheet1!W91^2))</f>
        <v>1</v>
      </c>
      <c r="E91">
        <f>_xlfn.CEILING.MATH(((_xlfn.NORM.INV(0.5,0,1)+1.96)^2)/(Sheet1!X91^2))</f>
        <v>1</v>
      </c>
      <c r="F91">
        <f>_xlfn.CEILING.MATH(((_xlfn.NORM.INV(0.5,0,1)+1.96)^2)/(Sheet1!Y91^2))</f>
        <v>1</v>
      </c>
      <c r="G91">
        <f>_xlfn.CEILING.MATH(((_xlfn.NORM.INV(0.5,0,1)+1.96)^2)/(Sheet1!Z91^2))</f>
        <v>1</v>
      </c>
      <c r="H91">
        <f>_xlfn.CEILING.MATH(((_xlfn.NORM.INV(0.5,0,1)+1.96)^2)/(Sheet1!AA91^2))</f>
        <v>1</v>
      </c>
      <c r="I91">
        <f>_xlfn.CEILING.MATH(((_xlfn.NORM.INV(0.5,0,1)+1.96)^2)/(Sheet1!AB91^2))</f>
        <v>1</v>
      </c>
      <c r="J91">
        <f>_xlfn.CEILING.MATH(((_xlfn.NORM.INV(0.5,0,1)+1.96)^2)/(Sheet1!AC91^2))</f>
        <v>1</v>
      </c>
      <c r="K91">
        <f>_xlfn.CEILING.MATH(((_xlfn.NORM.INV(0.5,0,1)+1.96)^2)/(Sheet1!AD91^2))</f>
        <v>1</v>
      </c>
      <c r="L91">
        <f>_xlfn.CEILING.MATH(((_xlfn.NORM.INV(0.5,0,1)+1.96)^2)/(Sheet1!AE91^2))</f>
        <v>1</v>
      </c>
      <c r="M91">
        <f>_xlfn.CEILING.MATH(((_xlfn.NORM.INV(0.5,0,1)+1.96)^2)/(Sheet1!AF91^2))</f>
        <v>1</v>
      </c>
      <c r="N91">
        <f>_xlfn.CEILING.MATH(((_xlfn.NORM.INV(0.5,0,1)+1.96)^2)/(Sheet1!AG91^2))</f>
        <v>1</v>
      </c>
      <c r="O91">
        <f>_xlfn.CEILING.MATH(((_xlfn.NORM.INV(0.5,0,1)+1.96)^2)/(Sheet1!AH91^2))</f>
        <v>1</v>
      </c>
      <c r="P91">
        <f>_xlfn.CEILING.MATH(((_xlfn.NORM.INV(0.5,0,1)+1.96)^2)/(Sheet1!AI91^2))</f>
        <v>1</v>
      </c>
      <c r="Q91">
        <f>_xlfn.CEILING.MATH(((_xlfn.NORM.INV(0.5,0,1)+1.96)^2)/(Sheet1!AJ91^2))</f>
        <v>1</v>
      </c>
      <c r="R91">
        <f>_xlfn.CEILING.MATH(((_xlfn.NORM.INV(0.5,0,1)+1.96)^2)/(Sheet1!AK91^2))</f>
        <v>1</v>
      </c>
    </row>
    <row r="92" spans="1:18" x14ac:dyDescent="0.3">
      <c r="A92" s="3">
        <v>0.9</v>
      </c>
      <c r="B92">
        <f>_xlfn.CEILING.MATH(((_xlfn.NORM.INV(0.5,0,1)+1.96)^2)/(Sheet1!U92^2))</f>
        <v>1</v>
      </c>
      <c r="C92">
        <f>_xlfn.CEILING.MATH(((_xlfn.NORM.INV(0.5,0,1)+1.96)^2)/(Sheet1!V92^2))</f>
        <v>1</v>
      </c>
      <c r="D92">
        <f>_xlfn.CEILING.MATH(((_xlfn.NORM.INV(0.5,0,1)+1.96)^2)/(Sheet1!W92^2))</f>
        <v>1</v>
      </c>
      <c r="E92">
        <f>_xlfn.CEILING.MATH(((_xlfn.NORM.INV(0.5,0,1)+1.96)^2)/(Sheet1!X92^2))</f>
        <v>1</v>
      </c>
      <c r="F92">
        <f>_xlfn.CEILING.MATH(((_xlfn.NORM.INV(0.5,0,1)+1.96)^2)/(Sheet1!Y92^2))</f>
        <v>1</v>
      </c>
      <c r="G92">
        <f>_xlfn.CEILING.MATH(((_xlfn.NORM.INV(0.5,0,1)+1.96)^2)/(Sheet1!Z92^2))</f>
        <v>1</v>
      </c>
      <c r="H92">
        <f>_xlfn.CEILING.MATH(((_xlfn.NORM.INV(0.5,0,1)+1.96)^2)/(Sheet1!AA92^2))</f>
        <v>1</v>
      </c>
      <c r="I92">
        <f>_xlfn.CEILING.MATH(((_xlfn.NORM.INV(0.5,0,1)+1.96)^2)/(Sheet1!AB92^2))</f>
        <v>1</v>
      </c>
      <c r="J92">
        <f>_xlfn.CEILING.MATH(((_xlfn.NORM.INV(0.5,0,1)+1.96)^2)/(Sheet1!AC92^2))</f>
        <v>1</v>
      </c>
      <c r="K92">
        <f>_xlfn.CEILING.MATH(((_xlfn.NORM.INV(0.5,0,1)+1.96)^2)/(Sheet1!AD92^2))</f>
        <v>1</v>
      </c>
      <c r="L92">
        <f>_xlfn.CEILING.MATH(((_xlfn.NORM.INV(0.5,0,1)+1.96)^2)/(Sheet1!AE92^2))</f>
        <v>1</v>
      </c>
      <c r="M92">
        <f>_xlfn.CEILING.MATH(((_xlfn.NORM.INV(0.5,0,1)+1.96)^2)/(Sheet1!AF92^2))</f>
        <v>1</v>
      </c>
      <c r="N92">
        <f>_xlfn.CEILING.MATH(((_xlfn.NORM.INV(0.5,0,1)+1.96)^2)/(Sheet1!AG92^2))</f>
        <v>1</v>
      </c>
      <c r="O92">
        <f>_xlfn.CEILING.MATH(((_xlfn.NORM.INV(0.5,0,1)+1.96)^2)/(Sheet1!AH92^2))</f>
        <v>1</v>
      </c>
      <c r="P92">
        <f>_xlfn.CEILING.MATH(((_xlfn.NORM.INV(0.5,0,1)+1.96)^2)/(Sheet1!AI92^2))</f>
        <v>1</v>
      </c>
      <c r="Q92">
        <f>_xlfn.CEILING.MATH(((_xlfn.NORM.INV(0.5,0,1)+1.96)^2)/(Sheet1!AJ92^2))</f>
        <v>1</v>
      </c>
      <c r="R92">
        <f>_xlfn.CEILING.MATH(((_xlfn.NORM.INV(0.5,0,1)+1.96)^2)/(Sheet1!AK92^2))</f>
        <v>1</v>
      </c>
    </row>
    <row r="93" spans="1:18" x14ac:dyDescent="0.3">
      <c r="A93" s="3">
        <v>0.91</v>
      </c>
      <c r="B93">
        <f>_xlfn.CEILING.MATH(((_xlfn.NORM.INV(0.5,0,1)+1.96)^2)/(Sheet1!U93^2))</f>
        <v>1</v>
      </c>
      <c r="C93">
        <f>_xlfn.CEILING.MATH(((_xlfn.NORM.INV(0.5,0,1)+1.96)^2)/(Sheet1!V93^2))</f>
        <v>1</v>
      </c>
      <c r="D93">
        <f>_xlfn.CEILING.MATH(((_xlfn.NORM.INV(0.5,0,1)+1.96)^2)/(Sheet1!W93^2))</f>
        <v>1</v>
      </c>
      <c r="E93">
        <f>_xlfn.CEILING.MATH(((_xlfn.NORM.INV(0.5,0,1)+1.96)^2)/(Sheet1!X93^2))</f>
        <v>1</v>
      </c>
      <c r="F93">
        <f>_xlfn.CEILING.MATH(((_xlfn.NORM.INV(0.5,0,1)+1.96)^2)/(Sheet1!Y93^2))</f>
        <v>1</v>
      </c>
      <c r="G93">
        <f>_xlfn.CEILING.MATH(((_xlfn.NORM.INV(0.5,0,1)+1.96)^2)/(Sheet1!Z93^2))</f>
        <v>1</v>
      </c>
      <c r="H93">
        <f>_xlfn.CEILING.MATH(((_xlfn.NORM.INV(0.5,0,1)+1.96)^2)/(Sheet1!AA93^2))</f>
        <v>1</v>
      </c>
      <c r="I93">
        <f>_xlfn.CEILING.MATH(((_xlfn.NORM.INV(0.5,0,1)+1.96)^2)/(Sheet1!AB93^2))</f>
        <v>1</v>
      </c>
      <c r="J93">
        <f>_xlfn.CEILING.MATH(((_xlfn.NORM.INV(0.5,0,1)+1.96)^2)/(Sheet1!AC93^2))</f>
        <v>1</v>
      </c>
      <c r="K93">
        <f>_xlfn.CEILING.MATH(((_xlfn.NORM.INV(0.5,0,1)+1.96)^2)/(Sheet1!AD93^2))</f>
        <v>1</v>
      </c>
      <c r="L93">
        <f>_xlfn.CEILING.MATH(((_xlfn.NORM.INV(0.5,0,1)+1.96)^2)/(Sheet1!AE93^2))</f>
        <v>1</v>
      </c>
      <c r="M93">
        <f>_xlfn.CEILING.MATH(((_xlfn.NORM.INV(0.5,0,1)+1.96)^2)/(Sheet1!AF93^2))</f>
        <v>1</v>
      </c>
      <c r="N93">
        <f>_xlfn.CEILING.MATH(((_xlfn.NORM.INV(0.5,0,1)+1.96)^2)/(Sheet1!AG93^2))</f>
        <v>1</v>
      </c>
      <c r="O93">
        <f>_xlfn.CEILING.MATH(((_xlfn.NORM.INV(0.5,0,1)+1.96)^2)/(Sheet1!AH93^2))</f>
        <v>1</v>
      </c>
      <c r="P93">
        <f>_xlfn.CEILING.MATH(((_xlfn.NORM.INV(0.5,0,1)+1.96)^2)/(Sheet1!AI93^2))</f>
        <v>1</v>
      </c>
      <c r="Q93">
        <f>_xlfn.CEILING.MATH(((_xlfn.NORM.INV(0.5,0,1)+1.96)^2)/(Sheet1!AJ93^2))</f>
        <v>1</v>
      </c>
      <c r="R93">
        <f>_xlfn.CEILING.MATH(((_xlfn.NORM.INV(0.5,0,1)+1.96)^2)/(Sheet1!AK93^2))</f>
        <v>1</v>
      </c>
    </row>
    <row r="94" spans="1:18" x14ac:dyDescent="0.3">
      <c r="A94" s="3">
        <v>0.92</v>
      </c>
      <c r="B94">
        <f>_xlfn.CEILING.MATH(((_xlfn.NORM.INV(0.5,0,1)+1.96)^2)/(Sheet1!U94^2))</f>
        <v>1</v>
      </c>
      <c r="C94">
        <f>_xlfn.CEILING.MATH(((_xlfn.NORM.INV(0.5,0,1)+1.96)^2)/(Sheet1!V94^2))</f>
        <v>1</v>
      </c>
      <c r="D94">
        <f>_xlfn.CEILING.MATH(((_xlfn.NORM.INV(0.5,0,1)+1.96)^2)/(Sheet1!W94^2))</f>
        <v>1</v>
      </c>
      <c r="E94">
        <f>_xlfn.CEILING.MATH(((_xlfn.NORM.INV(0.5,0,1)+1.96)^2)/(Sheet1!X94^2))</f>
        <v>1</v>
      </c>
      <c r="F94">
        <f>_xlfn.CEILING.MATH(((_xlfn.NORM.INV(0.5,0,1)+1.96)^2)/(Sheet1!Y94^2))</f>
        <v>1</v>
      </c>
      <c r="G94">
        <f>_xlfn.CEILING.MATH(((_xlfn.NORM.INV(0.5,0,1)+1.96)^2)/(Sheet1!Z94^2))</f>
        <v>1</v>
      </c>
      <c r="H94">
        <f>_xlfn.CEILING.MATH(((_xlfn.NORM.INV(0.5,0,1)+1.96)^2)/(Sheet1!AA94^2))</f>
        <v>1</v>
      </c>
      <c r="I94">
        <f>_xlfn.CEILING.MATH(((_xlfn.NORM.INV(0.5,0,1)+1.96)^2)/(Sheet1!AB94^2))</f>
        <v>1</v>
      </c>
      <c r="J94">
        <f>_xlfn.CEILING.MATH(((_xlfn.NORM.INV(0.5,0,1)+1.96)^2)/(Sheet1!AC94^2))</f>
        <v>1</v>
      </c>
      <c r="K94">
        <f>_xlfn.CEILING.MATH(((_xlfn.NORM.INV(0.5,0,1)+1.96)^2)/(Sheet1!AD94^2))</f>
        <v>1</v>
      </c>
      <c r="L94">
        <f>_xlfn.CEILING.MATH(((_xlfn.NORM.INV(0.5,0,1)+1.96)^2)/(Sheet1!AE94^2))</f>
        <v>1</v>
      </c>
      <c r="M94">
        <f>_xlfn.CEILING.MATH(((_xlfn.NORM.INV(0.5,0,1)+1.96)^2)/(Sheet1!AF94^2))</f>
        <v>1</v>
      </c>
      <c r="N94">
        <f>_xlfn.CEILING.MATH(((_xlfn.NORM.INV(0.5,0,1)+1.96)^2)/(Sheet1!AG94^2))</f>
        <v>1</v>
      </c>
      <c r="O94">
        <f>_xlfn.CEILING.MATH(((_xlfn.NORM.INV(0.5,0,1)+1.96)^2)/(Sheet1!AH94^2))</f>
        <v>1</v>
      </c>
      <c r="P94">
        <f>_xlfn.CEILING.MATH(((_xlfn.NORM.INV(0.5,0,1)+1.96)^2)/(Sheet1!AI94^2))</f>
        <v>1</v>
      </c>
      <c r="Q94">
        <f>_xlfn.CEILING.MATH(((_xlfn.NORM.INV(0.5,0,1)+1.96)^2)/(Sheet1!AJ94^2))</f>
        <v>1</v>
      </c>
      <c r="R94">
        <f>_xlfn.CEILING.MATH(((_xlfn.NORM.INV(0.5,0,1)+1.96)^2)/(Sheet1!AK94^2))</f>
        <v>1</v>
      </c>
    </row>
    <row r="95" spans="1:18" x14ac:dyDescent="0.3">
      <c r="A95" s="3">
        <v>0.93</v>
      </c>
      <c r="B95">
        <f>_xlfn.CEILING.MATH(((_xlfn.NORM.INV(0.5,0,1)+1.96)^2)/(Sheet1!U95^2))</f>
        <v>1</v>
      </c>
      <c r="C95">
        <f>_xlfn.CEILING.MATH(((_xlfn.NORM.INV(0.5,0,1)+1.96)^2)/(Sheet1!V95^2))</f>
        <v>1</v>
      </c>
      <c r="D95">
        <f>_xlfn.CEILING.MATH(((_xlfn.NORM.INV(0.5,0,1)+1.96)^2)/(Sheet1!W95^2))</f>
        <v>1</v>
      </c>
      <c r="E95">
        <f>_xlfn.CEILING.MATH(((_xlfn.NORM.INV(0.5,0,1)+1.96)^2)/(Sheet1!X95^2))</f>
        <v>1</v>
      </c>
      <c r="F95">
        <f>_xlfn.CEILING.MATH(((_xlfn.NORM.INV(0.5,0,1)+1.96)^2)/(Sheet1!Y95^2))</f>
        <v>1</v>
      </c>
      <c r="G95">
        <f>_xlfn.CEILING.MATH(((_xlfn.NORM.INV(0.5,0,1)+1.96)^2)/(Sheet1!Z95^2))</f>
        <v>1</v>
      </c>
      <c r="H95">
        <f>_xlfn.CEILING.MATH(((_xlfn.NORM.INV(0.5,0,1)+1.96)^2)/(Sheet1!AA95^2))</f>
        <v>1</v>
      </c>
      <c r="I95">
        <f>_xlfn.CEILING.MATH(((_xlfn.NORM.INV(0.5,0,1)+1.96)^2)/(Sheet1!AB95^2))</f>
        <v>1</v>
      </c>
      <c r="J95">
        <f>_xlfn.CEILING.MATH(((_xlfn.NORM.INV(0.5,0,1)+1.96)^2)/(Sheet1!AC95^2))</f>
        <v>1</v>
      </c>
      <c r="K95">
        <f>_xlfn.CEILING.MATH(((_xlfn.NORM.INV(0.5,0,1)+1.96)^2)/(Sheet1!AD95^2))</f>
        <v>1</v>
      </c>
      <c r="L95">
        <f>_xlfn.CEILING.MATH(((_xlfn.NORM.INV(0.5,0,1)+1.96)^2)/(Sheet1!AE95^2))</f>
        <v>1</v>
      </c>
      <c r="M95">
        <f>_xlfn.CEILING.MATH(((_xlfn.NORM.INV(0.5,0,1)+1.96)^2)/(Sheet1!AF95^2))</f>
        <v>1</v>
      </c>
      <c r="N95">
        <f>_xlfn.CEILING.MATH(((_xlfn.NORM.INV(0.5,0,1)+1.96)^2)/(Sheet1!AG95^2))</f>
        <v>1</v>
      </c>
      <c r="O95">
        <f>_xlfn.CEILING.MATH(((_xlfn.NORM.INV(0.5,0,1)+1.96)^2)/(Sheet1!AH95^2))</f>
        <v>1</v>
      </c>
      <c r="P95">
        <f>_xlfn.CEILING.MATH(((_xlfn.NORM.INV(0.5,0,1)+1.96)^2)/(Sheet1!AI95^2))</f>
        <v>1</v>
      </c>
      <c r="Q95">
        <f>_xlfn.CEILING.MATH(((_xlfn.NORM.INV(0.5,0,1)+1.96)^2)/(Sheet1!AJ95^2))</f>
        <v>1</v>
      </c>
      <c r="R95">
        <f>_xlfn.CEILING.MATH(((_xlfn.NORM.INV(0.5,0,1)+1.96)^2)/(Sheet1!AK95^2))</f>
        <v>1</v>
      </c>
    </row>
    <row r="96" spans="1:18" x14ac:dyDescent="0.3">
      <c r="A96" s="3">
        <v>0.94</v>
      </c>
      <c r="B96">
        <f>_xlfn.CEILING.MATH(((_xlfn.NORM.INV(0.5,0,1)+1.96)^2)/(Sheet1!U96^2))</f>
        <v>1</v>
      </c>
      <c r="C96">
        <f>_xlfn.CEILING.MATH(((_xlfn.NORM.INV(0.5,0,1)+1.96)^2)/(Sheet1!V96^2))</f>
        <v>1</v>
      </c>
      <c r="D96">
        <f>_xlfn.CEILING.MATH(((_xlfn.NORM.INV(0.5,0,1)+1.96)^2)/(Sheet1!W96^2))</f>
        <v>1</v>
      </c>
      <c r="E96">
        <f>_xlfn.CEILING.MATH(((_xlfn.NORM.INV(0.5,0,1)+1.96)^2)/(Sheet1!X96^2))</f>
        <v>1</v>
      </c>
      <c r="F96">
        <f>_xlfn.CEILING.MATH(((_xlfn.NORM.INV(0.5,0,1)+1.96)^2)/(Sheet1!Y96^2))</f>
        <v>1</v>
      </c>
      <c r="G96">
        <f>_xlfn.CEILING.MATH(((_xlfn.NORM.INV(0.5,0,1)+1.96)^2)/(Sheet1!Z96^2))</f>
        <v>1</v>
      </c>
      <c r="H96">
        <f>_xlfn.CEILING.MATH(((_xlfn.NORM.INV(0.5,0,1)+1.96)^2)/(Sheet1!AA96^2))</f>
        <v>1</v>
      </c>
      <c r="I96">
        <f>_xlfn.CEILING.MATH(((_xlfn.NORM.INV(0.5,0,1)+1.96)^2)/(Sheet1!AB96^2))</f>
        <v>1</v>
      </c>
      <c r="J96">
        <f>_xlfn.CEILING.MATH(((_xlfn.NORM.INV(0.5,0,1)+1.96)^2)/(Sheet1!AC96^2))</f>
        <v>1</v>
      </c>
      <c r="K96">
        <f>_xlfn.CEILING.MATH(((_xlfn.NORM.INV(0.5,0,1)+1.96)^2)/(Sheet1!AD96^2))</f>
        <v>1</v>
      </c>
      <c r="L96">
        <f>_xlfn.CEILING.MATH(((_xlfn.NORM.INV(0.5,0,1)+1.96)^2)/(Sheet1!AE96^2))</f>
        <v>1</v>
      </c>
      <c r="M96">
        <f>_xlfn.CEILING.MATH(((_xlfn.NORM.INV(0.5,0,1)+1.96)^2)/(Sheet1!AF96^2))</f>
        <v>1</v>
      </c>
      <c r="N96">
        <f>_xlfn.CEILING.MATH(((_xlfn.NORM.INV(0.5,0,1)+1.96)^2)/(Sheet1!AG96^2))</f>
        <v>1</v>
      </c>
      <c r="O96">
        <f>_xlfn.CEILING.MATH(((_xlfn.NORM.INV(0.5,0,1)+1.96)^2)/(Sheet1!AH96^2))</f>
        <v>1</v>
      </c>
      <c r="P96">
        <f>_xlfn.CEILING.MATH(((_xlfn.NORM.INV(0.5,0,1)+1.96)^2)/(Sheet1!AI96^2))</f>
        <v>1</v>
      </c>
      <c r="Q96">
        <f>_xlfn.CEILING.MATH(((_xlfn.NORM.INV(0.5,0,1)+1.96)^2)/(Sheet1!AJ96^2))</f>
        <v>1</v>
      </c>
      <c r="R96">
        <f>_xlfn.CEILING.MATH(((_xlfn.NORM.INV(0.5,0,1)+1.96)^2)/(Sheet1!AK96^2))</f>
        <v>1</v>
      </c>
    </row>
    <row r="97" spans="1:18" x14ac:dyDescent="0.3">
      <c r="A97" s="3">
        <v>0.95</v>
      </c>
      <c r="B97">
        <f>_xlfn.CEILING.MATH(((_xlfn.NORM.INV(0.5,0,1)+1.96)^2)/(Sheet1!U97^2))</f>
        <v>1</v>
      </c>
      <c r="C97">
        <f>_xlfn.CEILING.MATH(((_xlfn.NORM.INV(0.5,0,1)+1.96)^2)/(Sheet1!V97^2))</f>
        <v>1</v>
      </c>
      <c r="D97">
        <f>_xlfn.CEILING.MATH(((_xlfn.NORM.INV(0.5,0,1)+1.96)^2)/(Sheet1!W97^2))</f>
        <v>1</v>
      </c>
      <c r="E97">
        <f>_xlfn.CEILING.MATH(((_xlfn.NORM.INV(0.5,0,1)+1.96)^2)/(Sheet1!X97^2))</f>
        <v>1</v>
      </c>
      <c r="F97">
        <f>_xlfn.CEILING.MATH(((_xlfn.NORM.INV(0.5,0,1)+1.96)^2)/(Sheet1!Y97^2))</f>
        <v>1</v>
      </c>
      <c r="G97">
        <f>_xlfn.CEILING.MATH(((_xlfn.NORM.INV(0.5,0,1)+1.96)^2)/(Sheet1!Z97^2))</f>
        <v>1</v>
      </c>
      <c r="H97">
        <f>_xlfn.CEILING.MATH(((_xlfn.NORM.INV(0.5,0,1)+1.96)^2)/(Sheet1!AA97^2))</f>
        <v>1</v>
      </c>
      <c r="I97">
        <f>_xlfn.CEILING.MATH(((_xlfn.NORM.INV(0.5,0,1)+1.96)^2)/(Sheet1!AB97^2))</f>
        <v>1</v>
      </c>
      <c r="J97">
        <f>_xlfn.CEILING.MATH(((_xlfn.NORM.INV(0.5,0,1)+1.96)^2)/(Sheet1!AC97^2))</f>
        <v>1</v>
      </c>
      <c r="K97">
        <f>_xlfn.CEILING.MATH(((_xlfn.NORM.INV(0.5,0,1)+1.96)^2)/(Sheet1!AD97^2))</f>
        <v>1</v>
      </c>
      <c r="L97">
        <f>_xlfn.CEILING.MATH(((_xlfn.NORM.INV(0.5,0,1)+1.96)^2)/(Sheet1!AE97^2))</f>
        <v>1</v>
      </c>
      <c r="M97">
        <f>_xlfn.CEILING.MATH(((_xlfn.NORM.INV(0.5,0,1)+1.96)^2)/(Sheet1!AF97^2))</f>
        <v>1</v>
      </c>
      <c r="N97">
        <f>_xlfn.CEILING.MATH(((_xlfn.NORM.INV(0.5,0,1)+1.96)^2)/(Sheet1!AG97^2))</f>
        <v>1</v>
      </c>
      <c r="O97">
        <f>_xlfn.CEILING.MATH(((_xlfn.NORM.INV(0.5,0,1)+1.96)^2)/(Sheet1!AH97^2))</f>
        <v>1</v>
      </c>
      <c r="P97">
        <f>_xlfn.CEILING.MATH(((_xlfn.NORM.INV(0.5,0,1)+1.96)^2)/(Sheet1!AI97^2))</f>
        <v>1</v>
      </c>
      <c r="Q97">
        <f>_xlfn.CEILING.MATH(((_xlfn.NORM.INV(0.5,0,1)+1.96)^2)/(Sheet1!AJ97^2))</f>
        <v>1</v>
      </c>
      <c r="R97">
        <f>_xlfn.CEILING.MATH(((_xlfn.NORM.INV(0.5,0,1)+1.96)^2)/(Sheet1!AK97^2))</f>
        <v>1</v>
      </c>
    </row>
    <row r="98" spans="1:18" x14ac:dyDescent="0.3">
      <c r="A98" s="3">
        <v>0.96</v>
      </c>
      <c r="B98">
        <f>_xlfn.CEILING.MATH(((_xlfn.NORM.INV(0.5,0,1)+1.96)^2)/(Sheet1!U98^2))</f>
        <v>1</v>
      </c>
      <c r="C98">
        <f>_xlfn.CEILING.MATH(((_xlfn.NORM.INV(0.5,0,1)+1.96)^2)/(Sheet1!V98^2))</f>
        <v>1</v>
      </c>
      <c r="D98">
        <f>_xlfn.CEILING.MATH(((_xlfn.NORM.INV(0.5,0,1)+1.96)^2)/(Sheet1!W98^2))</f>
        <v>1</v>
      </c>
      <c r="E98">
        <f>_xlfn.CEILING.MATH(((_xlfn.NORM.INV(0.5,0,1)+1.96)^2)/(Sheet1!X98^2))</f>
        <v>1</v>
      </c>
      <c r="F98">
        <f>_xlfn.CEILING.MATH(((_xlfn.NORM.INV(0.5,0,1)+1.96)^2)/(Sheet1!Y98^2))</f>
        <v>1</v>
      </c>
      <c r="G98">
        <f>_xlfn.CEILING.MATH(((_xlfn.NORM.INV(0.5,0,1)+1.96)^2)/(Sheet1!Z98^2))</f>
        <v>1</v>
      </c>
      <c r="H98">
        <f>_xlfn.CEILING.MATH(((_xlfn.NORM.INV(0.5,0,1)+1.96)^2)/(Sheet1!AA98^2))</f>
        <v>1</v>
      </c>
      <c r="I98">
        <f>_xlfn.CEILING.MATH(((_xlfn.NORM.INV(0.5,0,1)+1.96)^2)/(Sheet1!AB98^2))</f>
        <v>1</v>
      </c>
      <c r="J98">
        <f>_xlfn.CEILING.MATH(((_xlfn.NORM.INV(0.5,0,1)+1.96)^2)/(Sheet1!AC98^2))</f>
        <v>1</v>
      </c>
      <c r="K98">
        <f>_xlfn.CEILING.MATH(((_xlfn.NORM.INV(0.5,0,1)+1.96)^2)/(Sheet1!AD98^2))</f>
        <v>1</v>
      </c>
      <c r="L98">
        <f>_xlfn.CEILING.MATH(((_xlfn.NORM.INV(0.5,0,1)+1.96)^2)/(Sheet1!AE98^2))</f>
        <v>1</v>
      </c>
      <c r="M98">
        <f>_xlfn.CEILING.MATH(((_xlfn.NORM.INV(0.5,0,1)+1.96)^2)/(Sheet1!AF98^2))</f>
        <v>1</v>
      </c>
      <c r="N98">
        <f>_xlfn.CEILING.MATH(((_xlfn.NORM.INV(0.5,0,1)+1.96)^2)/(Sheet1!AG98^2))</f>
        <v>1</v>
      </c>
      <c r="O98">
        <f>_xlfn.CEILING.MATH(((_xlfn.NORM.INV(0.5,0,1)+1.96)^2)/(Sheet1!AH98^2))</f>
        <v>1</v>
      </c>
      <c r="P98">
        <f>_xlfn.CEILING.MATH(((_xlfn.NORM.INV(0.5,0,1)+1.96)^2)/(Sheet1!AI98^2))</f>
        <v>1</v>
      </c>
      <c r="Q98">
        <f>_xlfn.CEILING.MATH(((_xlfn.NORM.INV(0.5,0,1)+1.96)^2)/(Sheet1!AJ98^2))</f>
        <v>1</v>
      </c>
      <c r="R98">
        <f>_xlfn.CEILING.MATH(((_xlfn.NORM.INV(0.5,0,1)+1.96)^2)/(Sheet1!AK98^2))</f>
        <v>1</v>
      </c>
    </row>
    <row r="99" spans="1:18" x14ac:dyDescent="0.3">
      <c r="A99" s="3">
        <v>0.97</v>
      </c>
      <c r="B99">
        <f>_xlfn.CEILING.MATH(((_xlfn.NORM.INV(0.5,0,1)+1.96)^2)/(Sheet1!U99^2))</f>
        <v>1</v>
      </c>
      <c r="C99">
        <f>_xlfn.CEILING.MATH(((_xlfn.NORM.INV(0.5,0,1)+1.96)^2)/(Sheet1!V99^2))</f>
        <v>1</v>
      </c>
      <c r="D99">
        <f>_xlfn.CEILING.MATH(((_xlfn.NORM.INV(0.5,0,1)+1.96)^2)/(Sheet1!W99^2))</f>
        <v>1</v>
      </c>
      <c r="E99">
        <f>_xlfn.CEILING.MATH(((_xlfn.NORM.INV(0.5,0,1)+1.96)^2)/(Sheet1!X99^2))</f>
        <v>1</v>
      </c>
      <c r="F99">
        <f>_xlfn.CEILING.MATH(((_xlfn.NORM.INV(0.5,0,1)+1.96)^2)/(Sheet1!Y99^2))</f>
        <v>1</v>
      </c>
      <c r="G99">
        <f>_xlfn.CEILING.MATH(((_xlfn.NORM.INV(0.5,0,1)+1.96)^2)/(Sheet1!Z99^2))</f>
        <v>1</v>
      </c>
      <c r="H99">
        <f>_xlfn.CEILING.MATH(((_xlfn.NORM.INV(0.5,0,1)+1.96)^2)/(Sheet1!AA99^2))</f>
        <v>1</v>
      </c>
      <c r="I99">
        <f>_xlfn.CEILING.MATH(((_xlfn.NORM.INV(0.5,0,1)+1.96)^2)/(Sheet1!AB99^2))</f>
        <v>1</v>
      </c>
      <c r="J99">
        <f>_xlfn.CEILING.MATH(((_xlfn.NORM.INV(0.5,0,1)+1.96)^2)/(Sheet1!AC99^2))</f>
        <v>1</v>
      </c>
      <c r="K99">
        <f>_xlfn.CEILING.MATH(((_xlfn.NORM.INV(0.5,0,1)+1.96)^2)/(Sheet1!AD99^2))</f>
        <v>1</v>
      </c>
      <c r="L99">
        <f>_xlfn.CEILING.MATH(((_xlfn.NORM.INV(0.5,0,1)+1.96)^2)/(Sheet1!AE99^2))</f>
        <v>1</v>
      </c>
      <c r="M99">
        <f>_xlfn.CEILING.MATH(((_xlfn.NORM.INV(0.5,0,1)+1.96)^2)/(Sheet1!AF99^2))</f>
        <v>1</v>
      </c>
      <c r="N99">
        <f>_xlfn.CEILING.MATH(((_xlfn.NORM.INV(0.5,0,1)+1.96)^2)/(Sheet1!AG99^2))</f>
        <v>1</v>
      </c>
      <c r="O99">
        <f>_xlfn.CEILING.MATH(((_xlfn.NORM.INV(0.5,0,1)+1.96)^2)/(Sheet1!AH99^2))</f>
        <v>1</v>
      </c>
      <c r="P99">
        <f>_xlfn.CEILING.MATH(((_xlfn.NORM.INV(0.5,0,1)+1.96)^2)/(Sheet1!AI99^2))</f>
        <v>1</v>
      </c>
      <c r="Q99">
        <f>_xlfn.CEILING.MATH(((_xlfn.NORM.INV(0.5,0,1)+1.96)^2)/(Sheet1!AJ99^2))</f>
        <v>1</v>
      </c>
      <c r="R99">
        <f>_xlfn.CEILING.MATH(((_xlfn.NORM.INV(0.5,0,1)+1.96)^2)/(Sheet1!AK99^2))</f>
        <v>1</v>
      </c>
    </row>
    <row r="100" spans="1:18" x14ac:dyDescent="0.3">
      <c r="A100" s="3">
        <v>0.98</v>
      </c>
      <c r="B100">
        <f>_xlfn.CEILING.MATH(((_xlfn.NORM.INV(0.5,0,1)+1.96)^2)/(Sheet1!U100^2))</f>
        <v>1</v>
      </c>
      <c r="C100">
        <f>_xlfn.CEILING.MATH(((_xlfn.NORM.INV(0.5,0,1)+1.96)^2)/(Sheet1!V100^2))</f>
        <v>1</v>
      </c>
      <c r="D100">
        <f>_xlfn.CEILING.MATH(((_xlfn.NORM.INV(0.5,0,1)+1.96)^2)/(Sheet1!W100^2))</f>
        <v>1</v>
      </c>
      <c r="E100">
        <f>_xlfn.CEILING.MATH(((_xlfn.NORM.INV(0.5,0,1)+1.96)^2)/(Sheet1!X100^2))</f>
        <v>1</v>
      </c>
      <c r="F100">
        <f>_xlfn.CEILING.MATH(((_xlfn.NORM.INV(0.5,0,1)+1.96)^2)/(Sheet1!Y100^2))</f>
        <v>1</v>
      </c>
      <c r="G100">
        <f>_xlfn.CEILING.MATH(((_xlfn.NORM.INV(0.5,0,1)+1.96)^2)/(Sheet1!Z100^2))</f>
        <v>1</v>
      </c>
      <c r="H100">
        <f>_xlfn.CEILING.MATH(((_xlfn.NORM.INV(0.5,0,1)+1.96)^2)/(Sheet1!AA100^2))</f>
        <v>1</v>
      </c>
      <c r="I100">
        <f>_xlfn.CEILING.MATH(((_xlfn.NORM.INV(0.5,0,1)+1.96)^2)/(Sheet1!AB100^2))</f>
        <v>1</v>
      </c>
      <c r="J100">
        <f>_xlfn.CEILING.MATH(((_xlfn.NORM.INV(0.5,0,1)+1.96)^2)/(Sheet1!AC100^2))</f>
        <v>1</v>
      </c>
      <c r="K100">
        <f>_xlfn.CEILING.MATH(((_xlfn.NORM.INV(0.5,0,1)+1.96)^2)/(Sheet1!AD100^2))</f>
        <v>1</v>
      </c>
      <c r="L100">
        <f>_xlfn.CEILING.MATH(((_xlfn.NORM.INV(0.5,0,1)+1.96)^2)/(Sheet1!AE100^2))</f>
        <v>1</v>
      </c>
      <c r="M100">
        <f>_xlfn.CEILING.MATH(((_xlfn.NORM.INV(0.5,0,1)+1.96)^2)/(Sheet1!AF100^2))</f>
        <v>1</v>
      </c>
      <c r="N100">
        <f>_xlfn.CEILING.MATH(((_xlfn.NORM.INV(0.5,0,1)+1.96)^2)/(Sheet1!AG100^2))</f>
        <v>1</v>
      </c>
      <c r="O100">
        <f>_xlfn.CEILING.MATH(((_xlfn.NORM.INV(0.5,0,1)+1.96)^2)/(Sheet1!AH100^2))</f>
        <v>1</v>
      </c>
      <c r="P100">
        <f>_xlfn.CEILING.MATH(((_xlfn.NORM.INV(0.5,0,1)+1.96)^2)/(Sheet1!AI100^2))</f>
        <v>1</v>
      </c>
      <c r="Q100">
        <f>_xlfn.CEILING.MATH(((_xlfn.NORM.INV(0.5,0,1)+1.96)^2)/(Sheet1!AJ100^2))</f>
        <v>1</v>
      </c>
      <c r="R100">
        <f>_xlfn.CEILING.MATH(((_xlfn.NORM.INV(0.5,0,1)+1.96)^2)/(Sheet1!AK100^2))</f>
        <v>1</v>
      </c>
    </row>
    <row r="101" spans="1:18" x14ac:dyDescent="0.3">
      <c r="A101" s="3">
        <v>0.99</v>
      </c>
      <c r="B101">
        <f>_xlfn.CEILING.MATH(((_xlfn.NORM.INV(0.5,0,1)+1.96)^2)/(Sheet1!U101^2))</f>
        <v>1</v>
      </c>
      <c r="C101">
        <f>_xlfn.CEILING.MATH(((_xlfn.NORM.INV(0.5,0,1)+1.96)^2)/(Sheet1!V101^2))</f>
        <v>1</v>
      </c>
      <c r="D101">
        <f>_xlfn.CEILING.MATH(((_xlfn.NORM.INV(0.5,0,1)+1.96)^2)/(Sheet1!W101^2))</f>
        <v>1</v>
      </c>
      <c r="E101">
        <f>_xlfn.CEILING.MATH(((_xlfn.NORM.INV(0.5,0,1)+1.96)^2)/(Sheet1!X101^2))</f>
        <v>1</v>
      </c>
      <c r="F101">
        <f>_xlfn.CEILING.MATH(((_xlfn.NORM.INV(0.5,0,1)+1.96)^2)/(Sheet1!Y101^2))</f>
        <v>1</v>
      </c>
      <c r="G101">
        <f>_xlfn.CEILING.MATH(((_xlfn.NORM.INV(0.5,0,1)+1.96)^2)/(Sheet1!Z101^2))</f>
        <v>1</v>
      </c>
      <c r="H101">
        <f>_xlfn.CEILING.MATH(((_xlfn.NORM.INV(0.5,0,1)+1.96)^2)/(Sheet1!AA101^2))</f>
        <v>1</v>
      </c>
      <c r="I101">
        <f>_xlfn.CEILING.MATH(((_xlfn.NORM.INV(0.5,0,1)+1.96)^2)/(Sheet1!AB101^2))</f>
        <v>1</v>
      </c>
      <c r="J101">
        <f>_xlfn.CEILING.MATH(((_xlfn.NORM.INV(0.5,0,1)+1.96)^2)/(Sheet1!AC101^2))</f>
        <v>1</v>
      </c>
      <c r="K101">
        <f>_xlfn.CEILING.MATH(((_xlfn.NORM.INV(0.5,0,1)+1.96)^2)/(Sheet1!AD101^2))</f>
        <v>1</v>
      </c>
      <c r="L101">
        <f>_xlfn.CEILING.MATH(((_xlfn.NORM.INV(0.5,0,1)+1.96)^2)/(Sheet1!AE101^2))</f>
        <v>1</v>
      </c>
      <c r="M101">
        <f>_xlfn.CEILING.MATH(((_xlfn.NORM.INV(0.5,0,1)+1.96)^2)/(Sheet1!AF101^2))</f>
        <v>1</v>
      </c>
      <c r="N101">
        <f>_xlfn.CEILING.MATH(((_xlfn.NORM.INV(0.5,0,1)+1.96)^2)/(Sheet1!AG101^2))</f>
        <v>1</v>
      </c>
      <c r="O101">
        <f>_xlfn.CEILING.MATH(((_xlfn.NORM.INV(0.5,0,1)+1.96)^2)/(Sheet1!AH101^2))</f>
        <v>1</v>
      </c>
      <c r="P101">
        <f>_xlfn.CEILING.MATH(((_xlfn.NORM.INV(0.5,0,1)+1.96)^2)/(Sheet1!AI101^2))</f>
        <v>1</v>
      </c>
      <c r="Q101">
        <f>_xlfn.CEILING.MATH(((_xlfn.NORM.INV(0.5,0,1)+1.96)^2)/(Sheet1!AJ101^2))</f>
        <v>1</v>
      </c>
      <c r="R101">
        <f>_xlfn.CEILING.MATH(((_xlfn.NORM.INV(0.5,0,1)+1.96)^2)/(Sheet1!AK101^2))</f>
        <v>1</v>
      </c>
    </row>
    <row r="102" spans="1:18" x14ac:dyDescent="0.3">
      <c r="A102" s="3">
        <v>1</v>
      </c>
      <c r="B102">
        <f>_xlfn.CEILING.MATH(((_xlfn.NORM.INV(0.5,0,1)+1.96)^2)/(Sheet1!U102^2))</f>
        <v>1</v>
      </c>
      <c r="C102">
        <f>_xlfn.CEILING.MATH(((_xlfn.NORM.INV(0.5,0,1)+1.96)^2)/(Sheet1!V102^2))</f>
        <v>1</v>
      </c>
      <c r="D102">
        <f>_xlfn.CEILING.MATH(((_xlfn.NORM.INV(0.5,0,1)+1.96)^2)/(Sheet1!W102^2))</f>
        <v>1</v>
      </c>
      <c r="E102">
        <f>_xlfn.CEILING.MATH(((_xlfn.NORM.INV(0.5,0,1)+1.96)^2)/(Sheet1!X102^2))</f>
        <v>1</v>
      </c>
      <c r="F102">
        <f>_xlfn.CEILING.MATH(((_xlfn.NORM.INV(0.5,0,1)+1.96)^2)/(Sheet1!Y102^2))</f>
        <v>1</v>
      </c>
      <c r="G102">
        <f>_xlfn.CEILING.MATH(((_xlfn.NORM.INV(0.5,0,1)+1.96)^2)/(Sheet1!Z102^2))</f>
        <v>1</v>
      </c>
      <c r="H102">
        <f>_xlfn.CEILING.MATH(((_xlfn.NORM.INV(0.5,0,1)+1.96)^2)/(Sheet1!AA102^2))</f>
        <v>1</v>
      </c>
      <c r="I102">
        <f>_xlfn.CEILING.MATH(((_xlfn.NORM.INV(0.5,0,1)+1.96)^2)/(Sheet1!AB102^2))</f>
        <v>1</v>
      </c>
      <c r="J102">
        <f>_xlfn.CEILING.MATH(((_xlfn.NORM.INV(0.5,0,1)+1.96)^2)/(Sheet1!AC102^2))</f>
        <v>1</v>
      </c>
      <c r="K102">
        <f>_xlfn.CEILING.MATH(((_xlfn.NORM.INV(0.5,0,1)+1.96)^2)/(Sheet1!AD102^2))</f>
        <v>1</v>
      </c>
      <c r="L102">
        <f>_xlfn.CEILING.MATH(((_xlfn.NORM.INV(0.5,0,1)+1.96)^2)/(Sheet1!AE102^2))</f>
        <v>1</v>
      </c>
      <c r="M102">
        <f>_xlfn.CEILING.MATH(((_xlfn.NORM.INV(0.5,0,1)+1.96)^2)/(Sheet1!AF102^2))</f>
        <v>1</v>
      </c>
      <c r="N102">
        <f>_xlfn.CEILING.MATH(((_xlfn.NORM.INV(0.5,0,1)+1.96)^2)/(Sheet1!AG102^2))</f>
        <v>1</v>
      </c>
      <c r="O102">
        <f>_xlfn.CEILING.MATH(((_xlfn.NORM.INV(0.5,0,1)+1.96)^2)/(Sheet1!AH102^2))</f>
        <v>1</v>
      </c>
      <c r="P102">
        <f>_xlfn.CEILING.MATH(((_xlfn.NORM.INV(0.5,0,1)+1.96)^2)/(Sheet1!AI102^2))</f>
        <v>1</v>
      </c>
      <c r="Q102">
        <f>_xlfn.CEILING.MATH(((_xlfn.NORM.INV(0.5,0,1)+1.96)^2)/(Sheet1!AJ102^2))</f>
        <v>1</v>
      </c>
      <c r="R102">
        <f>_xlfn.CEILING.MATH(((_xlfn.NORM.INV(0.5,0,1)+1.96)^2)/(Sheet1!AK102^2))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008C4-7A77-4194-B756-75E2B875AE8D}">
  <dimension ref="A1:R102"/>
  <sheetViews>
    <sheetView workbookViewId="0">
      <selection activeCell="B2" sqref="B2"/>
    </sheetView>
  </sheetViews>
  <sheetFormatPr defaultRowHeight="14.4" x14ac:dyDescent="0.3"/>
  <sheetData>
    <row r="1" spans="1:18" x14ac:dyDescent="0.3">
      <c r="B1" s="10" t="s">
        <v>23</v>
      </c>
    </row>
    <row r="2" spans="1:18" x14ac:dyDescent="0.3">
      <c r="A2" s="5" t="s">
        <v>2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</row>
    <row r="3" spans="1:18" x14ac:dyDescent="0.3">
      <c r="A3" s="3">
        <v>0.01</v>
      </c>
      <c r="B3">
        <f>_xlfn.CEILING.MATH(((_xlfn.NORM.INV(0.6,0,1)+1.96)^2)/(Sheet1!U3^2))</f>
        <v>321</v>
      </c>
      <c r="C3">
        <f>_xlfn.CEILING.MATH(((_xlfn.NORM.INV(0.6,0,1)+1.96)^2)/(Sheet1!V3^2))</f>
        <v>1015</v>
      </c>
      <c r="D3">
        <f>_xlfn.CEILING.MATH(((_xlfn.NORM.INV(0.6,0,1)+1.96)^2)/(Sheet1!W3^2))</f>
        <v>576</v>
      </c>
      <c r="E3">
        <f>_xlfn.CEILING.MATH(((_xlfn.NORM.INV(0.6,0,1)+1.96)^2)/(Sheet1!X3^2))</f>
        <v>321</v>
      </c>
      <c r="F3">
        <f>_xlfn.CEILING.MATH(((_xlfn.NORM.INV(0.6,0,1)+1.96)^2)/(Sheet1!Y3^2))</f>
        <v>2218</v>
      </c>
      <c r="G3">
        <f>_xlfn.CEILING.MATH(((_xlfn.NORM.INV(0.6,0,1)+1.96)^2)/(Sheet1!Z3^2))</f>
        <v>2800</v>
      </c>
      <c r="H3">
        <f>_xlfn.CEILING.MATH(((_xlfn.NORM.INV(0.6,0,1)+1.96)^2)/(Sheet1!AA3^2))</f>
        <v>2984</v>
      </c>
      <c r="I3">
        <f>_xlfn.CEILING.MATH(((_xlfn.NORM.INV(0.6,0,1)+1.96)^2)/(Sheet1!AB3^2))</f>
        <v>5552</v>
      </c>
      <c r="J3">
        <f>_xlfn.CEILING.MATH(((_xlfn.NORM.INV(0.6,0,1)+1.96)^2)/(Sheet1!AC3^2))</f>
        <v>4024</v>
      </c>
      <c r="K3">
        <f>_xlfn.CEILING.MATH(((_xlfn.NORM.INV(0.6,0,1)+1.96)^2)/(Sheet1!AD3^2))</f>
        <v>3612</v>
      </c>
      <c r="L3">
        <f>_xlfn.CEILING.MATH(((_xlfn.NORM.INV(0.6,0,1)+1.96)^2)/(Sheet1!AE3^2))</f>
        <v>2523</v>
      </c>
      <c r="M3">
        <f>_xlfn.CEILING.MATH(((_xlfn.NORM.INV(0.6,0,1)+1.96)^2)/(Sheet1!AF3^2))</f>
        <v>459</v>
      </c>
      <c r="N3">
        <f>_xlfn.CEILING.MATH(((_xlfn.NORM.INV(0.6,0,1)+1.96)^2)/(Sheet1!AG3^2))</f>
        <v>1252</v>
      </c>
      <c r="O3">
        <f>_xlfn.CEILING.MATH(((_xlfn.NORM.INV(0.6,0,1)+1.96)^2)/(Sheet1!AH3^2))</f>
        <v>1092</v>
      </c>
      <c r="P3">
        <f>_xlfn.CEILING.MATH(((_xlfn.NORM.INV(0.6,0,1)+1.96)^2)/(Sheet1!AI3^2))</f>
        <v>1241</v>
      </c>
      <c r="Q3">
        <f>_xlfn.CEILING.MATH(((_xlfn.NORM.INV(0.6,0,1)+1.96)^2)/(Sheet1!AJ3^2))</f>
        <v>1623</v>
      </c>
      <c r="R3">
        <f>_xlfn.CEILING.MATH(((_xlfn.NORM.INV(0.6,0,1)+1.96)^2)/(Sheet1!AK3^2))</f>
        <v>1444</v>
      </c>
    </row>
    <row r="4" spans="1:18" x14ac:dyDescent="0.3">
      <c r="A4" s="3">
        <v>0.02</v>
      </c>
      <c r="B4">
        <f>_xlfn.CEILING.MATH(((_xlfn.NORM.INV(0.6,0,1)+1.96)^2)/(Sheet1!U4^2))</f>
        <v>81</v>
      </c>
      <c r="C4">
        <f>_xlfn.CEILING.MATH(((_xlfn.NORM.INV(0.6,0,1)+1.96)^2)/(Sheet1!V4^2))</f>
        <v>254</v>
      </c>
      <c r="D4">
        <f>_xlfn.CEILING.MATH(((_xlfn.NORM.INV(0.6,0,1)+1.96)^2)/(Sheet1!W4^2))</f>
        <v>144</v>
      </c>
      <c r="E4">
        <f>_xlfn.CEILING.MATH(((_xlfn.NORM.INV(0.6,0,1)+1.96)^2)/(Sheet1!X4^2))</f>
        <v>81</v>
      </c>
      <c r="F4">
        <f>_xlfn.CEILING.MATH(((_xlfn.NORM.INV(0.6,0,1)+1.96)^2)/(Sheet1!Y4^2))</f>
        <v>555</v>
      </c>
      <c r="G4">
        <f>_xlfn.CEILING.MATH(((_xlfn.NORM.INV(0.6,0,1)+1.96)^2)/(Sheet1!Z4^2))</f>
        <v>700</v>
      </c>
      <c r="H4">
        <f>_xlfn.CEILING.MATH(((_xlfn.NORM.INV(0.6,0,1)+1.96)^2)/(Sheet1!AA4^2))</f>
        <v>746</v>
      </c>
      <c r="I4">
        <f>_xlfn.CEILING.MATH(((_xlfn.NORM.INV(0.6,0,1)+1.96)^2)/(Sheet1!AB4^2))</f>
        <v>1388</v>
      </c>
      <c r="J4">
        <f>_xlfn.CEILING.MATH(((_xlfn.NORM.INV(0.6,0,1)+1.96)^2)/(Sheet1!AC4^2))</f>
        <v>1006</v>
      </c>
      <c r="K4">
        <f>_xlfn.CEILING.MATH(((_xlfn.NORM.INV(0.6,0,1)+1.96)^2)/(Sheet1!AD4^2))</f>
        <v>903</v>
      </c>
      <c r="L4">
        <f>_xlfn.CEILING.MATH(((_xlfn.NORM.INV(0.6,0,1)+1.96)^2)/(Sheet1!AE4^2))</f>
        <v>631</v>
      </c>
      <c r="M4">
        <f>_xlfn.CEILING.MATH(((_xlfn.NORM.INV(0.6,0,1)+1.96)^2)/(Sheet1!AF4^2))</f>
        <v>115</v>
      </c>
      <c r="N4">
        <f>_xlfn.CEILING.MATH(((_xlfn.NORM.INV(0.6,0,1)+1.96)^2)/(Sheet1!AG4^2))</f>
        <v>313</v>
      </c>
      <c r="O4">
        <f>_xlfn.CEILING.MATH(((_xlfn.NORM.INV(0.6,0,1)+1.96)^2)/(Sheet1!AH4^2))</f>
        <v>273</v>
      </c>
      <c r="P4">
        <f>_xlfn.CEILING.MATH(((_xlfn.NORM.INV(0.6,0,1)+1.96)^2)/(Sheet1!AI4^2))</f>
        <v>311</v>
      </c>
      <c r="Q4">
        <f>_xlfn.CEILING.MATH(((_xlfn.NORM.INV(0.6,0,1)+1.96)^2)/(Sheet1!AJ4^2))</f>
        <v>406</v>
      </c>
      <c r="R4">
        <f>_xlfn.CEILING.MATH(((_xlfn.NORM.INV(0.6,0,1)+1.96)^2)/(Sheet1!AK4^2))</f>
        <v>361</v>
      </c>
    </row>
    <row r="5" spans="1:18" x14ac:dyDescent="0.3">
      <c r="A5" s="3">
        <v>0.03</v>
      </c>
      <c r="B5">
        <f>_xlfn.CEILING.MATH(((_xlfn.NORM.INV(0.6,0,1)+1.96)^2)/(Sheet1!U5^2))</f>
        <v>36</v>
      </c>
      <c r="C5">
        <f>_xlfn.CEILING.MATH(((_xlfn.NORM.INV(0.6,0,1)+1.96)^2)/(Sheet1!V5^2))</f>
        <v>113</v>
      </c>
      <c r="D5">
        <f>_xlfn.CEILING.MATH(((_xlfn.NORM.INV(0.6,0,1)+1.96)^2)/(Sheet1!W5^2))</f>
        <v>64</v>
      </c>
      <c r="E5">
        <f>_xlfn.CEILING.MATH(((_xlfn.NORM.INV(0.6,0,1)+1.96)^2)/(Sheet1!X5^2))</f>
        <v>36</v>
      </c>
      <c r="F5">
        <f>_xlfn.CEILING.MATH(((_xlfn.NORM.INV(0.6,0,1)+1.96)^2)/(Sheet1!Y5^2))</f>
        <v>247</v>
      </c>
      <c r="G5">
        <f>_xlfn.CEILING.MATH(((_xlfn.NORM.INV(0.6,0,1)+1.96)^2)/(Sheet1!Z5^2))</f>
        <v>312</v>
      </c>
      <c r="H5">
        <f>_xlfn.CEILING.MATH(((_xlfn.NORM.INV(0.6,0,1)+1.96)^2)/(Sheet1!AA5^2))</f>
        <v>332</v>
      </c>
      <c r="I5">
        <f>_xlfn.CEILING.MATH(((_xlfn.NORM.INV(0.6,0,1)+1.96)^2)/(Sheet1!AB5^2))</f>
        <v>617</v>
      </c>
      <c r="J5">
        <f>_xlfn.CEILING.MATH(((_xlfn.NORM.INV(0.6,0,1)+1.96)^2)/(Sheet1!AC5^2))</f>
        <v>448</v>
      </c>
      <c r="K5">
        <f>_xlfn.CEILING.MATH(((_xlfn.NORM.INV(0.6,0,1)+1.96)^2)/(Sheet1!AD5^2))</f>
        <v>402</v>
      </c>
      <c r="L5">
        <f>_xlfn.CEILING.MATH(((_xlfn.NORM.INV(0.6,0,1)+1.96)^2)/(Sheet1!AE5^2))</f>
        <v>281</v>
      </c>
      <c r="M5">
        <f>_xlfn.CEILING.MATH(((_xlfn.NORM.INV(0.6,0,1)+1.96)^2)/(Sheet1!AF5^2))</f>
        <v>51</v>
      </c>
      <c r="N5">
        <f>_xlfn.CEILING.MATH(((_xlfn.NORM.INV(0.6,0,1)+1.96)^2)/(Sheet1!AG5^2))</f>
        <v>140</v>
      </c>
      <c r="O5">
        <f>_xlfn.CEILING.MATH(((_xlfn.NORM.INV(0.6,0,1)+1.96)^2)/(Sheet1!AH5^2))</f>
        <v>122</v>
      </c>
      <c r="P5">
        <f>_xlfn.CEILING.MATH(((_xlfn.NORM.INV(0.6,0,1)+1.96)^2)/(Sheet1!AI5^2))</f>
        <v>138</v>
      </c>
      <c r="Q5">
        <f>_xlfn.CEILING.MATH(((_xlfn.NORM.INV(0.6,0,1)+1.96)^2)/(Sheet1!AJ5^2))</f>
        <v>181</v>
      </c>
      <c r="R5">
        <f>_xlfn.CEILING.MATH(((_xlfn.NORM.INV(0.6,0,1)+1.96)^2)/(Sheet1!AK5^2))</f>
        <v>161</v>
      </c>
    </row>
    <row r="6" spans="1:18" x14ac:dyDescent="0.3">
      <c r="A6" s="3">
        <v>0.04</v>
      </c>
      <c r="B6">
        <f>_xlfn.CEILING.MATH(((_xlfn.NORM.INV(0.6,0,1)+1.96)^2)/(Sheet1!U6^2))</f>
        <v>21</v>
      </c>
      <c r="C6">
        <f>_xlfn.CEILING.MATH(((_xlfn.NORM.INV(0.6,0,1)+1.96)^2)/(Sheet1!V6^2))</f>
        <v>64</v>
      </c>
      <c r="D6">
        <f>_xlfn.CEILING.MATH(((_xlfn.NORM.INV(0.6,0,1)+1.96)^2)/(Sheet1!W6^2))</f>
        <v>36</v>
      </c>
      <c r="E6">
        <f>_xlfn.CEILING.MATH(((_xlfn.NORM.INV(0.6,0,1)+1.96)^2)/(Sheet1!X6^2))</f>
        <v>21</v>
      </c>
      <c r="F6">
        <f>_xlfn.CEILING.MATH(((_xlfn.NORM.INV(0.6,0,1)+1.96)^2)/(Sheet1!Y6^2))</f>
        <v>139</v>
      </c>
      <c r="G6">
        <f>_xlfn.CEILING.MATH(((_xlfn.NORM.INV(0.6,0,1)+1.96)^2)/(Sheet1!Z6^2))</f>
        <v>175</v>
      </c>
      <c r="H6">
        <f>_xlfn.CEILING.MATH(((_xlfn.NORM.INV(0.6,0,1)+1.96)^2)/(Sheet1!AA6^2))</f>
        <v>187</v>
      </c>
      <c r="I6">
        <f>_xlfn.CEILING.MATH(((_xlfn.NORM.INV(0.6,0,1)+1.96)^2)/(Sheet1!AB6^2))</f>
        <v>347</v>
      </c>
      <c r="J6">
        <f>_xlfn.CEILING.MATH(((_xlfn.NORM.INV(0.6,0,1)+1.96)^2)/(Sheet1!AC6^2))</f>
        <v>252</v>
      </c>
      <c r="K6">
        <f>_xlfn.CEILING.MATH(((_xlfn.NORM.INV(0.6,0,1)+1.96)^2)/(Sheet1!AD6^2))</f>
        <v>226</v>
      </c>
      <c r="L6">
        <f>_xlfn.CEILING.MATH(((_xlfn.NORM.INV(0.6,0,1)+1.96)^2)/(Sheet1!AE6^2))</f>
        <v>158</v>
      </c>
      <c r="M6">
        <f>_xlfn.CEILING.MATH(((_xlfn.NORM.INV(0.6,0,1)+1.96)^2)/(Sheet1!AF6^2))</f>
        <v>29</v>
      </c>
      <c r="N6">
        <f>_xlfn.CEILING.MATH(((_xlfn.NORM.INV(0.6,0,1)+1.96)^2)/(Sheet1!AG6^2))</f>
        <v>79</v>
      </c>
      <c r="O6">
        <f>_xlfn.CEILING.MATH(((_xlfn.NORM.INV(0.6,0,1)+1.96)^2)/(Sheet1!AH6^2))</f>
        <v>69</v>
      </c>
      <c r="P6">
        <f>_xlfn.CEILING.MATH(((_xlfn.NORM.INV(0.6,0,1)+1.96)^2)/(Sheet1!AI6^2))</f>
        <v>78</v>
      </c>
      <c r="Q6">
        <f>_xlfn.CEILING.MATH(((_xlfn.NORM.INV(0.6,0,1)+1.96)^2)/(Sheet1!AJ6^2))</f>
        <v>102</v>
      </c>
      <c r="R6">
        <f>_xlfn.CEILING.MATH(((_xlfn.NORM.INV(0.6,0,1)+1.96)^2)/(Sheet1!AK6^2))</f>
        <v>91</v>
      </c>
    </row>
    <row r="7" spans="1:18" x14ac:dyDescent="0.3">
      <c r="A7" s="3">
        <v>0.05</v>
      </c>
      <c r="B7">
        <f>_xlfn.CEILING.MATH(((_xlfn.NORM.INV(0.6,0,1)+1.96)^2)/(Sheet1!U7^2))</f>
        <v>13</v>
      </c>
      <c r="C7">
        <f>_xlfn.CEILING.MATH(((_xlfn.NORM.INV(0.6,0,1)+1.96)^2)/(Sheet1!V7^2))</f>
        <v>41</v>
      </c>
      <c r="D7">
        <f>_xlfn.CEILING.MATH(((_xlfn.NORM.INV(0.6,0,1)+1.96)^2)/(Sheet1!W7^2))</f>
        <v>24</v>
      </c>
      <c r="E7">
        <f>_xlfn.CEILING.MATH(((_xlfn.NORM.INV(0.6,0,1)+1.96)^2)/(Sheet1!X7^2))</f>
        <v>13</v>
      </c>
      <c r="F7">
        <f>_xlfn.CEILING.MATH(((_xlfn.NORM.INV(0.6,0,1)+1.96)^2)/(Sheet1!Y7^2))</f>
        <v>89</v>
      </c>
      <c r="G7">
        <f>_xlfn.CEILING.MATH(((_xlfn.NORM.INV(0.6,0,1)+1.96)^2)/(Sheet1!Z7^2))</f>
        <v>112</v>
      </c>
      <c r="H7">
        <f>_xlfn.CEILING.MATH(((_xlfn.NORM.INV(0.6,0,1)+1.96)^2)/(Sheet1!AA7^2))</f>
        <v>120</v>
      </c>
      <c r="I7">
        <f>_xlfn.CEILING.MATH(((_xlfn.NORM.INV(0.6,0,1)+1.96)^2)/(Sheet1!AB7^2))</f>
        <v>223</v>
      </c>
      <c r="J7">
        <f>_xlfn.CEILING.MATH(((_xlfn.NORM.INV(0.6,0,1)+1.96)^2)/(Sheet1!AC7^2))</f>
        <v>161</v>
      </c>
      <c r="K7">
        <f>_xlfn.CEILING.MATH(((_xlfn.NORM.INV(0.6,0,1)+1.96)^2)/(Sheet1!AD7^2))</f>
        <v>145</v>
      </c>
      <c r="L7">
        <f>_xlfn.CEILING.MATH(((_xlfn.NORM.INV(0.6,0,1)+1.96)^2)/(Sheet1!AE7^2))</f>
        <v>101</v>
      </c>
      <c r="M7">
        <f>_xlfn.CEILING.MATH(((_xlfn.NORM.INV(0.6,0,1)+1.96)^2)/(Sheet1!AF7^2))</f>
        <v>19</v>
      </c>
      <c r="N7">
        <f>_xlfn.CEILING.MATH(((_xlfn.NORM.INV(0.6,0,1)+1.96)^2)/(Sheet1!AG7^2))</f>
        <v>51</v>
      </c>
      <c r="O7">
        <f>_xlfn.CEILING.MATH(((_xlfn.NORM.INV(0.6,0,1)+1.96)^2)/(Sheet1!AH7^2))</f>
        <v>44</v>
      </c>
      <c r="P7">
        <f>_xlfn.CEILING.MATH(((_xlfn.NORM.INV(0.6,0,1)+1.96)^2)/(Sheet1!AI7^2))</f>
        <v>50</v>
      </c>
      <c r="Q7">
        <f>_xlfn.CEILING.MATH(((_xlfn.NORM.INV(0.6,0,1)+1.96)^2)/(Sheet1!AJ7^2))</f>
        <v>65</v>
      </c>
      <c r="R7">
        <f>_xlfn.CEILING.MATH(((_xlfn.NORM.INV(0.6,0,1)+1.96)^2)/(Sheet1!AK7^2))</f>
        <v>58</v>
      </c>
    </row>
    <row r="8" spans="1:18" x14ac:dyDescent="0.3">
      <c r="A8" s="3">
        <v>0.06</v>
      </c>
      <c r="B8">
        <f>_xlfn.CEILING.MATH(((_xlfn.NORM.INV(0.6,0,1)+1.96)^2)/(Sheet1!U8^2))</f>
        <v>9</v>
      </c>
      <c r="C8">
        <f>_xlfn.CEILING.MATH(((_xlfn.NORM.INV(0.6,0,1)+1.96)^2)/(Sheet1!V8^2))</f>
        <v>29</v>
      </c>
      <c r="D8">
        <f>_xlfn.CEILING.MATH(((_xlfn.NORM.INV(0.6,0,1)+1.96)^2)/(Sheet1!W8^2))</f>
        <v>16</v>
      </c>
      <c r="E8">
        <f>_xlfn.CEILING.MATH(((_xlfn.NORM.INV(0.6,0,1)+1.96)^2)/(Sheet1!X8^2))</f>
        <v>9</v>
      </c>
      <c r="F8">
        <f>_xlfn.CEILING.MATH(((_xlfn.NORM.INV(0.6,0,1)+1.96)^2)/(Sheet1!Y8^2))</f>
        <v>62</v>
      </c>
      <c r="G8">
        <f>_xlfn.CEILING.MATH(((_xlfn.NORM.INV(0.6,0,1)+1.96)^2)/(Sheet1!Z8^2))</f>
        <v>78</v>
      </c>
      <c r="H8">
        <f>_xlfn.CEILING.MATH(((_xlfn.NORM.INV(0.6,0,1)+1.96)^2)/(Sheet1!AA8^2))</f>
        <v>83</v>
      </c>
      <c r="I8">
        <f>_xlfn.CEILING.MATH(((_xlfn.NORM.INV(0.6,0,1)+1.96)^2)/(Sheet1!AB8^2))</f>
        <v>155</v>
      </c>
      <c r="J8">
        <f>_xlfn.CEILING.MATH(((_xlfn.NORM.INV(0.6,0,1)+1.96)^2)/(Sheet1!AC8^2))</f>
        <v>112</v>
      </c>
      <c r="K8">
        <f>_xlfn.CEILING.MATH(((_xlfn.NORM.INV(0.6,0,1)+1.96)^2)/(Sheet1!AD8^2))</f>
        <v>101</v>
      </c>
      <c r="L8">
        <f>_xlfn.CEILING.MATH(((_xlfn.NORM.INV(0.6,0,1)+1.96)^2)/(Sheet1!AE8^2))</f>
        <v>71</v>
      </c>
      <c r="M8">
        <f>_xlfn.CEILING.MATH(((_xlfn.NORM.INV(0.6,0,1)+1.96)^2)/(Sheet1!AF8^2))</f>
        <v>13</v>
      </c>
      <c r="N8">
        <f>_xlfn.CEILING.MATH(((_xlfn.NORM.INV(0.6,0,1)+1.96)^2)/(Sheet1!AG8^2))</f>
        <v>35</v>
      </c>
      <c r="O8">
        <f>_xlfn.CEILING.MATH(((_xlfn.NORM.INV(0.6,0,1)+1.96)^2)/(Sheet1!AH8^2))</f>
        <v>31</v>
      </c>
      <c r="P8">
        <f>_xlfn.CEILING.MATH(((_xlfn.NORM.INV(0.6,0,1)+1.96)^2)/(Sheet1!AI8^2))</f>
        <v>35</v>
      </c>
      <c r="Q8">
        <f>_xlfn.CEILING.MATH(((_xlfn.NORM.INV(0.6,0,1)+1.96)^2)/(Sheet1!AJ8^2))</f>
        <v>46</v>
      </c>
      <c r="R8">
        <f>_xlfn.CEILING.MATH(((_xlfn.NORM.INV(0.6,0,1)+1.96)^2)/(Sheet1!AK8^2))</f>
        <v>41</v>
      </c>
    </row>
    <row r="9" spans="1:18" x14ac:dyDescent="0.3">
      <c r="A9" s="3">
        <v>7.0000000000000007E-2</v>
      </c>
      <c r="B9">
        <f>_xlfn.CEILING.MATH(((_xlfn.NORM.INV(0.6,0,1)+1.96)^2)/(Sheet1!U9^2))</f>
        <v>7</v>
      </c>
      <c r="C9">
        <f>_xlfn.CEILING.MATH(((_xlfn.NORM.INV(0.6,0,1)+1.96)^2)/(Sheet1!V9^2))</f>
        <v>21</v>
      </c>
      <c r="D9">
        <f>_xlfn.CEILING.MATH(((_xlfn.NORM.INV(0.6,0,1)+1.96)^2)/(Sheet1!W9^2))</f>
        <v>12</v>
      </c>
      <c r="E9">
        <f>_xlfn.CEILING.MATH(((_xlfn.NORM.INV(0.6,0,1)+1.96)^2)/(Sheet1!X9^2))</f>
        <v>7</v>
      </c>
      <c r="F9">
        <f>_xlfn.CEILING.MATH(((_xlfn.NORM.INV(0.6,0,1)+1.96)^2)/(Sheet1!Y9^2))</f>
        <v>46</v>
      </c>
      <c r="G9">
        <f>_xlfn.CEILING.MATH(((_xlfn.NORM.INV(0.6,0,1)+1.96)^2)/(Sheet1!Z9^2))</f>
        <v>58</v>
      </c>
      <c r="H9">
        <f>_xlfn.CEILING.MATH(((_xlfn.NORM.INV(0.6,0,1)+1.96)^2)/(Sheet1!AA9^2))</f>
        <v>61</v>
      </c>
      <c r="I9">
        <f>_xlfn.CEILING.MATH(((_xlfn.NORM.INV(0.6,0,1)+1.96)^2)/(Sheet1!AB9^2))</f>
        <v>114</v>
      </c>
      <c r="J9">
        <f>_xlfn.CEILING.MATH(((_xlfn.NORM.INV(0.6,0,1)+1.96)^2)/(Sheet1!AC9^2))</f>
        <v>83</v>
      </c>
      <c r="K9">
        <f>_xlfn.CEILING.MATH(((_xlfn.NORM.INV(0.6,0,1)+1.96)^2)/(Sheet1!AD9^2))</f>
        <v>74</v>
      </c>
      <c r="L9">
        <f>_xlfn.CEILING.MATH(((_xlfn.NORM.INV(0.6,0,1)+1.96)^2)/(Sheet1!AE9^2))</f>
        <v>52</v>
      </c>
      <c r="M9">
        <f>_xlfn.CEILING.MATH(((_xlfn.NORM.INV(0.6,0,1)+1.96)^2)/(Sheet1!AF9^2))</f>
        <v>10</v>
      </c>
      <c r="N9">
        <f>_xlfn.CEILING.MATH(((_xlfn.NORM.INV(0.6,0,1)+1.96)^2)/(Sheet1!AG9^2))</f>
        <v>26</v>
      </c>
      <c r="O9">
        <f>_xlfn.CEILING.MATH(((_xlfn.NORM.INV(0.6,0,1)+1.96)^2)/(Sheet1!AH9^2))</f>
        <v>23</v>
      </c>
      <c r="P9">
        <f>_xlfn.CEILING.MATH(((_xlfn.NORM.INV(0.6,0,1)+1.96)^2)/(Sheet1!AI9^2))</f>
        <v>26</v>
      </c>
      <c r="Q9">
        <f>_xlfn.CEILING.MATH(((_xlfn.NORM.INV(0.6,0,1)+1.96)^2)/(Sheet1!AJ9^2))</f>
        <v>34</v>
      </c>
      <c r="R9">
        <f>_xlfn.CEILING.MATH(((_xlfn.NORM.INV(0.6,0,1)+1.96)^2)/(Sheet1!AK9^2))</f>
        <v>30</v>
      </c>
    </row>
    <row r="10" spans="1:18" x14ac:dyDescent="0.3">
      <c r="A10" s="3">
        <v>0.08</v>
      </c>
      <c r="B10">
        <f>_xlfn.CEILING.MATH(((_xlfn.NORM.INV(0.6,0,1)+1.96)^2)/(Sheet1!U10^2))</f>
        <v>6</v>
      </c>
      <c r="C10">
        <f>_xlfn.CEILING.MATH(((_xlfn.NORM.INV(0.6,0,1)+1.96)^2)/(Sheet1!V10^2))</f>
        <v>16</v>
      </c>
      <c r="D10">
        <f>_xlfn.CEILING.MATH(((_xlfn.NORM.INV(0.6,0,1)+1.96)^2)/(Sheet1!W10^2))</f>
        <v>9</v>
      </c>
      <c r="E10">
        <f>_xlfn.CEILING.MATH(((_xlfn.NORM.INV(0.6,0,1)+1.96)^2)/(Sheet1!X10^2))</f>
        <v>6</v>
      </c>
      <c r="F10">
        <f>_xlfn.CEILING.MATH(((_xlfn.NORM.INV(0.6,0,1)+1.96)^2)/(Sheet1!Y10^2))</f>
        <v>35</v>
      </c>
      <c r="G10">
        <f>_xlfn.CEILING.MATH(((_xlfn.NORM.INV(0.6,0,1)+1.96)^2)/(Sheet1!Z10^2))</f>
        <v>44</v>
      </c>
      <c r="H10">
        <f>_xlfn.CEILING.MATH(((_xlfn.NORM.INV(0.6,0,1)+1.96)^2)/(Sheet1!AA10^2))</f>
        <v>47</v>
      </c>
      <c r="I10">
        <f>_xlfn.CEILING.MATH(((_xlfn.NORM.INV(0.6,0,1)+1.96)^2)/(Sheet1!AB10^2))</f>
        <v>87</v>
      </c>
      <c r="J10">
        <f>_xlfn.CEILING.MATH(((_xlfn.NORM.INV(0.6,0,1)+1.96)^2)/(Sheet1!AC10^2))</f>
        <v>63</v>
      </c>
      <c r="K10">
        <f>_xlfn.CEILING.MATH(((_xlfn.NORM.INV(0.6,0,1)+1.96)^2)/(Sheet1!AD10^2))</f>
        <v>57</v>
      </c>
      <c r="L10">
        <f>_xlfn.CEILING.MATH(((_xlfn.NORM.INV(0.6,0,1)+1.96)^2)/(Sheet1!AE10^2))</f>
        <v>40</v>
      </c>
      <c r="M10">
        <f>_xlfn.CEILING.MATH(((_xlfn.NORM.INV(0.6,0,1)+1.96)^2)/(Sheet1!AF10^2))</f>
        <v>8</v>
      </c>
      <c r="N10">
        <f>_xlfn.CEILING.MATH(((_xlfn.NORM.INV(0.6,0,1)+1.96)^2)/(Sheet1!AG10^2))</f>
        <v>20</v>
      </c>
      <c r="O10">
        <f>_xlfn.CEILING.MATH(((_xlfn.NORM.INV(0.6,0,1)+1.96)^2)/(Sheet1!AH10^2))</f>
        <v>18</v>
      </c>
      <c r="P10">
        <f>_xlfn.CEILING.MATH(((_xlfn.NORM.INV(0.6,0,1)+1.96)^2)/(Sheet1!AI10^2))</f>
        <v>20</v>
      </c>
      <c r="Q10">
        <f>_xlfn.CEILING.MATH(((_xlfn.NORM.INV(0.6,0,1)+1.96)^2)/(Sheet1!AJ10^2))</f>
        <v>26</v>
      </c>
      <c r="R10">
        <f>_xlfn.CEILING.MATH(((_xlfn.NORM.INV(0.6,0,1)+1.96)^2)/(Sheet1!AK10^2))</f>
        <v>23</v>
      </c>
    </row>
    <row r="11" spans="1:18" x14ac:dyDescent="0.3">
      <c r="A11" s="3">
        <v>0.09</v>
      </c>
      <c r="B11">
        <f>_xlfn.CEILING.MATH(((_xlfn.NORM.INV(0.6,0,1)+1.96)^2)/(Sheet1!U11^2))</f>
        <v>4</v>
      </c>
      <c r="C11">
        <f>_xlfn.CEILING.MATH(((_xlfn.NORM.INV(0.6,0,1)+1.96)^2)/(Sheet1!V11^2))</f>
        <v>13</v>
      </c>
      <c r="D11">
        <f>_xlfn.CEILING.MATH(((_xlfn.NORM.INV(0.6,0,1)+1.96)^2)/(Sheet1!W11^2))</f>
        <v>8</v>
      </c>
      <c r="E11">
        <f>_xlfn.CEILING.MATH(((_xlfn.NORM.INV(0.6,0,1)+1.96)^2)/(Sheet1!X11^2))</f>
        <v>4</v>
      </c>
      <c r="F11">
        <f>_xlfn.CEILING.MATH(((_xlfn.NORM.INV(0.6,0,1)+1.96)^2)/(Sheet1!Y11^2))</f>
        <v>28</v>
      </c>
      <c r="G11">
        <f>_xlfn.CEILING.MATH(((_xlfn.NORM.INV(0.6,0,1)+1.96)^2)/(Sheet1!Z11^2))</f>
        <v>35</v>
      </c>
      <c r="H11">
        <f>_xlfn.CEILING.MATH(((_xlfn.NORM.INV(0.6,0,1)+1.96)^2)/(Sheet1!AA11^2))</f>
        <v>37</v>
      </c>
      <c r="I11">
        <f>_xlfn.CEILING.MATH(((_xlfn.NORM.INV(0.6,0,1)+1.96)^2)/(Sheet1!AB11^2))</f>
        <v>69</v>
      </c>
      <c r="J11">
        <f>_xlfn.CEILING.MATH(((_xlfn.NORM.INV(0.6,0,1)+1.96)^2)/(Sheet1!AC11^2))</f>
        <v>50</v>
      </c>
      <c r="K11">
        <f>_xlfn.CEILING.MATH(((_xlfn.NORM.INV(0.6,0,1)+1.96)^2)/(Sheet1!AD11^2))</f>
        <v>45</v>
      </c>
      <c r="L11">
        <f>_xlfn.CEILING.MATH(((_xlfn.NORM.INV(0.6,0,1)+1.96)^2)/(Sheet1!AE11^2))</f>
        <v>32</v>
      </c>
      <c r="M11">
        <f>_xlfn.CEILING.MATH(((_xlfn.NORM.INV(0.6,0,1)+1.96)^2)/(Sheet1!AF11^2))</f>
        <v>6</v>
      </c>
      <c r="N11">
        <f>_xlfn.CEILING.MATH(((_xlfn.NORM.INV(0.6,0,1)+1.96)^2)/(Sheet1!AG11^2))</f>
        <v>16</v>
      </c>
      <c r="O11">
        <f>_xlfn.CEILING.MATH(((_xlfn.NORM.INV(0.6,0,1)+1.96)^2)/(Sheet1!AH11^2))</f>
        <v>14</v>
      </c>
      <c r="P11">
        <f>_xlfn.CEILING.MATH(((_xlfn.NORM.INV(0.6,0,1)+1.96)^2)/(Sheet1!AI11^2))</f>
        <v>16</v>
      </c>
      <c r="Q11">
        <f>_xlfn.CEILING.MATH(((_xlfn.NORM.INV(0.6,0,1)+1.96)^2)/(Sheet1!AJ11^2))</f>
        <v>21</v>
      </c>
      <c r="R11">
        <f>_xlfn.CEILING.MATH(((_xlfn.NORM.INV(0.6,0,1)+1.96)^2)/(Sheet1!AK11^2))</f>
        <v>18</v>
      </c>
    </row>
    <row r="12" spans="1:18" x14ac:dyDescent="0.3">
      <c r="A12" s="3">
        <v>0.1</v>
      </c>
      <c r="B12">
        <f>_xlfn.CEILING.MATH(((_xlfn.NORM.INV(0.6,0,1)+1.96)^2)/(Sheet1!U12^2))</f>
        <v>4</v>
      </c>
      <c r="C12">
        <f>_xlfn.CEILING.MATH(((_xlfn.NORM.INV(0.6,0,1)+1.96)^2)/(Sheet1!V12^2))</f>
        <v>11</v>
      </c>
      <c r="D12">
        <f>_xlfn.CEILING.MATH(((_xlfn.NORM.INV(0.6,0,1)+1.96)^2)/(Sheet1!W12^2))</f>
        <v>6</v>
      </c>
      <c r="E12">
        <f>_xlfn.CEILING.MATH(((_xlfn.NORM.INV(0.6,0,1)+1.96)^2)/(Sheet1!X12^2))</f>
        <v>4</v>
      </c>
      <c r="F12">
        <f>_xlfn.CEILING.MATH(((_xlfn.NORM.INV(0.6,0,1)+1.96)^2)/(Sheet1!Y12^2))</f>
        <v>23</v>
      </c>
      <c r="G12">
        <f>_xlfn.CEILING.MATH(((_xlfn.NORM.INV(0.6,0,1)+1.96)^2)/(Sheet1!Z12^2))</f>
        <v>28</v>
      </c>
      <c r="H12">
        <f>_xlfn.CEILING.MATH(((_xlfn.NORM.INV(0.6,0,1)+1.96)^2)/(Sheet1!AA12^2))</f>
        <v>30</v>
      </c>
      <c r="I12">
        <f>_xlfn.CEILING.MATH(((_xlfn.NORM.INV(0.6,0,1)+1.96)^2)/(Sheet1!AB12^2))</f>
        <v>56</v>
      </c>
      <c r="J12">
        <f>_xlfn.CEILING.MATH(((_xlfn.NORM.INV(0.6,0,1)+1.96)^2)/(Sheet1!AC12^2))</f>
        <v>41</v>
      </c>
      <c r="K12">
        <f>_xlfn.CEILING.MATH(((_xlfn.NORM.INV(0.6,0,1)+1.96)^2)/(Sheet1!AD12^2))</f>
        <v>37</v>
      </c>
      <c r="L12">
        <f>_xlfn.CEILING.MATH(((_xlfn.NORM.INV(0.6,0,1)+1.96)^2)/(Sheet1!AE12^2))</f>
        <v>26</v>
      </c>
      <c r="M12">
        <f>_xlfn.CEILING.MATH(((_xlfn.NORM.INV(0.6,0,1)+1.96)^2)/(Sheet1!AF12^2))</f>
        <v>5</v>
      </c>
      <c r="N12">
        <f>_xlfn.CEILING.MATH(((_xlfn.NORM.INV(0.6,0,1)+1.96)^2)/(Sheet1!AG12^2))</f>
        <v>13</v>
      </c>
      <c r="O12">
        <f>_xlfn.CEILING.MATH(((_xlfn.NORM.INV(0.6,0,1)+1.96)^2)/(Sheet1!AH12^2))</f>
        <v>11</v>
      </c>
      <c r="P12">
        <f>_xlfn.CEILING.MATH(((_xlfn.NORM.INV(0.6,0,1)+1.96)^2)/(Sheet1!AI12^2))</f>
        <v>13</v>
      </c>
      <c r="Q12">
        <f>_xlfn.CEILING.MATH(((_xlfn.NORM.INV(0.6,0,1)+1.96)^2)/(Sheet1!AJ12^2))</f>
        <v>17</v>
      </c>
      <c r="R12">
        <f>_xlfn.CEILING.MATH(((_xlfn.NORM.INV(0.6,0,1)+1.96)^2)/(Sheet1!AK12^2))</f>
        <v>15</v>
      </c>
    </row>
    <row r="13" spans="1:18" x14ac:dyDescent="0.3">
      <c r="A13" s="3">
        <v>0.11</v>
      </c>
      <c r="B13">
        <f>_xlfn.CEILING.MATH(((_xlfn.NORM.INV(0.6,0,1)+1.96)^2)/(Sheet1!U13^2))</f>
        <v>3</v>
      </c>
      <c r="C13">
        <f>_xlfn.CEILING.MATH(((_xlfn.NORM.INV(0.6,0,1)+1.96)^2)/(Sheet1!V13^2))</f>
        <v>9</v>
      </c>
      <c r="D13">
        <f>_xlfn.CEILING.MATH(((_xlfn.NORM.INV(0.6,0,1)+1.96)^2)/(Sheet1!W13^2))</f>
        <v>5</v>
      </c>
      <c r="E13">
        <f>_xlfn.CEILING.MATH(((_xlfn.NORM.INV(0.6,0,1)+1.96)^2)/(Sheet1!X13^2))</f>
        <v>3</v>
      </c>
      <c r="F13">
        <f>_xlfn.CEILING.MATH(((_xlfn.NORM.INV(0.6,0,1)+1.96)^2)/(Sheet1!Y13^2))</f>
        <v>19</v>
      </c>
      <c r="G13">
        <f>_xlfn.CEILING.MATH(((_xlfn.NORM.INV(0.6,0,1)+1.96)^2)/(Sheet1!Z13^2))</f>
        <v>24</v>
      </c>
      <c r="H13">
        <f>_xlfn.CEILING.MATH(((_xlfn.NORM.INV(0.6,0,1)+1.96)^2)/(Sheet1!AA13^2))</f>
        <v>25</v>
      </c>
      <c r="I13">
        <f>_xlfn.CEILING.MATH(((_xlfn.NORM.INV(0.6,0,1)+1.96)^2)/(Sheet1!AB13^2))</f>
        <v>46</v>
      </c>
      <c r="J13">
        <f>_xlfn.CEILING.MATH(((_xlfn.NORM.INV(0.6,0,1)+1.96)^2)/(Sheet1!AC13^2))</f>
        <v>34</v>
      </c>
      <c r="K13">
        <f>_xlfn.CEILING.MATH(((_xlfn.NORM.INV(0.6,0,1)+1.96)^2)/(Sheet1!AD13^2))</f>
        <v>30</v>
      </c>
      <c r="L13">
        <f>_xlfn.CEILING.MATH(((_xlfn.NORM.INV(0.6,0,1)+1.96)^2)/(Sheet1!AE13^2))</f>
        <v>21</v>
      </c>
      <c r="M13">
        <f>_xlfn.CEILING.MATH(((_xlfn.NORM.INV(0.6,0,1)+1.96)^2)/(Sheet1!AF13^2))</f>
        <v>4</v>
      </c>
      <c r="N13">
        <f>_xlfn.CEILING.MATH(((_xlfn.NORM.INV(0.6,0,1)+1.96)^2)/(Sheet1!AG13^2))</f>
        <v>11</v>
      </c>
      <c r="O13">
        <f>_xlfn.CEILING.MATH(((_xlfn.NORM.INV(0.6,0,1)+1.96)^2)/(Sheet1!AH13^2))</f>
        <v>10</v>
      </c>
      <c r="P13">
        <f>_xlfn.CEILING.MATH(((_xlfn.NORM.INV(0.6,0,1)+1.96)^2)/(Sheet1!AI13^2))</f>
        <v>11</v>
      </c>
      <c r="Q13">
        <f>_xlfn.CEILING.MATH(((_xlfn.NORM.INV(0.6,0,1)+1.96)^2)/(Sheet1!AJ13^2))</f>
        <v>14</v>
      </c>
      <c r="R13">
        <f>_xlfn.CEILING.MATH(((_xlfn.NORM.INV(0.6,0,1)+1.96)^2)/(Sheet1!AK13^2))</f>
        <v>12</v>
      </c>
    </row>
    <row r="14" spans="1:18" x14ac:dyDescent="0.3">
      <c r="A14" s="3">
        <v>0.12</v>
      </c>
      <c r="B14">
        <f>_xlfn.CEILING.MATH(((_xlfn.NORM.INV(0.6,0,1)+1.96)^2)/(Sheet1!U14^2))</f>
        <v>3</v>
      </c>
      <c r="C14">
        <f>_xlfn.CEILING.MATH(((_xlfn.NORM.INV(0.6,0,1)+1.96)^2)/(Sheet1!V14^2))</f>
        <v>8</v>
      </c>
      <c r="D14">
        <f>_xlfn.CEILING.MATH(((_xlfn.NORM.INV(0.6,0,1)+1.96)^2)/(Sheet1!W14^2))</f>
        <v>4</v>
      </c>
      <c r="E14">
        <f>_xlfn.CEILING.MATH(((_xlfn.NORM.INV(0.6,0,1)+1.96)^2)/(Sheet1!X14^2))</f>
        <v>3</v>
      </c>
      <c r="F14">
        <f>_xlfn.CEILING.MATH(((_xlfn.NORM.INV(0.6,0,1)+1.96)^2)/(Sheet1!Y14^2))</f>
        <v>16</v>
      </c>
      <c r="G14">
        <f>_xlfn.CEILING.MATH(((_xlfn.NORM.INV(0.6,0,1)+1.96)^2)/(Sheet1!Z14^2))</f>
        <v>20</v>
      </c>
      <c r="H14">
        <f>_xlfn.CEILING.MATH(((_xlfn.NORM.INV(0.6,0,1)+1.96)^2)/(Sheet1!AA14^2))</f>
        <v>21</v>
      </c>
      <c r="I14">
        <f>_xlfn.CEILING.MATH(((_xlfn.NORM.INV(0.6,0,1)+1.96)^2)/(Sheet1!AB14^2))</f>
        <v>39</v>
      </c>
      <c r="J14">
        <f>_xlfn.CEILING.MATH(((_xlfn.NORM.INV(0.6,0,1)+1.96)^2)/(Sheet1!AC14^2))</f>
        <v>28</v>
      </c>
      <c r="K14">
        <f>_xlfn.CEILING.MATH(((_xlfn.NORM.INV(0.6,0,1)+1.96)^2)/(Sheet1!AD14^2))</f>
        <v>26</v>
      </c>
      <c r="L14">
        <f>_xlfn.CEILING.MATH(((_xlfn.NORM.INV(0.6,0,1)+1.96)^2)/(Sheet1!AE14^2))</f>
        <v>18</v>
      </c>
      <c r="M14">
        <f>_xlfn.CEILING.MATH(((_xlfn.NORM.INV(0.6,0,1)+1.96)^2)/(Sheet1!AF14^2))</f>
        <v>4</v>
      </c>
      <c r="N14">
        <f>_xlfn.CEILING.MATH(((_xlfn.NORM.INV(0.6,0,1)+1.96)^2)/(Sheet1!AG14^2))</f>
        <v>9</v>
      </c>
      <c r="O14">
        <f>_xlfn.CEILING.MATH(((_xlfn.NORM.INV(0.6,0,1)+1.96)^2)/(Sheet1!AH14^2))</f>
        <v>8</v>
      </c>
      <c r="P14">
        <f>_xlfn.CEILING.MATH(((_xlfn.NORM.INV(0.6,0,1)+1.96)^2)/(Sheet1!AI14^2))</f>
        <v>9</v>
      </c>
      <c r="Q14">
        <f>_xlfn.CEILING.MATH(((_xlfn.NORM.INV(0.6,0,1)+1.96)^2)/(Sheet1!AJ14^2))</f>
        <v>12</v>
      </c>
      <c r="R14">
        <f>_xlfn.CEILING.MATH(((_xlfn.NORM.INV(0.6,0,1)+1.96)^2)/(Sheet1!AK14^2))</f>
        <v>11</v>
      </c>
    </row>
    <row r="15" spans="1:18" x14ac:dyDescent="0.3">
      <c r="A15" s="3">
        <v>0.13</v>
      </c>
      <c r="B15">
        <f>_xlfn.CEILING.MATH(((_xlfn.NORM.INV(0.6,0,1)+1.96)^2)/(Sheet1!U15^2))</f>
        <v>2</v>
      </c>
      <c r="C15">
        <f>_xlfn.CEILING.MATH(((_xlfn.NORM.INV(0.6,0,1)+1.96)^2)/(Sheet1!V15^2))</f>
        <v>7</v>
      </c>
      <c r="D15">
        <f>_xlfn.CEILING.MATH(((_xlfn.NORM.INV(0.6,0,1)+1.96)^2)/(Sheet1!W15^2))</f>
        <v>4</v>
      </c>
      <c r="E15">
        <f>_xlfn.CEILING.MATH(((_xlfn.NORM.INV(0.6,0,1)+1.96)^2)/(Sheet1!X15^2))</f>
        <v>2</v>
      </c>
      <c r="F15">
        <f>_xlfn.CEILING.MATH(((_xlfn.NORM.INV(0.6,0,1)+1.96)^2)/(Sheet1!Y15^2))</f>
        <v>14</v>
      </c>
      <c r="G15">
        <f>_xlfn.CEILING.MATH(((_xlfn.NORM.INV(0.6,0,1)+1.96)^2)/(Sheet1!Z15^2))</f>
        <v>17</v>
      </c>
      <c r="H15">
        <f>_xlfn.CEILING.MATH(((_xlfn.NORM.INV(0.6,0,1)+1.96)^2)/(Sheet1!AA15^2))</f>
        <v>18</v>
      </c>
      <c r="I15">
        <f>_xlfn.CEILING.MATH(((_xlfn.NORM.INV(0.6,0,1)+1.96)^2)/(Sheet1!AB15^2))</f>
        <v>33</v>
      </c>
      <c r="J15">
        <f>_xlfn.CEILING.MATH(((_xlfn.NORM.INV(0.6,0,1)+1.96)^2)/(Sheet1!AC15^2))</f>
        <v>24</v>
      </c>
      <c r="K15">
        <f>_xlfn.CEILING.MATH(((_xlfn.NORM.INV(0.6,0,1)+1.96)^2)/(Sheet1!AD15^2))</f>
        <v>22</v>
      </c>
      <c r="L15">
        <f>_xlfn.CEILING.MATH(((_xlfn.NORM.INV(0.6,0,1)+1.96)^2)/(Sheet1!AE15^2))</f>
        <v>15</v>
      </c>
      <c r="M15">
        <f>_xlfn.CEILING.MATH(((_xlfn.NORM.INV(0.6,0,1)+1.96)^2)/(Sheet1!AF15^2))</f>
        <v>3</v>
      </c>
      <c r="N15">
        <f>_xlfn.CEILING.MATH(((_xlfn.NORM.INV(0.6,0,1)+1.96)^2)/(Sheet1!AG15^2))</f>
        <v>8</v>
      </c>
      <c r="O15">
        <f>_xlfn.CEILING.MATH(((_xlfn.NORM.INV(0.6,0,1)+1.96)^2)/(Sheet1!AH15^2))</f>
        <v>7</v>
      </c>
      <c r="P15">
        <f>_xlfn.CEILING.MATH(((_xlfn.NORM.INV(0.6,0,1)+1.96)^2)/(Sheet1!AI15^2))</f>
        <v>8</v>
      </c>
      <c r="Q15">
        <f>_xlfn.CEILING.MATH(((_xlfn.NORM.INV(0.6,0,1)+1.96)^2)/(Sheet1!AJ15^2))</f>
        <v>10</v>
      </c>
      <c r="R15">
        <f>_xlfn.CEILING.MATH(((_xlfn.NORM.INV(0.6,0,1)+1.96)^2)/(Sheet1!AK15^2))</f>
        <v>9</v>
      </c>
    </row>
    <row r="16" spans="1:18" x14ac:dyDescent="0.3">
      <c r="A16" s="3">
        <v>0.14000000000000001</v>
      </c>
      <c r="B16">
        <f>_xlfn.CEILING.MATH(((_xlfn.NORM.INV(0.6,0,1)+1.96)^2)/(Sheet1!U16^2))</f>
        <v>2</v>
      </c>
      <c r="C16">
        <f>_xlfn.CEILING.MATH(((_xlfn.NORM.INV(0.6,0,1)+1.96)^2)/(Sheet1!V16^2))</f>
        <v>6</v>
      </c>
      <c r="D16">
        <f>_xlfn.CEILING.MATH(((_xlfn.NORM.INV(0.6,0,1)+1.96)^2)/(Sheet1!W16^2))</f>
        <v>3</v>
      </c>
      <c r="E16">
        <f>_xlfn.CEILING.MATH(((_xlfn.NORM.INV(0.6,0,1)+1.96)^2)/(Sheet1!X16^2))</f>
        <v>2</v>
      </c>
      <c r="F16">
        <f>_xlfn.CEILING.MATH(((_xlfn.NORM.INV(0.6,0,1)+1.96)^2)/(Sheet1!Y16^2))</f>
        <v>12</v>
      </c>
      <c r="G16">
        <f>_xlfn.CEILING.MATH(((_xlfn.NORM.INV(0.6,0,1)+1.96)^2)/(Sheet1!Z16^2))</f>
        <v>15</v>
      </c>
      <c r="H16">
        <f>_xlfn.CEILING.MATH(((_xlfn.NORM.INV(0.6,0,1)+1.96)^2)/(Sheet1!AA16^2))</f>
        <v>16</v>
      </c>
      <c r="I16">
        <f>_xlfn.CEILING.MATH(((_xlfn.NORM.INV(0.6,0,1)+1.96)^2)/(Sheet1!AB16^2))</f>
        <v>29</v>
      </c>
      <c r="J16">
        <f>_xlfn.CEILING.MATH(((_xlfn.NORM.INV(0.6,0,1)+1.96)^2)/(Sheet1!AC16^2))</f>
        <v>21</v>
      </c>
      <c r="K16">
        <f>_xlfn.CEILING.MATH(((_xlfn.NORM.INV(0.6,0,1)+1.96)^2)/(Sheet1!AD16^2))</f>
        <v>19</v>
      </c>
      <c r="L16">
        <f>_xlfn.CEILING.MATH(((_xlfn.NORM.INV(0.6,0,1)+1.96)^2)/(Sheet1!AE16^2))</f>
        <v>13</v>
      </c>
      <c r="M16">
        <f>_xlfn.CEILING.MATH(((_xlfn.NORM.INV(0.6,0,1)+1.96)^2)/(Sheet1!AF16^2))</f>
        <v>3</v>
      </c>
      <c r="N16">
        <f>_xlfn.CEILING.MATH(((_xlfn.NORM.INV(0.6,0,1)+1.96)^2)/(Sheet1!AG16^2))</f>
        <v>7</v>
      </c>
      <c r="O16">
        <f>_xlfn.CEILING.MATH(((_xlfn.NORM.INV(0.6,0,1)+1.96)^2)/(Sheet1!AH16^2))</f>
        <v>6</v>
      </c>
      <c r="P16">
        <f>_xlfn.CEILING.MATH(((_xlfn.NORM.INV(0.6,0,1)+1.96)^2)/(Sheet1!AI16^2))</f>
        <v>7</v>
      </c>
      <c r="Q16">
        <f>_xlfn.CEILING.MATH(((_xlfn.NORM.INV(0.6,0,1)+1.96)^2)/(Sheet1!AJ16^2))</f>
        <v>9</v>
      </c>
      <c r="R16">
        <f>_xlfn.CEILING.MATH(((_xlfn.NORM.INV(0.6,0,1)+1.96)^2)/(Sheet1!AK16^2))</f>
        <v>8</v>
      </c>
    </row>
    <row r="17" spans="1:18" x14ac:dyDescent="0.3">
      <c r="A17" s="3">
        <v>0.15</v>
      </c>
      <c r="B17">
        <f>_xlfn.CEILING.MATH(((_xlfn.NORM.INV(0.6,0,1)+1.96)^2)/(Sheet1!U17^2))</f>
        <v>2</v>
      </c>
      <c r="C17">
        <f>_xlfn.CEILING.MATH(((_xlfn.NORM.INV(0.6,0,1)+1.96)^2)/(Sheet1!V17^2))</f>
        <v>5</v>
      </c>
      <c r="D17">
        <f>_xlfn.CEILING.MATH(((_xlfn.NORM.INV(0.6,0,1)+1.96)^2)/(Sheet1!W17^2))</f>
        <v>3</v>
      </c>
      <c r="E17">
        <f>_xlfn.CEILING.MATH(((_xlfn.NORM.INV(0.6,0,1)+1.96)^2)/(Sheet1!X17^2))</f>
        <v>2</v>
      </c>
      <c r="F17">
        <f>_xlfn.CEILING.MATH(((_xlfn.NORM.INV(0.6,0,1)+1.96)^2)/(Sheet1!Y17^2))</f>
        <v>10</v>
      </c>
      <c r="G17">
        <f>_xlfn.CEILING.MATH(((_xlfn.NORM.INV(0.6,0,1)+1.96)^2)/(Sheet1!Z17^2))</f>
        <v>13</v>
      </c>
      <c r="H17">
        <f>_xlfn.CEILING.MATH(((_xlfn.NORM.INV(0.6,0,1)+1.96)^2)/(Sheet1!AA17^2))</f>
        <v>14</v>
      </c>
      <c r="I17">
        <f>_xlfn.CEILING.MATH(((_xlfn.NORM.INV(0.6,0,1)+1.96)^2)/(Sheet1!AB17^2))</f>
        <v>25</v>
      </c>
      <c r="J17">
        <f>_xlfn.CEILING.MATH(((_xlfn.NORM.INV(0.6,0,1)+1.96)^2)/(Sheet1!AC17^2))</f>
        <v>18</v>
      </c>
      <c r="K17">
        <f>_xlfn.CEILING.MATH(((_xlfn.NORM.INV(0.6,0,1)+1.96)^2)/(Sheet1!AD17^2))</f>
        <v>17</v>
      </c>
      <c r="L17">
        <f>_xlfn.CEILING.MATH(((_xlfn.NORM.INV(0.6,0,1)+1.96)^2)/(Sheet1!AE17^2))</f>
        <v>12</v>
      </c>
      <c r="M17">
        <f>_xlfn.CEILING.MATH(((_xlfn.NORM.INV(0.6,0,1)+1.96)^2)/(Sheet1!AF17^2))</f>
        <v>3</v>
      </c>
      <c r="N17">
        <f>_xlfn.CEILING.MATH(((_xlfn.NORM.INV(0.6,0,1)+1.96)^2)/(Sheet1!AG17^2))</f>
        <v>6</v>
      </c>
      <c r="O17">
        <f>_xlfn.CEILING.MATH(((_xlfn.NORM.INV(0.6,0,1)+1.96)^2)/(Sheet1!AH17^2))</f>
        <v>5</v>
      </c>
      <c r="P17">
        <f>_xlfn.CEILING.MATH(((_xlfn.NORM.INV(0.6,0,1)+1.96)^2)/(Sheet1!AI17^2))</f>
        <v>6</v>
      </c>
      <c r="Q17">
        <f>_xlfn.CEILING.MATH(((_xlfn.NORM.INV(0.6,0,1)+1.96)^2)/(Sheet1!AJ17^2))</f>
        <v>8</v>
      </c>
      <c r="R17">
        <f>_xlfn.CEILING.MATH(((_xlfn.NORM.INV(0.6,0,1)+1.96)^2)/(Sheet1!AK17^2))</f>
        <v>7</v>
      </c>
    </row>
    <row r="18" spans="1:18" x14ac:dyDescent="0.3">
      <c r="A18" s="3">
        <v>0.16</v>
      </c>
      <c r="B18">
        <f>_xlfn.CEILING.MATH(((_xlfn.NORM.INV(0.6,0,1)+1.96)^2)/(Sheet1!U18^2))</f>
        <v>2</v>
      </c>
      <c r="C18">
        <f>_xlfn.CEILING.MATH(((_xlfn.NORM.INV(0.6,0,1)+1.96)^2)/(Sheet1!V18^2))</f>
        <v>4</v>
      </c>
      <c r="D18">
        <f>_xlfn.CEILING.MATH(((_xlfn.NORM.INV(0.6,0,1)+1.96)^2)/(Sheet1!W18^2))</f>
        <v>3</v>
      </c>
      <c r="E18">
        <f>_xlfn.CEILING.MATH(((_xlfn.NORM.INV(0.6,0,1)+1.96)^2)/(Sheet1!X18^2))</f>
        <v>2</v>
      </c>
      <c r="F18">
        <f>_xlfn.CEILING.MATH(((_xlfn.NORM.INV(0.6,0,1)+1.96)^2)/(Sheet1!Y18^2))</f>
        <v>9</v>
      </c>
      <c r="G18">
        <f>_xlfn.CEILING.MATH(((_xlfn.NORM.INV(0.6,0,1)+1.96)^2)/(Sheet1!Z18^2))</f>
        <v>11</v>
      </c>
      <c r="H18">
        <f>_xlfn.CEILING.MATH(((_xlfn.NORM.INV(0.6,0,1)+1.96)^2)/(Sheet1!AA18^2))</f>
        <v>12</v>
      </c>
      <c r="I18">
        <f>_xlfn.CEILING.MATH(((_xlfn.NORM.INV(0.6,0,1)+1.96)^2)/(Sheet1!AB18^2))</f>
        <v>22</v>
      </c>
      <c r="J18">
        <f>_xlfn.CEILING.MATH(((_xlfn.NORM.INV(0.6,0,1)+1.96)^2)/(Sheet1!AC18^2))</f>
        <v>16</v>
      </c>
      <c r="K18">
        <f>_xlfn.CEILING.MATH(((_xlfn.NORM.INV(0.6,0,1)+1.96)^2)/(Sheet1!AD18^2))</f>
        <v>15</v>
      </c>
      <c r="L18">
        <f>_xlfn.CEILING.MATH(((_xlfn.NORM.INV(0.6,0,1)+1.96)^2)/(Sheet1!AE18^2))</f>
        <v>10</v>
      </c>
      <c r="M18">
        <f>_xlfn.CEILING.MATH(((_xlfn.NORM.INV(0.6,0,1)+1.96)^2)/(Sheet1!AF18^2))</f>
        <v>2</v>
      </c>
      <c r="N18">
        <f>_xlfn.CEILING.MATH(((_xlfn.NORM.INV(0.6,0,1)+1.96)^2)/(Sheet1!AG18^2))</f>
        <v>5</v>
      </c>
      <c r="O18">
        <f>_xlfn.CEILING.MATH(((_xlfn.NORM.INV(0.6,0,1)+1.96)^2)/(Sheet1!AH18^2))</f>
        <v>5</v>
      </c>
      <c r="P18">
        <f>_xlfn.CEILING.MATH(((_xlfn.NORM.INV(0.6,0,1)+1.96)^2)/(Sheet1!AI18^2))</f>
        <v>5</v>
      </c>
      <c r="Q18">
        <f>_xlfn.CEILING.MATH(((_xlfn.NORM.INV(0.6,0,1)+1.96)^2)/(Sheet1!AJ18^2))</f>
        <v>7</v>
      </c>
      <c r="R18">
        <f>_xlfn.CEILING.MATH(((_xlfn.NORM.INV(0.6,0,1)+1.96)^2)/(Sheet1!AK18^2))</f>
        <v>6</v>
      </c>
    </row>
    <row r="19" spans="1:18" x14ac:dyDescent="0.3">
      <c r="A19" s="3">
        <v>0.17</v>
      </c>
      <c r="B19">
        <f>_xlfn.CEILING.MATH(((_xlfn.NORM.INV(0.6,0,1)+1.96)^2)/(Sheet1!U19^2))</f>
        <v>2</v>
      </c>
      <c r="C19">
        <f>_xlfn.CEILING.MATH(((_xlfn.NORM.INV(0.6,0,1)+1.96)^2)/(Sheet1!V19^2))</f>
        <v>4</v>
      </c>
      <c r="D19">
        <f>_xlfn.CEILING.MATH(((_xlfn.NORM.INV(0.6,0,1)+1.96)^2)/(Sheet1!W19^2))</f>
        <v>2</v>
      </c>
      <c r="E19">
        <f>_xlfn.CEILING.MATH(((_xlfn.NORM.INV(0.6,0,1)+1.96)^2)/(Sheet1!X19^2))</f>
        <v>2</v>
      </c>
      <c r="F19">
        <f>_xlfn.CEILING.MATH(((_xlfn.NORM.INV(0.6,0,1)+1.96)^2)/(Sheet1!Y19^2))</f>
        <v>8</v>
      </c>
      <c r="G19">
        <f>_xlfn.CEILING.MATH(((_xlfn.NORM.INV(0.6,0,1)+1.96)^2)/(Sheet1!Z19^2))</f>
        <v>10</v>
      </c>
      <c r="H19">
        <f>_xlfn.CEILING.MATH(((_xlfn.NORM.INV(0.6,0,1)+1.96)^2)/(Sheet1!AA19^2))</f>
        <v>11</v>
      </c>
      <c r="I19">
        <f>_xlfn.CEILING.MATH(((_xlfn.NORM.INV(0.6,0,1)+1.96)^2)/(Sheet1!AB19^2))</f>
        <v>20</v>
      </c>
      <c r="J19">
        <f>_xlfn.CEILING.MATH(((_xlfn.NORM.INV(0.6,0,1)+1.96)^2)/(Sheet1!AC19^2))</f>
        <v>14</v>
      </c>
      <c r="K19">
        <f>_xlfn.CEILING.MATH(((_xlfn.NORM.INV(0.6,0,1)+1.96)^2)/(Sheet1!AD19^2))</f>
        <v>13</v>
      </c>
      <c r="L19">
        <f>_xlfn.CEILING.MATH(((_xlfn.NORM.INV(0.6,0,1)+1.96)^2)/(Sheet1!AE19^2))</f>
        <v>9</v>
      </c>
      <c r="M19">
        <f>_xlfn.CEILING.MATH(((_xlfn.NORM.INV(0.6,0,1)+1.96)^2)/(Sheet1!AF19^2))</f>
        <v>2</v>
      </c>
      <c r="N19">
        <f>_xlfn.CEILING.MATH(((_xlfn.NORM.INV(0.6,0,1)+1.96)^2)/(Sheet1!AG19^2))</f>
        <v>5</v>
      </c>
      <c r="O19">
        <f>_xlfn.CEILING.MATH(((_xlfn.NORM.INV(0.6,0,1)+1.96)^2)/(Sheet1!AH19^2))</f>
        <v>4</v>
      </c>
      <c r="P19">
        <f>_xlfn.CEILING.MATH(((_xlfn.NORM.INV(0.6,0,1)+1.96)^2)/(Sheet1!AI19^2))</f>
        <v>5</v>
      </c>
      <c r="Q19">
        <f>_xlfn.CEILING.MATH(((_xlfn.NORM.INV(0.6,0,1)+1.96)^2)/(Sheet1!AJ19^2))</f>
        <v>6</v>
      </c>
      <c r="R19">
        <f>_xlfn.CEILING.MATH(((_xlfn.NORM.INV(0.6,0,1)+1.96)^2)/(Sheet1!AK19^2))</f>
        <v>5</v>
      </c>
    </row>
    <row r="20" spans="1:18" x14ac:dyDescent="0.3">
      <c r="A20" s="3">
        <v>0.18</v>
      </c>
      <c r="B20">
        <f>_xlfn.CEILING.MATH(((_xlfn.NORM.INV(0.6,0,1)+1.96)^2)/(Sheet1!U20^2))</f>
        <v>1</v>
      </c>
      <c r="C20">
        <f>_xlfn.CEILING.MATH(((_xlfn.NORM.INV(0.6,0,1)+1.96)^2)/(Sheet1!V20^2))</f>
        <v>4</v>
      </c>
      <c r="D20">
        <f>_xlfn.CEILING.MATH(((_xlfn.NORM.INV(0.6,0,1)+1.96)^2)/(Sheet1!W20^2))</f>
        <v>2</v>
      </c>
      <c r="E20">
        <f>_xlfn.CEILING.MATH(((_xlfn.NORM.INV(0.6,0,1)+1.96)^2)/(Sheet1!X20^2))</f>
        <v>1</v>
      </c>
      <c r="F20">
        <f>_xlfn.CEILING.MATH(((_xlfn.NORM.INV(0.6,0,1)+1.96)^2)/(Sheet1!Y20^2))</f>
        <v>7</v>
      </c>
      <c r="G20">
        <f>_xlfn.CEILING.MATH(((_xlfn.NORM.INV(0.6,0,1)+1.96)^2)/(Sheet1!Z20^2))</f>
        <v>9</v>
      </c>
      <c r="H20">
        <f>_xlfn.CEILING.MATH(((_xlfn.NORM.INV(0.6,0,1)+1.96)^2)/(Sheet1!AA20^2))</f>
        <v>10</v>
      </c>
      <c r="I20">
        <f>_xlfn.CEILING.MATH(((_xlfn.NORM.INV(0.6,0,1)+1.96)^2)/(Sheet1!AB20^2))</f>
        <v>18</v>
      </c>
      <c r="J20">
        <f>_xlfn.CEILING.MATH(((_xlfn.NORM.INV(0.6,0,1)+1.96)^2)/(Sheet1!AC20^2))</f>
        <v>13</v>
      </c>
      <c r="K20">
        <f>_xlfn.CEILING.MATH(((_xlfn.NORM.INV(0.6,0,1)+1.96)^2)/(Sheet1!AD20^2))</f>
        <v>12</v>
      </c>
      <c r="L20">
        <f>_xlfn.CEILING.MATH(((_xlfn.NORM.INV(0.6,0,1)+1.96)^2)/(Sheet1!AE20^2))</f>
        <v>8</v>
      </c>
      <c r="M20">
        <f>_xlfn.CEILING.MATH(((_xlfn.NORM.INV(0.6,0,1)+1.96)^2)/(Sheet1!AF20^2))</f>
        <v>2</v>
      </c>
      <c r="N20">
        <f>_xlfn.CEILING.MATH(((_xlfn.NORM.INV(0.6,0,1)+1.96)^2)/(Sheet1!AG20^2))</f>
        <v>4</v>
      </c>
      <c r="O20">
        <f>_xlfn.CEILING.MATH(((_xlfn.NORM.INV(0.6,0,1)+1.96)^2)/(Sheet1!AH20^2))</f>
        <v>4</v>
      </c>
      <c r="P20">
        <f>_xlfn.CEILING.MATH(((_xlfn.NORM.INV(0.6,0,1)+1.96)^2)/(Sheet1!AI20^2))</f>
        <v>4</v>
      </c>
      <c r="Q20">
        <f>_xlfn.CEILING.MATH(((_xlfn.NORM.INV(0.6,0,1)+1.96)^2)/(Sheet1!AJ20^2))</f>
        <v>6</v>
      </c>
      <c r="R20">
        <f>_xlfn.CEILING.MATH(((_xlfn.NORM.INV(0.6,0,1)+1.96)^2)/(Sheet1!AK20^2))</f>
        <v>5</v>
      </c>
    </row>
    <row r="21" spans="1:18" x14ac:dyDescent="0.3">
      <c r="A21" s="3">
        <v>0.19</v>
      </c>
      <c r="B21">
        <f>_xlfn.CEILING.MATH(((_xlfn.NORM.INV(0.6,0,1)+1.96)^2)/(Sheet1!U21^2))</f>
        <v>1</v>
      </c>
      <c r="C21">
        <f>_xlfn.CEILING.MATH(((_xlfn.NORM.INV(0.6,0,1)+1.96)^2)/(Sheet1!V21^2))</f>
        <v>3</v>
      </c>
      <c r="D21">
        <f>_xlfn.CEILING.MATH(((_xlfn.NORM.INV(0.6,0,1)+1.96)^2)/(Sheet1!W21^2))</f>
        <v>2</v>
      </c>
      <c r="E21">
        <f>_xlfn.CEILING.MATH(((_xlfn.NORM.INV(0.6,0,1)+1.96)^2)/(Sheet1!X21^2))</f>
        <v>1</v>
      </c>
      <c r="F21">
        <f>_xlfn.CEILING.MATH(((_xlfn.NORM.INV(0.6,0,1)+1.96)^2)/(Sheet1!Y21^2))</f>
        <v>7</v>
      </c>
      <c r="G21">
        <f>_xlfn.CEILING.MATH(((_xlfn.NORM.INV(0.6,0,1)+1.96)^2)/(Sheet1!Z21^2))</f>
        <v>8</v>
      </c>
      <c r="H21">
        <f>_xlfn.CEILING.MATH(((_xlfn.NORM.INV(0.6,0,1)+1.96)^2)/(Sheet1!AA21^2))</f>
        <v>9</v>
      </c>
      <c r="I21">
        <f>_xlfn.CEILING.MATH(((_xlfn.NORM.INV(0.6,0,1)+1.96)^2)/(Sheet1!AB21^2))</f>
        <v>16</v>
      </c>
      <c r="J21">
        <f>_xlfn.CEILING.MATH(((_xlfn.NORM.INV(0.6,0,1)+1.96)^2)/(Sheet1!AC21^2))</f>
        <v>12</v>
      </c>
      <c r="K21">
        <f>_xlfn.CEILING.MATH(((_xlfn.NORM.INV(0.6,0,1)+1.96)^2)/(Sheet1!AD21^2))</f>
        <v>11</v>
      </c>
      <c r="L21">
        <f>_xlfn.CEILING.MATH(((_xlfn.NORM.INV(0.6,0,1)+1.96)^2)/(Sheet1!AE21^2))</f>
        <v>7</v>
      </c>
      <c r="M21">
        <f>_xlfn.CEILING.MATH(((_xlfn.NORM.INV(0.6,0,1)+1.96)^2)/(Sheet1!AF21^2))</f>
        <v>2</v>
      </c>
      <c r="N21">
        <f>_xlfn.CEILING.MATH(((_xlfn.NORM.INV(0.6,0,1)+1.96)^2)/(Sheet1!AG21^2))</f>
        <v>4</v>
      </c>
      <c r="O21">
        <f>_xlfn.CEILING.MATH(((_xlfn.NORM.INV(0.6,0,1)+1.96)^2)/(Sheet1!AH21^2))</f>
        <v>4</v>
      </c>
      <c r="P21">
        <f>_xlfn.CEILING.MATH(((_xlfn.NORM.INV(0.6,0,1)+1.96)^2)/(Sheet1!AI21^2))</f>
        <v>4</v>
      </c>
      <c r="Q21">
        <f>_xlfn.CEILING.MATH(((_xlfn.NORM.INV(0.6,0,1)+1.96)^2)/(Sheet1!AJ21^2))</f>
        <v>5</v>
      </c>
      <c r="R21">
        <f>_xlfn.CEILING.MATH(((_xlfn.NORM.INV(0.6,0,1)+1.96)^2)/(Sheet1!AK21^2))</f>
        <v>4</v>
      </c>
    </row>
    <row r="22" spans="1:18" x14ac:dyDescent="0.3">
      <c r="A22" s="3">
        <v>0.2</v>
      </c>
      <c r="B22">
        <f>_xlfn.CEILING.MATH(((_xlfn.NORM.INV(0.6,0,1)+1.96)^2)/(Sheet1!U22^2))</f>
        <v>1</v>
      </c>
      <c r="C22">
        <f>_xlfn.CEILING.MATH(((_xlfn.NORM.INV(0.6,0,1)+1.96)^2)/(Sheet1!V22^2))</f>
        <v>3</v>
      </c>
      <c r="D22">
        <f>_xlfn.CEILING.MATH(((_xlfn.NORM.INV(0.6,0,1)+1.96)^2)/(Sheet1!W22^2))</f>
        <v>2</v>
      </c>
      <c r="E22">
        <f>_xlfn.CEILING.MATH(((_xlfn.NORM.INV(0.6,0,1)+1.96)^2)/(Sheet1!X22^2))</f>
        <v>1</v>
      </c>
      <c r="F22">
        <f>_xlfn.CEILING.MATH(((_xlfn.NORM.INV(0.6,0,1)+1.96)^2)/(Sheet1!Y22^2))</f>
        <v>6</v>
      </c>
      <c r="G22">
        <f>_xlfn.CEILING.MATH(((_xlfn.NORM.INV(0.6,0,1)+1.96)^2)/(Sheet1!Z22^2))</f>
        <v>7</v>
      </c>
      <c r="H22">
        <f>_xlfn.CEILING.MATH(((_xlfn.NORM.INV(0.6,0,1)+1.96)^2)/(Sheet1!AA22^2))</f>
        <v>8</v>
      </c>
      <c r="I22">
        <f>_xlfn.CEILING.MATH(((_xlfn.NORM.INV(0.6,0,1)+1.96)^2)/(Sheet1!AB22^2))</f>
        <v>14</v>
      </c>
      <c r="J22">
        <f>_xlfn.CEILING.MATH(((_xlfn.NORM.INV(0.6,0,1)+1.96)^2)/(Sheet1!AC22^2))</f>
        <v>11</v>
      </c>
      <c r="K22">
        <f>_xlfn.CEILING.MATH(((_xlfn.NORM.INV(0.6,0,1)+1.96)^2)/(Sheet1!AD22^2))</f>
        <v>10</v>
      </c>
      <c r="L22">
        <f>_xlfn.CEILING.MATH(((_xlfn.NORM.INV(0.6,0,1)+1.96)^2)/(Sheet1!AE22^2))</f>
        <v>7</v>
      </c>
      <c r="M22">
        <f>_xlfn.CEILING.MATH(((_xlfn.NORM.INV(0.6,0,1)+1.96)^2)/(Sheet1!AF22^2))</f>
        <v>2</v>
      </c>
      <c r="N22">
        <f>_xlfn.CEILING.MATH(((_xlfn.NORM.INV(0.6,0,1)+1.96)^2)/(Sheet1!AG22^2))</f>
        <v>4</v>
      </c>
      <c r="O22">
        <f>_xlfn.CEILING.MATH(((_xlfn.NORM.INV(0.6,0,1)+1.96)^2)/(Sheet1!AH22^2))</f>
        <v>3</v>
      </c>
      <c r="P22">
        <f>_xlfn.CEILING.MATH(((_xlfn.NORM.INV(0.6,0,1)+1.96)^2)/(Sheet1!AI22^2))</f>
        <v>4</v>
      </c>
      <c r="Q22">
        <f>_xlfn.CEILING.MATH(((_xlfn.NORM.INV(0.6,0,1)+1.96)^2)/(Sheet1!AJ22^2))</f>
        <v>5</v>
      </c>
      <c r="R22">
        <f>_xlfn.CEILING.MATH(((_xlfn.NORM.INV(0.6,0,1)+1.96)^2)/(Sheet1!AK22^2))</f>
        <v>4</v>
      </c>
    </row>
    <row r="23" spans="1:18" x14ac:dyDescent="0.3">
      <c r="A23" s="3">
        <v>0.21</v>
      </c>
      <c r="B23">
        <f>_xlfn.CEILING.MATH(((_xlfn.NORM.INV(0.6,0,1)+1.96)^2)/(Sheet1!U23^2))</f>
        <v>1</v>
      </c>
      <c r="C23">
        <f>_xlfn.CEILING.MATH(((_xlfn.NORM.INV(0.6,0,1)+1.96)^2)/(Sheet1!V23^2))</f>
        <v>3</v>
      </c>
      <c r="D23">
        <f>_xlfn.CEILING.MATH(((_xlfn.NORM.INV(0.6,0,1)+1.96)^2)/(Sheet1!W23^2))</f>
        <v>2</v>
      </c>
      <c r="E23">
        <f>_xlfn.CEILING.MATH(((_xlfn.NORM.INV(0.6,0,1)+1.96)^2)/(Sheet1!X23^2))</f>
        <v>1</v>
      </c>
      <c r="F23">
        <f>_xlfn.CEILING.MATH(((_xlfn.NORM.INV(0.6,0,1)+1.96)^2)/(Sheet1!Y23^2))</f>
        <v>6</v>
      </c>
      <c r="G23">
        <f>_xlfn.CEILING.MATH(((_xlfn.NORM.INV(0.6,0,1)+1.96)^2)/(Sheet1!Z23^2))</f>
        <v>7</v>
      </c>
      <c r="H23">
        <f>_xlfn.CEILING.MATH(((_xlfn.NORM.INV(0.6,0,1)+1.96)^2)/(Sheet1!AA23^2))</f>
        <v>7</v>
      </c>
      <c r="I23">
        <f>_xlfn.CEILING.MATH(((_xlfn.NORM.INV(0.6,0,1)+1.96)^2)/(Sheet1!AB23^2))</f>
        <v>13</v>
      </c>
      <c r="J23">
        <f>_xlfn.CEILING.MATH(((_xlfn.NORM.INV(0.6,0,1)+1.96)^2)/(Sheet1!AC23^2))</f>
        <v>10</v>
      </c>
      <c r="K23">
        <f>_xlfn.CEILING.MATH(((_xlfn.NORM.INV(0.6,0,1)+1.96)^2)/(Sheet1!AD23^2))</f>
        <v>9</v>
      </c>
      <c r="L23">
        <f>_xlfn.CEILING.MATH(((_xlfn.NORM.INV(0.6,0,1)+1.96)^2)/(Sheet1!AE23^2))</f>
        <v>6</v>
      </c>
      <c r="M23">
        <f>_xlfn.CEILING.MATH(((_xlfn.NORM.INV(0.6,0,1)+1.96)^2)/(Sheet1!AF23^2))</f>
        <v>2</v>
      </c>
      <c r="N23">
        <f>_xlfn.CEILING.MATH(((_xlfn.NORM.INV(0.6,0,1)+1.96)^2)/(Sheet1!AG23^2))</f>
        <v>3</v>
      </c>
      <c r="O23">
        <f>_xlfn.CEILING.MATH(((_xlfn.NORM.INV(0.6,0,1)+1.96)^2)/(Sheet1!AH23^2))</f>
        <v>3</v>
      </c>
      <c r="P23">
        <f>_xlfn.CEILING.MATH(((_xlfn.NORM.INV(0.6,0,1)+1.96)^2)/(Sheet1!AI23^2))</f>
        <v>3</v>
      </c>
      <c r="Q23">
        <f>_xlfn.CEILING.MATH(((_xlfn.NORM.INV(0.6,0,1)+1.96)^2)/(Sheet1!AJ23^2))</f>
        <v>4</v>
      </c>
      <c r="R23">
        <f>_xlfn.CEILING.MATH(((_xlfn.NORM.INV(0.6,0,1)+1.96)^2)/(Sheet1!AK23^2))</f>
        <v>4</v>
      </c>
    </row>
    <row r="24" spans="1:18" x14ac:dyDescent="0.3">
      <c r="A24" s="3">
        <v>0.22</v>
      </c>
      <c r="B24">
        <f>_xlfn.CEILING.MATH(((_xlfn.NORM.INV(0.6,0,1)+1.96)^2)/(Sheet1!U24^2))</f>
        <v>1</v>
      </c>
      <c r="C24">
        <f>_xlfn.CEILING.MATH(((_xlfn.NORM.INV(0.6,0,1)+1.96)^2)/(Sheet1!V24^2))</f>
        <v>3</v>
      </c>
      <c r="D24">
        <f>_xlfn.CEILING.MATH(((_xlfn.NORM.INV(0.6,0,1)+1.96)^2)/(Sheet1!W24^2))</f>
        <v>2</v>
      </c>
      <c r="E24">
        <f>_xlfn.CEILING.MATH(((_xlfn.NORM.INV(0.6,0,1)+1.96)^2)/(Sheet1!X24^2))</f>
        <v>1</v>
      </c>
      <c r="F24">
        <f>_xlfn.CEILING.MATH(((_xlfn.NORM.INV(0.6,0,1)+1.96)^2)/(Sheet1!Y24^2))</f>
        <v>5</v>
      </c>
      <c r="G24">
        <f>_xlfn.CEILING.MATH(((_xlfn.NORM.INV(0.6,0,1)+1.96)^2)/(Sheet1!Z24^2))</f>
        <v>6</v>
      </c>
      <c r="H24">
        <f>_xlfn.CEILING.MATH(((_xlfn.NORM.INV(0.6,0,1)+1.96)^2)/(Sheet1!AA24^2))</f>
        <v>7</v>
      </c>
      <c r="I24">
        <f>_xlfn.CEILING.MATH(((_xlfn.NORM.INV(0.6,0,1)+1.96)^2)/(Sheet1!AB24^2))</f>
        <v>12</v>
      </c>
      <c r="J24">
        <f>_xlfn.CEILING.MATH(((_xlfn.NORM.INV(0.6,0,1)+1.96)^2)/(Sheet1!AC24^2))</f>
        <v>9</v>
      </c>
      <c r="K24">
        <f>_xlfn.CEILING.MATH(((_xlfn.NORM.INV(0.6,0,1)+1.96)^2)/(Sheet1!AD24^2))</f>
        <v>8</v>
      </c>
      <c r="L24">
        <f>_xlfn.CEILING.MATH(((_xlfn.NORM.INV(0.6,0,1)+1.96)^2)/(Sheet1!AE24^2))</f>
        <v>6</v>
      </c>
      <c r="M24">
        <f>_xlfn.CEILING.MATH(((_xlfn.NORM.INV(0.6,0,1)+1.96)^2)/(Sheet1!AF24^2))</f>
        <v>1</v>
      </c>
      <c r="N24">
        <f>_xlfn.CEILING.MATH(((_xlfn.NORM.INV(0.6,0,1)+1.96)^2)/(Sheet1!AG24^2))</f>
        <v>3</v>
      </c>
      <c r="O24">
        <f>_xlfn.CEILING.MATH(((_xlfn.NORM.INV(0.6,0,1)+1.96)^2)/(Sheet1!AH24^2))</f>
        <v>3</v>
      </c>
      <c r="P24">
        <f>_xlfn.CEILING.MATH(((_xlfn.NORM.INV(0.6,0,1)+1.96)^2)/(Sheet1!AI24^2))</f>
        <v>3</v>
      </c>
      <c r="Q24">
        <f>_xlfn.CEILING.MATH(((_xlfn.NORM.INV(0.6,0,1)+1.96)^2)/(Sheet1!AJ24^2))</f>
        <v>4</v>
      </c>
      <c r="R24">
        <f>_xlfn.CEILING.MATH(((_xlfn.NORM.INV(0.6,0,1)+1.96)^2)/(Sheet1!AK24^2))</f>
        <v>3</v>
      </c>
    </row>
    <row r="25" spans="1:18" x14ac:dyDescent="0.3">
      <c r="A25" s="3">
        <v>0.23</v>
      </c>
      <c r="B25">
        <f>_xlfn.CEILING.MATH(((_xlfn.NORM.INV(0.6,0,1)+1.96)^2)/(Sheet1!U25^2))</f>
        <v>1</v>
      </c>
      <c r="C25">
        <f>_xlfn.CEILING.MATH(((_xlfn.NORM.INV(0.6,0,1)+1.96)^2)/(Sheet1!V25^2))</f>
        <v>2</v>
      </c>
      <c r="D25">
        <f>_xlfn.CEILING.MATH(((_xlfn.NORM.INV(0.6,0,1)+1.96)^2)/(Sheet1!W25^2))</f>
        <v>2</v>
      </c>
      <c r="E25">
        <f>_xlfn.CEILING.MATH(((_xlfn.NORM.INV(0.6,0,1)+1.96)^2)/(Sheet1!X25^2))</f>
        <v>1</v>
      </c>
      <c r="F25">
        <f>_xlfn.CEILING.MATH(((_xlfn.NORM.INV(0.6,0,1)+1.96)^2)/(Sheet1!Y25^2))</f>
        <v>5</v>
      </c>
      <c r="G25">
        <f>_xlfn.CEILING.MATH(((_xlfn.NORM.INV(0.6,0,1)+1.96)^2)/(Sheet1!Z25^2))</f>
        <v>6</v>
      </c>
      <c r="H25">
        <f>_xlfn.CEILING.MATH(((_xlfn.NORM.INV(0.6,0,1)+1.96)^2)/(Sheet1!AA25^2))</f>
        <v>6</v>
      </c>
      <c r="I25">
        <f>_xlfn.CEILING.MATH(((_xlfn.NORM.INV(0.6,0,1)+1.96)^2)/(Sheet1!AB25^2))</f>
        <v>11</v>
      </c>
      <c r="J25">
        <f>_xlfn.CEILING.MATH(((_xlfn.NORM.INV(0.6,0,1)+1.96)^2)/(Sheet1!AC25^2))</f>
        <v>8</v>
      </c>
      <c r="K25">
        <f>_xlfn.CEILING.MATH(((_xlfn.NORM.INV(0.6,0,1)+1.96)^2)/(Sheet1!AD25^2))</f>
        <v>7</v>
      </c>
      <c r="L25">
        <f>_xlfn.CEILING.MATH(((_xlfn.NORM.INV(0.6,0,1)+1.96)^2)/(Sheet1!AE25^2))</f>
        <v>5</v>
      </c>
      <c r="M25">
        <f>_xlfn.CEILING.MATH(((_xlfn.NORM.INV(0.6,0,1)+1.96)^2)/(Sheet1!AF25^2))</f>
        <v>1</v>
      </c>
      <c r="N25">
        <f>_xlfn.CEILING.MATH(((_xlfn.NORM.INV(0.6,0,1)+1.96)^2)/(Sheet1!AG25^2))</f>
        <v>3</v>
      </c>
      <c r="O25">
        <f>_xlfn.CEILING.MATH(((_xlfn.NORM.INV(0.6,0,1)+1.96)^2)/(Sheet1!AH25^2))</f>
        <v>3</v>
      </c>
      <c r="P25">
        <f>_xlfn.CEILING.MATH(((_xlfn.NORM.INV(0.6,0,1)+1.96)^2)/(Sheet1!AI25^2))</f>
        <v>3</v>
      </c>
      <c r="Q25">
        <f>_xlfn.CEILING.MATH(((_xlfn.NORM.INV(0.6,0,1)+1.96)^2)/(Sheet1!AJ25^2))</f>
        <v>4</v>
      </c>
      <c r="R25">
        <f>_xlfn.CEILING.MATH(((_xlfn.NORM.INV(0.6,0,1)+1.96)^2)/(Sheet1!AK25^2))</f>
        <v>3</v>
      </c>
    </row>
    <row r="26" spans="1:18" x14ac:dyDescent="0.3">
      <c r="A26" s="3">
        <v>0.24</v>
      </c>
      <c r="B26">
        <f>_xlfn.CEILING.MATH(((_xlfn.NORM.INV(0.6,0,1)+1.96)^2)/(Sheet1!U26^2))</f>
        <v>1</v>
      </c>
      <c r="C26">
        <f>_xlfn.CEILING.MATH(((_xlfn.NORM.INV(0.6,0,1)+1.96)^2)/(Sheet1!V26^2))</f>
        <v>2</v>
      </c>
      <c r="D26">
        <f>_xlfn.CEILING.MATH(((_xlfn.NORM.INV(0.6,0,1)+1.96)^2)/(Sheet1!W26^2))</f>
        <v>1</v>
      </c>
      <c r="E26">
        <f>_xlfn.CEILING.MATH(((_xlfn.NORM.INV(0.6,0,1)+1.96)^2)/(Sheet1!X26^2))</f>
        <v>1</v>
      </c>
      <c r="F26">
        <f>_xlfn.CEILING.MATH(((_xlfn.NORM.INV(0.6,0,1)+1.96)^2)/(Sheet1!Y26^2))</f>
        <v>4</v>
      </c>
      <c r="G26">
        <f>_xlfn.CEILING.MATH(((_xlfn.NORM.INV(0.6,0,1)+1.96)^2)/(Sheet1!Z26^2))</f>
        <v>5</v>
      </c>
      <c r="H26">
        <f>_xlfn.CEILING.MATH(((_xlfn.NORM.INV(0.6,0,1)+1.96)^2)/(Sheet1!AA26^2))</f>
        <v>6</v>
      </c>
      <c r="I26">
        <f>_xlfn.CEILING.MATH(((_xlfn.NORM.INV(0.6,0,1)+1.96)^2)/(Sheet1!AB26^2))</f>
        <v>10</v>
      </c>
      <c r="J26">
        <f>_xlfn.CEILING.MATH(((_xlfn.NORM.INV(0.6,0,1)+1.96)^2)/(Sheet1!AC26^2))</f>
        <v>7</v>
      </c>
      <c r="K26">
        <f>_xlfn.CEILING.MATH(((_xlfn.NORM.INV(0.6,0,1)+1.96)^2)/(Sheet1!AD26^2))</f>
        <v>7</v>
      </c>
      <c r="L26">
        <f>_xlfn.CEILING.MATH(((_xlfn.NORM.INV(0.6,0,1)+1.96)^2)/(Sheet1!AE26^2))</f>
        <v>5</v>
      </c>
      <c r="M26">
        <f>_xlfn.CEILING.MATH(((_xlfn.NORM.INV(0.6,0,1)+1.96)^2)/(Sheet1!AF26^2))</f>
        <v>1</v>
      </c>
      <c r="N26">
        <f>_xlfn.CEILING.MATH(((_xlfn.NORM.INV(0.6,0,1)+1.96)^2)/(Sheet1!AG26^2))</f>
        <v>3</v>
      </c>
      <c r="O26">
        <f>_xlfn.CEILING.MATH(((_xlfn.NORM.INV(0.6,0,1)+1.96)^2)/(Sheet1!AH26^2))</f>
        <v>2</v>
      </c>
      <c r="P26">
        <f>_xlfn.CEILING.MATH(((_xlfn.NORM.INV(0.6,0,1)+1.96)^2)/(Sheet1!AI26^2))</f>
        <v>3</v>
      </c>
      <c r="Q26">
        <f>_xlfn.CEILING.MATH(((_xlfn.NORM.INV(0.6,0,1)+1.96)^2)/(Sheet1!AJ26^2))</f>
        <v>3</v>
      </c>
      <c r="R26">
        <f>_xlfn.CEILING.MATH(((_xlfn.NORM.INV(0.6,0,1)+1.96)^2)/(Sheet1!AK26^2))</f>
        <v>3</v>
      </c>
    </row>
    <row r="27" spans="1:18" x14ac:dyDescent="0.3">
      <c r="A27" s="3">
        <v>0.25</v>
      </c>
      <c r="B27">
        <f>_xlfn.CEILING.MATH(((_xlfn.NORM.INV(0.6,0,1)+1.96)^2)/(Sheet1!U27^2))</f>
        <v>1</v>
      </c>
      <c r="C27">
        <f>_xlfn.CEILING.MATH(((_xlfn.NORM.INV(0.6,0,1)+1.96)^2)/(Sheet1!V27^2))</f>
        <v>2</v>
      </c>
      <c r="D27">
        <f>_xlfn.CEILING.MATH(((_xlfn.NORM.INV(0.6,0,1)+1.96)^2)/(Sheet1!W27^2))</f>
        <v>1</v>
      </c>
      <c r="E27">
        <f>_xlfn.CEILING.MATH(((_xlfn.NORM.INV(0.6,0,1)+1.96)^2)/(Sheet1!X27^2))</f>
        <v>1</v>
      </c>
      <c r="F27">
        <f>_xlfn.CEILING.MATH(((_xlfn.NORM.INV(0.6,0,1)+1.96)^2)/(Sheet1!Y27^2))</f>
        <v>4</v>
      </c>
      <c r="G27">
        <f>_xlfn.CEILING.MATH(((_xlfn.NORM.INV(0.6,0,1)+1.96)^2)/(Sheet1!Z27^2))</f>
        <v>5</v>
      </c>
      <c r="H27">
        <f>_xlfn.CEILING.MATH(((_xlfn.NORM.INV(0.6,0,1)+1.96)^2)/(Sheet1!AA27^2))</f>
        <v>5</v>
      </c>
      <c r="I27">
        <f>_xlfn.CEILING.MATH(((_xlfn.NORM.INV(0.6,0,1)+1.96)^2)/(Sheet1!AB27^2))</f>
        <v>9</v>
      </c>
      <c r="J27">
        <f>_xlfn.CEILING.MATH(((_xlfn.NORM.INV(0.6,0,1)+1.96)^2)/(Sheet1!AC27^2))</f>
        <v>7</v>
      </c>
      <c r="K27">
        <f>_xlfn.CEILING.MATH(((_xlfn.NORM.INV(0.6,0,1)+1.96)^2)/(Sheet1!AD27^2))</f>
        <v>6</v>
      </c>
      <c r="L27">
        <f>_xlfn.CEILING.MATH(((_xlfn.NORM.INV(0.6,0,1)+1.96)^2)/(Sheet1!AE27^2))</f>
        <v>5</v>
      </c>
      <c r="M27">
        <f>_xlfn.CEILING.MATH(((_xlfn.NORM.INV(0.6,0,1)+1.96)^2)/(Sheet1!AF27^2))</f>
        <v>1</v>
      </c>
      <c r="N27">
        <f>_xlfn.CEILING.MATH(((_xlfn.NORM.INV(0.6,0,1)+1.96)^2)/(Sheet1!AG27^2))</f>
        <v>3</v>
      </c>
      <c r="O27">
        <f>_xlfn.CEILING.MATH(((_xlfn.NORM.INV(0.6,0,1)+1.96)^2)/(Sheet1!AH27^2))</f>
        <v>2</v>
      </c>
      <c r="P27">
        <f>_xlfn.CEILING.MATH(((_xlfn.NORM.INV(0.6,0,1)+1.96)^2)/(Sheet1!AI27^2))</f>
        <v>2</v>
      </c>
      <c r="Q27">
        <f>_xlfn.CEILING.MATH(((_xlfn.NORM.INV(0.6,0,1)+1.96)^2)/(Sheet1!AJ27^2))</f>
        <v>3</v>
      </c>
      <c r="R27">
        <f>_xlfn.CEILING.MATH(((_xlfn.NORM.INV(0.6,0,1)+1.96)^2)/(Sheet1!AK27^2))</f>
        <v>3</v>
      </c>
    </row>
    <row r="28" spans="1:18" x14ac:dyDescent="0.3">
      <c r="A28" s="3">
        <v>0.26</v>
      </c>
      <c r="B28">
        <f>_xlfn.CEILING.MATH(((_xlfn.NORM.INV(0.6,0,1)+1.96)^2)/(Sheet1!U28^2))</f>
        <v>1</v>
      </c>
      <c r="C28">
        <f>_xlfn.CEILING.MATH(((_xlfn.NORM.INV(0.6,0,1)+1.96)^2)/(Sheet1!V28^2))</f>
        <v>2</v>
      </c>
      <c r="D28">
        <f>_xlfn.CEILING.MATH(((_xlfn.NORM.INV(0.6,0,1)+1.96)^2)/(Sheet1!W28^2))</f>
        <v>1</v>
      </c>
      <c r="E28">
        <f>_xlfn.CEILING.MATH(((_xlfn.NORM.INV(0.6,0,1)+1.96)^2)/(Sheet1!X28^2))</f>
        <v>1</v>
      </c>
      <c r="F28">
        <f>_xlfn.CEILING.MATH(((_xlfn.NORM.INV(0.6,0,1)+1.96)^2)/(Sheet1!Y28^2))</f>
        <v>4</v>
      </c>
      <c r="G28">
        <f>_xlfn.CEILING.MATH(((_xlfn.NORM.INV(0.6,0,1)+1.96)^2)/(Sheet1!Z28^2))</f>
        <v>5</v>
      </c>
      <c r="H28">
        <f>_xlfn.CEILING.MATH(((_xlfn.NORM.INV(0.6,0,1)+1.96)^2)/(Sheet1!AA28^2))</f>
        <v>5</v>
      </c>
      <c r="I28">
        <f>_xlfn.CEILING.MATH(((_xlfn.NORM.INV(0.6,0,1)+1.96)^2)/(Sheet1!AB28^2))</f>
        <v>9</v>
      </c>
      <c r="J28">
        <f>_xlfn.CEILING.MATH(((_xlfn.NORM.INV(0.6,0,1)+1.96)^2)/(Sheet1!AC28^2))</f>
        <v>6</v>
      </c>
      <c r="K28">
        <f>_xlfn.CEILING.MATH(((_xlfn.NORM.INV(0.6,0,1)+1.96)^2)/(Sheet1!AD28^2))</f>
        <v>6</v>
      </c>
      <c r="L28">
        <f>_xlfn.CEILING.MATH(((_xlfn.NORM.INV(0.6,0,1)+1.96)^2)/(Sheet1!AE28^2))</f>
        <v>4</v>
      </c>
      <c r="M28">
        <f>_xlfn.CEILING.MATH(((_xlfn.NORM.INV(0.6,0,1)+1.96)^2)/(Sheet1!AF28^2))</f>
        <v>1</v>
      </c>
      <c r="N28">
        <f>_xlfn.CEILING.MATH(((_xlfn.NORM.INV(0.6,0,1)+1.96)^2)/(Sheet1!AG28^2))</f>
        <v>2</v>
      </c>
      <c r="O28">
        <f>_xlfn.CEILING.MATH(((_xlfn.NORM.INV(0.6,0,1)+1.96)^2)/(Sheet1!AH28^2))</f>
        <v>2</v>
      </c>
      <c r="P28">
        <f>_xlfn.CEILING.MATH(((_xlfn.NORM.INV(0.6,0,1)+1.96)^2)/(Sheet1!AI28^2))</f>
        <v>2</v>
      </c>
      <c r="Q28">
        <f>_xlfn.CEILING.MATH(((_xlfn.NORM.INV(0.6,0,1)+1.96)^2)/(Sheet1!AJ28^2))</f>
        <v>3</v>
      </c>
      <c r="R28">
        <f>_xlfn.CEILING.MATH(((_xlfn.NORM.INV(0.6,0,1)+1.96)^2)/(Sheet1!AK28^2))</f>
        <v>3</v>
      </c>
    </row>
    <row r="29" spans="1:18" x14ac:dyDescent="0.3">
      <c r="A29" s="3">
        <v>0.27</v>
      </c>
      <c r="B29">
        <f>_xlfn.CEILING.MATH(((_xlfn.NORM.INV(0.6,0,1)+1.96)^2)/(Sheet1!U29^2))</f>
        <v>1</v>
      </c>
      <c r="C29">
        <f>_xlfn.CEILING.MATH(((_xlfn.NORM.INV(0.6,0,1)+1.96)^2)/(Sheet1!V29^2))</f>
        <v>2</v>
      </c>
      <c r="D29">
        <f>_xlfn.CEILING.MATH(((_xlfn.NORM.INV(0.6,0,1)+1.96)^2)/(Sheet1!W29^2))</f>
        <v>1</v>
      </c>
      <c r="E29">
        <f>_xlfn.CEILING.MATH(((_xlfn.NORM.INV(0.6,0,1)+1.96)^2)/(Sheet1!X29^2))</f>
        <v>1</v>
      </c>
      <c r="F29">
        <f>_xlfn.CEILING.MATH(((_xlfn.NORM.INV(0.6,0,1)+1.96)^2)/(Sheet1!Y29^2))</f>
        <v>4</v>
      </c>
      <c r="G29">
        <f>_xlfn.CEILING.MATH(((_xlfn.NORM.INV(0.6,0,1)+1.96)^2)/(Sheet1!Z29^2))</f>
        <v>4</v>
      </c>
      <c r="H29">
        <f>_xlfn.CEILING.MATH(((_xlfn.NORM.INV(0.6,0,1)+1.96)^2)/(Sheet1!AA29^2))</f>
        <v>5</v>
      </c>
      <c r="I29">
        <f>_xlfn.CEILING.MATH(((_xlfn.NORM.INV(0.6,0,1)+1.96)^2)/(Sheet1!AB29^2))</f>
        <v>8</v>
      </c>
      <c r="J29">
        <f>_xlfn.CEILING.MATH(((_xlfn.NORM.INV(0.6,0,1)+1.96)^2)/(Sheet1!AC29^2))</f>
        <v>6</v>
      </c>
      <c r="K29">
        <f>_xlfn.CEILING.MATH(((_xlfn.NORM.INV(0.6,0,1)+1.96)^2)/(Sheet1!AD29^2))</f>
        <v>5</v>
      </c>
      <c r="L29">
        <f>_xlfn.CEILING.MATH(((_xlfn.NORM.INV(0.6,0,1)+1.96)^2)/(Sheet1!AE29^2))</f>
        <v>4</v>
      </c>
      <c r="M29">
        <f>_xlfn.CEILING.MATH(((_xlfn.NORM.INV(0.6,0,1)+1.96)^2)/(Sheet1!AF29^2))</f>
        <v>1</v>
      </c>
      <c r="N29">
        <f>_xlfn.CEILING.MATH(((_xlfn.NORM.INV(0.6,0,1)+1.96)^2)/(Sheet1!AG29^2))</f>
        <v>2</v>
      </c>
      <c r="O29">
        <f>_xlfn.CEILING.MATH(((_xlfn.NORM.INV(0.6,0,1)+1.96)^2)/(Sheet1!AH29^2))</f>
        <v>2</v>
      </c>
      <c r="P29">
        <f>_xlfn.CEILING.MATH(((_xlfn.NORM.INV(0.6,0,1)+1.96)^2)/(Sheet1!AI29^2))</f>
        <v>2</v>
      </c>
      <c r="Q29">
        <f>_xlfn.CEILING.MATH(((_xlfn.NORM.INV(0.6,0,1)+1.96)^2)/(Sheet1!AJ29^2))</f>
        <v>3</v>
      </c>
      <c r="R29">
        <f>_xlfn.CEILING.MATH(((_xlfn.NORM.INV(0.6,0,1)+1.96)^2)/(Sheet1!AK29^2))</f>
        <v>2</v>
      </c>
    </row>
    <row r="30" spans="1:18" x14ac:dyDescent="0.3">
      <c r="A30" s="3">
        <v>0.28000000000000003</v>
      </c>
      <c r="B30">
        <f>_xlfn.CEILING.MATH(((_xlfn.NORM.INV(0.6,0,1)+1.96)^2)/(Sheet1!U30^2))</f>
        <v>1</v>
      </c>
      <c r="C30">
        <f>_xlfn.CEILING.MATH(((_xlfn.NORM.INV(0.6,0,1)+1.96)^2)/(Sheet1!V30^2))</f>
        <v>2</v>
      </c>
      <c r="D30">
        <f>_xlfn.CEILING.MATH(((_xlfn.NORM.INV(0.6,0,1)+1.96)^2)/(Sheet1!W30^2))</f>
        <v>1</v>
      </c>
      <c r="E30">
        <f>_xlfn.CEILING.MATH(((_xlfn.NORM.INV(0.6,0,1)+1.96)^2)/(Sheet1!X30^2))</f>
        <v>1</v>
      </c>
      <c r="F30">
        <f>_xlfn.CEILING.MATH(((_xlfn.NORM.INV(0.6,0,1)+1.96)^2)/(Sheet1!Y30^2))</f>
        <v>3</v>
      </c>
      <c r="G30">
        <f>_xlfn.CEILING.MATH(((_xlfn.NORM.INV(0.6,0,1)+1.96)^2)/(Sheet1!Z30^2))</f>
        <v>4</v>
      </c>
      <c r="H30">
        <f>_xlfn.CEILING.MATH(((_xlfn.NORM.INV(0.6,0,1)+1.96)^2)/(Sheet1!AA30^2))</f>
        <v>4</v>
      </c>
      <c r="I30">
        <f>_xlfn.CEILING.MATH(((_xlfn.NORM.INV(0.6,0,1)+1.96)^2)/(Sheet1!AB30^2))</f>
        <v>8</v>
      </c>
      <c r="J30">
        <f>_xlfn.CEILING.MATH(((_xlfn.NORM.INV(0.6,0,1)+1.96)^2)/(Sheet1!AC30^2))</f>
        <v>6</v>
      </c>
      <c r="K30">
        <f>_xlfn.CEILING.MATH(((_xlfn.NORM.INV(0.6,0,1)+1.96)^2)/(Sheet1!AD30^2))</f>
        <v>5</v>
      </c>
      <c r="L30">
        <f>_xlfn.CEILING.MATH(((_xlfn.NORM.INV(0.6,0,1)+1.96)^2)/(Sheet1!AE30^2))</f>
        <v>4</v>
      </c>
      <c r="M30">
        <f>_xlfn.CEILING.MATH(((_xlfn.NORM.INV(0.6,0,1)+1.96)^2)/(Sheet1!AF30^2))</f>
        <v>1</v>
      </c>
      <c r="N30">
        <f>_xlfn.CEILING.MATH(((_xlfn.NORM.INV(0.6,0,1)+1.96)^2)/(Sheet1!AG30^2))</f>
        <v>2</v>
      </c>
      <c r="O30">
        <f>_xlfn.CEILING.MATH(((_xlfn.NORM.INV(0.6,0,1)+1.96)^2)/(Sheet1!AH30^2))</f>
        <v>2</v>
      </c>
      <c r="P30">
        <f>_xlfn.CEILING.MATH(((_xlfn.NORM.INV(0.6,0,1)+1.96)^2)/(Sheet1!AI30^2))</f>
        <v>2</v>
      </c>
      <c r="Q30">
        <f>_xlfn.CEILING.MATH(((_xlfn.NORM.INV(0.6,0,1)+1.96)^2)/(Sheet1!AJ30^2))</f>
        <v>3</v>
      </c>
      <c r="R30">
        <f>_xlfn.CEILING.MATH(((_xlfn.NORM.INV(0.6,0,1)+1.96)^2)/(Sheet1!AK30^2))</f>
        <v>2</v>
      </c>
    </row>
    <row r="31" spans="1:18" x14ac:dyDescent="0.3">
      <c r="A31" s="3">
        <v>0.28999999999999998</v>
      </c>
      <c r="B31">
        <f>_xlfn.CEILING.MATH(((_xlfn.NORM.INV(0.6,0,1)+1.96)^2)/(Sheet1!U31^2))</f>
        <v>1</v>
      </c>
      <c r="C31">
        <f>_xlfn.CEILING.MATH(((_xlfn.NORM.INV(0.6,0,1)+1.96)^2)/(Sheet1!V31^2))</f>
        <v>2</v>
      </c>
      <c r="D31">
        <f>_xlfn.CEILING.MATH(((_xlfn.NORM.INV(0.6,0,1)+1.96)^2)/(Sheet1!W31^2))</f>
        <v>1</v>
      </c>
      <c r="E31">
        <f>_xlfn.CEILING.MATH(((_xlfn.NORM.INV(0.6,0,1)+1.96)^2)/(Sheet1!X31^2))</f>
        <v>1</v>
      </c>
      <c r="F31">
        <f>_xlfn.CEILING.MATH(((_xlfn.NORM.INV(0.6,0,1)+1.96)^2)/(Sheet1!Y31^2))</f>
        <v>3</v>
      </c>
      <c r="G31">
        <f>_xlfn.CEILING.MATH(((_xlfn.NORM.INV(0.6,0,1)+1.96)^2)/(Sheet1!Z31^2))</f>
        <v>4</v>
      </c>
      <c r="H31">
        <f>_xlfn.CEILING.MATH(((_xlfn.NORM.INV(0.6,0,1)+1.96)^2)/(Sheet1!AA31^2))</f>
        <v>4</v>
      </c>
      <c r="I31">
        <f>_xlfn.CEILING.MATH(((_xlfn.NORM.INV(0.6,0,1)+1.96)^2)/(Sheet1!AB31^2))</f>
        <v>7</v>
      </c>
      <c r="J31">
        <f>_xlfn.CEILING.MATH(((_xlfn.NORM.INV(0.6,0,1)+1.96)^2)/(Sheet1!AC31^2))</f>
        <v>5</v>
      </c>
      <c r="K31">
        <f>_xlfn.CEILING.MATH(((_xlfn.NORM.INV(0.6,0,1)+1.96)^2)/(Sheet1!AD31^2))</f>
        <v>5</v>
      </c>
      <c r="L31">
        <f>_xlfn.CEILING.MATH(((_xlfn.NORM.INV(0.6,0,1)+1.96)^2)/(Sheet1!AE31^2))</f>
        <v>3</v>
      </c>
      <c r="M31">
        <f>_xlfn.CEILING.MATH(((_xlfn.NORM.INV(0.6,0,1)+1.96)^2)/(Sheet1!AF31^2))</f>
        <v>1</v>
      </c>
      <c r="N31">
        <f>_xlfn.CEILING.MATH(((_xlfn.NORM.INV(0.6,0,1)+1.96)^2)/(Sheet1!AG31^2))</f>
        <v>2</v>
      </c>
      <c r="O31">
        <f>_xlfn.CEILING.MATH(((_xlfn.NORM.INV(0.6,0,1)+1.96)^2)/(Sheet1!AH31^2))</f>
        <v>2</v>
      </c>
      <c r="P31">
        <f>_xlfn.CEILING.MATH(((_xlfn.NORM.INV(0.6,0,1)+1.96)^2)/(Sheet1!AI31^2))</f>
        <v>2</v>
      </c>
      <c r="Q31">
        <f>_xlfn.CEILING.MATH(((_xlfn.NORM.INV(0.6,0,1)+1.96)^2)/(Sheet1!AJ31^2))</f>
        <v>2</v>
      </c>
      <c r="R31">
        <f>_xlfn.CEILING.MATH(((_xlfn.NORM.INV(0.6,0,1)+1.96)^2)/(Sheet1!AK31^2))</f>
        <v>2</v>
      </c>
    </row>
    <row r="32" spans="1:18" x14ac:dyDescent="0.3">
      <c r="A32" s="3">
        <v>0.3</v>
      </c>
      <c r="B32">
        <f>_xlfn.CEILING.MATH(((_xlfn.NORM.INV(0.6,0,1)+1.96)^2)/(Sheet1!U32^2))</f>
        <v>1</v>
      </c>
      <c r="C32">
        <f>_xlfn.CEILING.MATH(((_xlfn.NORM.INV(0.6,0,1)+1.96)^2)/(Sheet1!V32^2))</f>
        <v>2</v>
      </c>
      <c r="D32">
        <f>_xlfn.CEILING.MATH(((_xlfn.NORM.INV(0.6,0,1)+1.96)^2)/(Sheet1!W32^2))</f>
        <v>1</v>
      </c>
      <c r="E32">
        <f>_xlfn.CEILING.MATH(((_xlfn.NORM.INV(0.6,0,1)+1.96)^2)/(Sheet1!X32^2))</f>
        <v>1</v>
      </c>
      <c r="F32">
        <f>_xlfn.CEILING.MATH(((_xlfn.NORM.INV(0.6,0,1)+1.96)^2)/(Sheet1!Y32^2))</f>
        <v>3</v>
      </c>
      <c r="G32">
        <f>_xlfn.CEILING.MATH(((_xlfn.NORM.INV(0.6,0,1)+1.96)^2)/(Sheet1!Z32^2))</f>
        <v>4</v>
      </c>
      <c r="H32">
        <f>_xlfn.CEILING.MATH(((_xlfn.NORM.INV(0.6,0,1)+1.96)^2)/(Sheet1!AA32^2))</f>
        <v>4</v>
      </c>
      <c r="I32">
        <f>_xlfn.CEILING.MATH(((_xlfn.NORM.INV(0.6,0,1)+1.96)^2)/(Sheet1!AB32^2))</f>
        <v>7</v>
      </c>
      <c r="J32">
        <f>_xlfn.CEILING.MATH(((_xlfn.NORM.INV(0.6,0,1)+1.96)^2)/(Sheet1!AC32^2))</f>
        <v>5</v>
      </c>
      <c r="K32">
        <f>_xlfn.CEILING.MATH(((_xlfn.NORM.INV(0.6,0,1)+1.96)^2)/(Sheet1!AD32^2))</f>
        <v>5</v>
      </c>
      <c r="L32">
        <f>_xlfn.CEILING.MATH(((_xlfn.NORM.INV(0.6,0,1)+1.96)^2)/(Sheet1!AE32^2))</f>
        <v>3</v>
      </c>
      <c r="M32">
        <f>_xlfn.CEILING.MATH(((_xlfn.NORM.INV(0.6,0,1)+1.96)^2)/(Sheet1!AF32^2))</f>
        <v>1</v>
      </c>
      <c r="N32">
        <f>_xlfn.CEILING.MATH(((_xlfn.NORM.INV(0.6,0,1)+1.96)^2)/(Sheet1!AG32^2))</f>
        <v>2</v>
      </c>
      <c r="O32">
        <f>_xlfn.CEILING.MATH(((_xlfn.NORM.INV(0.6,0,1)+1.96)^2)/(Sheet1!AH32^2))</f>
        <v>2</v>
      </c>
      <c r="P32">
        <f>_xlfn.CEILING.MATH(((_xlfn.NORM.INV(0.6,0,1)+1.96)^2)/(Sheet1!AI32^2))</f>
        <v>2</v>
      </c>
      <c r="Q32">
        <f>_xlfn.CEILING.MATH(((_xlfn.NORM.INV(0.6,0,1)+1.96)^2)/(Sheet1!AJ32^2))</f>
        <v>2</v>
      </c>
      <c r="R32">
        <f>_xlfn.CEILING.MATH(((_xlfn.NORM.INV(0.6,0,1)+1.96)^2)/(Sheet1!AK32^2))</f>
        <v>2</v>
      </c>
    </row>
    <row r="33" spans="1:18" x14ac:dyDescent="0.3">
      <c r="A33" s="3">
        <v>0.31</v>
      </c>
      <c r="B33">
        <f>_xlfn.CEILING.MATH(((_xlfn.NORM.INV(0.6,0,1)+1.96)^2)/(Sheet1!U33^2))</f>
        <v>1</v>
      </c>
      <c r="C33">
        <f>_xlfn.CEILING.MATH(((_xlfn.NORM.INV(0.6,0,1)+1.96)^2)/(Sheet1!V33^2))</f>
        <v>2</v>
      </c>
      <c r="D33">
        <f>_xlfn.CEILING.MATH(((_xlfn.NORM.INV(0.6,0,1)+1.96)^2)/(Sheet1!W33^2))</f>
        <v>1</v>
      </c>
      <c r="E33">
        <f>_xlfn.CEILING.MATH(((_xlfn.NORM.INV(0.6,0,1)+1.96)^2)/(Sheet1!X33^2))</f>
        <v>1</v>
      </c>
      <c r="F33">
        <f>_xlfn.CEILING.MATH(((_xlfn.NORM.INV(0.6,0,1)+1.96)^2)/(Sheet1!Y33^2))</f>
        <v>3</v>
      </c>
      <c r="G33">
        <f>_xlfn.CEILING.MATH(((_xlfn.NORM.INV(0.6,0,1)+1.96)^2)/(Sheet1!Z33^2))</f>
        <v>3</v>
      </c>
      <c r="H33">
        <f>_xlfn.CEILING.MATH(((_xlfn.NORM.INV(0.6,0,1)+1.96)^2)/(Sheet1!AA33^2))</f>
        <v>4</v>
      </c>
      <c r="I33">
        <f>_xlfn.CEILING.MATH(((_xlfn.NORM.INV(0.6,0,1)+1.96)^2)/(Sheet1!AB33^2))</f>
        <v>6</v>
      </c>
      <c r="J33">
        <f>_xlfn.CEILING.MATH(((_xlfn.NORM.INV(0.6,0,1)+1.96)^2)/(Sheet1!AC33^2))</f>
        <v>5</v>
      </c>
      <c r="K33">
        <f>_xlfn.CEILING.MATH(((_xlfn.NORM.INV(0.6,0,1)+1.96)^2)/(Sheet1!AD33^2))</f>
        <v>4</v>
      </c>
      <c r="L33">
        <f>_xlfn.CEILING.MATH(((_xlfn.NORM.INV(0.6,0,1)+1.96)^2)/(Sheet1!AE33^2))</f>
        <v>3</v>
      </c>
      <c r="M33">
        <f>_xlfn.CEILING.MATH(((_xlfn.NORM.INV(0.6,0,1)+1.96)^2)/(Sheet1!AF33^2))</f>
        <v>1</v>
      </c>
      <c r="N33">
        <f>_xlfn.CEILING.MATH(((_xlfn.NORM.INV(0.6,0,1)+1.96)^2)/(Sheet1!AG33^2))</f>
        <v>2</v>
      </c>
      <c r="O33">
        <f>_xlfn.CEILING.MATH(((_xlfn.NORM.INV(0.6,0,1)+1.96)^2)/(Sheet1!AH33^2))</f>
        <v>2</v>
      </c>
      <c r="P33">
        <f>_xlfn.CEILING.MATH(((_xlfn.NORM.INV(0.6,0,1)+1.96)^2)/(Sheet1!AI33^2))</f>
        <v>2</v>
      </c>
      <c r="Q33">
        <f>_xlfn.CEILING.MATH(((_xlfn.NORM.INV(0.6,0,1)+1.96)^2)/(Sheet1!AJ33^2))</f>
        <v>2</v>
      </c>
      <c r="R33">
        <f>_xlfn.CEILING.MATH(((_xlfn.NORM.INV(0.6,0,1)+1.96)^2)/(Sheet1!AK33^2))</f>
        <v>2</v>
      </c>
    </row>
    <row r="34" spans="1:18" x14ac:dyDescent="0.3">
      <c r="A34" s="3">
        <v>0.32</v>
      </c>
      <c r="B34">
        <f>_xlfn.CEILING.MATH(((_xlfn.NORM.INV(0.6,0,1)+1.96)^2)/(Sheet1!U34^2))</f>
        <v>1</v>
      </c>
      <c r="C34">
        <f>_xlfn.CEILING.MATH(((_xlfn.NORM.INV(0.6,0,1)+1.96)^2)/(Sheet1!V34^2))</f>
        <v>1</v>
      </c>
      <c r="D34">
        <f>_xlfn.CEILING.MATH(((_xlfn.NORM.INV(0.6,0,1)+1.96)^2)/(Sheet1!W34^2))</f>
        <v>1</v>
      </c>
      <c r="E34">
        <f>_xlfn.CEILING.MATH(((_xlfn.NORM.INV(0.6,0,1)+1.96)^2)/(Sheet1!X34^2))</f>
        <v>1</v>
      </c>
      <c r="F34">
        <f>_xlfn.CEILING.MATH(((_xlfn.NORM.INV(0.6,0,1)+1.96)^2)/(Sheet1!Y34^2))</f>
        <v>3</v>
      </c>
      <c r="G34">
        <f>_xlfn.CEILING.MATH(((_xlfn.NORM.INV(0.6,0,1)+1.96)^2)/(Sheet1!Z34^2))</f>
        <v>3</v>
      </c>
      <c r="H34">
        <f>_xlfn.CEILING.MATH(((_xlfn.NORM.INV(0.6,0,1)+1.96)^2)/(Sheet1!AA34^2))</f>
        <v>3</v>
      </c>
      <c r="I34">
        <f>_xlfn.CEILING.MATH(((_xlfn.NORM.INV(0.6,0,1)+1.96)^2)/(Sheet1!AB34^2))</f>
        <v>6</v>
      </c>
      <c r="J34">
        <f>_xlfn.CEILING.MATH(((_xlfn.NORM.INV(0.6,0,1)+1.96)^2)/(Sheet1!AC34^2))</f>
        <v>4</v>
      </c>
      <c r="K34">
        <f>_xlfn.CEILING.MATH(((_xlfn.NORM.INV(0.6,0,1)+1.96)^2)/(Sheet1!AD34^2))</f>
        <v>4</v>
      </c>
      <c r="L34">
        <f>_xlfn.CEILING.MATH(((_xlfn.NORM.INV(0.6,0,1)+1.96)^2)/(Sheet1!AE34^2))</f>
        <v>3</v>
      </c>
      <c r="M34">
        <f>_xlfn.CEILING.MATH(((_xlfn.NORM.INV(0.6,0,1)+1.96)^2)/(Sheet1!AF34^2))</f>
        <v>1</v>
      </c>
      <c r="N34">
        <f>_xlfn.CEILING.MATH(((_xlfn.NORM.INV(0.6,0,1)+1.96)^2)/(Sheet1!AG34^2))</f>
        <v>2</v>
      </c>
      <c r="O34">
        <f>_xlfn.CEILING.MATH(((_xlfn.NORM.INV(0.6,0,1)+1.96)^2)/(Sheet1!AH34^2))</f>
        <v>2</v>
      </c>
      <c r="P34">
        <f>_xlfn.CEILING.MATH(((_xlfn.NORM.INV(0.6,0,1)+1.96)^2)/(Sheet1!AI34^2))</f>
        <v>2</v>
      </c>
      <c r="Q34">
        <f>_xlfn.CEILING.MATH(((_xlfn.NORM.INV(0.6,0,1)+1.96)^2)/(Sheet1!AJ34^2))</f>
        <v>2</v>
      </c>
      <c r="R34">
        <f>_xlfn.CEILING.MATH(((_xlfn.NORM.INV(0.6,0,1)+1.96)^2)/(Sheet1!AK34^2))</f>
        <v>2</v>
      </c>
    </row>
    <row r="35" spans="1:18" x14ac:dyDescent="0.3">
      <c r="A35" s="3">
        <v>0.33</v>
      </c>
      <c r="B35">
        <f>_xlfn.CEILING.MATH(((_xlfn.NORM.INV(0.6,0,1)+1.96)^2)/(Sheet1!U35^2))</f>
        <v>1</v>
      </c>
      <c r="C35">
        <f>_xlfn.CEILING.MATH(((_xlfn.NORM.INV(0.6,0,1)+1.96)^2)/(Sheet1!V35^2))</f>
        <v>1</v>
      </c>
      <c r="D35">
        <f>_xlfn.CEILING.MATH(((_xlfn.NORM.INV(0.6,0,1)+1.96)^2)/(Sheet1!W35^2))</f>
        <v>1</v>
      </c>
      <c r="E35">
        <f>_xlfn.CEILING.MATH(((_xlfn.NORM.INV(0.6,0,1)+1.96)^2)/(Sheet1!X35^2))</f>
        <v>1</v>
      </c>
      <c r="F35">
        <f>_xlfn.CEILING.MATH(((_xlfn.NORM.INV(0.6,0,1)+1.96)^2)/(Sheet1!Y35^2))</f>
        <v>3</v>
      </c>
      <c r="G35">
        <f>_xlfn.CEILING.MATH(((_xlfn.NORM.INV(0.6,0,1)+1.96)^2)/(Sheet1!Z35^2))</f>
        <v>3</v>
      </c>
      <c r="H35">
        <f>_xlfn.CEILING.MATH(((_xlfn.NORM.INV(0.6,0,1)+1.96)^2)/(Sheet1!AA35^2))</f>
        <v>3</v>
      </c>
      <c r="I35">
        <f>_xlfn.CEILING.MATH(((_xlfn.NORM.INV(0.6,0,1)+1.96)^2)/(Sheet1!AB35^2))</f>
        <v>6</v>
      </c>
      <c r="J35">
        <f>_xlfn.CEILING.MATH(((_xlfn.NORM.INV(0.6,0,1)+1.96)^2)/(Sheet1!AC35^2))</f>
        <v>4</v>
      </c>
      <c r="K35">
        <f>_xlfn.CEILING.MATH(((_xlfn.NORM.INV(0.6,0,1)+1.96)^2)/(Sheet1!AD35^2))</f>
        <v>4</v>
      </c>
      <c r="L35">
        <f>_xlfn.CEILING.MATH(((_xlfn.NORM.INV(0.6,0,1)+1.96)^2)/(Sheet1!AE35^2))</f>
        <v>3</v>
      </c>
      <c r="M35">
        <f>_xlfn.CEILING.MATH(((_xlfn.NORM.INV(0.6,0,1)+1.96)^2)/(Sheet1!AF35^2))</f>
        <v>1</v>
      </c>
      <c r="N35">
        <f>_xlfn.CEILING.MATH(((_xlfn.NORM.INV(0.6,0,1)+1.96)^2)/(Sheet1!AG35^2))</f>
        <v>2</v>
      </c>
      <c r="O35">
        <f>_xlfn.CEILING.MATH(((_xlfn.NORM.INV(0.6,0,1)+1.96)^2)/(Sheet1!AH35^2))</f>
        <v>2</v>
      </c>
      <c r="P35">
        <f>_xlfn.CEILING.MATH(((_xlfn.NORM.INV(0.6,0,1)+1.96)^2)/(Sheet1!AI35^2))</f>
        <v>2</v>
      </c>
      <c r="Q35">
        <f>_xlfn.CEILING.MATH(((_xlfn.NORM.INV(0.6,0,1)+1.96)^2)/(Sheet1!AJ35^2))</f>
        <v>2</v>
      </c>
      <c r="R35">
        <f>_xlfn.CEILING.MATH(((_xlfn.NORM.INV(0.6,0,1)+1.96)^2)/(Sheet1!AK35^2))</f>
        <v>2</v>
      </c>
    </row>
    <row r="36" spans="1:18" x14ac:dyDescent="0.3">
      <c r="A36" s="3">
        <v>0.34</v>
      </c>
      <c r="B36">
        <f>_xlfn.CEILING.MATH(((_xlfn.NORM.INV(0.6,0,1)+1.96)^2)/(Sheet1!U36^2))</f>
        <v>1</v>
      </c>
      <c r="C36">
        <f>_xlfn.CEILING.MATH(((_xlfn.NORM.INV(0.6,0,1)+1.96)^2)/(Sheet1!V36^2))</f>
        <v>1</v>
      </c>
      <c r="D36">
        <f>_xlfn.CEILING.MATH(((_xlfn.NORM.INV(0.6,0,1)+1.96)^2)/(Sheet1!W36^2))</f>
        <v>1</v>
      </c>
      <c r="E36">
        <f>_xlfn.CEILING.MATH(((_xlfn.NORM.INV(0.6,0,1)+1.96)^2)/(Sheet1!X36^2))</f>
        <v>1</v>
      </c>
      <c r="F36">
        <f>_xlfn.CEILING.MATH(((_xlfn.NORM.INV(0.6,0,1)+1.96)^2)/(Sheet1!Y36^2))</f>
        <v>2</v>
      </c>
      <c r="G36">
        <f>_xlfn.CEILING.MATH(((_xlfn.NORM.INV(0.6,0,1)+1.96)^2)/(Sheet1!Z36^2))</f>
        <v>3</v>
      </c>
      <c r="H36">
        <f>_xlfn.CEILING.MATH(((_xlfn.NORM.INV(0.6,0,1)+1.96)^2)/(Sheet1!AA36^2))</f>
        <v>3</v>
      </c>
      <c r="I36">
        <f>_xlfn.CEILING.MATH(((_xlfn.NORM.INV(0.6,0,1)+1.96)^2)/(Sheet1!AB36^2))</f>
        <v>5</v>
      </c>
      <c r="J36">
        <f>_xlfn.CEILING.MATH(((_xlfn.NORM.INV(0.6,0,1)+1.96)^2)/(Sheet1!AC36^2))</f>
        <v>4</v>
      </c>
      <c r="K36">
        <f>_xlfn.CEILING.MATH(((_xlfn.NORM.INV(0.6,0,1)+1.96)^2)/(Sheet1!AD36^2))</f>
        <v>4</v>
      </c>
      <c r="L36">
        <f>_xlfn.CEILING.MATH(((_xlfn.NORM.INV(0.6,0,1)+1.96)^2)/(Sheet1!AE36^2))</f>
        <v>3</v>
      </c>
      <c r="M36">
        <f>_xlfn.CEILING.MATH(((_xlfn.NORM.INV(0.6,0,1)+1.96)^2)/(Sheet1!AF36^2))</f>
        <v>1</v>
      </c>
      <c r="N36">
        <f>_xlfn.CEILING.MATH(((_xlfn.NORM.INV(0.6,0,1)+1.96)^2)/(Sheet1!AG36^2))</f>
        <v>2</v>
      </c>
      <c r="O36">
        <f>_xlfn.CEILING.MATH(((_xlfn.NORM.INV(0.6,0,1)+1.96)^2)/(Sheet1!AH36^2))</f>
        <v>1</v>
      </c>
      <c r="P36">
        <f>_xlfn.CEILING.MATH(((_xlfn.NORM.INV(0.6,0,1)+1.96)^2)/(Sheet1!AI36^2))</f>
        <v>2</v>
      </c>
      <c r="Q36">
        <f>_xlfn.CEILING.MATH(((_xlfn.NORM.INV(0.6,0,1)+1.96)^2)/(Sheet1!AJ36^2))</f>
        <v>2</v>
      </c>
      <c r="R36">
        <f>_xlfn.CEILING.MATH(((_xlfn.NORM.INV(0.6,0,1)+1.96)^2)/(Sheet1!AK36^2))</f>
        <v>2</v>
      </c>
    </row>
    <row r="37" spans="1:18" x14ac:dyDescent="0.3">
      <c r="A37" s="3">
        <v>0.35</v>
      </c>
      <c r="B37">
        <f>_xlfn.CEILING.MATH(((_xlfn.NORM.INV(0.6,0,1)+1.96)^2)/(Sheet1!U37^2))</f>
        <v>1</v>
      </c>
      <c r="C37">
        <f>_xlfn.CEILING.MATH(((_xlfn.NORM.INV(0.6,0,1)+1.96)^2)/(Sheet1!V37^2))</f>
        <v>1</v>
      </c>
      <c r="D37">
        <f>_xlfn.CEILING.MATH(((_xlfn.NORM.INV(0.6,0,1)+1.96)^2)/(Sheet1!W37^2))</f>
        <v>1</v>
      </c>
      <c r="E37">
        <f>_xlfn.CEILING.MATH(((_xlfn.NORM.INV(0.6,0,1)+1.96)^2)/(Sheet1!X37^2))</f>
        <v>1</v>
      </c>
      <c r="F37">
        <f>_xlfn.CEILING.MATH(((_xlfn.NORM.INV(0.6,0,1)+1.96)^2)/(Sheet1!Y37^2))</f>
        <v>2</v>
      </c>
      <c r="G37">
        <f>_xlfn.CEILING.MATH(((_xlfn.NORM.INV(0.6,0,1)+1.96)^2)/(Sheet1!Z37^2))</f>
        <v>3</v>
      </c>
      <c r="H37">
        <f>_xlfn.CEILING.MATH(((_xlfn.NORM.INV(0.6,0,1)+1.96)^2)/(Sheet1!AA37^2))</f>
        <v>3</v>
      </c>
      <c r="I37">
        <f>_xlfn.CEILING.MATH(((_xlfn.NORM.INV(0.6,0,1)+1.96)^2)/(Sheet1!AB37^2))</f>
        <v>5</v>
      </c>
      <c r="J37">
        <f>_xlfn.CEILING.MATH(((_xlfn.NORM.INV(0.6,0,1)+1.96)^2)/(Sheet1!AC37^2))</f>
        <v>4</v>
      </c>
      <c r="K37">
        <f>_xlfn.CEILING.MATH(((_xlfn.NORM.INV(0.6,0,1)+1.96)^2)/(Sheet1!AD37^2))</f>
        <v>3</v>
      </c>
      <c r="L37">
        <f>_xlfn.CEILING.MATH(((_xlfn.NORM.INV(0.6,0,1)+1.96)^2)/(Sheet1!AE37^2))</f>
        <v>3</v>
      </c>
      <c r="M37">
        <f>_xlfn.CEILING.MATH(((_xlfn.NORM.INV(0.6,0,1)+1.96)^2)/(Sheet1!AF37^2))</f>
        <v>1</v>
      </c>
      <c r="N37">
        <f>_xlfn.CEILING.MATH(((_xlfn.NORM.INV(0.6,0,1)+1.96)^2)/(Sheet1!AG37^2))</f>
        <v>2</v>
      </c>
      <c r="O37">
        <f>_xlfn.CEILING.MATH(((_xlfn.NORM.INV(0.6,0,1)+1.96)^2)/(Sheet1!AH37^2))</f>
        <v>1</v>
      </c>
      <c r="P37">
        <f>_xlfn.CEILING.MATH(((_xlfn.NORM.INV(0.6,0,1)+1.96)^2)/(Sheet1!AI37^2))</f>
        <v>2</v>
      </c>
      <c r="Q37">
        <f>_xlfn.CEILING.MATH(((_xlfn.NORM.INV(0.6,0,1)+1.96)^2)/(Sheet1!AJ37^2))</f>
        <v>2</v>
      </c>
      <c r="R37">
        <f>_xlfn.CEILING.MATH(((_xlfn.NORM.INV(0.6,0,1)+1.96)^2)/(Sheet1!AK37^2))</f>
        <v>2</v>
      </c>
    </row>
    <row r="38" spans="1:18" x14ac:dyDescent="0.3">
      <c r="A38" s="3">
        <v>0.36</v>
      </c>
      <c r="B38">
        <f>_xlfn.CEILING.MATH(((_xlfn.NORM.INV(0.6,0,1)+1.96)^2)/(Sheet1!U38^2))</f>
        <v>1</v>
      </c>
      <c r="C38">
        <f>_xlfn.CEILING.MATH(((_xlfn.NORM.INV(0.6,0,1)+1.96)^2)/(Sheet1!V38^2))</f>
        <v>1</v>
      </c>
      <c r="D38">
        <f>_xlfn.CEILING.MATH(((_xlfn.NORM.INV(0.6,0,1)+1.96)^2)/(Sheet1!W38^2))</f>
        <v>1</v>
      </c>
      <c r="E38">
        <f>_xlfn.CEILING.MATH(((_xlfn.NORM.INV(0.6,0,1)+1.96)^2)/(Sheet1!X38^2))</f>
        <v>1</v>
      </c>
      <c r="F38">
        <f>_xlfn.CEILING.MATH(((_xlfn.NORM.INV(0.6,0,1)+1.96)^2)/(Sheet1!Y38^2))</f>
        <v>2</v>
      </c>
      <c r="G38">
        <f>_xlfn.CEILING.MATH(((_xlfn.NORM.INV(0.6,0,1)+1.96)^2)/(Sheet1!Z38^2))</f>
        <v>3</v>
      </c>
      <c r="H38">
        <f>_xlfn.CEILING.MATH(((_xlfn.NORM.INV(0.6,0,1)+1.96)^2)/(Sheet1!AA38^2))</f>
        <v>3</v>
      </c>
      <c r="I38">
        <f>_xlfn.CEILING.MATH(((_xlfn.NORM.INV(0.6,0,1)+1.96)^2)/(Sheet1!AB38^2))</f>
        <v>5</v>
      </c>
      <c r="J38">
        <f>_xlfn.CEILING.MATH(((_xlfn.NORM.INV(0.6,0,1)+1.96)^2)/(Sheet1!AC38^2))</f>
        <v>4</v>
      </c>
      <c r="K38">
        <f>_xlfn.CEILING.MATH(((_xlfn.NORM.INV(0.6,0,1)+1.96)^2)/(Sheet1!AD38^2))</f>
        <v>3</v>
      </c>
      <c r="L38">
        <f>_xlfn.CEILING.MATH(((_xlfn.NORM.INV(0.6,0,1)+1.96)^2)/(Sheet1!AE38^2))</f>
        <v>2</v>
      </c>
      <c r="M38">
        <f>_xlfn.CEILING.MATH(((_xlfn.NORM.INV(0.6,0,1)+1.96)^2)/(Sheet1!AF38^2))</f>
        <v>1</v>
      </c>
      <c r="N38">
        <f>_xlfn.CEILING.MATH(((_xlfn.NORM.INV(0.6,0,1)+1.96)^2)/(Sheet1!AG38^2))</f>
        <v>1</v>
      </c>
      <c r="O38">
        <f>_xlfn.CEILING.MATH(((_xlfn.NORM.INV(0.6,0,1)+1.96)^2)/(Sheet1!AH38^2))</f>
        <v>1</v>
      </c>
      <c r="P38">
        <f>_xlfn.CEILING.MATH(((_xlfn.NORM.INV(0.6,0,1)+1.96)^2)/(Sheet1!AI38^2))</f>
        <v>1</v>
      </c>
      <c r="Q38">
        <f>_xlfn.CEILING.MATH(((_xlfn.NORM.INV(0.6,0,1)+1.96)^2)/(Sheet1!AJ38^2))</f>
        <v>2</v>
      </c>
      <c r="R38">
        <f>_xlfn.CEILING.MATH(((_xlfn.NORM.INV(0.6,0,1)+1.96)^2)/(Sheet1!AK38^2))</f>
        <v>2</v>
      </c>
    </row>
    <row r="39" spans="1:18" x14ac:dyDescent="0.3">
      <c r="A39" s="3">
        <v>0.37</v>
      </c>
      <c r="B39">
        <f>_xlfn.CEILING.MATH(((_xlfn.NORM.INV(0.6,0,1)+1.96)^2)/(Sheet1!U39^2))</f>
        <v>1</v>
      </c>
      <c r="C39">
        <f>_xlfn.CEILING.MATH(((_xlfn.NORM.INV(0.6,0,1)+1.96)^2)/(Sheet1!V39^2))</f>
        <v>1</v>
      </c>
      <c r="D39">
        <f>_xlfn.CEILING.MATH(((_xlfn.NORM.INV(0.6,0,1)+1.96)^2)/(Sheet1!W39^2))</f>
        <v>1</v>
      </c>
      <c r="E39">
        <f>_xlfn.CEILING.MATH(((_xlfn.NORM.INV(0.6,0,1)+1.96)^2)/(Sheet1!X39^2))</f>
        <v>1</v>
      </c>
      <c r="F39">
        <f>_xlfn.CEILING.MATH(((_xlfn.NORM.INV(0.6,0,1)+1.96)^2)/(Sheet1!Y39^2))</f>
        <v>2</v>
      </c>
      <c r="G39">
        <f>_xlfn.CEILING.MATH(((_xlfn.NORM.INV(0.6,0,1)+1.96)^2)/(Sheet1!Z39^2))</f>
        <v>3</v>
      </c>
      <c r="H39">
        <f>_xlfn.CEILING.MATH(((_xlfn.NORM.INV(0.6,0,1)+1.96)^2)/(Sheet1!AA39^2))</f>
        <v>3</v>
      </c>
      <c r="I39">
        <f>_xlfn.CEILING.MATH(((_xlfn.NORM.INV(0.6,0,1)+1.96)^2)/(Sheet1!AB39^2))</f>
        <v>5</v>
      </c>
      <c r="J39">
        <f>_xlfn.CEILING.MATH(((_xlfn.NORM.INV(0.6,0,1)+1.96)^2)/(Sheet1!AC39^2))</f>
        <v>3</v>
      </c>
      <c r="K39">
        <f>_xlfn.CEILING.MATH(((_xlfn.NORM.INV(0.6,0,1)+1.96)^2)/(Sheet1!AD39^2))</f>
        <v>3</v>
      </c>
      <c r="L39">
        <f>_xlfn.CEILING.MATH(((_xlfn.NORM.INV(0.6,0,1)+1.96)^2)/(Sheet1!AE39^2))</f>
        <v>2</v>
      </c>
      <c r="M39">
        <f>_xlfn.CEILING.MATH(((_xlfn.NORM.INV(0.6,0,1)+1.96)^2)/(Sheet1!AF39^2))</f>
        <v>1</v>
      </c>
      <c r="N39">
        <f>_xlfn.CEILING.MATH(((_xlfn.NORM.INV(0.6,0,1)+1.96)^2)/(Sheet1!AG39^2))</f>
        <v>1</v>
      </c>
      <c r="O39">
        <f>_xlfn.CEILING.MATH(((_xlfn.NORM.INV(0.6,0,1)+1.96)^2)/(Sheet1!AH39^2))</f>
        <v>1</v>
      </c>
      <c r="P39">
        <f>_xlfn.CEILING.MATH(((_xlfn.NORM.INV(0.6,0,1)+1.96)^2)/(Sheet1!AI39^2))</f>
        <v>1</v>
      </c>
      <c r="Q39">
        <f>_xlfn.CEILING.MATH(((_xlfn.NORM.INV(0.6,0,1)+1.96)^2)/(Sheet1!AJ39^2))</f>
        <v>2</v>
      </c>
      <c r="R39">
        <f>_xlfn.CEILING.MATH(((_xlfn.NORM.INV(0.6,0,1)+1.96)^2)/(Sheet1!AK39^2))</f>
        <v>2</v>
      </c>
    </row>
    <row r="40" spans="1:18" x14ac:dyDescent="0.3">
      <c r="A40" s="3">
        <v>0.38</v>
      </c>
      <c r="B40">
        <f>_xlfn.CEILING.MATH(((_xlfn.NORM.INV(0.6,0,1)+1.96)^2)/(Sheet1!U40^2))</f>
        <v>1</v>
      </c>
      <c r="C40">
        <f>_xlfn.CEILING.MATH(((_xlfn.NORM.INV(0.6,0,1)+1.96)^2)/(Sheet1!V40^2))</f>
        <v>1</v>
      </c>
      <c r="D40">
        <f>_xlfn.CEILING.MATH(((_xlfn.NORM.INV(0.6,0,1)+1.96)^2)/(Sheet1!W40^2))</f>
        <v>1</v>
      </c>
      <c r="E40">
        <f>_xlfn.CEILING.MATH(((_xlfn.NORM.INV(0.6,0,1)+1.96)^2)/(Sheet1!X40^2))</f>
        <v>1</v>
      </c>
      <c r="F40">
        <f>_xlfn.CEILING.MATH(((_xlfn.NORM.INV(0.6,0,1)+1.96)^2)/(Sheet1!Y40^2))</f>
        <v>2</v>
      </c>
      <c r="G40">
        <f>_xlfn.CEILING.MATH(((_xlfn.NORM.INV(0.6,0,1)+1.96)^2)/(Sheet1!Z40^2))</f>
        <v>2</v>
      </c>
      <c r="H40">
        <f>_xlfn.CEILING.MATH(((_xlfn.NORM.INV(0.6,0,1)+1.96)^2)/(Sheet1!AA40^2))</f>
        <v>3</v>
      </c>
      <c r="I40">
        <f>_xlfn.CEILING.MATH(((_xlfn.NORM.INV(0.6,0,1)+1.96)^2)/(Sheet1!AB40^2))</f>
        <v>4</v>
      </c>
      <c r="J40">
        <f>_xlfn.CEILING.MATH(((_xlfn.NORM.INV(0.6,0,1)+1.96)^2)/(Sheet1!AC40^2))</f>
        <v>3</v>
      </c>
      <c r="K40">
        <f>_xlfn.CEILING.MATH(((_xlfn.NORM.INV(0.6,0,1)+1.96)^2)/(Sheet1!AD40^2))</f>
        <v>3</v>
      </c>
      <c r="L40">
        <f>_xlfn.CEILING.MATH(((_xlfn.NORM.INV(0.6,0,1)+1.96)^2)/(Sheet1!AE40^2))</f>
        <v>2</v>
      </c>
      <c r="M40">
        <f>_xlfn.CEILING.MATH(((_xlfn.NORM.INV(0.6,0,1)+1.96)^2)/(Sheet1!AF40^2))</f>
        <v>1</v>
      </c>
      <c r="N40">
        <f>_xlfn.CEILING.MATH(((_xlfn.NORM.INV(0.6,0,1)+1.96)^2)/(Sheet1!AG40^2))</f>
        <v>1</v>
      </c>
      <c r="O40">
        <f>_xlfn.CEILING.MATH(((_xlfn.NORM.INV(0.6,0,1)+1.96)^2)/(Sheet1!AH40^2))</f>
        <v>1</v>
      </c>
      <c r="P40">
        <f>_xlfn.CEILING.MATH(((_xlfn.NORM.INV(0.6,0,1)+1.96)^2)/(Sheet1!AI40^2))</f>
        <v>1</v>
      </c>
      <c r="Q40">
        <f>_xlfn.CEILING.MATH(((_xlfn.NORM.INV(0.6,0,1)+1.96)^2)/(Sheet1!AJ40^2))</f>
        <v>2</v>
      </c>
      <c r="R40">
        <f>_xlfn.CEILING.MATH(((_xlfn.NORM.INV(0.6,0,1)+1.96)^2)/(Sheet1!AK40^2))</f>
        <v>1</v>
      </c>
    </row>
    <row r="41" spans="1:18" x14ac:dyDescent="0.3">
      <c r="A41" s="3">
        <v>0.39</v>
      </c>
      <c r="B41">
        <f>_xlfn.CEILING.MATH(((_xlfn.NORM.INV(0.6,0,1)+1.96)^2)/(Sheet1!U41^2))</f>
        <v>1</v>
      </c>
      <c r="C41">
        <f>_xlfn.CEILING.MATH(((_xlfn.NORM.INV(0.6,0,1)+1.96)^2)/(Sheet1!V41^2))</f>
        <v>1</v>
      </c>
      <c r="D41">
        <f>_xlfn.CEILING.MATH(((_xlfn.NORM.INV(0.6,0,1)+1.96)^2)/(Sheet1!W41^2))</f>
        <v>1</v>
      </c>
      <c r="E41">
        <f>_xlfn.CEILING.MATH(((_xlfn.NORM.INV(0.6,0,1)+1.96)^2)/(Sheet1!X41^2))</f>
        <v>1</v>
      </c>
      <c r="F41">
        <f>_xlfn.CEILING.MATH(((_xlfn.NORM.INV(0.6,0,1)+1.96)^2)/(Sheet1!Y41^2))</f>
        <v>2</v>
      </c>
      <c r="G41">
        <f>_xlfn.CEILING.MATH(((_xlfn.NORM.INV(0.6,0,1)+1.96)^2)/(Sheet1!Z41^2))</f>
        <v>2</v>
      </c>
      <c r="H41">
        <f>_xlfn.CEILING.MATH(((_xlfn.NORM.INV(0.6,0,1)+1.96)^2)/(Sheet1!AA41^2))</f>
        <v>2</v>
      </c>
      <c r="I41">
        <f>_xlfn.CEILING.MATH(((_xlfn.NORM.INV(0.6,0,1)+1.96)^2)/(Sheet1!AB41^2))</f>
        <v>4</v>
      </c>
      <c r="J41">
        <f>_xlfn.CEILING.MATH(((_xlfn.NORM.INV(0.6,0,1)+1.96)^2)/(Sheet1!AC41^2))</f>
        <v>3</v>
      </c>
      <c r="K41">
        <f>_xlfn.CEILING.MATH(((_xlfn.NORM.INV(0.6,0,1)+1.96)^2)/(Sheet1!AD41^2))</f>
        <v>3</v>
      </c>
      <c r="L41">
        <f>_xlfn.CEILING.MATH(((_xlfn.NORM.INV(0.6,0,1)+1.96)^2)/(Sheet1!AE41^2))</f>
        <v>2</v>
      </c>
      <c r="M41">
        <f>_xlfn.CEILING.MATH(((_xlfn.NORM.INV(0.6,0,1)+1.96)^2)/(Sheet1!AF41^2))</f>
        <v>1</v>
      </c>
      <c r="N41">
        <f>_xlfn.CEILING.MATH(((_xlfn.NORM.INV(0.6,0,1)+1.96)^2)/(Sheet1!AG41^2))</f>
        <v>1</v>
      </c>
      <c r="O41">
        <f>_xlfn.CEILING.MATH(((_xlfn.NORM.INV(0.6,0,1)+1.96)^2)/(Sheet1!AH41^2))</f>
        <v>1</v>
      </c>
      <c r="P41">
        <f>_xlfn.CEILING.MATH(((_xlfn.NORM.INV(0.6,0,1)+1.96)^2)/(Sheet1!AI41^2))</f>
        <v>1</v>
      </c>
      <c r="Q41">
        <f>_xlfn.CEILING.MATH(((_xlfn.NORM.INV(0.6,0,1)+1.96)^2)/(Sheet1!AJ41^2))</f>
        <v>2</v>
      </c>
      <c r="R41">
        <f>_xlfn.CEILING.MATH(((_xlfn.NORM.INV(0.6,0,1)+1.96)^2)/(Sheet1!AK41^2))</f>
        <v>1</v>
      </c>
    </row>
    <row r="42" spans="1:18" x14ac:dyDescent="0.3">
      <c r="A42" s="3">
        <v>0.4</v>
      </c>
      <c r="B42">
        <f>_xlfn.CEILING.MATH(((_xlfn.NORM.INV(0.6,0,1)+1.96)^2)/(Sheet1!U42^2))</f>
        <v>1</v>
      </c>
      <c r="C42">
        <f>_xlfn.CEILING.MATH(((_xlfn.NORM.INV(0.6,0,1)+1.96)^2)/(Sheet1!V42^2))</f>
        <v>1</v>
      </c>
      <c r="D42">
        <f>_xlfn.CEILING.MATH(((_xlfn.NORM.INV(0.6,0,1)+1.96)^2)/(Sheet1!W42^2))</f>
        <v>1</v>
      </c>
      <c r="E42">
        <f>_xlfn.CEILING.MATH(((_xlfn.NORM.INV(0.6,0,1)+1.96)^2)/(Sheet1!X42^2))</f>
        <v>1</v>
      </c>
      <c r="F42">
        <f>_xlfn.CEILING.MATH(((_xlfn.NORM.INV(0.6,0,1)+1.96)^2)/(Sheet1!Y42^2))</f>
        <v>2</v>
      </c>
      <c r="G42">
        <f>_xlfn.CEILING.MATH(((_xlfn.NORM.INV(0.6,0,1)+1.96)^2)/(Sheet1!Z42^2))</f>
        <v>2</v>
      </c>
      <c r="H42">
        <f>_xlfn.CEILING.MATH(((_xlfn.NORM.INV(0.6,0,1)+1.96)^2)/(Sheet1!AA42^2))</f>
        <v>2</v>
      </c>
      <c r="I42">
        <f>_xlfn.CEILING.MATH(((_xlfn.NORM.INV(0.6,0,1)+1.96)^2)/(Sheet1!AB42^2))</f>
        <v>4</v>
      </c>
      <c r="J42">
        <f>_xlfn.CEILING.MATH(((_xlfn.NORM.INV(0.6,0,1)+1.96)^2)/(Sheet1!AC42^2))</f>
        <v>3</v>
      </c>
      <c r="K42">
        <f>_xlfn.CEILING.MATH(((_xlfn.NORM.INV(0.6,0,1)+1.96)^2)/(Sheet1!AD42^2))</f>
        <v>3</v>
      </c>
      <c r="L42">
        <f>_xlfn.CEILING.MATH(((_xlfn.NORM.INV(0.6,0,1)+1.96)^2)/(Sheet1!AE42^2))</f>
        <v>2</v>
      </c>
      <c r="M42">
        <f>_xlfn.CEILING.MATH(((_xlfn.NORM.INV(0.6,0,1)+1.96)^2)/(Sheet1!AF42^2))</f>
        <v>1</v>
      </c>
      <c r="N42">
        <f>_xlfn.CEILING.MATH(((_xlfn.NORM.INV(0.6,0,1)+1.96)^2)/(Sheet1!AG42^2))</f>
        <v>1</v>
      </c>
      <c r="O42">
        <f>_xlfn.CEILING.MATH(((_xlfn.NORM.INV(0.6,0,1)+1.96)^2)/(Sheet1!AH42^2))</f>
        <v>1</v>
      </c>
      <c r="P42">
        <f>_xlfn.CEILING.MATH(((_xlfn.NORM.INV(0.6,0,1)+1.96)^2)/(Sheet1!AI42^2))</f>
        <v>1</v>
      </c>
      <c r="Q42">
        <f>_xlfn.CEILING.MATH(((_xlfn.NORM.INV(0.6,0,1)+1.96)^2)/(Sheet1!AJ42^2))</f>
        <v>2</v>
      </c>
      <c r="R42">
        <f>_xlfn.CEILING.MATH(((_xlfn.NORM.INV(0.6,0,1)+1.96)^2)/(Sheet1!AK42^2))</f>
        <v>1</v>
      </c>
    </row>
    <row r="43" spans="1:18" x14ac:dyDescent="0.3">
      <c r="A43" s="3">
        <v>0.41</v>
      </c>
      <c r="B43">
        <f>_xlfn.CEILING.MATH(((_xlfn.NORM.INV(0.6,0,1)+1.96)^2)/(Sheet1!U43^2))</f>
        <v>1</v>
      </c>
      <c r="C43">
        <f>_xlfn.CEILING.MATH(((_xlfn.NORM.INV(0.6,0,1)+1.96)^2)/(Sheet1!V43^2))</f>
        <v>1</v>
      </c>
      <c r="D43">
        <f>_xlfn.CEILING.MATH(((_xlfn.NORM.INV(0.6,0,1)+1.96)^2)/(Sheet1!W43^2))</f>
        <v>1</v>
      </c>
      <c r="E43">
        <f>_xlfn.CEILING.MATH(((_xlfn.NORM.INV(0.6,0,1)+1.96)^2)/(Sheet1!X43^2))</f>
        <v>1</v>
      </c>
      <c r="F43">
        <f>_xlfn.CEILING.MATH(((_xlfn.NORM.INV(0.6,0,1)+1.96)^2)/(Sheet1!Y43^2))</f>
        <v>2</v>
      </c>
      <c r="G43">
        <f>_xlfn.CEILING.MATH(((_xlfn.NORM.INV(0.6,0,1)+1.96)^2)/(Sheet1!Z43^2))</f>
        <v>2</v>
      </c>
      <c r="H43">
        <f>_xlfn.CEILING.MATH(((_xlfn.NORM.INV(0.6,0,1)+1.96)^2)/(Sheet1!AA43^2))</f>
        <v>2</v>
      </c>
      <c r="I43">
        <f>_xlfn.CEILING.MATH(((_xlfn.NORM.INV(0.6,0,1)+1.96)^2)/(Sheet1!AB43^2))</f>
        <v>4</v>
      </c>
      <c r="J43">
        <f>_xlfn.CEILING.MATH(((_xlfn.NORM.INV(0.6,0,1)+1.96)^2)/(Sheet1!AC43^2))</f>
        <v>3</v>
      </c>
      <c r="K43">
        <f>_xlfn.CEILING.MATH(((_xlfn.NORM.INV(0.6,0,1)+1.96)^2)/(Sheet1!AD43^2))</f>
        <v>3</v>
      </c>
      <c r="L43">
        <f>_xlfn.CEILING.MATH(((_xlfn.NORM.INV(0.6,0,1)+1.96)^2)/(Sheet1!AE43^2))</f>
        <v>2</v>
      </c>
      <c r="M43">
        <f>_xlfn.CEILING.MATH(((_xlfn.NORM.INV(0.6,0,1)+1.96)^2)/(Sheet1!AF43^2))</f>
        <v>1</v>
      </c>
      <c r="N43">
        <f>_xlfn.CEILING.MATH(((_xlfn.NORM.INV(0.6,0,1)+1.96)^2)/(Sheet1!AG43^2))</f>
        <v>1</v>
      </c>
      <c r="O43">
        <f>_xlfn.CEILING.MATH(((_xlfn.NORM.INV(0.6,0,1)+1.96)^2)/(Sheet1!AH43^2))</f>
        <v>1</v>
      </c>
      <c r="P43">
        <f>_xlfn.CEILING.MATH(((_xlfn.NORM.INV(0.6,0,1)+1.96)^2)/(Sheet1!AI43^2))</f>
        <v>1</v>
      </c>
      <c r="Q43">
        <f>_xlfn.CEILING.MATH(((_xlfn.NORM.INV(0.6,0,1)+1.96)^2)/(Sheet1!AJ43^2))</f>
        <v>1</v>
      </c>
      <c r="R43">
        <f>_xlfn.CEILING.MATH(((_xlfn.NORM.INV(0.6,0,1)+1.96)^2)/(Sheet1!AK43^2))</f>
        <v>1</v>
      </c>
    </row>
    <row r="44" spans="1:18" x14ac:dyDescent="0.3">
      <c r="A44" s="3">
        <v>0.42</v>
      </c>
      <c r="B44">
        <f>_xlfn.CEILING.MATH(((_xlfn.NORM.INV(0.6,0,1)+1.96)^2)/(Sheet1!U44^2))</f>
        <v>1</v>
      </c>
      <c r="C44">
        <f>_xlfn.CEILING.MATH(((_xlfn.NORM.INV(0.6,0,1)+1.96)^2)/(Sheet1!V44^2))</f>
        <v>1</v>
      </c>
      <c r="D44">
        <f>_xlfn.CEILING.MATH(((_xlfn.NORM.INV(0.6,0,1)+1.96)^2)/(Sheet1!W44^2))</f>
        <v>1</v>
      </c>
      <c r="E44">
        <f>_xlfn.CEILING.MATH(((_xlfn.NORM.INV(0.6,0,1)+1.96)^2)/(Sheet1!X44^2))</f>
        <v>1</v>
      </c>
      <c r="F44">
        <f>_xlfn.CEILING.MATH(((_xlfn.NORM.INV(0.6,0,1)+1.96)^2)/(Sheet1!Y44^2))</f>
        <v>2</v>
      </c>
      <c r="G44">
        <f>_xlfn.CEILING.MATH(((_xlfn.NORM.INV(0.6,0,1)+1.96)^2)/(Sheet1!Z44^2))</f>
        <v>2</v>
      </c>
      <c r="H44">
        <f>_xlfn.CEILING.MATH(((_xlfn.NORM.INV(0.6,0,1)+1.96)^2)/(Sheet1!AA44^2))</f>
        <v>2</v>
      </c>
      <c r="I44">
        <f>_xlfn.CEILING.MATH(((_xlfn.NORM.INV(0.6,0,1)+1.96)^2)/(Sheet1!AB44^2))</f>
        <v>4</v>
      </c>
      <c r="J44">
        <f>_xlfn.CEILING.MATH(((_xlfn.NORM.INV(0.6,0,1)+1.96)^2)/(Sheet1!AC44^2))</f>
        <v>3</v>
      </c>
      <c r="K44">
        <f>_xlfn.CEILING.MATH(((_xlfn.NORM.INV(0.6,0,1)+1.96)^2)/(Sheet1!AD44^2))</f>
        <v>3</v>
      </c>
      <c r="L44">
        <f>_xlfn.CEILING.MATH(((_xlfn.NORM.INV(0.6,0,1)+1.96)^2)/(Sheet1!AE44^2))</f>
        <v>2</v>
      </c>
      <c r="M44">
        <f>_xlfn.CEILING.MATH(((_xlfn.NORM.INV(0.6,0,1)+1.96)^2)/(Sheet1!AF44^2))</f>
        <v>1</v>
      </c>
      <c r="N44">
        <f>_xlfn.CEILING.MATH(((_xlfn.NORM.INV(0.6,0,1)+1.96)^2)/(Sheet1!AG44^2))</f>
        <v>1</v>
      </c>
      <c r="O44">
        <f>_xlfn.CEILING.MATH(((_xlfn.NORM.INV(0.6,0,1)+1.96)^2)/(Sheet1!AH44^2))</f>
        <v>1</v>
      </c>
      <c r="P44">
        <f>_xlfn.CEILING.MATH(((_xlfn.NORM.INV(0.6,0,1)+1.96)^2)/(Sheet1!AI44^2))</f>
        <v>1</v>
      </c>
      <c r="Q44">
        <f>_xlfn.CEILING.MATH(((_xlfn.NORM.INV(0.6,0,1)+1.96)^2)/(Sheet1!AJ44^2))</f>
        <v>1</v>
      </c>
      <c r="R44">
        <f>_xlfn.CEILING.MATH(((_xlfn.NORM.INV(0.6,0,1)+1.96)^2)/(Sheet1!AK44^2))</f>
        <v>1</v>
      </c>
    </row>
    <row r="45" spans="1:18" x14ac:dyDescent="0.3">
      <c r="A45" s="3">
        <v>0.43</v>
      </c>
      <c r="B45">
        <f>_xlfn.CEILING.MATH(((_xlfn.NORM.INV(0.6,0,1)+1.96)^2)/(Sheet1!U45^2))</f>
        <v>1</v>
      </c>
      <c r="C45">
        <f>_xlfn.CEILING.MATH(((_xlfn.NORM.INV(0.6,0,1)+1.96)^2)/(Sheet1!V45^2))</f>
        <v>1</v>
      </c>
      <c r="D45">
        <f>_xlfn.CEILING.MATH(((_xlfn.NORM.INV(0.6,0,1)+1.96)^2)/(Sheet1!W45^2))</f>
        <v>1</v>
      </c>
      <c r="E45">
        <f>_xlfn.CEILING.MATH(((_xlfn.NORM.INV(0.6,0,1)+1.96)^2)/(Sheet1!X45^2))</f>
        <v>1</v>
      </c>
      <c r="F45">
        <f>_xlfn.CEILING.MATH(((_xlfn.NORM.INV(0.6,0,1)+1.96)^2)/(Sheet1!Y45^2))</f>
        <v>2</v>
      </c>
      <c r="G45">
        <f>_xlfn.CEILING.MATH(((_xlfn.NORM.INV(0.6,0,1)+1.96)^2)/(Sheet1!Z45^2))</f>
        <v>2</v>
      </c>
      <c r="H45">
        <f>_xlfn.CEILING.MATH(((_xlfn.NORM.INV(0.6,0,1)+1.96)^2)/(Sheet1!AA45^2))</f>
        <v>2</v>
      </c>
      <c r="I45">
        <f>_xlfn.CEILING.MATH(((_xlfn.NORM.INV(0.6,0,1)+1.96)^2)/(Sheet1!AB45^2))</f>
        <v>4</v>
      </c>
      <c r="J45">
        <f>_xlfn.CEILING.MATH(((_xlfn.NORM.INV(0.6,0,1)+1.96)^2)/(Sheet1!AC45^2))</f>
        <v>3</v>
      </c>
      <c r="K45">
        <f>_xlfn.CEILING.MATH(((_xlfn.NORM.INV(0.6,0,1)+1.96)^2)/(Sheet1!AD45^2))</f>
        <v>2</v>
      </c>
      <c r="L45">
        <f>_xlfn.CEILING.MATH(((_xlfn.NORM.INV(0.6,0,1)+1.96)^2)/(Sheet1!AE45^2))</f>
        <v>2</v>
      </c>
      <c r="M45">
        <f>_xlfn.CEILING.MATH(((_xlfn.NORM.INV(0.6,0,1)+1.96)^2)/(Sheet1!AF45^2))</f>
        <v>1</v>
      </c>
      <c r="N45">
        <f>_xlfn.CEILING.MATH(((_xlfn.NORM.INV(0.6,0,1)+1.96)^2)/(Sheet1!AG45^2))</f>
        <v>1</v>
      </c>
      <c r="O45">
        <f>_xlfn.CEILING.MATH(((_xlfn.NORM.INV(0.6,0,1)+1.96)^2)/(Sheet1!AH45^2))</f>
        <v>1</v>
      </c>
      <c r="P45">
        <f>_xlfn.CEILING.MATH(((_xlfn.NORM.INV(0.6,0,1)+1.96)^2)/(Sheet1!AI45^2))</f>
        <v>1</v>
      </c>
      <c r="Q45">
        <f>_xlfn.CEILING.MATH(((_xlfn.NORM.INV(0.6,0,1)+1.96)^2)/(Sheet1!AJ45^2))</f>
        <v>1</v>
      </c>
      <c r="R45">
        <f>_xlfn.CEILING.MATH(((_xlfn.NORM.INV(0.6,0,1)+1.96)^2)/(Sheet1!AK45^2))</f>
        <v>1</v>
      </c>
    </row>
    <row r="46" spans="1:18" x14ac:dyDescent="0.3">
      <c r="A46" s="3">
        <v>0.44</v>
      </c>
      <c r="B46">
        <f>_xlfn.CEILING.MATH(((_xlfn.NORM.INV(0.6,0,1)+1.96)^2)/(Sheet1!U46^2))</f>
        <v>1</v>
      </c>
      <c r="C46">
        <f>_xlfn.CEILING.MATH(((_xlfn.NORM.INV(0.6,0,1)+1.96)^2)/(Sheet1!V46^2))</f>
        <v>1</v>
      </c>
      <c r="D46">
        <f>_xlfn.CEILING.MATH(((_xlfn.NORM.INV(0.6,0,1)+1.96)^2)/(Sheet1!W46^2))</f>
        <v>1</v>
      </c>
      <c r="E46">
        <f>_xlfn.CEILING.MATH(((_xlfn.NORM.INV(0.6,0,1)+1.96)^2)/(Sheet1!X46^2))</f>
        <v>1</v>
      </c>
      <c r="F46">
        <f>_xlfn.CEILING.MATH(((_xlfn.NORM.INV(0.6,0,1)+1.96)^2)/(Sheet1!Y46^2))</f>
        <v>2</v>
      </c>
      <c r="G46">
        <f>_xlfn.CEILING.MATH(((_xlfn.NORM.INV(0.6,0,1)+1.96)^2)/(Sheet1!Z46^2))</f>
        <v>2</v>
      </c>
      <c r="H46">
        <f>_xlfn.CEILING.MATH(((_xlfn.NORM.INV(0.6,0,1)+1.96)^2)/(Sheet1!AA46^2))</f>
        <v>2</v>
      </c>
      <c r="I46">
        <f>_xlfn.CEILING.MATH(((_xlfn.NORM.INV(0.6,0,1)+1.96)^2)/(Sheet1!AB46^2))</f>
        <v>3</v>
      </c>
      <c r="J46">
        <f>_xlfn.CEILING.MATH(((_xlfn.NORM.INV(0.6,0,1)+1.96)^2)/(Sheet1!AC46^2))</f>
        <v>3</v>
      </c>
      <c r="K46">
        <f>_xlfn.CEILING.MATH(((_xlfn.NORM.INV(0.6,0,1)+1.96)^2)/(Sheet1!AD46^2))</f>
        <v>2</v>
      </c>
      <c r="L46">
        <f>_xlfn.CEILING.MATH(((_xlfn.NORM.INV(0.6,0,1)+1.96)^2)/(Sheet1!AE46^2))</f>
        <v>2</v>
      </c>
      <c r="M46">
        <f>_xlfn.CEILING.MATH(((_xlfn.NORM.INV(0.6,0,1)+1.96)^2)/(Sheet1!AF46^2))</f>
        <v>1</v>
      </c>
      <c r="N46">
        <f>_xlfn.CEILING.MATH(((_xlfn.NORM.INV(0.6,0,1)+1.96)^2)/(Sheet1!AG46^2))</f>
        <v>1</v>
      </c>
      <c r="O46">
        <f>_xlfn.CEILING.MATH(((_xlfn.NORM.INV(0.6,0,1)+1.96)^2)/(Sheet1!AH46^2))</f>
        <v>1</v>
      </c>
      <c r="P46">
        <f>_xlfn.CEILING.MATH(((_xlfn.NORM.INV(0.6,0,1)+1.96)^2)/(Sheet1!AI46^2))</f>
        <v>1</v>
      </c>
      <c r="Q46">
        <f>_xlfn.CEILING.MATH(((_xlfn.NORM.INV(0.6,0,1)+1.96)^2)/(Sheet1!AJ46^2))</f>
        <v>1</v>
      </c>
      <c r="R46">
        <f>_xlfn.CEILING.MATH(((_xlfn.NORM.INV(0.6,0,1)+1.96)^2)/(Sheet1!AK46^2))</f>
        <v>1</v>
      </c>
    </row>
    <row r="47" spans="1:18" x14ac:dyDescent="0.3">
      <c r="A47" s="3">
        <v>0.45</v>
      </c>
      <c r="B47">
        <f>_xlfn.CEILING.MATH(((_xlfn.NORM.INV(0.6,0,1)+1.96)^2)/(Sheet1!U47^2))</f>
        <v>1</v>
      </c>
      <c r="C47">
        <f>_xlfn.CEILING.MATH(((_xlfn.NORM.INV(0.6,0,1)+1.96)^2)/(Sheet1!V47^2))</f>
        <v>1</v>
      </c>
      <c r="D47">
        <f>_xlfn.CEILING.MATH(((_xlfn.NORM.INV(0.6,0,1)+1.96)^2)/(Sheet1!W47^2))</f>
        <v>1</v>
      </c>
      <c r="E47">
        <f>_xlfn.CEILING.MATH(((_xlfn.NORM.INV(0.6,0,1)+1.96)^2)/(Sheet1!X47^2))</f>
        <v>1</v>
      </c>
      <c r="F47">
        <f>_xlfn.CEILING.MATH(((_xlfn.NORM.INV(0.6,0,1)+1.96)^2)/(Sheet1!Y47^2))</f>
        <v>2</v>
      </c>
      <c r="G47">
        <f>_xlfn.CEILING.MATH(((_xlfn.NORM.INV(0.6,0,1)+1.96)^2)/(Sheet1!Z47^2))</f>
        <v>2</v>
      </c>
      <c r="H47">
        <f>_xlfn.CEILING.MATH(((_xlfn.NORM.INV(0.6,0,1)+1.96)^2)/(Sheet1!AA47^2))</f>
        <v>2</v>
      </c>
      <c r="I47">
        <f>_xlfn.CEILING.MATH(((_xlfn.NORM.INV(0.6,0,1)+1.96)^2)/(Sheet1!AB47^2))</f>
        <v>3</v>
      </c>
      <c r="J47">
        <f>_xlfn.CEILING.MATH(((_xlfn.NORM.INV(0.6,0,1)+1.96)^2)/(Sheet1!AC47^2))</f>
        <v>2</v>
      </c>
      <c r="K47">
        <f>_xlfn.CEILING.MATH(((_xlfn.NORM.INV(0.6,0,1)+1.96)^2)/(Sheet1!AD47^2))</f>
        <v>2</v>
      </c>
      <c r="L47">
        <f>_xlfn.CEILING.MATH(((_xlfn.NORM.INV(0.6,0,1)+1.96)^2)/(Sheet1!AE47^2))</f>
        <v>2</v>
      </c>
      <c r="M47">
        <f>_xlfn.CEILING.MATH(((_xlfn.NORM.INV(0.6,0,1)+1.96)^2)/(Sheet1!AF47^2))</f>
        <v>1</v>
      </c>
      <c r="N47">
        <f>_xlfn.CEILING.MATH(((_xlfn.NORM.INV(0.6,0,1)+1.96)^2)/(Sheet1!AG47^2))</f>
        <v>1</v>
      </c>
      <c r="O47">
        <f>_xlfn.CEILING.MATH(((_xlfn.NORM.INV(0.6,0,1)+1.96)^2)/(Sheet1!AH47^2))</f>
        <v>1</v>
      </c>
      <c r="P47">
        <f>_xlfn.CEILING.MATH(((_xlfn.NORM.INV(0.6,0,1)+1.96)^2)/(Sheet1!AI47^2))</f>
        <v>1</v>
      </c>
      <c r="Q47">
        <f>_xlfn.CEILING.MATH(((_xlfn.NORM.INV(0.6,0,1)+1.96)^2)/(Sheet1!AJ47^2))</f>
        <v>1</v>
      </c>
      <c r="R47">
        <f>_xlfn.CEILING.MATH(((_xlfn.NORM.INV(0.6,0,1)+1.96)^2)/(Sheet1!AK47^2))</f>
        <v>1</v>
      </c>
    </row>
    <row r="48" spans="1:18" x14ac:dyDescent="0.3">
      <c r="A48" s="3">
        <v>0.46</v>
      </c>
      <c r="B48">
        <f>_xlfn.CEILING.MATH(((_xlfn.NORM.INV(0.6,0,1)+1.96)^2)/(Sheet1!U48^2))</f>
        <v>1</v>
      </c>
      <c r="C48">
        <f>_xlfn.CEILING.MATH(((_xlfn.NORM.INV(0.6,0,1)+1.96)^2)/(Sheet1!V48^2))</f>
        <v>1</v>
      </c>
      <c r="D48">
        <f>_xlfn.CEILING.MATH(((_xlfn.NORM.INV(0.6,0,1)+1.96)^2)/(Sheet1!W48^2))</f>
        <v>1</v>
      </c>
      <c r="E48">
        <f>_xlfn.CEILING.MATH(((_xlfn.NORM.INV(0.6,0,1)+1.96)^2)/(Sheet1!X48^2))</f>
        <v>1</v>
      </c>
      <c r="F48">
        <f>_xlfn.CEILING.MATH(((_xlfn.NORM.INV(0.6,0,1)+1.96)^2)/(Sheet1!Y48^2))</f>
        <v>2</v>
      </c>
      <c r="G48">
        <f>_xlfn.CEILING.MATH(((_xlfn.NORM.INV(0.6,0,1)+1.96)^2)/(Sheet1!Z48^2))</f>
        <v>2</v>
      </c>
      <c r="H48">
        <f>_xlfn.CEILING.MATH(((_xlfn.NORM.INV(0.6,0,1)+1.96)^2)/(Sheet1!AA48^2))</f>
        <v>2</v>
      </c>
      <c r="I48">
        <f>_xlfn.CEILING.MATH(((_xlfn.NORM.INV(0.6,0,1)+1.96)^2)/(Sheet1!AB48^2))</f>
        <v>3</v>
      </c>
      <c r="J48">
        <f>_xlfn.CEILING.MATH(((_xlfn.NORM.INV(0.6,0,1)+1.96)^2)/(Sheet1!AC48^2))</f>
        <v>2</v>
      </c>
      <c r="K48">
        <f>_xlfn.CEILING.MATH(((_xlfn.NORM.INV(0.6,0,1)+1.96)^2)/(Sheet1!AD48^2))</f>
        <v>2</v>
      </c>
      <c r="L48">
        <f>_xlfn.CEILING.MATH(((_xlfn.NORM.INV(0.6,0,1)+1.96)^2)/(Sheet1!AE48^2))</f>
        <v>2</v>
      </c>
      <c r="M48">
        <f>_xlfn.CEILING.MATH(((_xlfn.NORM.INV(0.6,0,1)+1.96)^2)/(Sheet1!AF48^2))</f>
        <v>1</v>
      </c>
      <c r="N48">
        <f>_xlfn.CEILING.MATH(((_xlfn.NORM.INV(0.6,0,1)+1.96)^2)/(Sheet1!AG48^2))</f>
        <v>1</v>
      </c>
      <c r="O48">
        <f>_xlfn.CEILING.MATH(((_xlfn.NORM.INV(0.6,0,1)+1.96)^2)/(Sheet1!AH48^2))</f>
        <v>1</v>
      </c>
      <c r="P48">
        <f>_xlfn.CEILING.MATH(((_xlfn.NORM.INV(0.6,0,1)+1.96)^2)/(Sheet1!AI48^2))</f>
        <v>1</v>
      </c>
      <c r="Q48">
        <f>_xlfn.CEILING.MATH(((_xlfn.NORM.INV(0.6,0,1)+1.96)^2)/(Sheet1!AJ48^2))</f>
        <v>1</v>
      </c>
      <c r="R48">
        <f>_xlfn.CEILING.MATH(((_xlfn.NORM.INV(0.6,0,1)+1.96)^2)/(Sheet1!AK48^2))</f>
        <v>1</v>
      </c>
    </row>
    <row r="49" spans="1:18" x14ac:dyDescent="0.3">
      <c r="A49" s="3">
        <v>0.47</v>
      </c>
      <c r="B49">
        <f>_xlfn.CEILING.MATH(((_xlfn.NORM.INV(0.6,0,1)+1.96)^2)/(Sheet1!U49^2))</f>
        <v>1</v>
      </c>
      <c r="C49">
        <f>_xlfn.CEILING.MATH(((_xlfn.NORM.INV(0.6,0,1)+1.96)^2)/(Sheet1!V49^2))</f>
        <v>1</v>
      </c>
      <c r="D49">
        <f>_xlfn.CEILING.MATH(((_xlfn.NORM.INV(0.6,0,1)+1.96)^2)/(Sheet1!W49^2))</f>
        <v>1</v>
      </c>
      <c r="E49">
        <f>_xlfn.CEILING.MATH(((_xlfn.NORM.INV(0.6,0,1)+1.96)^2)/(Sheet1!X49^2))</f>
        <v>1</v>
      </c>
      <c r="F49">
        <f>_xlfn.CEILING.MATH(((_xlfn.NORM.INV(0.6,0,1)+1.96)^2)/(Sheet1!Y49^2))</f>
        <v>2</v>
      </c>
      <c r="G49">
        <f>_xlfn.CEILING.MATH(((_xlfn.NORM.INV(0.6,0,1)+1.96)^2)/(Sheet1!Z49^2))</f>
        <v>2</v>
      </c>
      <c r="H49">
        <f>_xlfn.CEILING.MATH(((_xlfn.NORM.INV(0.6,0,1)+1.96)^2)/(Sheet1!AA49^2))</f>
        <v>2</v>
      </c>
      <c r="I49">
        <f>_xlfn.CEILING.MATH(((_xlfn.NORM.INV(0.6,0,1)+1.96)^2)/(Sheet1!AB49^2))</f>
        <v>3</v>
      </c>
      <c r="J49">
        <f>_xlfn.CEILING.MATH(((_xlfn.NORM.INV(0.6,0,1)+1.96)^2)/(Sheet1!AC49^2))</f>
        <v>2</v>
      </c>
      <c r="K49">
        <f>_xlfn.CEILING.MATH(((_xlfn.NORM.INV(0.6,0,1)+1.96)^2)/(Sheet1!AD49^2))</f>
        <v>2</v>
      </c>
      <c r="L49">
        <f>_xlfn.CEILING.MATH(((_xlfn.NORM.INV(0.6,0,1)+1.96)^2)/(Sheet1!AE49^2))</f>
        <v>2</v>
      </c>
      <c r="M49">
        <f>_xlfn.CEILING.MATH(((_xlfn.NORM.INV(0.6,0,1)+1.96)^2)/(Sheet1!AF49^2))</f>
        <v>1</v>
      </c>
      <c r="N49">
        <f>_xlfn.CEILING.MATH(((_xlfn.NORM.INV(0.6,0,1)+1.96)^2)/(Sheet1!AG49^2))</f>
        <v>1</v>
      </c>
      <c r="O49">
        <f>_xlfn.CEILING.MATH(((_xlfn.NORM.INV(0.6,0,1)+1.96)^2)/(Sheet1!AH49^2))</f>
        <v>1</v>
      </c>
      <c r="P49">
        <f>_xlfn.CEILING.MATH(((_xlfn.NORM.INV(0.6,0,1)+1.96)^2)/(Sheet1!AI49^2))</f>
        <v>1</v>
      </c>
      <c r="Q49">
        <f>_xlfn.CEILING.MATH(((_xlfn.NORM.INV(0.6,0,1)+1.96)^2)/(Sheet1!AJ49^2))</f>
        <v>1</v>
      </c>
      <c r="R49">
        <f>_xlfn.CEILING.MATH(((_xlfn.NORM.INV(0.6,0,1)+1.96)^2)/(Sheet1!AK49^2))</f>
        <v>1</v>
      </c>
    </row>
    <row r="50" spans="1:18" x14ac:dyDescent="0.3">
      <c r="A50" s="3">
        <v>0.48</v>
      </c>
      <c r="B50">
        <f>_xlfn.CEILING.MATH(((_xlfn.NORM.INV(0.6,0,1)+1.96)^2)/(Sheet1!U50^2))</f>
        <v>1</v>
      </c>
      <c r="C50">
        <f>_xlfn.CEILING.MATH(((_xlfn.NORM.INV(0.6,0,1)+1.96)^2)/(Sheet1!V50^2))</f>
        <v>1</v>
      </c>
      <c r="D50">
        <f>_xlfn.CEILING.MATH(((_xlfn.NORM.INV(0.6,0,1)+1.96)^2)/(Sheet1!W50^2))</f>
        <v>1</v>
      </c>
      <c r="E50">
        <f>_xlfn.CEILING.MATH(((_xlfn.NORM.INV(0.6,0,1)+1.96)^2)/(Sheet1!X50^2))</f>
        <v>1</v>
      </c>
      <c r="F50">
        <f>_xlfn.CEILING.MATH(((_xlfn.NORM.INV(0.6,0,1)+1.96)^2)/(Sheet1!Y50^2))</f>
        <v>1</v>
      </c>
      <c r="G50">
        <f>_xlfn.CEILING.MATH(((_xlfn.NORM.INV(0.6,0,1)+1.96)^2)/(Sheet1!Z50^2))</f>
        <v>2</v>
      </c>
      <c r="H50">
        <f>_xlfn.CEILING.MATH(((_xlfn.NORM.INV(0.6,0,1)+1.96)^2)/(Sheet1!AA50^2))</f>
        <v>2</v>
      </c>
      <c r="I50">
        <f>_xlfn.CEILING.MATH(((_xlfn.NORM.INV(0.6,0,1)+1.96)^2)/(Sheet1!AB50^2))</f>
        <v>3</v>
      </c>
      <c r="J50">
        <f>_xlfn.CEILING.MATH(((_xlfn.NORM.INV(0.6,0,1)+1.96)^2)/(Sheet1!AC50^2))</f>
        <v>2</v>
      </c>
      <c r="K50">
        <f>_xlfn.CEILING.MATH(((_xlfn.NORM.INV(0.6,0,1)+1.96)^2)/(Sheet1!AD50^2))</f>
        <v>2</v>
      </c>
      <c r="L50">
        <f>_xlfn.CEILING.MATH(((_xlfn.NORM.INV(0.6,0,1)+1.96)^2)/(Sheet1!AE50^2))</f>
        <v>2</v>
      </c>
      <c r="M50">
        <f>_xlfn.CEILING.MATH(((_xlfn.NORM.INV(0.6,0,1)+1.96)^2)/(Sheet1!AF50^2))</f>
        <v>1</v>
      </c>
      <c r="N50">
        <f>_xlfn.CEILING.MATH(((_xlfn.NORM.INV(0.6,0,1)+1.96)^2)/(Sheet1!AG50^2))</f>
        <v>1</v>
      </c>
      <c r="O50">
        <f>_xlfn.CEILING.MATH(((_xlfn.NORM.INV(0.6,0,1)+1.96)^2)/(Sheet1!AH50^2))</f>
        <v>1</v>
      </c>
      <c r="P50">
        <f>_xlfn.CEILING.MATH(((_xlfn.NORM.INV(0.6,0,1)+1.96)^2)/(Sheet1!AI50^2))</f>
        <v>1</v>
      </c>
      <c r="Q50">
        <f>_xlfn.CEILING.MATH(((_xlfn.NORM.INV(0.6,0,1)+1.96)^2)/(Sheet1!AJ50^2))</f>
        <v>1</v>
      </c>
      <c r="R50">
        <f>_xlfn.CEILING.MATH(((_xlfn.NORM.INV(0.6,0,1)+1.96)^2)/(Sheet1!AK50^2))</f>
        <v>1</v>
      </c>
    </row>
    <row r="51" spans="1:18" x14ac:dyDescent="0.3">
      <c r="A51" s="3">
        <v>0.49</v>
      </c>
      <c r="B51">
        <f>_xlfn.CEILING.MATH(((_xlfn.NORM.INV(0.6,0,1)+1.96)^2)/(Sheet1!U51^2))</f>
        <v>1</v>
      </c>
      <c r="C51">
        <f>_xlfn.CEILING.MATH(((_xlfn.NORM.INV(0.6,0,1)+1.96)^2)/(Sheet1!V51^2))</f>
        <v>1</v>
      </c>
      <c r="D51">
        <f>_xlfn.CEILING.MATH(((_xlfn.NORM.INV(0.6,0,1)+1.96)^2)/(Sheet1!W51^2))</f>
        <v>1</v>
      </c>
      <c r="E51">
        <f>_xlfn.CEILING.MATH(((_xlfn.NORM.INV(0.6,0,1)+1.96)^2)/(Sheet1!X51^2))</f>
        <v>1</v>
      </c>
      <c r="F51">
        <f>_xlfn.CEILING.MATH(((_xlfn.NORM.INV(0.6,0,1)+1.96)^2)/(Sheet1!Y51^2))</f>
        <v>1</v>
      </c>
      <c r="G51">
        <f>_xlfn.CEILING.MATH(((_xlfn.NORM.INV(0.6,0,1)+1.96)^2)/(Sheet1!Z51^2))</f>
        <v>2</v>
      </c>
      <c r="H51">
        <f>_xlfn.CEILING.MATH(((_xlfn.NORM.INV(0.6,0,1)+1.96)^2)/(Sheet1!AA51^2))</f>
        <v>2</v>
      </c>
      <c r="I51">
        <f>_xlfn.CEILING.MATH(((_xlfn.NORM.INV(0.6,0,1)+1.96)^2)/(Sheet1!AB51^2))</f>
        <v>3</v>
      </c>
      <c r="J51">
        <f>_xlfn.CEILING.MATH(((_xlfn.NORM.INV(0.6,0,1)+1.96)^2)/(Sheet1!AC51^2))</f>
        <v>2</v>
      </c>
      <c r="K51">
        <f>_xlfn.CEILING.MATH(((_xlfn.NORM.INV(0.6,0,1)+1.96)^2)/(Sheet1!AD51^2))</f>
        <v>2</v>
      </c>
      <c r="L51">
        <f>_xlfn.CEILING.MATH(((_xlfn.NORM.INV(0.6,0,1)+1.96)^2)/(Sheet1!AE51^2))</f>
        <v>2</v>
      </c>
      <c r="M51">
        <f>_xlfn.CEILING.MATH(((_xlfn.NORM.INV(0.6,0,1)+1.96)^2)/(Sheet1!AF51^2))</f>
        <v>1</v>
      </c>
      <c r="N51">
        <f>_xlfn.CEILING.MATH(((_xlfn.NORM.INV(0.6,0,1)+1.96)^2)/(Sheet1!AG51^2))</f>
        <v>1</v>
      </c>
      <c r="O51">
        <f>_xlfn.CEILING.MATH(((_xlfn.NORM.INV(0.6,0,1)+1.96)^2)/(Sheet1!AH51^2))</f>
        <v>1</v>
      </c>
      <c r="P51">
        <f>_xlfn.CEILING.MATH(((_xlfn.NORM.INV(0.6,0,1)+1.96)^2)/(Sheet1!AI51^2))</f>
        <v>1</v>
      </c>
      <c r="Q51">
        <f>_xlfn.CEILING.MATH(((_xlfn.NORM.INV(0.6,0,1)+1.96)^2)/(Sheet1!AJ51^2))</f>
        <v>1</v>
      </c>
      <c r="R51">
        <f>_xlfn.CEILING.MATH(((_xlfn.NORM.INV(0.6,0,1)+1.96)^2)/(Sheet1!AK51^2))</f>
        <v>1</v>
      </c>
    </row>
    <row r="52" spans="1:18" x14ac:dyDescent="0.3">
      <c r="A52" s="3">
        <v>0.5</v>
      </c>
      <c r="B52">
        <f>_xlfn.CEILING.MATH(((_xlfn.NORM.INV(0.6,0,1)+1.96)^2)/(Sheet1!U52^2))</f>
        <v>1</v>
      </c>
      <c r="C52">
        <f>_xlfn.CEILING.MATH(((_xlfn.NORM.INV(0.6,0,1)+1.96)^2)/(Sheet1!V52^2))</f>
        <v>1</v>
      </c>
      <c r="D52">
        <f>_xlfn.CEILING.MATH(((_xlfn.NORM.INV(0.6,0,1)+1.96)^2)/(Sheet1!W52^2))</f>
        <v>1</v>
      </c>
      <c r="E52">
        <f>_xlfn.CEILING.MATH(((_xlfn.NORM.INV(0.6,0,1)+1.96)^2)/(Sheet1!X52^2))</f>
        <v>1</v>
      </c>
      <c r="F52">
        <f>_xlfn.CEILING.MATH(((_xlfn.NORM.INV(0.6,0,1)+1.96)^2)/(Sheet1!Y52^2))</f>
        <v>1</v>
      </c>
      <c r="G52">
        <f>_xlfn.CEILING.MATH(((_xlfn.NORM.INV(0.6,0,1)+1.96)^2)/(Sheet1!Z52^2))</f>
        <v>2</v>
      </c>
      <c r="H52">
        <f>_xlfn.CEILING.MATH(((_xlfn.NORM.INV(0.6,0,1)+1.96)^2)/(Sheet1!AA52^2))</f>
        <v>2</v>
      </c>
      <c r="I52">
        <f>_xlfn.CEILING.MATH(((_xlfn.NORM.INV(0.6,0,1)+1.96)^2)/(Sheet1!AB52^2))</f>
        <v>3</v>
      </c>
      <c r="J52">
        <f>_xlfn.CEILING.MATH(((_xlfn.NORM.INV(0.6,0,1)+1.96)^2)/(Sheet1!AC52^2))</f>
        <v>2</v>
      </c>
      <c r="K52">
        <f>_xlfn.CEILING.MATH(((_xlfn.NORM.INV(0.6,0,1)+1.96)^2)/(Sheet1!AD52^2))</f>
        <v>2</v>
      </c>
      <c r="L52">
        <f>_xlfn.CEILING.MATH(((_xlfn.NORM.INV(0.6,0,1)+1.96)^2)/(Sheet1!AE52^2))</f>
        <v>2</v>
      </c>
      <c r="M52">
        <f>_xlfn.CEILING.MATH(((_xlfn.NORM.INV(0.6,0,1)+1.96)^2)/(Sheet1!AF52^2))</f>
        <v>1</v>
      </c>
      <c r="N52">
        <f>_xlfn.CEILING.MATH(((_xlfn.NORM.INV(0.6,0,1)+1.96)^2)/(Sheet1!AG52^2))</f>
        <v>1</v>
      </c>
      <c r="O52">
        <f>_xlfn.CEILING.MATH(((_xlfn.NORM.INV(0.6,0,1)+1.96)^2)/(Sheet1!AH52^2))</f>
        <v>1</v>
      </c>
      <c r="P52">
        <f>_xlfn.CEILING.MATH(((_xlfn.NORM.INV(0.6,0,1)+1.96)^2)/(Sheet1!AI52^2))</f>
        <v>1</v>
      </c>
      <c r="Q52">
        <f>_xlfn.CEILING.MATH(((_xlfn.NORM.INV(0.6,0,1)+1.96)^2)/(Sheet1!AJ52^2))</f>
        <v>1</v>
      </c>
      <c r="R52">
        <f>_xlfn.CEILING.MATH(((_xlfn.NORM.INV(0.6,0,1)+1.96)^2)/(Sheet1!AK52^2))</f>
        <v>1</v>
      </c>
    </row>
    <row r="53" spans="1:18" x14ac:dyDescent="0.3">
      <c r="A53" s="3">
        <v>0.51</v>
      </c>
      <c r="B53">
        <f>_xlfn.CEILING.MATH(((_xlfn.NORM.INV(0.6,0,1)+1.96)^2)/(Sheet1!U53^2))</f>
        <v>1</v>
      </c>
      <c r="C53">
        <f>_xlfn.CEILING.MATH(((_xlfn.NORM.INV(0.6,0,1)+1.96)^2)/(Sheet1!V53^2))</f>
        <v>1</v>
      </c>
      <c r="D53">
        <f>_xlfn.CEILING.MATH(((_xlfn.NORM.INV(0.6,0,1)+1.96)^2)/(Sheet1!W53^2))</f>
        <v>1</v>
      </c>
      <c r="E53">
        <f>_xlfn.CEILING.MATH(((_xlfn.NORM.INV(0.6,0,1)+1.96)^2)/(Sheet1!X53^2))</f>
        <v>1</v>
      </c>
      <c r="F53">
        <f>_xlfn.CEILING.MATH(((_xlfn.NORM.INV(0.6,0,1)+1.96)^2)/(Sheet1!Y53^2))</f>
        <v>1</v>
      </c>
      <c r="G53">
        <f>_xlfn.CEILING.MATH(((_xlfn.NORM.INV(0.6,0,1)+1.96)^2)/(Sheet1!Z53^2))</f>
        <v>2</v>
      </c>
      <c r="H53">
        <f>_xlfn.CEILING.MATH(((_xlfn.NORM.INV(0.6,0,1)+1.96)^2)/(Sheet1!AA53^2))</f>
        <v>2</v>
      </c>
      <c r="I53">
        <f>_xlfn.CEILING.MATH(((_xlfn.NORM.INV(0.6,0,1)+1.96)^2)/(Sheet1!AB53^2))</f>
        <v>3</v>
      </c>
      <c r="J53">
        <f>_xlfn.CEILING.MATH(((_xlfn.NORM.INV(0.6,0,1)+1.96)^2)/(Sheet1!AC53^2))</f>
        <v>2</v>
      </c>
      <c r="K53">
        <f>_xlfn.CEILING.MATH(((_xlfn.NORM.INV(0.6,0,1)+1.96)^2)/(Sheet1!AD53^2))</f>
        <v>2</v>
      </c>
      <c r="L53">
        <f>_xlfn.CEILING.MATH(((_xlfn.NORM.INV(0.6,0,1)+1.96)^2)/(Sheet1!AE53^2))</f>
        <v>1</v>
      </c>
      <c r="M53">
        <f>_xlfn.CEILING.MATH(((_xlfn.NORM.INV(0.6,0,1)+1.96)^2)/(Sheet1!AF53^2))</f>
        <v>1</v>
      </c>
      <c r="N53">
        <f>_xlfn.CEILING.MATH(((_xlfn.NORM.INV(0.6,0,1)+1.96)^2)/(Sheet1!AG53^2))</f>
        <v>1</v>
      </c>
      <c r="O53">
        <f>_xlfn.CEILING.MATH(((_xlfn.NORM.INV(0.6,0,1)+1.96)^2)/(Sheet1!AH53^2))</f>
        <v>1</v>
      </c>
      <c r="P53">
        <f>_xlfn.CEILING.MATH(((_xlfn.NORM.INV(0.6,0,1)+1.96)^2)/(Sheet1!AI53^2))</f>
        <v>1</v>
      </c>
      <c r="Q53">
        <f>_xlfn.CEILING.MATH(((_xlfn.NORM.INV(0.6,0,1)+1.96)^2)/(Sheet1!AJ53^2))</f>
        <v>1</v>
      </c>
      <c r="R53">
        <f>_xlfn.CEILING.MATH(((_xlfn.NORM.INV(0.6,0,1)+1.96)^2)/(Sheet1!AK53^2))</f>
        <v>1</v>
      </c>
    </row>
    <row r="54" spans="1:18" x14ac:dyDescent="0.3">
      <c r="A54" s="3">
        <v>0.52</v>
      </c>
      <c r="B54">
        <f>_xlfn.CEILING.MATH(((_xlfn.NORM.INV(0.6,0,1)+1.96)^2)/(Sheet1!U54^2))</f>
        <v>1</v>
      </c>
      <c r="C54">
        <f>_xlfn.CEILING.MATH(((_xlfn.NORM.INV(0.6,0,1)+1.96)^2)/(Sheet1!V54^2))</f>
        <v>1</v>
      </c>
      <c r="D54">
        <f>_xlfn.CEILING.MATH(((_xlfn.NORM.INV(0.6,0,1)+1.96)^2)/(Sheet1!W54^2))</f>
        <v>1</v>
      </c>
      <c r="E54">
        <f>_xlfn.CEILING.MATH(((_xlfn.NORM.INV(0.6,0,1)+1.96)^2)/(Sheet1!X54^2))</f>
        <v>1</v>
      </c>
      <c r="F54">
        <f>_xlfn.CEILING.MATH(((_xlfn.NORM.INV(0.6,0,1)+1.96)^2)/(Sheet1!Y54^2))</f>
        <v>1</v>
      </c>
      <c r="G54">
        <f>_xlfn.CEILING.MATH(((_xlfn.NORM.INV(0.6,0,1)+1.96)^2)/(Sheet1!Z54^2))</f>
        <v>2</v>
      </c>
      <c r="H54">
        <f>_xlfn.CEILING.MATH(((_xlfn.NORM.INV(0.6,0,1)+1.96)^2)/(Sheet1!AA54^2))</f>
        <v>2</v>
      </c>
      <c r="I54">
        <f>_xlfn.CEILING.MATH(((_xlfn.NORM.INV(0.6,0,1)+1.96)^2)/(Sheet1!AB54^2))</f>
        <v>3</v>
      </c>
      <c r="J54">
        <f>_xlfn.CEILING.MATH(((_xlfn.NORM.INV(0.6,0,1)+1.96)^2)/(Sheet1!AC54^2))</f>
        <v>2</v>
      </c>
      <c r="K54">
        <f>_xlfn.CEILING.MATH(((_xlfn.NORM.INV(0.6,0,1)+1.96)^2)/(Sheet1!AD54^2))</f>
        <v>2</v>
      </c>
      <c r="L54">
        <f>_xlfn.CEILING.MATH(((_xlfn.NORM.INV(0.6,0,1)+1.96)^2)/(Sheet1!AE54^2))</f>
        <v>1</v>
      </c>
      <c r="M54">
        <f>_xlfn.CEILING.MATH(((_xlfn.NORM.INV(0.6,0,1)+1.96)^2)/(Sheet1!AF54^2))</f>
        <v>1</v>
      </c>
      <c r="N54">
        <f>_xlfn.CEILING.MATH(((_xlfn.NORM.INV(0.6,0,1)+1.96)^2)/(Sheet1!AG54^2))</f>
        <v>1</v>
      </c>
      <c r="O54">
        <f>_xlfn.CEILING.MATH(((_xlfn.NORM.INV(0.6,0,1)+1.96)^2)/(Sheet1!AH54^2))</f>
        <v>1</v>
      </c>
      <c r="P54">
        <f>_xlfn.CEILING.MATH(((_xlfn.NORM.INV(0.6,0,1)+1.96)^2)/(Sheet1!AI54^2))</f>
        <v>1</v>
      </c>
      <c r="Q54">
        <f>_xlfn.CEILING.MATH(((_xlfn.NORM.INV(0.6,0,1)+1.96)^2)/(Sheet1!AJ54^2))</f>
        <v>1</v>
      </c>
      <c r="R54">
        <f>_xlfn.CEILING.MATH(((_xlfn.NORM.INV(0.6,0,1)+1.96)^2)/(Sheet1!AK54^2))</f>
        <v>1</v>
      </c>
    </row>
    <row r="55" spans="1:18" x14ac:dyDescent="0.3">
      <c r="A55" s="3">
        <v>0.53</v>
      </c>
      <c r="B55">
        <f>_xlfn.CEILING.MATH(((_xlfn.NORM.INV(0.6,0,1)+1.96)^2)/(Sheet1!U55^2))</f>
        <v>1</v>
      </c>
      <c r="C55">
        <f>_xlfn.CEILING.MATH(((_xlfn.NORM.INV(0.6,0,1)+1.96)^2)/(Sheet1!V55^2))</f>
        <v>1</v>
      </c>
      <c r="D55">
        <f>_xlfn.CEILING.MATH(((_xlfn.NORM.INV(0.6,0,1)+1.96)^2)/(Sheet1!W55^2))</f>
        <v>1</v>
      </c>
      <c r="E55">
        <f>_xlfn.CEILING.MATH(((_xlfn.NORM.INV(0.6,0,1)+1.96)^2)/(Sheet1!X55^2))</f>
        <v>1</v>
      </c>
      <c r="F55">
        <f>_xlfn.CEILING.MATH(((_xlfn.NORM.INV(0.6,0,1)+1.96)^2)/(Sheet1!Y55^2))</f>
        <v>1</v>
      </c>
      <c r="G55">
        <f>_xlfn.CEILING.MATH(((_xlfn.NORM.INV(0.6,0,1)+1.96)^2)/(Sheet1!Z55^2))</f>
        <v>1</v>
      </c>
      <c r="H55">
        <f>_xlfn.CEILING.MATH(((_xlfn.NORM.INV(0.6,0,1)+1.96)^2)/(Sheet1!AA55^2))</f>
        <v>2</v>
      </c>
      <c r="I55">
        <f>_xlfn.CEILING.MATH(((_xlfn.NORM.INV(0.6,0,1)+1.96)^2)/(Sheet1!AB55^2))</f>
        <v>2</v>
      </c>
      <c r="J55">
        <f>_xlfn.CEILING.MATH(((_xlfn.NORM.INV(0.6,0,1)+1.96)^2)/(Sheet1!AC55^2))</f>
        <v>2</v>
      </c>
      <c r="K55">
        <f>_xlfn.CEILING.MATH(((_xlfn.NORM.INV(0.6,0,1)+1.96)^2)/(Sheet1!AD55^2))</f>
        <v>2</v>
      </c>
      <c r="L55">
        <f>_xlfn.CEILING.MATH(((_xlfn.NORM.INV(0.6,0,1)+1.96)^2)/(Sheet1!AE55^2))</f>
        <v>1</v>
      </c>
      <c r="M55">
        <f>_xlfn.CEILING.MATH(((_xlfn.NORM.INV(0.6,0,1)+1.96)^2)/(Sheet1!AF55^2))</f>
        <v>1</v>
      </c>
      <c r="N55">
        <f>_xlfn.CEILING.MATH(((_xlfn.NORM.INV(0.6,0,1)+1.96)^2)/(Sheet1!AG55^2))</f>
        <v>1</v>
      </c>
      <c r="O55">
        <f>_xlfn.CEILING.MATH(((_xlfn.NORM.INV(0.6,0,1)+1.96)^2)/(Sheet1!AH55^2))</f>
        <v>1</v>
      </c>
      <c r="P55">
        <f>_xlfn.CEILING.MATH(((_xlfn.NORM.INV(0.6,0,1)+1.96)^2)/(Sheet1!AI55^2))</f>
        <v>1</v>
      </c>
      <c r="Q55">
        <f>_xlfn.CEILING.MATH(((_xlfn.NORM.INV(0.6,0,1)+1.96)^2)/(Sheet1!AJ55^2))</f>
        <v>1</v>
      </c>
      <c r="R55">
        <f>_xlfn.CEILING.MATH(((_xlfn.NORM.INV(0.6,0,1)+1.96)^2)/(Sheet1!AK55^2))</f>
        <v>1</v>
      </c>
    </row>
    <row r="56" spans="1:18" x14ac:dyDescent="0.3">
      <c r="A56" s="3">
        <v>0.54</v>
      </c>
      <c r="B56">
        <f>_xlfn.CEILING.MATH(((_xlfn.NORM.INV(0.6,0,1)+1.96)^2)/(Sheet1!U56^2))</f>
        <v>1</v>
      </c>
      <c r="C56">
        <f>_xlfn.CEILING.MATH(((_xlfn.NORM.INV(0.6,0,1)+1.96)^2)/(Sheet1!V56^2))</f>
        <v>1</v>
      </c>
      <c r="D56">
        <f>_xlfn.CEILING.MATH(((_xlfn.NORM.INV(0.6,0,1)+1.96)^2)/(Sheet1!W56^2))</f>
        <v>1</v>
      </c>
      <c r="E56">
        <f>_xlfn.CEILING.MATH(((_xlfn.NORM.INV(0.6,0,1)+1.96)^2)/(Sheet1!X56^2))</f>
        <v>1</v>
      </c>
      <c r="F56">
        <f>_xlfn.CEILING.MATH(((_xlfn.NORM.INV(0.6,0,1)+1.96)^2)/(Sheet1!Y56^2))</f>
        <v>1</v>
      </c>
      <c r="G56">
        <f>_xlfn.CEILING.MATH(((_xlfn.NORM.INV(0.6,0,1)+1.96)^2)/(Sheet1!Z56^2))</f>
        <v>1</v>
      </c>
      <c r="H56">
        <f>_xlfn.CEILING.MATH(((_xlfn.NORM.INV(0.6,0,1)+1.96)^2)/(Sheet1!AA56^2))</f>
        <v>2</v>
      </c>
      <c r="I56">
        <f>_xlfn.CEILING.MATH(((_xlfn.NORM.INV(0.6,0,1)+1.96)^2)/(Sheet1!AB56^2))</f>
        <v>2</v>
      </c>
      <c r="J56">
        <f>_xlfn.CEILING.MATH(((_xlfn.NORM.INV(0.6,0,1)+1.96)^2)/(Sheet1!AC56^2))</f>
        <v>2</v>
      </c>
      <c r="K56">
        <f>_xlfn.CEILING.MATH(((_xlfn.NORM.INV(0.6,0,1)+1.96)^2)/(Sheet1!AD56^2))</f>
        <v>2</v>
      </c>
      <c r="L56">
        <f>_xlfn.CEILING.MATH(((_xlfn.NORM.INV(0.6,0,1)+1.96)^2)/(Sheet1!AE56^2))</f>
        <v>1</v>
      </c>
      <c r="M56">
        <f>_xlfn.CEILING.MATH(((_xlfn.NORM.INV(0.6,0,1)+1.96)^2)/(Sheet1!AF56^2))</f>
        <v>1</v>
      </c>
      <c r="N56">
        <f>_xlfn.CEILING.MATH(((_xlfn.NORM.INV(0.6,0,1)+1.96)^2)/(Sheet1!AG56^2))</f>
        <v>1</v>
      </c>
      <c r="O56">
        <f>_xlfn.CEILING.MATH(((_xlfn.NORM.INV(0.6,0,1)+1.96)^2)/(Sheet1!AH56^2))</f>
        <v>1</v>
      </c>
      <c r="P56">
        <f>_xlfn.CEILING.MATH(((_xlfn.NORM.INV(0.6,0,1)+1.96)^2)/(Sheet1!AI56^2))</f>
        <v>1</v>
      </c>
      <c r="Q56">
        <f>_xlfn.CEILING.MATH(((_xlfn.NORM.INV(0.6,0,1)+1.96)^2)/(Sheet1!AJ56^2))</f>
        <v>1</v>
      </c>
      <c r="R56">
        <f>_xlfn.CEILING.MATH(((_xlfn.NORM.INV(0.6,0,1)+1.96)^2)/(Sheet1!AK56^2))</f>
        <v>1</v>
      </c>
    </row>
    <row r="57" spans="1:18" x14ac:dyDescent="0.3">
      <c r="A57" s="3">
        <v>0.55000000000000004</v>
      </c>
      <c r="B57">
        <f>_xlfn.CEILING.MATH(((_xlfn.NORM.INV(0.6,0,1)+1.96)^2)/(Sheet1!U57^2))</f>
        <v>1</v>
      </c>
      <c r="C57">
        <f>_xlfn.CEILING.MATH(((_xlfn.NORM.INV(0.6,0,1)+1.96)^2)/(Sheet1!V57^2))</f>
        <v>1</v>
      </c>
      <c r="D57">
        <f>_xlfn.CEILING.MATH(((_xlfn.NORM.INV(0.6,0,1)+1.96)^2)/(Sheet1!W57^2))</f>
        <v>1</v>
      </c>
      <c r="E57">
        <f>_xlfn.CEILING.MATH(((_xlfn.NORM.INV(0.6,0,1)+1.96)^2)/(Sheet1!X57^2))</f>
        <v>1</v>
      </c>
      <c r="F57">
        <f>_xlfn.CEILING.MATH(((_xlfn.NORM.INV(0.6,0,1)+1.96)^2)/(Sheet1!Y57^2))</f>
        <v>1</v>
      </c>
      <c r="G57">
        <f>_xlfn.CEILING.MATH(((_xlfn.NORM.INV(0.6,0,1)+1.96)^2)/(Sheet1!Z57^2))</f>
        <v>1</v>
      </c>
      <c r="H57">
        <f>_xlfn.CEILING.MATH(((_xlfn.NORM.INV(0.6,0,1)+1.96)^2)/(Sheet1!AA57^2))</f>
        <v>1</v>
      </c>
      <c r="I57">
        <f>_xlfn.CEILING.MATH(((_xlfn.NORM.INV(0.6,0,1)+1.96)^2)/(Sheet1!AB57^2))</f>
        <v>2</v>
      </c>
      <c r="J57">
        <f>_xlfn.CEILING.MATH(((_xlfn.NORM.INV(0.6,0,1)+1.96)^2)/(Sheet1!AC57^2))</f>
        <v>2</v>
      </c>
      <c r="K57">
        <f>_xlfn.CEILING.MATH(((_xlfn.NORM.INV(0.6,0,1)+1.96)^2)/(Sheet1!AD57^2))</f>
        <v>2</v>
      </c>
      <c r="L57">
        <f>_xlfn.CEILING.MATH(((_xlfn.NORM.INV(0.6,0,1)+1.96)^2)/(Sheet1!AE57^2))</f>
        <v>1</v>
      </c>
      <c r="M57">
        <f>_xlfn.CEILING.MATH(((_xlfn.NORM.INV(0.6,0,1)+1.96)^2)/(Sheet1!AF57^2))</f>
        <v>1</v>
      </c>
      <c r="N57">
        <f>_xlfn.CEILING.MATH(((_xlfn.NORM.INV(0.6,0,1)+1.96)^2)/(Sheet1!AG57^2))</f>
        <v>1</v>
      </c>
      <c r="O57">
        <f>_xlfn.CEILING.MATH(((_xlfn.NORM.INV(0.6,0,1)+1.96)^2)/(Sheet1!AH57^2))</f>
        <v>1</v>
      </c>
      <c r="P57">
        <f>_xlfn.CEILING.MATH(((_xlfn.NORM.INV(0.6,0,1)+1.96)^2)/(Sheet1!AI57^2))</f>
        <v>1</v>
      </c>
      <c r="Q57">
        <f>_xlfn.CEILING.MATH(((_xlfn.NORM.INV(0.6,0,1)+1.96)^2)/(Sheet1!AJ57^2))</f>
        <v>1</v>
      </c>
      <c r="R57">
        <f>_xlfn.CEILING.MATH(((_xlfn.NORM.INV(0.6,0,1)+1.96)^2)/(Sheet1!AK57^2))</f>
        <v>1</v>
      </c>
    </row>
    <row r="58" spans="1:18" x14ac:dyDescent="0.3">
      <c r="A58" s="3">
        <v>0.56000000000000005</v>
      </c>
      <c r="B58">
        <f>_xlfn.CEILING.MATH(((_xlfn.NORM.INV(0.6,0,1)+1.96)^2)/(Sheet1!U58^2))</f>
        <v>1</v>
      </c>
      <c r="C58">
        <f>_xlfn.CEILING.MATH(((_xlfn.NORM.INV(0.6,0,1)+1.96)^2)/(Sheet1!V58^2))</f>
        <v>1</v>
      </c>
      <c r="D58">
        <f>_xlfn.CEILING.MATH(((_xlfn.NORM.INV(0.6,0,1)+1.96)^2)/(Sheet1!W58^2))</f>
        <v>1</v>
      </c>
      <c r="E58">
        <f>_xlfn.CEILING.MATH(((_xlfn.NORM.INV(0.6,0,1)+1.96)^2)/(Sheet1!X58^2))</f>
        <v>1</v>
      </c>
      <c r="F58">
        <f>_xlfn.CEILING.MATH(((_xlfn.NORM.INV(0.6,0,1)+1.96)^2)/(Sheet1!Y58^2))</f>
        <v>1</v>
      </c>
      <c r="G58">
        <f>_xlfn.CEILING.MATH(((_xlfn.NORM.INV(0.6,0,1)+1.96)^2)/(Sheet1!Z58^2))</f>
        <v>1</v>
      </c>
      <c r="H58">
        <f>_xlfn.CEILING.MATH(((_xlfn.NORM.INV(0.6,0,1)+1.96)^2)/(Sheet1!AA58^2))</f>
        <v>1</v>
      </c>
      <c r="I58">
        <f>_xlfn.CEILING.MATH(((_xlfn.NORM.INV(0.6,0,1)+1.96)^2)/(Sheet1!AB58^2))</f>
        <v>2</v>
      </c>
      <c r="J58">
        <f>_xlfn.CEILING.MATH(((_xlfn.NORM.INV(0.6,0,1)+1.96)^2)/(Sheet1!AC58^2))</f>
        <v>2</v>
      </c>
      <c r="K58">
        <f>_xlfn.CEILING.MATH(((_xlfn.NORM.INV(0.6,0,1)+1.96)^2)/(Sheet1!AD58^2))</f>
        <v>2</v>
      </c>
      <c r="L58">
        <f>_xlfn.CEILING.MATH(((_xlfn.NORM.INV(0.6,0,1)+1.96)^2)/(Sheet1!AE58^2))</f>
        <v>1</v>
      </c>
      <c r="M58">
        <f>_xlfn.CEILING.MATH(((_xlfn.NORM.INV(0.6,0,1)+1.96)^2)/(Sheet1!AF58^2))</f>
        <v>1</v>
      </c>
      <c r="N58">
        <f>_xlfn.CEILING.MATH(((_xlfn.NORM.INV(0.6,0,1)+1.96)^2)/(Sheet1!AG58^2))</f>
        <v>1</v>
      </c>
      <c r="O58">
        <f>_xlfn.CEILING.MATH(((_xlfn.NORM.INV(0.6,0,1)+1.96)^2)/(Sheet1!AH58^2))</f>
        <v>1</v>
      </c>
      <c r="P58">
        <f>_xlfn.CEILING.MATH(((_xlfn.NORM.INV(0.6,0,1)+1.96)^2)/(Sheet1!AI58^2))</f>
        <v>1</v>
      </c>
      <c r="Q58">
        <f>_xlfn.CEILING.MATH(((_xlfn.NORM.INV(0.6,0,1)+1.96)^2)/(Sheet1!AJ58^2))</f>
        <v>1</v>
      </c>
      <c r="R58">
        <f>_xlfn.CEILING.MATH(((_xlfn.NORM.INV(0.6,0,1)+1.96)^2)/(Sheet1!AK58^2))</f>
        <v>1</v>
      </c>
    </row>
    <row r="59" spans="1:18" x14ac:dyDescent="0.3">
      <c r="A59" s="3">
        <v>0.56999999999999995</v>
      </c>
      <c r="B59">
        <f>_xlfn.CEILING.MATH(((_xlfn.NORM.INV(0.6,0,1)+1.96)^2)/(Sheet1!U59^2))</f>
        <v>1</v>
      </c>
      <c r="C59">
        <f>_xlfn.CEILING.MATH(((_xlfn.NORM.INV(0.6,0,1)+1.96)^2)/(Sheet1!V59^2))</f>
        <v>1</v>
      </c>
      <c r="D59">
        <f>_xlfn.CEILING.MATH(((_xlfn.NORM.INV(0.6,0,1)+1.96)^2)/(Sheet1!W59^2))</f>
        <v>1</v>
      </c>
      <c r="E59">
        <f>_xlfn.CEILING.MATH(((_xlfn.NORM.INV(0.6,0,1)+1.96)^2)/(Sheet1!X59^2))</f>
        <v>1</v>
      </c>
      <c r="F59">
        <f>_xlfn.CEILING.MATH(((_xlfn.NORM.INV(0.6,0,1)+1.96)^2)/(Sheet1!Y59^2))</f>
        <v>1</v>
      </c>
      <c r="G59">
        <f>_xlfn.CEILING.MATH(((_xlfn.NORM.INV(0.6,0,1)+1.96)^2)/(Sheet1!Z59^2))</f>
        <v>1</v>
      </c>
      <c r="H59">
        <f>_xlfn.CEILING.MATH(((_xlfn.NORM.INV(0.6,0,1)+1.96)^2)/(Sheet1!AA59^2))</f>
        <v>1</v>
      </c>
      <c r="I59">
        <f>_xlfn.CEILING.MATH(((_xlfn.NORM.INV(0.6,0,1)+1.96)^2)/(Sheet1!AB59^2))</f>
        <v>2</v>
      </c>
      <c r="J59">
        <f>_xlfn.CEILING.MATH(((_xlfn.NORM.INV(0.6,0,1)+1.96)^2)/(Sheet1!AC59^2))</f>
        <v>2</v>
      </c>
      <c r="K59">
        <f>_xlfn.CEILING.MATH(((_xlfn.NORM.INV(0.6,0,1)+1.96)^2)/(Sheet1!AD59^2))</f>
        <v>2</v>
      </c>
      <c r="L59">
        <f>_xlfn.CEILING.MATH(((_xlfn.NORM.INV(0.6,0,1)+1.96)^2)/(Sheet1!AE59^2))</f>
        <v>1</v>
      </c>
      <c r="M59">
        <f>_xlfn.CEILING.MATH(((_xlfn.NORM.INV(0.6,0,1)+1.96)^2)/(Sheet1!AF59^2))</f>
        <v>1</v>
      </c>
      <c r="N59">
        <f>_xlfn.CEILING.MATH(((_xlfn.NORM.INV(0.6,0,1)+1.96)^2)/(Sheet1!AG59^2))</f>
        <v>1</v>
      </c>
      <c r="O59">
        <f>_xlfn.CEILING.MATH(((_xlfn.NORM.INV(0.6,0,1)+1.96)^2)/(Sheet1!AH59^2))</f>
        <v>1</v>
      </c>
      <c r="P59">
        <f>_xlfn.CEILING.MATH(((_xlfn.NORM.INV(0.6,0,1)+1.96)^2)/(Sheet1!AI59^2))</f>
        <v>1</v>
      </c>
      <c r="Q59">
        <f>_xlfn.CEILING.MATH(((_xlfn.NORM.INV(0.6,0,1)+1.96)^2)/(Sheet1!AJ59^2))</f>
        <v>1</v>
      </c>
      <c r="R59">
        <f>_xlfn.CEILING.MATH(((_xlfn.NORM.INV(0.6,0,1)+1.96)^2)/(Sheet1!AK59^2))</f>
        <v>1</v>
      </c>
    </row>
    <row r="60" spans="1:18" x14ac:dyDescent="0.3">
      <c r="A60" s="3">
        <v>0.57999999999999996</v>
      </c>
      <c r="B60">
        <f>_xlfn.CEILING.MATH(((_xlfn.NORM.INV(0.6,0,1)+1.96)^2)/(Sheet1!U60^2))</f>
        <v>1</v>
      </c>
      <c r="C60">
        <f>_xlfn.CEILING.MATH(((_xlfn.NORM.INV(0.6,0,1)+1.96)^2)/(Sheet1!V60^2))</f>
        <v>1</v>
      </c>
      <c r="D60">
        <f>_xlfn.CEILING.MATH(((_xlfn.NORM.INV(0.6,0,1)+1.96)^2)/(Sheet1!W60^2))</f>
        <v>1</v>
      </c>
      <c r="E60">
        <f>_xlfn.CEILING.MATH(((_xlfn.NORM.INV(0.6,0,1)+1.96)^2)/(Sheet1!X60^2))</f>
        <v>1</v>
      </c>
      <c r="F60">
        <f>_xlfn.CEILING.MATH(((_xlfn.NORM.INV(0.6,0,1)+1.96)^2)/(Sheet1!Y60^2))</f>
        <v>1</v>
      </c>
      <c r="G60">
        <f>_xlfn.CEILING.MATH(((_xlfn.NORM.INV(0.6,0,1)+1.96)^2)/(Sheet1!Z60^2))</f>
        <v>1</v>
      </c>
      <c r="H60">
        <f>_xlfn.CEILING.MATH(((_xlfn.NORM.INV(0.6,0,1)+1.96)^2)/(Sheet1!AA60^2))</f>
        <v>1</v>
      </c>
      <c r="I60">
        <f>_xlfn.CEILING.MATH(((_xlfn.NORM.INV(0.6,0,1)+1.96)^2)/(Sheet1!AB60^2))</f>
        <v>2</v>
      </c>
      <c r="J60">
        <f>_xlfn.CEILING.MATH(((_xlfn.NORM.INV(0.6,0,1)+1.96)^2)/(Sheet1!AC60^2))</f>
        <v>2</v>
      </c>
      <c r="K60">
        <f>_xlfn.CEILING.MATH(((_xlfn.NORM.INV(0.6,0,1)+1.96)^2)/(Sheet1!AD60^2))</f>
        <v>2</v>
      </c>
      <c r="L60">
        <f>_xlfn.CEILING.MATH(((_xlfn.NORM.INV(0.6,0,1)+1.96)^2)/(Sheet1!AE60^2))</f>
        <v>1</v>
      </c>
      <c r="M60">
        <f>_xlfn.CEILING.MATH(((_xlfn.NORM.INV(0.6,0,1)+1.96)^2)/(Sheet1!AF60^2))</f>
        <v>1</v>
      </c>
      <c r="N60">
        <f>_xlfn.CEILING.MATH(((_xlfn.NORM.INV(0.6,0,1)+1.96)^2)/(Sheet1!AG60^2))</f>
        <v>1</v>
      </c>
      <c r="O60">
        <f>_xlfn.CEILING.MATH(((_xlfn.NORM.INV(0.6,0,1)+1.96)^2)/(Sheet1!AH60^2))</f>
        <v>1</v>
      </c>
      <c r="P60">
        <f>_xlfn.CEILING.MATH(((_xlfn.NORM.INV(0.6,0,1)+1.96)^2)/(Sheet1!AI60^2))</f>
        <v>1</v>
      </c>
      <c r="Q60">
        <f>_xlfn.CEILING.MATH(((_xlfn.NORM.INV(0.6,0,1)+1.96)^2)/(Sheet1!AJ60^2))</f>
        <v>1</v>
      </c>
      <c r="R60">
        <f>_xlfn.CEILING.MATH(((_xlfn.NORM.INV(0.6,0,1)+1.96)^2)/(Sheet1!AK60^2))</f>
        <v>1</v>
      </c>
    </row>
    <row r="61" spans="1:18" x14ac:dyDescent="0.3">
      <c r="A61" s="3">
        <v>0.59</v>
      </c>
      <c r="B61">
        <f>_xlfn.CEILING.MATH(((_xlfn.NORM.INV(0.6,0,1)+1.96)^2)/(Sheet1!U61^2))</f>
        <v>1</v>
      </c>
      <c r="C61">
        <f>_xlfn.CEILING.MATH(((_xlfn.NORM.INV(0.6,0,1)+1.96)^2)/(Sheet1!V61^2))</f>
        <v>1</v>
      </c>
      <c r="D61">
        <f>_xlfn.CEILING.MATH(((_xlfn.NORM.INV(0.6,0,1)+1.96)^2)/(Sheet1!W61^2))</f>
        <v>1</v>
      </c>
      <c r="E61">
        <f>_xlfn.CEILING.MATH(((_xlfn.NORM.INV(0.6,0,1)+1.96)^2)/(Sheet1!X61^2))</f>
        <v>1</v>
      </c>
      <c r="F61">
        <f>_xlfn.CEILING.MATH(((_xlfn.NORM.INV(0.6,0,1)+1.96)^2)/(Sheet1!Y61^2))</f>
        <v>1</v>
      </c>
      <c r="G61">
        <f>_xlfn.CEILING.MATH(((_xlfn.NORM.INV(0.6,0,1)+1.96)^2)/(Sheet1!Z61^2))</f>
        <v>1</v>
      </c>
      <c r="H61">
        <f>_xlfn.CEILING.MATH(((_xlfn.NORM.INV(0.6,0,1)+1.96)^2)/(Sheet1!AA61^2))</f>
        <v>1</v>
      </c>
      <c r="I61">
        <f>_xlfn.CEILING.MATH(((_xlfn.NORM.INV(0.6,0,1)+1.96)^2)/(Sheet1!AB61^2))</f>
        <v>2</v>
      </c>
      <c r="J61">
        <f>_xlfn.CEILING.MATH(((_xlfn.NORM.INV(0.6,0,1)+1.96)^2)/(Sheet1!AC61^2))</f>
        <v>2</v>
      </c>
      <c r="K61">
        <f>_xlfn.CEILING.MATH(((_xlfn.NORM.INV(0.6,0,1)+1.96)^2)/(Sheet1!AD61^2))</f>
        <v>2</v>
      </c>
      <c r="L61">
        <f>_xlfn.CEILING.MATH(((_xlfn.NORM.INV(0.6,0,1)+1.96)^2)/(Sheet1!AE61^2))</f>
        <v>1</v>
      </c>
      <c r="M61">
        <f>_xlfn.CEILING.MATH(((_xlfn.NORM.INV(0.6,0,1)+1.96)^2)/(Sheet1!AF61^2))</f>
        <v>1</v>
      </c>
      <c r="N61">
        <f>_xlfn.CEILING.MATH(((_xlfn.NORM.INV(0.6,0,1)+1.96)^2)/(Sheet1!AG61^2))</f>
        <v>1</v>
      </c>
      <c r="O61">
        <f>_xlfn.CEILING.MATH(((_xlfn.NORM.INV(0.6,0,1)+1.96)^2)/(Sheet1!AH61^2))</f>
        <v>1</v>
      </c>
      <c r="P61">
        <f>_xlfn.CEILING.MATH(((_xlfn.NORM.INV(0.6,0,1)+1.96)^2)/(Sheet1!AI61^2))</f>
        <v>1</v>
      </c>
      <c r="Q61">
        <f>_xlfn.CEILING.MATH(((_xlfn.NORM.INV(0.6,0,1)+1.96)^2)/(Sheet1!AJ61^2))</f>
        <v>1</v>
      </c>
      <c r="R61">
        <f>_xlfn.CEILING.MATH(((_xlfn.NORM.INV(0.6,0,1)+1.96)^2)/(Sheet1!AK61^2))</f>
        <v>1</v>
      </c>
    </row>
    <row r="62" spans="1:18" x14ac:dyDescent="0.3">
      <c r="A62" s="3">
        <v>0.6</v>
      </c>
      <c r="B62">
        <f>_xlfn.CEILING.MATH(((_xlfn.NORM.INV(0.6,0,1)+1.96)^2)/(Sheet1!U62^2))</f>
        <v>1</v>
      </c>
      <c r="C62">
        <f>_xlfn.CEILING.MATH(((_xlfn.NORM.INV(0.6,0,1)+1.96)^2)/(Sheet1!V62^2))</f>
        <v>1</v>
      </c>
      <c r="D62">
        <f>_xlfn.CEILING.MATH(((_xlfn.NORM.INV(0.6,0,1)+1.96)^2)/(Sheet1!W62^2))</f>
        <v>1</v>
      </c>
      <c r="E62">
        <f>_xlfn.CEILING.MATH(((_xlfn.NORM.INV(0.6,0,1)+1.96)^2)/(Sheet1!X62^2))</f>
        <v>1</v>
      </c>
      <c r="F62">
        <f>_xlfn.CEILING.MATH(((_xlfn.NORM.INV(0.6,0,1)+1.96)^2)/(Sheet1!Y62^2))</f>
        <v>1</v>
      </c>
      <c r="G62">
        <f>_xlfn.CEILING.MATH(((_xlfn.NORM.INV(0.6,0,1)+1.96)^2)/(Sheet1!Z62^2))</f>
        <v>1</v>
      </c>
      <c r="H62">
        <f>_xlfn.CEILING.MATH(((_xlfn.NORM.INV(0.6,0,1)+1.96)^2)/(Sheet1!AA62^2))</f>
        <v>1</v>
      </c>
      <c r="I62">
        <f>_xlfn.CEILING.MATH(((_xlfn.NORM.INV(0.6,0,1)+1.96)^2)/(Sheet1!AB62^2))</f>
        <v>2</v>
      </c>
      <c r="J62">
        <f>_xlfn.CEILING.MATH(((_xlfn.NORM.INV(0.6,0,1)+1.96)^2)/(Sheet1!AC62^2))</f>
        <v>2</v>
      </c>
      <c r="K62">
        <f>_xlfn.CEILING.MATH(((_xlfn.NORM.INV(0.6,0,1)+1.96)^2)/(Sheet1!AD62^2))</f>
        <v>2</v>
      </c>
      <c r="L62">
        <f>_xlfn.CEILING.MATH(((_xlfn.NORM.INV(0.6,0,1)+1.96)^2)/(Sheet1!AE62^2))</f>
        <v>1</v>
      </c>
      <c r="M62">
        <f>_xlfn.CEILING.MATH(((_xlfn.NORM.INV(0.6,0,1)+1.96)^2)/(Sheet1!AF62^2))</f>
        <v>1</v>
      </c>
      <c r="N62">
        <f>_xlfn.CEILING.MATH(((_xlfn.NORM.INV(0.6,0,1)+1.96)^2)/(Sheet1!AG62^2))</f>
        <v>1</v>
      </c>
      <c r="O62">
        <f>_xlfn.CEILING.MATH(((_xlfn.NORM.INV(0.6,0,1)+1.96)^2)/(Sheet1!AH62^2))</f>
        <v>1</v>
      </c>
      <c r="P62">
        <f>_xlfn.CEILING.MATH(((_xlfn.NORM.INV(0.6,0,1)+1.96)^2)/(Sheet1!AI62^2))</f>
        <v>1</v>
      </c>
      <c r="Q62">
        <f>_xlfn.CEILING.MATH(((_xlfn.NORM.INV(0.6,0,1)+1.96)^2)/(Sheet1!AJ62^2))</f>
        <v>1</v>
      </c>
      <c r="R62">
        <f>_xlfn.CEILING.MATH(((_xlfn.NORM.INV(0.6,0,1)+1.96)^2)/(Sheet1!AK62^2))</f>
        <v>1</v>
      </c>
    </row>
    <row r="63" spans="1:18" x14ac:dyDescent="0.3">
      <c r="A63" s="3">
        <v>0.61</v>
      </c>
      <c r="B63">
        <f>_xlfn.CEILING.MATH(((_xlfn.NORM.INV(0.6,0,1)+1.96)^2)/(Sheet1!U63^2))</f>
        <v>1</v>
      </c>
      <c r="C63">
        <f>_xlfn.CEILING.MATH(((_xlfn.NORM.INV(0.6,0,1)+1.96)^2)/(Sheet1!V63^2))</f>
        <v>1</v>
      </c>
      <c r="D63">
        <f>_xlfn.CEILING.MATH(((_xlfn.NORM.INV(0.6,0,1)+1.96)^2)/(Sheet1!W63^2))</f>
        <v>1</v>
      </c>
      <c r="E63">
        <f>_xlfn.CEILING.MATH(((_xlfn.NORM.INV(0.6,0,1)+1.96)^2)/(Sheet1!X63^2))</f>
        <v>1</v>
      </c>
      <c r="F63">
        <f>_xlfn.CEILING.MATH(((_xlfn.NORM.INV(0.6,0,1)+1.96)^2)/(Sheet1!Y63^2))</f>
        <v>1</v>
      </c>
      <c r="G63">
        <f>_xlfn.CEILING.MATH(((_xlfn.NORM.INV(0.6,0,1)+1.96)^2)/(Sheet1!Z63^2))</f>
        <v>1</v>
      </c>
      <c r="H63">
        <f>_xlfn.CEILING.MATH(((_xlfn.NORM.INV(0.6,0,1)+1.96)^2)/(Sheet1!AA63^2))</f>
        <v>1</v>
      </c>
      <c r="I63">
        <f>_xlfn.CEILING.MATH(((_xlfn.NORM.INV(0.6,0,1)+1.96)^2)/(Sheet1!AB63^2))</f>
        <v>2</v>
      </c>
      <c r="J63">
        <f>_xlfn.CEILING.MATH(((_xlfn.NORM.INV(0.6,0,1)+1.96)^2)/(Sheet1!AC63^2))</f>
        <v>2</v>
      </c>
      <c r="K63">
        <f>_xlfn.CEILING.MATH(((_xlfn.NORM.INV(0.6,0,1)+1.96)^2)/(Sheet1!AD63^2))</f>
        <v>1</v>
      </c>
      <c r="L63">
        <f>_xlfn.CEILING.MATH(((_xlfn.NORM.INV(0.6,0,1)+1.96)^2)/(Sheet1!AE63^2))</f>
        <v>1</v>
      </c>
      <c r="M63">
        <f>_xlfn.CEILING.MATH(((_xlfn.NORM.INV(0.6,0,1)+1.96)^2)/(Sheet1!AF63^2))</f>
        <v>1</v>
      </c>
      <c r="N63">
        <f>_xlfn.CEILING.MATH(((_xlfn.NORM.INV(0.6,0,1)+1.96)^2)/(Sheet1!AG63^2))</f>
        <v>1</v>
      </c>
      <c r="O63">
        <f>_xlfn.CEILING.MATH(((_xlfn.NORM.INV(0.6,0,1)+1.96)^2)/(Sheet1!AH63^2))</f>
        <v>1</v>
      </c>
      <c r="P63">
        <f>_xlfn.CEILING.MATH(((_xlfn.NORM.INV(0.6,0,1)+1.96)^2)/(Sheet1!AI63^2))</f>
        <v>1</v>
      </c>
      <c r="Q63">
        <f>_xlfn.CEILING.MATH(((_xlfn.NORM.INV(0.6,0,1)+1.96)^2)/(Sheet1!AJ63^2))</f>
        <v>1</v>
      </c>
      <c r="R63">
        <f>_xlfn.CEILING.MATH(((_xlfn.NORM.INV(0.6,0,1)+1.96)^2)/(Sheet1!AK63^2))</f>
        <v>1</v>
      </c>
    </row>
    <row r="64" spans="1:18" x14ac:dyDescent="0.3">
      <c r="A64" s="3">
        <v>0.62</v>
      </c>
      <c r="B64">
        <f>_xlfn.CEILING.MATH(((_xlfn.NORM.INV(0.6,0,1)+1.96)^2)/(Sheet1!U64^2))</f>
        <v>1</v>
      </c>
      <c r="C64">
        <f>_xlfn.CEILING.MATH(((_xlfn.NORM.INV(0.6,0,1)+1.96)^2)/(Sheet1!V64^2))</f>
        <v>1</v>
      </c>
      <c r="D64">
        <f>_xlfn.CEILING.MATH(((_xlfn.NORM.INV(0.6,0,1)+1.96)^2)/(Sheet1!W64^2))</f>
        <v>1</v>
      </c>
      <c r="E64">
        <f>_xlfn.CEILING.MATH(((_xlfn.NORM.INV(0.6,0,1)+1.96)^2)/(Sheet1!X64^2))</f>
        <v>1</v>
      </c>
      <c r="F64">
        <f>_xlfn.CEILING.MATH(((_xlfn.NORM.INV(0.6,0,1)+1.96)^2)/(Sheet1!Y64^2))</f>
        <v>1</v>
      </c>
      <c r="G64">
        <f>_xlfn.CEILING.MATH(((_xlfn.NORM.INV(0.6,0,1)+1.96)^2)/(Sheet1!Z64^2))</f>
        <v>1</v>
      </c>
      <c r="H64">
        <f>_xlfn.CEILING.MATH(((_xlfn.NORM.INV(0.6,0,1)+1.96)^2)/(Sheet1!AA64^2))</f>
        <v>1</v>
      </c>
      <c r="I64">
        <f>_xlfn.CEILING.MATH(((_xlfn.NORM.INV(0.6,0,1)+1.96)^2)/(Sheet1!AB64^2))</f>
        <v>2</v>
      </c>
      <c r="J64">
        <f>_xlfn.CEILING.MATH(((_xlfn.NORM.INV(0.6,0,1)+1.96)^2)/(Sheet1!AC64^2))</f>
        <v>2</v>
      </c>
      <c r="K64">
        <f>_xlfn.CEILING.MATH(((_xlfn.NORM.INV(0.6,0,1)+1.96)^2)/(Sheet1!AD64^2))</f>
        <v>1</v>
      </c>
      <c r="L64">
        <f>_xlfn.CEILING.MATH(((_xlfn.NORM.INV(0.6,0,1)+1.96)^2)/(Sheet1!AE64^2))</f>
        <v>1</v>
      </c>
      <c r="M64">
        <f>_xlfn.CEILING.MATH(((_xlfn.NORM.INV(0.6,0,1)+1.96)^2)/(Sheet1!AF64^2))</f>
        <v>1</v>
      </c>
      <c r="N64">
        <f>_xlfn.CEILING.MATH(((_xlfn.NORM.INV(0.6,0,1)+1.96)^2)/(Sheet1!AG64^2))</f>
        <v>1</v>
      </c>
      <c r="O64">
        <f>_xlfn.CEILING.MATH(((_xlfn.NORM.INV(0.6,0,1)+1.96)^2)/(Sheet1!AH64^2))</f>
        <v>1</v>
      </c>
      <c r="P64">
        <f>_xlfn.CEILING.MATH(((_xlfn.NORM.INV(0.6,0,1)+1.96)^2)/(Sheet1!AI64^2))</f>
        <v>1</v>
      </c>
      <c r="Q64">
        <f>_xlfn.CEILING.MATH(((_xlfn.NORM.INV(0.6,0,1)+1.96)^2)/(Sheet1!AJ64^2))</f>
        <v>1</v>
      </c>
      <c r="R64">
        <f>_xlfn.CEILING.MATH(((_xlfn.NORM.INV(0.6,0,1)+1.96)^2)/(Sheet1!AK64^2))</f>
        <v>1</v>
      </c>
    </row>
    <row r="65" spans="1:18" x14ac:dyDescent="0.3">
      <c r="A65" s="3">
        <v>0.63</v>
      </c>
      <c r="B65">
        <f>_xlfn.CEILING.MATH(((_xlfn.NORM.INV(0.6,0,1)+1.96)^2)/(Sheet1!U65^2))</f>
        <v>1</v>
      </c>
      <c r="C65">
        <f>_xlfn.CEILING.MATH(((_xlfn.NORM.INV(0.6,0,1)+1.96)^2)/(Sheet1!V65^2))</f>
        <v>1</v>
      </c>
      <c r="D65">
        <f>_xlfn.CEILING.MATH(((_xlfn.NORM.INV(0.6,0,1)+1.96)^2)/(Sheet1!W65^2))</f>
        <v>1</v>
      </c>
      <c r="E65">
        <f>_xlfn.CEILING.MATH(((_xlfn.NORM.INV(0.6,0,1)+1.96)^2)/(Sheet1!X65^2))</f>
        <v>1</v>
      </c>
      <c r="F65">
        <f>_xlfn.CEILING.MATH(((_xlfn.NORM.INV(0.6,0,1)+1.96)^2)/(Sheet1!Y65^2))</f>
        <v>1</v>
      </c>
      <c r="G65">
        <f>_xlfn.CEILING.MATH(((_xlfn.NORM.INV(0.6,0,1)+1.96)^2)/(Sheet1!Z65^2))</f>
        <v>1</v>
      </c>
      <c r="H65">
        <f>_xlfn.CEILING.MATH(((_xlfn.NORM.INV(0.6,0,1)+1.96)^2)/(Sheet1!AA65^2))</f>
        <v>1</v>
      </c>
      <c r="I65">
        <f>_xlfn.CEILING.MATH(((_xlfn.NORM.INV(0.6,0,1)+1.96)^2)/(Sheet1!AB65^2))</f>
        <v>2</v>
      </c>
      <c r="J65">
        <f>_xlfn.CEILING.MATH(((_xlfn.NORM.INV(0.6,0,1)+1.96)^2)/(Sheet1!AC65^2))</f>
        <v>2</v>
      </c>
      <c r="K65">
        <f>_xlfn.CEILING.MATH(((_xlfn.NORM.INV(0.6,0,1)+1.96)^2)/(Sheet1!AD65^2))</f>
        <v>1</v>
      </c>
      <c r="L65">
        <f>_xlfn.CEILING.MATH(((_xlfn.NORM.INV(0.6,0,1)+1.96)^2)/(Sheet1!AE65^2))</f>
        <v>1</v>
      </c>
      <c r="M65">
        <f>_xlfn.CEILING.MATH(((_xlfn.NORM.INV(0.6,0,1)+1.96)^2)/(Sheet1!AF65^2))</f>
        <v>1</v>
      </c>
      <c r="N65">
        <f>_xlfn.CEILING.MATH(((_xlfn.NORM.INV(0.6,0,1)+1.96)^2)/(Sheet1!AG65^2))</f>
        <v>1</v>
      </c>
      <c r="O65">
        <f>_xlfn.CEILING.MATH(((_xlfn.NORM.INV(0.6,0,1)+1.96)^2)/(Sheet1!AH65^2))</f>
        <v>1</v>
      </c>
      <c r="P65">
        <f>_xlfn.CEILING.MATH(((_xlfn.NORM.INV(0.6,0,1)+1.96)^2)/(Sheet1!AI65^2))</f>
        <v>1</v>
      </c>
      <c r="Q65">
        <f>_xlfn.CEILING.MATH(((_xlfn.NORM.INV(0.6,0,1)+1.96)^2)/(Sheet1!AJ65^2))</f>
        <v>1</v>
      </c>
      <c r="R65">
        <f>_xlfn.CEILING.MATH(((_xlfn.NORM.INV(0.6,0,1)+1.96)^2)/(Sheet1!AK65^2))</f>
        <v>1</v>
      </c>
    </row>
    <row r="66" spans="1:18" x14ac:dyDescent="0.3">
      <c r="A66" s="3">
        <v>0.64</v>
      </c>
      <c r="B66">
        <f>_xlfn.CEILING.MATH(((_xlfn.NORM.INV(0.6,0,1)+1.96)^2)/(Sheet1!U66^2))</f>
        <v>1</v>
      </c>
      <c r="C66">
        <f>_xlfn.CEILING.MATH(((_xlfn.NORM.INV(0.6,0,1)+1.96)^2)/(Sheet1!V66^2))</f>
        <v>1</v>
      </c>
      <c r="D66">
        <f>_xlfn.CEILING.MATH(((_xlfn.NORM.INV(0.6,0,1)+1.96)^2)/(Sheet1!W66^2))</f>
        <v>1</v>
      </c>
      <c r="E66">
        <f>_xlfn.CEILING.MATH(((_xlfn.NORM.INV(0.6,0,1)+1.96)^2)/(Sheet1!X66^2))</f>
        <v>1</v>
      </c>
      <c r="F66">
        <f>_xlfn.CEILING.MATH(((_xlfn.NORM.INV(0.6,0,1)+1.96)^2)/(Sheet1!Y66^2))</f>
        <v>1</v>
      </c>
      <c r="G66">
        <f>_xlfn.CEILING.MATH(((_xlfn.NORM.INV(0.6,0,1)+1.96)^2)/(Sheet1!Z66^2))</f>
        <v>1</v>
      </c>
      <c r="H66">
        <f>_xlfn.CEILING.MATH(((_xlfn.NORM.INV(0.6,0,1)+1.96)^2)/(Sheet1!AA66^2))</f>
        <v>1</v>
      </c>
      <c r="I66">
        <f>_xlfn.CEILING.MATH(((_xlfn.NORM.INV(0.6,0,1)+1.96)^2)/(Sheet1!AB66^2))</f>
        <v>2</v>
      </c>
      <c r="J66">
        <f>_xlfn.CEILING.MATH(((_xlfn.NORM.INV(0.6,0,1)+1.96)^2)/(Sheet1!AC66^2))</f>
        <v>1</v>
      </c>
      <c r="K66">
        <f>_xlfn.CEILING.MATH(((_xlfn.NORM.INV(0.6,0,1)+1.96)^2)/(Sheet1!AD66^2))</f>
        <v>1</v>
      </c>
      <c r="L66">
        <f>_xlfn.CEILING.MATH(((_xlfn.NORM.INV(0.6,0,1)+1.96)^2)/(Sheet1!AE66^2))</f>
        <v>1</v>
      </c>
      <c r="M66">
        <f>_xlfn.CEILING.MATH(((_xlfn.NORM.INV(0.6,0,1)+1.96)^2)/(Sheet1!AF66^2))</f>
        <v>1</v>
      </c>
      <c r="N66">
        <f>_xlfn.CEILING.MATH(((_xlfn.NORM.INV(0.6,0,1)+1.96)^2)/(Sheet1!AG66^2))</f>
        <v>1</v>
      </c>
      <c r="O66">
        <f>_xlfn.CEILING.MATH(((_xlfn.NORM.INV(0.6,0,1)+1.96)^2)/(Sheet1!AH66^2))</f>
        <v>1</v>
      </c>
      <c r="P66">
        <f>_xlfn.CEILING.MATH(((_xlfn.NORM.INV(0.6,0,1)+1.96)^2)/(Sheet1!AI66^2))</f>
        <v>1</v>
      </c>
      <c r="Q66">
        <f>_xlfn.CEILING.MATH(((_xlfn.NORM.INV(0.6,0,1)+1.96)^2)/(Sheet1!AJ66^2))</f>
        <v>1</v>
      </c>
      <c r="R66">
        <f>_xlfn.CEILING.MATH(((_xlfn.NORM.INV(0.6,0,1)+1.96)^2)/(Sheet1!AK66^2))</f>
        <v>1</v>
      </c>
    </row>
    <row r="67" spans="1:18" x14ac:dyDescent="0.3">
      <c r="A67" s="3">
        <v>0.65</v>
      </c>
      <c r="B67">
        <f>_xlfn.CEILING.MATH(((_xlfn.NORM.INV(0.6,0,1)+1.96)^2)/(Sheet1!U67^2))</f>
        <v>1</v>
      </c>
      <c r="C67">
        <f>_xlfn.CEILING.MATH(((_xlfn.NORM.INV(0.6,0,1)+1.96)^2)/(Sheet1!V67^2))</f>
        <v>1</v>
      </c>
      <c r="D67">
        <f>_xlfn.CEILING.MATH(((_xlfn.NORM.INV(0.6,0,1)+1.96)^2)/(Sheet1!W67^2))</f>
        <v>1</v>
      </c>
      <c r="E67">
        <f>_xlfn.CEILING.MATH(((_xlfn.NORM.INV(0.6,0,1)+1.96)^2)/(Sheet1!X67^2))</f>
        <v>1</v>
      </c>
      <c r="F67">
        <f>_xlfn.CEILING.MATH(((_xlfn.NORM.INV(0.6,0,1)+1.96)^2)/(Sheet1!Y67^2))</f>
        <v>1</v>
      </c>
      <c r="G67">
        <f>_xlfn.CEILING.MATH(((_xlfn.NORM.INV(0.6,0,1)+1.96)^2)/(Sheet1!Z67^2))</f>
        <v>1</v>
      </c>
      <c r="H67">
        <f>_xlfn.CEILING.MATH(((_xlfn.NORM.INV(0.6,0,1)+1.96)^2)/(Sheet1!AA67^2))</f>
        <v>1</v>
      </c>
      <c r="I67">
        <f>_xlfn.CEILING.MATH(((_xlfn.NORM.INV(0.6,0,1)+1.96)^2)/(Sheet1!AB67^2))</f>
        <v>2</v>
      </c>
      <c r="J67">
        <f>_xlfn.CEILING.MATH(((_xlfn.NORM.INV(0.6,0,1)+1.96)^2)/(Sheet1!AC67^2))</f>
        <v>1</v>
      </c>
      <c r="K67">
        <f>_xlfn.CEILING.MATH(((_xlfn.NORM.INV(0.6,0,1)+1.96)^2)/(Sheet1!AD67^2))</f>
        <v>1</v>
      </c>
      <c r="L67">
        <f>_xlfn.CEILING.MATH(((_xlfn.NORM.INV(0.6,0,1)+1.96)^2)/(Sheet1!AE67^2))</f>
        <v>1</v>
      </c>
      <c r="M67">
        <f>_xlfn.CEILING.MATH(((_xlfn.NORM.INV(0.6,0,1)+1.96)^2)/(Sheet1!AF67^2))</f>
        <v>1</v>
      </c>
      <c r="N67">
        <f>_xlfn.CEILING.MATH(((_xlfn.NORM.INV(0.6,0,1)+1.96)^2)/(Sheet1!AG67^2))</f>
        <v>1</v>
      </c>
      <c r="O67">
        <f>_xlfn.CEILING.MATH(((_xlfn.NORM.INV(0.6,0,1)+1.96)^2)/(Sheet1!AH67^2))</f>
        <v>1</v>
      </c>
      <c r="P67">
        <f>_xlfn.CEILING.MATH(((_xlfn.NORM.INV(0.6,0,1)+1.96)^2)/(Sheet1!AI67^2))</f>
        <v>1</v>
      </c>
      <c r="Q67">
        <f>_xlfn.CEILING.MATH(((_xlfn.NORM.INV(0.6,0,1)+1.96)^2)/(Sheet1!AJ67^2))</f>
        <v>1</v>
      </c>
      <c r="R67">
        <f>_xlfn.CEILING.MATH(((_xlfn.NORM.INV(0.6,0,1)+1.96)^2)/(Sheet1!AK67^2))</f>
        <v>1</v>
      </c>
    </row>
    <row r="68" spans="1:18" x14ac:dyDescent="0.3">
      <c r="A68" s="3">
        <v>0.66</v>
      </c>
      <c r="B68">
        <f>_xlfn.CEILING.MATH(((_xlfn.NORM.INV(0.6,0,1)+1.96)^2)/(Sheet1!U68^2))</f>
        <v>1</v>
      </c>
      <c r="C68">
        <f>_xlfn.CEILING.MATH(((_xlfn.NORM.INV(0.6,0,1)+1.96)^2)/(Sheet1!V68^2))</f>
        <v>1</v>
      </c>
      <c r="D68">
        <f>_xlfn.CEILING.MATH(((_xlfn.NORM.INV(0.6,0,1)+1.96)^2)/(Sheet1!W68^2))</f>
        <v>1</v>
      </c>
      <c r="E68">
        <f>_xlfn.CEILING.MATH(((_xlfn.NORM.INV(0.6,0,1)+1.96)^2)/(Sheet1!X68^2))</f>
        <v>1</v>
      </c>
      <c r="F68">
        <f>_xlfn.CEILING.MATH(((_xlfn.NORM.INV(0.6,0,1)+1.96)^2)/(Sheet1!Y68^2))</f>
        <v>1</v>
      </c>
      <c r="G68">
        <f>_xlfn.CEILING.MATH(((_xlfn.NORM.INV(0.6,0,1)+1.96)^2)/(Sheet1!Z68^2))</f>
        <v>1</v>
      </c>
      <c r="H68">
        <f>_xlfn.CEILING.MATH(((_xlfn.NORM.INV(0.6,0,1)+1.96)^2)/(Sheet1!AA68^2))</f>
        <v>1</v>
      </c>
      <c r="I68">
        <f>_xlfn.CEILING.MATH(((_xlfn.NORM.INV(0.6,0,1)+1.96)^2)/(Sheet1!AB68^2))</f>
        <v>2</v>
      </c>
      <c r="J68">
        <f>_xlfn.CEILING.MATH(((_xlfn.NORM.INV(0.6,0,1)+1.96)^2)/(Sheet1!AC68^2))</f>
        <v>1</v>
      </c>
      <c r="K68">
        <f>_xlfn.CEILING.MATH(((_xlfn.NORM.INV(0.6,0,1)+1.96)^2)/(Sheet1!AD68^2))</f>
        <v>1</v>
      </c>
      <c r="L68">
        <f>_xlfn.CEILING.MATH(((_xlfn.NORM.INV(0.6,0,1)+1.96)^2)/(Sheet1!AE68^2))</f>
        <v>1</v>
      </c>
      <c r="M68">
        <f>_xlfn.CEILING.MATH(((_xlfn.NORM.INV(0.6,0,1)+1.96)^2)/(Sheet1!AF68^2))</f>
        <v>1</v>
      </c>
      <c r="N68">
        <f>_xlfn.CEILING.MATH(((_xlfn.NORM.INV(0.6,0,1)+1.96)^2)/(Sheet1!AG68^2))</f>
        <v>1</v>
      </c>
      <c r="O68">
        <f>_xlfn.CEILING.MATH(((_xlfn.NORM.INV(0.6,0,1)+1.96)^2)/(Sheet1!AH68^2))</f>
        <v>1</v>
      </c>
      <c r="P68">
        <f>_xlfn.CEILING.MATH(((_xlfn.NORM.INV(0.6,0,1)+1.96)^2)/(Sheet1!AI68^2))</f>
        <v>1</v>
      </c>
      <c r="Q68">
        <f>_xlfn.CEILING.MATH(((_xlfn.NORM.INV(0.6,0,1)+1.96)^2)/(Sheet1!AJ68^2))</f>
        <v>1</v>
      </c>
      <c r="R68">
        <f>_xlfn.CEILING.MATH(((_xlfn.NORM.INV(0.6,0,1)+1.96)^2)/(Sheet1!AK68^2))</f>
        <v>1</v>
      </c>
    </row>
    <row r="69" spans="1:18" x14ac:dyDescent="0.3">
      <c r="A69" s="3">
        <v>0.67</v>
      </c>
      <c r="B69">
        <f>_xlfn.CEILING.MATH(((_xlfn.NORM.INV(0.6,0,1)+1.96)^2)/(Sheet1!U69^2))</f>
        <v>1</v>
      </c>
      <c r="C69">
        <f>_xlfn.CEILING.MATH(((_xlfn.NORM.INV(0.6,0,1)+1.96)^2)/(Sheet1!V69^2))</f>
        <v>1</v>
      </c>
      <c r="D69">
        <f>_xlfn.CEILING.MATH(((_xlfn.NORM.INV(0.6,0,1)+1.96)^2)/(Sheet1!W69^2))</f>
        <v>1</v>
      </c>
      <c r="E69">
        <f>_xlfn.CEILING.MATH(((_xlfn.NORM.INV(0.6,0,1)+1.96)^2)/(Sheet1!X69^2))</f>
        <v>1</v>
      </c>
      <c r="F69">
        <f>_xlfn.CEILING.MATH(((_xlfn.NORM.INV(0.6,0,1)+1.96)^2)/(Sheet1!Y69^2))</f>
        <v>1</v>
      </c>
      <c r="G69">
        <f>_xlfn.CEILING.MATH(((_xlfn.NORM.INV(0.6,0,1)+1.96)^2)/(Sheet1!Z69^2))</f>
        <v>1</v>
      </c>
      <c r="H69">
        <f>_xlfn.CEILING.MATH(((_xlfn.NORM.INV(0.6,0,1)+1.96)^2)/(Sheet1!AA69^2))</f>
        <v>1</v>
      </c>
      <c r="I69">
        <f>_xlfn.CEILING.MATH(((_xlfn.NORM.INV(0.6,0,1)+1.96)^2)/(Sheet1!AB69^2))</f>
        <v>2</v>
      </c>
      <c r="J69">
        <f>_xlfn.CEILING.MATH(((_xlfn.NORM.INV(0.6,0,1)+1.96)^2)/(Sheet1!AC69^2))</f>
        <v>1</v>
      </c>
      <c r="K69">
        <f>_xlfn.CEILING.MATH(((_xlfn.NORM.INV(0.6,0,1)+1.96)^2)/(Sheet1!AD69^2))</f>
        <v>1</v>
      </c>
      <c r="L69">
        <f>_xlfn.CEILING.MATH(((_xlfn.NORM.INV(0.6,0,1)+1.96)^2)/(Sheet1!AE69^2))</f>
        <v>1</v>
      </c>
      <c r="M69">
        <f>_xlfn.CEILING.MATH(((_xlfn.NORM.INV(0.6,0,1)+1.96)^2)/(Sheet1!AF69^2))</f>
        <v>1</v>
      </c>
      <c r="N69">
        <f>_xlfn.CEILING.MATH(((_xlfn.NORM.INV(0.6,0,1)+1.96)^2)/(Sheet1!AG69^2))</f>
        <v>1</v>
      </c>
      <c r="O69">
        <f>_xlfn.CEILING.MATH(((_xlfn.NORM.INV(0.6,0,1)+1.96)^2)/(Sheet1!AH69^2))</f>
        <v>1</v>
      </c>
      <c r="P69">
        <f>_xlfn.CEILING.MATH(((_xlfn.NORM.INV(0.6,0,1)+1.96)^2)/(Sheet1!AI69^2))</f>
        <v>1</v>
      </c>
      <c r="Q69">
        <f>_xlfn.CEILING.MATH(((_xlfn.NORM.INV(0.6,0,1)+1.96)^2)/(Sheet1!AJ69^2))</f>
        <v>1</v>
      </c>
      <c r="R69">
        <f>_xlfn.CEILING.MATH(((_xlfn.NORM.INV(0.6,0,1)+1.96)^2)/(Sheet1!AK69^2))</f>
        <v>1</v>
      </c>
    </row>
    <row r="70" spans="1:18" x14ac:dyDescent="0.3">
      <c r="A70" s="3">
        <v>0.68</v>
      </c>
      <c r="B70">
        <f>_xlfn.CEILING.MATH(((_xlfn.NORM.INV(0.6,0,1)+1.96)^2)/(Sheet1!U70^2))</f>
        <v>1</v>
      </c>
      <c r="C70">
        <f>_xlfn.CEILING.MATH(((_xlfn.NORM.INV(0.6,0,1)+1.96)^2)/(Sheet1!V70^2))</f>
        <v>1</v>
      </c>
      <c r="D70">
        <f>_xlfn.CEILING.MATH(((_xlfn.NORM.INV(0.6,0,1)+1.96)^2)/(Sheet1!W70^2))</f>
        <v>1</v>
      </c>
      <c r="E70">
        <f>_xlfn.CEILING.MATH(((_xlfn.NORM.INV(0.6,0,1)+1.96)^2)/(Sheet1!X70^2))</f>
        <v>1</v>
      </c>
      <c r="F70">
        <f>_xlfn.CEILING.MATH(((_xlfn.NORM.INV(0.6,0,1)+1.96)^2)/(Sheet1!Y70^2))</f>
        <v>1</v>
      </c>
      <c r="G70">
        <f>_xlfn.CEILING.MATH(((_xlfn.NORM.INV(0.6,0,1)+1.96)^2)/(Sheet1!Z70^2))</f>
        <v>1</v>
      </c>
      <c r="H70">
        <f>_xlfn.CEILING.MATH(((_xlfn.NORM.INV(0.6,0,1)+1.96)^2)/(Sheet1!AA70^2))</f>
        <v>1</v>
      </c>
      <c r="I70">
        <f>_xlfn.CEILING.MATH(((_xlfn.NORM.INV(0.6,0,1)+1.96)^2)/(Sheet1!AB70^2))</f>
        <v>2</v>
      </c>
      <c r="J70">
        <f>_xlfn.CEILING.MATH(((_xlfn.NORM.INV(0.6,0,1)+1.96)^2)/(Sheet1!AC70^2))</f>
        <v>1</v>
      </c>
      <c r="K70">
        <f>_xlfn.CEILING.MATH(((_xlfn.NORM.INV(0.6,0,1)+1.96)^2)/(Sheet1!AD70^2))</f>
        <v>1</v>
      </c>
      <c r="L70">
        <f>_xlfn.CEILING.MATH(((_xlfn.NORM.INV(0.6,0,1)+1.96)^2)/(Sheet1!AE70^2))</f>
        <v>1</v>
      </c>
      <c r="M70">
        <f>_xlfn.CEILING.MATH(((_xlfn.NORM.INV(0.6,0,1)+1.96)^2)/(Sheet1!AF70^2))</f>
        <v>1</v>
      </c>
      <c r="N70">
        <f>_xlfn.CEILING.MATH(((_xlfn.NORM.INV(0.6,0,1)+1.96)^2)/(Sheet1!AG70^2))</f>
        <v>1</v>
      </c>
      <c r="O70">
        <f>_xlfn.CEILING.MATH(((_xlfn.NORM.INV(0.6,0,1)+1.96)^2)/(Sheet1!AH70^2))</f>
        <v>1</v>
      </c>
      <c r="P70">
        <f>_xlfn.CEILING.MATH(((_xlfn.NORM.INV(0.6,0,1)+1.96)^2)/(Sheet1!AI70^2))</f>
        <v>1</v>
      </c>
      <c r="Q70">
        <f>_xlfn.CEILING.MATH(((_xlfn.NORM.INV(0.6,0,1)+1.96)^2)/(Sheet1!AJ70^2))</f>
        <v>1</v>
      </c>
      <c r="R70">
        <f>_xlfn.CEILING.MATH(((_xlfn.NORM.INV(0.6,0,1)+1.96)^2)/(Sheet1!AK70^2))</f>
        <v>1</v>
      </c>
    </row>
    <row r="71" spans="1:18" x14ac:dyDescent="0.3">
      <c r="A71" s="3">
        <v>0.69</v>
      </c>
      <c r="B71">
        <f>_xlfn.CEILING.MATH(((_xlfn.NORM.INV(0.6,0,1)+1.96)^2)/(Sheet1!U71^2))</f>
        <v>1</v>
      </c>
      <c r="C71">
        <f>_xlfn.CEILING.MATH(((_xlfn.NORM.INV(0.6,0,1)+1.96)^2)/(Sheet1!V71^2))</f>
        <v>1</v>
      </c>
      <c r="D71">
        <f>_xlfn.CEILING.MATH(((_xlfn.NORM.INV(0.6,0,1)+1.96)^2)/(Sheet1!W71^2))</f>
        <v>1</v>
      </c>
      <c r="E71">
        <f>_xlfn.CEILING.MATH(((_xlfn.NORM.INV(0.6,0,1)+1.96)^2)/(Sheet1!X71^2))</f>
        <v>1</v>
      </c>
      <c r="F71">
        <f>_xlfn.CEILING.MATH(((_xlfn.NORM.INV(0.6,0,1)+1.96)^2)/(Sheet1!Y71^2))</f>
        <v>1</v>
      </c>
      <c r="G71">
        <f>_xlfn.CEILING.MATH(((_xlfn.NORM.INV(0.6,0,1)+1.96)^2)/(Sheet1!Z71^2))</f>
        <v>1</v>
      </c>
      <c r="H71">
        <f>_xlfn.CEILING.MATH(((_xlfn.NORM.INV(0.6,0,1)+1.96)^2)/(Sheet1!AA71^2))</f>
        <v>1</v>
      </c>
      <c r="I71">
        <f>_xlfn.CEILING.MATH(((_xlfn.NORM.INV(0.6,0,1)+1.96)^2)/(Sheet1!AB71^2))</f>
        <v>2</v>
      </c>
      <c r="J71">
        <f>_xlfn.CEILING.MATH(((_xlfn.NORM.INV(0.6,0,1)+1.96)^2)/(Sheet1!AC71^2))</f>
        <v>1</v>
      </c>
      <c r="K71">
        <f>_xlfn.CEILING.MATH(((_xlfn.NORM.INV(0.6,0,1)+1.96)^2)/(Sheet1!AD71^2))</f>
        <v>1</v>
      </c>
      <c r="L71">
        <f>_xlfn.CEILING.MATH(((_xlfn.NORM.INV(0.6,0,1)+1.96)^2)/(Sheet1!AE71^2))</f>
        <v>1</v>
      </c>
      <c r="M71">
        <f>_xlfn.CEILING.MATH(((_xlfn.NORM.INV(0.6,0,1)+1.96)^2)/(Sheet1!AF71^2))</f>
        <v>1</v>
      </c>
      <c r="N71">
        <f>_xlfn.CEILING.MATH(((_xlfn.NORM.INV(0.6,0,1)+1.96)^2)/(Sheet1!AG71^2))</f>
        <v>1</v>
      </c>
      <c r="O71">
        <f>_xlfn.CEILING.MATH(((_xlfn.NORM.INV(0.6,0,1)+1.96)^2)/(Sheet1!AH71^2))</f>
        <v>1</v>
      </c>
      <c r="P71">
        <f>_xlfn.CEILING.MATH(((_xlfn.NORM.INV(0.6,0,1)+1.96)^2)/(Sheet1!AI71^2))</f>
        <v>1</v>
      </c>
      <c r="Q71">
        <f>_xlfn.CEILING.MATH(((_xlfn.NORM.INV(0.6,0,1)+1.96)^2)/(Sheet1!AJ71^2))</f>
        <v>1</v>
      </c>
      <c r="R71">
        <f>_xlfn.CEILING.MATH(((_xlfn.NORM.INV(0.6,0,1)+1.96)^2)/(Sheet1!AK71^2))</f>
        <v>1</v>
      </c>
    </row>
    <row r="72" spans="1:18" x14ac:dyDescent="0.3">
      <c r="A72" s="3">
        <v>0.7</v>
      </c>
      <c r="B72">
        <f>_xlfn.CEILING.MATH(((_xlfn.NORM.INV(0.6,0,1)+1.96)^2)/(Sheet1!U72^2))</f>
        <v>1</v>
      </c>
      <c r="C72">
        <f>_xlfn.CEILING.MATH(((_xlfn.NORM.INV(0.6,0,1)+1.96)^2)/(Sheet1!V72^2))</f>
        <v>1</v>
      </c>
      <c r="D72">
        <f>_xlfn.CEILING.MATH(((_xlfn.NORM.INV(0.6,0,1)+1.96)^2)/(Sheet1!W72^2))</f>
        <v>1</v>
      </c>
      <c r="E72">
        <f>_xlfn.CEILING.MATH(((_xlfn.NORM.INV(0.6,0,1)+1.96)^2)/(Sheet1!X72^2))</f>
        <v>1</v>
      </c>
      <c r="F72">
        <f>_xlfn.CEILING.MATH(((_xlfn.NORM.INV(0.6,0,1)+1.96)^2)/(Sheet1!Y72^2))</f>
        <v>1</v>
      </c>
      <c r="G72">
        <f>_xlfn.CEILING.MATH(((_xlfn.NORM.INV(0.6,0,1)+1.96)^2)/(Sheet1!Z72^2))</f>
        <v>1</v>
      </c>
      <c r="H72">
        <f>_xlfn.CEILING.MATH(((_xlfn.NORM.INV(0.6,0,1)+1.96)^2)/(Sheet1!AA72^2))</f>
        <v>1</v>
      </c>
      <c r="I72">
        <f>_xlfn.CEILING.MATH(((_xlfn.NORM.INV(0.6,0,1)+1.96)^2)/(Sheet1!AB72^2))</f>
        <v>2</v>
      </c>
      <c r="J72">
        <f>_xlfn.CEILING.MATH(((_xlfn.NORM.INV(0.6,0,1)+1.96)^2)/(Sheet1!AC72^2))</f>
        <v>1</v>
      </c>
      <c r="K72">
        <f>_xlfn.CEILING.MATH(((_xlfn.NORM.INV(0.6,0,1)+1.96)^2)/(Sheet1!AD72^2))</f>
        <v>1</v>
      </c>
      <c r="L72">
        <f>_xlfn.CEILING.MATH(((_xlfn.NORM.INV(0.6,0,1)+1.96)^2)/(Sheet1!AE72^2))</f>
        <v>1</v>
      </c>
      <c r="M72">
        <f>_xlfn.CEILING.MATH(((_xlfn.NORM.INV(0.6,0,1)+1.96)^2)/(Sheet1!AF72^2))</f>
        <v>1</v>
      </c>
      <c r="N72">
        <f>_xlfn.CEILING.MATH(((_xlfn.NORM.INV(0.6,0,1)+1.96)^2)/(Sheet1!AG72^2))</f>
        <v>1</v>
      </c>
      <c r="O72">
        <f>_xlfn.CEILING.MATH(((_xlfn.NORM.INV(0.6,0,1)+1.96)^2)/(Sheet1!AH72^2))</f>
        <v>1</v>
      </c>
      <c r="P72">
        <f>_xlfn.CEILING.MATH(((_xlfn.NORM.INV(0.6,0,1)+1.96)^2)/(Sheet1!AI72^2))</f>
        <v>1</v>
      </c>
      <c r="Q72">
        <f>_xlfn.CEILING.MATH(((_xlfn.NORM.INV(0.6,0,1)+1.96)^2)/(Sheet1!AJ72^2))</f>
        <v>1</v>
      </c>
      <c r="R72">
        <f>_xlfn.CEILING.MATH(((_xlfn.NORM.INV(0.6,0,1)+1.96)^2)/(Sheet1!AK72^2))</f>
        <v>1</v>
      </c>
    </row>
    <row r="73" spans="1:18" x14ac:dyDescent="0.3">
      <c r="A73" s="3">
        <v>0.71</v>
      </c>
      <c r="B73">
        <f>_xlfn.CEILING.MATH(((_xlfn.NORM.INV(0.6,0,1)+1.96)^2)/(Sheet1!U73^2))</f>
        <v>1</v>
      </c>
      <c r="C73">
        <f>_xlfn.CEILING.MATH(((_xlfn.NORM.INV(0.6,0,1)+1.96)^2)/(Sheet1!V73^2))</f>
        <v>1</v>
      </c>
      <c r="D73">
        <f>_xlfn.CEILING.MATH(((_xlfn.NORM.INV(0.6,0,1)+1.96)^2)/(Sheet1!W73^2))</f>
        <v>1</v>
      </c>
      <c r="E73">
        <f>_xlfn.CEILING.MATH(((_xlfn.NORM.INV(0.6,0,1)+1.96)^2)/(Sheet1!X73^2))</f>
        <v>1</v>
      </c>
      <c r="F73">
        <f>_xlfn.CEILING.MATH(((_xlfn.NORM.INV(0.6,0,1)+1.96)^2)/(Sheet1!Y73^2))</f>
        <v>1</v>
      </c>
      <c r="G73">
        <f>_xlfn.CEILING.MATH(((_xlfn.NORM.INV(0.6,0,1)+1.96)^2)/(Sheet1!Z73^2))</f>
        <v>1</v>
      </c>
      <c r="H73">
        <f>_xlfn.CEILING.MATH(((_xlfn.NORM.INV(0.6,0,1)+1.96)^2)/(Sheet1!AA73^2))</f>
        <v>1</v>
      </c>
      <c r="I73">
        <f>_xlfn.CEILING.MATH(((_xlfn.NORM.INV(0.6,0,1)+1.96)^2)/(Sheet1!AB73^2))</f>
        <v>2</v>
      </c>
      <c r="J73">
        <f>_xlfn.CEILING.MATH(((_xlfn.NORM.INV(0.6,0,1)+1.96)^2)/(Sheet1!AC73^2))</f>
        <v>1</v>
      </c>
      <c r="K73">
        <f>_xlfn.CEILING.MATH(((_xlfn.NORM.INV(0.6,0,1)+1.96)^2)/(Sheet1!AD73^2))</f>
        <v>1</v>
      </c>
      <c r="L73">
        <f>_xlfn.CEILING.MATH(((_xlfn.NORM.INV(0.6,0,1)+1.96)^2)/(Sheet1!AE73^2))</f>
        <v>1</v>
      </c>
      <c r="M73">
        <f>_xlfn.CEILING.MATH(((_xlfn.NORM.INV(0.6,0,1)+1.96)^2)/(Sheet1!AF73^2))</f>
        <v>1</v>
      </c>
      <c r="N73">
        <f>_xlfn.CEILING.MATH(((_xlfn.NORM.INV(0.6,0,1)+1.96)^2)/(Sheet1!AG73^2))</f>
        <v>1</v>
      </c>
      <c r="O73">
        <f>_xlfn.CEILING.MATH(((_xlfn.NORM.INV(0.6,0,1)+1.96)^2)/(Sheet1!AH73^2))</f>
        <v>1</v>
      </c>
      <c r="P73">
        <f>_xlfn.CEILING.MATH(((_xlfn.NORM.INV(0.6,0,1)+1.96)^2)/(Sheet1!AI73^2))</f>
        <v>1</v>
      </c>
      <c r="Q73">
        <f>_xlfn.CEILING.MATH(((_xlfn.NORM.INV(0.6,0,1)+1.96)^2)/(Sheet1!AJ73^2))</f>
        <v>1</v>
      </c>
      <c r="R73">
        <f>_xlfn.CEILING.MATH(((_xlfn.NORM.INV(0.6,0,1)+1.96)^2)/(Sheet1!AK73^2))</f>
        <v>1</v>
      </c>
    </row>
    <row r="74" spans="1:18" x14ac:dyDescent="0.3">
      <c r="A74" s="3">
        <v>0.72</v>
      </c>
      <c r="B74">
        <f>_xlfn.CEILING.MATH(((_xlfn.NORM.INV(0.6,0,1)+1.96)^2)/(Sheet1!U74^2))</f>
        <v>1</v>
      </c>
      <c r="C74">
        <f>_xlfn.CEILING.MATH(((_xlfn.NORM.INV(0.6,0,1)+1.96)^2)/(Sheet1!V74^2))</f>
        <v>1</v>
      </c>
      <c r="D74">
        <f>_xlfn.CEILING.MATH(((_xlfn.NORM.INV(0.6,0,1)+1.96)^2)/(Sheet1!W74^2))</f>
        <v>1</v>
      </c>
      <c r="E74">
        <f>_xlfn.CEILING.MATH(((_xlfn.NORM.INV(0.6,0,1)+1.96)^2)/(Sheet1!X74^2))</f>
        <v>1</v>
      </c>
      <c r="F74">
        <f>_xlfn.CEILING.MATH(((_xlfn.NORM.INV(0.6,0,1)+1.96)^2)/(Sheet1!Y74^2))</f>
        <v>1</v>
      </c>
      <c r="G74">
        <f>_xlfn.CEILING.MATH(((_xlfn.NORM.INV(0.6,0,1)+1.96)^2)/(Sheet1!Z74^2))</f>
        <v>1</v>
      </c>
      <c r="H74">
        <f>_xlfn.CEILING.MATH(((_xlfn.NORM.INV(0.6,0,1)+1.96)^2)/(Sheet1!AA74^2))</f>
        <v>1</v>
      </c>
      <c r="I74">
        <f>_xlfn.CEILING.MATH(((_xlfn.NORM.INV(0.6,0,1)+1.96)^2)/(Sheet1!AB74^2))</f>
        <v>2</v>
      </c>
      <c r="J74">
        <f>_xlfn.CEILING.MATH(((_xlfn.NORM.INV(0.6,0,1)+1.96)^2)/(Sheet1!AC74^2))</f>
        <v>1</v>
      </c>
      <c r="K74">
        <f>_xlfn.CEILING.MATH(((_xlfn.NORM.INV(0.6,0,1)+1.96)^2)/(Sheet1!AD74^2))</f>
        <v>1</v>
      </c>
      <c r="L74">
        <f>_xlfn.CEILING.MATH(((_xlfn.NORM.INV(0.6,0,1)+1.96)^2)/(Sheet1!AE74^2))</f>
        <v>1</v>
      </c>
      <c r="M74">
        <f>_xlfn.CEILING.MATH(((_xlfn.NORM.INV(0.6,0,1)+1.96)^2)/(Sheet1!AF74^2))</f>
        <v>1</v>
      </c>
      <c r="N74">
        <f>_xlfn.CEILING.MATH(((_xlfn.NORM.INV(0.6,0,1)+1.96)^2)/(Sheet1!AG74^2))</f>
        <v>1</v>
      </c>
      <c r="O74">
        <f>_xlfn.CEILING.MATH(((_xlfn.NORM.INV(0.6,0,1)+1.96)^2)/(Sheet1!AH74^2))</f>
        <v>1</v>
      </c>
      <c r="P74">
        <f>_xlfn.CEILING.MATH(((_xlfn.NORM.INV(0.6,0,1)+1.96)^2)/(Sheet1!AI74^2))</f>
        <v>1</v>
      </c>
      <c r="Q74">
        <f>_xlfn.CEILING.MATH(((_xlfn.NORM.INV(0.6,0,1)+1.96)^2)/(Sheet1!AJ74^2))</f>
        <v>1</v>
      </c>
      <c r="R74">
        <f>_xlfn.CEILING.MATH(((_xlfn.NORM.INV(0.6,0,1)+1.96)^2)/(Sheet1!AK74^2))</f>
        <v>1</v>
      </c>
    </row>
    <row r="75" spans="1:18" x14ac:dyDescent="0.3">
      <c r="A75" s="3">
        <v>0.73</v>
      </c>
      <c r="B75">
        <f>_xlfn.CEILING.MATH(((_xlfn.NORM.INV(0.6,0,1)+1.96)^2)/(Sheet1!U75^2))</f>
        <v>1</v>
      </c>
      <c r="C75">
        <f>_xlfn.CEILING.MATH(((_xlfn.NORM.INV(0.6,0,1)+1.96)^2)/(Sheet1!V75^2))</f>
        <v>1</v>
      </c>
      <c r="D75">
        <f>_xlfn.CEILING.MATH(((_xlfn.NORM.INV(0.6,0,1)+1.96)^2)/(Sheet1!W75^2))</f>
        <v>1</v>
      </c>
      <c r="E75">
        <f>_xlfn.CEILING.MATH(((_xlfn.NORM.INV(0.6,0,1)+1.96)^2)/(Sheet1!X75^2))</f>
        <v>1</v>
      </c>
      <c r="F75">
        <f>_xlfn.CEILING.MATH(((_xlfn.NORM.INV(0.6,0,1)+1.96)^2)/(Sheet1!Y75^2))</f>
        <v>1</v>
      </c>
      <c r="G75">
        <f>_xlfn.CEILING.MATH(((_xlfn.NORM.INV(0.6,0,1)+1.96)^2)/(Sheet1!Z75^2))</f>
        <v>1</v>
      </c>
      <c r="H75">
        <f>_xlfn.CEILING.MATH(((_xlfn.NORM.INV(0.6,0,1)+1.96)^2)/(Sheet1!AA75^2))</f>
        <v>1</v>
      </c>
      <c r="I75">
        <f>_xlfn.CEILING.MATH(((_xlfn.NORM.INV(0.6,0,1)+1.96)^2)/(Sheet1!AB75^2))</f>
        <v>2</v>
      </c>
      <c r="J75">
        <f>_xlfn.CEILING.MATH(((_xlfn.NORM.INV(0.6,0,1)+1.96)^2)/(Sheet1!AC75^2))</f>
        <v>1</v>
      </c>
      <c r="K75">
        <f>_xlfn.CEILING.MATH(((_xlfn.NORM.INV(0.6,0,1)+1.96)^2)/(Sheet1!AD75^2))</f>
        <v>1</v>
      </c>
      <c r="L75">
        <f>_xlfn.CEILING.MATH(((_xlfn.NORM.INV(0.6,0,1)+1.96)^2)/(Sheet1!AE75^2))</f>
        <v>1</v>
      </c>
      <c r="M75">
        <f>_xlfn.CEILING.MATH(((_xlfn.NORM.INV(0.6,0,1)+1.96)^2)/(Sheet1!AF75^2))</f>
        <v>1</v>
      </c>
      <c r="N75">
        <f>_xlfn.CEILING.MATH(((_xlfn.NORM.INV(0.6,0,1)+1.96)^2)/(Sheet1!AG75^2))</f>
        <v>1</v>
      </c>
      <c r="O75">
        <f>_xlfn.CEILING.MATH(((_xlfn.NORM.INV(0.6,0,1)+1.96)^2)/(Sheet1!AH75^2))</f>
        <v>1</v>
      </c>
      <c r="P75">
        <f>_xlfn.CEILING.MATH(((_xlfn.NORM.INV(0.6,0,1)+1.96)^2)/(Sheet1!AI75^2))</f>
        <v>1</v>
      </c>
      <c r="Q75">
        <f>_xlfn.CEILING.MATH(((_xlfn.NORM.INV(0.6,0,1)+1.96)^2)/(Sheet1!AJ75^2))</f>
        <v>1</v>
      </c>
      <c r="R75">
        <f>_xlfn.CEILING.MATH(((_xlfn.NORM.INV(0.6,0,1)+1.96)^2)/(Sheet1!AK75^2))</f>
        <v>1</v>
      </c>
    </row>
    <row r="76" spans="1:18" x14ac:dyDescent="0.3">
      <c r="A76" s="3">
        <v>0.74</v>
      </c>
      <c r="B76">
        <f>_xlfn.CEILING.MATH(((_xlfn.NORM.INV(0.6,0,1)+1.96)^2)/(Sheet1!U76^2))</f>
        <v>1</v>
      </c>
      <c r="C76">
        <f>_xlfn.CEILING.MATH(((_xlfn.NORM.INV(0.6,0,1)+1.96)^2)/(Sheet1!V76^2))</f>
        <v>1</v>
      </c>
      <c r="D76">
        <f>_xlfn.CEILING.MATH(((_xlfn.NORM.INV(0.6,0,1)+1.96)^2)/(Sheet1!W76^2))</f>
        <v>1</v>
      </c>
      <c r="E76">
        <f>_xlfn.CEILING.MATH(((_xlfn.NORM.INV(0.6,0,1)+1.96)^2)/(Sheet1!X76^2))</f>
        <v>1</v>
      </c>
      <c r="F76">
        <f>_xlfn.CEILING.MATH(((_xlfn.NORM.INV(0.6,0,1)+1.96)^2)/(Sheet1!Y76^2))</f>
        <v>1</v>
      </c>
      <c r="G76">
        <f>_xlfn.CEILING.MATH(((_xlfn.NORM.INV(0.6,0,1)+1.96)^2)/(Sheet1!Z76^2))</f>
        <v>1</v>
      </c>
      <c r="H76">
        <f>_xlfn.CEILING.MATH(((_xlfn.NORM.INV(0.6,0,1)+1.96)^2)/(Sheet1!AA76^2))</f>
        <v>1</v>
      </c>
      <c r="I76">
        <f>_xlfn.CEILING.MATH(((_xlfn.NORM.INV(0.6,0,1)+1.96)^2)/(Sheet1!AB76^2))</f>
        <v>2</v>
      </c>
      <c r="J76">
        <f>_xlfn.CEILING.MATH(((_xlfn.NORM.INV(0.6,0,1)+1.96)^2)/(Sheet1!AC76^2))</f>
        <v>1</v>
      </c>
      <c r="K76">
        <f>_xlfn.CEILING.MATH(((_xlfn.NORM.INV(0.6,0,1)+1.96)^2)/(Sheet1!AD76^2))</f>
        <v>1</v>
      </c>
      <c r="L76">
        <f>_xlfn.CEILING.MATH(((_xlfn.NORM.INV(0.6,0,1)+1.96)^2)/(Sheet1!AE76^2))</f>
        <v>1</v>
      </c>
      <c r="M76">
        <f>_xlfn.CEILING.MATH(((_xlfn.NORM.INV(0.6,0,1)+1.96)^2)/(Sheet1!AF76^2))</f>
        <v>1</v>
      </c>
      <c r="N76">
        <f>_xlfn.CEILING.MATH(((_xlfn.NORM.INV(0.6,0,1)+1.96)^2)/(Sheet1!AG76^2))</f>
        <v>1</v>
      </c>
      <c r="O76">
        <f>_xlfn.CEILING.MATH(((_xlfn.NORM.INV(0.6,0,1)+1.96)^2)/(Sheet1!AH76^2))</f>
        <v>1</v>
      </c>
      <c r="P76">
        <f>_xlfn.CEILING.MATH(((_xlfn.NORM.INV(0.6,0,1)+1.96)^2)/(Sheet1!AI76^2))</f>
        <v>1</v>
      </c>
      <c r="Q76">
        <f>_xlfn.CEILING.MATH(((_xlfn.NORM.INV(0.6,0,1)+1.96)^2)/(Sheet1!AJ76^2))</f>
        <v>1</v>
      </c>
      <c r="R76">
        <f>_xlfn.CEILING.MATH(((_xlfn.NORM.INV(0.6,0,1)+1.96)^2)/(Sheet1!AK76^2))</f>
        <v>1</v>
      </c>
    </row>
    <row r="77" spans="1:18" x14ac:dyDescent="0.3">
      <c r="A77" s="3">
        <v>0.75</v>
      </c>
      <c r="B77">
        <f>_xlfn.CEILING.MATH(((_xlfn.NORM.INV(0.6,0,1)+1.96)^2)/(Sheet1!U77^2))</f>
        <v>1</v>
      </c>
      <c r="C77">
        <f>_xlfn.CEILING.MATH(((_xlfn.NORM.INV(0.6,0,1)+1.96)^2)/(Sheet1!V77^2))</f>
        <v>1</v>
      </c>
      <c r="D77">
        <f>_xlfn.CEILING.MATH(((_xlfn.NORM.INV(0.6,0,1)+1.96)^2)/(Sheet1!W77^2))</f>
        <v>1</v>
      </c>
      <c r="E77">
        <f>_xlfn.CEILING.MATH(((_xlfn.NORM.INV(0.6,0,1)+1.96)^2)/(Sheet1!X77^2))</f>
        <v>1</v>
      </c>
      <c r="F77">
        <f>_xlfn.CEILING.MATH(((_xlfn.NORM.INV(0.6,0,1)+1.96)^2)/(Sheet1!Y77^2))</f>
        <v>1</v>
      </c>
      <c r="G77">
        <f>_xlfn.CEILING.MATH(((_xlfn.NORM.INV(0.6,0,1)+1.96)^2)/(Sheet1!Z77^2))</f>
        <v>1</v>
      </c>
      <c r="H77">
        <f>_xlfn.CEILING.MATH(((_xlfn.NORM.INV(0.6,0,1)+1.96)^2)/(Sheet1!AA77^2))</f>
        <v>1</v>
      </c>
      <c r="I77">
        <f>_xlfn.CEILING.MATH(((_xlfn.NORM.INV(0.6,0,1)+1.96)^2)/(Sheet1!AB77^2))</f>
        <v>1</v>
      </c>
      <c r="J77">
        <f>_xlfn.CEILING.MATH(((_xlfn.NORM.INV(0.6,0,1)+1.96)^2)/(Sheet1!AC77^2))</f>
        <v>1</v>
      </c>
      <c r="K77">
        <f>_xlfn.CEILING.MATH(((_xlfn.NORM.INV(0.6,0,1)+1.96)^2)/(Sheet1!AD77^2))</f>
        <v>1</v>
      </c>
      <c r="L77">
        <f>_xlfn.CEILING.MATH(((_xlfn.NORM.INV(0.6,0,1)+1.96)^2)/(Sheet1!AE77^2))</f>
        <v>1</v>
      </c>
      <c r="M77">
        <f>_xlfn.CEILING.MATH(((_xlfn.NORM.INV(0.6,0,1)+1.96)^2)/(Sheet1!AF77^2))</f>
        <v>1</v>
      </c>
      <c r="N77">
        <f>_xlfn.CEILING.MATH(((_xlfn.NORM.INV(0.6,0,1)+1.96)^2)/(Sheet1!AG77^2))</f>
        <v>1</v>
      </c>
      <c r="O77">
        <f>_xlfn.CEILING.MATH(((_xlfn.NORM.INV(0.6,0,1)+1.96)^2)/(Sheet1!AH77^2))</f>
        <v>1</v>
      </c>
      <c r="P77">
        <f>_xlfn.CEILING.MATH(((_xlfn.NORM.INV(0.6,0,1)+1.96)^2)/(Sheet1!AI77^2))</f>
        <v>1</v>
      </c>
      <c r="Q77">
        <f>_xlfn.CEILING.MATH(((_xlfn.NORM.INV(0.6,0,1)+1.96)^2)/(Sheet1!AJ77^2))</f>
        <v>1</v>
      </c>
      <c r="R77">
        <f>_xlfn.CEILING.MATH(((_xlfn.NORM.INV(0.6,0,1)+1.96)^2)/(Sheet1!AK77^2))</f>
        <v>1</v>
      </c>
    </row>
    <row r="78" spans="1:18" x14ac:dyDescent="0.3">
      <c r="A78" s="3">
        <v>0.76</v>
      </c>
      <c r="B78">
        <f>_xlfn.CEILING.MATH(((_xlfn.NORM.INV(0.6,0,1)+1.96)^2)/(Sheet1!U78^2))</f>
        <v>1</v>
      </c>
      <c r="C78">
        <f>_xlfn.CEILING.MATH(((_xlfn.NORM.INV(0.6,0,1)+1.96)^2)/(Sheet1!V78^2))</f>
        <v>1</v>
      </c>
      <c r="D78">
        <f>_xlfn.CEILING.MATH(((_xlfn.NORM.INV(0.6,0,1)+1.96)^2)/(Sheet1!W78^2))</f>
        <v>1</v>
      </c>
      <c r="E78">
        <f>_xlfn.CEILING.MATH(((_xlfn.NORM.INV(0.6,0,1)+1.96)^2)/(Sheet1!X78^2))</f>
        <v>1</v>
      </c>
      <c r="F78">
        <f>_xlfn.CEILING.MATH(((_xlfn.NORM.INV(0.6,0,1)+1.96)^2)/(Sheet1!Y78^2))</f>
        <v>1</v>
      </c>
      <c r="G78">
        <f>_xlfn.CEILING.MATH(((_xlfn.NORM.INV(0.6,0,1)+1.96)^2)/(Sheet1!Z78^2))</f>
        <v>1</v>
      </c>
      <c r="H78">
        <f>_xlfn.CEILING.MATH(((_xlfn.NORM.INV(0.6,0,1)+1.96)^2)/(Sheet1!AA78^2))</f>
        <v>1</v>
      </c>
      <c r="I78">
        <f>_xlfn.CEILING.MATH(((_xlfn.NORM.INV(0.6,0,1)+1.96)^2)/(Sheet1!AB78^2))</f>
        <v>1</v>
      </c>
      <c r="J78">
        <f>_xlfn.CEILING.MATH(((_xlfn.NORM.INV(0.6,0,1)+1.96)^2)/(Sheet1!AC78^2))</f>
        <v>1</v>
      </c>
      <c r="K78">
        <f>_xlfn.CEILING.MATH(((_xlfn.NORM.INV(0.6,0,1)+1.96)^2)/(Sheet1!AD78^2))</f>
        <v>1</v>
      </c>
      <c r="L78">
        <f>_xlfn.CEILING.MATH(((_xlfn.NORM.INV(0.6,0,1)+1.96)^2)/(Sheet1!AE78^2))</f>
        <v>1</v>
      </c>
      <c r="M78">
        <f>_xlfn.CEILING.MATH(((_xlfn.NORM.INV(0.6,0,1)+1.96)^2)/(Sheet1!AF78^2))</f>
        <v>1</v>
      </c>
      <c r="N78">
        <f>_xlfn.CEILING.MATH(((_xlfn.NORM.INV(0.6,0,1)+1.96)^2)/(Sheet1!AG78^2))</f>
        <v>1</v>
      </c>
      <c r="O78">
        <f>_xlfn.CEILING.MATH(((_xlfn.NORM.INV(0.6,0,1)+1.96)^2)/(Sheet1!AH78^2))</f>
        <v>1</v>
      </c>
      <c r="P78">
        <f>_xlfn.CEILING.MATH(((_xlfn.NORM.INV(0.6,0,1)+1.96)^2)/(Sheet1!AI78^2))</f>
        <v>1</v>
      </c>
      <c r="Q78">
        <f>_xlfn.CEILING.MATH(((_xlfn.NORM.INV(0.6,0,1)+1.96)^2)/(Sheet1!AJ78^2))</f>
        <v>1</v>
      </c>
      <c r="R78">
        <f>_xlfn.CEILING.MATH(((_xlfn.NORM.INV(0.6,0,1)+1.96)^2)/(Sheet1!AK78^2))</f>
        <v>1</v>
      </c>
    </row>
    <row r="79" spans="1:18" x14ac:dyDescent="0.3">
      <c r="A79" s="3">
        <v>0.77</v>
      </c>
      <c r="B79">
        <f>_xlfn.CEILING.MATH(((_xlfn.NORM.INV(0.6,0,1)+1.96)^2)/(Sheet1!U79^2))</f>
        <v>1</v>
      </c>
      <c r="C79">
        <f>_xlfn.CEILING.MATH(((_xlfn.NORM.INV(0.6,0,1)+1.96)^2)/(Sheet1!V79^2))</f>
        <v>1</v>
      </c>
      <c r="D79">
        <f>_xlfn.CEILING.MATH(((_xlfn.NORM.INV(0.6,0,1)+1.96)^2)/(Sheet1!W79^2))</f>
        <v>1</v>
      </c>
      <c r="E79">
        <f>_xlfn.CEILING.MATH(((_xlfn.NORM.INV(0.6,0,1)+1.96)^2)/(Sheet1!X79^2))</f>
        <v>1</v>
      </c>
      <c r="F79">
        <f>_xlfn.CEILING.MATH(((_xlfn.NORM.INV(0.6,0,1)+1.96)^2)/(Sheet1!Y79^2))</f>
        <v>1</v>
      </c>
      <c r="G79">
        <f>_xlfn.CEILING.MATH(((_xlfn.NORM.INV(0.6,0,1)+1.96)^2)/(Sheet1!Z79^2))</f>
        <v>1</v>
      </c>
      <c r="H79">
        <f>_xlfn.CEILING.MATH(((_xlfn.NORM.INV(0.6,0,1)+1.96)^2)/(Sheet1!AA79^2))</f>
        <v>1</v>
      </c>
      <c r="I79">
        <f>_xlfn.CEILING.MATH(((_xlfn.NORM.INV(0.6,0,1)+1.96)^2)/(Sheet1!AB79^2))</f>
        <v>1</v>
      </c>
      <c r="J79">
        <f>_xlfn.CEILING.MATH(((_xlfn.NORM.INV(0.6,0,1)+1.96)^2)/(Sheet1!AC79^2))</f>
        <v>1</v>
      </c>
      <c r="K79">
        <f>_xlfn.CEILING.MATH(((_xlfn.NORM.INV(0.6,0,1)+1.96)^2)/(Sheet1!AD79^2))</f>
        <v>1</v>
      </c>
      <c r="L79">
        <f>_xlfn.CEILING.MATH(((_xlfn.NORM.INV(0.6,0,1)+1.96)^2)/(Sheet1!AE79^2))</f>
        <v>1</v>
      </c>
      <c r="M79">
        <f>_xlfn.CEILING.MATH(((_xlfn.NORM.INV(0.6,0,1)+1.96)^2)/(Sheet1!AF79^2))</f>
        <v>1</v>
      </c>
      <c r="N79">
        <f>_xlfn.CEILING.MATH(((_xlfn.NORM.INV(0.6,0,1)+1.96)^2)/(Sheet1!AG79^2))</f>
        <v>1</v>
      </c>
      <c r="O79">
        <f>_xlfn.CEILING.MATH(((_xlfn.NORM.INV(0.6,0,1)+1.96)^2)/(Sheet1!AH79^2))</f>
        <v>1</v>
      </c>
      <c r="P79">
        <f>_xlfn.CEILING.MATH(((_xlfn.NORM.INV(0.6,0,1)+1.96)^2)/(Sheet1!AI79^2))</f>
        <v>1</v>
      </c>
      <c r="Q79">
        <f>_xlfn.CEILING.MATH(((_xlfn.NORM.INV(0.6,0,1)+1.96)^2)/(Sheet1!AJ79^2))</f>
        <v>1</v>
      </c>
      <c r="R79">
        <f>_xlfn.CEILING.MATH(((_xlfn.NORM.INV(0.6,0,1)+1.96)^2)/(Sheet1!AK79^2))</f>
        <v>1</v>
      </c>
    </row>
    <row r="80" spans="1:18" x14ac:dyDescent="0.3">
      <c r="A80" s="3">
        <v>0.78</v>
      </c>
      <c r="B80">
        <f>_xlfn.CEILING.MATH(((_xlfn.NORM.INV(0.6,0,1)+1.96)^2)/(Sheet1!U80^2))</f>
        <v>1</v>
      </c>
      <c r="C80">
        <f>_xlfn.CEILING.MATH(((_xlfn.NORM.INV(0.6,0,1)+1.96)^2)/(Sheet1!V80^2))</f>
        <v>1</v>
      </c>
      <c r="D80">
        <f>_xlfn.CEILING.MATH(((_xlfn.NORM.INV(0.6,0,1)+1.96)^2)/(Sheet1!W80^2))</f>
        <v>1</v>
      </c>
      <c r="E80">
        <f>_xlfn.CEILING.MATH(((_xlfn.NORM.INV(0.6,0,1)+1.96)^2)/(Sheet1!X80^2))</f>
        <v>1</v>
      </c>
      <c r="F80">
        <f>_xlfn.CEILING.MATH(((_xlfn.NORM.INV(0.6,0,1)+1.96)^2)/(Sheet1!Y80^2))</f>
        <v>1</v>
      </c>
      <c r="G80">
        <f>_xlfn.CEILING.MATH(((_xlfn.NORM.INV(0.6,0,1)+1.96)^2)/(Sheet1!Z80^2))</f>
        <v>1</v>
      </c>
      <c r="H80">
        <f>_xlfn.CEILING.MATH(((_xlfn.NORM.INV(0.6,0,1)+1.96)^2)/(Sheet1!AA80^2))</f>
        <v>1</v>
      </c>
      <c r="I80">
        <f>_xlfn.CEILING.MATH(((_xlfn.NORM.INV(0.6,0,1)+1.96)^2)/(Sheet1!AB80^2))</f>
        <v>1</v>
      </c>
      <c r="J80">
        <f>_xlfn.CEILING.MATH(((_xlfn.NORM.INV(0.6,0,1)+1.96)^2)/(Sheet1!AC80^2))</f>
        <v>1</v>
      </c>
      <c r="K80">
        <f>_xlfn.CEILING.MATH(((_xlfn.NORM.INV(0.6,0,1)+1.96)^2)/(Sheet1!AD80^2))</f>
        <v>1</v>
      </c>
      <c r="L80">
        <f>_xlfn.CEILING.MATH(((_xlfn.NORM.INV(0.6,0,1)+1.96)^2)/(Sheet1!AE80^2))</f>
        <v>1</v>
      </c>
      <c r="M80">
        <f>_xlfn.CEILING.MATH(((_xlfn.NORM.INV(0.6,0,1)+1.96)^2)/(Sheet1!AF80^2))</f>
        <v>1</v>
      </c>
      <c r="N80">
        <f>_xlfn.CEILING.MATH(((_xlfn.NORM.INV(0.6,0,1)+1.96)^2)/(Sheet1!AG80^2))</f>
        <v>1</v>
      </c>
      <c r="O80">
        <f>_xlfn.CEILING.MATH(((_xlfn.NORM.INV(0.6,0,1)+1.96)^2)/(Sheet1!AH80^2))</f>
        <v>1</v>
      </c>
      <c r="P80">
        <f>_xlfn.CEILING.MATH(((_xlfn.NORM.INV(0.6,0,1)+1.96)^2)/(Sheet1!AI80^2))</f>
        <v>1</v>
      </c>
      <c r="Q80">
        <f>_xlfn.CEILING.MATH(((_xlfn.NORM.INV(0.6,0,1)+1.96)^2)/(Sheet1!AJ80^2))</f>
        <v>1</v>
      </c>
      <c r="R80">
        <f>_xlfn.CEILING.MATH(((_xlfn.NORM.INV(0.6,0,1)+1.96)^2)/(Sheet1!AK80^2))</f>
        <v>1</v>
      </c>
    </row>
    <row r="81" spans="1:18" x14ac:dyDescent="0.3">
      <c r="A81" s="3">
        <v>0.79</v>
      </c>
      <c r="B81">
        <f>_xlfn.CEILING.MATH(((_xlfn.NORM.INV(0.6,0,1)+1.96)^2)/(Sheet1!U81^2))</f>
        <v>1</v>
      </c>
      <c r="C81">
        <f>_xlfn.CEILING.MATH(((_xlfn.NORM.INV(0.6,0,1)+1.96)^2)/(Sheet1!V81^2))</f>
        <v>1</v>
      </c>
      <c r="D81">
        <f>_xlfn.CEILING.MATH(((_xlfn.NORM.INV(0.6,0,1)+1.96)^2)/(Sheet1!W81^2))</f>
        <v>1</v>
      </c>
      <c r="E81">
        <f>_xlfn.CEILING.MATH(((_xlfn.NORM.INV(0.6,0,1)+1.96)^2)/(Sheet1!X81^2))</f>
        <v>1</v>
      </c>
      <c r="F81">
        <f>_xlfn.CEILING.MATH(((_xlfn.NORM.INV(0.6,0,1)+1.96)^2)/(Sheet1!Y81^2))</f>
        <v>1</v>
      </c>
      <c r="G81">
        <f>_xlfn.CEILING.MATH(((_xlfn.NORM.INV(0.6,0,1)+1.96)^2)/(Sheet1!Z81^2))</f>
        <v>1</v>
      </c>
      <c r="H81">
        <f>_xlfn.CEILING.MATH(((_xlfn.NORM.INV(0.6,0,1)+1.96)^2)/(Sheet1!AA81^2))</f>
        <v>1</v>
      </c>
      <c r="I81">
        <f>_xlfn.CEILING.MATH(((_xlfn.NORM.INV(0.6,0,1)+1.96)^2)/(Sheet1!AB81^2))</f>
        <v>1</v>
      </c>
      <c r="J81">
        <f>_xlfn.CEILING.MATH(((_xlfn.NORM.INV(0.6,0,1)+1.96)^2)/(Sheet1!AC81^2))</f>
        <v>1</v>
      </c>
      <c r="K81">
        <f>_xlfn.CEILING.MATH(((_xlfn.NORM.INV(0.6,0,1)+1.96)^2)/(Sheet1!AD81^2))</f>
        <v>1</v>
      </c>
      <c r="L81">
        <f>_xlfn.CEILING.MATH(((_xlfn.NORM.INV(0.6,0,1)+1.96)^2)/(Sheet1!AE81^2))</f>
        <v>1</v>
      </c>
      <c r="M81">
        <f>_xlfn.CEILING.MATH(((_xlfn.NORM.INV(0.6,0,1)+1.96)^2)/(Sheet1!AF81^2))</f>
        <v>1</v>
      </c>
      <c r="N81">
        <f>_xlfn.CEILING.MATH(((_xlfn.NORM.INV(0.6,0,1)+1.96)^2)/(Sheet1!AG81^2))</f>
        <v>1</v>
      </c>
      <c r="O81">
        <f>_xlfn.CEILING.MATH(((_xlfn.NORM.INV(0.6,0,1)+1.96)^2)/(Sheet1!AH81^2))</f>
        <v>1</v>
      </c>
      <c r="P81">
        <f>_xlfn.CEILING.MATH(((_xlfn.NORM.INV(0.6,0,1)+1.96)^2)/(Sheet1!AI81^2))</f>
        <v>1</v>
      </c>
      <c r="Q81">
        <f>_xlfn.CEILING.MATH(((_xlfn.NORM.INV(0.6,0,1)+1.96)^2)/(Sheet1!AJ81^2))</f>
        <v>1</v>
      </c>
      <c r="R81">
        <f>_xlfn.CEILING.MATH(((_xlfn.NORM.INV(0.6,0,1)+1.96)^2)/(Sheet1!AK81^2))</f>
        <v>1</v>
      </c>
    </row>
    <row r="82" spans="1:18" x14ac:dyDescent="0.3">
      <c r="A82" s="3">
        <v>0.8</v>
      </c>
      <c r="B82">
        <f>_xlfn.CEILING.MATH(((_xlfn.NORM.INV(0.6,0,1)+1.96)^2)/(Sheet1!U82^2))</f>
        <v>1</v>
      </c>
      <c r="C82">
        <f>_xlfn.CEILING.MATH(((_xlfn.NORM.INV(0.6,0,1)+1.96)^2)/(Sheet1!V82^2))</f>
        <v>1</v>
      </c>
      <c r="D82">
        <f>_xlfn.CEILING.MATH(((_xlfn.NORM.INV(0.6,0,1)+1.96)^2)/(Sheet1!W82^2))</f>
        <v>1</v>
      </c>
      <c r="E82">
        <f>_xlfn.CEILING.MATH(((_xlfn.NORM.INV(0.6,0,1)+1.96)^2)/(Sheet1!X82^2))</f>
        <v>1</v>
      </c>
      <c r="F82">
        <f>_xlfn.CEILING.MATH(((_xlfn.NORM.INV(0.6,0,1)+1.96)^2)/(Sheet1!Y82^2))</f>
        <v>1</v>
      </c>
      <c r="G82">
        <f>_xlfn.CEILING.MATH(((_xlfn.NORM.INV(0.6,0,1)+1.96)^2)/(Sheet1!Z82^2))</f>
        <v>1</v>
      </c>
      <c r="H82">
        <f>_xlfn.CEILING.MATH(((_xlfn.NORM.INV(0.6,0,1)+1.96)^2)/(Sheet1!AA82^2))</f>
        <v>1</v>
      </c>
      <c r="I82">
        <f>_xlfn.CEILING.MATH(((_xlfn.NORM.INV(0.6,0,1)+1.96)^2)/(Sheet1!AB82^2))</f>
        <v>1</v>
      </c>
      <c r="J82">
        <f>_xlfn.CEILING.MATH(((_xlfn.NORM.INV(0.6,0,1)+1.96)^2)/(Sheet1!AC82^2))</f>
        <v>1</v>
      </c>
      <c r="K82">
        <f>_xlfn.CEILING.MATH(((_xlfn.NORM.INV(0.6,0,1)+1.96)^2)/(Sheet1!AD82^2))</f>
        <v>1</v>
      </c>
      <c r="L82">
        <f>_xlfn.CEILING.MATH(((_xlfn.NORM.INV(0.6,0,1)+1.96)^2)/(Sheet1!AE82^2))</f>
        <v>1</v>
      </c>
      <c r="M82">
        <f>_xlfn.CEILING.MATH(((_xlfn.NORM.INV(0.6,0,1)+1.96)^2)/(Sheet1!AF82^2))</f>
        <v>1</v>
      </c>
      <c r="N82">
        <f>_xlfn.CEILING.MATH(((_xlfn.NORM.INV(0.6,0,1)+1.96)^2)/(Sheet1!AG82^2))</f>
        <v>1</v>
      </c>
      <c r="O82">
        <f>_xlfn.CEILING.MATH(((_xlfn.NORM.INV(0.6,0,1)+1.96)^2)/(Sheet1!AH82^2))</f>
        <v>1</v>
      </c>
      <c r="P82">
        <f>_xlfn.CEILING.MATH(((_xlfn.NORM.INV(0.6,0,1)+1.96)^2)/(Sheet1!AI82^2))</f>
        <v>1</v>
      </c>
      <c r="Q82">
        <f>_xlfn.CEILING.MATH(((_xlfn.NORM.INV(0.6,0,1)+1.96)^2)/(Sheet1!AJ82^2))</f>
        <v>1</v>
      </c>
      <c r="R82">
        <f>_xlfn.CEILING.MATH(((_xlfn.NORM.INV(0.6,0,1)+1.96)^2)/(Sheet1!AK82^2))</f>
        <v>1</v>
      </c>
    </row>
    <row r="83" spans="1:18" x14ac:dyDescent="0.3">
      <c r="A83" s="3">
        <v>0.81</v>
      </c>
      <c r="B83">
        <f>_xlfn.CEILING.MATH(((_xlfn.NORM.INV(0.6,0,1)+1.96)^2)/(Sheet1!U83^2))</f>
        <v>1</v>
      </c>
      <c r="C83">
        <f>_xlfn.CEILING.MATH(((_xlfn.NORM.INV(0.6,0,1)+1.96)^2)/(Sheet1!V83^2))</f>
        <v>1</v>
      </c>
      <c r="D83">
        <f>_xlfn.CEILING.MATH(((_xlfn.NORM.INV(0.6,0,1)+1.96)^2)/(Sheet1!W83^2))</f>
        <v>1</v>
      </c>
      <c r="E83">
        <f>_xlfn.CEILING.MATH(((_xlfn.NORM.INV(0.6,0,1)+1.96)^2)/(Sheet1!X83^2))</f>
        <v>1</v>
      </c>
      <c r="F83">
        <f>_xlfn.CEILING.MATH(((_xlfn.NORM.INV(0.6,0,1)+1.96)^2)/(Sheet1!Y83^2))</f>
        <v>1</v>
      </c>
      <c r="G83">
        <f>_xlfn.CEILING.MATH(((_xlfn.NORM.INV(0.6,0,1)+1.96)^2)/(Sheet1!Z83^2))</f>
        <v>1</v>
      </c>
      <c r="H83">
        <f>_xlfn.CEILING.MATH(((_xlfn.NORM.INV(0.6,0,1)+1.96)^2)/(Sheet1!AA83^2))</f>
        <v>1</v>
      </c>
      <c r="I83">
        <f>_xlfn.CEILING.MATH(((_xlfn.NORM.INV(0.6,0,1)+1.96)^2)/(Sheet1!AB83^2))</f>
        <v>1</v>
      </c>
      <c r="J83">
        <f>_xlfn.CEILING.MATH(((_xlfn.NORM.INV(0.6,0,1)+1.96)^2)/(Sheet1!AC83^2))</f>
        <v>1</v>
      </c>
      <c r="K83">
        <f>_xlfn.CEILING.MATH(((_xlfn.NORM.INV(0.6,0,1)+1.96)^2)/(Sheet1!AD83^2))</f>
        <v>1</v>
      </c>
      <c r="L83">
        <f>_xlfn.CEILING.MATH(((_xlfn.NORM.INV(0.6,0,1)+1.96)^2)/(Sheet1!AE83^2))</f>
        <v>1</v>
      </c>
      <c r="M83">
        <f>_xlfn.CEILING.MATH(((_xlfn.NORM.INV(0.6,0,1)+1.96)^2)/(Sheet1!AF83^2))</f>
        <v>1</v>
      </c>
      <c r="N83">
        <f>_xlfn.CEILING.MATH(((_xlfn.NORM.INV(0.6,0,1)+1.96)^2)/(Sheet1!AG83^2))</f>
        <v>1</v>
      </c>
      <c r="O83">
        <f>_xlfn.CEILING.MATH(((_xlfn.NORM.INV(0.6,0,1)+1.96)^2)/(Sheet1!AH83^2))</f>
        <v>1</v>
      </c>
      <c r="P83">
        <f>_xlfn.CEILING.MATH(((_xlfn.NORM.INV(0.6,0,1)+1.96)^2)/(Sheet1!AI83^2))</f>
        <v>1</v>
      </c>
      <c r="Q83">
        <f>_xlfn.CEILING.MATH(((_xlfn.NORM.INV(0.6,0,1)+1.96)^2)/(Sheet1!AJ83^2))</f>
        <v>1</v>
      </c>
      <c r="R83">
        <f>_xlfn.CEILING.MATH(((_xlfn.NORM.INV(0.6,0,1)+1.96)^2)/(Sheet1!AK83^2))</f>
        <v>1</v>
      </c>
    </row>
    <row r="84" spans="1:18" x14ac:dyDescent="0.3">
      <c r="A84" s="3">
        <v>0.82</v>
      </c>
      <c r="B84">
        <f>_xlfn.CEILING.MATH(((_xlfn.NORM.INV(0.6,0,1)+1.96)^2)/(Sheet1!U84^2))</f>
        <v>1</v>
      </c>
      <c r="C84">
        <f>_xlfn.CEILING.MATH(((_xlfn.NORM.INV(0.6,0,1)+1.96)^2)/(Sheet1!V84^2))</f>
        <v>1</v>
      </c>
      <c r="D84">
        <f>_xlfn.CEILING.MATH(((_xlfn.NORM.INV(0.6,0,1)+1.96)^2)/(Sheet1!W84^2))</f>
        <v>1</v>
      </c>
      <c r="E84">
        <f>_xlfn.CEILING.MATH(((_xlfn.NORM.INV(0.6,0,1)+1.96)^2)/(Sheet1!X84^2))</f>
        <v>1</v>
      </c>
      <c r="F84">
        <f>_xlfn.CEILING.MATH(((_xlfn.NORM.INV(0.6,0,1)+1.96)^2)/(Sheet1!Y84^2))</f>
        <v>1</v>
      </c>
      <c r="G84">
        <f>_xlfn.CEILING.MATH(((_xlfn.NORM.INV(0.6,0,1)+1.96)^2)/(Sheet1!Z84^2))</f>
        <v>1</v>
      </c>
      <c r="H84">
        <f>_xlfn.CEILING.MATH(((_xlfn.NORM.INV(0.6,0,1)+1.96)^2)/(Sheet1!AA84^2))</f>
        <v>1</v>
      </c>
      <c r="I84">
        <f>_xlfn.CEILING.MATH(((_xlfn.NORM.INV(0.6,0,1)+1.96)^2)/(Sheet1!AB84^2))</f>
        <v>1</v>
      </c>
      <c r="J84">
        <f>_xlfn.CEILING.MATH(((_xlfn.NORM.INV(0.6,0,1)+1.96)^2)/(Sheet1!AC84^2))</f>
        <v>1</v>
      </c>
      <c r="K84">
        <f>_xlfn.CEILING.MATH(((_xlfn.NORM.INV(0.6,0,1)+1.96)^2)/(Sheet1!AD84^2))</f>
        <v>1</v>
      </c>
      <c r="L84">
        <f>_xlfn.CEILING.MATH(((_xlfn.NORM.INV(0.6,0,1)+1.96)^2)/(Sheet1!AE84^2))</f>
        <v>1</v>
      </c>
      <c r="M84">
        <f>_xlfn.CEILING.MATH(((_xlfn.NORM.INV(0.6,0,1)+1.96)^2)/(Sheet1!AF84^2))</f>
        <v>1</v>
      </c>
      <c r="N84">
        <f>_xlfn.CEILING.MATH(((_xlfn.NORM.INV(0.6,0,1)+1.96)^2)/(Sheet1!AG84^2))</f>
        <v>1</v>
      </c>
      <c r="O84">
        <f>_xlfn.CEILING.MATH(((_xlfn.NORM.INV(0.6,0,1)+1.96)^2)/(Sheet1!AH84^2))</f>
        <v>1</v>
      </c>
      <c r="P84">
        <f>_xlfn.CEILING.MATH(((_xlfn.NORM.INV(0.6,0,1)+1.96)^2)/(Sheet1!AI84^2))</f>
        <v>1</v>
      </c>
      <c r="Q84">
        <f>_xlfn.CEILING.MATH(((_xlfn.NORM.INV(0.6,0,1)+1.96)^2)/(Sheet1!AJ84^2))</f>
        <v>1</v>
      </c>
      <c r="R84">
        <f>_xlfn.CEILING.MATH(((_xlfn.NORM.INV(0.6,0,1)+1.96)^2)/(Sheet1!AK84^2))</f>
        <v>1</v>
      </c>
    </row>
    <row r="85" spans="1:18" x14ac:dyDescent="0.3">
      <c r="A85" s="3">
        <v>0.83</v>
      </c>
      <c r="B85">
        <f>_xlfn.CEILING.MATH(((_xlfn.NORM.INV(0.6,0,1)+1.96)^2)/(Sheet1!U85^2))</f>
        <v>1</v>
      </c>
      <c r="C85">
        <f>_xlfn.CEILING.MATH(((_xlfn.NORM.INV(0.6,0,1)+1.96)^2)/(Sheet1!V85^2))</f>
        <v>1</v>
      </c>
      <c r="D85">
        <f>_xlfn.CEILING.MATH(((_xlfn.NORM.INV(0.6,0,1)+1.96)^2)/(Sheet1!W85^2))</f>
        <v>1</v>
      </c>
      <c r="E85">
        <f>_xlfn.CEILING.MATH(((_xlfn.NORM.INV(0.6,0,1)+1.96)^2)/(Sheet1!X85^2))</f>
        <v>1</v>
      </c>
      <c r="F85">
        <f>_xlfn.CEILING.MATH(((_xlfn.NORM.INV(0.6,0,1)+1.96)^2)/(Sheet1!Y85^2))</f>
        <v>1</v>
      </c>
      <c r="G85">
        <f>_xlfn.CEILING.MATH(((_xlfn.NORM.INV(0.6,0,1)+1.96)^2)/(Sheet1!Z85^2))</f>
        <v>1</v>
      </c>
      <c r="H85">
        <f>_xlfn.CEILING.MATH(((_xlfn.NORM.INV(0.6,0,1)+1.96)^2)/(Sheet1!AA85^2))</f>
        <v>1</v>
      </c>
      <c r="I85">
        <f>_xlfn.CEILING.MATH(((_xlfn.NORM.INV(0.6,0,1)+1.96)^2)/(Sheet1!AB85^2))</f>
        <v>1</v>
      </c>
      <c r="J85">
        <f>_xlfn.CEILING.MATH(((_xlfn.NORM.INV(0.6,0,1)+1.96)^2)/(Sheet1!AC85^2))</f>
        <v>1</v>
      </c>
      <c r="K85">
        <f>_xlfn.CEILING.MATH(((_xlfn.NORM.INV(0.6,0,1)+1.96)^2)/(Sheet1!AD85^2))</f>
        <v>1</v>
      </c>
      <c r="L85">
        <f>_xlfn.CEILING.MATH(((_xlfn.NORM.INV(0.6,0,1)+1.96)^2)/(Sheet1!AE85^2))</f>
        <v>1</v>
      </c>
      <c r="M85">
        <f>_xlfn.CEILING.MATH(((_xlfn.NORM.INV(0.6,0,1)+1.96)^2)/(Sheet1!AF85^2))</f>
        <v>1</v>
      </c>
      <c r="N85">
        <f>_xlfn.CEILING.MATH(((_xlfn.NORM.INV(0.6,0,1)+1.96)^2)/(Sheet1!AG85^2))</f>
        <v>1</v>
      </c>
      <c r="O85">
        <f>_xlfn.CEILING.MATH(((_xlfn.NORM.INV(0.6,0,1)+1.96)^2)/(Sheet1!AH85^2))</f>
        <v>1</v>
      </c>
      <c r="P85">
        <f>_xlfn.CEILING.MATH(((_xlfn.NORM.INV(0.6,0,1)+1.96)^2)/(Sheet1!AI85^2))</f>
        <v>1</v>
      </c>
      <c r="Q85">
        <f>_xlfn.CEILING.MATH(((_xlfn.NORM.INV(0.6,0,1)+1.96)^2)/(Sheet1!AJ85^2))</f>
        <v>1</v>
      </c>
      <c r="R85">
        <f>_xlfn.CEILING.MATH(((_xlfn.NORM.INV(0.6,0,1)+1.96)^2)/(Sheet1!AK85^2))</f>
        <v>1</v>
      </c>
    </row>
    <row r="86" spans="1:18" x14ac:dyDescent="0.3">
      <c r="A86" s="3">
        <v>0.84</v>
      </c>
      <c r="B86">
        <f>_xlfn.CEILING.MATH(((_xlfn.NORM.INV(0.6,0,1)+1.96)^2)/(Sheet1!U86^2))</f>
        <v>1</v>
      </c>
      <c r="C86">
        <f>_xlfn.CEILING.MATH(((_xlfn.NORM.INV(0.6,0,1)+1.96)^2)/(Sheet1!V86^2))</f>
        <v>1</v>
      </c>
      <c r="D86">
        <f>_xlfn.CEILING.MATH(((_xlfn.NORM.INV(0.6,0,1)+1.96)^2)/(Sheet1!W86^2))</f>
        <v>1</v>
      </c>
      <c r="E86">
        <f>_xlfn.CEILING.MATH(((_xlfn.NORM.INV(0.6,0,1)+1.96)^2)/(Sheet1!X86^2))</f>
        <v>1</v>
      </c>
      <c r="F86">
        <f>_xlfn.CEILING.MATH(((_xlfn.NORM.INV(0.6,0,1)+1.96)^2)/(Sheet1!Y86^2))</f>
        <v>1</v>
      </c>
      <c r="G86">
        <f>_xlfn.CEILING.MATH(((_xlfn.NORM.INV(0.6,0,1)+1.96)^2)/(Sheet1!Z86^2))</f>
        <v>1</v>
      </c>
      <c r="H86">
        <f>_xlfn.CEILING.MATH(((_xlfn.NORM.INV(0.6,0,1)+1.96)^2)/(Sheet1!AA86^2))</f>
        <v>1</v>
      </c>
      <c r="I86">
        <f>_xlfn.CEILING.MATH(((_xlfn.NORM.INV(0.6,0,1)+1.96)^2)/(Sheet1!AB86^2))</f>
        <v>1</v>
      </c>
      <c r="J86">
        <f>_xlfn.CEILING.MATH(((_xlfn.NORM.INV(0.6,0,1)+1.96)^2)/(Sheet1!AC86^2))</f>
        <v>1</v>
      </c>
      <c r="K86">
        <f>_xlfn.CEILING.MATH(((_xlfn.NORM.INV(0.6,0,1)+1.96)^2)/(Sheet1!AD86^2))</f>
        <v>1</v>
      </c>
      <c r="L86">
        <f>_xlfn.CEILING.MATH(((_xlfn.NORM.INV(0.6,0,1)+1.96)^2)/(Sheet1!AE86^2))</f>
        <v>1</v>
      </c>
      <c r="M86">
        <f>_xlfn.CEILING.MATH(((_xlfn.NORM.INV(0.6,0,1)+1.96)^2)/(Sheet1!AF86^2))</f>
        <v>1</v>
      </c>
      <c r="N86">
        <f>_xlfn.CEILING.MATH(((_xlfn.NORM.INV(0.6,0,1)+1.96)^2)/(Sheet1!AG86^2))</f>
        <v>1</v>
      </c>
      <c r="O86">
        <f>_xlfn.CEILING.MATH(((_xlfn.NORM.INV(0.6,0,1)+1.96)^2)/(Sheet1!AH86^2))</f>
        <v>1</v>
      </c>
      <c r="P86">
        <f>_xlfn.CEILING.MATH(((_xlfn.NORM.INV(0.6,0,1)+1.96)^2)/(Sheet1!AI86^2))</f>
        <v>1</v>
      </c>
      <c r="Q86">
        <f>_xlfn.CEILING.MATH(((_xlfn.NORM.INV(0.6,0,1)+1.96)^2)/(Sheet1!AJ86^2))</f>
        <v>1</v>
      </c>
      <c r="R86">
        <f>_xlfn.CEILING.MATH(((_xlfn.NORM.INV(0.6,0,1)+1.96)^2)/(Sheet1!AK86^2))</f>
        <v>1</v>
      </c>
    </row>
    <row r="87" spans="1:18" x14ac:dyDescent="0.3">
      <c r="A87" s="3">
        <v>0.85</v>
      </c>
      <c r="B87">
        <f>_xlfn.CEILING.MATH(((_xlfn.NORM.INV(0.6,0,1)+1.96)^2)/(Sheet1!U87^2))</f>
        <v>1</v>
      </c>
      <c r="C87">
        <f>_xlfn.CEILING.MATH(((_xlfn.NORM.INV(0.6,0,1)+1.96)^2)/(Sheet1!V87^2))</f>
        <v>1</v>
      </c>
      <c r="D87">
        <f>_xlfn.CEILING.MATH(((_xlfn.NORM.INV(0.6,0,1)+1.96)^2)/(Sheet1!W87^2))</f>
        <v>1</v>
      </c>
      <c r="E87">
        <f>_xlfn.CEILING.MATH(((_xlfn.NORM.INV(0.6,0,1)+1.96)^2)/(Sheet1!X87^2))</f>
        <v>1</v>
      </c>
      <c r="F87">
        <f>_xlfn.CEILING.MATH(((_xlfn.NORM.INV(0.6,0,1)+1.96)^2)/(Sheet1!Y87^2))</f>
        <v>1</v>
      </c>
      <c r="G87">
        <f>_xlfn.CEILING.MATH(((_xlfn.NORM.INV(0.6,0,1)+1.96)^2)/(Sheet1!Z87^2))</f>
        <v>1</v>
      </c>
      <c r="H87">
        <f>_xlfn.CEILING.MATH(((_xlfn.NORM.INV(0.6,0,1)+1.96)^2)/(Sheet1!AA87^2))</f>
        <v>1</v>
      </c>
      <c r="I87">
        <f>_xlfn.CEILING.MATH(((_xlfn.NORM.INV(0.6,0,1)+1.96)^2)/(Sheet1!AB87^2))</f>
        <v>1</v>
      </c>
      <c r="J87">
        <f>_xlfn.CEILING.MATH(((_xlfn.NORM.INV(0.6,0,1)+1.96)^2)/(Sheet1!AC87^2))</f>
        <v>1</v>
      </c>
      <c r="K87">
        <f>_xlfn.CEILING.MATH(((_xlfn.NORM.INV(0.6,0,1)+1.96)^2)/(Sheet1!AD87^2))</f>
        <v>1</v>
      </c>
      <c r="L87">
        <f>_xlfn.CEILING.MATH(((_xlfn.NORM.INV(0.6,0,1)+1.96)^2)/(Sheet1!AE87^2))</f>
        <v>1</v>
      </c>
      <c r="M87">
        <f>_xlfn.CEILING.MATH(((_xlfn.NORM.INV(0.6,0,1)+1.96)^2)/(Sheet1!AF87^2))</f>
        <v>1</v>
      </c>
      <c r="N87">
        <f>_xlfn.CEILING.MATH(((_xlfn.NORM.INV(0.6,0,1)+1.96)^2)/(Sheet1!AG87^2))</f>
        <v>1</v>
      </c>
      <c r="O87">
        <f>_xlfn.CEILING.MATH(((_xlfn.NORM.INV(0.6,0,1)+1.96)^2)/(Sheet1!AH87^2))</f>
        <v>1</v>
      </c>
      <c r="P87">
        <f>_xlfn.CEILING.MATH(((_xlfn.NORM.INV(0.6,0,1)+1.96)^2)/(Sheet1!AI87^2))</f>
        <v>1</v>
      </c>
      <c r="Q87">
        <f>_xlfn.CEILING.MATH(((_xlfn.NORM.INV(0.6,0,1)+1.96)^2)/(Sheet1!AJ87^2))</f>
        <v>1</v>
      </c>
      <c r="R87">
        <f>_xlfn.CEILING.MATH(((_xlfn.NORM.INV(0.6,0,1)+1.96)^2)/(Sheet1!AK87^2))</f>
        <v>1</v>
      </c>
    </row>
    <row r="88" spans="1:18" x14ac:dyDescent="0.3">
      <c r="A88" s="3">
        <v>0.86</v>
      </c>
      <c r="B88">
        <f>_xlfn.CEILING.MATH(((_xlfn.NORM.INV(0.6,0,1)+1.96)^2)/(Sheet1!U88^2))</f>
        <v>1</v>
      </c>
      <c r="C88">
        <f>_xlfn.CEILING.MATH(((_xlfn.NORM.INV(0.6,0,1)+1.96)^2)/(Sheet1!V88^2))</f>
        <v>1</v>
      </c>
      <c r="D88">
        <f>_xlfn.CEILING.MATH(((_xlfn.NORM.INV(0.6,0,1)+1.96)^2)/(Sheet1!W88^2))</f>
        <v>1</v>
      </c>
      <c r="E88">
        <f>_xlfn.CEILING.MATH(((_xlfn.NORM.INV(0.6,0,1)+1.96)^2)/(Sheet1!X88^2))</f>
        <v>1</v>
      </c>
      <c r="F88">
        <f>_xlfn.CEILING.MATH(((_xlfn.NORM.INV(0.6,0,1)+1.96)^2)/(Sheet1!Y88^2))</f>
        <v>1</v>
      </c>
      <c r="G88">
        <f>_xlfn.CEILING.MATH(((_xlfn.NORM.INV(0.6,0,1)+1.96)^2)/(Sheet1!Z88^2))</f>
        <v>1</v>
      </c>
      <c r="H88">
        <f>_xlfn.CEILING.MATH(((_xlfn.NORM.INV(0.6,0,1)+1.96)^2)/(Sheet1!AA88^2))</f>
        <v>1</v>
      </c>
      <c r="I88">
        <f>_xlfn.CEILING.MATH(((_xlfn.NORM.INV(0.6,0,1)+1.96)^2)/(Sheet1!AB88^2))</f>
        <v>1</v>
      </c>
      <c r="J88">
        <f>_xlfn.CEILING.MATH(((_xlfn.NORM.INV(0.6,0,1)+1.96)^2)/(Sheet1!AC88^2))</f>
        <v>1</v>
      </c>
      <c r="K88">
        <f>_xlfn.CEILING.MATH(((_xlfn.NORM.INV(0.6,0,1)+1.96)^2)/(Sheet1!AD88^2))</f>
        <v>1</v>
      </c>
      <c r="L88">
        <f>_xlfn.CEILING.MATH(((_xlfn.NORM.INV(0.6,0,1)+1.96)^2)/(Sheet1!AE88^2))</f>
        <v>1</v>
      </c>
      <c r="M88">
        <f>_xlfn.CEILING.MATH(((_xlfn.NORM.INV(0.6,0,1)+1.96)^2)/(Sheet1!AF88^2))</f>
        <v>1</v>
      </c>
      <c r="N88">
        <f>_xlfn.CEILING.MATH(((_xlfn.NORM.INV(0.6,0,1)+1.96)^2)/(Sheet1!AG88^2))</f>
        <v>1</v>
      </c>
      <c r="O88">
        <f>_xlfn.CEILING.MATH(((_xlfn.NORM.INV(0.6,0,1)+1.96)^2)/(Sheet1!AH88^2))</f>
        <v>1</v>
      </c>
      <c r="P88">
        <f>_xlfn.CEILING.MATH(((_xlfn.NORM.INV(0.6,0,1)+1.96)^2)/(Sheet1!AI88^2))</f>
        <v>1</v>
      </c>
      <c r="Q88">
        <f>_xlfn.CEILING.MATH(((_xlfn.NORM.INV(0.6,0,1)+1.96)^2)/(Sheet1!AJ88^2))</f>
        <v>1</v>
      </c>
      <c r="R88">
        <f>_xlfn.CEILING.MATH(((_xlfn.NORM.INV(0.6,0,1)+1.96)^2)/(Sheet1!AK88^2))</f>
        <v>1</v>
      </c>
    </row>
    <row r="89" spans="1:18" x14ac:dyDescent="0.3">
      <c r="A89" s="3">
        <v>0.87</v>
      </c>
      <c r="B89">
        <f>_xlfn.CEILING.MATH(((_xlfn.NORM.INV(0.6,0,1)+1.96)^2)/(Sheet1!U89^2))</f>
        <v>1</v>
      </c>
      <c r="C89">
        <f>_xlfn.CEILING.MATH(((_xlfn.NORM.INV(0.6,0,1)+1.96)^2)/(Sheet1!V89^2))</f>
        <v>1</v>
      </c>
      <c r="D89">
        <f>_xlfn.CEILING.MATH(((_xlfn.NORM.INV(0.6,0,1)+1.96)^2)/(Sheet1!W89^2))</f>
        <v>1</v>
      </c>
      <c r="E89">
        <f>_xlfn.CEILING.MATH(((_xlfn.NORM.INV(0.6,0,1)+1.96)^2)/(Sheet1!X89^2))</f>
        <v>1</v>
      </c>
      <c r="F89">
        <f>_xlfn.CEILING.MATH(((_xlfn.NORM.INV(0.6,0,1)+1.96)^2)/(Sheet1!Y89^2))</f>
        <v>1</v>
      </c>
      <c r="G89">
        <f>_xlfn.CEILING.MATH(((_xlfn.NORM.INV(0.6,0,1)+1.96)^2)/(Sheet1!Z89^2))</f>
        <v>1</v>
      </c>
      <c r="H89">
        <f>_xlfn.CEILING.MATH(((_xlfn.NORM.INV(0.6,0,1)+1.96)^2)/(Sheet1!AA89^2))</f>
        <v>1</v>
      </c>
      <c r="I89">
        <f>_xlfn.CEILING.MATH(((_xlfn.NORM.INV(0.6,0,1)+1.96)^2)/(Sheet1!AB89^2))</f>
        <v>1</v>
      </c>
      <c r="J89">
        <f>_xlfn.CEILING.MATH(((_xlfn.NORM.INV(0.6,0,1)+1.96)^2)/(Sheet1!AC89^2))</f>
        <v>1</v>
      </c>
      <c r="K89">
        <f>_xlfn.CEILING.MATH(((_xlfn.NORM.INV(0.6,0,1)+1.96)^2)/(Sheet1!AD89^2))</f>
        <v>1</v>
      </c>
      <c r="L89">
        <f>_xlfn.CEILING.MATH(((_xlfn.NORM.INV(0.6,0,1)+1.96)^2)/(Sheet1!AE89^2))</f>
        <v>1</v>
      </c>
      <c r="M89">
        <f>_xlfn.CEILING.MATH(((_xlfn.NORM.INV(0.6,0,1)+1.96)^2)/(Sheet1!AF89^2))</f>
        <v>1</v>
      </c>
      <c r="N89">
        <f>_xlfn.CEILING.MATH(((_xlfn.NORM.INV(0.6,0,1)+1.96)^2)/(Sheet1!AG89^2))</f>
        <v>1</v>
      </c>
      <c r="O89">
        <f>_xlfn.CEILING.MATH(((_xlfn.NORM.INV(0.6,0,1)+1.96)^2)/(Sheet1!AH89^2))</f>
        <v>1</v>
      </c>
      <c r="P89">
        <f>_xlfn.CEILING.MATH(((_xlfn.NORM.INV(0.6,0,1)+1.96)^2)/(Sheet1!AI89^2))</f>
        <v>1</v>
      </c>
      <c r="Q89">
        <f>_xlfn.CEILING.MATH(((_xlfn.NORM.INV(0.6,0,1)+1.96)^2)/(Sheet1!AJ89^2))</f>
        <v>1</v>
      </c>
      <c r="R89">
        <f>_xlfn.CEILING.MATH(((_xlfn.NORM.INV(0.6,0,1)+1.96)^2)/(Sheet1!AK89^2))</f>
        <v>1</v>
      </c>
    </row>
    <row r="90" spans="1:18" x14ac:dyDescent="0.3">
      <c r="A90" s="3">
        <v>0.88</v>
      </c>
      <c r="B90">
        <f>_xlfn.CEILING.MATH(((_xlfn.NORM.INV(0.6,0,1)+1.96)^2)/(Sheet1!U90^2))</f>
        <v>1</v>
      </c>
      <c r="C90">
        <f>_xlfn.CEILING.MATH(((_xlfn.NORM.INV(0.6,0,1)+1.96)^2)/(Sheet1!V90^2))</f>
        <v>1</v>
      </c>
      <c r="D90">
        <f>_xlfn.CEILING.MATH(((_xlfn.NORM.INV(0.6,0,1)+1.96)^2)/(Sheet1!W90^2))</f>
        <v>1</v>
      </c>
      <c r="E90">
        <f>_xlfn.CEILING.MATH(((_xlfn.NORM.INV(0.6,0,1)+1.96)^2)/(Sheet1!X90^2))</f>
        <v>1</v>
      </c>
      <c r="F90">
        <f>_xlfn.CEILING.MATH(((_xlfn.NORM.INV(0.6,0,1)+1.96)^2)/(Sheet1!Y90^2))</f>
        <v>1</v>
      </c>
      <c r="G90">
        <f>_xlfn.CEILING.MATH(((_xlfn.NORM.INV(0.6,0,1)+1.96)^2)/(Sheet1!Z90^2))</f>
        <v>1</v>
      </c>
      <c r="H90">
        <f>_xlfn.CEILING.MATH(((_xlfn.NORM.INV(0.6,0,1)+1.96)^2)/(Sheet1!AA90^2))</f>
        <v>1</v>
      </c>
      <c r="I90">
        <f>_xlfn.CEILING.MATH(((_xlfn.NORM.INV(0.6,0,1)+1.96)^2)/(Sheet1!AB90^2))</f>
        <v>1</v>
      </c>
      <c r="J90">
        <f>_xlfn.CEILING.MATH(((_xlfn.NORM.INV(0.6,0,1)+1.96)^2)/(Sheet1!AC90^2))</f>
        <v>1</v>
      </c>
      <c r="K90">
        <f>_xlfn.CEILING.MATH(((_xlfn.NORM.INV(0.6,0,1)+1.96)^2)/(Sheet1!AD90^2))</f>
        <v>1</v>
      </c>
      <c r="L90">
        <f>_xlfn.CEILING.MATH(((_xlfn.NORM.INV(0.6,0,1)+1.96)^2)/(Sheet1!AE90^2))</f>
        <v>1</v>
      </c>
      <c r="M90">
        <f>_xlfn.CEILING.MATH(((_xlfn.NORM.INV(0.6,0,1)+1.96)^2)/(Sheet1!AF90^2))</f>
        <v>1</v>
      </c>
      <c r="N90">
        <f>_xlfn.CEILING.MATH(((_xlfn.NORM.INV(0.6,0,1)+1.96)^2)/(Sheet1!AG90^2))</f>
        <v>1</v>
      </c>
      <c r="O90">
        <f>_xlfn.CEILING.MATH(((_xlfn.NORM.INV(0.6,0,1)+1.96)^2)/(Sheet1!AH90^2))</f>
        <v>1</v>
      </c>
      <c r="P90">
        <f>_xlfn.CEILING.MATH(((_xlfn.NORM.INV(0.6,0,1)+1.96)^2)/(Sheet1!AI90^2))</f>
        <v>1</v>
      </c>
      <c r="Q90">
        <f>_xlfn.CEILING.MATH(((_xlfn.NORM.INV(0.6,0,1)+1.96)^2)/(Sheet1!AJ90^2))</f>
        <v>1</v>
      </c>
      <c r="R90">
        <f>_xlfn.CEILING.MATH(((_xlfn.NORM.INV(0.6,0,1)+1.96)^2)/(Sheet1!AK90^2))</f>
        <v>1</v>
      </c>
    </row>
    <row r="91" spans="1:18" x14ac:dyDescent="0.3">
      <c r="A91" s="3">
        <v>0.89</v>
      </c>
      <c r="B91">
        <f>_xlfn.CEILING.MATH(((_xlfn.NORM.INV(0.6,0,1)+1.96)^2)/(Sheet1!U91^2))</f>
        <v>1</v>
      </c>
      <c r="C91">
        <f>_xlfn.CEILING.MATH(((_xlfn.NORM.INV(0.6,0,1)+1.96)^2)/(Sheet1!V91^2))</f>
        <v>1</v>
      </c>
      <c r="D91">
        <f>_xlfn.CEILING.MATH(((_xlfn.NORM.INV(0.6,0,1)+1.96)^2)/(Sheet1!W91^2))</f>
        <v>1</v>
      </c>
      <c r="E91">
        <f>_xlfn.CEILING.MATH(((_xlfn.NORM.INV(0.6,0,1)+1.96)^2)/(Sheet1!X91^2))</f>
        <v>1</v>
      </c>
      <c r="F91">
        <f>_xlfn.CEILING.MATH(((_xlfn.NORM.INV(0.6,0,1)+1.96)^2)/(Sheet1!Y91^2))</f>
        <v>1</v>
      </c>
      <c r="G91">
        <f>_xlfn.CEILING.MATH(((_xlfn.NORM.INV(0.6,0,1)+1.96)^2)/(Sheet1!Z91^2))</f>
        <v>1</v>
      </c>
      <c r="H91">
        <f>_xlfn.CEILING.MATH(((_xlfn.NORM.INV(0.6,0,1)+1.96)^2)/(Sheet1!AA91^2))</f>
        <v>1</v>
      </c>
      <c r="I91">
        <f>_xlfn.CEILING.MATH(((_xlfn.NORM.INV(0.6,0,1)+1.96)^2)/(Sheet1!AB91^2))</f>
        <v>1</v>
      </c>
      <c r="J91">
        <f>_xlfn.CEILING.MATH(((_xlfn.NORM.INV(0.6,0,1)+1.96)^2)/(Sheet1!AC91^2))</f>
        <v>1</v>
      </c>
      <c r="K91">
        <f>_xlfn.CEILING.MATH(((_xlfn.NORM.INV(0.6,0,1)+1.96)^2)/(Sheet1!AD91^2))</f>
        <v>1</v>
      </c>
      <c r="L91">
        <f>_xlfn.CEILING.MATH(((_xlfn.NORM.INV(0.6,0,1)+1.96)^2)/(Sheet1!AE91^2))</f>
        <v>1</v>
      </c>
      <c r="M91">
        <f>_xlfn.CEILING.MATH(((_xlfn.NORM.INV(0.6,0,1)+1.96)^2)/(Sheet1!AF91^2))</f>
        <v>1</v>
      </c>
      <c r="N91">
        <f>_xlfn.CEILING.MATH(((_xlfn.NORM.INV(0.6,0,1)+1.96)^2)/(Sheet1!AG91^2))</f>
        <v>1</v>
      </c>
      <c r="O91">
        <f>_xlfn.CEILING.MATH(((_xlfn.NORM.INV(0.6,0,1)+1.96)^2)/(Sheet1!AH91^2))</f>
        <v>1</v>
      </c>
      <c r="P91">
        <f>_xlfn.CEILING.MATH(((_xlfn.NORM.INV(0.6,0,1)+1.96)^2)/(Sheet1!AI91^2))</f>
        <v>1</v>
      </c>
      <c r="Q91">
        <f>_xlfn.CEILING.MATH(((_xlfn.NORM.INV(0.6,0,1)+1.96)^2)/(Sheet1!AJ91^2))</f>
        <v>1</v>
      </c>
      <c r="R91">
        <f>_xlfn.CEILING.MATH(((_xlfn.NORM.INV(0.6,0,1)+1.96)^2)/(Sheet1!AK91^2))</f>
        <v>1</v>
      </c>
    </row>
    <row r="92" spans="1:18" x14ac:dyDescent="0.3">
      <c r="A92" s="3">
        <v>0.9</v>
      </c>
      <c r="B92">
        <f>_xlfn.CEILING.MATH(((_xlfn.NORM.INV(0.6,0,1)+1.96)^2)/(Sheet1!U92^2))</f>
        <v>1</v>
      </c>
      <c r="C92">
        <f>_xlfn.CEILING.MATH(((_xlfn.NORM.INV(0.6,0,1)+1.96)^2)/(Sheet1!V92^2))</f>
        <v>1</v>
      </c>
      <c r="D92">
        <f>_xlfn.CEILING.MATH(((_xlfn.NORM.INV(0.6,0,1)+1.96)^2)/(Sheet1!W92^2))</f>
        <v>1</v>
      </c>
      <c r="E92">
        <f>_xlfn.CEILING.MATH(((_xlfn.NORM.INV(0.6,0,1)+1.96)^2)/(Sheet1!X92^2))</f>
        <v>1</v>
      </c>
      <c r="F92">
        <f>_xlfn.CEILING.MATH(((_xlfn.NORM.INV(0.6,0,1)+1.96)^2)/(Sheet1!Y92^2))</f>
        <v>1</v>
      </c>
      <c r="G92">
        <f>_xlfn.CEILING.MATH(((_xlfn.NORM.INV(0.6,0,1)+1.96)^2)/(Sheet1!Z92^2))</f>
        <v>1</v>
      </c>
      <c r="H92">
        <f>_xlfn.CEILING.MATH(((_xlfn.NORM.INV(0.6,0,1)+1.96)^2)/(Sheet1!AA92^2))</f>
        <v>1</v>
      </c>
      <c r="I92">
        <f>_xlfn.CEILING.MATH(((_xlfn.NORM.INV(0.6,0,1)+1.96)^2)/(Sheet1!AB92^2))</f>
        <v>1</v>
      </c>
      <c r="J92">
        <f>_xlfn.CEILING.MATH(((_xlfn.NORM.INV(0.6,0,1)+1.96)^2)/(Sheet1!AC92^2))</f>
        <v>1</v>
      </c>
      <c r="K92">
        <f>_xlfn.CEILING.MATH(((_xlfn.NORM.INV(0.6,0,1)+1.96)^2)/(Sheet1!AD92^2))</f>
        <v>1</v>
      </c>
      <c r="L92">
        <f>_xlfn.CEILING.MATH(((_xlfn.NORM.INV(0.6,0,1)+1.96)^2)/(Sheet1!AE92^2))</f>
        <v>1</v>
      </c>
      <c r="M92">
        <f>_xlfn.CEILING.MATH(((_xlfn.NORM.INV(0.6,0,1)+1.96)^2)/(Sheet1!AF92^2))</f>
        <v>1</v>
      </c>
      <c r="N92">
        <f>_xlfn.CEILING.MATH(((_xlfn.NORM.INV(0.6,0,1)+1.96)^2)/(Sheet1!AG92^2))</f>
        <v>1</v>
      </c>
      <c r="O92">
        <f>_xlfn.CEILING.MATH(((_xlfn.NORM.INV(0.6,0,1)+1.96)^2)/(Sheet1!AH92^2))</f>
        <v>1</v>
      </c>
      <c r="P92">
        <f>_xlfn.CEILING.MATH(((_xlfn.NORM.INV(0.6,0,1)+1.96)^2)/(Sheet1!AI92^2))</f>
        <v>1</v>
      </c>
      <c r="Q92">
        <f>_xlfn.CEILING.MATH(((_xlfn.NORM.INV(0.6,0,1)+1.96)^2)/(Sheet1!AJ92^2))</f>
        <v>1</v>
      </c>
      <c r="R92">
        <f>_xlfn.CEILING.MATH(((_xlfn.NORM.INV(0.6,0,1)+1.96)^2)/(Sheet1!AK92^2))</f>
        <v>1</v>
      </c>
    </row>
    <row r="93" spans="1:18" x14ac:dyDescent="0.3">
      <c r="A93" s="3">
        <v>0.91</v>
      </c>
      <c r="B93">
        <f>_xlfn.CEILING.MATH(((_xlfn.NORM.INV(0.6,0,1)+1.96)^2)/(Sheet1!U93^2))</f>
        <v>1</v>
      </c>
      <c r="C93">
        <f>_xlfn.CEILING.MATH(((_xlfn.NORM.INV(0.6,0,1)+1.96)^2)/(Sheet1!V93^2))</f>
        <v>1</v>
      </c>
      <c r="D93">
        <f>_xlfn.CEILING.MATH(((_xlfn.NORM.INV(0.6,0,1)+1.96)^2)/(Sheet1!W93^2))</f>
        <v>1</v>
      </c>
      <c r="E93">
        <f>_xlfn.CEILING.MATH(((_xlfn.NORM.INV(0.6,0,1)+1.96)^2)/(Sheet1!X93^2))</f>
        <v>1</v>
      </c>
      <c r="F93">
        <f>_xlfn.CEILING.MATH(((_xlfn.NORM.INV(0.6,0,1)+1.96)^2)/(Sheet1!Y93^2))</f>
        <v>1</v>
      </c>
      <c r="G93">
        <f>_xlfn.CEILING.MATH(((_xlfn.NORM.INV(0.6,0,1)+1.96)^2)/(Sheet1!Z93^2))</f>
        <v>1</v>
      </c>
      <c r="H93">
        <f>_xlfn.CEILING.MATH(((_xlfn.NORM.INV(0.6,0,1)+1.96)^2)/(Sheet1!AA93^2))</f>
        <v>1</v>
      </c>
      <c r="I93">
        <f>_xlfn.CEILING.MATH(((_xlfn.NORM.INV(0.6,0,1)+1.96)^2)/(Sheet1!AB93^2))</f>
        <v>1</v>
      </c>
      <c r="J93">
        <f>_xlfn.CEILING.MATH(((_xlfn.NORM.INV(0.6,0,1)+1.96)^2)/(Sheet1!AC93^2))</f>
        <v>1</v>
      </c>
      <c r="K93">
        <f>_xlfn.CEILING.MATH(((_xlfn.NORM.INV(0.6,0,1)+1.96)^2)/(Sheet1!AD93^2))</f>
        <v>1</v>
      </c>
      <c r="L93">
        <f>_xlfn.CEILING.MATH(((_xlfn.NORM.INV(0.6,0,1)+1.96)^2)/(Sheet1!AE93^2))</f>
        <v>1</v>
      </c>
      <c r="M93">
        <f>_xlfn.CEILING.MATH(((_xlfn.NORM.INV(0.6,0,1)+1.96)^2)/(Sheet1!AF93^2))</f>
        <v>1</v>
      </c>
      <c r="N93">
        <f>_xlfn.CEILING.MATH(((_xlfn.NORM.INV(0.6,0,1)+1.96)^2)/(Sheet1!AG93^2))</f>
        <v>1</v>
      </c>
      <c r="O93">
        <f>_xlfn.CEILING.MATH(((_xlfn.NORM.INV(0.6,0,1)+1.96)^2)/(Sheet1!AH93^2))</f>
        <v>1</v>
      </c>
      <c r="P93">
        <f>_xlfn.CEILING.MATH(((_xlfn.NORM.INV(0.6,0,1)+1.96)^2)/(Sheet1!AI93^2))</f>
        <v>1</v>
      </c>
      <c r="Q93">
        <f>_xlfn.CEILING.MATH(((_xlfn.NORM.INV(0.6,0,1)+1.96)^2)/(Sheet1!AJ93^2))</f>
        <v>1</v>
      </c>
      <c r="R93">
        <f>_xlfn.CEILING.MATH(((_xlfn.NORM.INV(0.6,0,1)+1.96)^2)/(Sheet1!AK93^2))</f>
        <v>1</v>
      </c>
    </row>
    <row r="94" spans="1:18" x14ac:dyDescent="0.3">
      <c r="A94" s="3">
        <v>0.92</v>
      </c>
      <c r="B94">
        <f>_xlfn.CEILING.MATH(((_xlfn.NORM.INV(0.6,0,1)+1.96)^2)/(Sheet1!U94^2))</f>
        <v>1</v>
      </c>
      <c r="C94">
        <f>_xlfn.CEILING.MATH(((_xlfn.NORM.INV(0.6,0,1)+1.96)^2)/(Sheet1!V94^2))</f>
        <v>1</v>
      </c>
      <c r="D94">
        <f>_xlfn.CEILING.MATH(((_xlfn.NORM.INV(0.6,0,1)+1.96)^2)/(Sheet1!W94^2))</f>
        <v>1</v>
      </c>
      <c r="E94">
        <f>_xlfn.CEILING.MATH(((_xlfn.NORM.INV(0.6,0,1)+1.96)^2)/(Sheet1!X94^2))</f>
        <v>1</v>
      </c>
      <c r="F94">
        <f>_xlfn.CEILING.MATH(((_xlfn.NORM.INV(0.6,0,1)+1.96)^2)/(Sheet1!Y94^2))</f>
        <v>1</v>
      </c>
      <c r="G94">
        <f>_xlfn.CEILING.MATH(((_xlfn.NORM.INV(0.6,0,1)+1.96)^2)/(Sheet1!Z94^2))</f>
        <v>1</v>
      </c>
      <c r="H94">
        <f>_xlfn.CEILING.MATH(((_xlfn.NORM.INV(0.6,0,1)+1.96)^2)/(Sheet1!AA94^2))</f>
        <v>1</v>
      </c>
      <c r="I94">
        <f>_xlfn.CEILING.MATH(((_xlfn.NORM.INV(0.6,0,1)+1.96)^2)/(Sheet1!AB94^2))</f>
        <v>1</v>
      </c>
      <c r="J94">
        <f>_xlfn.CEILING.MATH(((_xlfn.NORM.INV(0.6,0,1)+1.96)^2)/(Sheet1!AC94^2))</f>
        <v>1</v>
      </c>
      <c r="K94">
        <f>_xlfn.CEILING.MATH(((_xlfn.NORM.INV(0.6,0,1)+1.96)^2)/(Sheet1!AD94^2))</f>
        <v>1</v>
      </c>
      <c r="L94">
        <f>_xlfn.CEILING.MATH(((_xlfn.NORM.INV(0.6,0,1)+1.96)^2)/(Sheet1!AE94^2))</f>
        <v>1</v>
      </c>
      <c r="M94">
        <f>_xlfn.CEILING.MATH(((_xlfn.NORM.INV(0.6,0,1)+1.96)^2)/(Sheet1!AF94^2))</f>
        <v>1</v>
      </c>
      <c r="N94">
        <f>_xlfn.CEILING.MATH(((_xlfn.NORM.INV(0.6,0,1)+1.96)^2)/(Sheet1!AG94^2))</f>
        <v>1</v>
      </c>
      <c r="O94">
        <f>_xlfn.CEILING.MATH(((_xlfn.NORM.INV(0.6,0,1)+1.96)^2)/(Sheet1!AH94^2))</f>
        <v>1</v>
      </c>
      <c r="P94">
        <f>_xlfn.CEILING.MATH(((_xlfn.NORM.INV(0.6,0,1)+1.96)^2)/(Sheet1!AI94^2))</f>
        <v>1</v>
      </c>
      <c r="Q94">
        <f>_xlfn.CEILING.MATH(((_xlfn.NORM.INV(0.6,0,1)+1.96)^2)/(Sheet1!AJ94^2))</f>
        <v>1</v>
      </c>
      <c r="R94">
        <f>_xlfn.CEILING.MATH(((_xlfn.NORM.INV(0.6,0,1)+1.96)^2)/(Sheet1!AK94^2))</f>
        <v>1</v>
      </c>
    </row>
    <row r="95" spans="1:18" x14ac:dyDescent="0.3">
      <c r="A95" s="3">
        <v>0.93</v>
      </c>
      <c r="B95">
        <f>_xlfn.CEILING.MATH(((_xlfn.NORM.INV(0.6,0,1)+1.96)^2)/(Sheet1!U95^2))</f>
        <v>1</v>
      </c>
      <c r="C95">
        <f>_xlfn.CEILING.MATH(((_xlfn.NORM.INV(0.6,0,1)+1.96)^2)/(Sheet1!V95^2))</f>
        <v>1</v>
      </c>
      <c r="D95">
        <f>_xlfn.CEILING.MATH(((_xlfn.NORM.INV(0.6,0,1)+1.96)^2)/(Sheet1!W95^2))</f>
        <v>1</v>
      </c>
      <c r="E95">
        <f>_xlfn.CEILING.MATH(((_xlfn.NORM.INV(0.6,0,1)+1.96)^2)/(Sheet1!X95^2))</f>
        <v>1</v>
      </c>
      <c r="F95">
        <f>_xlfn.CEILING.MATH(((_xlfn.NORM.INV(0.6,0,1)+1.96)^2)/(Sheet1!Y95^2))</f>
        <v>1</v>
      </c>
      <c r="G95">
        <f>_xlfn.CEILING.MATH(((_xlfn.NORM.INV(0.6,0,1)+1.96)^2)/(Sheet1!Z95^2))</f>
        <v>1</v>
      </c>
      <c r="H95">
        <f>_xlfn.CEILING.MATH(((_xlfn.NORM.INV(0.6,0,1)+1.96)^2)/(Sheet1!AA95^2))</f>
        <v>1</v>
      </c>
      <c r="I95">
        <f>_xlfn.CEILING.MATH(((_xlfn.NORM.INV(0.6,0,1)+1.96)^2)/(Sheet1!AB95^2))</f>
        <v>1</v>
      </c>
      <c r="J95">
        <f>_xlfn.CEILING.MATH(((_xlfn.NORM.INV(0.6,0,1)+1.96)^2)/(Sheet1!AC95^2))</f>
        <v>1</v>
      </c>
      <c r="K95">
        <f>_xlfn.CEILING.MATH(((_xlfn.NORM.INV(0.6,0,1)+1.96)^2)/(Sheet1!AD95^2))</f>
        <v>1</v>
      </c>
      <c r="L95">
        <f>_xlfn.CEILING.MATH(((_xlfn.NORM.INV(0.6,0,1)+1.96)^2)/(Sheet1!AE95^2))</f>
        <v>1</v>
      </c>
      <c r="M95">
        <f>_xlfn.CEILING.MATH(((_xlfn.NORM.INV(0.6,0,1)+1.96)^2)/(Sheet1!AF95^2))</f>
        <v>1</v>
      </c>
      <c r="N95">
        <f>_xlfn.CEILING.MATH(((_xlfn.NORM.INV(0.6,0,1)+1.96)^2)/(Sheet1!AG95^2))</f>
        <v>1</v>
      </c>
      <c r="O95">
        <f>_xlfn.CEILING.MATH(((_xlfn.NORM.INV(0.6,0,1)+1.96)^2)/(Sheet1!AH95^2))</f>
        <v>1</v>
      </c>
      <c r="P95">
        <f>_xlfn.CEILING.MATH(((_xlfn.NORM.INV(0.6,0,1)+1.96)^2)/(Sheet1!AI95^2))</f>
        <v>1</v>
      </c>
      <c r="Q95">
        <f>_xlfn.CEILING.MATH(((_xlfn.NORM.INV(0.6,0,1)+1.96)^2)/(Sheet1!AJ95^2))</f>
        <v>1</v>
      </c>
      <c r="R95">
        <f>_xlfn.CEILING.MATH(((_xlfn.NORM.INV(0.6,0,1)+1.96)^2)/(Sheet1!AK95^2))</f>
        <v>1</v>
      </c>
    </row>
    <row r="96" spans="1:18" x14ac:dyDescent="0.3">
      <c r="A96" s="3">
        <v>0.94</v>
      </c>
      <c r="B96">
        <f>_xlfn.CEILING.MATH(((_xlfn.NORM.INV(0.6,0,1)+1.96)^2)/(Sheet1!U96^2))</f>
        <v>1</v>
      </c>
      <c r="C96">
        <f>_xlfn.CEILING.MATH(((_xlfn.NORM.INV(0.6,0,1)+1.96)^2)/(Sheet1!V96^2))</f>
        <v>1</v>
      </c>
      <c r="D96">
        <f>_xlfn.CEILING.MATH(((_xlfn.NORM.INV(0.6,0,1)+1.96)^2)/(Sheet1!W96^2))</f>
        <v>1</v>
      </c>
      <c r="E96">
        <f>_xlfn.CEILING.MATH(((_xlfn.NORM.INV(0.6,0,1)+1.96)^2)/(Sheet1!X96^2))</f>
        <v>1</v>
      </c>
      <c r="F96">
        <f>_xlfn.CEILING.MATH(((_xlfn.NORM.INV(0.6,0,1)+1.96)^2)/(Sheet1!Y96^2))</f>
        <v>1</v>
      </c>
      <c r="G96">
        <f>_xlfn.CEILING.MATH(((_xlfn.NORM.INV(0.6,0,1)+1.96)^2)/(Sheet1!Z96^2))</f>
        <v>1</v>
      </c>
      <c r="H96">
        <f>_xlfn.CEILING.MATH(((_xlfn.NORM.INV(0.6,0,1)+1.96)^2)/(Sheet1!AA96^2))</f>
        <v>1</v>
      </c>
      <c r="I96">
        <f>_xlfn.CEILING.MATH(((_xlfn.NORM.INV(0.6,0,1)+1.96)^2)/(Sheet1!AB96^2))</f>
        <v>1</v>
      </c>
      <c r="J96">
        <f>_xlfn.CEILING.MATH(((_xlfn.NORM.INV(0.6,0,1)+1.96)^2)/(Sheet1!AC96^2))</f>
        <v>1</v>
      </c>
      <c r="K96">
        <f>_xlfn.CEILING.MATH(((_xlfn.NORM.INV(0.6,0,1)+1.96)^2)/(Sheet1!AD96^2))</f>
        <v>1</v>
      </c>
      <c r="L96">
        <f>_xlfn.CEILING.MATH(((_xlfn.NORM.INV(0.6,0,1)+1.96)^2)/(Sheet1!AE96^2))</f>
        <v>1</v>
      </c>
      <c r="M96">
        <f>_xlfn.CEILING.MATH(((_xlfn.NORM.INV(0.6,0,1)+1.96)^2)/(Sheet1!AF96^2))</f>
        <v>1</v>
      </c>
      <c r="N96">
        <f>_xlfn.CEILING.MATH(((_xlfn.NORM.INV(0.6,0,1)+1.96)^2)/(Sheet1!AG96^2))</f>
        <v>1</v>
      </c>
      <c r="O96">
        <f>_xlfn.CEILING.MATH(((_xlfn.NORM.INV(0.6,0,1)+1.96)^2)/(Sheet1!AH96^2))</f>
        <v>1</v>
      </c>
      <c r="P96">
        <f>_xlfn.CEILING.MATH(((_xlfn.NORM.INV(0.6,0,1)+1.96)^2)/(Sheet1!AI96^2))</f>
        <v>1</v>
      </c>
      <c r="Q96">
        <f>_xlfn.CEILING.MATH(((_xlfn.NORM.INV(0.6,0,1)+1.96)^2)/(Sheet1!AJ96^2))</f>
        <v>1</v>
      </c>
      <c r="R96">
        <f>_xlfn.CEILING.MATH(((_xlfn.NORM.INV(0.6,0,1)+1.96)^2)/(Sheet1!AK96^2))</f>
        <v>1</v>
      </c>
    </row>
    <row r="97" spans="1:18" x14ac:dyDescent="0.3">
      <c r="A97" s="3">
        <v>0.95</v>
      </c>
      <c r="B97">
        <f>_xlfn.CEILING.MATH(((_xlfn.NORM.INV(0.6,0,1)+1.96)^2)/(Sheet1!U97^2))</f>
        <v>1</v>
      </c>
      <c r="C97">
        <f>_xlfn.CEILING.MATH(((_xlfn.NORM.INV(0.6,0,1)+1.96)^2)/(Sheet1!V97^2))</f>
        <v>1</v>
      </c>
      <c r="D97">
        <f>_xlfn.CEILING.MATH(((_xlfn.NORM.INV(0.6,0,1)+1.96)^2)/(Sheet1!W97^2))</f>
        <v>1</v>
      </c>
      <c r="E97">
        <f>_xlfn.CEILING.MATH(((_xlfn.NORM.INV(0.6,0,1)+1.96)^2)/(Sheet1!X97^2))</f>
        <v>1</v>
      </c>
      <c r="F97">
        <f>_xlfn.CEILING.MATH(((_xlfn.NORM.INV(0.6,0,1)+1.96)^2)/(Sheet1!Y97^2))</f>
        <v>1</v>
      </c>
      <c r="G97">
        <f>_xlfn.CEILING.MATH(((_xlfn.NORM.INV(0.6,0,1)+1.96)^2)/(Sheet1!Z97^2))</f>
        <v>1</v>
      </c>
      <c r="H97">
        <f>_xlfn.CEILING.MATH(((_xlfn.NORM.INV(0.6,0,1)+1.96)^2)/(Sheet1!AA97^2))</f>
        <v>1</v>
      </c>
      <c r="I97">
        <f>_xlfn.CEILING.MATH(((_xlfn.NORM.INV(0.6,0,1)+1.96)^2)/(Sheet1!AB97^2))</f>
        <v>1</v>
      </c>
      <c r="J97">
        <f>_xlfn.CEILING.MATH(((_xlfn.NORM.INV(0.6,0,1)+1.96)^2)/(Sheet1!AC97^2))</f>
        <v>1</v>
      </c>
      <c r="K97">
        <f>_xlfn.CEILING.MATH(((_xlfn.NORM.INV(0.6,0,1)+1.96)^2)/(Sheet1!AD97^2))</f>
        <v>1</v>
      </c>
      <c r="L97">
        <f>_xlfn.CEILING.MATH(((_xlfn.NORM.INV(0.6,0,1)+1.96)^2)/(Sheet1!AE97^2))</f>
        <v>1</v>
      </c>
      <c r="M97">
        <f>_xlfn.CEILING.MATH(((_xlfn.NORM.INV(0.6,0,1)+1.96)^2)/(Sheet1!AF97^2))</f>
        <v>1</v>
      </c>
      <c r="N97">
        <f>_xlfn.CEILING.MATH(((_xlfn.NORM.INV(0.6,0,1)+1.96)^2)/(Sheet1!AG97^2))</f>
        <v>1</v>
      </c>
      <c r="O97">
        <f>_xlfn.CEILING.MATH(((_xlfn.NORM.INV(0.6,0,1)+1.96)^2)/(Sheet1!AH97^2))</f>
        <v>1</v>
      </c>
      <c r="P97">
        <f>_xlfn.CEILING.MATH(((_xlfn.NORM.INV(0.6,0,1)+1.96)^2)/(Sheet1!AI97^2))</f>
        <v>1</v>
      </c>
      <c r="Q97">
        <f>_xlfn.CEILING.MATH(((_xlfn.NORM.INV(0.6,0,1)+1.96)^2)/(Sheet1!AJ97^2))</f>
        <v>1</v>
      </c>
      <c r="R97">
        <f>_xlfn.CEILING.MATH(((_xlfn.NORM.INV(0.6,0,1)+1.96)^2)/(Sheet1!AK97^2))</f>
        <v>1</v>
      </c>
    </row>
    <row r="98" spans="1:18" x14ac:dyDescent="0.3">
      <c r="A98" s="3">
        <v>0.96</v>
      </c>
      <c r="B98">
        <f>_xlfn.CEILING.MATH(((_xlfn.NORM.INV(0.6,0,1)+1.96)^2)/(Sheet1!U98^2))</f>
        <v>1</v>
      </c>
      <c r="C98">
        <f>_xlfn.CEILING.MATH(((_xlfn.NORM.INV(0.6,0,1)+1.96)^2)/(Sheet1!V98^2))</f>
        <v>1</v>
      </c>
      <c r="D98">
        <f>_xlfn.CEILING.MATH(((_xlfn.NORM.INV(0.6,0,1)+1.96)^2)/(Sheet1!W98^2))</f>
        <v>1</v>
      </c>
      <c r="E98">
        <f>_xlfn.CEILING.MATH(((_xlfn.NORM.INV(0.6,0,1)+1.96)^2)/(Sheet1!X98^2))</f>
        <v>1</v>
      </c>
      <c r="F98">
        <f>_xlfn.CEILING.MATH(((_xlfn.NORM.INV(0.6,0,1)+1.96)^2)/(Sheet1!Y98^2))</f>
        <v>1</v>
      </c>
      <c r="G98">
        <f>_xlfn.CEILING.MATH(((_xlfn.NORM.INV(0.6,0,1)+1.96)^2)/(Sheet1!Z98^2))</f>
        <v>1</v>
      </c>
      <c r="H98">
        <f>_xlfn.CEILING.MATH(((_xlfn.NORM.INV(0.6,0,1)+1.96)^2)/(Sheet1!AA98^2))</f>
        <v>1</v>
      </c>
      <c r="I98">
        <f>_xlfn.CEILING.MATH(((_xlfn.NORM.INV(0.6,0,1)+1.96)^2)/(Sheet1!AB98^2))</f>
        <v>1</v>
      </c>
      <c r="J98">
        <f>_xlfn.CEILING.MATH(((_xlfn.NORM.INV(0.6,0,1)+1.96)^2)/(Sheet1!AC98^2))</f>
        <v>1</v>
      </c>
      <c r="K98">
        <f>_xlfn.CEILING.MATH(((_xlfn.NORM.INV(0.6,0,1)+1.96)^2)/(Sheet1!AD98^2))</f>
        <v>1</v>
      </c>
      <c r="L98">
        <f>_xlfn.CEILING.MATH(((_xlfn.NORM.INV(0.6,0,1)+1.96)^2)/(Sheet1!AE98^2))</f>
        <v>1</v>
      </c>
      <c r="M98">
        <f>_xlfn.CEILING.MATH(((_xlfn.NORM.INV(0.6,0,1)+1.96)^2)/(Sheet1!AF98^2))</f>
        <v>1</v>
      </c>
      <c r="N98">
        <f>_xlfn.CEILING.MATH(((_xlfn.NORM.INV(0.6,0,1)+1.96)^2)/(Sheet1!AG98^2))</f>
        <v>1</v>
      </c>
      <c r="O98">
        <f>_xlfn.CEILING.MATH(((_xlfn.NORM.INV(0.6,0,1)+1.96)^2)/(Sheet1!AH98^2))</f>
        <v>1</v>
      </c>
      <c r="P98">
        <f>_xlfn.CEILING.MATH(((_xlfn.NORM.INV(0.6,0,1)+1.96)^2)/(Sheet1!AI98^2))</f>
        <v>1</v>
      </c>
      <c r="Q98">
        <f>_xlfn.CEILING.MATH(((_xlfn.NORM.INV(0.6,0,1)+1.96)^2)/(Sheet1!AJ98^2))</f>
        <v>1</v>
      </c>
      <c r="R98">
        <f>_xlfn.CEILING.MATH(((_xlfn.NORM.INV(0.6,0,1)+1.96)^2)/(Sheet1!AK98^2))</f>
        <v>1</v>
      </c>
    </row>
    <row r="99" spans="1:18" x14ac:dyDescent="0.3">
      <c r="A99" s="3">
        <v>0.97</v>
      </c>
      <c r="B99">
        <f>_xlfn.CEILING.MATH(((_xlfn.NORM.INV(0.6,0,1)+1.96)^2)/(Sheet1!U99^2))</f>
        <v>1</v>
      </c>
      <c r="C99">
        <f>_xlfn.CEILING.MATH(((_xlfn.NORM.INV(0.6,0,1)+1.96)^2)/(Sheet1!V99^2))</f>
        <v>1</v>
      </c>
      <c r="D99">
        <f>_xlfn.CEILING.MATH(((_xlfn.NORM.INV(0.6,0,1)+1.96)^2)/(Sheet1!W99^2))</f>
        <v>1</v>
      </c>
      <c r="E99">
        <f>_xlfn.CEILING.MATH(((_xlfn.NORM.INV(0.6,0,1)+1.96)^2)/(Sheet1!X99^2))</f>
        <v>1</v>
      </c>
      <c r="F99">
        <f>_xlfn.CEILING.MATH(((_xlfn.NORM.INV(0.6,0,1)+1.96)^2)/(Sheet1!Y99^2))</f>
        <v>1</v>
      </c>
      <c r="G99">
        <f>_xlfn.CEILING.MATH(((_xlfn.NORM.INV(0.6,0,1)+1.96)^2)/(Sheet1!Z99^2))</f>
        <v>1</v>
      </c>
      <c r="H99">
        <f>_xlfn.CEILING.MATH(((_xlfn.NORM.INV(0.6,0,1)+1.96)^2)/(Sheet1!AA99^2))</f>
        <v>1</v>
      </c>
      <c r="I99">
        <f>_xlfn.CEILING.MATH(((_xlfn.NORM.INV(0.6,0,1)+1.96)^2)/(Sheet1!AB99^2))</f>
        <v>1</v>
      </c>
      <c r="J99">
        <f>_xlfn.CEILING.MATH(((_xlfn.NORM.INV(0.6,0,1)+1.96)^2)/(Sheet1!AC99^2))</f>
        <v>1</v>
      </c>
      <c r="K99">
        <f>_xlfn.CEILING.MATH(((_xlfn.NORM.INV(0.6,0,1)+1.96)^2)/(Sheet1!AD99^2))</f>
        <v>1</v>
      </c>
      <c r="L99">
        <f>_xlfn.CEILING.MATH(((_xlfn.NORM.INV(0.6,0,1)+1.96)^2)/(Sheet1!AE99^2))</f>
        <v>1</v>
      </c>
      <c r="M99">
        <f>_xlfn.CEILING.MATH(((_xlfn.NORM.INV(0.6,0,1)+1.96)^2)/(Sheet1!AF99^2))</f>
        <v>1</v>
      </c>
      <c r="N99">
        <f>_xlfn.CEILING.MATH(((_xlfn.NORM.INV(0.6,0,1)+1.96)^2)/(Sheet1!AG99^2))</f>
        <v>1</v>
      </c>
      <c r="O99">
        <f>_xlfn.CEILING.MATH(((_xlfn.NORM.INV(0.6,0,1)+1.96)^2)/(Sheet1!AH99^2))</f>
        <v>1</v>
      </c>
      <c r="P99">
        <f>_xlfn.CEILING.MATH(((_xlfn.NORM.INV(0.6,0,1)+1.96)^2)/(Sheet1!AI99^2))</f>
        <v>1</v>
      </c>
      <c r="Q99">
        <f>_xlfn.CEILING.MATH(((_xlfn.NORM.INV(0.6,0,1)+1.96)^2)/(Sheet1!AJ99^2))</f>
        <v>1</v>
      </c>
      <c r="R99">
        <f>_xlfn.CEILING.MATH(((_xlfn.NORM.INV(0.6,0,1)+1.96)^2)/(Sheet1!AK99^2))</f>
        <v>1</v>
      </c>
    </row>
    <row r="100" spans="1:18" x14ac:dyDescent="0.3">
      <c r="A100" s="3">
        <v>0.98</v>
      </c>
      <c r="B100">
        <f>_xlfn.CEILING.MATH(((_xlfn.NORM.INV(0.6,0,1)+1.96)^2)/(Sheet1!U100^2))</f>
        <v>1</v>
      </c>
      <c r="C100">
        <f>_xlfn.CEILING.MATH(((_xlfn.NORM.INV(0.6,0,1)+1.96)^2)/(Sheet1!V100^2))</f>
        <v>1</v>
      </c>
      <c r="D100">
        <f>_xlfn.CEILING.MATH(((_xlfn.NORM.INV(0.6,0,1)+1.96)^2)/(Sheet1!W100^2))</f>
        <v>1</v>
      </c>
      <c r="E100">
        <f>_xlfn.CEILING.MATH(((_xlfn.NORM.INV(0.6,0,1)+1.96)^2)/(Sheet1!X100^2))</f>
        <v>1</v>
      </c>
      <c r="F100">
        <f>_xlfn.CEILING.MATH(((_xlfn.NORM.INV(0.6,0,1)+1.96)^2)/(Sheet1!Y100^2))</f>
        <v>1</v>
      </c>
      <c r="G100">
        <f>_xlfn.CEILING.MATH(((_xlfn.NORM.INV(0.6,0,1)+1.96)^2)/(Sheet1!Z100^2))</f>
        <v>1</v>
      </c>
      <c r="H100">
        <f>_xlfn.CEILING.MATH(((_xlfn.NORM.INV(0.6,0,1)+1.96)^2)/(Sheet1!AA100^2))</f>
        <v>1</v>
      </c>
      <c r="I100">
        <f>_xlfn.CEILING.MATH(((_xlfn.NORM.INV(0.6,0,1)+1.96)^2)/(Sheet1!AB100^2))</f>
        <v>1</v>
      </c>
      <c r="J100">
        <f>_xlfn.CEILING.MATH(((_xlfn.NORM.INV(0.6,0,1)+1.96)^2)/(Sheet1!AC100^2))</f>
        <v>1</v>
      </c>
      <c r="K100">
        <f>_xlfn.CEILING.MATH(((_xlfn.NORM.INV(0.6,0,1)+1.96)^2)/(Sheet1!AD100^2))</f>
        <v>1</v>
      </c>
      <c r="L100">
        <f>_xlfn.CEILING.MATH(((_xlfn.NORM.INV(0.6,0,1)+1.96)^2)/(Sheet1!AE100^2))</f>
        <v>1</v>
      </c>
      <c r="M100">
        <f>_xlfn.CEILING.MATH(((_xlfn.NORM.INV(0.6,0,1)+1.96)^2)/(Sheet1!AF100^2))</f>
        <v>1</v>
      </c>
      <c r="N100">
        <f>_xlfn.CEILING.MATH(((_xlfn.NORM.INV(0.6,0,1)+1.96)^2)/(Sheet1!AG100^2))</f>
        <v>1</v>
      </c>
      <c r="O100">
        <f>_xlfn.CEILING.MATH(((_xlfn.NORM.INV(0.6,0,1)+1.96)^2)/(Sheet1!AH100^2))</f>
        <v>1</v>
      </c>
      <c r="P100">
        <f>_xlfn.CEILING.MATH(((_xlfn.NORM.INV(0.6,0,1)+1.96)^2)/(Sheet1!AI100^2))</f>
        <v>1</v>
      </c>
      <c r="Q100">
        <f>_xlfn.CEILING.MATH(((_xlfn.NORM.INV(0.6,0,1)+1.96)^2)/(Sheet1!AJ100^2))</f>
        <v>1</v>
      </c>
      <c r="R100">
        <f>_xlfn.CEILING.MATH(((_xlfn.NORM.INV(0.6,0,1)+1.96)^2)/(Sheet1!AK100^2))</f>
        <v>1</v>
      </c>
    </row>
    <row r="101" spans="1:18" x14ac:dyDescent="0.3">
      <c r="A101" s="3">
        <v>0.99</v>
      </c>
      <c r="B101">
        <f>_xlfn.CEILING.MATH(((_xlfn.NORM.INV(0.6,0,1)+1.96)^2)/(Sheet1!U101^2))</f>
        <v>1</v>
      </c>
      <c r="C101">
        <f>_xlfn.CEILING.MATH(((_xlfn.NORM.INV(0.6,0,1)+1.96)^2)/(Sheet1!V101^2))</f>
        <v>1</v>
      </c>
      <c r="D101">
        <f>_xlfn.CEILING.MATH(((_xlfn.NORM.INV(0.6,0,1)+1.96)^2)/(Sheet1!W101^2))</f>
        <v>1</v>
      </c>
      <c r="E101">
        <f>_xlfn.CEILING.MATH(((_xlfn.NORM.INV(0.6,0,1)+1.96)^2)/(Sheet1!X101^2))</f>
        <v>1</v>
      </c>
      <c r="F101">
        <f>_xlfn.CEILING.MATH(((_xlfn.NORM.INV(0.6,0,1)+1.96)^2)/(Sheet1!Y101^2))</f>
        <v>1</v>
      </c>
      <c r="G101">
        <f>_xlfn.CEILING.MATH(((_xlfn.NORM.INV(0.6,0,1)+1.96)^2)/(Sheet1!Z101^2))</f>
        <v>1</v>
      </c>
      <c r="H101">
        <f>_xlfn.CEILING.MATH(((_xlfn.NORM.INV(0.6,0,1)+1.96)^2)/(Sheet1!AA101^2))</f>
        <v>1</v>
      </c>
      <c r="I101">
        <f>_xlfn.CEILING.MATH(((_xlfn.NORM.INV(0.6,0,1)+1.96)^2)/(Sheet1!AB101^2))</f>
        <v>1</v>
      </c>
      <c r="J101">
        <f>_xlfn.CEILING.MATH(((_xlfn.NORM.INV(0.6,0,1)+1.96)^2)/(Sheet1!AC101^2))</f>
        <v>1</v>
      </c>
      <c r="K101">
        <f>_xlfn.CEILING.MATH(((_xlfn.NORM.INV(0.6,0,1)+1.96)^2)/(Sheet1!AD101^2))</f>
        <v>1</v>
      </c>
      <c r="L101">
        <f>_xlfn.CEILING.MATH(((_xlfn.NORM.INV(0.6,0,1)+1.96)^2)/(Sheet1!AE101^2))</f>
        <v>1</v>
      </c>
      <c r="M101">
        <f>_xlfn.CEILING.MATH(((_xlfn.NORM.INV(0.6,0,1)+1.96)^2)/(Sheet1!AF101^2))</f>
        <v>1</v>
      </c>
      <c r="N101">
        <f>_xlfn.CEILING.MATH(((_xlfn.NORM.INV(0.6,0,1)+1.96)^2)/(Sheet1!AG101^2))</f>
        <v>1</v>
      </c>
      <c r="O101">
        <f>_xlfn.CEILING.MATH(((_xlfn.NORM.INV(0.6,0,1)+1.96)^2)/(Sheet1!AH101^2))</f>
        <v>1</v>
      </c>
      <c r="P101">
        <f>_xlfn.CEILING.MATH(((_xlfn.NORM.INV(0.6,0,1)+1.96)^2)/(Sheet1!AI101^2))</f>
        <v>1</v>
      </c>
      <c r="Q101">
        <f>_xlfn.CEILING.MATH(((_xlfn.NORM.INV(0.6,0,1)+1.96)^2)/(Sheet1!AJ101^2))</f>
        <v>1</v>
      </c>
      <c r="R101">
        <f>_xlfn.CEILING.MATH(((_xlfn.NORM.INV(0.6,0,1)+1.96)^2)/(Sheet1!AK101^2))</f>
        <v>1</v>
      </c>
    </row>
    <row r="102" spans="1:18" x14ac:dyDescent="0.3">
      <c r="A102" s="3">
        <v>1</v>
      </c>
      <c r="B102">
        <f>_xlfn.CEILING.MATH(((_xlfn.NORM.INV(0.6,0,1)+1.96)^2)/(Sheet1!U102^2))</f>
        <v>1</v>
      </c>
      <c r="C102">
        <f>_xlfn.CEILING.MATH(((_xlfn.NORM.INV(0.6,0,1)+1.96)^2)/(Sheet1!V102^2))</f>
        <v>1</v>
      </c>
      <c r="D102">
        <f>_xlfn.CEILING.MATH(((_xlfn.NORM.INV(0.6,0,1)+1.96)^2)/(Sheet1!W102^2))</f>
        <v>1</v>
      </c>
      <c r="E102">
        <f>_xlfn.CEILING.MATH(((_xlfn.NORM.INV(0.6,0,1)+1.96)^2)/(Sheet1!X102^2))</f>
        <v>1</v>
      </c>
      <c r="F102">
        <f>_xlfn.CEILING.MATH(((_xlfn.NORM.INV(0.6,0,1)+1.96)^2)/(Sheet1!Y102^2))</f>
        <v>1</v>
      </c>
      <c r="G102">
        <f>_xlfn.CEILING.MATH(((_xlfn.NORM.INV(0.6,0,1)+1.96)^2)/(Sheet1!Z102^2))</f>
        <v>1</v>
      </c>
      <c r="H102">
        <f>_xlfn.CEILING.MATH(((_xlfn.NORM.INV(0.6,0,1)+1.96)^2)/(Sheet1!AA102^2))</f>
        <v>1</v>
      </c>
      <c r="I102">
        <f>_xlfn.CEILING.MATH(((_xlfn.NORM.INV(0.6,0,1)+1.96)^2)/(Sheet1!AB102^2))</f>
        <v>1</v>
      </c>
      <c r="J102">
        <f>_xlfn.CEILING.MATH(((_xlfn.NORM.INV(0.6,0,1)+1.96)^2)/(Sheet1!AC102^2))</f>
        <v>1</v>
      </c>
      <c r="K102">
        <f>_xlfn.CEILING.MATH(((_xlfn.NORM.INV(0.6,0,1)+1.96)^2)/(Sheet1!AD102^2))</f>
        <v>1</v>
      </c>
      <c r="L102">
        <f>_xlfn.CEILING.MATH(((_xlfn.NORM.INV(0.6,0,1)+1.96)^2)/(Sheet1!AE102^2))</f>
        <v>1</v>
      </c>
      <c r="M102">
        <f>_xlfn.CEILING.MATH(((_xlfn.NORM.INV(0.6,0,1)+1.96)^2)/(Sheet1!AF102^2))</f>
        <v>1</v>
      </c>
      <c r="N102">
        <f>_xlfn.CEILING.MATH(((_xlfn.NORM.INV(0.6,0,1)+1.96)^2)/(Sheet1!AG102^2))</f>
        <v>1</v>
      </c>
      <c r="O102">
        <f>_xlfn.CEILING.MATH(((_xlfn.NORM.INV(0.6,0,1)+1.96)^2)/(Sheet1!AH102^2))</f>
        <v>1</v>
      </c>
      <c r="P102">
        <f>_xlfn.CEILING.MATH(((_xlfn.NORM.INV(0.6,0,1)+1.96)^2)/(Sheet1!AI102^2))</f>
        <v>1</v>
      </c>
      <c r="Q102">
        <f>_xlfn.CEILING.MATH(((_xlfn.NORM.INV(0.6,0,1)+1.96)^2)/(Sheet1!AJ102^2))</f>
        <v>1</v>
      </c>
      <c r="R102">
        <f>_xlfn.CEILING.MATH(((_xlfn.NORM.INV(0.6,0,1)+1.96)^2)/(Sheet1!AK102^2))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F3A22-0ADB-45D7-AADD-F017FA3A398D}">
  <dimension ref="A1:R102"/>
  <sheetViews>
    <sheetView workbookViewId="0">
      <selection activeCell="B2" sqref="B2"/>
    </sheetView>
  </sheetViews>
  <sheetFormatPr defaultRowHeight="14.4" x14ac:dyDescent="0.3"/>
  <sheetData>
    <row r="1" spans="1:18" x14ac:dyDescent="0.3">
      <c r="B1" s="10" t="s">
        <v>23</v>
      </c>
    </row>
    <row r="2" spans="1:18" x14ac:dyDescent="0.3">
      <c r="A2" s="5" t="s">
        <v>2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</row>
    <row r="3" spans="1:18" x14ac:dyDescent="0.3">
      <c r="A3" s="3">
        <v>0.01</v>
      </c>
      <c r="B3">
        <f>_xlfn.CEILING.MATH(((_xlfn.NORM.INV(0.7,0,1)+1.96)^2)/(Sheet1!U3^2))</f>
        <v>405</v>
      </c>
      <c r="C3">
        <f>_xlfn.CEILING.MATH(((_xlfn.NORM.INV(0.7,0,1)+1.96)^2)/(Sheet1!V3^2))</f>
        <v>1278</v>
      </c>
      <c r="D3">
        <f>_xlfn.CEILING.MATH(((_xlfn.NORM.INV(0.7,0,1)+1.96)^2)/(Sheet1!W3^2))</f>
        <v>726</v>
      </c>
      <c r="E3">
        <f>_xlfn.CEILING.MATH(((_xlfn.NORM.INV(0.7,0,1)+1.96)^2)/(Sheet1!X3^2))</f>
        <v>404</v>
      </c>
      <c r="F3">
        <f>_xlfn.CEILING.MATH(((_xlfn.NORM.INV(0.7,0,1)+1.96)^2)/(Sheet1!Y3^2))</f>
        <v>2794</v>
      </c>
      <c r="G3">
        <f>_xlfn.CEILING.MATH(((_xlfn.NORM.INV(0.7,0,1)+1.96)^2)/(Sheet1!Z3^2))</f>
        <v>3528</v>
      </c>
      <c r="H3">
        <f>_xlfn.CEILING.MATH(((_xlfn.NORM.INV(0.7,0,1)+1.96)^2)/(Sheet1!AA3^2))</f>
        <v>3759</v>
      </c>
      <c r="I3">
        <f>_xlfn.CEILING.MATH(((_xlfn.NORM.INV(0.7,0,1)+1.96)^2)/(Sheet1!AB3^2))</f>
        <v>6995</v>
      </c>
      <c r="J3">
        <f>_xlfn.CEILING.MATH(((_xlfn.NORM.INV(0.7,0,1)+1.96)^2)/(Sheet1!AC3^2))</f>
        <v>5070</v>
      </c>
      <c r="K3">
        <f>_xlfn.CEILING.MATH(((_xlfn.NORM.INV(0.7,0,1)+1.96)^2)/(Sheet1!AD3^2))</f>
        <v>4551</v>
      </c>
      <c r="L3">
        <f>_xlfn.CEILING.MATH(((_xlfn.NORM.INV(0.7,0,1)+1.96)^2)/(Sheet1!AE3^2))</f>
        <v>3179</v>
      </c>
      <c r="M3">
        <f>_xlfn.CEILING.MATH(((_xlfn.NORM.INV(0.7,0,1)+1.96)^2)/(Sheet1!AF3^2))</f>
        <v>578</v>
      </c>
      <c r="N3">
        <f>_xlfn.CEILING.MATH(((_xlfn.NORM.INV(0.7,0,1)+1.96)^2)/(Sheet1!AG3^2))</f>
        <v>1577</v>
      </c>
      <c r="O3">
        <f>_xlfn.CEILING.MATH(((_xlfn.NORM.INV(0.7,0,1)+1.96)^2)/(Sheet1!AH3^2))</f>
        <v>1375</v>
      </c>
      <c r="P3">
        <f>_xlfn.CEILING.MATH(((_xlfn.NORM.INV(0.7,0,1)+1.96)^2)/(Sheet1!AI3^2))</f>
        <v>1564</v>
      </c>
      <c r="Q3">
        <f>_xlfn.CEILING.MATH(((_xlfn.NORM.INV(0.7,0,1)+1.96)^2)/(Sheet1!AJ3^2))</f>
        <v>2044</v>
      </c>
      <c r="R3">
        <f>_xlfn.CEILING.MATH(((_xlfn.NORM.INV(0.7,0,1)+1.96)^2)/(Sheet1!AK3^2))</f>
        <v>1819</v>
      </c>
    </row>
    <row r="4" spans="1:18" x14ac:dyDescent="0.3">
      <c r="A4" s="3">
        <v>0.02</v>
      </c>
      <c r="B4">
        <f>_xlfn.CEILING.MATH(((_xlfn.NORM.INV(0.7,0,1)+1.96)^2)/(Sheet1!U4^2))</f>
        <v>102</v>
      </c>
      <c r="C4">
        <f>_xlfn.CEILING.MATH(((_xlfn.NORM.INV(0.7,0,1)+1.96)^2)/(Sheet1!V4^2))</f>
        <v>320</v>
      </c>
      <c r="D4">
        <f>_xlfn.CEILING.MATH(((_xlfn.NORM.INV(0.7,0,1)+1.96)^2)/(Sheet1!W4^2))</f>
        <v>182</v>
      </c>
      <c r="E4">
        <f>_xlfn.CEILING.MATH(((_xlfn.NORM.INV(0.7,0,1)+1.96)^2)/(Sheet1!X4^2))</f>
        <v>101</v>
      </c>
      <c r="F4">
        <f>_xlfn.CEILING.MATH(((_xlfn.NORM.INV(0.7,0,1)+1.96)^2)/(Sheet1!Y4^2))</f>
        <v>699</v>
      </c>
      <c r="G4">
        <f>_xlfn.CEILING.MATH(((_xlfn.NORM.INV(0.7,0,1)+1.96)^2)/(Sheet1!Z4^2))</f>
        <v>882</v>
      </c>
      <c r="H4">
        <f>_xlfn.CEILING.MATH(((_xlfn.NORM.INV(0.7,0,1)+1.96)^2)/(Sheet1!AA4^2))</f>
        <v>940</v>
      </c>
      <c r="I4">
        <f>_xlfn.CEILING.MATH(((_xlfn.NORM.INV(0.7,0,1)+1.96)^2)/(Sheet1!AB4^2))</f>
        <v>1749</v>
      </c>
      <c r="J4">
        <f>_xlfn.CEILING.MATH(((_xlfn.NORM.INV(0.7,0,1)+1.96)^2)/(Sheet1!AC4^2))</f>
        <v>1268</v>
      </c>
      <c r="K4">
        <f>_xlfn.CEILING.MATH(((_xlfn.NORM.INV(0.7,0,1)+1.96)^2)/(Sheet1!AD4^2))</f>
        <v>1138</v>
      </c>
      <c r="L4">
        <f>_xlfn.CEILING.MATH(((_xlfn.NORM.INV(0.7,0,1)+1.96)^2)/(Sheet1!AE4^2))</f>
        <v>795</v>
      </c>
      <c r="M4">
        <f>_xlfn.CEILING.MATH(((_xlfn.NORM.INV(0.7,0,1)+1.96)^2)/(Sheet1!AF4^2))</f>
        <v>145</v>
      </c>
      <c r="N4">
        <f>_xlfn.CEILING.MATH(((_xlfn.NORM.INV(0.7,0,1)+1.96)^2)/(Sheet1!AG4^2))</f>
        <v>395</v>
      </c>
      <c r="O4">
        <f>_xlfn.CEILING.MATH(((_xlfn.NORM.INV(0.7,0,1)+1.96)^2)/(Sheet1!AH4^2))</f>
        <v>344</v>
      </c>
      <c r="P4">
        <f>_xlfn.CEILING.MATH(((_xlfn.NORM.INV(0.7,0,1)+1.96)^2)/(Sheet1!AI4^2))</f>
        <v>391</v>
      </c>
      <c r="Q4">
        <f>_xlfn.CEILING.MATH(((_xlfn.NORM.INV(0.7,0,1)+1.96)^2)/(Sheet1!AJ4^2))</f>
        <v>511</v>
      </c>
      <c r="R4">
        <f>_xlfn.CEILING.MATH(((_xlfn.NORM.INV(0.7,0,1)+1.96)^2)/(Sheet1!AK4^2))</f>
        <v>455</v>
      </c>
    </row>
    <row r="5" spans="1:18" x14ac:dyDescent="0.3">
      <c r="A5" s="3">
        <v>0.03</v>
      </c>
      <c r="B5">
        <f>_xlfn.CEILING.MATH(((_xlfn.NORM.INV(0.7,0,1)+1.96)^2)/(Sheet1!U5^2))</f>
        <v>45</v>
      </c>
      <c r="C5">
        <f>_xlfn.CEILING.MATH(((_xlfn.NORM.INV(0.7,0,1)+1.96)^2)/(Sheet1!V5^2))</f>
        <v>142</v>
      </c>
      <c r="D5">
        <f>_xlfn.CEILING.MATH(((_xlfn.NORM.INV(0.7,0,1)+1.96)^2)/(Sheet1!W5^2))</f>
        <v>81</v>
      </c>
      <c r="E5">
        <f>_xlfn.CEILING.MATH(((_xlfn.NORM.INV(0.7,0,1)+1.96)^2)/(Sheet1!X5^2))</f>
        <v>45</v>
      </c>
      <c r="F5">
        <f>_xlfn.CEILING.MATH(((_xlfn.NORM.INV(0.7,0,1)+1.96)^2)/(Sheet1!Y5^2))</f>
        <v>311</v>
      </c>
      <c r="G5">
        <f>_xlfn.CEILING.MATH(((_xlfn.NORM.INV(0.7,0,1)+1.96)^2)/(Sheet1!Z5^2))</f>
        <v>392</v>
      </c>
      <c r="H5">
        <f>_xlfn.CEILING.MATH(((_xlfn.NORM.INV(0.7,0,1)+1.96)^2)/(Sheet1!AA5^2))</f>
        <v>418</v>
      </c>
      <c r="I5">
        <f>_xlfn.CEILING.MATH(((_xlfn.NORM.INV(0.7,0,1)+1.96)^2)/(Sheet1!AB5^2))</f>
        <v>778</v>
      </c>
      <c r="J5">
        <f>_xlfn.CEILING.MATH(((_xlfn.NORM.INV(0.7,0,1)+1.96)^2)/(Sheet1!AC5^2))</f>
        <v>564</v>
      </c>
      <c r="K5">
        <f>_xlfn.CEILING.MATH(((_xlfn.NORM.INV(0.7,0,1)+1.96)^2)/(Sheet1!AD5^2))</f>
        <v>506</v>
      </c>
      <c r="L5">
        <f>_xlfn.CEILING.MATH(((_xlfn.NORM.INV(0.7,0,1)+1.96)^2)/(Sheet1!AE5^2))</f>
        <v>354</v>
      </c>
      <c r="M5">
        <f>_xlfn.CEILING.MATH(((_xlfn.NORM.INV(0.7,0,1)+1.96)^2)/(Sheet1!AF5^2))</f>
        <v>65</v>
      </c>
      <c r="N5">
        <f>_xlfn.CEILING.MATH(((_xlfn.NORM.INV(0.7,0,1)+1.96)^2)/(Sheet1!AG5^2))</f>
        <v>176</v>
      </c>
      <c r="O5">
        <f>_xlfn.CEILING.MATH(((_xlfn.NORM.INV(0.7,0,1)+1.96)^2)/(Sheet1!AH5^2))</f>
        <v>153</v>
      </c>
      <c r="P5">
        <f>_xlfn.CEILING.MATH(((_xlfn.NORM.INV(0.7,0,1)+1.96)^2)/(Sheet1!AI5^2))</f>
        <v>174</v>
      </c>
      <c r="Q5">
        <f>_xlfn.CEILING.MATH(((_xlfn.NORM.INV(0.7,0,1)+1.96)^2)/(Sheet1!AJ5^2))</f>
        <v>228</v>
      </c>
      <c r="R5">
        <f>_xlfn.CEILING.MATH(((_xlfn.NORM.INV(0.7,0,1)+1.96)^2)/(Sheet1!AK5^2))</f>
        <v>203</v>
      </c>
    </row>
    <row r="6" spans="1:18" x14ac:dyDescent="0.3">
      <c r="A6" s="3">
        <v>0.04</v>
      </c>
      <c r="B6">
        <f>_xlfn.CEILING.MATH(((_xlfn.NORM.INV(0.7,0,1)+1.96)^2)/(Sheet1!U6^2))</f>
        <v>26</v>
      </c>
      <c r="C6">
        <f>_xlfn.CEILING.MATH(((_xlfn.NORM.INV(0.7,0,1)+1.96)^2)/(Sheet1!V6^2))</f>
        <v>80</v>
      </c>
      <c r="D6">
        <f>_xlfn.CEILING.MATH(((_xlfn.NORM.INV(0.7,0,1)+1.96)^2)/(Sheet1!W6^2))</f>
        <v>46</v>
      </c>
      <c r="E6">
        <f>_xlfn.CEILING.MATH(((_xlfn.NORM.INV(0.7,0,1)+1.96)^2)/(Sheet1!X6^2))</f>
        <v>26</v>
      </c>
      <c r="F6">
        <f>_xlfn.CEILING.MATH(((_xlfn.NORM.INV(0.7,0,1)+1.96)^2)/(Sheet1!Y6^2))</f>
        <v>175</v>
      </c>
      <c r="G6">
        <f>_xlfn.CEILING.MATH(((_xlfn.NORM.INV(0.7,0,1)+1.96)^2)/(Sheet1!Z6^2))</f>
        <v>221</v>
      </c>
      <c r="H6">
        <f>_xlfn.CEILING.MATH(((_xlfn.NORM.INV(0.7,0,1)+1.96)^2)/(Sheet1!AA6^2))</f>
        <v>235</v>
      </c>
      <c r="I6">
        <f>_xlfn.CEILING.MATH(((_xlfn.NORM.INV(0.7,0,1)+1.96)^2)/(Sheet1!AB6^2))</f>
        <v>438</v>
      </c>
      <c r="J6">
        <f>_xlfn.CEILING.MATH(((_xlfn.NORM.INV(0.7,0,1)+1.96)^2)/(Sheet1!AC6^2))</f>
        <v>317</v>
      </c>
      <c r="K6">
        <f>_xlfn.CEILING.MATH(((_xlfn.NORM.INV(0.7,0,1)+1.96)^2)/(Sheet1!AD6^2))</f>
        <v>285</v>
      </c>
      <c r="L6">
        <f>_xlfn.CEILING.MATH(((_xlfn.NORM.INV(0.7,0,1)+1.96)^2)/(Sheet1!AE6^2))</f>
        <v>199</v>
      </c>
      <c r="M6">
        <f>_xlfn.CEILING.MATH(((_xlfn.NORM.INV(0.7,0,1)+1.96)^2)/(Sheet1!AF6^2))</f>
        <v>37</v>
      </c>
      <c r="N6">
        <f>_xlfn.CEILING.MATH(((_xlfn.NORM.INV(0.7,0,1)+1.96)^2)/(Sheet1!AG6^2))</f>
        <v>99</v>
      </c>
      <c r="O6">
        <f>_xlfn.CEILING.MATH(((_xlfn.NORM.INV(0.7,0,1)+1.96)^2)/(Sheet1!AH6^2))</f>
        <v>86</v>
      </c>
      <c r="P6">
        <f>_xlfn.CEILING.MATH(((_xlfn.NORM.INV(0.7,0,1)+1.96)^2)/(Sheet1!AI6^2))</f>
        <v>98</v>
      </c>
      <c r="Q6">
        <f>_xlfn.CEILING.MATH(((_xlfn.NORM.INV(0.7,0,1)+1.96)^2)/(Sheet1!AJ6^2))</f>
        <v>128</v>
      </c>
      <c r="R6">
        <f>_xlfn.CEILING.MATH(((_xlfn.NORM.INV(0.7,0,1)+1.96)^2)/(Sheet1!AK6^2))</f>
        <v>114</v>
      </c>
    </row>
    <row r="7" spans="1:18" x14ac:dyDescent="0.3">
      <c r="A7" s="3">
        <v>0.05</v>
      </c>
      <c r="B7">
        <f>_xlfn.CEILING.MATH(((_xlfn.NORM.INV(0.7,0,1)+1.96)^2)/(Sheet1!U7^2))</f>
        <v>17</v>
      </c>
      <c r="C7">
        <f>_xlfn.CEILING.MATH(((_xlfn.NORM.INV(0.7,0,1)+1.96)^2)/(Sheet1!V7^2))</f>
        <v>52</v>
      </c>
      <c r="D7">
        <f>_xlfn.CEILING.MATH(((_xlfn.NORM.INV(0.7,0,1)+1.96)^2)/(Sheet1!W7^2))</f>
        <v>30</v>
      </c>
      <c r="E7">
        <f>_xlfn.CEILING.MATH(((_xlfn.NORM.INV(0.7,0,1)+1.96)^2)/(Sheet1!X7^2))</f>
        <v>17</v>
      </c>
      <c r="F7">
        <f>_xlfn.CEILING.MATH(((_xlfn.NORM.INV(0.7,0,1)+1.96)^2)/(Sheet1!Y7^2))</f>
        <v>112</v>
      </c>
      <c r="G7">
        <f>_xlfn.CEILING.MATH(((_xlfn.NORM.INV(0.7,0,1)+1.96)^2)/(Sheet1!Z7^2))</f>
        <v>142</v>
      </c>
      <c r="H7">
        <f>_xlfn.CEILING.MATH(((_xlfn.NORM.INV(0.7,0,1)+1.96)^2)/(Sheet1!AA7^2))</f>
        <v>151</v>
      </c>
      <c r="I7">
        <f>_xlfn.CEILING.MATH(((_xlfn.NORM.INV(0.7,0,1)+1.96)^2)/(Sheet1!AB7^2))</f>
        <v>280</v>
      </c>
      <c r="J7">
        <f>_xlfn.CEILING.MATH(((_xlfn.NORM.INV(0.7,0,1)+1.96)^2)/(Sheet1!AC7^2))</f>
        <v>203</v>
      </c>
      <c r="K7">
        <f>_xlfn.CEILING.MATH(((_xlfn.NORM.INV(0.7,0,1)+1.96)^2)/(Sheet1!AD7^2))</f>
        <v>183</v>
      </c>
      <c r="L7">
        <f>_xlfn.CEILING.MATH(((_xlfn.NORM.INV(0.7,0,1)+1.96)^2)/(Sheet1!AE7^2))</f>
        <v>128</v>
      </c>
      <c r="M7">
        <f>_xlfn.CEILING.MATH(((_xlfn.NORM.INV(0.7,0,1)+1.96)^2)/(Sheet1!AF7^2))</f>
        <v>24</v>
      </c>
      <c r="N7">
        <f>_xlfn.CEILING.MATH(((_xlfn.NORM.INV(0.7,0,1)+1.96)^2)/(Sheet1!AG7^2))</f>
        <v>64</v>
      </c>
      <c r="O7">
        <f>_xlfn.CEILING.MATH(((_xlfn.NORM.INV(0.7,0,1)+1.96)^2)/(Sheet1!AH7^2))</f>
        <v>55</v>
      </c>
      <c r="P7">
        <f>_xlfn.CEILING.MATH(((_xlfn.NORM.INV(0.7,0,1)+1.96)^2)/(Sheet1!AI7^2))</f>
        <v>63</v>
      </c>
      <c r="Q7">
        <f>_xlfn.CEILING.MATH(((_xlfn.NORM.INV(0.7,0,1)+1.96)^2)/(Sheet1!AJ7^2))</f>
        <v>82</v>
      </c>
      <c r="R7">
        <f>_xlfn.CEILING.MATH(((_xlfn.NORM.INV(0.7,0,1)+1.96)^2)/(Sheet1!AK7^2))</f>
        <v>73</v>
      </c>
    </row>
    <row r="8" spans="1:18" x14ac:dyDescent="0.3">
      <c r="A8" s="3">
        <v>0.06</v>
      </c>
      <c r="B8">
        <f>_xlfn.CEILING.MATH(((_xlfn.NORM.INV(0.7,0,1)+1.96)^2)/(Sheet1!U8^2))</f>
        <v>12</v>
      </c>
      <c r="C8">
        <f>_xlfn.CEILING.MATH(((_xlfn.NORM.INV(0.7,0,1)+1.96)^2)/(Sheet1!V8^2))</f>
        <v>36</v>
      </c>
      <c r="D8">
        <f>_xlfn.CEILING.MATH(((_xlfn.NORM.INV(0.7,0,1)+1.96)^2)/(Sheet1!W8^2))</f>
        <v>21</v>
      </c>
      <c r="E8">
        <f>_xlfn.CEILING.MATH(((_xlfn.NORM.INV(0.7,0,1)+1.96)^2)/(Sheet1!X8^2))</f>
        <v>12</v>
      </c>
      <c r="F8">
        <f>_xlfn.CEILING.MATH(((_xlfn.NORM.INV(0.7,0,1)+1.96)^2)/(Sheet1!Y8^2))</f>
        <v>78</v>
      </c>
      <c r="G8">
        <f>_xlfn.CEILING.MATH(((_xlfn.NORM.INV(0.7,0,1)+1.96)^2)/(Sheet1!Z8^2))</f>
        <v>98</v>
      </c>
      <c r="H8">
        <f>_xlfn.CEILING.MATH(((_xlfn.NORM.INV(0.7,0,1)+1.96)^2)/(Sheet1!AA8^2))</f>
        <v>105</v>
      </c>
      <c r="I8">
        <f>_xlfn.CEILING.MATH(((_xlfn.NORM.INV(0.7,0,1)+1.96)^2)/(Sheet1!AB8^2))</f>
        <v>195</v>
      </c>
      <c r="J8">
        <f>_xlfn.CEILING.MATH(((_xlfn.NORM.INV(0.7,0,1)+1.96)^2)/(Sheet1!AC8^2))</f>
        <v>141</v>
      </c>
      <c r="K8">
        <f>_xlfn.CEILING.MATH(((_xlfn.NORM.INV(0.7,0,1)+1.96)^2)/(Sheet1!AD8^2))</f>
        <v>127</v>
      </c>
      <c r="L8">
        <f>_xlfn.CEILING.MATH(((_xlfn.NORM.INV(0.7,0,1)+1.96)^2)/(Sheet1!AE8^2))</f>
        <v>89</v>
      </c>
      <c r="M8">
        <f>_xlfn.CEILING.MATH(((_xlfn.NORM.INV(0.7,0,1)+1.96)^2)/(Sheet1!AF8^2))</f>
        <v>17</v>
      </c>
      <c r="N8">
        <f>_xlfn.CEILING.MATH(((_xlfn.NORM.INV(0.7,0,1)+1.96)^2)/(Sheet1!AG8^2))</f>
        <v>44</v>
      </c>
      <c r="O8">
        <f>_xlfn.CEILING.MATH(((_xlfn.NORM.INV(0.7,0,1)+1.96)^2)/(Sheet1!AH8^2))</f>
        <v>39</v>
      </c>
      <c r="P8">
        <f>_xlfn.CEILING.MATH(((_xlfn.NORM.INV(0.7,0,1)+1.96)^2)/(Sheet1!AI8^2))</f>
        <v>44</v>
      </c>
      <c r="Q8">
        <f>_xlfn.CEILING.MATH(((_xlfn.NORM.INV(0.7,0,1)+1.96)^2)/(Sheet1!AJ8^2))</f>
        <v>57</v>
      </c>
      <c r="R8">
        <f>_xlfn.CEILING.MATH(((_xlfn.NORM.INV(0.7,0,1)+1.96)^2)/(Sheet1!AK8^2))</f>
        <v>51</v>
      </c>
    </row>
    <row r="9" spans="1:18" x14ac:dyDescent="0.3">
      <c r="A9" s="3">
        <v>7.0000000000000007E-2</v>
      </c>
      <c r="B9">
        <f>_xlfn.CEILING.MATH(((_xlfn.NORM.INV(0.7,0,1)+1.96)^2)/(Sheet1!U9^2))</f>
        <v>9</v>
      </c>
      <c r="C9">
        <f>_xlfn.CEILING.MATH(((_xlfn.NORM.INV(0.7,0,1)+1.96)^2)/(Sheet1!V9^2))</f>
        <v>27</v>
      </c>
      <c r="D9">
        <f>_xlfn.CEILING.MATH(((_xlfn.NORM.INV(0.7,0,1)+1.96)^2)/(Sheet1!W9^2))</f>
        <v>15</v>
      </c>
      <c r="E9">
        <f>_xlfn.CEILING.MATH(((_xlfn.NORM.INV(0.7,0,1)+1.96)^2)/(Sheet1!X9^2))</f>
        <v>9</v>
      </c>
      <c r="F9">
        <f>_xlfn.CEILING.MATH(((_xlfn.NORM.INV(0.7,0,1)+1.96)^2)/(Sheet1!Y9^2))</f>
        <v>58</v>
      </c>
      <c r="G9">
        <f>_xlfn.CEILING.MATH(((_xlfn.NORM.INV(0.7,0,1)+1.96)^2)/(Sheet1!Z9^2))</f>
        <v>72</v>
      </c>
      <c r="H9">
        <f>_xlfn.CEILING.MATH(((_xlfn.NORM.INV(0.7,0,1)+1.96)^2)/(Sheet1!AA9^2))</f>
        <v>77</v>
      </c>
      <c r="I9">
        <f>_xlfn.CEILING.MATH(((_xlfn.NORM.INV(0.7,0,1)+1.96)^2)/(Sheet1!AB9^2))</f>
        <v>143</v>
      </c>
      <c r="J9">
        <f>_xlfn.CEILING.MATH(((_xlfn.NORM.INV(0.7,0,1)+1.96)^2)/(Sheet1!AC9^2))</f>
        <v>104</v>
      </c>
      <c r="K9">
        <f>_xlfn.CEILING.MATH(((_xlfn.NORM.INV(0.7,0,1)+1.96)^2)/(Sheet1!AD9^2))</f>
        <v>93</v>
      </c>
      <c r="L9">
        <f>_xlfn.CEILING.MATH(((_xlfn.NORM.INV(0.7,0,1)+1.96)^2)/(Sheet1!AE9^2))</f>
        <v>65</v>
      </c>
      <c r="M9">
        <f>_xlfn.CEILING.MATH(((_xlfn.NORM.INV(0.7,0,1)+1.96)^2)/(Sheet1!AF9^2))</f>
        <v>12</v>
      </c>
      <c r="N9">
        <f>_xlfn.CEILING.MATH(((_xlfn.NORM.INV(0.7,0,1)+1.96)^2)/(Sheet1!AG9^2))</f>
        <v>33</v>
      </c>
      <c r="O9">
        <f>_xlfn.CEILING.MATH(((_xlfn.NORM.INV(0.7,0,1)+1.96)^2)/(Sheet1!AH9^2))</f>
        <v>29</v>
      </c>
      <c r="P9">
        <f>_xlfn.CEILING.MATH(((_xlfn.NORM.INV(0.7,0,1)+1.96)^2)/(Sheet1!AI9^2))</f>
        <v>32</v>
      </c>
      <c r="Q9">
        <f>_xlfn.CEILING.MATH(((_xlfn.NORM.INV(0.7,0,1)+1.96)^2)/(Sheet1!AJ9^2))</f>
        <v>42</v>
      </c>
      <c r="R9">
        <f>_xlfn.CEILING.MATH(((_xlfn.NORM.INV(0.7,0,1)+1.96)^2)/(Sheet1!AK9^2))</f>
        <v>38</v>
      </c>
    </row>
    <row r="10" spans="1:18" x14ac:dyDescent="0.3">
      <c r="A10" s="3">
        <v>0.08</v>
      </c>
      <c r="B10">
        <f>_xlfn.CEILING.MATH(((_xlfn.NORM.INV(0.7,0,1)+1.96)^2)/(Sheet1!U10^2))</f>
        <v>7</v>
      </c>
      <c r="C10">
        <f>_xlfn.CEILING.MATH(((_xlfn.NORM.INV(0.7,0,1)+1.96)^2)/(Sheet1!V10^2))</f>
        <v>20</v>
      </c>
      <c r="D10">
        <f>_xlfn.CEILING.MATH(((_xlfn.NORM.INV(0.7,0,1)+1.96)^2)/(Sheet1!W10^2))</f>
        <v>12</v>
      </c>
      <c r="E10">
        <f>_xlfn.CEILING.MATH(((_xlfn.NORM.INV(0.7,0,1)+1.96)^2)/(Sheet1!X10^2))</f>
        <v>7</v>
      </c>
      <c r="F10">
        <f>_xlfn.CEILING.MATH(((_xlfn.NORM.INV(0.7,0,1)+1.96)^2)/(Sheet1!Y10^2))</f>
        <v>44</v>
      </c>
      <c r="G10">
        <f>_xlfn.CEILING.MATH(((_xlfn.NORM.INV(0.7,0,1)+1.96)^2)/(Sheet1!Z10^2))</f>
        <v>56</v>
      </c>
      <c r="H10">
        <f>_xlfn.CEILING.MATH(((_xlfn.NORM.INV(0.7,0,1)+1.96)^2)/(Sheet1!AA10^2))</f>
        <v>59</v>
      </c>
      <c r="I10">
        <f>_xlfn.CEILING.MATH(((_xlfn.NORM.INV(0.7,0,1)+1.96)^2)/(Sheet1!AB10^2))</f>
        <v>110</v>
      </c>
      <c r="J10">
        <f>_xlfn.CEILING.MATH(((_xlfn.NORM.INV(0.7,0,1)+1.96)^2)/(Sheet1!AC10^2))</f>
        <v>80</v>
      </c>
      <c r="K10">
        <f>_xlfn.CEILING.MATH(((_xlfn.NORM.INV(0.7,0,1)+1.96)^2)/(Sheet1!AD10^2))</f>
        <v>72</v>
      </c>
      <c r="L10">
        <f>_xlfn.CEILING.MATH(((_xlfn.NORM.INV(0.7,0,1)+1.96)^2)/(Sheet1!AE10^2))</f>
        <v>50</v>
      </c>
      <c r="M10">
        <f>_xlfn.CEILING.MATH(((_xlfn.NORM.INV(0.7,0,1)+1.96)^2)/(Sheet1!AF10^2))</f>
        <v>10</v>
      </c>
      <c r="N10">
        <f>_xlfn.CEILING.MATH(((_xlfn.NORM.INV(0.7,0,1)+1.96)^2)/(Sheet1!AG10^2))</f>
        <v>25</v>
      </c>
      <c r="O10">
        <f>_xlfn.CEILING.MATH(((_xlfn.NORM.INV(0.7,0,1)+1.96)^2)/(Sheet1!AH10^2))</f>
        <v>22</v>
      </c>
      <c r="P10">
        <f>_xlfn.CEILING.MATH(((_xlfn.NORM.INV(0.7,0,1)+1.96)^2)/(Sheet1!AI10^2))</f>
        <v>25</v>
      </c>
      <c r="Q10">
        <f>_xlfn.CEILING.MATH(((_xlfn.NORM.INV(0.7,0,1)+1.96)^2)/(Sheet1!AJ10^2))</f>
        <v>32</v>
      </c>
      <c r="R10">
        <f>_xlfn.CEILING.MATH(((_xlfn.NORM.INV(0.7,0,1)+1.96)^2)/(Sheet1!AK10^2))</f>
        <v>29</v>
      </c>
    </row>
    <row r="11" spans="1:18" x14ac:dyDescent="0.3">
      <c r="A11" s="3">
        <v>0.09</v>
      </c>
      <c r="B11">
        <f>_xlfn.CEILING.MATH(((_xlfn.NORM.INV(0.7,0,1)+1.96)^2)/(Sheet1!U11^2))</f>
        <v>5</v>
      </c>
      <c r="C11">
        <f>_xlfn.CEILING.MATH(((_xlfn.NORM.INV(0.7,0,1)+1.96)^2)/(Sheet1!V11^2))</f>
        <v>16</v>
      </c>
      <c r="D11">
        <f>_xlfn.CEILING.MATH(((_xlfn.NORM.INV(0.7,0,1)+1.96)^2)/(Sheet1!W11^2))</f>
        <v>9</v>
      </c>
      <c r="E11">
        <f>_xlfn.CEILING.MATH(((_xlfn.NORM.INV(0.7,0,1)+1.96)^2)/(Sheet1!X11^2))</f>
        <v>5</v>
      </c>
      <c r="F11">
        <f>_xlfn.CEILING.MATH(((_xlfn.NORM.INV(0.7,0,1)+1.96)^2)/(Sheet1!Y11^2))</f>
        <v>35</v>
      </c>
      <c r="G11">
        <f>_xlfn.CEILING.MATH(((_xlfn.NORM.INV(0.7,0,1)+1.96)^2)/(Sheet1!Z11^2))</f>
        <v>44</v>
      </c>
      <c r="H11">
        <f>_xlfn.CEILING.MATH(((_xlfn.NORM.INV(0.7,0,1)+1.96)^2)/(Sheet1!AA11^2))</f>
        <v>47</v>
      </c>
      <c r="I11">
        <f>_xlfn.CEILING.MATH(((_xlfn.NORM.INV(0.7,0,1)+1.96)^2)/(Sheet1!AB11^2))</f>
        <v>87</v>
      </c>
      <c r="J11">
        <f>_xlfn.CEILING.MATH(((_xlfn.NORM.INV(0.7,0,1)+1.96)^2)/(Sheet1!AC11^2))</f>
        <v>63</v>
      </c>
      <c r="K11">
        <f>_xlfn.CEILING.MATH(((_xlfn.NORM.INV(0.7,0,1)+1.96)^2)/(Sheet1!AD11^2))</f>
        <v>57</v>
      </c>
      <c r="L11">
        <f>_xlfn.CEILING.MATH(((_xlfn.NORM.INV(0.7,0,1)+1.96)^2)/(Sheet1!AE11^2))</f>
        <v>40</v>
      </c>
      <c r="M11">
        <f>_xlfn.CEILING.MATH(((_xlfn.NORM.INV(0.7,0,1)+1.96)^2)/(Sheet1!AF11^2))</f>
        <v>8</v>
      </c>
      <c r="N11">
        <f>_xlfn.CEILING.MATH(((_xlfn.NORM.INV(0.7,0,1)+1.96)^2)/(Sheet1!AG11^2))</f>
        <v>20</v>
      </c>
      <c r="O11">
        <f>_xlfn.CEILING.MATH(((_xlfn.NORM.INV(0.7,0,1)+1.96)^2)/(Sheet1!AH11^2))</f>
        <v>17</v>
      </c>
      <c r="P11">
        <f>_xlfn.CEILING.MATH(((_xlfn.NORM.INV(0.7,0,1)+1.96)^2)/(Sheet1!AI11^2))</f>
        <v>20</v>
      </c>
      <c r="Q11">
        <f>_xlfn.CEILING.MATH(((_xlfn.NORM.INV(0.7,0,1)+1.96)^2)/(Sheet1!AJ11^2))</f>
        <v>26</v>
      </c>
      <c r="R11">
        <f>_xlfn.CEILING.MATH(((_xlfn.NORM.INV(0.7,0,1)+1.96)^2)/(Sheet1!AK11^2))</f>
        <v>23</v>
      </c>
    </row>
    <row r="12" spans="1:18" x14ac:dyDescent="0.3">
      <c r="A12" s="3">
        <v>0.1</v>
      </c>
      <c r="B12">
        <f>_xlfn.CEILING.MATH(((_xlfn.NORM.INV(0.7,0,1)+1.96)^2)/(Sheet1!U12^2))</f>
        <v>5</v>
      </c>
      <c r="C12">
        <f>_xlfn.CEILING.MATH(((_xlfn.NORM.INV(0.7,0,1)+1.96)^2)/(Sheet1!V12^2))</f>
        <v>13</v>
      </c>
      <c r="D12">
        <f>_xlfn.CEILING.MATH(((_xlfn.NORM.INV(0.7,0,1)+1.96)^2)/(Sheet1!W12^2))</f>
        <v>8</v>
      </c>
      <c r="E12">
        <f>_xlfn.CEILING.MATH(((_xlfn.NORM.INV(0.7,0,1)+1.96)^2)/(Sheet1!X12^2))</f>
        <v>5</v>
      </c>
      <c r="F12">
        <f>_xlfn.CEILING.MATH(((_xlfn.NORM.INV(0.7,0,1)+1.96)^2)/(Sheet1!Y12^2))</f>
        <v>28</v>
      </c>
      <c r="G12">
        <f>_xlfn.CEILING.MATH(((_xlfn.NORM.INV(0.7,0,1)+1.96)^2)/(Sheet1!Z12^2))</f>
        <v>36</v>
      </c>
      <c r="H12">
        <f>_xlfn.CEILING.MATH(((_xlfn.NORM.INV(0.7,0,1)+1.96)^2)/(Sheet1!AA12^2))</f>
        <v>38</v>
      </c>
      <c r="I12">
        <f>_xlfn.CEILING.MATH(((_xlfn.NORM.INV(0.7,0,1)+1.96)^2)/(Sheet1!AB12^2))</f>
        <v>70</v>
      </c>
      <c r="J12">
        <f>_xlfn.CEILING.MATH(((_xlfn.NORM.INV(0.7,0,1)+1.96)^2)/(Sheet1!AC12^2))</f>
        <v>51</v>
      </c>
      <c r="K12">
        <f>_xlfn.CEILING.MATH(((_xlfn.NORM.INV(0.7,0,1)+1.96)^2)/(Sheet1!AD12^2))</f>
        <v>46</v>
      </c>
      <c r="L12">
        <f>_xlfn.CEILING.MATH(((_xlfn.NORM.INV(0.7,0,1)+1.96)^2)/(Sheet1!AE12^2))</f>
        <v>32</v>
      </c>
      <c r="M12">
        <f>_xlfn.CEILING.MATH(((_xlfn.NORM.INV(0.7,0,1)+1.96)^2)/(Sheet1!AF12^2))</f>
        <v>6</v>
      </c>
      <c r="N12">
        <f>_xlfn.CEILING.MATH(((_xlfn.NORM.INV(0.7,0,1)+1.96)^2)/(Sheet1!AG12^2))</f>
        <v>16</v>
      </c>
      <c r="O12">
        <f>_xlfn.CEILING.MATH(((_xlfn.NORM.INV(0.7,0,1)+1.96)^2)/(Sheet1!AH12^2))</f>
        <v>14</v>
      </c>
      <c r="P12">
        <f>_xlfn.CEILING.MATH(((_xlfn.NORM.INV(0.7,0,1)+1.96)^2)/(Sheet1!AI12^2))</f>
        <v>16</v>
      </c>
      <c r="Q12">
        <f>_xlfn.CEILING.MATH(((_xlfn.NORM.INV(0.7,0,1)+1.96)^2)/(Sheet1!AJ12^2))</f>
        <v>21</v>
      </c>
      <c r="R12">
        <f>_xlfn.CEILING.MATH(((_xlfn.NORM.INV(0.7,0,1)+1.96)^2)/(Sheet1!AK12^2))</f>
        <v>19</v>
      </c>
    </row>
    <row r="13" spans="1:18" x14ac:dyDescent="0.3">
      <c r="A13" s="3">
        <v>0.11</v>
      </c>
      <c r="B13">
        <f>_xlfn.CEILING.MATH(((_xlfn.NORM.INV(0.7,0,1)+1.96)^2)/(Sheet1!U13^2))</f>
        <v>4</v>
      </c>
      <c r="C13">
        <f>_xlfn.CEILING.MATH(((_xlfn.NORM.INV(0.7,0,1)+1.96)^2)/(Sheet1!V13^2))</f>
        <v>11</v>
      </c>
      <c r="D13">
        <f>_xlfn.CEILING.MATH(((_xlfn.NORM.INV(0.7,0,1)+1.96)^2)/(Sheet1!W13^2))</f>
        <v>6</v>
      </c>
      <c r="E13">
        <f>_xlfn.CEILING.MATH(((_xlfn.NORM.INV(0.7,0,1)+1.96)^2)/(Sheet1!X13^2))</f>
        <v>4</v>
      </c>
      <c r="F13">
        <f>_xlfn.CEILING.MATH(((_xlfn.NORM.INV(0.7,0,1)+1.96)^2)/(Sheet1!Y13^2))</f>
        <v>24</v>
      </c>
      <c r="G13">
        <f>_xlfn.CEILING.MATH(((_xlfn.NORM.INV(0.7,0,1)+1.96)^2)/(Sheet1!Z13^2))</f>
        <v>30</v>
      </c>
      <c r="H13">
        <f>_xlfn.CEILING.MATH(((_xlfn.NORM.INV(0.7,0,1)+1.96)^2)/(Sheet1!AA13^2))</f>
        <v>32</v>
      </c>
      <c r="I13">
        <f>_xlfn.CEILING.MATH(((_xlfn.NORM.INV(0.7,0,1)+1.96)^2)/(Sheet1!AB13^2))</f>
        <v>58</v>
      </c>
      <c r="J13">
        <f>_xlfn.CEILING.MATH(((_xlfn.NORM.INV(0.7,0,1)+1.96)^2)/(Sheet1!AC13^2))</f>
        <v>42</v>
      </c>
      <c r="K13">
        <f>_xlfn.CEILING.MATH(((_xlfn.NORM.INV(0.7,0,1)+1.96)^2)/(Sheet1!AD13^2))</f>
        <v>38</v>
      </c>
      <c r="L13">
        <f>_xlfn.CEILING.MATH(((_xlfn.NORM.INV(0.7,0,1)+1.96)^2)/(Sheet1!AE13^2))</f>
        <v>27</v>
      </c>
      <c r="M13">
        <f>_xlfn.CEILING.MATH(((_xlfn.NORM.INV(0.7,0,1)+1.96)^2)/(Sheet1!AF13^2))</f>
        <v>5</v>
      </c>
      <c r="N13">
        <f>_xlfn.CEILING.MATH(((_xlfn.NORM.INV(0.7,0,1)+1.96)^2)/(Sheet1!AG13^2))</f>
        <v>14</v>
      </c>
      <c r="O13">
        <f>_xlfn.CEILING.MATH(((_xlfn.NORM.INV(0.7,0,1)+1.96)^2)/(Sheet1!AH13^2))</f>
        <v>12</v>
      </c>
      <c r="P13">
        <f>_xlfn.CEILING.MATH(((_xlfn.NORM.INV(0.7,0,1)+1.96)^2)/(Sheet1!AI13^2))</f>
        <v>13</v>
      </c>
      <c r="Q13">
        <f>_xlfn.CEILING.MATH(((_xlfn.NORM.INV(0.7,0,1)+1.96)^2)/(Sheet1!AJ13^2))</f>
        <v>17</v>
      </c>
      <c r="R13">
        <f>_xlfn.CEILING.MATH(((_xlfn.NORM.INV(0.7,0,1)+1.96)^2)/(Sheet1!AK13^2))</f>
        <v>16</v>
      </c>
    </row>
    <row r="14" spans="1:18" x14ac:dyDescent="0.3">
      <c r="A14" s="3">
        <v>0.12</v>
      </c>
      <c r="B14">
        <f>_xlfn.CEILING.MATH(((_xlfn.NORM.INV(0.7,0,1)+1.96)^2)/(Sheet1!U14^2))</f>
        <v>3</v>
      </c>
      <c r="C14">
        <f>_xlfn.CEILING.MATH(((_xlfn.NORM.INV(0.7,0,1)+1.96)^2)/(Sheet1!V14^2))</f>
        <v>9</v>
      </c>
      <c r="D14">
        <f>_xlfn.CEILING.MATH(((_xlfn.NORM.INV(0.7,0,1)+1.96)^2)/(Sheet1!W14^2))</f>
        <v>6</v>
      </c>
      <c r="E14">
        <f>_xlfn.CEILING.MATH(((_xlfn.NORM.INV(0.7,0,1)+1.96)^2)/(Sheet1!X14^2))</f>
        <v>3</v>
      </c>
      <c r="F14">
        <f>_xlfn.CEILING.MATH(((_xlfn.NORM.INV(0.7,0,1)+1.96)^2)/(Sheet1!Y14^2))</f>
        <v>20</v>
      </c>
      <c r="G14">
        <f>_xlfn.CEILING.MATH(((_xlfn.NORM.INV(0.7,0,1)+1.96)^2)/(Sheet1!Z14^2))</f>
        <v>25</v>
      </c>
      <c r="H14">
        <f>_xlfn.CEILING.MATH(((_xlfn.NORM.INV(0.7,0,1)+1.96)^2)/(Sheet1!AA14^2))</f>
        <v>27</v>
      </c>
      <c r="I14">
        <f>_xlfn.CEILING.MATH(((_xlfn.NORM.INV(0.7,0,1)+1.96)^2)/(Sheet1!AB14^2))</f>
        <v>49</v>
      </c>
      <c r="J14">
        <f>_xlfn.CEILING.MATH(((_xlfn.NORM.INV(0.7,0,1)+1.96)^2)/(Sheet1!AC14^2))</f>
        <v>36</v>
      </c>
      <c r="K14">
        <f>_xlfn.CEILING.MATH(((_xlfn.NORM.INV(0.7,0,1)+1.96)^2)/(Sheet1!AD14^2))</f>
        <v>32</v>
      </c>
      <c r="L14">
        <f>_xlfn.CEILING.MATH(((_xlfn.NORM.INV(0.7,0,1)+1.96)^2)/(Sheet1!AE14^2))</f>
        <v>23</v>
      </c>
      <c r="M14">
        <f>_xlfn.CEILING.MATH(((_xlfn.NORM.INV(0.7,0,1)+1.96)^2)/(Sheet1!AF14^2))</f>
        <v>5</v>
      </c>
      <c r="N14">
        <f>_xlfn.CEILING.MATH(((_xlfn.NORM.INV(0.7,0,1)+1.96)^2)/(Sheet1!AG14^2))</f>
        <v>11</v>
      </c>
      <c r="O14">
        <f>_xlfn.CEILING.MATH(((_xlfn.NORM.INV(0.7,0,1)+1.96)^2)/(Sheet1!AH14^2))</f>
        <v>10</v>
      </c>
      <c r="P14">
        <f>_xlfn.CEILING.MATH(((_xlfn.NORM.INV(0.7,0,1)+1.96)^2)/(Sheet1!AI14^2))</f>
        <v>11</v>
      </c>
      <c r="Q14">
        <f>_xlfn.CEILING.MATH(((_xlfn.NORM.INV(0.7,0,1)+1.96)^2)/(Sheet1!AJ14^2))</f>
        <v>15</v>
      </c>
      <c r="R14">
        <f>_xlfn.CEILING.MATH(((_xlfn.NORM.INV(0.7,0,1)+1.96)^2)/(Sheet1!AK14^2))</f>
        <v>13</v>
      </c>
    </row>
    <row r="15" spans="1:18" x14ac:dyDescent="0.3">
      <c r="A15" s="3">
        <v>0.13</v>
      </c>
      <c r="B15">
        <f>_xlfn.CEILING.MATH(((_xlfn.NORM.INV(0.7,0,1)+1.96)^2)/(Sheet1!U15^2))</f>
        <v>3</v>
      </c>
      <c r="C15">
        <f>_xlfn.CEILING.MATH(((_xlfn.NORM.INV(0.7,0,1)+1.96)^2)/(Sheet1!V15^2))</f>
        <v>8</v>
      </c>
      <c r="D15">
        <f>_xlfn.CEILING.MATH(((_xlfn.NORM.INV(0.7,0,1)+1.96)^2)/(Sheet1!W15^2))</f>
        <v>5</v>
      </c>
      <c r="E15">
        <f>_xlfn.CEILING.MATH(((_xlfn.NORM.INV(0.7,0,1)+1.96)^2)/(Sheet1!X15^2))</f>
        <v>3</v>
      </c>
      <c r="F15">
        <f>_xlfn.CEILING.MATH(((_xlfn.NORM.INV(0.7,0,1)+1.96)^2)/(Sheet1!Y15^2))</f>
        <v>17</v>
      </c>
      <c r="G15">
        <f>_xlfn.CEILING.MATH(((_xlfn.NORM.INV(0.7,0,1)+1.96)^2)/(Sheet1!Z15^2))</f>
        <v>21</v>
      </c>
      <c r="H15">
        <f>_xlfn.CEILING.MATH(((_xlfn.NORM.INV(0.7,0,1)+1.96)^2)/(Sheet1!AA15^2))</f>
        <v>23</v>
      </c>
      <c r="I15">
        <f>_xlfn.CEILING.MATH(((_xlfn.NORM.INV(0.7,0,1)+1.96)^2)/(Sheet1!AB15^2))</f>
        <v>42</v>
      </c>
      <c r="J15">
        <f>_xlfn.CEILING.MATH(((_xlfn.NORM.INV(0.7,0,1)+1.96)^2)/(Sheet1!AC15^2))</f>
        <v>30</v>
      </c>
      <c r="K15">
        <f>_xlfn.CEILING.MATH(((_xlfn.NORM.INV(0.7,0,1)+1.96)^2)/(Sheet1!AD15^2))</f>
        <v>27</v>
      </c>
      <c r="L15">
        <f>_xlfn.CEILING.MATH(((_xlfn.NORM.INV(0.7,0,1)+1.96)^2)/(Sheet1!AE15^2))</f>
        <v>19</v>
      </c>
      <c r="M15">
        <f>_xlfn.CEILING.MATH(((_xlfn.NORM.INV(0.7,0,1)+1.96)^2)/(Sheet1!AF15^2))</f>
        <v>4</v>
      </c>
      <c r="N15">
        <f>_xlfn.CEILING.MATH(((_xlfn.NORM.INV(0.7,0,1)+1.96)^2)/(Sheet1!AG15^2))</f>
        <v>10</v>
      </c>
      <c r="O15">
        <f>_xlfn.CEILING.MATH(((_xlfn.NORM.INV(0.7,0,1)+1.96)^2)/(Sheet1!AH15^2))</f>
        <v>9</v>
      </c>
      <c r="P15">
        <f>_xlfn.CEILING.MATH(((_xlfn.NORM.INV(0.7,0,1)+1.96)^2)/(Sheet1!AI15^2))</f>
        <v>10</v>
      </c>
      <c r="Q15">
        <f>_xlfn.CEILING.MATH(((_xlfn.NORM.INV(0.7,0,1)+1.96)^2)/(Sheet1!AJ15^2))</f>
        <v>13</v>
      </c>
      <c r="R15">
        <f>_xlfn.CEILING.MATH(((_xlfn.NORM.INV(0.7,0,1)+1.96)^2)/(Sheet1!AK15^2))</f>
        <v>11</v>
      </c>
    </row>
    <row r="16" spans="1:18" x14ac:dyDescent="0.3">
      <c r="A16" s="3">
        <v>0.14000000000000001</v>
      </c>
      <c r="B16">
        <f>_xlfn.CEILING.MATH(((_xlfn.NORM.INV(0.7,0,1)+1.96)^2)/(Sheet1!U16^2))</f>
        <v>3</v>
      </c>
      <c r="C16">
        <f>_xlfn.CEILING.MATH(((_xlfn.NORM.INV(0.7,0,1)+1.96)^2)/(Sheet1!V16^2))</f>
        <v>7</v>
      </c>
      <c r="D16">
        <f>_xlfn.CEILING.MATH(((_xlfn.NORM.INV(0.7,0,1)+1.96)^2)/(Sheet1!W16^2))</f>
        <v>4</v>
      </c>
      <c r="E16">
        <f>_xlfn.CEILING.MATH(((_xlfn.NORM.INV(0.7,0,1)+1.96)^2)/(Sheet1!X16^2))</f>
        <v>3</v>
      </c>
      <c r="F16">
        <f>_xlfn.CEILING.MATH(((_xlfn.NORM.INV(0.7,0,1)+1.96)^2)/(Sheet1!Y16^2))</f>
        <v>15</v>
      </c>
      <c r="G16">
        <f>_xlfn.CEILING.MATH(((_xlfn.NORM.INV(0.7,0,1)+1.96)^2)/(Sheet1!Z16^2))</f>
        <v>18</v>
      </c>
      <c r="H16">
        <f>_xlfn.CEILING.MATH(((_xlfn.NORM.INV(0.7,0,1)+1.96)^2)/(Sheet1!AA16^2))</f>
        <v>20</v>
      </c>
      <c r="I16">
        <f>_xlfn.CEILING.MATH(((_xlfn.NORM.INV(0.7,0,1)+1.96)^2)/(Sheet1!AB16^2))</f>
        <v>36</v>
      </c>
      <c r="J16">
        <f>_xlfn.CEILING.MATH(((_xlfn.NORM.INV(0.7,0,1)+1.96)^2)/(Sheet1!AC16^2))</f>
        <v>26</v>
      </c>
      <c r="K16">
        <f>_xlfn.CEILING.MATH(((_xlfn.NORM.INV(0.7,0,1)+1.96)^2)/(Sheet1!AD16^2))</f>
        <v>24</v>
      </c>
      <c r="L16">
        <f>_xlfn.CEILING.MATH(((_xlfn.NORM.INV(0.7,0,1)+1.96)^2)/(Sheet1!AE16^2))</f>
        <v>17</v>
      </c>
      <c r="M16">
        <f>_xlfn.CEILING.MATH(((_xlfn.NORM.INV(0.7,0,1)+1.96)^2)/(Sheet1!AF16^2))</f>
        <v>3</v>
      </c>
      <c r="N16">
        <f>_xlfn.CEILING.MATH(((_xlfn.NORM.INV(0.7,0,1)+1.96)^2)/(Sheet1!AG16^2))</f>
        <v>9</v>
      </c>
      <c r="O16">
        <f>_xlfn.CEILING.MATH(((_xlfn.NORM.INV(0.7,0,1)+1.96)^2)/(Sheet1!AH16^2))</f>
        <v>8</v>
      </c>
      <c r="P16">
        <f>_xlfn.CEILING.MATH(((_xlfn.NORM.INV(0.7,0,1)+1.96)^2)/(Sheet1!AI16^2))</f>
        <v>8</v>
      </c>
      <c r="Q16">
        <f>_xlfn.CEILING.MATH(((_xlfn.NORM.INV(0.7,0,1)+1.96)^2)/(Sheet1!AJ16^2))</f>
        <v>11</v>
      </c>
      <c r="R16">
        <f>_xlfn.CEILING.MATH(((_xlfn.NORM.INV(0.7,0,1)+1.96)^2)/(Sheet1!AK16^2))</f>
        <v>10</v>
      </c>
    </row>
    <row r="17" spans="1:18" x14ac:dyDescent="0.3">
      <c r="A17" s="3">
        <v>0.15</v>
      </c>
      <c r="B17">
        <f>_xlfn.CEILING.MATH(((_xlfn.NORM.INV(0.7,0,1)+1.96)^2)/(Sheet1!U17^2))</f>
        <v>2</v>
      </c>
      <c r="C17">
        <f>_xlfn.CEILING.MATH(((_xlfn.NORM.INV(0.7,0,1)+1.96)^2)/(Sheet1!V17^2))</f>
        <v>6</v>
      </c>
      <c r="D17">
        <f>_xlfn.CEILING.MATH(((_xlfn.NORM.INV(0.7,0,1)+1.96)^2)/(Sheet1!W17^2))</f>
        <v>4</v>
      </c>
      <c r="E17">
        <f>_xlfn.CEILING.MATH(((_xlfn.NORM.INV(0.7,0,1)+1.96)^2)/(Sheet1!X17^2))</f>
        <v>2</v>
      </c>
      <c r="F17">
        <f>_xlfn.CEILING.MATH(((_xlfn.NORM.INV(0.7,0,1)+1.96)^2)/(Sheet1!Y17^2))</f>
        <v>13</v>
      </c>
      <c r="G17">
        <f>_xlfn.CEILING.MATH(((_xlfn.NORM.INV(0.7,0,1)+1.96)^2)/(Sheet1!Z17^2))</f>
        <v>16</v>
      </c>
      <c r="H17">
        <f>_xlfn.CEILING.MATH(((_xlfn.NORM.INV(0.7,0,1)+1.96)^2)/(Sheet1!AA17^2))</f>
        <v>17</v>
      </c>
      <c r="I17">
        <f>_xlfn.CEILING.MATH(((_xlfn.NORM.INV(0.7,0,1)+1.96)^2)/(Sheet1!AB17^2))</f>
        <v>32</v>
      </c>
      <c r="J17">
        <f>_xlfn.CEILING.MATH(((_xlfn.NORM.INV(0.7,0,1)+1.96)^2)/(Sheet1!AC17^2))</f>
        <v>23</v>
      </c>
      <c r="K17">
        <f>_xlfn.CEILING.MATH(((_xlfn.NORM.INV(0.7,0,1)+1.96)^2)/(Sheet1!AD17^2))</f>
        <v>21</v>
      </c>
      <c r="L17">
        <f>_xlfn.CEILING.MATH(((_xlfn.NORM.INV(0.7,0,1)+1.96)^2)/(Sheet1!AE17^2))</f>
        <v>15</v>
      </c>
      <c r="M17">
        <f>_xlfn.CEILING.MATH(((_xlfn.NORM.INV(0.7,0,1)+1.96)^2)/(Sheet1!AF17^2))</f>
        <v>3</v>
      </c>
      <c r="N17">
        <f>_xlfn.CEILING.MATH(((_xlfn.NORM.INV(0.7,0,1)+1.96)^2)/(Sheet1!AG17^2))</f>
        <v>8</v>
      </c>
      <c r="O17">
        <f>_xlfn.CEILING.MATH(((_xlfn.NORM.INV(0.7,0,1)+1.96)^2)/(Sheet1!AH17^2))</f>
        <v>7</v>
      </c>
      <c r="P17">
        <f>_xlfn.CEILING.MATH(((_xlfn.NORM.INV(0.7,0,1)+1.96)^2)/(Sheet1!AI17^2))</f>
        <v>7</v>
      </c>
      <c r="Q17">
        <f>_xlfn.CEILING.MATH(((_xlfn.NORM.INV(0.7,0,1)+1.96)^2)/(Sheet1!AJ17^2))</f>
        <v>10</v>
      </c>
      <c r="R17">
        <f>_xlfn.CEILING.MATH(((_xlfn.NORM.INV(0.7,0,1)+1.96)^2)/(Sheet1!AK17^2))</f>
        <v>9</v>
      </c>
    </row>
    <row r="18" spans="1:18" x14ac:dyDescent="0.3">
      <c r="A18" s="3">
        <v>0.16</v>
      </c>
      <c r="B18">
        <f>_xlfn.CEILING.MATH(((_xlfn.NORM.INV(0.7,0,1)+1.96)^2)/(Sheet1!U18^2))</f>
        <v>2</v>
      </c>
      <c r="C18">
        <f>_xlfn.CEILING.MATH(((_xlfn.NORM.INV(0.7,0,1)+1.96)^2)/(Sheet1!V18^2))</f>
        <v>5</v>
      </c>
      <c r="D18">
        <f>_xlfn.CEILING.MATH(((_xlfn.NORM.INV(0.7,0,1)+1.96)^2)/(Sheet1!W18^2))</f>
        <v>3</v>
      </c>
      <c r="E18">
        <f>_xlfn.CEILING.MATH(((_xlfn.NORM.INV(0.7,0,1)+1.96)^2)/(Sheet1!X18^2))</f>
        <v>2</v>
      </c>
      <c r="F18">
        <f>_xlfn.CEILING.MATH(((_xlfn.NORM.INV(0.7,0,1)+1.96)^2)/(Sheet1!Y18^2))</f>
        <v>11</v>
      </c>
      <c r="G18">
        <f>_xlfn.CEILING.MATH(((_xlfn.NORM.INV(0.7,0,1)+1.96)^2)/(Sheet1!Z18^2))</f>
        <v>14</v>
      </c>
      <c r="H18">
        <f>_xlfn.CEILING.MATH(((_xlfn.NORM.INV(0.7,0,1)+1.96)^2)/(Sheet1!AA18^2))</f>
        <v>15</v>
      </c>
      <c r="I18">
        <f>_xlfn.CEILING.MATH(((_xlfn.NORM.INV(0.7,0,1)+1.96)^2)/(Sheet1!AB18^2))</f>
        <v>28</v>
      </c>
      <c r="J18">
        <f>_xlfn.CEILING.MATH(((_xlfn.NORM.INV(0.7,0,1)+1.96)^2)/(Sheet1!AC18^2))</f>
        <v>20</v>
      </c>
      <c r="K18">
        <f>_xlfn.CEILING.MATH(((_xlfn.NORM.INV(0.7,0,1)+1.96)^2)/(Sheet1!AD18^2))</f>
        <v>18</v>
      </c>
      <c r="L18">
        <f>_xlfn.CEILING.MATH(((_xlfn.NORM.INV(0.7,0,1)+1.96)^2)/(Sheet1!AE18^2))</f>
        <v>13</v>
      </c>
      <c r="M18">
        <f>_xlfn.CEILING.MATH(((_xlfn.NORM.INV(0.7,0,1)+1.96)^2)/(Sheet1!AF18^2))</f>
        <v>3</v>
      </c>
      <c r="N18">
        <f>_xlfn.CEILING.MATH(((_xlfn.NORM.INV(0.7,0,1)+1.96)^2)/(Sheet1!AG18^2))</f>
        <v>7</v>
      </c>
      <c r="O18">
        <f>_xlfn.CEILING.MATH(((_xlfn.NORM.INV(0.7,0,1)+1.96)^2)/(Sheet1!AH18^2))</f>
        <v>6</v>
      </c>
      <c r="P18">
        <f>_xlfn.CEILING.MATH(((_xlfn.NORM.INV(0.7,0,1)+1.96)^2)/(Sheet1!AI18^2))</f>
        <v>7</v>
      </c>
      <c r="Q18">
        <f>_xlfn.CEILING.MATH(((_xlfn.NORM.INV(0.7,0,1)+1.96)^2)/(Sheet1!AJ18^2))</f>
        <v>8</v>
      </c>
      <c r="R18">
        <f>_xlfn.CEILING.MATH(((_xlfn.NORM.INV(0.7,0,1)+1.96)^2)/(Sheet1!AK18^2))</f>
        <v>8</v>
      </c>
    </row>
    <row r="19" spans="1:18" x14ac:dyDescent="0.3">
      <c r="A19" s="3">
        <v>0.17</v>
      </c>
      <c r="B19">
        <f>_xlfn.CEILING.MATH(((_xlfn.NORM.INV(0.7,0,1)+1.96)^2)/(Sheet1!U19^2))</f>
        <v>2</v>
      </c>
      <c r="C19">
        <f>_xlfn.CEILING.MATH(((_xlfn.NORM.INV(0.7,0,1)+1.96)^2)/(Sheet1!V19^2))</f>
        <v>5</v>
      </c>
      <c r="D19">
        <f>_xlfn.CEILING.MATH(((_xlfn.NORM.INV(0.7,0,1)+1.96)^2)/(Sheet1!W19^2))</f>
        <v>3</v>
      </c>
      <c r="E19">
        <f>_xlfn.CEILING.MATH(((_xlfn.NORM.INV(0.7,0,1)+1.96)^2)/(Sheet1!X19^2))</f>
        <v>2</v>
      </c>
      <c r="F19">
        <f>_xlfn.CEILING.MATH(((_xlfn.NORM.INV(0.7,0,1)+1.96)^2)/(Sheet1!Y19^2))</f>
        <v>10</v>
      </c>
      <c r="G19">
        <f>_xlfn.CEILING.MATH(((_xlfn.NORM.INV(0.7,0,1)+1.96)^2)/(Sheet1!Z19^2))</f>
        <v>13</v>
      </c>
      <c r="H19">
        <f>_xlfn.CEILING.MATH(((_xlfn.NORM.INV(0.7,0,1)+1.96)^2)/(Sheet1!AA19^2))</f>
        <v>14</v>
      </c>
      <c r="I19">
        <f>_xlfn.CEILING.MATH(((_xlfn.NORM.INV(0.7,0,1)+1.96)^2)/(Sheet1!AB19^2))</f>
        <v>25</v>
      </c>
      <c r="J19">
        <f>_xlfn.CEILING.MATH(((_xlfn.NORM.INV(0.7,0,1)+1.96)^2)/(Sheet1!AC19^2))</f>
        <v>18</v>
      </c>
      <c r="K19">
        <f>_xlfn.CEILING.MATH(((_xlfn.NORM.INV(0.7,0,1)+1.96)^2)/(Sheet1!AD19^2))</f>
        <v>16</v>
      </c>
      <c r="L19">
        <f>_xlfn.CEILING.MATH(((_xlfn.NORM.INV(0.7,0,1)+1.96)^2)/(Sheet1!AE19^2))</f>
        <v>11</v>
      </c>
      <c r="M19">
        <f>_xlfn.CEILING.MATH(((_xlfn.NORM.INV(0.7,0,1)+1.96)^2)/(Sheet1!AF19^2))</f>
        <v>2</v>
      </c>
      <c r="N19">
        <f>_xlfn.CEILING.MATH(((_xlfn.NORM.INV(0.7,0,1)+1.96)^2)/(Sheet1!AG19^2))</f>
        <v>6</v>
      </c>
      <c r="O19">
        <f>_xlfn.CEILING.MATH(((_xlfn.NORM.INV(0.7,0,1)+1.96)^2)/(Sheet1!AH19^2))</f>
        <v>5</v>
      </c>
      <c r="P19">
        <f>_xlfn.CEILING.MATH(((_xlfn.NORM.INV(0.7,0,1)+1.96)^2)/(Sheet1!AI19^2))</f>
        <v>6</v>
      </c>
      <c r="Q19">
        <f>_xlfn.CEILING.MATH(((_xlfn.NORM.INV(0.7,0,1)+1.96)^2)/(Sheet1!AJ19^2))</f>
        <v>8</v>
      </c>
      <c r="R19">
        <f>_xlfn.CEILING.MATH(((_xlfn.NORM.INV(0.7,0,1)+1.96)^2)/(Sheet1!AK19^2))</f>
        <v>7</v>
      </c>
    </row>
    <row r="20" spans="1:18" x14ac:dyDescent="0.3">
      <c r="A20" s="3">
        <v>0.18</v>
      </c>
      <c r="B20">
        <f>_xlfn.CEILING.MATH(((_xlfn.NORM.INV(0.7,0,1)+1.96)^2)/(Sheet1!U20^2))</f>
        <v>2</v>
      </c>
      <c r="C20">
        <f>_xlfn.CEILING.MATH(((_xlfn.NORM.INV(0.7,0,1)+1.96)^2)/(Sheet1!V20^2))</f>
        <v>4</v>
      </c>
      <c r="D20">
        <f>_xlfn.CEILING.MATH(((_xlfn.NORM.INV(0.7,0,1)+1.96)^2)/(Sheet1!W20^2))</f>
        <v>3</v>
      </c>
      <c r="E20">
        <f>_xlfn.CEILING.MATH(((_xlfn.NORM.INV(0.7,0,1)+1.96)^2)/(Sheet1!X20^2))</f>
        <v>2</v>
      </c>
      <c r="F20">
        <f>_xlfn.CEILING.MATH(((_xlfn.NORM.INV(0.7,0,1)+1.96)^2)/(Sheet1!Y20^2))</f>
        <v>9</v>
      </c>
      <c r="G20">
        <f>_xlfn.CEILING.MATH(((_xlfn.NORM.INV(0.7,0,1)+1.96)^2)/(Sheet1!Z20^2))</f>
        <v>11</v>
      </c>
      <c r="H20">
        <f>_xlfn.CEILING.MATH(((_xlfn.NORM.INV(0.7,0,1)+1.96)^2)/(Sheet1!AA20^2))</f>
        <v>12</v>
      </c>
      <c r="I20">
        <f>_xlfn.CEILING.MATH(((_xlfn.NORM.INV(0.7,0,1)+1.96)^2)/(Sheet1!AB20^2))</f>
        <v>22</v>
      </c>
      <c r="J20">
        <f>_xlfn.CEILING.MATH(((_xlfn.NORM.INV(0.7,0,1)+1.96)^2)/(Sheet1!AC20^2))</f>
        <v>16</v>
      </c>
      <c r="K20">
        <f>_xlfn.CEILING.MATH(((_xlfn.NORM.INV(0.7,0,1)+1.96)^2)/(Sheet1!AD20^2))</f>
        <v>15</v>
      </c>
      <c r="L20">
        <f>_xlfn.CEILING.MATH(((_xlfn.NORM.INV(0.7,0,1)+1.96)^2)/(Sheet1!AE20^2))</f>
        <v>10</v>
      </c>
      <c r="M20">
        <f>_xlfn.CEILING.MATH(((_xlfn.NORM.INV(0.7,0,1)+1.96)^2)/(Sheet1!AF20^2))</f>
        <v>2</v>
      </c>
      <c r="N20">
        <f>_xlfn.CEILING.MATH(((_xlfn.NORM.INV(0.7,0,1)+1.96)^2)/(Sheet1!AG20^2))</f>
        <v>5</v>
      </c>
      <c r="O20">
        <f>_xlfn.CEILING.MATH(((_xlfn.NORM.INV(0.7,0,1)+1.96)^2)/(Sheet1!AH20^2))</f>
        <v>5</v>
      </c>
      <c r="P20">
        <f>_xlfn.CEILING.MATH(((_xlfn.NORM.INV(0.7,0,1)+1.96)^2)/(Sheet1!AI20^2))</f>
        <v>5</v>
      </c>
      <c r="Q20">
        <f>_xlfn.CEILING.MATH(((_xlfn.NORM.INV(0.7,0,1)+1.96)^2)/(Sheet1!AJ20^2))</f>
        <v>7</v>
      </c>
      <c r="R20">
        <f>_xlfn.CEILING.MATH(((_xlfn.NORM.INV(0.7,0,1)+1.96)^2)/(Sheet1!AK20^2))</f>
        <v>6</v>
      </c>
    </row>
    <row r="21" spans="1:18" x14ac:dyDescent="0.3">
      <c r="A21" s="3">
        <v>0.19</v>
      </c>
      <c r="B21">
        <f>_xlfn.CEILING.MATH(((_xlfn.NORM.INV(0.7,0,1)+1.96)^2)/(Sheet1!U21^2))</f>
        <v>2</v>
      </c>
      <c r="C21">
        <f>_xlfn.CEILING.MATH(((_xlfn.NORM.INV(0.7,0,1)+1.96)^2)/(Sheet1!V21^2))</f>
        <v>4</v>
      </c>
      <c r="D21">
        <f>_xlfn.CEILING.MATH(((_xlfn.NORM.INV(0.7,0,1)+1.96)^2)/(Sheet1!W21^2))</f>
        <v>3</v>
      </c>
      <c r="E21">
        <f>_xlfn.CEILING.MATH(((_xlfn.NORM.INV(0.7,0,1)+1.96)^2)/(Sheet1!X21^2))</f>
        <v>2</v>
      </c>
      <c r="F21">
        <f>_xlfn.CEILING.MATH(((_xlfn.NORM.INV(0.7,0,1)+1.96)^2)/(Sheet1!Y21^2))</f>
        <v>8</v>
      </c>
      <c r="G21">
        <f>_xlfn.CEILING.MATH(((_xlfn.NORM.INV(0.7,0,1)+1.96)^2)/(Sheet1!Z21^2))</f>
        <v>10</v>
      </c>
      <c r="H21">
        <f>_xlfn.CEILING.MATH(((_xlfn.NORM.INV(0.7,0,1)+1.96)^2)/(Sheet1!AA21^2))</f>
        <v>11</v>
      </c>
      <c r="I21">
        <f>_xlfn.CEILING.MATH(((_xlfn.NORM.INV(0.7,0,1)+1.96)^2)/(Sheet1!AB21^2))</f>
        <v>20</v>
      </c>
      <c r="J21">
        <f>_xlfn.CEILING.MATH(((_xlfn.NORM.INV(0.7,0,1)+1.96)^2)/(Sheet1!AC21^2))</f>
        <v>15</v>
      </c>
      <c r="K21">
        <f>_xlfn.CEILING.MATH(((_xlfn.NORM.INV(0.7,0,1)+1.96)^2)/(Sheet1!AD21^2))</f>
        <v>13</v>
      </c>
      <c r="L21">
        <f>_xlfn.CEILING.MATH(((_xlfn.NORM.INV(0.7,0,1)+1.96)^2)/(Sheet1!AE21^2))</f>
        <v>9</v>
      </c>
      <c r="M21">
        <f>_xlfn.CEILING.MATH(((_xlfn.NORM.INV(0.7,0,1)+1.96)^2)/(Sheet1!AF21^2))</f>
        <v>2</v>
      </c>
      <c r="N21">
        <f>_xlfn.CEILING.MATH(((_xlfn.NORM.INV(0.7,0,1)+1.96)^2)/(Sheet1!AG21^2))</f>
        <v>5</v>
      </c>
      <c r="O21">
        <f>_xlfn.CEILING.MATH(((_xlfn.NORM.INV(0.7,0,1)+1.96)^2)/(Sheet1!AH21^2))</f>
        <v>4</v>
      </c>
      <c r="P21">
        <f>_xlfn.CEILING.MATH(((_xlfn.NORM.INV(0.7,0,1)+1.96)^2)/(Sheet1!AI21^2))</f>
        <v>5</v>
      </c>
      <c r="Q21">
        <f>_xlfn.CEILING.MATH(((_xlfn.NORM.INV(0.7,0,1)+1.96)^2)/(Sheet1!AJ21^2))</f>
        <v>6</v>
      </c>
      <c r="R21">
        <f>_xlfn.CEILING.MATH(((_xlfn.NORM.INV(0.7,0,1)+1.96)^2)/(Sheet1!AK21^2))</f>
        <v>6</v>
      </c>
    </row>
    <row r="22" spans="1:18" x14ac:dyDescent="0.3">
      <c r="A22" s="3">
        <v>0.2</v>
      </c>
      <c r="B22">
        <f>_xlfn.CEILING.MATH(((_xlfn.NORM.INV(0.7,0,1)+1.96)^2)/(Sheet1!U22^2))</f>
        <v>2</v>
      </c>
      <c r="C22">
        <f>_xlfn.CEILING.MATH(((_xlfn.NORM.INV(0.7,0,1)+1.96)^2)/(Sheet1!V22^2))</f>
        <v>4</v>
      </c>
      <c r="D22">
        <f>_xlfn.CEILING.MATH(((_xlfn.NORM.INV(0.7,0,1)+1.96)^2)/(Sheet1!W22^2))</f>
        <v>2</v>
      </c>
      <c r="E22">
        <f>_xlfn.CEILING.MATH(((_xlfn.NORM.INV(0.7,0,1)+1.96)^2)/(Sheet1!X22^2))</f>
        <v>2</v>
      </c>
      <c r="F22">
        <f>_xlfn.CEILING.MATH(((_xlfn.NORM.INV(0.7,0,1)+1.96)^2)/(Sheet1!Y22^2))</f>
        <v>7</v>
      </c>
      <c r="G22">
        <f>_xlfn.CEILING.MATH(((_xlfn.NORM.INV(0.7,0,1)+1.96)^2)/(Sheet1!Z22^2))</f>
        <v>9</v>
      </c>
      <c r="H22">
        <f>_xlfn.CEILING.MATH(((_xlfn.NORM.INV(0.7,0,1)+1.96)^2)/(Sheet1!AA22^2))</f>
        <v>10</v>
      </c>
      <c r="I22">
        <f>_xlfn.CEILING.MATH(((_xlfn.NORM.INV(0.7,0,1)+1.96)^2)/(Sheet1!AB22^2))</f>
        <v>18</v>
      </c>
      <c r="J22">
        <f>_xlfn.CEILING.MATH(((_xlfn.NORM.INV(0.7,0,1)+1.96)^2)/(Sheet1!AC22^2))</f>
        <v>13</v>
      </c>
      <c r="K22">
        <f>_xlfn.CEILING.MATH(((_xlfn.NORM.INV(0.7,0,1)+1.96)^2)/(Sheet1!AD22^2))</f>
        <v>12</v>
      </c>
      <c r="L22">
        <f>_xlfn.CEILING.MATH(((_xlfn.NORM.INV(0.7,0,1)+1.96)^2)/(Sheet1!AE22^2))</f>
        <v>8</v>
      </c>
      <c r="M22">
        <f>_xlfn.CEILING.MATH(((_xlfn.NORM.INV(0.7,0,1)+1.96)^2)/(Sheet1!AF22^2))</f>
        <v>2</v>
      </c>
      <c r="N22">
        <f>_xlfn.CEILING.MATH(((_xlfn.NORM.INV(0.7,0,1)+1.96)^2)/(Sheet1!AG22^2))</f>
        <v>4</v>
      </c>
      <c r="O22">
        <f>_xlfn.CEILING.MATH(((_xlfn.NORM.INV(0.7,0,1)+1.96)^2)/(Sheet1!AH22^2))</f>
        <v>4</v>
      </c>
      <c r="P22">
        <f>_xlfn.CEILING.MATH(((_xlfn.NORM.INV(0.7,0,1)+1.96)^2)/(Sheet1!AI22^2))</f>
        <v>4</v>
      </c>
      <c r="Q22">
        <f>_xlfn.CEILING.MATH(((_xlfn.NORM.INV(0.7,0,1)+1.96)^2)/(Sheet1!AJ22^2))</f>
        <v>6</v>
      </c>
      <c r="R22">
        <f>_xlfn.CEILING.MATH(((_xlfn.NORM.INV(0.7,0,1)+1.96)^2)/(Sheet1!AK22^2))</f>
        <v>5</v>
      </c>
    </row>
    <row r="23" spans="1:18" x14ac:dyDescent="0.3">
      <c r="A23" s="3">
        <v>0.21</v>
      </c>
      <c r="B23">
        <f>_xlfn.CEILING.MATH(((_xlfn.NORM.INV(0.7,0,1)+1.96)^2)/(Sheet1!U23^2))</f>
        <v>1</v>
      </c>
      <c r="C23">
        <f>_xlfn.CEILING.MATH(((_xlfn.NORM.INV(0.7,0,1)+1.96)^2)/(Sheet1!V23^2))</f>
        <v>3</v>
      </c>
      <c r="D23">
        <f>_xlfn.CEILING.MATH(((_xlfn.NORM.INV(0.7,0,1)+1.96)^2)/(Sheet1!W23^2))</f>
        <v>2</v>
      </c>
      <c r="E23">
        <f>_xlfn.CEILING.MATH(((_xlfn.NORM.INV(0.7,0,1)+1.96)^2)/(Sheet1!X23^2))</f>
        <v>1</v>
      </c>
      <c r="F23">
        <f>_xlfn.CEILING.MATH(((_xlfn.NORM.INV(0.7,0,1)+1.96)^2)/(Sheet1!Y23^2))</f>
        <v>7</v>
      </c>
      <c r="G23">
        <f>_xlfn.CEILING.MATH(((_xlfn.NORM.INV(0.7,0,1)+1.96)^2)/(Sheet1!Z23^2))</f>
        <v>8</v>
      </c>
      <c r="H23">
        <f>_xlfn.CEILING.MATH(((_xlfn.NORM.INV(0.7,0,1)+1.96)^2)/(Sheet1!AA23^2))</f>
        <v>9</v>
      </c>
      <c r="I23">
        <f>_xlfn.CEILING.MATH(((_xlfn.NORM.INV(0.7,0,1)+1.96)^2)/(Sheet1!AB23^2))</f>
        <v>16</v>
      </c>
      <c r="J23">
        <f>_xlfn.CEILING.MATH(((_xlfn.NORM.INV(0.7,0,1)+1.96)^2)/(Sheet1!AC23^2))</f>
        <v>12</v>
      </c>
      <c r="K23">
        <f>_xlfn.CEILING.MATH(((_xlfn.NORM.INV(0.7,0,1)+1.96)^2)/(Sheet1!AD23^2))</f>
        <v>11</v>
      </c>
      <c r="L23">
        <f>_xlfn.CEILING.MATH(((_xlfn.NORM.INV(0.7,0,1)+1.96)^2)/(Sheet1!AE23^2))</f>
        <v>8</v>
      </c>
      <c r="M23">
        <f>_xlfn.CEILING.MATH(((_xlfn.NORM.INV(0.7,0,1)+1.96)^2)/(Sheet1!AF23^2))</f>
        <v>2</v>
      </c>
      <c r="N23">
        <f>_xlfn.CEILING.MATH(((_xlfn.NORM.INV(0.7,0,1)+1.96)^2)/(Sheet1!AG23^2))</f>
        <v>4</v>
      </c>
      <c r="O23">
        <f>_xlfn.CEILING.MATH(((_xlfn.NORM.INV(0.7,0,1)+1.96)^2)/(Sheet1!AH23^2))</f>
        <v>4</v>
      </c>
      <c r="P23">
        <f>_xlfn.CEILING.MATH(((_xlfn.NORM.INV(0.7,0,1)+1.96)^2)/(Sheet1!AI23^2))</f>
        <v>4</v>
      </c>
      <c r="Q23">
        <f>_xlfn.CEILING.MATH(((_xlfn.NORM.INV(0.7,0,1)+1.96)^2)/(Sheet1!AJ23^2))</f>
        <v>5</v>
      </c>
      <c r="R23">
        <f>_xlfn.CEILING.MATH(((_xlfn.NORM.INV(0.7,0,1)+1.96)^2)/(Sheet1!AK23^2))</f>
        <v>5</v>
      </c>
    </row>
    <row r="24" spans="1:18" x14ac:dyDescent="0.3">
      <c r="A24" s="3">
        <v>0.22</v>
      </c>
      <c r="B24">
        <f>_xlfn.CEILING.MATH(((_xlfn.NORM.INV(0.7,0,1)+1.96)^2)/(Sheet1!U24^2))</f>
        <v>1</v>
      </c>
      <c r="C24">
        <f>_xlfn.CEILING.MATH(((_xlfn.NORM.INV(0.7,0,1)+1.96)^2)/(Sheet1!V24^2))</f>
        <v>3</v>
      </c>
      <c r="D24">
        <f>_xlfn.CEILING.MATH(((_xlfn.NORM.INV(0.7,0,1)+1.96)^2)/(Sheet1!W24^2))</f>
        <v>2</v>
      </c>
      <c r="E24">
        <f>_xlfn.CEILING.MATH(((_xlfn.NORM.INV(0.7,0,1)+1.96)^2)/(Sheet1!X24^2))</f>
        <v>1</v>
      </c>
      <c r="F24">
        <f>_xlfn.CEILING.MATH(((_xlfn.NORM.INV(0.7,0,1)+1.96)^2)/(Sheet1!Y24^2))</f>
        <v>6</v>
      </c>
      <c r="G24">
        <f>_xlfn.CEILING.MATH(((_xlfn.NORM.INV(0.7,0,1)+1.96)^2)/(Sheet1!Z24^2))</f>
        <v>8</v>
      </c>
      <c r="H24">
        <f>_xlfn.CEILING.MATH(((_xlfn.NORM.INV(0.7,0,1)+1.96)^2)/(Sheet1!AA24^2))</f>
        <v>8</v>
      </c>
      <c r="I24">
        <f>_xlfn.CEILING.MATH(((_xlfn.NORM.INV(0.7,0,1)+1.96)^2)/(Sheet1!AB24^2))</f>
        <v>15</v>
      </c>
      <c r="J24">
        <f>_xlfn.CEILING.MATH(((_xlfn.NORM.INV(0.7,0,1)+1.96)^2)/(Sheet1!AC24^2))</f>
        <v>11</v>
      </c>
      <c r="K24">
        <f>_xlfn.CEILING.MATH(((_xlfn.NORM.INV(0.7,0,1)+1.96)^2)/(Sheet1!AD24^2))</f>
        <v>10</v>
      </c>
      <c r="L24">
        <f>_xlfn.CEILING.MATH(((_xlfn.NORM.INV(0.7,0,1)+1.96)^2)/(Sheet1!AE24^2))</f>
        <v>7</v>
      </c>
      <c r="M24">
        <f>_xlfn.CEILING.MATH(((_xlfn.NORM.INV(0.7,0,1)+1.96)^2)/(Sheet1!AF24^2))</f>
        <v>2</v>
      </c>
      <c r="N24">
        <f>_xlfn.CEILING.MATH(((_xlfn.NORM.INV(0.7,0,1)+1.96)^2)/(Sheet1!AG24^2))</f>
        <v>4</v>
      </c>
      <c r="O24">
        <f>_xlfn.CEILING.MATH(((_xlfn.NORM.INV(0.7,0,1)+1.96)^2)/(Sheet1!AH24^2))</f>
        <v>3</v>
      </c>
      <c r="P24">
        <f>_xlfn.CEILING.MATH(((_xlfn.NORM.INV(0.7,0,1)+1.96)^2)/(Sheet1!AI24^2))</f>
        <v>4</v>
      </c>
      <c r="Q24">
        <f>_xlfn.CEILING.MATH(((_xlfn.NORM.INV(0.7,0,1)+1.96)^2)/(Sheet1!AJ24^2))</f>
        <v>5</v>
      </c>
      <c r="R24">
        <f>_xlfn.CEILING.MATH(((_xlfn.NORM.INV(0.7,0,1)+1.96)^2)/(Sheet1!AK24^2))</f>
        <v>4</v>
      </c>
    </row>
    <row r="25" spans="1:18" x14ac:dyDescent="0.3">
      <c r="A25" s="3">
        <v>0.23</v>
      </c>
      <c r="B25">
        <f>_xlfn.CEILING.MATH(((_xlfn.NORM.INV(0.7,0,1)+1.96)^2)/(Sheet1!U25^2))</f>
        <v>1</v>
      </c>
      <c r="C25">
        <f>_xlfn.CEILING.MATH(((_xlfn.NORM.INV(0.7,0,1)+1.96)^2)/(Sheet1!V25^2))</f>
        <v>3</v>
      </c>
      <c r="D25">
        <f>_xlfn.CEILING.MATH(((_xlfn.NORM.INV(0.7,0,1)+1.96)^2)/(Sheet1!W25^2))</f>
        <v>2</v>
      </c>
      <c r="E25">
        <f>_xlfn.CEILING.MATH(((_xlfn.NORM.INV(0.7,0,1)+1.96)^2)/(Sheet1!X25^2))</f>
        <v>1</v>
      </c>
      <c r="F25">
        <f>_xlfn.CEILING.MATH(((_xlfn.NORM.INV(0.7,0,1)+1.96)^2)/(Sheet1!Y25^2))</f>
        <v>6</v>
      </c>
      <c r="G25">
        <f>_xlfn.CEILING.MATH(((_xlfn.NORM.INV(0.7,0,1)+1.96)^2)/(Sheet1!Z25^2))</f>
        <v>7</v>
      </c>
      <c r="H25">
        <f>_xlfn.CEILING.MATH(((_xlfn.NORM.INV(0.7,0,1)+1.96)^2)/(Sheet1!AA25^2))</f>
        <v>8</v>
      </c>
      <c r="I25">
        <f>_xlfn.CEILING.MATH(((_xlfn.NORM.INV(0.7,0,1)+1.96)^2)/(Sheet1!AB25^2))</f>
        <v>14</v>
      </c>
      <c r="J25">
        <f>_xlfn.CEILING.MATH(((_xlfn.NORM.INV(0.7,0,1)+1.96)^2)/(Sheet1!AC25^2))</f>
        <v>10</v>
      </c>
      <c r="K25">
        <f>_xlfn.CEILING.MATH(((_xlfn.NORM.INV(0.7,0,1)+1.96)^2)/(Sheet1!AD25^2))</f>
        <v>9</v>
      </c>
      <c r="L25">
        <f>_xlfn.CEILING.MATH(((_xlfn.NORM.INV(0.7,0,1)+1.96)^2)/(Sheet1!AE25^2))</f>
        <v>7</v>
      </c>
      <c r="M25">
        <f>_xlfn.CEILING.MATH(((_xlfn.NORM.INV(0.7,0,1)+1.96)^2)/(Sheet1!AF25^2))</f>
        <v>2</v>
      </c>
      <c r="N25">
        <f>_xlfn.CEILING.MATH(((_xlfn.NORM.INV(0.7,0,1)+1.96)^2)/(Sheet1!AG25^2))</f>
        <v>3</v>
      </c>
      <c r="O25">
        <f>_xlfn.CEILING.MATH(((_xlfn.NORM.INV(0.7,0,1)+1.96)^2)/(Sheet1!AH25^2))</f>
        <v>3</v>
      </c>
      <c r="P25">
        <f>_xlfn.CEILING.MATH(((_xlfn.NORM.INV(0.7,0,1)+1.96)^2)/(Sheet1!AI25^2))</f>
        <v>3</v>
      </c>
      <c r="Q25">
        <f>_xlfn.CEILING.MATH(((_xlfn.NORM.INV(0.7,0,1)+1.96)^2)/(Sheet1!AJ25^2))</f>
        <v>4</v>
      </c>
      <c r="R25">
        <f>_xlfn.CEILING.MATH(((_xlfn.NORM.INV(0.7,0,1)+1.96)^2)/(Sheet1!AK25^2))</f>
        <v>4</v>
      </c>
    </row>
    <row r="26" spans="1:18" x14ac:dyDescent="0.3">
      <c r="A26" s="3">
        <v>0.24</v>
      </c>
      <c r="B26">
        <f>_xlfn.CEILING.MATH(((_xlfn.NORM.INV(0.7,0,1)+1.96)^2)/(Sheet1!U26^2))</f>
        <v>1</v>
      </c>
      <c r="C26">
        <f>_xlfn.CEILING.MATH(((_xlfn.NORM.INV(0.7,0,1)+1.96)^2)/(Sheet1!V26^2))</f>
        <v>3</v>
      </c>
      <c r="D26">
        <f>_xlfn.CEILING.MATH(((_xlfn.NORM.INV(0.7,0,1)+1.96)^2)/(Sheet1!W26^2))</f>
        <v>2</v>
      </c>
      <c r="E26">
        <f>_xlfn.CEILING.MATH(((_xlfn.NORM.INV(0.7,0,1)+1.96)^2)/(Sheet1!X26^2))</f>
        <v>1</v>
      </c>
      <c r="F26">
        <f>_xlfn.CEILING.MATH(((_xlfn.NORM.INV(0.7,0,1)+1.96)^2)/(Sheet1!Y26^2))</f>
        <v>5</v>
      </c>
      <c r="G26">
        <f>_xlfn.CEILING.MATH(((_xlfn.NORM.INV(0.7,0,1)+1.96)^2)/(Sheet1!Z26^2))</f>
        <v>7</v>
      </c>
      <c r="H26">
        <f>_xlfn.CEILING.MATH(((_xlfn.NORM.INV(0.7,0,1)+1.96)^2)/(Sheet1!AA26^2))</f>
        <v>7</v>
      </c>
      <c r="I26">
        <f>_xlfn.CEILING.MATH(((_xlfn.NORM.INV(0.7,0,1)+1.96)^2)/(Sheet1!AB26^2))</f>
        <v>13</v>
      </c>
      <c r="J26">
        <f>_xlfn.CEILING.MATH(((_xlfn.NORM.INV(0.7,0,1)+1.96)^2)/(Sheet1!AC26^2))</f>
        <v>9</v>
      </c>
      <c r="K26">
        <f>_xlfn.CEILING.MATH(((_xlfn.NORM.INV(0.7,0,1)+1.96)^2)/(Sheet1!AD26^2))</f>
        <v>8</v>
      </c>
      <c r="L26">
        <f>_xlfn.CEILING.MATH(((_xlfn.NORM.INV(0.7,0,1)+1.96)^2)/(Sheet1!AE26^2))</f>
        <v>6</v>
      </c>
      <c r="M26">
        <f>_xlfn.CEILING.MATH(((_xlfn.NORM.INV(0.7,0,1)+1.96)^2)/(Sheet1!AF26^2))</f>
        <v>2</v>
      </c>
      <c r="N26">
        <f>_xlfn.CEILING.MATH(((_xlfn.NORM.INV(0.7,0,1)+1.96)^2)/(Sheet1!AG26^2))</f>
        <v>3</v>
      </c>
      <c r="O26">
        <f>_xlfn.CEILING.MATH(((_xlfn.NORM.INV(0.7,0,1)+1.96)^2)/(Sheet1!AH26^2))</f>
        <v>3</v>
      </c>
      <c r="P26">
        <f>_xlfn.CEILING.MATH(((_xlfn.NORM.INV(0.7,0,1)+1.96)^2)/(Sheet1!AI26^2))</f>
        <v>3</v>
      </c>
      <c r="Q26">
        <f>_xlfn.CEILING.MATH(((_xlfn.NORM.INV(0.7,0,1)+1.96)^2)/(Sheet1!AJ26^2))</f>
        <v>4</v>
      </c>
      <c r="R26">
        <f>_xlfn.CEILING.MATH(((_xlfn.NORM.INV(0.7,0,1)+1.96)^2)/(Sheet1!AK26^2))</f>
        <v>4</v>
      </c>
    </row>
    <row r="27" spans="1:18" x14ac:dyDescent="0.3">
      <c r="A27" s="3">
        <v>0.25</v>
      </c>
      <c r="B27">
        <f>_xlfn.CEILING.MATH(((_xlfn.NORM.INV(0.7,0,1)+1.96)^2)/(Sheet1!U27^2))</f>
        <v>1</v>
      </c>
      <c r="C27">
        <f>_xlfn.CEILING.MATH(((_xlfn.NORM.INV(0.7,0,1)+1.96)^2)/(Sheet1!V27^2))</f>
        <v>3</v>
      </c>
      <c r="D27">
        <f>_xlfn.CEILING.MATH(((_xlfn.NORM.INV(0.7,0,1)+1.96)^2)/(Sheet1!W27^2))</f>
        <v>2</v>
      </c>
      <c r="E27">
        <f>_xlfn.CEILING.MATH(((_xlfn.NORM.INV(0.7,0,1)+1.96)^2)/(Sheet1!X27^2))</f>
        <v>1</v>
      </c>
      <c r="F27">
        <f>_xlfn.CEILING.MATH(((_xlfn.NORM.INV(0.7,0,1)+1.96)^2)/(Sheet1!Y27^2))</f>
        <v>5</v>
      </c>
      <c r="G27">
        <f>_xlfn.CEILING.MATH(((_xlfn.NORM.INV(0.7,0,1)+1.96)^2)/(Sheet1!Z27^2))</f>
        <v>6</v>
      </c>
      <c r="H27">
        <f>_xlfn.CEILING.MATH(((_xlfn.NORM.INV(0.7,0,1)+1.96)^2)/(Sheet1!AA27^2))</f>
        <v>7</v>
      </c>
      <c r="I27">
        <f>_xlfn.CEILING.MATH(((_xlfn.NORM.INV(0.7,0,1)+1.96)^2)/(Sheet1!AB27^2))</f>
        <v>12</v>
      </c>
      <c r="J27">
        <f>_xlfn.CEILING.MATH(((_xlfn.NORM.INV(0.7,0,1)+1.96)^2)/(Sheet1!AC27^2))</f>
        <v>9</v>
      </c>
      <c r="K27">
        <f>_xlfn.CEILING.MATH(((_xlfn.NORM.INV(0.7,0,1)+1.96)^2)/(Sheet1!AD27^2))</f>
        <v>8</v>
      </c>
      <c r="L27">
        <f>_xlfn.CEILING.MATH(((_xlfn.NORM.INV(0.7,0,1)+1.96)^2)/(Sheet1!AE27^2))</f>
        <v>6</v>
      </c>
      <c r="M27">
        <f>_xlfn.CEILING.MATH(((_xlfn.NORM.INV(0.7,0,1)+1.96)^2)/(Sheet1!AF27^2))</f>
        <v>1</v>
      </c>
      <c r="N27">
        <f>_xlfn.CEILING.MATH(((_xlfn.NORM.INV(0.7,0,1)+1.96)^2)/(Sheet1!AG27^2))</f>
        <v>3</v>
      </c>
      <c r="O27">
        <f>_xlfn.CEILING.MATH(((_xlfn.NORM.INV(0.7,0,1)+1.96)^2)/(Sheet1!AH27^2))</f>
        <v>3</v>
      </c>
      <c r="P27">
        <f>_xlfn.CEILING.MATH(((_xlfn.NORM.INV(0.7,0,1)+1.96)^2)/(Sheet1!AI27^2))</f>
        <v>3</v>
      </c>
      <c r="Q27">
        <f>_xlfn.CEILING.MATH(((_xlfn.NORM.INV(0.7,0,1)+1.96)^2)/(Sheet1!AJ27^2))</f>
        <v>4</v>
      </c>
      <c r="R27">
        <f>_xlfn.CEILING.MATH(((_xlfn.NORM.INV(0.7,0,1)+1.96)^2)/(Sheet1!AK27^2))</f>
        <v>3</v>
      </c>
    </row>
    <row r="28" spans="1:18" x14ac:dyDescent="0.3">
      <c r="A28" s="3">
        <v>0.26</v>
      </c>
      <c r="B28">
        <f>_xlfn.CEILING.MATH(((_xlfn.NORM.INV(0.7,0,1)+1.96)^2)/(Sheet1!U28^2))</f>
        <v>1</v>
      </c>
      <c r="C28">
        <f>_xlfn.CEILING.MATH(((_xlfn.NORM.INV(0.7,0,1)+1.96)^2)/(Sheet1!V28^2))</f>
        <v>2</v>
      </c>
      <c r="D28">
        <f>_xlfn.CEILING.MATH(((_xlfn.NORM.INV(0.7,0,1)+1.96)^2)/(Sheet1!W28^2))</f>
        <v>2</v>
      </c>
      <c r="E28">
        <f>_xlfn.CEILING.MATH(((_xlfn.NORM.INV(0.7,0,1)+1.96)^2)/(Sheet1!X28^2))</f>
        <v>1</v>
      </c>
      <c r="F28">
        <f>_xlfn.CEILING.MATH(((_xlfn.NORM.INV(0.7,0,1)+1.96)^2)/(Sheet1!Y28^2))</f>
        <v>5</v>
      </c>
      <c r="G28">
        <f>_xlfn.CEILING.MATH(((_xlfn.NORM.INV(0.7,0,1)+1.96)^2)/(Sheet1!Z28^2))</f>
        <v>6</v>
      </c>
      <c r="H28">
        <f>_xlfn.CEILING.MATH(((_xlfn.NORM.INV(0.7,0,1)+1.96)^2)/(Sheet1!AA28^2))</f>
        <v>6</v>
      </c>
      <c r="I28">
        <f>_xlfn.CEILING.MATH(((_xlfn.NORM.INV(0.7,0,1)+1.96)^2)/(Sheet1!AB28^2))</f>
        <v>11</v>
      </c>
      <c r="J28">
        <f>_xlfn.CEILING.MATH(((_xlfn.NORM.INV(0.7,0,1)+1.96)^2)/(Sheet1!AC28^2))</f>
        <v>8</v>
      </c>
      <c r="K28">
        <f>_xlfn.CEILING.MATH(((_xlfn.NORM.INV(0.7,0,1)+1.96)^2)/(Sheet1!AD28^2))</f>
        <v>7</v>
      </c>
      <c r="L28">
        <f>_xlfn.CEILING.MATH(((_xlfn.NORM.INV(0.7,0,1)+1.96)^2)/(Sheet1!AE28^2))</f>
        <v>5</v>
      </c>
      <c r="M28">
        <f>_xlfn.CEILING.MATH(((_xlfn.NORM.INV(0.7,0,1)+1.96)^2)/(Sheet1!AF28^2))</f>
        <v>1</v>
      </c>
      <c r="N28">
        <f>_xlfn.CEILING.MATH(((_xlfn.NORM.INV(0.7,0,1)+1.96)^2)/(Sheet1!AG28^2))</f>
        <v>3</v>
      </c>
      <c r="O28">
        <f>_xlfn.CEILING.MATH(((_xlfn.NORM.INV(0.7,0,1)+1.96)^2)/(Sheet1!AH28^2))</f>
        <v>3</v>
      </c>
      <c r="P28">
        <f>_xlfn.CEILING.MATH(((_xlfn.NORM.INV(0.7,0,1)+1.96)^2)/(Sheet1!AI28^2))</f>
        <v>3</v>
      </c>
      <c r="Q28">
        <f>_xlfn.CEILING.MATH(((_xlfn.NORM.INV(0.7,0,1)+1.96)^2)/(Sheet1!AJ28^2))</f>
        <v>4</v>
      </c>
      <c r="R28">
        <f>_xlfn.CEILING.MATH(((_xlfn.NORM.INV(0.7,0,1)+1.96)^2)/(Sheet1!AK28^2))</f>
        <v>3</v>
      </c>
    </row>
    <row r="29" spans="1:18" x14ac:dyDescent="0.3">
      <c r="A29" s="3">
        <v>0.27</v>
      </c>
      <c r="B29">
        <f>_xlfn.CEILING.MATH(((_xlfn.NORM.INV(0.7,0,1)+1.96)^2)/(Sheet1!U29^2))</f>
        <v>1</v>
      </c>
      <c r="C29">
        <f>_xlfn.CEILING.MATH(((_xlfn.NORM.INV(0.7,0,1)+1.96)^2)/(Sheet1!V29^2))</f>
        <v>2</v>
      </c>
      <c r="D29">
        <f>_xlfn.CEILING.MATH(((_xlfn.NORM.INV(0.7,0,1)+1.96)^2)/(Sheet1!W29^2))</f>
        <v>1</v>
      </c>
      <c r="E29">
        <f>_xlfn.CEILING.MATH(((_xlfn.NORM.INV(0.7,0,1)+1.96)^2)/(Sheet1!X29^2))</f>
        <v>1</v>
      </c>
      <c r="F29">
        <f>_xlfn.CEILING.MATH(((_xlfn.NORM.INV(0.7,0,1)+1.96)^2)/(Sheet1!Y29^2))</f>
        <v>4</v>
      </c>
      <c r="G29">
        <f>_xlfn.CEILING.MATH(((_xlfn.NORM.INV(0.7,0,1)+1.96)^2)/(Sheet1!Z29^2))</f>
        <v>5</v>
      </c>
      <c r="H29">
        <f>_xlfn.CEILING.MATH(((_xlfn.NORM.INV(0.7,0,1)+1.96)^2)/(Sheet1!AA29^2))</f>
        <v>6</v>
      </c>
      <c r="I29">
        <f>_xlfn.CEILING.MATH(((_xlfn.NORM.INV(0.7,0,1)+1.96)^2)/(Sheet1!AB29^2))</f>
        <v>10</v>
      </c>
      <c r="J29">
        <f>_xlfn.CEILING.MATH(((_xlfn.NORM.INV(0.7,0,1)+1.96)^2)/(Sheet1!AC29^2))</f>
        <v>7</v>
      </c>
      <c r="K29">
        <f>_xlfn.CEILING.MATH(((_xlfn.NORM.INV(0.7,0,1)+1.96)^2)/(Sheet1!AD29^2))</f>
        <v>7</v>
      </c>
      <c r="L29">
        <f>_xlfn.CEILING.MATH(((_xlfn.NORM.INV(0.7,0,1)+1.96)^2)/(Sheet1!AE29^2))</f>
        <v>5</v>
      </c>
      <c r="M29">
        <f>_xlfn.CEILING.MATH(((_xlfn.NORM.INV(0.7,0,1)+1.96)^2)/(Sheet1!AF29^2))</f>
        <v>1</v>
      </c>
      <c r="N29">
        <f>_xlfn.CEILING.MATH(((_xlfn.NORM.INV(0.7,0,1)+1.96)^2)/(Sheet1!AG29^2))</f>
        <v>3</v>
      </c>
      <c r="O29">
        <f>_xlfn.CEILING.MATH(((_xlfn.NORM.INV(0.7,0,1)+1.96)^2)/(Sheet1!AH29^2))</f>
        <v>2</v>
      </c>
      <c r="P29">
        <f>_xlfn.CEILING.MATH(((_xlfn.NORM.INV(0.7,0,1)+1.96)^2)/(Sheet1!AI29^2))</f>
        <v>3</v>
      </c>
      <c r="Q29">
        <f>_xlfn.CEILING.MATH(((_xlfn.NORM.INV(0.7,0,1)+1.96)^2)/(Sheet1!AJ29^2))</f>
        <v>3</v>
      </c>
      <c r="R29">
        <f>_xlfn.CEILING.MATH(((_xlfn.NORM.INV(0.7,0,1)+1.96)^2)/(Sheet1!AK29^2))</f>
        <v>3</v>
      </c>
    </row>
    <row r="30" spans="1:18" x14ac:dyDescent="0.3">
      <c r="A30" s="3">
        <v>0.28000000000000003</v>
      </c>
      <c r="B30">
        <f>_xlfn.CEILING.MATH(((_xlfn.NORM.INV(0.7,0,1)+1.96)^2)/(Sheet1!U30^2))</f>
        <v>1</v>
      </c>
      <c r="C30">
        <f>_xlfn.CEILING.MATH(((_xlfn.NORM.INV(0.7,0,1)+1.96)^2)/(Sheet1!V30^2))</f>
        <v>2</v>
      </c>
      <c r="D30">
        <f>_xlfn.CEILING.MATH(((_xlfn.NORM.INV(0.7,0,1)+1.96)^2)/(Sheet1!W30^2))</f>
        <v>1</v>
      </c>
      <c r="E30">
        <f>_xlfn.CEILING.MATH(((_xlfn.NORM.INV(0.7,0,1)+1.96)^2)/(Sheet1!X30^2))</f>
        <v>1</v>
      </c>
      <c r="F30">
        <f>_xlfn.CEILING.MATH(((_xlfn.NORM.INV(0.7,0,1)+1.96)^2)/(Sheet1!Y30^2))</f>
        <v>4</v>
      </c>
      <c r="G30">
        <f>_xlfn.CEILING.MATH(((_xlfn.NORM.INV(0.7,0,1)+1.96)^2)/(Sheet1!Z30^2))</f>
        <v>5</v>
      </c>
      <c r="H30">
        <f>_xlfn.CEILING.MATH(((_xlfn.NORM.INV(0.7,0,1)+1.96)^2)/(Sheet1!AA30^2))</f>
        <v>5</v>
      </c>
      <c r="I30">
        <f>_xlfn.CEILING.MATH(((_xlfn.NORM.INV(0.7,0,1)+1.96)^2)/(Sheet1!AB30^2))</f>
        <v>9</v>
      </c>
      <c r="J30">
        <f>_xlfn.CEILING.MATH(((_xlfn.NORM.INV(0.7,0,1)+1.96)^2)/(Sheet1!AC30^2))</f>
        <v>7</v>
      </c>
      <c r="K30">
        <f>_xlfn.CEILING.MATH(((_xlfn.NORM.INV(0.7,0,1)+1.96)^2)/(Sheet1!AD30^2))</f>
        <v>6</v>
      </c>
      <c r="L30">
        <f>_xlfn.CEILING.MATH(((_xlfn.NORM.INV(0.7,0,1)+1.96)^2)/(Sheet1!AE30^2))</f>
        <v>5</v>
      </c>
      <c r="M30">
        <f>_xlfn.CEILING.MATH(((_xlfn.NORM.INV(0.7,0,1)+1.96)^2)/(Sheet1!AF30^2))</f>
        <v>1</v>
      </c>
      <c r="N30">
        <f>_xlfn.CEILING.MATH(((_xlfn.NORM.INV(0.7,0,1)+1.96)^2)/(Sheet1!AG30^2))</f>
        <v>3</v>
      </c>
      <c r="O30">
        <f>_xlfn.CEILING.MATH(((_xlfn.NORM.INV(0.7,0,1)+1.96)^2)/(Sheet1!AH30^2))</f>
        <v>2</v>
      </c>
      <c r="P30">
        <f>_xlfn.CEILING.MATH(((_xlfn.NORM.INV(0.7,0,1)+1.96)^2)/(Sheet1!AI30^2))</f>
        <v>2</v>
      </c>
      <c r="Q30">
        <f>_xlfn.CEILING.MATH(((_xlfn.NORM.INV(0.7,0,1)+1.96)^2)/(Sheet1!AJ30^2))</f>
        <v>3</v>
      </c>
      <c r="R30">
        <f>_xlfn.CEILING.MATH(((_xlfn.NORM.INV(0.7,0,1)+1.96)^2)/(Sheet1!AK30^2))</f>
        <v>3</v>
      </c>
    </row>
    <row r="31" spans="1:18" x14ac:dyDescent="0.3">
      <c r="A31" s="3">
        <v>0.28999999999999998</v>
      </c>
      <c r="B31">
        <f>_xlfn.CEILING.MATH(((_xlfn.NORM.INV(0.7,0,1)+1.96)^2)/(Sheet1!U31^2))</f>
        <v>1</v>
      </c>
      <c r="C31">
        <f>_xlfn.CEILING.MATH(((_xlfn.NORM.INV(0.7,0,1)+1.96)^2)/(Sheet1!V31^2))</f>
        <v>2</v>
      </c>
      <c r="D31">
        <f>_xlfn.CEILING.MATH(((_xlfn.NORM.INV(0.7,0,1)+1.96)^2)/(Sheet1!W31^2))</f>
        <v>1</v>
      </c>
      <c r="E31">
        <f>_xlfn.CEILING.MATH(((_xlfn.NORM.INV(0.7,0,1)+1.96)^2)/(Sheet1!X31^2))</f>
        <v>1</v>
      </c>
      <c r="F31">
        <f>_xlfn.CEILING.MATH(((_xlfn.NORM.INV(0.7,0,1)+1.96)^2)/(Sheet1!Y31^2))</f>
        <v>4</v>
      </c>
      <c r="G31">
        <f>_xlfn.CEILING.MATH(((_xlfn.NORM.INV(0.7,0,1)+1.96)^2)/(Sheet1!Z31^2))</f>
        <v>5</v>
      </c>
      <c r="H31">
        <f>_xlfn.CEILING.MATH(((_xlfn.NORM.INV(0.7,0,1)+1.96)^2)/(Sheet1!AA31^2))</f>
        <v>5</v>
      </c>
      <c r="I31">
        <f>_xlfn.CEILING.MATH(((_xlfn.NORM.INV(0.7,0,1)+1.96)^2)/(Sheet1!AB31^2))</f>
        <v>9</v>
      </c>
      <c r="J31">
        <f>_xlfn.CEILING.MATH(((_xlfn.NORM.INV(0.7,0,1)+1.96)^2)/(Sheet1!AC31^2))</f>
        <v>7</v>
      </c>
      <c r="K31">
        <f>_xlfn.CEILING.MATH(((_xlfn.NORM.INV(0.7,0,1)+1.96)^2)/(Sheet1!AD31^2))</f>
        <v>6</v>
      </c>
      <c r="L31">
        <f>_xlfn.CEILING.MATH(((_xlfn.NORM.INV(0.7,0,1)+1.96)^2)/(Sheet1!AE31^2))</f>
        <v>4</v>
      </c>
      <c r="M31">
        <f>_xlfn.CEILING.MATH(((_xlfn.NORM.INV(0.7,0,1)+1.96)^2)/(Sheet1!AF31^2))</f>
        <v>1</v>
      </c>
      <c r="N31">
        <f>_xlfn.CEILING.MATH(((_xlfn.NORM.INV(0.7,0,1)+1.96)^2)/(Sheet1!AG31^2))</f>
        <v>2</v>
      </c>
      <c r="O31">
        <f>_xlfn.CEILING.MATH(((_xlfn.NORM.INV(0.7,0,1)+1.96)^2)/(Sheet1!AH31^2))</f>
        <v>2</v>
      </c>
      <c r="P31">
        <f>_xlfn.CEILING.MATH(((_xlfn.NORM.INV(0.7,0,1)+1.96)^2)/(Sheet1!AI31^2))</f>
        <v>2</v>
      </c>
      <c r="Q31">
        <f>_xlfn.CEILING.MATH(((_xlfn.NORM.INV(0.7,0,1)+1.96)^2)/(Sheet1!AJ31^2))</f>
        <v>3</v>
      </c>
      <c r="R31">
        <f>_xlfn.CEILING.MATH(((_xlfn.NORM.INV(0.7,0,1)+1.96)^2)/(Sheet1!AK31^2))</f>
        <v>3</v>
      </c>
    </row>
    <row r="32" spans="1:18" x14ac:dyDescent="0.3">
      <c r="A32" s="3">
        <v>0.3</v>
      </c>
      <c r="B32">
        <f>_xlfn.CEILING.MATH(((_xlfn.NORM.INV(0.7,0,1)+1.96)^2)/(Sheet1!U32^2))</f>
        <v>1</v>
      </c>
      <c r="C32">
        <f>_xlfn.CEILING.MATH(((_xlfn.NORM.INV(0.7,0,1)+1.96)^2)/(Sheet1!V32^2))</f>
        <v>2</v>
      </c>
      <c r="D32">
        <f>_xlfn.CEILING.MATH(((_xlfn.NORM.INV(0.7,0,1)+1.96)^2)/(Sheet1!W32^2))</f>
        <v>1</v>
      </c>
      <c r="E32">
        <f>_xlfn.CEILING.MATH(((_xlfn.NORM.INV(0.7,0,1)+1.96)^2)/(Sheet1!X32^2))</f>
        <v>1</v>
      </c>
      <c r="F32">
        <f>_xlfn.CEILING.MATH(((_xlfn.NORM.INV(0.7,0,1)+1.96)^2)/(Sheet1!Y32^2))</f>
        <v>4</v>
      </c>
      <c r="G32">
        <f>_xlfn.CEILING.MATH(((_xlfn.NORM.INV(0.7,0,1)+1.96)^2)/(Sheet1!Z32^2))</f>
        <v>4</v>
      </c>
      <c r="H32">
        <f>_xlfn.CEILING.MATH(((_xlfn.NORM.INV(0.7,0,1)+1.96)^2)/(Sheet1!AA32^2))</f>
        <v>5</v>
      </c>
      <c r="I32">
        <f>_xlfn.CEILING.MATH(((_xlfn.NORM.INV(0.7,0,1)+1.96)^2)/(Sheet1!AB32^2))</f>
        <v>8</v>
      </c>
      <c r="J32">
        <f>_xlfn.CEILING.MATH(((_xlfn.NORM.INV(0.7,0,1)+1.96)^2)/(Sheet1!AC32^2))</f>
        <v>6</v>
      </c>
      <c r="K32">
        <f>_xlfn.CEILING.MATH(((_xlfn.NORM.INV(0.7,0,1)+1.96)^2)/(Sheet1!AD32^2))</f>
        <v>6</v>
      </c>
      <c r="L32">
        <f>_xlfn.CEILING.MATH(((_xlfn.NORM.INV(0.7,0,1)+1.96)^2)/(Sheet1!AE32^2))</f>
        <v>4</v>
      </c>
      <c r="M32">
        <f>_xlfn.CEILING.MATH(((_xlfn.NORM.INV(0.7,0,1)+1.96)^2)/(Sheet1!AF32^2))</f>
        <v>1</v>
      </c>
      <c r="N32">
        <f>_xlfn.CEILING.MATH(((_xlfn.NORM.INV(0.7,0,1)+1.96)^2)/(Sheet1!AG32^2))</f>
        <v>2</v>
      </c>
      <c r="O32">
        <f>_xlfn.CEILING.MATH(((_xlfn.NORM.INV(0.7,0,1)+1.96)^2)/(Sheet1!AH32^2))</f>
        <v>2</v>
      </c>
      <c r="P32">
        <f>_xlfn.CEILING.MATH(((_xlfn.NORM.INV(0.7,0,1)+1.96)^2)/(Sheet1!AI32^2))</f>
        <v>2</v>
      </c>
      <c r="Q32">
        <f>_xlfn.CEILING.MATH(((_xlfn.NORM.INV(0.7,0,1)+1.96)^2)/(Sheet1!AJ32^2))</f>
        <v>3</v>
      </c>
      <c r="R32">
        <f>_xlfn.CEILING.MATH(((_xlfn.NORM.INV(0.7,0,1)+1.96)^2)/(Sheet1!AK32^2))</f>
        <v>3</v>
      </c>
    </row>
    <row r="33" spans="1:18" x14ac:dyDescent="0.3">
      <c r="A33" s="3">
        <v>0.31</v>
      </c>
      <c r="B33">
        <f>_xlfn.CEILING.MATH(((_xlfn.NORM.INV(0.7,0,1)+1.96)^2)/(Sheet1!U33^2))</f>
        <v>1</v>
      </c>
      <c r="C33">
        <f>_xlfn.CEILING.MATH(((_xlfn.NORM.INV(0.7,0,1)+1.96)^2)/(Sheet1!V33^2))</f>
        <v>2</v>
      </c>
      <c r="D33">
        <f>_xlfn.CEILING.MATH(((_xlfn.NORM.INV(0.7,0,1)+1.96)^2)/(Sheet1!W33^2))</f>
        <v>1</v>
      </c>
      <c r="E33">
        <f>_xlfn.CEILING.MATH(((_xlfn.NORM.INV(0.7,0,1)+1.96)^2)/(Sheet1!X33^2))</f>
        <v>1</v>
      </c>
      <c r="F33">
        <f>_xlfn.CEILING.MATH(((_xlfn.NORM.INV(0.7,0,1)+1.96)^2)/(Sheet1!Y33^2))</f>
        <v>3</v>
      </c>
      <c r="G33">
        <f>_xlfn.CEILING.MATH(((_xlfn.NORM.INV(0.7,0,1)+1.96)^2)/(Sheet1!Z33^2))</f>
        <v>4</v>
      </c>
      <c r="H33">
        <f>_xlfn.CEILING.MATH(((_xlfn.NORM.INV(0.7,0,1)+1.96)^2)/(Sheet1!AA33^2))</f>
        <v>4</v>
      </c>
      <c r="I33">
        <f>_xlfn.CEILING.MATH(((_xlfn.NORM.INV(0.7,0,1)+1.96)^2)/(Sheet1!AB33^2))</f>
        <v>8</v>
      </c>
      <c r="J33">
        <f>_xlfn.CEILING.MATH(((_xlfn.NORM.INV(0.7,0,1)+1.96)^2)/(Sheet1!AC33^2))</f>
        <v>6</v>
      </c>
      <c r="K33">
        <f>_xlfn.CEILING.MATH(((_xlfn.NORM.INV(0.7,0,1)+1.96)^2)/(Sheet1!AD33^2))</f>
        <v>5</v>
      </c>
      <c r="L33">
        <f>_xlfn.CEILING.MATH(((_xlfn.NORM.INV(0.7,0,1)+1.96)^2)/(Sheet1!AE33^2))</f>
        <v>4</v>
      </c>
      <c r="M33">
        <f>_xlfn.CEILING.MATH(((_xlfn.NORM.INV(0.7,0,1)+1.96)^2)/(Sheet1!AF33^2))</f>
        <v>1</v>
      </c>
      <c r="N33">
        <f>_xlfn.CEILING.MATH(((_xlfn.NORM.INV(0.7,0,1)+1.96)^2)/(Sheet1!AG33^2))</f>
        <v>2</v>
      </c>
      <c r="O33">
        <f>_xlfn.CEILING.MATH(((_xlfn.NORM.INV(0.7,0,1)+1.96)^2)/(Sheet1!AH33^2))</f>
        <v>2</v>
      </c>
      <c r="P33">
        <f>_xlfn.CEILING.MATH(((_xlfn.NORM.INV(0.7,0,1)+1.96)^2)/(Sheet1!AI33^2))</f>
        <v>2</v>
      </c>
      <c r="Q33">
        <f>_xlfn.CEILING.MATH(((_xlfn.NORM.INV(0.7,0,1)+1.96)^2)/(Sheet1!AJ33^2))</f>
        <v>3</v>
      </c>
      <c r="R33">
        <f>_xlfn.CEILING.MATH(((_xlfn.NORM.INV(0.7,0,1)+1.96)^2)/(Sheet1!AK33^2))</f>
        <v>2</v>
      </c>
    </row>
    <row r="34" spans="1:18" x14ac:dyDescent="0.3">
      <c r="A34" s="3">
        <v>0.32</v>
      </c>
      <c r="B34">
        <f>_xlfn.CEILING.MATH(((_xlfn.NORM.INV(0.7,0,1)+1.96)^2)/(Sheet1!U34^2))</f>
        <v>1</v>
      </c>
      <c r="C34">
        <f>_xlfn.CEILING.MATH(((_xlfn.NORM.INV(0.7,0,1)+1.96)^2)/(Sheet1!V34^2))</f>
        <v>2</v>
      </c>
      <c r="D34">
        <f>_xlfn.CEILING.MATH(((_xlfn.NORM.INV(0.7,0,1)+1.96)^2)/(Sheet1!W34^2))</f>
        <v>1</v>
      </c>
      <c r="E34">
        <f>_xlfn.CEILING.MATH(((_xlfn.NORM.INV(0.7,0,1)+1.96)^2)/(Sheet1!X34^2))</f>
        <v>1</v>
      </c>
      <c r="F34">
        <f>_xlfn.CEILING.MATH(((_xlfn.NORM.INV(0.7,0,1)+1.96)^2)/(Sheet1!Y34^2))</f>
        <v>3</v>
      </c>
      <c r="G34">
        <f>_xlfn.CEILING.MATH(((_xlfn.NORM.INV(0.7,0,1)+1.96)^2)/(Sheet1!Z34^2))</f>
        <v>4</v>
      </c>
      <c r="H34">
        <f>_xlfn.CEILING.MATH(((_xlfn.NORM.INV(0.7,0,1)+1.96)^2)/(Sheet1!AA34^2))</f>
        <v>4</v>
      </c>
      <c r="I34">
        <f>_xlfn.CEILING.MATH(((_xlfn.NORM.INV(0.7,0,1)+1.96)^2)/(Sheet1!AB34^2))</f>
        <v>7</v>
      </c>
      <c r="J34">
        <f>_xlfn.CEILING.MATH(((_xlfn.NORM.INV(0.7,0,1)+1.96)^2)/(Sheet1!AC34^2))</f>
        <v>5</v>
      </c>
      <c r="K34">
        <f>_xlfn.CEILING.MATH(((_xlfn.NORM.INV(0.7,0,1)+1.96)^2)/(Sheet1!AD34^2))</f>
        <v>5</v>
      </c>
      <c r="L34">
        <f>_xlfn.CEILING.MATH(((_xlfn.NORM.INV(0.7,0,1)+1.96)^2)/(Sheet1!AE34^2))</f>
        <v>4</v>
      </c>
      <c r="M34">
        <f>_xlfn.CEILING.MATH(((_xlfn.NORM.INV(0.7,0,1)+1.96)^2)/(Sheet1!AF34^2))</f>
        <v>1</v>
      </c>
      <c r="N34">
        <f>_xlfn.CEILING.MATH(((_xlfn.NORM.INV(0.7,0,1)+1.96)^2)/(Sheet1!AG34^2))</f>
        <v>2</v>
      </c>
      <c r="O34">
        <f>_xlfn.CEILING.MATH(((_xlfn.NORM.INV(0.7,0,1)+1.96)^2)/(Sheet1!AH34^2))</f>
        <v>2</v>
      </c>
      <c r="P34">
        <f>_xlfn.CEILING.MATH(((_xlfn.NORM.INV(0.7,0,1)+1.96)^2)/(Sheet1!AI34^2))</f>
        <v>2</v>
      </c>
      <c r="Q34">
        <f>_xlfn.CEILING.MATH(((_xlfn.NORM.INV(0.7,0,1)+1.96)^2)/(Sheet1!AJ34^2))</f>
        <v>2</v>
      </c>
      <c r="R34">
        <f>_xlfn.CEILING.MATH(((_xlfn.NORM.INV(0.7,0,1)+1.96)^2)/(Sheet1!AK34^2))</f>
        <v>2</v>
      </c>
    </row>
    <row r="35" spans="1:18" x14ac:dyDescent="0.3">
      <c r="A35" s="3">
        <v>0.33</v>
      </c>
      <c r="B35">
        <f>_xlfn.CEILING.MATH(((_xlfn.NORM.INV(0.7,0,1)+1.96)^2)/(Sheet1!U35^2))</f>
        <v>1</v>
      </c>
      <c r="C35">
        <f>_xlfn.CEILING.MATH(((_xlfn.NORM.INV(0.7,0,1)+1.96)^2)/(Sheet1!V35^2))</f>
        <v>2</v>
      </c>
      <c r="D35">
        <f>_xlfn.CEILING.MATH(((_xlfn.NORM.INV(0.7,0,1)+1.96)^2)/(Sheet1!W35^2))</f>
        <v>1</v>
      </c>
      <c r="E35">
        <f>_xlfn.CEILING.MATH(((_xlfn.NORM.INV(0.7,0,1)+1.96)^2)/(Sheet1!X35^2))</f>
        <v>1</v>
      </c>
      <c r="F35">
        <f>_xlfn.CEILING.MATH(((_xlfn.NORM.INV(0.7,0,1)+1.96)^2)/(Sheet1!Y35^2))</f>
        <v>3</v>
      </c>
      <c r="G35">
        <f>_xlfn.CEILING.MATH(((_xlfn.NORM.INV(0.7,0,1)+1.96)^2)/(Sheet1!Z35^2))</f>
        <v>4</v>
      </c>
      <c r="H35">
        <f>_xlfn.CEILING.MATH(((_xlfn.NORM.INV(0.7,0,1)+1.96)^2)/(Sheet1!AA35^2))</f>
        <v>4</v>
      </c>
      <c r="I35">
        <f>_xlfn.CEILING.MATH(((_xlfn.NORM.INV(0.7,0,1)+1.96)^2)/(Sheet1!AB35^2))</f>
        <v>7</v>
      </c>
      <c r="J35">
        <f>_xlfn.CEILING.MATH(((_xlfn.NORM.INV(0.7,0,1)+1.96)^2)/(Sheet1!AC35^2))</f>
        <v>5</v>
      </c>
      <c r="K35">
        <f>_xlfn.CEILING.MATH(((_xlfn.NORM.INV(0.7,0,1)+1.96)^2)/(Sheet1!AD35^2))</f>
        <v>5</v>
      </c>
      <c r="L35">
        <f>_xlfn.CEILING.MATH(((_xlfn.NORM.INV(0.7,0,1)+1.96)^2)/(Sheet1!AE35^2))</f>
        <v>3</v>
      </c>
      <c r="M35">
        <f>_xlfn.CEILING.MATH(((_xlfn.NORM.INV(0.7,0,1)+1.96)^2)/(Sheet1!AF35^2))</f>
        <v>1</v>
      </c>
      <c r="N35">
        <f>_xlfn.CEILING.MATH(((_xlfn.NORM.INV(0.7,0,1)+1.96)^2)/(Sheet1!AG35^2))</f>
        <v>2</v>
      </c>
      <c r="O35">
        <f>_xlfn.CEILING.MATH(((_xlfn.NORM.INV(0.7,0,1)+1.96)^2)/(Sheet1!AH35^2))</f>
        <v>2</v>
      </c>
      <c r="P35">
        <f>_xlfn.CEILING.MATH(((_xlfn.NORM.INV(0.7,0,1)+1.96)^2)/(Sheet1!AI35^2))</f>
        <v>2</v>
      </c>
      <c r="Q35">
        <f>_xlfn.CEILING.MATH(((_xlfn.NORM.INV(0.7,0,1)+1.96)^2)/(Sheet1!AJ35^2))</f>
        <v>2</v>
      </c>
      <c r="R35">
        <f>_xlfn.CEILING.MATH(((_xlfn.NORM.INV(0.7,0,1)+1.96)^2)/(Sheet1!AK35^2))</f>
        <v>2</v>
      </c>
    </row>
    <row r="36" spans="1:18" x14ac:dyDescent="0.3">
      <c r="A36" s="3">
        <v>0.34</v>
      </c>
      <c r="B36">
        <f>_xlfn.CEILING.MATH(((_xlfn.NORM.INV(0.7,0,1)+1.96)^2)/(Sheet1!U36^2))</f>
        <v>1</v>
      </c>
      <c r="C36">
        <f>_xlfn.CEILING.MATH(((_xlfn.NORM.INV(0.7,0,1)+1.96)^2)/(Sheet1!V36^2))</f>
        <v>2</v>
      </c>
      <c r="D36">
        <f>_xlfn.CEILING.MATH(((_xlfn.NORM.INV(0.7,0,1)+1.96)^2)/(Sheet1!W36^2))</f>
        <v>1</v>
      </c>
      <c r="E36">
        <f>_xlfn.CEILING.MATH(((_xlfn.NORM.INV(0.7,0,1)+1.96)^2)/(Sheet1!X36^2))</f>
        <v>1</v>
      </c>
      <c r="F36">
        <f>_xlfn.CEILING.MATH(((_xlfn.NORM.INV(0.7,0,1)+1.96)^2)/(Sheet1!Y36^2))</f>
        <v>3</v>
      </c>
      <c r="G36">
        <f>_xlfn.CEILING.MATH(((_xlfn.NORM.INV(0.7,0,1)+1.96)^2)/(Sheet1!Z36^2))</f>
        <v>4</v>
      </c>
      <c r="H36">
        <f>_xlfn.CEILING.MATH(((_xlfn.NORM.INV(0.7,0,1)+1.96)^2)/(Sheet1!AA36^2))</f>
        <v>4</v>
      </c>
      <c r="I36">
        <f>_xlfn.CEILING.MATH(((_xlfn.NORM.INV(0.7,0,1)+1.96)^2)/(Sheet1!AB36^2))</f>
        <v>7</v>
      </c>
      <c r="J36">
        <f>_xlfn.CEILING.MATH(((_xlfn.NORM.INV(0.7,0,1)+1.96)^2)/(Sheet1!AC36^2))</f>
        <v>5</v>
      </c>
      <c r="K36">
        <f>_xlfn.CEILING.MATH(((_xlfn.NORM.INV(0.7,0,1)+1.96)^2)/(Sheet1!AD36^2))</f>
        <v>4</v>
      </c>
      <c r="L36">
        <f>_xlfn.CEILING.MATH(((_xlfn.NORM.INV(0.7,0,1)+1.96)^2)/(Sheet1!AE36^2))</f>
        <v>3</v>
      </c>
      <c r="M36">
        <f>_xlfn.CEILING.MATH(((_xlfn.NORM.INV(0.7,0,1)+1.96)^2)/(Sheet1!AF36^2))</f>
        <v>1</v>
      </c>
      <c r="N36">
        <f>_xlfn.CEILING.MATH(((_xlfn.NORM.INV(0.7,0,1)+1.96)^2)/(Sheet1!AG36^2))</f>
        <v>2</v>
      </c>
      <c r="O36">
        <f>_xlfn.CEILING.MATH(((_xlfn.NORM.INV(0.7,0,1)+1.96)^2)/(Sheet1!AH36^2))</f>
        <v>2</v>
      </c>
      <c r="P36">
        <f>_xlfn.CEILING.MATH(((_xlfn.NORM.INV(0.7,0,1)+1.96)^2)/(Sheet1!AI36^2))</f>
        <v>2</v>
      </c>
      <c r="Q36">
        <f>_xlfn.CEILING.MATH(((_xlfn.NORM.INV(0.7,0,1)+1.96)^2)/(Sheet1!AJ36^2))</f>
        <v>2</v>
      </c>
      <c r="R36">
        <f>_xlfn.CEILING.MATH(((_xlfn.NORM.INV(0.7,0,1)+1.96)^2)/(Sheet1!AK36^2))</f>
        <v>2</v>
      </c>
    </row>
    <row r="37" spans="1:18" x14ac:dyDescent="0.3">
      <c r="A37" s="3">
        <v>0.35</v>
      </c>
      <c r="B37">
        <f>_xlfn.CEILING.MATH(((_xlfn.NORM.INV(0.7,0,1)+1.96)^2)/(Sheet1!U37^2))</f>
        <v>1</v>
      </c>
      <c r="C37">
        <f>_xlfn.CEILING.MATH(((_xlfn.NORM.INV(0.7,0,1)+1.96)^2)/(Sheet1!V37^2))</f>
        <v>2</v>
      </c>
      <c r="D37">
        <f>_xlfn.CEILING.MATH(((_xlfn.NORM.INV(0.7,0,1)+1.96)^2)/(Sheet1!W37^2))</f>
        <v>1</v>
      </c>
      <c r="E37">
        <f>_xlfn.CEILING.MATH(((_xlfn.NORM.INV(0.7,0,1)+1.96)^2)/(Sheet1!X37^2))</f>
        <v>1</v>
      </c>
      <c r="F37">
        <f>_xlfn.CEILING.MATH(((_xlfn.NORM.INV(0.7,0,1)+1.96)^2)/(Sheet1!Y37^2))</f>
        <v>3</v>
      </c>
      <c r="G37">
        <f>_xlfn.CEILING.MATH(((_xlfn.NORM.INV(0.7,0,1)+1.96)^2)/(Sheet1!Z37^2))</f>
        <v>3</v>
      </c>
      <c r="H37">
        <f>_xlfn.CEILING.MATH(((_xlfn.NORM.INV(0.7,0,1)+1.96)^2)/(Sheet1!AA37^2))</f>
        <v>4</v>
      </c>
      <c r="I37">
        <f>_xlfn.CEILING.MATH(((_xlfn.NORM.INV(0.7,0,1)+1.96)^2)/(Sheet1!AB37^2))</f>
        <v>6</v>
      </c>
      <c r="J37">
        <f>_xlfn.CEILING.MATH(((_xlfn.NORM.INV(0.7,0,1)+1.96)^2)/(Sheet1!AC37^2))</f>
        <v>5</v>
      </c>
      <c r="K37">
        <f>_xlfn.CEILING.MATH(((_xlfn.NORM.INV(0.7,0,1)+1.96)^2)/(Sheet1!AD37^2))</f>
        <v>4</v>
      </c>
      <c r="L37">
        <f>_xlfn.CEILING.MATH(((_xlfn.NORM.INV(0.7,0,1)+1.96)^2)/(Sheet1!AE37^2))</f>
        <v>3</v>
      </c>
      <c r="M37">
        <f>_xlfn.CEILING.MATH(((_xlfn.NORM.INV(0.7,0,1)+1.96)^2)/(Sheet1!AF37^2))</f>
        <v>1</v>
      </c>
      <c r="N37">
        <f>_xlfn.CEILING.MATH(((_xlfn.NORM.INV(0.7,0,1)+1.96)^2)/(Sheet1!AG37^2))</f>
        <v>2</v>
      </c>
      <c r="O37">
        <f>_xlfn.CEILING.MATH(((_xlfn.NORM.INV(0.7,0,1)+1.96)^2)/(Sheet1!AH37^2))</f>
        <v>2</v>
      </c>
      <c r="P37">
        <f>_xlfn.CEILING.MATH(((_xlfn.NORM.INV(0.7,0,1)+1.96)^2)/(Sheet1!AI37^2))</f>
        <v>2</v>
      </c>
      <c r="Q37">
        <f>_xlfn.CEILING.MATH(((_xlfn.NORM.INV(0.7,0,1)+1.96)^2)/(Sheet1!AJ37^2))</f>
        <v>2</v>
      </c>
      <c r="R37">
        <f>_xlfn.CEILING.MATH(((_xlfn.NORM.INV(0.7,0,1)+1.96)^2)/(Sheet1!AK37^2))</f>
        <v>2</v>
      </c>
    </row>
    <row r="38" spans="1:18" x14ac:dyDescent="0.3">
      <c r="A38" s="3">
        <v>0.36</v>
      </c>
      <c r="B38">
        <f>_xlfn.CEILING.MATH(((_xlfn.NORM.INV(0.7,0,1)+1.96)^2)/(Sheet1!U38^2))</f>
        <v>1</v>
      </c>
      <c r="C38">
        <f>_xlfn.CEILING.MATH(((_xlfn.NORM.INV(0.7,0,1)+1.96)^2)/(Sheet1!V38^2))</f>
        <v>1</v>
      </c>
      <c r="D38">
        <f>_xlfn.CEILING.MATH(((_xlfn.NORM.INV(0.7,0,1)+1.96)^2)/(Sheet1!W38^2))</f>
        <v>1</v>
      </c>
      <c r="E38">
        <f>_xlfn.CEILING.MATH(((_xlfn.NORM.INV(0.7,0,1)+1.96)^2)/(Sheet1!X38^2))</f>
        <v>1</v>
      </c>
      <c r="F38">
        <f>_xlfn.CEILING.MATH(((_xlfn.NORM.INV(0.7,0,1)+1.96)^2)/(Sheet1!Y38^2))</f>
        <v>3</v>
      </c>
      <c r="G38">
        <f>_xlfn.CEILING.MATH(((_xlfn.NORM.INV(0.7,0,1)+1.96)^2)/(Sheet1!Z38^2))</f>
        <v>3</v>
      </c>
      <c r="H38">
        <f>_xlfn.CEILING.MATH(((_xlfn.NORM.INV(0.7,0,1)+1.96)^2)/(Sheet1!AA38^2))</f>
        <v>3</v>
      </c>
      <c r="I38">
        <f>_xlfn.CEILING.MATH(((_xlfn.NORM.INV(0.7,0,1)+1.96)^2)/(Sheet1!AB38^2))</f>
        <v>6</v>
      </c>
      <c r="J38">
        <f>_xlfn.CEILING.MATH(((_xlfn.NORM.INV(0.7,0,1)+1.96)^2)/(Sheet1!AC38^2))</f>
        <v>4</v>
      </c>
      <c r="K38">
        <f>_xlfn.CEILING.MATH(((_xlfn.NORM.INV(0.7,0,1)+1.96)^2)/(Sheet1!AD38^2))</f>
        <v>4</v>
      </c>
      <c r="L38">
        <f>_xlfn.CEILING.MATH(((_xlfn.NORM.INV(0.7,0,1)+1.96)^2)/(Sheet1!AE38^2))</f>
        <v>3</v>
      </c>
      <c r="M38">
        <f>_xlfn.CEILING.MATH(((_xlfn.NORM.INV(0.7,0,1)+1.96)^2)/(Sheet1!AF38^2))</f>
        <v>1</v>
      </c>
      <c r="N38">
        <f>_xlfn.CEILING.MATH(((_xlfn.NORM.INV(0.7,0,1)+1.96)^2)/(Sheet1!AG38^2))</f>
        <v>2</v>
      </c>
      <c r="O38">
        <f>_xlfn.CEILING.MATH(((_xlfn.NORM.INV(0.7,0,1)+1.96)^2)/(Sheet1!AH38^2))</f>
        <v>2</v>
      </c>
      <c r="P38">
        <f>_xlfn.CEILING.MATH(((_xlfn.NORM.INV(0.7,0,1)+1.96)^2)/(Sheet1!AI38^2))</f>
        <v>2</v>
      </c>
      <c r="Q38">
        <f>_xlfn.CEILING.MATH(((_xlfn.NORM.INV(0.7,0,1)+1.96)^2)/(Sheet1!AJ38^2))</f>
        <v>2</v>
      </c>
      <c r="R38">
        <f>_xlfn.CEILING.MATH(((_xlfn.NORM.INV(0.7,0,1)+1.96)^2)/(Sheet1!AK38^2))</f>
        <v>2</v>
      </c>
    </row>
    <row r="39" spans="1:18" x14ac:dyDescent="0.3">
      <c r="A39" s="3">
        <v>0.37</v>
      </c>
      <c r="B39">
        <f>_xlfn.CEILING.MATH(((_xlfn.NORM.INV(0.7,0,1)+1.96)^2)/(Sheet1!U39^2))</f>
        <v>1</v>
      </c>
      <c r="C39">
        <f>_xlfn.CEILING.MATH(((_xlfn.NORM.INV(0.7,0,1)+1.96)^2)/(Sheet1!V39^2))</f>
        <v>1</v>
      </c>
      <c r="D39">
        <f>_xlfn.CEILING.MATH(((_xlfn.NORM.INV(0.7,0,1)+1.96)^2)/(Sheet1!W39^2))</f>
        <v>1</v>
      </c>
      <c r="E39">
        <f>_xlfn.CEILING.MATH(((_xlfn.NORM.INV(0.7,0,1)+1.96)^2)/(Sheet1!X39^2))</f>
        <v>1</v>
      </c>
      <c r="F39">
        <f>_xlfn.CEILING.MATH(((_xlfn.NORM.INV(0.7,0,1)+1.96)^2)/(Sheet1!Y39^2))</f>
        <v>3</v>
      </c>
      <c r="G39">
        <f>_xlfn.CEILING.MATH(((_xlfn.NORM.INV(0.7,0,1)+1.96)^2)/(Sheet1!Z39^2))</f>
        <v>3</v>
      </c>
      <c r="H39">
        <f>_xlfn.CEILING.MATH(((_xlfn.NORM.INV(0.7,0,1)+1.96)^2)/(Sheet1!AA39^2))</f>
        <v>3</v>
      </c>
      <c r="I39">
        <f>_xlfn.CEILING.MATH(((_xlfn.NORM.INV(0.7,0,1)+1.96)^2)/(Sheet1!AB39^2))</f>
        <v>6</v>
      </c>
      <c r="J39">
        <f>_xlfn.CEILING.MATH(((_xlfn.NORM.INV(0.7,0,1)+1.96)^2)/(Sheet1!AC39^2))</f>
        <v>4</v>
      </c>
      <c r="K39">
        <f>_xlfn.CEILING.MATH(((_xlfn.NORM.INV(0.7,0,1)+1.96)^2)/(Sheet1!AD39^2))</f>
        <v>4</v>
      </c>
      <c r="L39">
        <f>_xlfn.CEILING.MATH(((_xlfn.NORM.INV(0.7,0,1)+1.96)^2)/(Sheet1!AE39^2))</f>
        <v>3</v>
      </c>
      <c r="M39">
        <f>_xlfn.CEILING.MATH(((_xlfn.NORM.INV(0.7,0,1)+1.96)^2)/(Sheet1!AF39^2))</f>
        <v>1</v>
      </c>
      <c r="N39">
        <f>_xlfn.CEILING.MATH(((_xlfn.NORM.INV(0.7,0,1)+1.96)^2)/(Sheet1!AG39^2))</f>
        <v>2</v>
      </c>
      <c r="O39">
        <f>_xlfn.CEILING.MATH(((_xlfn.NORM.INV(0.7,0,1)+1.96)^2)/(Sheet1!AH39^2))</f>
        <v>2</v>
      </c>
      <c r="P39">
        <f>_xlfn.CEILING.MATH(((_xlfn.NORM.INV(0.7,0,1)+1.96)^2)/(Sheet1!AI39^2))</f>
        <v>2</v>
      </c>
      <c r="Q39">
        <f>_xlfn.CEILING.MATH(((_xlfn.NORM.INV(0.7,0,1)+1.96)^2)/(Sheet1!AJ39^2))</f>
        <v>2</v>
      </c>
      <c r="R39">
        <f>_xlfn.CEILING.MATH(((_xlfn.NORM.INV(0.7,0,1)+1.96)^2)/(Sheet1!AK39^2))</f>
        <v>2</v>
      </c>
    </row>
    <row r="40" spans="1:18" x14ac:dyDescent="0.3">
      <c r="A40" s="3">
        <v>0.38</v>
      </c>
      <c r="B40">
        <f>_xlfn.CEILING.MATH(((_xlfn.NORM.INV(0.7,0,1)+1.96)^2)/(Sheet1!U40^2))</f>
        <v>1</v>
      </c>
      <c r="C40">
        <f>_xlfn.CEILING.MATH(((_xlfn.NORM.INV(0.7,0,1)+1.96)^2)/(Sheet1!V40^2))</f>
        <v>1</v>
      </c>
      <c r="D40">
        <f>_xlfn.CEILING.MATH(((_xlfn.NORM.INV(0.7,0,1)+1.96)^2)/(Sheet1!W40^2))</f>
        <v>1</v>
      </c>
      <c r="E40">
        <f>_xlfn.CEILING.MATH(((_xlfn.NORM.INV(0.7,0,1)+1.96)^2)/(Sheet1!X40^2))</f>
        <v>1</v>
      </c>
      <c r="F40">
        <f>_xlfn.CEILING.MATH(((_xlfn.NORM.INV(0.7,0,1)+1.96)^2)/(Sheet1!Y40^2))</f>
        <v>2</v>
      </c>
      <c r="G40">
        <f>_xlfn.CEILING.MATH(((_xlfn.NORM.INV(0.7,0,1)+1.96)^2)/(Sheet1!Z40^2))</f>
        <v>3</v>
      </c>
      <c r="H40">
        <f>_xlfn.CEILING.MATH(((_xlfn.NORM.INV(0.7,0,1)+1.96)^2)/(Sheet1!AA40^2))</f>
        <v>3</v>
      </c>
      <c r="I40">
        <f>_xlfn.CEILING.MATH(((_xlfn.NORM.INV(0.7,0,1)+1.96)^2)/(Sheet1!AB40^2))</f>
        <v>5</v>
      </c>
      <c r="J40">
        <f>_xlfn.CEILING.MATH(((_xlfn.NORM.INV(0.7,0,1)+1.96)^2)/(Sheet1!AC40^2))</f>
        <v>4</v>
      </c>
      <c r="K40">
        <f>_xlfn.CEILING.MATH(((_xlfn.NORM.INV(0.7,0,1)+1.96)^2)/(Sheet1!AD40^2))</f>
        <v>4</v>
      </c>
      <c r="L40">
        <f>_xlfn.CEILING.MATH(((_xlfn.NORM.INV(0.7,0,1)+1.96)^2)/(Sheet1!AE40^2))</f>
        <v>3</v>
      </c>
      <c r="M40">
        <f>_xlfn.CEILING.MATH(((_xlfn.NORM.INV(0.7,0,1)+1.96)^2)/(Sheet1!AF40^2))</f>
        <v>1</v>
      </c>
      <c r="N40">
        <f>_xlfn.CEILING.MATH(((_xlfn.NORM.INV(0.7,0,1)+1.96)^2)/(Sheet1!AG40^2))</f>
        <v>2</v>
      </c>
      <c r="O40">
        <f>_xlfn.CEILING.MATH(((_xlfn.NORM.INV(0.7,0,1)+1.96)^2)/(Sheet1!AH40^2))</f>
        <v>1</v>
      </c>
      <c r="P40">
        <f>_xlfn.CEILING.MATH(((_xlfn.NORM.INV(0.7,0,1)+1.96)^2)/(Sheet1!AI40^2))</f>
        <v>2</v>
      </c>
      <c r="Q40">
        <f>_xlfn.CEILING.MATH(((_xlfn.NORM.INV(0.7,0,1)+1.96)^2)/(Sheet1!AJ40^2))</f>
        <v>2</v>
      </c>
      <c r="R40">
        <f>_xlfn.CEILING.MATH(((_xlfn.NORM.INV(0.7,0,1)+1.96)^2)/(Sheet1!AK40^2))</f>
        <v>2</v>
      </c>
    </row>
    <row r="41" spans="1:18" x14ac:dyDescent="0.3">
      <c r="A41" s="3">
        <v>0.39</v>
      </c>
      <c r="B41">
        <f>_xlfn.CEILING.MATH(((_xlfn.NORM.INV(0.7,0,1)+1.96)^2)/(Sheet1!U41^2))</f>
        <v>1</v>
      </c>
      <c r="C41">
        <f>_xlfn.CEILING.MATH(((_xlfn.NORM.INV(0.7,0,1)+1.96)^2)/(Sheet1!V41^2))</f>
        <v>1</v>
      </c>
      <c r="D41">
        <f>_xlfn.CEILING.MATH(((_xlfn.NORM.INV(0.7,0,1)+1.96)^2)/(Sheet1!W41^2))</f>
        <v>1</v>
      </c>
      <c r="E41">
        <f>_xlfn.CEILING.MATH(((_xlfn.NORM.INV(0.7,0,1)+1.96)^2)/(Sheet1!X41^2))</f>
        <v>1</v>
      </c>
      <c r="F41">
        <f>_xlfn.CEILING.MATH(((_xlfn.NORM.INV(0.7,0,1)+1.96)^2)/(Sheet1!Y41^2))</f>
        <v>2</v>
      </c>
      <c r="G41">
        <f>_xlfn.CEILING.MATH(((_xlfn.NORM.INV(0.7,0,1)+1.96)^2)/(Sheet1!Z41^2))</f>
        <v>3</v>
      </c>
      <c r="H41">
        <f>_xlfn.CEILING.MATH(((_xlfn.NORM.INV(0.7,0,1)+1.96)^2)/(Sheet1!AA41^2))</f>
        <v>3</v>
      </c>
      <c r="I41">
        <f>_xlfn.CEILING.MATH(((_xlfn.NORM.INV(0.7,0,1)+1.96)^2)/(Sheet1!AB41^2))</f>
        <v>5</v>
      </c>
      <c r="J41">
        <f>_xlfn.CEILING.MATH(((_xlfn.NORM.INV(0.7,0,1)+1.96)^2)/(Sheet1!AC41^2))</f>
        <v>4</v>
      </c>
      <c r="K41">
        <f>_xlfn.CEILING.MATH(((_xlfn.NORM.INV(0.7,0,1)+1.96)^2)/(Sheet1!AD41^2))</f>
        <v>3</v>
      </c>
      <c r="L41">
        <f>_xlfn.CEILING.MATH(((_xlfn.NORM.INV(0.7,0,1)+1.96)^2)/(Sheet1!AE41^2))</f>
        <v>3</v>
      </c>
      <c r="M41">
        <f>_xlfn.CEILING.MATH(((_xlfn.NORM.INV(0.7,0,1)+1.96)^2)/(Sheet1!AF41^2))</f>
        <v>1</v>
      </c>
      <c r="N41">
        <f>_xlfn.CEILING.MATH(((_xlfn.NORM.INV(0.7,0,1)+1.96)^2)/(Sheet1!AG41^2))</f>
        <v>2</v>
      </c>
      <c r="O41">
        <f>_xlfn.CEILING.MATH(((_xlfn.NORM.INV(0.7,0,1)+1.96)^2)/(Sheet1!AH41^2))</f>
        <v>1</v>
      </c>
      <c r="P41">
        <f>_xlfn.CEILING.MATH(((_xlfn.NORM.INV(0.7,0,1)+1.96)^2)/(Sheet1!AI41^2))</f>
        <v>2</v>
      </c>
      <c r="Q41">
        <f>_xlfn.CEILING.MATH(((_xlfn.NORM.INV(0.7,0,1)+1.96)^2)/(Sheet1!AJ41^2))</f>
        <v>2</v>
      </c>
      <c r="R41">
        <f>_xlfn.CEILING.MATH(((_xlfn.NORM.INV(0.7,0,1)+1.96)^2)/(Sheet1!AK41^2))</f>
        <v>2</v>
      </c>
    </row>
    <row r="42" spans="1:18" x14ac:dyDescent="0.3">
      <c r="A42" s="3">
        <v>0.4</v>
      </c>
      <c r="B42">
        <f>_xlfn.CEILING.MATH(((_xlfn.NORM.INV(0.7,0,1)+1.96)^2)/(Sheet1!U42^2))</f>
        <v>1</v>
      </c>
      <c r="C42">
        <f>_xlfn.CEILING.MATH(((_xlfn.NORM.INV(0.7,0,1)+1.96)^2)/(Sheet1!V42^2))</f>
        <v>1</v>
      </c>
      <c r="D42">
        <f>_xlfn.CEILING.MATH(((_xlfn.NORM.INV(0.7,0,1)+1.96)^2)/(Sheet1!W42^2))</f>
        <v>1</v>
      </c>
      <c r="E42">
        <f>_xlfn.CEILING.MATH(((_xlfn.NORM.INV(0.7,0,1)+1.96)^2)/(Sheet1!X42^2))</f>
        <v>1</v>
      </c>
      <c r="F42">
        <f>_xlfn.CEILING.MATH(((_xlfn.NORM.INV(0.7,0,1)+1.96)^2)/(Sheet1!Y42^2))</f>
        <v>2</v>
      </c>
      <c r="G42">
        <f>_xlfn.CEILING.MATH(((_xlfn.NORM.INV(0.7,0,1)+1.96)^2)/(Sheet1!Z42^2))</f>
        <v>3</v>
      </c>
      <c r="H42">
        <f>_xlfn.CEILING.MATH(((_xlfn.NORM.INV(0.7,0,1)+1.96)^2)/(Sheet1!AA42^2))</f>
        <v>3</v>
      </c>
      <c r="I42">
        <f>_xlfn.CEILING.MATH(((_xlfn.NORM.INV(0.7,0,1)+1.96)^2)/(Sheet1!AB42^2))</f>
        <v>5</v>
      </c>
      <c r="J42">
        <f>_xlfn.CEILING.MATH(((_xlfn.NORM.INV(0.7,0,1)+1.96)^2)/(Sheet1!AC42^2))</f>
        <v>4</v>
      </c>
      <c r="K42">
        <f>_xlfn.CEILING.MATH(((_xlfn.NORM.INV(0.7,0,1)+1.96)^2)/(Sheet1!AD42^2))</f>
        <v>3</v>
      </c>
      <c r="L42">
        <f>_xlfn.CEILING.MATH(((_xlfn.NORM.INV(0.7,0,1)+1.96)^2)/(Sheet1!AE42^2))</f>
        <v>2</v>
      </c>
      <c r="M42">
        <f>_xlfn.CEILING.MATH(((_xlfn.NORM.INV(0.7,0,1)+1.96)^2)/(Sheet1!AF42^2))</f>
        <v>1</v>
      </c>
      <c r="N42">
        <f>_xlfn.CEILING.MATH(((_xlfn.NORM.INV(0.7,0,1)+1.96)^2)/(Sheet1!AG42^2))</f>
        <v>1</v>
      </c>
      <c r="O42">
        <f>_xlfn.CEILING.MATH(((_xlfn.NORM.INV(0.7,0,1)+1.96)^2)/(Sheet1!AH42^2))</f>
        <v>1</v>
      </c>
      <c r="P42">
        <f>_xlfn.CEILING.MATH(((_xlfn.NORM.INV(0.7,0,1)+1.96)^2)/(Sheet1!AI42^2))</f>
        <v>1</v>
      </c>
      <c r="Q42">
        <f>_xlfn.CEILING.MATH(((_xlfn.NORM.INV(0.7,0,1)+1.96)^2)/(Sheet1!AJ42^2))</f>
        <v>2</v>
      </c>
      <c r="R42">
        <f>_xlfn.CEILING.MATH(((_xlfn.NORM.INV(0.7,0,1)+1.96)^2)/(Sheet1!AK42^2))</f>
        <v>2</v>
      </c>
    </row>
    <row r="43" spans="1:18" x14ac:dyDescent="0.3">
      <c r="A43" s="3">
        <v>0.41</v>
      </c>
      <c r="B43">
        <f>_xlfn.CEILING.MATH(((_xlfn.NORM.INV(0.7,0,1)+1.96)^2)/(Sheet1!U43^2))</f>
        <v>1</v>
      </c>
      <c r="C43">
        <f>_xlfn.CEILING.MATH(((_xlfn.NORM.INV(0.7,0,1)+1.96)^2)/(Sheet1!V43^2))</f>
        <v>1</v>
      </c>
      <c r="D43">
        <f>_xlfn.CEILING.MATH(((_xlfn.NORM.INV(0.7,0,1)+1.96)^2)/(Sheet1!W43^2))</f>
        <v>1</v>
      </c>
      <c r="E43">
        <f>_xlfn.CEILING.MATH(((_xlfn.NORM.INV(0.7,0,1)+1.96)^2)/(Sheet1!X43^2))</f>
        <v>1</v>
      </c>
      <c r="F43">
        <f>_xlfn.CEILING.MATH(((_xlfn.NORM.INV(0.7,0,1)+1.96)^2)/(Sheet1!Y43^2))</f>
        <v>2</v>
      </c>
      <c r="G43">
        <f>_xlfn.CEILING.MATH(((_xlfn.NORM.INV(0.7,0,1)+1.96)^2)/(Sheet1!Z43^2))</f>
        <v>3</v>
      </c>
      <c r="H43">
        <f>_xlfn.CEILING.MATH(((_xlfn.NORM.INV(0.7,0,1)+1.96)^2)/(Sheet1!AA43^2))</f>
        <v>3</v>
      </c>
      <c r="I43">
        <f>_xlfn.CEILING.MATH(((_xlfn.NORM.INV(0.7,0,1)+1.96)^2)/(Sheet1!AB43^2))</f>
        <v>5</v>
      </c>
      <c r="J43">
        <f>_xlfn.CEILING.MATH(((_xlfn.NORM.INV(0.7,0,1)+1.96)^2)/(Sheet1!AC43^2))</f>
        <v>4</v>
      </c>
      <c r="K43">
        <f>_xlfn.CEILING.MATH(((_xlfn.NORM.INV(0.7,0,1)+1.96)^2)/(Sheet1!AD43^2))</f>
        <v>3</v>
      </c>
      <c r="L43">
        <f>_xlfn.CEILING.MATH(((_xlfn.NORM.INV(0.7,0,1)+1.96)^2)/(Sheet1!AE43^2))</f>
        <v>2</v>
      </c>
      <c r="M43">
        <f>_xlfn.CEILING.MATH(((_xlfn.NORM.INV(0.7,0,1)+1.96)^2)/(Sheet1!AF43^2))</f>
        <v>1</v>
      </c>
      <c r="N43">
        <f>_xlfn.CEILING.MATH(((_xlfn.NORM.INV(0.7,0,1)+1.96)^2)/(Sheet1!AG43^2))</f>
        <v>1</v>
      </c>
      <c r="O43">
        <f>_xlfn.CEILING.MATH(((_xlfn.NORM.INV(0.7,0,1)+1.96)^2)/(Sheet1!AH43^2))</f>
        <v>1</v>
      </c>
      <c r="P43">
        <f>_xlfn.CEILING.MATH(((_xlfn.NORM.INV(0.7,0,1)+1.96)^2)/(Sheet1!AI43^2))</f>
        <v>1</v>
      </c>
      <c r="Q43">
        <f>_xlfn.CEILING.MATH(((_xlfn.NORM.INV(0.7,0,1)+1.96)^2)/(Sheet1!AJ43^2))</f>
        <v>2</v>
      </c>
      <c r="R43">
        <f>_xlfn.CEILING.MATH(((_xlfn.NORM.INV(0.7,0,1)+1.96)^2)/(Sheet1!AK43^2))</f>
        <v>2</v>
      </c>
    </row>
    <row r="44" spans="1:18" x14ac:dyDescent="0.3">
      <c r="A44" s="3">
        <v>0.42</v>
      </c>
      <c r="B44">
        <f>_xlfn.CEILING.MATH(((_xlfn.NORM.INV(0.7,0,1)+1.96)^2)/(Sheet1!U44^2))</f>
        <v>1</v>
      </c>
      <c r="C44">
        <f>_xlfn.CEILING.MATH(((_xlfn.NORM.INV(0.7,0,1)+1.96)^2)/(Sheet1!V44^2))</f>
        <v>1</v>
      </c>
      <c r="D44">
        <f>_xlfn.CEILING.MATH(((_xlfn.NORM.INV(0.7,0,1)+1.96)^2)/(Sheet1!W44^2))</f>
        <v>1</v>
      </c>
      <c r="E44">
        <f>_xlfn.CEILING.MATH(((_xlfn.NORM.INV(0.7,0,1)+1.96)^2)/(Sheet1!X44^2))</f>
        <v>1</v>
      </c>
      <c r="F44">
        <f>_xlfn.CEILING.MATH(((_xlfn.NORM.INV(0.7,0,1)+1.96)^2)/(Sheet1!Y44^2))</f>
        <v>2</v>
      </c>
      <c r="G44">
        <f>_xlfn.CEILING.MATH(((_xlfn.NORM.INV(0.7,0,1)+1.96)^2)/(Sheet1!Z44^2))</f>
        <v>2</v>
      </c>
      <c r="H44">
        <f>_xlfn.CEILING.MATH(((_xlfn.NORM.INV(0.7,0,1)+1.96)^2)/(Sheet1!AA44^2))</f>
        <v>3</v>
      </c>
      <c r="I44">
        <f>_xlfn.CEILING.MATH(((_xlfn.NORM.INV(0.7,0,1)+1.96)^2)/(Sheet1!AB44^2))</f>
        <v>4</v>
      </c>
      <c r="J44">
        <f>_xlfn.CEILING.MATH(((_xlfn.NORM.INV(0.7,0,1)+1.96)^2)/(Sheet1!AC44^2))</f>
        <v>3</v>
      </c>
      <c r="K44">
        <f>_xlfn.CEILING.MATH(((_xlfn.NORM.INV(0.7,0,1)+1.96)^2)/(Sheet1!AD44^2))</f>
        <v>3</v>
      </c>
      <c r="L44">
        <f>_xlfn.CEILING.MATH(((_xlfn.NORM.INV(0.7,0,1)+1.96)^2)/(Sheet1!AE44^2))</f>
        <v>2</v>
      </c>
      <c r="M44">
        <f>_xlfn.CEILING.MATH(((_xlfn.NORM.INV(0.7,0,1)+1.96)^2)/(Sheet1!AF44^2))</f>
        <v>1</v>
      </c>
      <c r="N44">
        <f>_xlfn.CEILING.MATH(((_xlfn.NORM.INV(0.7,0,1)+1.96)^2)/(Sheet1!AG44^2))</f>
        <v>1</v>
      </c>
      <c r="O44">
        <f>_xlfn.CEILING.MATH(((_xlfn.NORM.INV(0.7,0,1)+1.96)^2)/(Sheet1!AH44^2))</f>
        <v>1</v>
      </c>
      <c r="P44">
        <f>_xlfn.CEILING.MATH(((_xlfn.NORM.INV(0.7,0,1)+1.96)^2)/(Sheet1!AI44^2))</f>
        <v>1</v>
      </c>
      <c r="Q44">
        <f>_xlfn.CEILING.MATH(((_xlfn.NORM.INV(0.7,0,1)+1.96)^2)/(Sheet1!AJ44^2))</f>
        <v>2</v>
      </c>
      <c r="R44">
        <f>_xlfn.CEILING.MATH(((_xlfn.NORM.INV(0.7,0,1)+1.96)^2)/(Sheet1!AK44^2))</f>
        <v>2</v>
      </c>
    </row>
    <row r="45" spans="1:18" x14ac:dyDescent="0.3">
      <c r="A45" s="3">
        <v>0.43</v>
      </c>
      <c r="B45">
        <f>_xlfn.CEILING.MATH(((_xlfn.NORM.INV(0.7,0,1)+1.96)^2)/(Sheet1!U45^2))</f>
        <v>1</v>
      </c>
      <c r="C45">
        <f>_xlfn.CEILING.MATH(((_xlfn.NORM.INV(0.7,0,1)+1.96)^2)/(Sheet1!V45^2))</f>
        <v>1</v>
      </c>
      <c r="D45">
        <f>_xlfn.CEILING.MATH(((_xlfn.NORM.INV(0.7,0,1)+1.96)^2)/(Sheet1!W45^2))</f>
        <v>1</v>
      </c>
      <c r="E45">
        <f>_xlfn.CEILING.MATH(((_xlfn.NORM.INV(0.7,0,1)+1.96)^2)/(Sheet1!X45^2))</f>
        <v>1</v>
      </c>
      <c r="F45">
        <f>_xlfn.CEILING.MATH(((_xlfn.NORM.INV(0.7,0,1)+1.96)^2)/(Sheet1!Y45^2))</f>
        <v>2</v>
      </c>
      <c r="G45">
        <f>_xlfn.CEILING.MATH(((_xlfn.NORM.INV(0.7,0,1)+1.96)^2)/(Sheet1!Z45^2))</f>
        <v>2</v>
      </c>
      <c r="H45">
        <f>_xlfn.CEILING.MATH(((_xlfn.NORM.INV(0.7,0,1)+1.96)^2)/(Sheet1!AA45^2))</f>
        <v>3</v>
      </c>
      <c r="I45">
        <f>_xlfn.CEILING.MATH(((_xlfn.NORM.INV(0.7,0,1)+1.96)^2)/(Sheet1!AB45^2))</f>
        <v>4</v>
      </c>
      <c r="J45">
        <f>_xlfn.CEILING.MATH(((_xlfn.NORM.INV(0.7,0,1)+1.96)^2)/(Sheet1!AC45^2))</f>
        <v>3</v>
      </c>
      <c r="K45">
        <f>_xlfn.CEILING.MATH(((_xlfn.NORM.INV(0.7,0,1)+1.96)^2)/(Sheet1!AD45^2))</f>
        <v>3</v>
      </c>
      <c r="L45">
        <f>_xlfn.CEILING.MATH(((_xlfn.NORM.INV(0.7,0,1)+1.96)^2)/(Sheet1!AE45^2))</f>
        <v>2</v>
      </c>
      <c r="M45">
        <f>_xlfn.CEILING.MATH(((_xlfn.NORM.INV(0.7,0,1)+1.96)^2)/(Sheet1!AF45^2))</f>
        <v>1</v>
      </c>
      <c r="N45">
        <f>_xlfn.CEILING.MATH(((_xlfn.NORM.INV(0.7,0,1)+1.96)^2)/(Sheet1!AG45^2))</f>
        <v>1</v>
      </c>
      <c r="O45">
        <f>_xlfn.CEILING.MATH(((_xlfn.NORM.INV(0.7,0,1)+1.96)^2)/(Sheet1!AH45^2))</f>
        <v>1</v>
      </c>
      <c r="P45">
        <f>_xlfn.CEILING.MATH(((_xlfn.NORM.INV(0.7,0,1)+1.96)^2)/(Sheet1!AI45^2))</f>
        <v>1</v>
      </c>
      <c r="Q45">
        <f>_xlfn.CEILING.MATH(((_xlfn.NORM.INV(0.7,0,1)+1.96)^2)/(Sheet1!AJ45^2))</f>
        <v>2</v>
      </c>
      <c r="R45">
        <f>_xlfn.CEILING.MATH(((_xlfn.NORM.INV(0.7,0,1)+1.96)^2)/(Sheet1!AK45^2))</f>
        <v>1</v>
      </c>
    </row>
    <row r="46" spans="1:18" x14ac:dyDescent="0.3">
      <c r="A46" s="3">
        <v>0.44</v>
      </c>
      <c r="B46">
        <f>_xlfn.CEILING.MATH(((_xlfn.NORM.INV(0.7,0,1)+1.96)^2)/(Sheet1!U46^2))</f>
        <v>1</v>
      </c>
      <c r="C46">
        <f>_xlfn.CEILING.MATH(((_xlfn.NORM.INV(0.7,0,1)+1.96)^2)/(Sheet1!V46^2))</f>
        <v>1</v>
      </c>
      <c r="D46">
        <f>_xlfn.CEILING.MATH(((_xlfn.NORM.INV(0.7,0,1)+1.96)^2)/(Sheet1!W46^2))</f>
        <v>1</v>
      </c>
      <c r="E46">
        <f>_xlfn.CEILING.MATH(((_xlfn.NORM.INV(0.7,0,1)+1.96)^2)/(Sheet1!X46^2))</f>
        <v>1</v>
      </c>
      <c r="F46">
        <f>_xlfn.CEILING.MATH(((_xlfn.NORM.INV(0.7,0,1)+1.96)^2)/(Sheet1!Y46^2))</f>
        <v>2</v>
      </c>
      <c r="G46">
        <f>_xlfn.CEILING.MATH(((_xlfn.NORM.INV(0.7,0,1)+1.96)^2)/(Sheet1!Z46^2))</f>
        <v>2</v>
      </c>
      <c r="H46">
        <f>_xlfn.CEILING.MATH(((_xlfn.NORM.INV(0.7,0,1)+1.96)^2)/(Sheet1!AA46^2))</f>
        <v>2</v>
      </c>
      <c r="I46">
        <f>_xlfn.CEILING.MATH(((_xlfn.NORM.INV(0.7,0,1)+1.96)^2)/(Sheet1!AB46^2))</f>
        <v>4</v>
      </c>
      <c r="J46">
        <f>_xlfn.CEILING.MATH(((_xlfn.NORM.INV(0.7,0,1)+1.96)^2)/(Sheet1!AC46^2))</f>
        <v>3</v>
      </c>
      <c r="K46">
        <f>_xlfn.CEILING.MATH(((_xlfn.NORM.INV(0.7,0,1)+1.96)^2)/(Sheet1!AD46^2))</f>
        <v>3</v>
      </c>
      <c r="L46">
        <f>_xlfn.CEILING.MATH(((_xlfn.NORM.INV(0.7,0,1)+1.96)^2)/(Sheet1!AE46^2))</f>
        <v>2</v>
      </c>
      <c r="M46">
        <f>_xlfn.CEILING.MATH(((_xlfn.NORM.INV(0.7,0,1)+1.96)^2)/(Sheet1!AF46^2))</f>
        <v>1</v>
      </c>
      <c r="N46">
        <f>_xlfn.CEILING.MATH(((_xlfn.NORM.INV(0.7,0,1)+1.96)^2)/(Sheet1!AG46^2))</f>
        <v>1</v>
      </c>
      <c r="O46">
        <f>_xlfn.CEILING.MATH(((_xlfn.NORM.INV(0.7,0,1)+1.96)^2)/(Sheet1!AH46^2))</f>
        <v>1</v>
      </c>
      <c r="P46">
        <f>_xlfn.CEILING.MATH(((_xlfn.NORM.INV(0.7,0,1)+1.96)^2)/(Sheet1!AI46^2))</f>
        <v>1</v>
      </c>
      <c r="Q46">
        <f>_xlfn.CEILING.MATH(((_xlfn.NORM.INV(0.7,0,1)+1.96)^2)/(Sheet1!AJ46^2))</f>
        <v>2</v>
      </c>
      <c r="R46">
        <f>_xlfn.CEILING.MATH(((_xlfn.NORM.INV(0.7,0,1)+1.96)^2)/(Sheet1!AK46^2))</f>
        <v>1</v>
      </c>
    </row>
    <row r="47" spans="1:18" x14ac:dyDescent="0.3">
      <c r="A47" s="3">
        <v>0.45</v>
      </c>
      <c r="B47">
        <f>_xlfn.CEILING.MATH(((_xlfn.NORM.INV(0.7,0,1)+1.96)^2)/(Sheet1!U47^2))</f>
        <v>1</v>
      </c>
      <c r="C47">
        <f>_xlfn.CEILING.MATH(((_xlfn.NORM.INV(0.7,0,1)+1.96)^2)/(Sheet1!V47^2))</f>
        <v>1</v>
      </c>
      <c r="D47">
        <f>_xlfn.CEILING.MATH(((_xlfn.NORM.INV(0.7,0,1)+1.96)^2)/(Sheet1!W47^2))</f>
        <v>1</v>
      </c>
      <c r="E47">
        <f>_xlfn.CEILING.MATH(((_xlfn.NORM.INV(0.7,0,1)+1.96)^2)/(Sheet1!X47^2))</f>
        <v>1</v>
      </c>
      <c r="F47">
        <f>_xlfn.CEILING.MATH(((_xlfn.NORM.INV(0.7,0,1)+1.96)^2)/(Sheet1!Y47^2))</f>
        <v>2</v>
      </c>
      <c r="G47">
        <f>_xlfn.CEILING.MATH(((_xlfn.NORM.INV(0.7,0,1)+1.96)^2)/(Sheet1!Z47^2))</f>
        <v>2</v>
      </c>
      <c r="H47">
        <f>_xlfn.CEILING.MATH(((_xlfn.NORM.INV(0.7,0,1)+1.96)^2)/(Sheet1!AA47^2))</f>
        <v>2</v>
      </c>
      <c r="I47">
        <f>_xlfn.CEILING.MATH(((_xlfn.NORM.INV(0.7,0,1)+1.96)^2)/(Sheet1!AB47^2))</f>
        <v>4</v>
      </c>
      <c r="J47">
        <f>_xlfn.CEILING.MATH(((_xlfn.NORM.INV(0.7,0,1)+1.96)^2)/(Sheet1!AC47^2))</f>
        <v>3</v>
      </c>
      <c r="K47">
        <f>_xlfn.CEILING.MATH(((_xlfn.NORM.INV(0.7,0,1)+1.96)^2)/(Sheet1!AD47^2))</f>
        <v>3</v>
      </c>
      <c r="L47">
        <f>_xlfn.CEILING.MATH(((_xlfn.NORM.INV(0.7,0,1)+1.96)^2)/(Sheet1!AE47^2))</f>
        <v>2</v>
      </c>
      <c r="M47">
        <f>_xlfn.CEILING.MATH(((_xlfn.NORM.INV(0.7,0,1)+1.96)^2)/(Sheet1!AF47^2))</f>
        <v>1</v>
      </c>
      <c r="N47">
        <f>_xlfn.CEILING.MATH(((_xlfn.NORM.INV(0.7,0,1)+1.96)^2)/(Sheet1!AG47^2))</f>
        <v>1</v>
      </c>
      <c r="O47">
        <f>_xlfn.CEILING.MATH(((_xlfn.NORM.INV(0.7,0,1)+1.96)^2)/(Sheet1!AH47^2))</f>
        <v>1</v>
      </c>
      <c r="P47">
        <f>_xlfn.CEILING.MATH(((_xlfn.NORM.INV(0.7,0,1)+1.96)^2)/(Sheet1!AI47^2))</f>
        <v>1</v>
      </c>
      <c r="Q47">
        <f>_xlfn.CEILING.MATH(((_xlfn.NORM.INV(0.7,0,1)+1.96)^2)/(Sheet1!AJ47^2))</f>
        <v>2</v>
      </c>
      <c r="R47">
        <f>_xlfn.CEILING.MATH(((_xlfn.NORM.INV(0.7,0,1)+1.96)^2)/(Sheet1!AK47^2))</f>
        <v>1</v>
      </c>
    </row>
    <row r="48" spans="1:18" x14ac:dyDescent="0.3">
      <c r="A48" s="3">
        <v>0.46</v>
      </c>
      <c r="B48">
        <f>_xlfn.CEILING.MATH(((_xlfn.NORM.INV(0.7,0,1)+1.96)^2)/(Sheet1!U48^2))</f>
        <v>1</v>
      </c>
      <c r="C48">
        <f>_xlfn.CEILING.MATH(((_xlfn.NORM.INV(0.7,0,1)+1.96)^2)/(Sheet1!V48^2))</f>
        <v>1</v>
      </c>
      <c r="D48">
        <f>_xlfn.CEILING.MATH(((_xlfn.NORM.INV(0.7,0,1)+1.96)^2)/(Sheet1!W48^2))</f>
        <v>1</v>
      </c>
      <c r="E48">
        <f>_xlfn.CEILING.MATH(((_xlfn.NORM.INV(0.7,0,1)+1.96)^2)/(Sheet1!X48^2))</f>
        <v>1</v>
      </c>
      <c r="F48">
        <f>_xlfn.CEILING.MATH(((_xlfn.NORM.INV(0.7,0,1)+1.96)^2)/(Sheet1!Y48^2))</f>
        <v>2</v>
      </c>
      <c r="G48">
        <f>_xlfn.CEILING.MATH(((_xlfn.NORM.INV(0.7,0,1)+1.96)^2)/(Sheet1!Z48^2))</f>
        <v>2</v>
      </c>
      <c r="H48">
        <f>_xlfn.CEILING.MATH(((_xlfn.NORM.INV(0.7,0,1)+1.96)^2)/(Sheet1!AA48^2))</f>
        <v>2</v>
      </c>
      <c r="I48">
        <f>_xlfn.CEILING.MATH(((_xlfn.NORM.INV(0.7,0,1)+1.96)^2)/(Sheet1!AB48^2))</f>
        <v>4</v>
      </c>
      <c r="J48">
        <f>_xlfn.CEILING.MATH(((_xlfn.NORM.INV(0.7,0,1)+1.96)^2)/(Sheet1!AC48^2))</f>
        <v>3</v>
      </c>
      <c r="K48">
        <f>_xlfn.CEILING.MATH(((_xlfn.NORM.INV(0.7,0,1)+1.96)^2)/(Sheet1!AD48^2))</f>
        <v>3</v>
      </c>
      <c r="L48">
        <f>_xlfn.CEILING.MATH(((_xlfn.NORM.INV(0.7,0,1)+1.96)^2)/(Sheet1!AE48^2))</f>
        <v>2</v>
      </c>
      <c r="M48">
        <f>_xlfn.CEILING.MATH(((_xlfn.NORM.INV(0.7,0,1)+1.96)^2)/(Sheet1!AF48^2))</f>
        <v>1</v>
      </c>
      <c r="N48">
        <f>_xlfn.CEILING.MATH(((_xlfn.NORM.INV(0.7,0,1)+1.96)^2)/(Sheet1!AG48^2))</f>
        <v>1</v>
      </c>
      <c r="O48">
        <f>_xlfn.CEILING.MATH(((_xlfn.NORM.INV(0.7,0,1)+1.96)^2)/(Sheet1!AH48^2))</f>
        <v>1</v>
      </c>
      <c r="P48">
        <f>_xlfn.CEILING.MATH(((_xlfn.NORM.INV(0.7,0,1)+1.96)^2)/(Sheet1!AI48^2))</f>
        <v>1</v>
      </c>
      <c r="Q48">
        <f>_xlfn.CEILING.MATH(((_xlfn.NORM.INV(0.7,0,1)+1.96)^2)/(Sheet1!AJ48^2))</f>
        <v>1</v>
      </c>
      <c r="R48">
        <f>_xlfn.CEILING.MATH(((_xlfn.NORM.INV(0.7,0,1)+1.96)^2)/(Sheet1!AK48^2))</f>
        <v>1</v>
      </c>
    </row>
    <row r="49" spans="1:18" x14ac:dyDescent="0.3">
      <c r="A49" s="3">
        <v>0.47</v>
      </c>
      <c r="B49">
        <f>_xlfn.CEILING.MATH(((_xlfn.NORM.INV(0.7,0,1)+1.96)^2)/(Sheet1!U49^2))</f>
        <v>1</v>
      </c>
      <c r="C49">
        <f>_xlfn.CEILING.MATH(((_xlfn.NORM.INV(0.7,0,1)+1.96)^2)/(Sheet1!V49^2))</f>
        <v>1</v>
      </c>
      <c r="D49">
        <f>_xlfn.CEILING.MATH(((_xlfn.NORM.INV(0.7,0,1)+1.96)^2)/(Sheet1!W49^2))</f>
        <v>1</v>
      </c>
      <c r="E49">
        <f>_xlfn.CEILING.MATH(((_xlfn.NORM.INV(0.7,0,1)+1.96)^2)/(Sheet1!X49^2))</f>
        <v>1</v>
      </c>
      <c r="F49">
        <f>_xlfn.CEILING.MATH(((_xlfn.NORM.INV(0.7,0,1)+1.96)^2)/(Sheet1!Y49^2))</f>
        <v>2</v>
      </c>
      <c r="G49">
        <f>_xlfn.CEILING.MATH(((_xlfn.NORM.INV(0.7,0,1)+1.96)^2)/(Sheet1!Z49^2))</f>
        <v>2</v>
      </c>
      <c r="H49">
        <f>_xlfn.CEILING.MATH(((_xlfn.NORM.INV(0.7,0,1)+1.96)^2)/(Sheet1!AA49^2))</f>
        <v>2</v>
      </c>
      <c r="I49">
        <f>_xlfn.CEILING.MATH(((_xlfn.NORM.INV(0.7,0,1)+1.96)^2)/(Sheet1!AB49^2))</f>
        <v>4</v>
      </c>
      <c r="J49">
        <f>_xlfn.CEILING.MATH(((_xlfn.NORM.INV(0.7,0,1)+1.96)^2)/(Sheet1!AC49^2))</f>
        <v>3</v>
      </c>
      <c r="K49">
        <f>_xlfn.CEILING.MATH(((_xlfn.NORM.INV(0.7,0,1)+1.96)^2)/(Sheet1!AD49^2))</f>
        <v>3</v>
      </c>
      <c r="L49">
        <f>_xlfn.CEILING.MATH(((_xlfn.NORM.INV(0.7,0,1)+1.96)^2)/(Sheet1!AE49^2))</f>
        <v>2</v>
      </c>
      <c r="M49">
        <f>_xlfn.CEILING.MATH(((_xlfn.NORM.INV(0.7,0,1)+1.96)^2)/(Sheet1!AF49^2))</f>
        <v>1</v>
      </c>
      <c r="N49">
        <f>_xlfn.CEILING.MATH(((_xlfn.NORM.INV(0.7,0,1)+1.96)^2)/(Sheet1!AG49^2))</f>
        <v>1</v>
      </c>
      <c r="O49">
        <f>_xlfn.CEILING.MATH(((_xlfn.NORM.INV(0.7,0,1)+1.96)^2)/(Sheet1!AH49^2))</f>
        <v>1</v>
      </c>
      <c r="P49">
        <f>_xlfn.CEILING.MATH(((_xlfn.NORM.INV(0.7,0,1)+1.96)^2)/(Sheet1!AI49^2))</f>
        <v>1</v>
      </c>
      <c r="Q49">
        <f>_xlfn.CEILING.MATH(((_xlfn.NORM.INV(0.7,0,1)+1.96)^2)/(Sheet1!AJ49^2))</f>
        <v>1</v>
      </c>
      <c r="R49">
        <f>_xlfn.CEILING.MATH(((_xlfn.NORM.INV(0.7,0,1)+1.96)^2)/(Sheet1!AK49^2))</f>
        <v>1</v>
      </c>
    </row>
    <row r="50" spans="1:18" x14ac:dyDescent="0.3">
      <c r="A50" s="3">
        <v>0.48</v>
      </c>
      <c r="B50">
        <f>_xlfn.CEILING.MATH(((_xlfn.NORM.INV(0.7,0,1)+1.96)^2)/(Sheet1!U50^2))</f>
        <v>1</v>
      </c>
      <c r="C50">
        <f>_xlfn.CEILING.MATH(((_xlfn.NORM.INV(0.7,0,1)+1.96)^2)/(Sheet1!V50^2))</f>
        <v>1</v>
      </c>
      <c r="D50">
        <f>_xlfn.CEILING.MATH(((_xlfn.NORM.INV(0.7,0,1)+1.96)^2)/(Sheet1!W50^2))</f>
        <v>1</v>
      </c>
      <c r="E50">
        <f>_xlfn.CEILING.MATH(((_xlfn.NORM.INV(0.7,0,1)+1.96)^2)/(Sheet1!X50^2))</f>
        <v>1</v>
      </c>
      <c r="F50">
        <f>_xlfn.CEILING.MATH(((_xlfn.NORM.INV(0.7,0,1)+1.96)^2)/(Sheet1!Y50^2))</f>
        <v>2</v>
      </c>
      <c r="G50">
        <f>_xlfn.CEILING.MATH(((_xlfn.NORM.INV(0.7,0,1)+1.96)^2)/(Sheet1!Z50^2))</f>
        <v>2</v>
      </c>
      <c r="H50">
        <f>_xlfn.CEILING.MATH(((_xlfn.NORM.INV(0.7,0,1)+1.96)^2)/(Sheet1!AA50^2))</f>
        <v>2</v>
      </c>
      <c r="I50">
        <f>_xlfn.CEILING.MATH(((_xlfn.NORM.INV(0.7,0,1)+1.96)^2)/(Sheet1!AB50^2))</f>
        <v>4</v>
      </c>
      <c r="J50">
        <f>_xlfn.CEILING.MATH(((_xlfn.NORM.INV(0.7,0,1)+1.96)^2)/(Sheet1!AC50^2))</f>
        <v>3</v>
      </c>
      <c r="K50">
        <f>_xlfn.CEILING.MATH(((_xlfn.NORM.INV(0.7,0,1)+1.96)^2)/(Sheet1!AD50^2))</f>
        <v>2</v>
      </c>
      <c r="L50">
        <f>_xlfn.CEILING.MATH(((_xlfn.NORM.INV(0.7,0,1)+1.96)^2)/(Sheet1!AE50^2))</f>
        <v>2</v>
      </c>
      <c r="M50">
        <f>_xlfn.CEILING.MATH(((_xlfn.NORM.INV(0.7,0,1)+1.96)^2)/(Sheet1!AF50^2))</f>
        <v>1</v>
      </c>
      <c r="N50">
        <f>_xlfn.CEILING.MATH(((_xlfn.NORM.INV(0.7,0,1)+1.96)^2)/(Sheet1!AG50^2))</f>
        <v>1</v>
      </c>
      <c r="O50">
        <f>_xlfn.CEILING.MATH(((_xlfn.NORM.INV(0.7,0,1)+1.96)^2)/(Sheet1!AH50^2))</f>
        <v>1</v>
      </c>
      <c r="P50">
        <f>_xlfn.CEILING.MATH(((_xlfn.NORM.INV(0.7,0,1)+1.96)^2)/(Sheet1!AI50^2))</f>
        <v>1</v>
      </c>
      <c r="Q50">
        <f>_xlfn.CEILING.MATH(((_xlfn.NORM.INV(0.7,0,1)+1.96)^2)/(Sheet1!AJ50^2))</f>
        <v>1</v>
      </c>
      <c r="R50">
        <f>_xlfn.CEILING.MATH(((_xlfn.NORM.INV(0.7,0,1)+1.96)^2)/(Sheet1!AK50^2))</f>
        <v>1</v>
      </c>
    </row>
    <row r="51" spans="1:18" x14ac:dyDescent="0.3">
      <c r="A51" s="3">
        <v>0.49</v>
      </c>
      <c r="B51">
        <f>_xlfn.CEILING.MATH(((_xlfn.NORM.INV(0.7,0,1)+1.96)^2)/(Sheet1!U51^2))</f>
        <v>1</v>
      </c>
      <c r="C51">
        <f>_xlfn.CEILING.MATH(((_xlfn.NORM.INV(0.7,0,1)+1.96)^2)/(Sheet1!V51^2))</f>
        <v>1</v>
      </c>
      <c r="D51">
        <f>_xlfn.CEILING.MATH(((_xlfn.NORM.INV(0.7,0,1)+1.96)^2)/(Sheet1!W51^2))</f>
        <v>1</v>
      </c>
      <c r="E51">
        <f>_xlfn.CEILING.MATH(((_xlfn.NORM.INV(0.7,0,1)+1.96)^2)/(Sheet1!X51^2))</f>
        <v>1</v>
      </c>
      <c r="F51">
        <f>_xlfn.CEILING.MATH(((_xlfn.NORM.INV(0.7,0,1)+1.96)^2)/(Sheet1!Y51^2))</f>
        <v>2</v>
      </c>
      <c r="G51">
        <f>_xlfn.CEILING.MATH(((_xlfn.NORM.INV(0.7,0,1)+1.96)^2)/(Sheet1!Z51^2))</f>
        <v>2</v>
      </c>
      <c r="H51">
        <f>_xlfn.CEILING.MATH(((_xlfn.NORM.INV(0.7,0,1)+1.96)^2)/(Sheet1!AA51^2))</f>
        <v>2</v>
      </c>
      <c r="I51">
        <f>_xlfn.CEILING.MATH(((_xlfn.NORM.INV(0.7,0,1)+1.96)^2)/(Sheet1!AB51^2))</f>
        <v>3</v>
      </c>
      <c r="J51">
        <f>_xlfn.CEILING.MATH(((_xlfn.NORM.INV(0.7,0,1)+1.96)^2)/(Sheet1!AC51^2))</f>
        <v>3</v>
      </c>
      <c r="K51">
        <f>_xlfn.CEILING.MATH(((_xlfn.NORM.INV(0.7,0,1)+1.96)^2)/(Sheet1!AD51^2))</f>
        <v>2</v>
      </c>
      <c r="L51">
        <f>_xlfn.CEILING.MATH(((_xlfn.NORM.INV(0.7,0,1)+1.96)^2)/(Sheet1!AE51^2))</f>
        <v>2</v>
      </c>
      <c r="M51">
        <f>_xlfn.CEILING.MATH(((_xlfn.NORM.INV(0.7,0,1)+1.96)^2)/(Sheet1!AF51^2))</f>
        <v>1</v>
      </c>
      <c r="N51">
        <f>_xlfn.CEILING.MATH(((_xlfn.NORM.INV(0.7,0,1)+1.96)^2)/(Sheet1!AG51^2))</f>
        <v>1</v>
      </c>
      <c r="O51">
        <f>_xlfn.CEILING.MATH(((_xlfn.NORM.INV(0.7,0,1)+1.96)^2)/(Sheet1!AH51^2))</f>
        <v>1</v>
      </c>
      <c r="P51">
        <f>_xlfn.CEILING.MATH(((_xlfn.NORM.INV(0.7,0,1)+1.96)^2)/(Sheet1!AI51^2))</f>
        <v>1</v>
      </c>
      <c r="Q51">
        <f>_xlfn.CEILING.MATH(((_xlfn.NORM.INV(0.7,0,1)+1.96)^2)/(Sheet1!AJ51^2))</f>
        <v>1</v>
      </c>
      <c r="R51">
        <f>_xlfn.CEILING.MATH(((_xlfn.NORM.INV(0.7,0,1)+1.96)^2)/(Sheet1!AK51^2))</f>
        <v>1</v>
      </c>
    </row>
    <row r="52" spans="1:18" x14ac:dyDescent="0.3">
      <c r="A52" s="3">
        <v>0.5</v>
      </c>
      <c r="B52">
        <f>_xlfn.CEILING.MATH(((_xlfn.NORM.INV(0.7,0,1)+1.96)^2)/(Sheet1!U52^2))</f>
        <v>1</v>
      </c>
      <c r="C52">
        <f>_xlfn.CEILING.MATH(((_xlfn.NORM.INV(0.7,0,1)+1.96)^2)/(Sheet1!V52^2))</f>
        <v>1</v>
      </c>
      <c r="D52">
        <f>_xlfn.CEILING.MATH(((_xlfn.NORM.INV(0.7,0,1)+1.96)^2)/(Sheet1!W52^2))</f>
        <v>1</v>
      </c>
      <c r="E52">
        <f>_xlfn.CEILING.MATH(((_xlfn.NORM.INV(0.7,0,1)+1.96)^2)/(Sheet1!X52^2))</f>
        <v>1</v>
      </c>
      <c r="F52">
        <f>_xlfn.CEILING.MATH(((_xlfn.NORM.INV(0.7,0,1)+1.96)^2)/(Sheet1!Y52^2))</f>
        <v>2</v>
      </c>
      <c r="G52">
        <f>_xlfn.CEILING.MATH(((_xlfn.NORM.INV(0.7,0,1)+1.96)^2)/(Sheet1!Z52^2))</f>
        <v>2</v>
      </c>
      <c r="H52">
        <f>_xlfn.CEILING.MATH(((_xlfn.NORM.INV(0.7,0,1)+1.96)^2)/(Sheet1!AA52^2))</f>
        <v>2</v>
      </c>
      <c r="I52">
        <f>_xlfn.CEILING.MATH(((_xlfn.NORM.INV(0.7,0,1)+1.96)^2)/(Sheet1!AB52^2))</f>
        <v>3</v>
      </c>
      <c r="J52">
        <f>_xlfn.CEILING.MATH(((_xlfn.NORM.INV(0.7,0,1)+1.96)^2)/(Sheet1!AC52^2))</f>
        <v>3</v>
      </c>
      <c r="K52">
        <f>_xlfn.CEILING.MATH(((_xlfn.NORM.INV(0.7,0,1)+1.96)^2)/(Sheet1!AD52^2))</f>
        <v>2</v>
      </c>
      <c r="L52">
        <f>_xlfn.CEILING.MATH(((_xlfn.NORM.INV(0.7,0,1)+1.96)^2)/(Sheet1!AE52^2))</f>
        <v>2</v>
      </c>
      <c r="M52">
        <f>_xlfn.CEILING.MATH(((_xlfn.NORM.INV(0.7,0,1)+1.96)^2)/(Sheet1!AF52^2))</f>
        <v>1</v>
      </c>
      <c r="N52">
        <f>_xlfn.CEILING.MATH(((_xlfn.NORM.INV(0.7,0,1)+1.96)^2)/(Sheet1!AG52^2))</f>
        <v>1</v>
      </c>
      <c r="O52">
        <f>_xlfn.CEILING.MATH(((_xlfn.NORM.INV(0.7,0,1)+1.96)^2)/(Sheet1!AH52^2))</f>
        <v>1</v>
      </c>
      <c r="P52">
        <f>_xlfn.CEILING.MATH(((_xlfn.NORM.INV(0.7,0,1)+1.96)^2)/(Sheet1!AI52^2))</f>
        <v>1</v>
      </c>
      <c r="Q52">
        <f>_xlfn.CEILING.MATH(((_xlfn.NORM.INV(0.7,0,1)+1.96)^2)/(Sheet1!AJ52^2))</f>
        <v>1</v>
      </c>
      <c r="R52">
        <f>_xlfn.CEILING.MATH(((_xlfn.NORM.INV(0.7,0,1)+1.96)^2)/(Sheet1!AK52^2))</f>
        <v>1</v>
      </c>
    </row>
    <row r="53" spans="1:18" x14ac:dyDescent="0.3">
      <c r="A53" s="3">
        <v>0.51</v>
      </c>
      <c r="B53">
        <f>_xlfn.CEILING.MATH(((_xlfn.NORM.INV(0.7,0,1)+1.96)^2)/(Sheet1!U53^2))</f>
        <v>1</v>
      </c>
      <c r="C53">
        <f>_xlfn.CEILING.MATH(((_xlfn.NORM.INV(0.7,0,1)+1.96)^2)/(Sheet1!V53^2))</f>
        <v>1</v>
      </c>
      <c r="D53">
        <f>_xlfn.CEILING.MATH(((_xlfn.NORM.INV(0.7,0,1)+1.96)^2)/(Sheet1!W53^2))</f>
        <v>1</v>
      </c>
      <c r="E53">
        <f>_xlfn.CEILING.MATH(((_xlfn.NORM.INV(0.7,0,1)+1.96)^2)/(Sheet1!X53^2))</f>
        <v>1</v>
      </c>
      <c r="F53">
        <f>_xlfn.CEILING.MATH(((_xlfn.NORM.INV(0.7,0,1)+1.96)^2)/(Sheet1!Y53^2))</f>
        <v>2</v>
      </c>
      <c r="G53">
        <f>_xlfn.CEILING.MATH(((_xlfn.NORM.INV(0.7,0,1)+1.96)^2)/(Sheet1!Z53^2))</f>
        <v>2</v>
      </c>
      <c r="H53">
        <f>_xlfn.CEILING.MATH(((_xlfn.NORM.INV(0.7,0,1)+1.96)^2)/(Sheet1!AA53^2))</f>
        <v>2</v>
      </c>
      <c r="I53">
        <f>_xlfn.CEILING.MATH(((_xlfn.NORM.INV(0.7,0,1)+1.96)^2)/(Sheet1!AB53^2))</f>
        <v>3</v>
      </c>
      <c r="J53">
        <f>_xlfn.CEILING.MATH(((_xlfn.NORM.INV(0.7,0,1)+1.96)^2)/(Sheet1!AC53^2))</f>
        <v>2</v>
      </c>
      <c r="K53">
        <f>_xlfn.CEILING.MATH(((_xlfn.NORM.INV(0.7,0,1)+1.96)^2)/(Sheet1!AD53^2))</f>
        <v>2</v>
      </c>
      <c r="L53">
        <f>_xlfn.CEILING.MATH(((_xlfn.NORM.INV(0.7,0,1)+1.96)^2)/(Sheet1!AE53^2))</f>
        <v>2</v>
      </c>
      <c r="M53">
        <f>_xlfn.CEILING.MATH(((_xlfn.NORM.INV(0.7,0,1)+1.96)^2)/(Sheet1!AF53^2))</f>
        <v>1</v>
      </c>
      <c r="N53">
        <f>_xlfn.CEILING.MATH(((_xlfn.NORM.INV(0.7,0,1)+1.96)^2)/(Sheet1!AG53^2))</f>
        <v>1</v>
      </c>
      <c r="O53">
        <f>_xlfn.CEILING.MATH(((_xlfn.NORM.INV(0.7,0,1)+1.96)^2)/(Sheet1!AH53^2))</f>
        <v>1</v>
      </c>
      <c r="P53">
        <f>_xlfn.CEILING.MATH(((_xlfn.NORM.INV(0.7,0,1)+1.96)^2)/(Sheet1!AI53^2))</f>
        <v>1</v>
      </c>
      <c r="Q53">
        <f>_xlfn.CEILING.MATH(((_xlfn.NORM.INV(0.7,0,1)+1.96)^2)/(Sheet1!AJ53^2))</f>
        <v>1</v>
      </c>
      <c r="R53">
        <f>_xlfn.CEILING.MATH(((_xlfn.NORM.INV(0.7,0,1)+1.96)^2)/(Sheet1!AK53^2))</f>
        <v>1</v>
      </c>
    </row>
    <row r="54" spans="1:18" x14ac:dyDescent="0.3">
      <c r="A54" s="3">
        <v>0.52</v>
      </c>
      <c r="B54">
        <f>_xlfn.CEILING.MATH(((_xlfn.NORM.INV(0.7,0,1)+1.96)^2)/(Sheet1!U54^2))</f>
        <v>1</v>
      </c>
      <c r="C54">
        <f>_xlfn.CEILING.MATH(((_xlfn.NORM.INV(0.7,0,1)+1.96)^2)/(Sheet1!V54^2))</f>
        <v>1</v>
      </c>
      <c r="D54">
        <f>_xlfn.CEILING.MATH(((_xlfn.NORM.INV(0.7,0,1)+1.96)^2)/(Sheet1!W54^2))</f>
        <v>1</v>
      </c>
      <c r="E54">
        <f>_xlfn.CEILING.MATH(((_xlfn.NORM.INV(0.7,0,1)+1.96)^2)/(Sheet1!X54^2))</f>
        <v>1</v>
      </c>
      <c r="F54">
        <f>_xlfn.CEILING.MATH(((_xlfn.NORM.INV(0.7,0,1)+1.96)^2)/(Sheet1!Y54^2))</f>
        <v>2</v>
      </c>
      <c r="G54">
        <f>_xlfn.CEILING.MATH(((_xlfn.NORM.INV(0.7,0,1)+1.96)^2)/(Sheet1!Z54^2))</f>
        <v>2</v>
      </c>
      <c r="H54">
        <f>_xlfn.CEILING.MATH(((_xlfn.NORM.INV(0.7,0,1)+1.96)^2)/(Sheet1!AA54^2))</f>
        <v>2</v>
      </c>
      <c r="I54">
        <f>_xlfn.CEILING.MATH(((_xlfn.NORM.INV(0.7,0,1)+1.96)^2)/(Sheet1!AB54^2))</f>
        <v>3</v>
      </c>
      <c r="J54">
        <f>_xlfn.CEILING.MATH(((_xlfn.NORM.INV(0.7,0,1)+1.96)^2)/(Sheet1!AC54^2))</f>
        <v>2</v>
      </c>
      <c r="K54">
        <f>_xlfn.CEILING.MATH(((_xlfn.NORM.INV(0.7,0,1)+1.96)^2)/(Sheet1!AD54^2))</f>
        <v>2</v>
      </c>
      <c r="L54">
        <f>_xlfn.CEILING.MATH(((_xlfn.NORM.INV(0.7,0,1)+1.96)^2)/(Sheet1!AE54^2))</f>
        <v>2</v>
      </c>
      <c r="M54">
        <f>_xlfn.CEILING.MATH(((_xlfn.NORM.INV(0.7,0,1)+1.96)^2)/(Sheet1!AF54^2))</f>
        <v>1</v>
      </c>
      <c r="N54">
        <f>_xlfn.CEILING.MATH(((_xlfn.NORM.INV(0.7,0,1)+1.96)^2)/(Sheet1!AG54^2))</f>
        <v>1</v>
      </c>
      <c r="O54">
        <f>_xlfn.CEILING.MATH(((_xlfn.NORM.INV(0.7,0,1)+1.96)^2)/(Sheet1!AH54^2))</f>
        <v>1</v>
      </c>
      <c r="P54">
        <f>_xlfn.CEILING.MATH(((_xlfn.NORM.INV(0.7,0,1)+1.96)^2)/(Sheet1!AI54^2))</f>
        <v>1</v>
      </c>
      <c r="Q54">
        <f>_xlfn.CEILING.MATH(((_xlfn.NORM.INV(0.7,0,1)+1.96)^2)/(Sheet1!AJ54^2))</f>
        <v>1</v>
      </c>
      <c r="R54">
        <f>_xlfn.CEILING.MATH(((_xlfn.NORM.INV(0.7,0,1)+1.96)^2)/(Sheet1!AK54^2))</f>
        <v>1</v>
      </c>
    </row>
    <row r="55" spans="1:18" x14ac:dyDescent="0.3">
      <c r="A55" s="3">
        <v>0.53</v>
      </c>
      <c r="B55">
        <f>_xlfn.CEILING.MATH(((_xlfn.NORM.INV(0.7,0,1)+1.96)^2)/(Sheet1!U55^2))</f>
        <v>1</v>
      </c>
      <c r="C55">
        <f>_xlfn.CEILING.MATH(((_xlfn.NORM.INV(0.7,0,1)+1.96)^2)/(Sheet1!V55^2))</f>
        <v>1</v>
      </c>
      <c r="D55">
        <f>_xlfn.CEILING.MATH(((_xlfn.NORM.INV(0.7,0,1)+1.96)^2)/(Sheet1!W55^2))</f>
        <v>1</v>
      </c>
      <c r="E55">
        <f>_xlfn.CEILING.MATH(((_xlfn.NORM.INV(0.7,0,1)+1.96)^2)/(Sheet1!X55^2))</f>
        <v>1</v>
      </c>
      <c r="F55">
        <f>_xlfn.CEILING.MATH(((_xlfn.NORM.INV(0.7,0,1)+1.96)^2)/(Sheet1!Y55^2))</f>
        <v>1</v>
      </c>
      <c r="G55">
        <f>_xlfn.CEILING.MATH(((_xlfn.NORM.INV(0.7,0,1)+1.96)^2)/(Sheet1!Z55^2))</f>
        <v>2</v>
      </c>
      <c r="H55">
        <f>_xlfn.CEILING.MATH(((_xlfn.NORM.INV(0.7,0,1)+1.96)^2)/(Sheet1!AA55^2))</f>
        <v>2</v>
      </c>
      <c r="I55">
        <f>_xlfn.CEILING.MATH(((_xlfn.NORM.INV(0.7,0,1)+1.96)^2)/(Sheet1!AB55^2))</f>
        <v>3</v>
      </c>
      <c r="J55">
        <f>_xlfn.CEILING.MATH(((_xlfn.NORM.INV(0.7,0,1)+1.96)^2)/(Sheet1!AC55^2))</f>
        <v>2</v>
      </c>
      <c r="K55">
        <f>_xlfn.CEILING.MATH(((_xlfn.NORM.INV(0.7,0,1)+1.96)^2)/(Sheet1!AD55^2))</f>
        <v>2</v>
      </c>
      <c r="L55">
        <f>_xlfn.CEILING.MATH(((_xlfn.NORM.INV(0.7,0,1)+1.96)^2)/(Sheet1!AE55^2))</f>
        <v>2</v>
      </c>
      <c r="M55">
        <f>_xlfn.CEILING.MATH(((_xlfn.NORM.INV(0.7,0,1)+1.96)^2)/(Sheet1!AF55^2))</f>
        <v>1</v>
      </c>
      <c r="N55">
        <f>_xlfn.CEILING.MATH(((_xlfn.NORM.INV(0.7,0,1)+1.96)^2)/(Sheet1!AG55^2))</f>
        <v>1</v>
      </c>
      <c r="O55">
        <f>_xlfn.CEILING.MATH(((_xlfn.NORM.INV(0.7,0,1)+1.96)^2)/(Sheet1!AH55^2))</f>
        <v>1</v>
      </c>
      <c r="P55">
        <f>_xlfn.CEILING.MATH(((_xlfn.NORM.INV(0.7,0,1)+1.96)^2)/(Sheet1!AI55^2))</f>
        <v>1</v>
      </c>
      <c r="Q55">
        <f>_xlfn.CEILING.MATH(((_xlfn.NORM.INV(0.7,0,1)+1.96)^2)/(Sheet1!AJ55^2))</f>
        <v>1</v>
      </c>
      <c r="R55">
        <f>_xlfn.CEILING.MATH(((_xlfn.NORM.INV(0.7,0,1)+1.96)^2)/(Sheet1!AK55^2))</f>
        <v>1</v>
      </c>
    </row>
    <row r="56" spans="1:18" x14ac:dyDescent="0.3">
      <c r="A56" s="3">
        <v>0.54</v>
      </c>
      <c r="B56">
        <f>_xlfn.CEILING.MATH(((_xlfn.NORM.INV(0.7,0,1)+1.96)^2)/(Sheet1!U56^2))</f>
        <v>1</v>
      </c>
      <c r="C56">
        <f>_xlfn.CEILING.MATH(((_xlfn.NORM.INV(0.7,0,1)+1.96)^2)/(Sheet1!V56^2))</f>
        <v>1</v>
      </c>
      <c r="D56">
        <f>_xlfn.CEILING.MATH(((_xlfn.NORM.INV(0.7,0,1)+1.96)^2)/(Sheet1!W56^2))</f>
        <v>1</v>
      </c>
      <c r="E56">
        <f>_xlfn.CEILING.MATH(((_xlfn.NORM.INV(0.7,0,1)+1.96)^2)/(Sheet1!X56^2))</f>
        <v>1</v>
      </c>
      <c r="F56">
        <f>_xlfn.CEILING.MATH(((_xlfn.NORM.INV(0.7,0,1)+1.96)^2)/(Sheet1!Y56^2))</f>
        <v>1</v>
      </c>
      <c r="G56">
        <f>_xlfn.CEILING.MATH(((_xlfn.NORM.INV(0.7,0,1)+1.96)^2)/(Sheet1!Z56^2))</f>
        <v>2</v>
      </c>
      <c r="H56">
        <f>_xlfn.CEILING.MATH(((_xlfn.NORM.INV(0.7,0,1)+1.96)^2)/(Sheet1!AA56^2))</f>
        <v>2</v>
      </c>
      <c r="I56">
        <f>_xlfn.CEILING.MATH(((_xlfn.NORM.INV(0.7,0,1)+1.96)^2)/(Sheet1!AB56^2))</f>
        <v>3</v>
      </c>
      <c r="J56">
        <f>_xlfn.CEILING.MATH(((_xlfn.NORM.INV(0.7,0,1)+1.96)^2)/(Sheet1!AC56^2))</f>
        <v>2</v>
      </c>
      <c r="K56">
        <f>_xlfn.CEILING.MATH(((_xlfn.NORM.INV(0.7,0,1)+1.96)^2)/(Sheet1!AD56^2))</f>
        <v>2</v>
      </c>
      <c r="L56">
        <f>_xlfn.CEILING.MATH(((_xlfn.NORM.INV(0.7,0,1)+1.96)^2)/(Sheet1!AE56^2))</f>
        <v>2</v>
      </c>
      <c r="M56">
        <f>_xlfn.CEILING.MATH(((_xlfn.NORM.INV(0.7,0,1)+1.96)^2)/(Sheet1!AF56^2))</f>
        <v>1</v>
      </c>
      <c r="N56">
        <f>_xlfn.CEILING.MATH(((_xlfn.NORM.INV(0.7,0,1)+1.96)^2)/(Sheet1!AG56^2))</f>
        <v>1</v>
      </c>
      <c r="O56">
        <f>_xlfn.CEILING.MATH(((_xlfn.NORM.INV(0.7,0,1)+1.96)^2)/(Sheet1!AH56^2))</f>
        <v>1</v>
      </c>
      <c r="P56">
        <f>_xlfn.CEILING.MATH(((_xlfn.NORM.INV(0.7,0,1)+1.96)^2)/(Sheet1!AI56^2))</f>
        <v>1</v>
      </c>
      <c r="Q56">
        <f>_xlfn.CEILING.MATH(((_xlfn.NORM.INV(0.7,0,1)+1.96)^2)/(Sheet1!AJ56^2))</f>
        <v>1</v>
      </c>
      <c r="R56">
        <f>_xlfn.CEILING.MATH(((_xlfn.NORM.INV(0.7,0,1)+1.96)^2)/(Sheet1!AK56^2))</f>
        <v>1</v>
      </c>
    </row>
    <row r="57" spans="1:18" x14ac:dyDescent="0.3">
      <c r="A57" s="3">
        <v>0.55000000000000004</v>
      </c>
      <c r="B57">
        <f>_xlfn.CEILING.MATH(((_xlfn.NORM.INV(0.7,0,1)+1.96)^2)/(Sheet1!U57^2))</f>
        <v>1</v>
      </c>
      <c r="C57">
        <f>_xlfn.CEILING.MATH(((_xlfn.NORM.INV(0.7,0,1)+1.96)^2)/(Sheet1!V57^2))</f>
        <v>1</v>
      </c>
      <c r="D57">
        <f>_xlfn.CEILING.MATH(((_xlfn.NORM.INV(0.7,0,1)+1.96)^2)/(Sheet1!W57^2))</f>
        <v>1</v>
      </c>
      <c r="E57">
        <f>_xlfn.CEILING.MATH(((_xlfn.NORM.INV(0.7,0,1)+1.96)^2)/(Sheet1!X57^2))</f>
        <v>1</v>
      </c>
      <c r="F57">
        <f>_xlfn.CEILING.MATH(((_xlfn.NORM.INV(0.7,0,1)+1.96)^2)/(Sheet1!Y57^2))</f>
        <v>1</v>
      </c>
      <c r="G57">
        <f>_xlfn.CEILING.MATH(((_xlfn.NORM.INV(0.7,0,1)+1.96)^2)/(Sheet1!Z57^2))</f>
        <v>2</v>
      </c>
      <c r="H57">
        <f>_xlfn.CEILING.MATH(((_xlfn.NORM.INV(0.7,0,1)+1.96)^2)/(Sheet1!AA57^2))</f>
        <v>2</v>
      </c>
      <c r="I57">
        <f>_xlfn.CEILING.MATH(((_xlfn.NORM.INV(0.7,0,1)+1.96)^2)/(Sheet1!AB57^2))</f>
        <v>3</v>
      </c>
      <c r="J57">
        <f>_xlfn.CEILING.MATH(((_xlfn.NORM.INV(0.7,0,1)+1.96)^2)/(Sheet1!AC57^2))</f>
        <v>2</v>
      </c>
      <c r="K57">
        <f>_xlfn.CEILING.MATH(((_xlfn.NORM.INV(0.7,0,1)+1.96)^2)/(Sheet1!AD57^2))</f>
        <v>2</v>
      </c>
      <c r="L57">
        <f>_xlfn.CEILING.MATH(((_xlfn.NORM.INV(0.7,0,1)+1.96)^2)/(Sheet1!AE57^2))</f>
        <v>2</v>
      </c>
      <c r="M57">
        <f>_xlfn.CEILING.MATH(((_xlfn.NORM.INV(0.7,0,1)+1.96)^2)/(Sheet1!AF57^2))</f>
        <v>1</v>
      </c>
      <c r="N57">
        <f>_xlfn.CEILING.MATH(((_xlfn.NORM.INV(0.7,0,1)+1.96)^2)/(Sheet1!AG57^2))</f>
        <v>1</v>
      </c>
      <c r="O57">
        <f>_xlfn.CEILING.MATH(((_xlfn.NORM.INV(0.7,0,1)+1.96)^2)/(Sheet1!AH57^2))</f>
        <v>1</v>
      </c>
      <c r="P57">
        <f>_xlfn.CEILING.MATH(((_xlfn.NORM.INV(0.7,0,1)+1.96)^2)/(Sheet1!AI57^2))</f>
        <v>1</v>
      </c>
      <c r="Q57">
        <f>_xlfn.CEILING.MATH(((_xlfn.NORM.INV(0.7,0,1)+1.96)^2)/(Sheet1!AJ57^2))</f>
        <v>1</v>
      </c>
      <c r="R57">
        <f>_xlfn.CEILING.MATH(((_xlfn.NORM.INV(0.7,0,1)+1.96)^2)/(Sheet1!AK57^2))</f>
        <v>1</v>
      </c>
    </row>
    <row r="58" spans="1:18" x14ac:dyDescent="0.3">
      <c r="A58" s="3">
        <v>0.56000000000000005</v>
      </c>
      <c r="B58">
        <f>_xlfn.CEILING.MATH(((_xlfn.NORM.INV(0.7,0,1)+1.96)^2)/(Sheet1!U58^2))</f>
        <v>1</v>
      </c>
      <c r="C58">
        <f>_xlfn.CEILING.MATH(((_xlfn.NORM.INV(0.7,0,1)+1.96)^2)/(Sheet1!V58^2))</f>
        <v>1</v>
      </c>
      <c r="D58">
        <f>_xlfn.CEILING.MATH(((_xlfn.NORM.INV(0.7,0,1)+1.96)^2)/(Sheet1!W58^2))</f>
        <v>1</v>
      </c>
      <c r="E58">
        <f>_xlfn.CEILING.MATH(((_xlfn.NORM.INV(0.7,0,1)+1.96)^2)/(Sheet1!X58^2))</f>
        <v>1</v>
      </c>
      <c r="F58">
        <f>_xlfn.CEILING.MATH(((_xlfn.NORM.INV(0.7,0,1)+1.96)^2)/(Sheet1!Y58^2))</f>
        <v>1</v>
      </c>
      <c r="G58">
        <f>_xlfn.CEILING.MATH(((_xlfn.NORM.INV(0.7,0,1)+1.96)^2)/(Sheet1!Z58^2))</f>
        <v>2</v>
      </c>
      <c r="H58">
        <f>_xlfn.CEILING.MATH(((_xlfn.NORM.INV(0.7,0,1)+1.96)^2)/(Sheet1!AA58^2))</f>
        <v>2</v>
      </c>
      <c r="I58">
        <f>_xlfn.CEILING.MATH(((_xlfn.NORM.INV(0.7,0,1)+1.96)^2)/(Sheet1!AB58^2))</f>
        <v>3</v>
      </c>
      <c r="J58">
        <f>_xlfn.CEILING.MATH(((_xlfn.NORM.INV(0.7,0,1)+1.96)^2)/(Sheet1!AC58^2))</f>
        <v>2</v>
      </c>
      <c r="K58">
        <f>_xlfn.CEILING.MATH(((_xlfn.NORM.INV(0.7,0,1)+1.96)^2)/(Sheet1!AD58^2))</f>
        <v>2</v>
      </c>
      <c r="L58">
        <f>_xlfn.CEILING.MATH(((_xlfn.NORM.INV(0.7,0,1)+1.96)^2)/(Sheet1!AE58^2))</f>
        <v>2</v>
      </c>
      <c r="M58">
        <f>_xlfn.CEILING.MATH(((_xlfn.NORM.INV(0.7,0,1)+1.96)^2)/(Sheet1!AF58^2))</f>
        <v>1</v>
      </c>
      <c r="N58">
        <f>_xlfn.CEILING.MATH(((_xlfn.NORM.INV(0.7,0,1)+1.96)^2)/(Sheet1!AG58^2))</f>
        <v>1</v>
      </c>
      <c r="O58">
        <f>_xlfn.CEILING.MATH(((_xlfn.NORM.INV(0.7,0,1)+1.96)^2)/(Sheet1!AH58^2))</f>
        <v>1</v>
      </c>
      <c r="P58">
        <f>_xlfn.CEILING.MATH(((_xlfn.NORM.INV(0.7,0,1)+1.96)^2)/(Sheet1!AI58^2))</f>
        <v>1</v>
      </c>
      <c r="Q58">
        <f>_xlfn.CEILING.MATH(((_xlfn.NORM.INV(0.7,0,1)+1.96)^2)/(Sheet1!AJ58^2))</f>
        <v>1</v>
      </c>
      <c r="R58">
        <f>_xlfn.CEILING.MATH(((_xlfn.NORM.INV(0.7,0,1)+1.96)^2)/(Sheet1!AK58^2))</f>
        <v>1</v>
      </c>
    </row>
    <row r="59" spans="1:18" x14ac:dyDescent="0.3">
      <c r="A59" s="3">
        <v>0.56999999999999995</v>
      </c>
      <c r="B59">
        <f>_xlfn.CEILING.MATH(((_xlfn.NORM.INV(0.7,0,1)+1.96)^2)/(Sheet1!U59^2))</f>
        <v>1</v>
      </c>
      <c r="C59">
        <f>_xlfn.CEILING.MATH(((_xlfn.NORM.INV(0.7,0,1)+1.96)^2)/(Sheet1!V59^2))</f>
        <v>1</v>
      </c>
      <c r="D59">
        <f>_xlfn.CEILING.MATH(((_xlfn.NORM.INV(0.7,0,1)+1.96)^2)/(Sheet1!W59^2))</f>
        <v>1</v>
      </c>
      <c r="E59">
        <f>_xlfn.CEILING.MATH(((_xlfn.NORM.INV(0.7,0,1)+1.96)^2)/(Sheet1!X59^2))</f>
        <v>1</v>
      </c>
      <c r="F59">
        <f>_xlfn.CEILING.MATH(((_xlfn.NORM.INV(0.7,0,1)+1.96)^2)/(Sheet1!Y59^2))</f>
        <v>1</v>
      </c>
      <c r="G59">
        <f>_xlfn.CEILING.MATH(((_xlfn.NORM.INV(0.7,0,1)+1.96)^2)/(Sheet1!Z59^2))</f>
        <v>2</v>
      </c>
      <c r="H59">
        <f>_xlfn.CEILING.MATH(((_xlfn.NORM.INV(0.7,0,1)+1.96)^2)/(Sheet1!AA59^2))</f>
        <v>2</v>
      </c>
      <c r="I59">
        <f>_xlfn.CEILING.MATH(((_xlfn.NORM.INV(0.7,0,1)+1.96)^2)/(Sheet1!AB59^2))</f>
        <v>3</v>
      </c>
      <c r="J59">
        <f>_xlfn.CEILING.MATH(((_xlfn.NORM.INV(0.7,0,1)+1.96)^2)/(Sheet1!AC59^2))</f>
        <v>2</v>
      </c>
      <c r="K59">
        <f>_xlfn.CEILING.MATH(((_xlfn.NORM.INV(0.7,0,1)+1.96)^2)/(Sheet1!AD59^2))</f>
        <v>2</v>
      </c>
      <c r="L59">
        <f>_xlfn.CEILING.MATH(((_xlfn.NORM.INV(0.7,0,1)+1.96)^2)/(Sheet1!AE59^2))</f>
        <v>1</v>
      </c>
      <c r="M59">
        <f>_xlfn.CEILING.MATH(((_xlfn.NORM.INV(0.7,0,1)+1.96)^2)/(Sheet1!AF59^2))</f>
        <v>1</v>
      </c>
      <c r="N59">
        <f>_xlfn.CEILING.MATH(((_xlfn.NORM.INV(0.7,0,1)+1.96)^2)/(Sheet1!AG59^2))</f>
        <v>1</v>
      </c>
      <c r="O59">
        <f>_xlfn.CEILING.MATH(((_xlfn.NORM.INV(0.7,0,1)+1.96)^2)/(Sheet1!AH59^2))</f>
        <v>1</v>
      </c>
      <c r="P59">
        <f>_xlfn.CEILING.MATH(((_xlfn.NORM.INV(0.7,0,1)+1.96)^2)/(Sheet1!AI59^2))</f>
        <v>1</v>
      </c>
      <c r="Q59">
        <f>_xlfn.CEILING.MATH(((_xlfn.NORM.INV(0.7,0,1)+1.96)^2)/(Sheet1!AJ59^2))</f>
        <v>1</v>
      </c>
      <c r="R59">
        <f>_xlfn.CEILING.MATH(((_xlfn.NORM.INV(0.7,0,1)+1.96)^2)/(Sheet1!AK59^2))</f>
        <v>1</v>
      </c>
    </row>
    <row r="60" spans="1:18" x14ac:dyDescent="0.3">
      <c r="A60" s="3">
        <v>0.57999999999999996</v>
      </c>
      <c r="B60">
        <f>_xlfn.CEILING.MATH(((_xlfn.NORM.INV(0.7,0,1)+1.96)^2)/(Sheet1!U60^2))</f>
        <v>1</v>
      </c>
      <c r="C60">
        <f>_xlfn.CEILING.MATH(((_xlfn.NORM.INV(0.7,0,1)+1.96)^2)/(Sheet1!V60^2))</f>
        <v>1</v>
      </c>
      <c r="D60">
        <f>_xlfn.CEILING.MATH(((_xlfn.NORM.INV(0.7,0,1)+1.96)^2)/(Sheet1!W60^2))</f>
        <v>1</v>
      </c>
      <c r="E60">
        <f>_xlfn.CEILING.MATH(((_xlfn.NORM.INV(0.7,0,1)+1.96)^2)/(Sheet1!X60^2))</f>
        <v>1</v>
      </c>
      <c r="F60">
        <f>_xlfn.CEILING.MATH(((_xlfn.NORM.INV(0.7,0,1)+1.96)^2)/(Sheet1!Y60^2))</f>
        <v>1</v>
      </c>
      <c r="G60">
        <f>_xlfn.CEILING.MATH(((_xlfn.NORM.INV(0.7,0,1)+1.96)^2)/(Sheet1!Z60^2))</f>
        <v>2</v>
      </c>
      <c r="H60">
        <f>_xlfn.CEILING.MATH(((_xlfn.NORM.INV(0.7,0,1)+1.96)^2)/(Sheet1!AA60^2))</f>
        <v>2</v>
      </c>
      <c r="I60">
        <f>_xlfn.CEILING.MATH(((_xlfn.NORM.INV(0.7,0,1)+1.96)^2)/(Sheet1!AB60^2))</f>
        <v>3</v>
      </c>
      <c r="J60">
        <f>_xlfn.CEILING.MATH(((_xlfn.NORM.INV(0.7,0,1)+1.96)^2)/(Sheet1!AC60^2))</f>
        <v>2</v>
      </c>
      <c r="K60">
        <f>_xlfn.CEILING.MATH(((_xlfn.NORM.INV(0.7,0,1)+1.96)^2)/(Sheet1!AD60^2))</f>
        <v>2</v>
      </c>
      <c r="L60">
        <f>_xlfn.CEILING.MATH(((_xlfn.NORM.INV(0.7,0,1)+1.96)^2)/(Sheet1!AE60^2))</f>
        <v>1</v>
      </c>
      <c r="M60">
        <f>_xlfn.CEILING.MATH(((_xlfn.NORM.INV(0.7,0,1)+1.96)^2)/(Sheet1!AF60^2))</f>
        <v>1</v>
      </c>
      <c r="N60">
        <f>_xlfn.CEILING.MATH(((_xlfn.NORM.INV(0.7,0,1)+1.96)^2)/(Sheet1!AG60^2))</f>
        <v>1</v>
      </c>
      <c r="O60">
        <f>_xlfn.CEILING.MATH(((_xlfn.NORM.INV(0.7,0,1)+1.96)^2)/(Sheet1!AH60^2))</f>
        <v>1</v>
      </c>
      <c r="P60">
        <f>_xlfn.CEILING.MATH(((_xlfn.NORM.INV(0.7,0,1)+1.96)^2)/(Sheet1!AI60^2))</f>
        <v>1</v>
      </c>
      <c r="Q60">
        <f>_xlfn.CEILING.MATH(((_xlfn.NORM.INV(0.7,0,1)+1.96)^2)/(Sheet1!AJ60^2))</f>
        <v>1</v>
      </c>
      <c r="R60">
        <f>_xlfn.CEILING.MATH(((_xlfn.NORM.INV(0.7,0,1)+1.96)^2)/(Sheet1!AK60^2))</f>
        <v>1</v>
      </c>
    </row>
    <row r="61" spans="1:18" x14ac:dyDescent="0.3">
      <c r="A61" s="3">
        <v>0.59</v>
      </c>
      <c r="B61">
        <f>_xlfn.CEILING.MATH(((_xlfn.NORM.INV(0.7,0,1)+1.96)^2)/(Sheet1!U61^2))</f>
        <v>1</v>
      </c>
      <c r="C61">
        <f>_xlfn.CEILING.MATH(((_xlfn.NORM.INV(0.7,0,1)+1.96)^2)/(Sheet1!V61^2))</f>
        <v>1</v>
      </c>
      <c r="D61">
        <f>_xlfn.CEILING.MATH(((_xlfn.NORM.INV(0.7,0,1)+1.96)^2)/(Sheet1!W61^2))</f>
        <v>1</v>
      </c>
      <c r="E61">
        <f>_xlfn.CEILING.MATH(((_xlfn.NORM.INV(0.7,0,1)+1.96)^2)/(Sheet1!X61^2))</f>
        <v>1</v>
      </c>
      <c r="F61">
        <f>_xlfn.CEILING.MATH(((_xlfn.NORM.INV(0.7,0,1)+1.96)^2)/(Sheet1!Y61^2))</f>
        <v>1</v>
      </c>
      <c r="G61">
        <f>_xlfn.CEILING.MATH(((_xlfn.NORM.INV(0.7,0,1)+1.96)^2)/(Sheet1!Z61^2))</f>
        <v>2</v>
      </c>
      <c r="H61">
        <f>_xlfn.CEILING.MATH(((_xlfn.NORM.INV(0.7,0,1)+1.96)^2)/(Sheet1!AA61^2))</f>
        <v>2</v>
      </c>
      <c r="I61">
        <f>_xlfn.CEILING.MATH(((_xlfn.NORM.INV(0.7,0,1)+1.96)^2)/(Sheet1!AB61^2))</f>
        <v>3</v>
      </c>
      <c r="J61">
        <f>_xlfn.CEILING.MATH(((_xlfn.NORM.INV(0.7,0,1)+1.96)^2)/(Sheet1!AC61^2))</f>
        <v>2</v>
      </c>
      <c r="K61">
        <f>_xlfn.CEILING.MATH(((_xlfn.NORM.INV(0.7,0,1)+1.96)^2)/(Sheet1!AD61^2))</f>
        <v>2</v>
      </c>
      <c r="L61">
        <f>_xlfn.CEILING.MATH(((_xlfn.NORM.INV(0.7,0,1)+1.96)^2)/(Sheet1!AE61^2))</f>
        <v>1</v>
      </c>
      <c r="M61">
        <f>_xlfn.CEILING.MATH(((_xlfn.NORM.INV(0.7,0,1)+1.96)^2)/(Sheet1!AF61^2))</f>
        <v>1</v>
      </c>
      <c r="N61">
        <f>_xlfn.CEILING.MATH(((_xlfn.NORM.INV(0.7,0,1)+1.96)^2)/(Sheet1!AG61^2))</f>
        <v>1</v>
      </c>
      <c r="O61">
        <f>_xlfn.CEILING.MATH(((_xlfn.NORM.INV(0.7,0,1)+1.96)^2)/(Sheet1!AH61^2))</f>
        <v>1</v>
      </c>
      <c r="P61">
        <f>_xlfn.CEILING.MATH(((_xlfn.NORM.INV(0.7,0,1)+1.96)^2)/(Sheet1!AI61^2))</f>
        <v>1</v>
      </c>
      <c r="Q61">
        <f>_xlfn.CEILING.MATH(((_xlfn.NORM.INV(0.7,0,1)+1.96)^2)/(Sheet1!AJ61^2))</f>
        <v>1</v>
      </c>
      <c r="R61">
        <f>_xlfn.CEILING.MATH(((_xlfn.NORM.INV(0.7,0,1)+1.96)^2)/(Sheet1!AK61^2))</f>
        <v>1</v>
      </c>
    </row>
    <row r="62" spans="1:18" x14ac:dyDescent="0.3">
      <c r="A62" s="3">
        <v>0.6</v>
      </c>
      <c r="B62">
        <f>_xlfn.CEILING.MATH(((_xlfn.NORM.INV(0.7,0,1)+1.96)^2)/(Sheet1!U62^2))</f>
        <v>1</v>
      </c>
      <c r="C62">
        <f>_xlfn.CEILING.MATH(((_xlfn.NORM.INV(0.7,0,1)+1.96)^2)/(Sheet1!V62^2))</f>
        <v>1</v>
      </c>
      <c r="D62">
        <f>_xlfn.CEILING.MATH(((_xlfn.NORM.INV(0.7,0,1)+1.96)^2)/(Sheet1!W62^2))</f>
        <v>1</v>
      </c>
      <c r="E62">
        <f>_xlfn.CEILING.MATH(((_xlfn.NORM.INV(0.7,0,1)+1.96)^2)/(Sheet1!X62^2))</f>
        <v>1</v>
      </c>
      <c r="F62">
        <f>_xlfn.CEILING.MATH(((_xlfn.NORM.INV(0.7,0,1)+1.96)^2)/(Sheet1!Y62^2))</f>
        <v>1</v>
      </c>
      <c r="G62">
        <f>_xlfn.CEILING.MATH(((_xlfn.NORM.INV(0.7,0,1)+1.96)^2)/(Sheet1!Z62^2))</f>
        <v>1</v>
      </c>
      <c r="H62">
        <f>_xlfn.CEILING.MATH(((_xlfn.NORM.INV(0.7,0,1)+1.96)^2)/(Sheet1!AA62^2))</f>
        <v>2</v>
      </c>
      <c r="I62">
        <f>_xlfn.CEILING.MATH(((_xlfn.NORM.INV(0.7,0,1)+1.96)^2)/(Sheet1!AB62^2))</f>
        <v>2</v>
      </c>
      <c r="J62">
        <f>_xlfn.CEILING.MATH(((_xlfn.NORM.INV(0.7,0,1)+1.96)^2)/(Sheet1!AC62^2))</f>
        <v>2</v>
      </c>
      <c r="K62">
        <f>_xlfn.CEILING.MATH(((_xlfn.NORM.INV(0.7,0,1)+1.96)^2)/(Sheet1!AD62^2))</f>
        <v>2</v>
      </c>
      <c r="L62">
        <f>_xlfn.CEILING.MATH(((_xlfn.NORM.INV(0.7,0,1)+1.96)^2)/(Sheet1!AE62^2))</f>
        <v>1</v>
      </c>
      <c r="M62">
        <f>_xlfn.CEILING.MATH(((_xlfn.NORM.INV(0.7,0,1)+1.96)^2)/(Sheet1!AF62^2))</f>
        <v>1</v>
      </c>
      <c r="N62">
        <f>_xlfn.CEILING.MATH(((_xlfn.NORM.INV(0.7,0,1)+1.96)^2)/(Sheet1!AG62^2))</f>
        <v>1</v>
      </c>
      <c r="O62">
        <f>_xlfn.CEILING.MATH(((_xlfn.NORM.INV(0.7,0,1)+1.96)^2)/(Sheet1!AH62^2))</f>
        <v>1</v>
      </c>
      <c r="P62">
        <f>_xlfn.CEILING.MATH(((_xlfn.NORM.INV(0.7,0,1)+1.96)^2)/(Sheet1!AI62^2))</f>
        <v>1</v>
      </c>
      <c r="Q62">
        <f>_xlfn.CEILING.MATH(((_xlfn.NORM.INV(0.7,0,1)+1.96)^2)/(Sheet1!AJ62^2))</f>
        <v>1</v>
      </c>
      <c r="R62">
        <f>_xlfn.CEILING.MATH(((_xlfn.NORM.INV(0.7,0,1)+1.96)^2)/(Sheet1!AK62^2))</f>
        <v>1</v>
      </c>
    </row>
    <row r="63" spans="1:18" x14ac:dyDescent="0.3">
      <c r="A63" s="3">
        <v>0.61</v>
      </c>
      <c r="B63">
        <f>_xlfn.CEILING.MATH(((_xlfn.NORM.INV(0.7,0,1)+1.96)^2)/(Sheet1!U63^2))</f>
        <v>1</v>
      </c>
      <c r="C63">
        <f>_xlfn.CEILING.MATH(((_xlfn.NORM.INV(0.7,0,1)+1.96)^2)/(Sheet1!V63^2))</f>
        <v>1</v>
      </c>
      <c r="D63">
        <f>_xlfn.CEILING.MATH(((_xlfn.NORM.INV(0.7,0,1)+1.96)^2)/(Sheet1!W63^2))</f>
        <v>1</v>
      </c>
      <c r="E63">
        <f>_xlfn.CEILING.MATH(((_xlfn.NORM.INV(0.7,0,1)+1.96)^2)/(Sheet1!X63^2))</f>
        <v>1</v>
      </c>
      <c r="F63">
        <f>_xlfn.CEILING.MATH(((_xlfn.NORM.INV(0.7,0,1)+1.96)^2)/(Sheet1!Y63^2))</f>
        <v>1</v>
      </c>
      <c r="G63">
        <f>_xlfn.CEILING.MATH(((_xlfn.NORM.INV(0.7,0,1)+1.96)^2)/(Sheet1!Z63^2))</f>
        <v>1</v>
      </c>
      <c r="H63">
        <f>_xlfn.CEILING.MATH(((_xlfn.NORM.INV(0.7,0,1)+1.96)^2)/(Sheet1!AA63^2))</f>
        <v>2</v>
      </c>
      <c r="I63">
        <f>_xlfn.CEILING.MATH(((_xlfn.NORM.INV(0.7,0,1)+1.96)^2)/(Sheet1!AB63^2))</f>
        <v>2</v>
      </c>
      <c r="J63">
        <f>_xlfn.CEILING.MATH(((_xlfn.NORM.INV(0.7,0,1)+1.96)^2)/(Sheet1!AC63^2))</f>
        <v>2</v>
      </c>
      <c r="K63">
        <f>_xlfn.CEILING.MATH(((_xlfn.NORM.INV(0.7,0,1)+1.96)^2)/(Sheet1!AD63^2))</f>
        <v>2</v>
      </c>
      <c r="L63">
        <f>_xlfn.CEILING.MATH(((_xlfn.NORM.INV(0.7,0,1)+1.96)^2)/(Sheet1!AE63^2))</f>
        <v>1</v>
      </c>
      <c r="M63">
        <f>_xlfn.CEILING.MATH(((_xlfn.NORM.INV(0.7,0,1)+1.96)^2)/(Sheet1!AF63^2))</f>
        <v>1</v>
      </c>
      <c r="N63">
        <f>_xlfn.CEILING.MATH(((_xlfn.NORM.INV(0.7,0,1)+1.96)^2)/(Sheet1!AG63^2))</f>
        <v>1</v>
      </c>
      <c r="O63">
        <f>_xlfn.CEILING.MATH(((_xlfn.NORM.INV(0.7,0,1)+1.96)^2)/(Sheet1!AH63^2))</f>
        <v>1</v>
      </c>
      <c r="P63">
        <f>_xlfn.CEILING.MATH(((_xlfn.NORM.INV(0.7,0,1)+1.96)^2)/(Sheet1!AI63^2))</f>
        <v>1</v>
      </c>
      <c r="Q63">
        <f>_xlfn.CEILING.MATH(((_xlfn.NORM.INV(0.7,0,1)+1.96)^2)/(Sheet1!AJ63^2))</f>
        <v>1</v>
      </c>
      <c r="R63">
        <f>_xlfn.CEILING.MATH(((_xlfn.NORM.INV(0.7,0,1)+1.96)^2)/(Sheet1!AK63^2))</f>
        <v>1</v>
      </c>
    </row>
    <row r="64" spans="1:18" x14ac:dyDescent="0.3">
      <c r="A64" s="3">
        <v>0.62</v>
      </c>
      <c r="B64">
        <f>_xlfn.CEILING.MATH(((_xlfn.NORM.INV(0.7,0,1)+1.96)^2)/(Sheet1!U64^2))</f>
        <v>1</v>
      </c>
      <c r="C64">
        <f>_xlfn.CEILING.MATH(((_xlfn.NORM.INV(0.7,0,1)+1.96)^2)/(Sheet1!V64^2))</f>
        <v>1</v>
      </c>
      <c r="D64">
        <f>_xlfn.CEILING.MATH(((_xlfn.NORM.INV(0.7,0,1)+1.96)^2)/(Sheet1!W64^2))</f>
        <v>1</v>
      </c>
      <c r="E64">
        <f>_xlfn.CEILING.MATH(((_xlfn.NORM.INV(0.7,0,1)+1.96)^2)/(Sheet1!X64^2))</f>
        <v>1</v>
      </c>
      <c r="F64">
        <f>_xlfn.CEILING.MATH(((_xlfn.NORM.INV(0.7,0,1)+1.96)^2)/(Sheet1!Y64^2))</f>
        <v>1</v>
      </c>
      <c r="G64">
        <f>_xlfn.CEILING.MATH(((_xlfn.NORM.INV(0.7,0,1)+1.96)^2)/(Sheet1!Z64^2))</f>
        <v>1</v>
      </c>
      <c r="H64">
        <f>_xlfn.CEILING.MATH(((_xlfn.NORM.INV(0.7,0,1)+1.96)^2)/(Sheet1!AA64^2))</f>
        <v>1</v>
      </c>
      <c r="I64">
        <f>_xlfn.CEILING.MATH(((_xlfn.NORM.INV(0.7,0,1)+1.96)^2)/(Sheet1!AB64^2))</f>
        <v>2</v>
      </c>
      <c r="J64">
        <f>_xlfn.CEILING.MATH(((_xlfn.NORM.INV(0.7,0,1)+1.96)^2)/(Sheet1!AC64^2))</f>
        <v>2</v>
      </c>
      <c r="K64">
        <f>_xlfn.CEILING.MATH(((_xlfn.NORM.INV(0.7,0,1)+1.96)^2)/(Sheet1!AD64^2))</f>
        <v>2</v>
      </c>
      <c r="L64">
        <f>_xlfn.CEILING.MATH(((_xlfn.NORM.INV(0.7,0,1)+1.96)^2)/(Sheet1!AE64^2))</f>
        <v>1</v>
      </c>
      <c r="M64">
        <f>_xlfn.CEILING.MATH(((_xlfn.NORM.INV(0.7,0,1)+1.96)^2)/(Sheet1!AF64^2))</f>
        <v>1</v>
      </c>
      <c r="N64">
        <f>_xlfn.CEILING.MATH(((_xlfn.NORM.INV(0.7,0,1)+1.96)^2)/(Sheet1!AG64^2))</f>
        <v>1</v>
      </c>
      <c r="O64">
        <f>_xlfn.CEILING.MATH(((_xlfn.NORM.INV(0.7,0,1)+1.96)^2)/(Sheet1!AH64^2))</f>
        <v>1</v>
      </c>
      <c r="P64">
        <f>_xlfn.CEILING.MATH(((_xlfn.NORM.INV(0.7,0,1)+1.96)^2)/(Sheet1!AI64^2))</f>
        <v>1</v>
      </c>
      <c r="Q64">
        <f>_xlfn.CEILING.MATH(((_xlfn.NORM.INV(0.7,0,1)+1.96)^2)/(Sheet1!AJ64^2))</f>
        <v>1</v>
      </c>
      <c r="R64">
        <f>_xlfn.CEILING.MATH(((_xlfn.NORM.INV(0.7,0,1)+1.96)^2)/(Sheet1!AK64^2))</f>
        <v>1</v>
      </c>
    </row>
    <row r="65" spans="1:18" x14ac:dyDescent="0.3">
      <c r="A65" s="3">
        <v>0.63</v>
      </c>
      <c r="B65">
        <f>_xlfn.CEILING.MATH(((_xlfn.NORM.INV(0.7,0,1)+1.96)^2)/(Sheet1!U65^2))</f>
        <v>1</v>
      </c>
      <c r="C65">
        <f>_xlfn.CEILING.MATH(((_xlfn.NORM.INV(0.7,0,1)+1.96)^2)/(Sheet1!V65^2))</f>
        <v>1</v>
      </c>
      <c r="D65">
        <f>_xlfn.CEILING.MATH(((_xlfn.NORM.INV(0.7,0,1)+1.96)^2)/(Sheet1!W65^2))</f>
        <v>1</v>
      </c>
      <c r="E65">
        <f>_xlfn.CEILING.MATH(((_xlfn.NORM.INV(0.7,0,1)+1.96)^2)/(Sheet1!X65^2))</f>
        <v>1</v>
      </c>
      <c r="F65">
        <f>_xlfn.CEILING.MATH(((_xlfn.NORM.INV(0.7,0,1)+1.96)^2)/(Sheet1!Y65^2))</f>
        <v>1</v>
      </c>
      <c r="G65">
        <f>_xlfn.CEILING.MATH(((_xlfn.NORM.INV(0.7,0,1)+1.96)^2)/(Sheet1!Z65^2))</f>
        <v>1</v>
      </c>
      <c r="H65">
        <f>_xlfn.CEILING.MATH(((_xlfn.NORM.INV(0.7,0,1)+1.96)^2)/(Sheet1!AA65^2))</f>
        <v>1</v>
      </c>
      <c r="I65">
        <f>_xlfn.CEILING.MATH(((_xlfn.NORM.INV(0.7,0,1)+1.96)^2)/(Sheet1!AB65^2))</f>
        <v>2</v>
      </c>
      <c r="J65">
        <f>_xlfn.CEILING.MATH(((_xlfn.NORM.INV(0.7,0,1)+1.96)^2)/(Sheet1!AC65^2))</f>
        <v>2</v>
      </c>
      <c r="K65">
        <f>_xlfn.CEILING.MATH(((_xlfn.NORM.INV(0.7,0,1)+1.96)^2)/(Sheet1!AD65^2))</f>
        <v>2</v>
      </c>
      <c r="L65">
        <f>_xlfn.CEILING.MATH(((_xlfn.NORM.INV(0.7,0,1)+1.96)^2)/(Sheet1!AE65^2))</f>
        <v>1</v>
      </c>
      <c r="M65">
        <f>_xlfn.CEILING.MATH(((_xlfn.NORM.INV(0.7,0,1)+1.96)^2)/(Sheet1!AF65^2))</f>
        <v>1</v>
      </c>
      <c r="N65">
        <f>_xlfn.CEILING.MATH(((_xlfn.NORM.INV(0.7,0,1)+1.96)^2)/(Sheet1!AG65^2))</f>
        <v>1</v>
      </c>
      <c r="O65">
        <f>_xlfn.CEILING.MATH(((_xlfn.NORM.INV(0.7,0,1)+1.96)^2)/(Sheet1!AH65^2))</f>
        <v>1</v>
      </c>
      <c r="P65">
        <f>_xlfn.CEILING.MATH(((_xlfn.NORM.INV(0.7,0,1)+1.96)^2)/(Sheet1!AI65^2))</f>
        <v>1</v>
      </c>
      <c r="Q65">
        <f>_xlfn.CEILING.MATH(((_xlfn.NORM.INV(0.7,0,1)+1.96)^2)/(Sheet1!AJ65^2))</f>
        <v>1</v>
      </c>
      <c r="R65">
        <f>_xlfn.CEILING.MATH(((_xlfn.NORM.INV(0.7,0,1)+1.96)^2)/(Sheet1!AK65^2))</f>
        <v>1</v>
      </c>
    </row>
    <row r="66" spans="1:18" x14ac:dyDescent="0.3">
      <c r="A66" s="3">
        <v>0.64</v>
      </c>
      <c r="B66">
        <f>_xlfn.CEILING.MATH(((_xlfn.NORM.INV(0.7,0,1)+1.96)^2)/(Sheet1!U66^2))</f>
        <v>1</v>
      </c>
      <c r="C66">
        <f>_xlfn.CEILING.MATH(((_xlfn.NORM.INV(0.7,0,1)+1.96)^2)/(Sheet1!V66^2))</f>
        <v>1</v>
      </c>
      <c r="D66">
        <f>_xlfn.CEILING.MATH(((_xlfn.NORM.INV(0.7,0,1)+1.96)^2)/(Sheet1!W66^2))</f>
        <v>1</v>
      </c>
      <c r="E66">
        <f>_xlfn.CEILING.MATH(((_xlfn.NORM.INV(0.7,0,1)+1.96)^2)/(Sheet1!X66^2))</f>
        <v>1</v>
      </c>
      <c r="F66">
        <f>_xlfn.CEILING.MATH(((_xlfn.NORM.INV(0.7,0,1)+1.96)^2)/(Sheet1!Y66^2))</f>
        <v>1</v>
      </c>
      <c r="G66">
        <f>_xlfn.CEILING.MATH(((_xlfn.NORM.INV(0.7,0,1)+1.96)^2)/(Sheet1!Z66^2))</f>
        <v>1</v>
      </c>
      <c r="H66">
        <f>_xlfn.CEILING.MATH(((_xlfn.NORM.INV(0.7,0,1)+1.96)^2)/(Sheet1!AA66^2))</f>
        <v>1</v>
      </c>
      <c r="I66">
        <f>_xlfn.CEILING.MATH(((_xlfn.NORM.INV(0.7,0,1)+1.96)^2)/(Sheet1!AB66^2))</f>
        <v>2</v>
      </c>
      <c r="J66">
        <f>_xlfn.CEILING.MATH(((_xlfn.NORM.INV(0.7,0,1)+1.96)^2)/(Sheet1!AC66^2))</f>
        <v>2</v>
      </c>
      <c r="K66">
        <f>_xlfn.CEILING.MATH(((_xlfn.NORM.INV(0.7,0,1)+1.96)^2)/(Sheet1!AD66^2))</f>
        <v>2</v>
      </c>
      <c r="L66">
        <f>_xlfn.CEILING.MATH(((_xlfn.NORM.INV(0.7,0,1)+1.96)^2)/(Sheet1!AE66^2))</f>
        <v>1</v>
      </c>
      <c r="M66">
        <f>_xlfn.CEILING.MATH(((_xlfn.NORM.INV(0.7,0,1)+1.96)^2)/(Sheet1!AF66^2))</f>
        <v>1</v>
      </c>
      <c r="N66">
        <f>_xlfn.CEILING.MATH(((_xlfn.NORM.INV(0.7,0,1)+1.96)^2)/(Sheet1!AG66^2))</f>
        <v>1</v>
      </c>
      <c r="O66">
        <f>_xlfn.CEILING.MATH(((_xlfn.NORM.INV(0.7,0,1)+1.96)^2)/(Sheet1!AH66^2))</f>
        <v>1</v>
      </c>
      <c r="P66">
        <f>_xlfn.CEILING.MATH(((_xlfn.NORM.INV(0.7,0,1)+1.96)^2)/(Sheet1!AI66^2))</f>
        <v>1</v>
      </c>
      <c r="Q66">
        <f>_xlfn.CEILING.MATH(((_xlfn.NORM.INV(0.7,0,1)+1.96)^2)/(Sheet1!AJ66^2))</f>
        <v>1</v>
      </c>
      <c r="R66">
        <f>_xlfn.CEILING.MATH(((_xlfn.NORM.INV(0.7,0,1)+1.96)^2)/(Sheet1!AK66^2))</f>
        <v>1</v>
      </c>
    </row>
    <row r="67" spans="1:18" x14ac:dyDescent="0.3">
      <c r="A67" s="3">
        <v>0.65</v>
      </c>
      <c r="B67">
        <f>_xlfn.CEILING.MATH(((_xlfn.NORM.INV(0.7,0,1)+1.96)^2)/(Sheet1!U67^2))</f>
        <v>1</v>
      </c>
      <c r="C67">
        <f>_xlfn.CEILING.MATH(((_xlfn.NORM.INV(0.7,0,1)+1.96)^2)/(Sheet1!V67^2))</f>
        <v>1</v>
      </c>
      <c r="D67">
        <f>_xlfn.CEILING.MATH(((_xlfn.NORM.INV(0.7,0,1)+1.96)^2)/(Sheet1!W67^2))</f>
        <v>1</v>
      </c>
      <c r="E67">
        <f>_xlfn.CEILING.MATH(((_xlfn.NORM.INV(0.7,0,1)+1.96)^2)/(Sheet1!X67^2))</f>
        <v>1</v>
      </c>
      <c r="F67">
        <f>_xlfn.CEILING.MATH(((_xlfn.NORM.INV(0.7,0,1)+1.96)^2)/(Sheet1!Y67^2))</f>
        <v>1</v>
      </c>
      <c r="G67">
        <f>_xlfn.CEILING.MATH(((_xlfn.NORM.INV(0.7,0,1)+1.96)^2)/(Sheet1!Z67^2))</f>
        <v>1</v>
      </c>
      <c r="H67">
        <f>_xlfn.CEILING.MATH(((_xlfn.NORM.INV(0.7,0,1)+1.96)^2)/(Sheet1!AA67^2))</f>
        <v>1</v>
      </c>
      <c r="I67">
        <f>_xlfn.CEILING.MATH(((_xlfn.NORM.INV(0.7,0,1)+1.96)^2)/(Sheet1!AB67^2))</f>
        <v>2</v>
      </c>
      <c r="J67">
        <f>_xlfn.CEILING.MATH(((_xlfn.NORM.INV(0.7,0,1)+1.96)^2)/(Sheet1!AC67^2))</f>
        <v>2</v>
      </c>
      <c r="K67">
        <f>_xlfn.CEILING.MATH(((_xlfn.NORM.INV(0.7,0,1)+1.96)^2)/(Sheet1!AD67^2))</f>
        <v>2</v>
      </c>
      <c r="L67">
        <f>_xlfn.CEILING.MATH(((_xlfn.NORM.INV(0.7,0,1)+1.96)^2)/(Sheet1!AE67^2))</f>
        <v>1</v>
      </c>
      <c r="M67">
        <f>_xlfn.CEILING.MATH(((_xlfn.NORM.INV(0.7,0,1)+1.96)^2)/(Sheet1!AF67^2))</f>
        <v>1</v>
      </c>
      <c r="N67">
        <f>_xlfn.CEILING.MATH(((_xlfn.NORM.INV(0.7,0,1)+1.96)^2)/(Sheet1!AG67^2))</f>
        <v>1</v>
      </c>
      <c r="O67">
        <f>_xlfn.CEILING.MATH(((_xlfn.NORM.INV(0.7,0,1)+1.96)^2)/(Sheet1!AH67^2))</f>
        <v>1</v>
      </c>
      <c r="P67">
        <f>_xlfn.CEILING.MATH(((_xlfn.NORM.INV(0.7,0,1)+1.96)^2)/(Sheet1!AI67^2))</f>
        <v>1</v>
      </c>
      <c r="Q67">
        <f>_xlfn.CEILING.MATH(((_xlfn.NORM.INV(0.7,0,1)+1.96)^2)/(Sheet1!AJ67^2))</f>
        <v>1</v>
      </c>
      <c r="R67">
        <f>_xlfn.CEILING.MATH(((_xlfn.NORM.INV(0.7,0,1)+1.96)^2)/(Sheet1!AK67^2))</f>
        <v>1</v>
      </c>
    </row>
    <row r="68" spans="1:18" x14ac:dyDescent="0.3">
      <c r="A68" s="3">
        <v>0.66</v>
      </c>
      <c r="B68">
        <f>_xlfn.CEILING.MATH(((_xlfn.NORM.INV(0.7,0,1)+1.96)^2)/(Sheet1!U68^2))</f>
        <v>1</v>
      </c>
      <c r="C68">
        <f>_xlfn.CEILING.MATH(((_xlfn.NORM.INV(0.7,0,1)+1.96)^2)/(Sheet1!V68^2))</f>
        <v>1</v>
      </c>
      <c r="D68">
        <f>_xlfn.CEILING.MATH(((_xlfn.NORM.INV(0.7,0,1)+1.96)^2)/(Sheet1!W68^2))</f>
        <v>1</v>
      </c>
      <c r="E68">
        <f>_xlfn.CEILING.MATH(((_xlfn.NORM.INV(0.7,0,1)+1.96)^2)/(Sheet1!X68^2))</f>
        <v>1</v>
      </c>
      <c r="F68">
        <f>_xlfn.CEILING.MATH(((_xlfn.NORM.INV(0.7,0,1)+1.96)^2)/(Sheet1!Y68^2))</f>
        <v>1</v>
      </c>
      <c r="G68">
        <f>_xlfn.CEILING.MATH(((_xlfn.NORM.INV(0.7,0,1)+1.96)^2)/(Sheet1!Z68^2))</f>
        <v>1</v>
      </c>
      <c r="H68">
        <f>_xlfn.CEILING.MATH(((_xlfn.NORM.INV(0.7,0,1)+1.96)^2)/(Sheet1!AA68^2))</f>
        <v>1</v>
      </c>
      <c r="I68">
        <f>_xlfn.CEILING.MATH(((_xlfn.NORM.INV(0.7,0,1)+1.96)^2)/(Sheet1!AB68^2))</f>
        <v>2</v>
      </c>
      <c r="J68">
        <f>_xlfn.CEILING.MATH(((_xlfn.NORM.INV(0.7,0,1)+1.96)^2)/(Sheet1!AC68^2))</f>
        <v>2</v>
      </c>
      <c r="K68">
        <f>_xlfn.CEILING.MATH(((_xlfn.NORM.INV(0.7,0,1)+1.96)^2)/(Sheet1!AD68^2))</f>
        <v>2</v>
      </c>
      <c r="L68">
        <f>_xlfn.CEILING.MATH(((_xlfn.NORM.INV(0.7,0,1)+1.96)^2)/(Sheet1!AE68^2))</f>
        <v>1</v>
      </c>
      <c r="M68">
        <f>_xlfn.CEILING.MATH(((_xlfn.NORM.INV(0.7,0,1)+1.96)^2)/(Sheet1!AF68^2))</f>
        <v>1</v>
      </c>
      <c r="N68">
        <f>_xlfn.CEILING.MATH(((_xlfn.NORM.INV(0.7,0,1)+1.96)^2)/(Sheet1!AG68^2))</f>
        <v>1</v>
      </c>
      <c r="O68">
        <f>_xlfn.CEILING.MATH(((_xlfn.NORM.INV(0.7,0,1)+1.96)^2)/(Sheet1!AH68^2))</f>
        <v>1</v>
      </c>
      <c r="P68">
        <f>_xlfn.CEILING.MATH(((_xlfn.NORM.INV(0.7,0,1)+1.96)^2)/(Sheet1!AI68^2))</f>
        <v>1</v>
      </c>
      <c r="Q68">
        <f>_xlfn.CEILING.MATH(((_xlfn.NORM.INV(0.7,0,1)+1.96)^2)/(Sheet1!AJ68^2))</f>
        <v>1</v>
      </c>
      <c r="R68">
        <f>_xlfn.CEILING.MATH(((_xlfn.NORM.INV(0.7,0,1)+1.96)^2)/(Sheet1!AK68^2))</f>
        <v>1</v>
      </c>
    </row>
    <row r="69" spans="1:18" x14ac:dyDescent="0.3">
      <c r="A69" s="3">
        <v>0.67</v>
      </c>
      <c r="B69">
        <f>_xlfn.CEILING.MATH(((_xlfn.NORM.INV(0.7,0,1)+1.96)^2)/(Sheet1!U69^2))</f>
        <v>1</v>
      </c>
      <c r="C69">
        <f>_xlfn.CEILING.MATH(((_xlfn.NORM.INV(0.7,0,1)+1.96)^2)/(Sheet1!V69^2))</f>
        <v>1</v>
      </c>
      <c r="D69">
        <f>_xlfn.CEILING.MATH(((_xlfn.NORM.INV(0.7,0,1)+1.96)^2)/(Sheet1!W69^2))</f>
        <v>1</v>
      </c>
      <c r="E69">
        <f>_xlfn.CEILING.MATH(((_xlfn.NORM.INV(0.7,0,1)+1.96)^2)/(Sheet1!X69^2))</f>
        <v>1</v>
      </c>
      <c r="F69">
        <f>_xlfn.CEILING.MATH(((_xlfn.NORM.INV(0.7,0,1)+1.96)^2)/(Sheet1!Y69^2))</f>
        <v>1</v>
      </c>
      <c r="G69">
        <f>_xlfn.CEILING.MATH(((_xlfn.NORM.INV(0.7,0,1)+1.96)^2)/(Sheet1!Z69^2))</f>
        <v>1</v>
      </c>
      <c r="H69">
        <f>_xlfn.CEILING.MATH(((_xlfn.NORM.INV(0.7,0,1)+1.96)^2)/(Sheet1!AA69^2))</f>
        <v>1</v>
      </c>
      <c r="I69">
        <f>_xlfn.CEILING.MATH(((_xlfn.NORM.INV(0.7,0,1)+1.96)^2)/(Sheet1!AB69^2))</f>
        <v>2</v>
      </c>
      <c r="J69">
        <f>_xlfn.CEILING.MATH(((_xlfn.NORM.INV(0.7,0,1)+1.96)^2)/(Sheet1!AC69^2))</f>
        <v>2</v>
      </c>
      <c r="K69">
        <f>_xlfn.CEILING.MATH(((_xlfn.NORM.INV(0.7,0,1)+1.96)^2)/(Sheet1!AD69^2))</f>
        <v>2</v>
      </c>
      <c r="L69">
        <f>_xlfn.CEILING.MATH(((_xlfn.NORM.INV(0.7,0,1)+1.96)^2)/(Sheet1!AE69^2))</f>
        <v>1</v>
      </c>
      <c r="M69">
        <f>_xlfn.CEILING.MATH(((_xlfn.NORM.INV(0.7,0,1)+1.96)^2)/(Sheet1!AF69^2))</f>
        <v>1</v>
      </c>
      <c r="N69">
        <f>_xlfn.CEILING.MATH(((_xlfn.NORM.INV(0.7,0,1)+1.96)^2)/(Sheet1!AG69^2))</f>
        <v>1</v>
      </c>
      <c r="O69">
        <f>_xlfn.CEILING.MATH(((_xlfn.NORM.INV(0.7,0,1)+1.96)^2)/(Sheet1!AH69^2))</f>
        <v>1</v>
      </c>
      <c r="P69">
        <f>_xlfn.CEILING.MATH(((_xlfn.NORM.INV(0.7,0,1)+1.96)^2)/(Sheet1!AI69^2))</f>
        <v>1</v>
      </c>
      <c r="Q69">
        <f>_xlfn.CEILING.MATH(((_xlfn.NORM.INV(0.7,0,1)+1.96)^2)/(Sheet1!AJ69^2))</f>
        <v>1</v>
      </c>
      <c r="R69">
        <f>_xlfn.CEILING.MATH(((_xlfn.NORM.INV(0.7,0,1)+1.96)^2)/(Sheet1!AK69^2))</f>
        <v>1</v>
      </c>
    </row>
    <row r="70" spans="1:18" x14ac:dyDescent="0.3">
      <c r="A70" s="3">
        <v>0.68</v>
      </c>
      <c r="B70">
        <f>_xlfn.CEILING.MATH(((_xlfn.NORM.INV(0.7,0,1)+1.96)^2)/(Sheet1!U70^2))</f>
        <v>1</v>
      </c>
      <c r="C70">
        <f>_xlfn.CEILING.MATH(((_xlfn.NORM.INV(0.7,0,1)+1.96)^2)/(Sheet1!V70^2))</f>
        <v>1</v>
      </c>
      <c r="D70">
        <f>_xlfn.CEILING.MATH(((_xlfn.NORM.INV(0.7,0,1)+1.96)^2)/(Sheet1!W70^2))</f>
        <v>1</v>
      </c>
      <c r="E70">
        <f>_xlfn.CEILING.MATH(((_xlfn.NORM.INV(0.7,0,1)+1.96)^2)/(Sheet1!X70^2))</f>
        <v>1</v>
      </c>
      <c r="F70">
        <f>_xlfn.CEILING.MATH(((_xlfn.NORM.INV(0.7,0,1)+1.96)^2)/(Sheet1!Y70^2))</f>
        <v>1</v>
      </c>
      <c r="G70">
        <f>_xlfn.CEILING.MATH(((_xlfn.NORM.INV(0.7,0,1)+1.96)^2)/(Sheet1!Z70^2))</f>
        <v>1</v>
      </c>
      <c r="H70">
        <f>_xlfn.CEILING.MATH(((_xlfn.NORM.INV(0.7,0,1)+1.96)^2)/(Sheet1!AA70^2))</f>
        <v>1</v>
      </c>
      <c r="I70">
        <f>_xlfn.CEILING.MATH(((_xlfn.NORM.INV(0.7,0,1)+1.96)^2)/(Sheet1!AB70^2))</f>
        <v>2</v>
      </c>
      <c r="J70">
        <f>_xlfn.CEILING.MATH(((_xlfn.NORM.INV(0.7,0,1)+1.96)^2)/(Sheet1!AC70^2))</f>
        <v>2</v>
      </c>
      <c r="K70">
        <f>_xlfn.CEILING.MATH(((_xlfn.NORM.INV(0.7,0,1)+1.96)^2)/(Sheet1!AD70^2))</f>
        <v>1</v>
      </c>
      <c r="L70">
        <f>_xlfn.CEILING.MATH(((_xlfn.NORM.INV(0.7,0,1)+1.96)^2)/(Sheet1!AE70^2))</f>
        <v>1</v>
      </c>
      <c r="M70">
        <f>_xlfn.CEILING.MATH(((_xlfn.NORM.INV(0.7,0,1)+1.96)^2)/(Sheet1!AF70^2))</f>
        <v>1</v>
      </c>
      <c r="N70">
        <f>_xlfn.CEILING.MATH(((_xlfn.NORM.INV(0.7,0,1)+1.96)^2)/(Sheet1!AG70^2))</f>
        <v>1</v>
      </c>
      <c r="O70">
        <f>_xlfn.CEILING.MATH(((_xlfn.NORM.INV(0.7,0,1)+1.96)^2)/(Sheet1!AH70^2))</f>
        <v>1</v>
      </c>
      <c r="P70">
        <f>_xlfn.CEILING.MATH(((_xlfn.NORM.INV(0.7,0,1)+1.96)^2)/(Sheet1!AI70^2))</f>
        <v>1</v>
      </c>
      <c r="Q70">
        <f>_xlfn.CEILING.MATH(((_xlfn.NORM.INV(0.7,0,1)+1.96)^2)/(Sheet1!AJ70^2))</f>
        <v>1</v>
      </c>
      <c r="R70">
        <f>_xlfn.CEILING.MATH(((_xlfn.NORM.INV(0.7,0,1)+1.96)^2)/(Sheet1!AK70^2))</f>
        <v>1</v>
      </c>
    </row>
    <row r="71" spans="1:18" x14ac:dyDescent="0.3">
      <c r="A71" s="3">
        <v>0.69</v>
      </c>
      <c r="B71">
        <f>_xlfn.CEILING.MATH(((_xlfn.NORM.INV(0.7,0,1)+1.96)^2)/(Sheet1!U71^2))</f>
        <v>1</v>
      </c>
      <c r="C71">
        <f>_xlfn.CEILING.MATH(((_xlfn.NORM.INV(0.7,0,1)+1.96)^2)/(Sheet1!V71^2))</f>
        <v>1</v>
      </c>
      <c r="D71">
        <f>_xlfn.CEILING.MATH(((_xlfn.NORM.INV(0.7,0,1)+1.96)^2)/(Sheet1!W71^2))</f>
        <v>1</v>
      </c>
      <c r="E71">
        <f>_xlfn.CEILING.MATH(((_xlfn.NORM.INV(0.7,0,1)+1.96)^2)/(Sheet1!X71^2))</f>
        <v>1</v>
      </c>
      <c r="F71">
        <f>_xlfn.CEILING.MATH(((_xlfn.NORM.INV(0.7,0,1)+1.96)^2)/(Sheet1!Y71^2))</f>
        <v>1</v>
      </c>
      <c r="G71">
        <f>_xlfn.CEILING.MATH(((_xlfn.NORM.INV(0.7,0,1)+1.96)^2)/(Sheet1!Z71^2))</f>
        <v>1</v>
      </c>
      <c r="H71">
        <f>_xlfn.CEILING.MATH(((_xlfn.NORM.INV(0.7,0,1)+1.96)^2)/(Sheet1!AA71^2))</f>
        <v>1</v>
      </c>
      <c r="I71">
        <f>_xlfn.CEILING.MATH(((_xlfn.NORM.INV(0.7,0,1)+1.96)^2)/(Sheet1!AB71^2))</f>
        <v>2</v>
      </c>
      <c r="J71">
        <f>_xlfn.CEILING.MATH(((_xlfn.NORM.INV(0.7,0,1)+1.96)^2)/(Sheet1!AC71^2))</f>
        <v>2</v>
      </c>
      <c r="K71">
        <f>_xlfn.CEILING.MATH(((_xlfn.NORM.INV(0.7,0,1)+1.96)^2)/(Sheet1!AD71^2))</f>
        <v>1</v>
      </c>
      <c r="L71">
        <f>_xlfn.CEILING.MATH(((_xlfn.NORM.INV(0.7,0,1)+1.96)^2)/(Sheet1!AE71^2))</f>
        <v>1</v>
      </c>
      <c r="M71">
        <f>_xlfn.CEILING.MATH(((_xlfn.NORM.INV(0.7,0,1)+1.96)^2)/(Sheet1!AF71^2))</f>
        <v>1</v>
      </c>
      <c r="N71">
        <f>_xlfn.CEILING.MATH(((_xlfn.NORM.INV(0.7,0,1)+1.96)^2)/(Sheet1!AG71^2))</f>
        <v>1</v>
      </c>
      <c r="O71">
        <f>_xlfn.CEILING.MATH(((_xlfn.NORM.INV(0.7,0,1)+1.96)^2)/(Sheet1!AH71^2))</f>
        <v>1</v>
      </c>
      <c r="P71">
        <f>_xlfn.CEILING.MATH(((_xlfn.NORM.INV(0.7,0,1)+1.96)^2)/(Sheet1!AI71^2))</f>
        <v>1</v>
      </c>
      <c r="Q71">
        <f>_xlfn.CEILING.MATH(((_xlfn.NORM.INV(0.7,0,1)+1.96)^2)/(Sheet1!AJ71^2))</f>
        <v>1</v>
      </c>
      <c r="R71">
        <f>_xlfn.CEILING.MATH(((_xlfn.NORM.INV(0.7,0,1)+1.96)^2)/(Sheet1!AK71^2))</f>
        <v>1</v>
      </c>
    </row>
    <row r="72" spans="1:18" x14ac:dyDescent="0.3">
      <c r="A72" s="3">
        <v>0.7</v>
      </c>
      <c r="B72">
        <f>_xlfn.CEILING.MATH(((_xlfn.NORM.INV(0.7,0,1)+1.96)^2)/(Sheet1!U72^2))</f>
        <v>1</v>
      </c>
      <c r="C72">
        <f>_xlfn.CEILING.MATH(((_xlfn.NORM.INV(0.7,0,1)+1.96)^2)/(Sheet1!V72^2))</f>
        <v>1</v>
      </c>
      <c r="D72">
        <f>_xlfn.CEILING.MATH(((_xlfn.NORM.INV(0.7,0,1)+1.96)^2)/(Sheet1!W72^2))</f>
        <v>1</v>
      </c>
      <c r="E72">
        <f>_xlfn.CEILING.MATH(((_xlfn.NORM.INV(0.7,0,1)+1.96)^2)/(Sheet1!X72^2))</f>
        <v>1</v>
      </c>
      <c r="F72">
        <f>_xlfn.CEILING.MATH(((_xlfn.NORM.INV(0.7,0,1)+1.96)^2)/(Sheet1!Y72^2))</f>
        <v>1</v>
      </c>
      <c r="G72">
        <f>_xlfn.CEILING.MATH(((_xlfn.NORM.INV(0.7,0,1)+1.96)^2)/(Sheet1!Z72^2))</f>
        <v>1</v>
      </c>
      <c r="H72">
        <f>_xlfn.CEILING.MATH(((_xlfn.NORM.INV(0.7,0,1)+1.96)^2)/(Sheet1!AA72^2))</f>
        <v>1</v>
      </c>
      <c r="I72">
        <f>_xlfn.CEILING.MATH(((_xlfn.NORM.INV(0.7,0,1)+1.96)^2)/(Sheet1!AB72^2))</f>
        <v>2</v>
      </c>
      <c r="J72">
        <f>_xlfn.CEILING.MATH(((_xlfn.NORM.INV(0.7,0,1)+1.96)^2)/(Sheet1!AC72^2))</f>
        <v>2</v>
      </c>
      <c r="K72">
        <f>_xlfn.CEILING.MATH(((_xlfn.NORM.INV(0.7,0,1)+1.96)^2)/(Sheet1!AD72^2))</f>
        <v>1</v>
      </c>
      <c r="L72">
        <f>_xlfn.CEILING.MATH(((_xlfn.NORM.INV(0.7,0,1)+1.96)^2)/(Sheet1!AE72^2))</f>
        <v>1</v>
      </c>
      <c r="M72">
        <f>_xlfn.CEILING.MATH(((_xlfn.NORM.INV(0.7,0,1)+1.96)^2)/(Sheet1!AF72^2))</f>
        <v>1</v>
      </c>
      <c r="N72">
        <f>_xlfn.CEILING.MATH(((_xlfn.NORM.INV(0.7,0,1)+1.96)^2)/(Sheet1!AG72^2))</f>
        <v>1</v>
      </c>
      <c r="O72">
        <f>_xlfn.CEILING.MATH(((_xlfn.NORM.INV(0.7,0,1)+1.96)^2)/(Sheet1!AH72^2))</f>
        <v>1</v>
      </c>
      <c r="P72">
        <f>_xlfn.CEILING.MATH(((_xlfn.NORM.INV(0.7,0,1)+1.96)^2)/(Sheet1!AI72^2))</f>
        <v>1</v>
      </c>
      <c r="Q72">
        <f>_xlfn.CEILING.MATH(((_xlfn.NORM.INV(0.7,0,1)+1.96)^2)/(Sheet1!AJ72^2))</f>
        <v>1</v>
      </c>
      <c r="R72">
        <f>_xlfn.CEILING.MATH(((_xlfn.NORM.INV(0.7,0,1)+1.96)^2)/(Sheet1!AK72^2))</f>
        <v>1</v>
      </c>
    </row>
    <row r="73" spans="1:18" x14ac:dyDescent="0.3">
      <c r="A73" s="3">
        <v>0.71</v>
      </c>
      <c r="B73">
        <f>_xlfn.CEILING.MATH(((_xlfn.NORM.INV(0.7,0,1)+1.96)^2)/(Sheet1!U73^2))</f>
        <v>1</v>
      </c>
      <c r="C73">
        <f>_xlfn.CEILING.MATH(((_xlfn.NORM.INV(0.7,0,1)+1.96)^2)/(Sheet1!V73^2))</f>
        <v>1</v>
      </c>
      <c r="D73">
        <f>_xlfn.CEILING.MATH(((_xlfn.NORM.INV(0.7,0,1)+1.96)^2)/(Sheet1!W73^2))</f>
        <v>1</v>
      </c>
      <c r="E73">
        <f>_xlfn.CEILING.MATH(((_xlfn.NORM.INV(0.7,0,1)+1.96)^2)/(Sheet1!X73^2))</f>
        <v>1</v>
      </c>
      <c r="F73">
        <f>_xlfn.CEILING.MATH(((_xlfn.NORM.INV(0.7,0,1)+1.96)^2)/(Sheet1!Y73^2))</f>
        <v>1</v>
      </c>
      <c r="G73">
        <f>_xlfn.CEILING.MATH(((_xlfn.NORM.INV(0.7,0,1)+1.96)^2)/(Sheet1!Z73^2))</f>
        <v>1</v>
      </c>
      <c r="H73">
        <f>_xlfn.CEILING.MATH(((_xlfn.NORM.INV(0.7,0,1)+1.96)^2)/(Sheet1!AA73^2))</f>
        <v>1</v>
      </c>
      <c r="I73">
        <f>_xlfn.CEILING.MATH(((_xlfn.NORM.INV(0.7,0,1)+1.96)^2)/(Sheet1!AB73^2))</f>
        <v>2</v>
      </c>
      <c r="J73">
        <f>_xlfn.CEILING.MATH(((_xlfn.NORM.INV(0.7,0,1)+1.96)^2)/(Sheet1!AC73^2))</f>
        <v>2</v>
      </c>
      <c r="K73">
        <f>_xlfn.CEILING.MATH(((_xlfn.NORM.INV(0.7,0,1)+1.96)^2)/(Sheet1!AD73^2))</f>
        <v>1</v>
      </c>
      <c r="L73">
        <f>_xlfn.CEILING.MATH(((_xlfn.NORM.INV(0.7,0,1)+1.96)^2)/(Sheet1!AE73^2))</f>
        <v>1</v>
      </c>
      <c r="M73">
        <f>_xlfn.CEILING.MATH(((_xlfn.NORM.INV(0.7,0,1)+1.96)^2)/(Sheet1!AF73^2))</f>
        <v>1</v>
      </c>
      <c r="N73">
        <f>_xlfn.CEILING.MATH(((_xlfn.NORM.INV(0.7,0,1)+1.96)^2)/(Sheet1!AG73^2))</f>
        <v>1</v>
      </c>
      <c r="O73">
        <f>_xlfn.CEILING.MATH(((_xlfn.NORM.INV(0.7,0,1)+1.96)^2)/(Sheet1!AH73^2))</f>
        <v>1</v>
      </c>
      <c r="P73">
        <f>_xlfn.CEILING.MATH(((_xlfn.NORM.INV(0.7,0,1)+1.96)^2)/(Sheet1!AI73^2))</f>
        <v>1</v>
      </c>
      <c r="Q73">
        <f>_xlfn.CEILING.MATH(((_xlfn.NORM.INV(0.7,0,1)+1.96)^2)/(Sheet1!AJ73^2))</f>
        <v>1</v>
      </c>
      <c r="R73">
        <f>_xlfn.CEILING.MATH(((_xlfn.NORM.INV(0.7,0,1)+1.96)^2)/(Sheet1!AK73^2))</f>
        <v>1</v>
      </c>
    </row>
    <row r="74" spans="1:18" x14ac:dyDescent="0.3">
      <c r="A74" s="3">
        <v>0.72</v>
      </c>
      <c r="B74">
        <f>_xlfn.CEILING.MATH(((_xlfn.NORM.INV(0.7,0,1)+1.96)^2)/(Sheet1!U74^2))</f>
        <v>1</v>
      </c>
      <c r="C74">
        <f>_xlfn.CEILING.MATH(((_xlfn.NORM.INV(0.7,0,1)+1.96)^2)/(Sheet1!V74^2))</f>
        <v>1</v>
      </c>
      <c r="D74">
        <f>_xlfn.CEILING.MATH(((_xlfn.NORM.INV(0.7,0,1)+1.96)^2)/(Sheet1!W74^2))</f>
        <v>1</v>
      </c>
      <c r="E74">
        <f>_xlfn.CEILING.MATH(((_xlfn.NORM.INV(0.7,0,1)+1.96)^2)/(Sheet1!X74^2))</f>
        <v>1</v>
      </c>
      <c r="F74">
        <f>_xlfn.CEILING.MATH(((_xlfn.NORM.INV(0.7,0,1)+1.96)^2)/(Sheet1!Y74^2))</f>
        <v>1</v>
      </c>
      <c r="G74">
        <f>_xlfn.CEILING.MATH(((_xlfn.NORM.INV(0.7,0,1)+1.96)^2)/(Sheet1!Z74^2))</f>
        <v>1</v>
      </c>
      <c r="H74">
        <f>_xlfn.CEILING.MATH(((_xlfn.NORM.INV(0.7,0,1)+1.96)^2)/(Sheet1!AA74^2))</f>
        <v>1</v>
      </c>
      <c r="I74">
        <f>_xlfn.CEILING.MATH(((_xlfn.NORM.INV(0.7,0,1)+1.96)^2)/(Sheet1!AB74^2))</f>
        <v>2</v>
      </c>
      <c r="J74">
        <f>_xlfn.CEILING.MATH(((_xlfn.NORM.INV(0.7,0,1)+1.96)^2)/(Sheet1!AC74^2))</f>
        <v>1</v>
      </c>
      <c r="K74">
        <f>_xlfn.CEILING.MATH(((_xlfn.NORM.INV(0.7,0,1)+1.96)^2)/(Sheet1!AD74^2))</f>
        <v>1</v>
      </c>
      <c r="L74">
        <f>_xlfn.CEILING.MATH(((_xlfn.NORM.INV(0.7,0,1)+1.96)^2)/(Sheet1!AE74^2))</f>
        <v>1</v>
      </c>
      <c r="M74">
        <f>_xlfn.CEILING.MATH(((_xlfn.NORM.INV(0.7,0,1)+1.96)^2)/(Sheet1!AF74^2))</f>
        <v>1</v>
      </c>
      <c r="N74">
        <f>_xlfn.CEILING.MATH(((_xlfn.NORM.INV(0.7,0,1)+1.96)^2)/(Sheet1!AG74^2))</f>
        <v>1</v>
      </c>
      <c r="O74">
        <f>_xlfn.CEILING.MATH(((_xlfn.NORM.INV(0.7,0,1)+1.96)^2)/(Sheet1!AH74^2))</f>
        <v>1</v>
      </c>
      <c r="P74">
        <f>_xlfn.CEILING.MATH(((_xlfn.NORM.INV(0.7,0,1)+1.96)^2)/(Sheet1!AI74^2))</f>
        <v>1</v>
      </c>
      <c r="Q74">
        <f>_xlfn.CEILING.MATH(((_xlfn.NORM.INV(0.7,0,1)+1.96)^2)/(Sheet1!AJ74^2))</f>
        <v>1</v>
      </c>
      <c r="R74">
        <f>_xlfn.CEILING.MATH(((_xlfn.NORM.INV(0.7,0,1)+1.96)^2)/(Sheet1!AK74^2))</f>
        <v>1</v>
      </c>
    </row>
    <row r="75" spans="1:18" x14ac:dyDescent="0.3">
      <c r="A75" s="3">
        <v>0.73</v>
      </c>
      <c r="B75">
        <f>_xlfn.CEILING.MATH(((_xlfn.NORM.INV(0.7,0,1)+1.96)^2)/(Sheet1!U75^2))</f>
        <v>1</v>
      </c>
      <c r="C75">
        <f>_xlfn.CEILING.MATH(((_xlfn.NORM.INV(0.7,0,1)+1.96)^2)/(Sheet1!V75^2))</f>
        <v>1</v>
      </c>
      <c r="D75">
        <f>_xlfn.CEILING.MATH(((_xlfn.NORM.INV(0.7,0,1)+1.96)^2)/(Sheet1!W75^2))</f>
        <v>1</v>
      </c>
      <c r="E75">
        <f>_xlfn.CEILING.MATH(((_xlfn.NORM.INV(0.7,0,1)+1.96)^2)/(Sheet1!X75^2))</f>
        <v>1</v>
      </c>
      <c r="F75">
        <f>_xlfn.CEILING.MATH(((_xlfn.NORM.INV(0.7,0,1)+1.96)^2)/(Sheet1!Y75^2))</f>
        <v>1</v>
      </c>
      <c r="G75">
        <f>_xlfn.CEILING.MATH(((_xlfn.NORM.INV(0.7,0,1)+1.96)^2)/(Sheet1!Z75^2))</f>
        <v>1</v>
      </c>
      <c r="H75">
        <f>_xlfn.CEILING.MATH(((_xlfn.NORM.INV(0.7,0,1)+1.96)^2)/(Sheet1!AA75^2))</f>
        <v>1</v>
      </c>
      <c r="I75">
        <f>_xlfn.CEILING.MATH(((_xlfn.NORM.INV(0.7,0,1)+1.96)^2)/(Sheet1!AB75^2))</f>
        <v>2</v>
      </c>
      <c r="J75">
        <f>_xlfn.CEILING.MATH(((_xlfn.NORM.INV(0.7,0,1)+1.96)^2)/(Sheet1!AC75^2))</f>
        <v>1</v>
      </c>
      <c r="K75">
        <f>_xlfn.CEILING.MATH(((_xlfn.NORM.INV(0.7,0,1)+1.96)^2)/(Sheet1!AD75^2))</f>
        <v>1</v>
      </c>
      <c r="L75">
        <f>_xlfn.CEILING.MATH(((_xlfn.NORM.INV(0.7,0,1)+1.96)^2)/(Sheet1!AE75^2))</f>
        <v>1</v>
      </c>
      <c r="M75">
        <f>_xlfn.CEILING.MATH(((_xlfn.NORM.INV(0.7,0,1)+1.96)^2)/(Sheet1!AF75^2))</f>
        <v>1</v>
      </c>
      <c r="N75">
        <f>_xlfn.CEILING.MATH(((_xlfn.NORM.INV(0.7,0,1)+1.96)^2)/(Sheet1!AG75^2))</f>
        <v>1</v>
      </c>
      <c r="O75">
        <f>_xlfn.CEILING.MATH(((_xlfn.NORM.INV(0.7,0,1)+1.96)^2)/(Sheet1!AH75^2))</f>
        <v>1</v>
      </c>
      <c r="P75">
        <f>_xlfn.CEILING.MATH(((_xlfn.NORM.INV(0.7,0,1)+1.96)^2)/(Sheet1!AI75^2))</f>
        <v>1</v>
      </c>
      <c r="Q75">
        <f>_xlfn.CEILING.MATH(((_xlfn.NORM.INV(0.7,0,1)+1.96)^2)/(Sheet1!AJ75^2))</f>
        <v>1</v>
      </c>
      <c r="R75">
        <f>_xlfn.CEILING.MATH(((_xlfn.NORM.INV(0.7,0,1)+1.96)^2)/(Sheet1!AK75^2))</f>
        <v>1</v>
      </c>
    </row>
    <row r="76" spans="1:18" x14ac:dyDescent="0.3">
      <c r="A76" s="3">
        <v>0.74</v>
      </c>
      <c r="B76">
        <f>_xlfn.CEILING.MATH(((_xlfn.NORM.INV(0.7,0,1)+1.96)^2)/(Sheet1!U76^2))</f>
        <v>1</v>
      </c>
      <c r="C76">
        <f>_xlfn.CEILING.MATH(((_xlfn.NORM.INV(0.7,0,1)+1.96)^2)/(Sheet1!V76^2))</f>
        <v>1</v>
      </c>
      <c r="D76">
        <f>_xlfn.CEILING.MATH(((_xlfn.NORM.INV(0.7,0,1)+1.96)^2)/(Sheet1!W76^2))</f>
        <v>1</v>
      </c>
      <c r="E76">
        <f>_xlfn.CEILING.MATH(((_xlfn.NORM.INV(0.7,0,1)+1.96)^2)/(Sheet1!X76^2))</f>
        <v>1</v>
      </c>
      <c r="F76">
        <f>_xlfn.CEILING.MATH(((_xlfn.NORM.INV(0.7,0,1)+1.96)^2)/(Sheet1!Y76^2))</f>
        <v>1</v>
      </c>
      <c r="G76">
        <f>_xlfn.CEILING.MATH(((_xlfn.NORM.INV(0.7,0,1)+1.96)^2)/(Sheet1!Z76^2))</f>
        <v>1</v>
      </c>
      <c r="H76">
        <f>_xlfn.CEILING.MATH(((_xlfn.NORM.INV(0.7,0,1)+1.96)^2)/(Sheet1!AA76^2))</f>
        <v>1</v>
      </c>
      <c r="I76">
        <f>_xlfn.CEILING.MATH(((_xlfn.NORM.INV(0.7,0,1)+1.96)^2)/(Sheet1!AB76^2))</f>
        <v>2</v>
      </c>
      <c r="J76">
        <f>_xlfn.CEILING.MATH(((_xlfn.NORM.INV(0.7,0,1)+1.96)^2)/(Sheet1!AC76^2))</f>
        <v>1</v>
      </c>
      <c r="K76">
        <f>_xlfn.CEILING.MATH(((_xlfn.NORM.INV(0.7,0,1)+1.96)^2)/(Sheet1!AD76^2))</f>
        <v>1</v>
      </c>
      <c r="L76">
        <f>_xlfn.CEILING.MATH(((_xlfn.NORM.INV(0.7,0,1)+1.96)^2)/(Sheet1!AE76^2))</f>
        <v>1</v>
      </c>
      <c r="M76">
        <f>_xlfn.CEILING.MATH(((_xlfn.NORM.INV(0.7,0,1)+1.96)^2)/(Sheet1!AF76^2))</f>
        <v>1</v>
      </c>
      <c r="N76">
        <f>_xlfn.CEILING.MATH(((_xlfn.NORM.INV(0.7,0,1)+1.96)^2)/(Sheet1!AG76^2))</f>
        <v>1</v>
      </c>
      <c r="O76">
        <f>_xlfn.CEILING.MATH(((_xlfn.NORM.INV(0.7,0,1)+1.96)^2)/(Sheet1!AH76^2))</f>
        <v>1</v>
      </c>
      <c r="P76">
        <f>_xlfn.CEILING.MATH(((_xlfn.NORM.INV(0.7,0,1)+1.96)^2)/(Sheet1!AI76^2))</f>
        <v>1</v>
      </c>
      <c r="Q76">
        <f>_xlfn.CEILING.MATH(((_xlfn.NORM.INV(0.7,0,1)+1.96)^2)/(Sheet1!AJ76^2))</f>
        <v>1</v>
      </c>
      <c r="R76">
        <f>_xlfn.CEILING.MATH(((_xlfn.NORM.INV(0.7,0,1)+1.96)^2)/(Sheet1!AK76^2))</f>
        <v>1</v>
      </c>
    </row>
    <row r="77" spans="1:18" x14ac:dyDescent="0.3">
      <c r="A77" s="3">
        <v>0.75</v>
      </c>
      <c r="B77">
        <f>_xlfn.CEILING.MATH(((_xlfn.NORM.INV(0.7,0,1)+1.96)^2)/(Sheet1!U77^2))</f>
        <v>1</v>
      </c>
      <c r="C77">
        <f>_xlfn.CEILING.MATH(((_xlfn.NORM.INV(0.7,0,1)+1.96)^2)/(Sheet1!V77^2))</f>
        <v>1</v>
      </c>
      <c r="D77">
        <f>_xlfn.CEILING.MATH(((_xlfn.NORM.INV(0.7,0,1)+1.96)^2)/(Sheet1!W77^2))</f>
        <v>1</v>
      </c>
      <c r="E77">
        <f>_xlfn.CEILING.MATH(((_xlfn.NORM.INV(0.7,0,1)+1.96)^2)/(Sheet1!X77^2))</f>
        <v>1</v>
      </c>
      <c r="F77">
        <f>_xlfn.CEILING.MATH(((_xlfn.NORM.INV(0.7,0,1)+1.96)^2)/(Sheet1!Y77^2))</f>
        <v>1</v>
      </c>
      <c r="G77">
        <f>_xlfn.CEILING.MATH(((_xlfn.NORM.INV(0.7,0,1)+1.96)^2)/(Sheet1!Z77^2))</f>
        <v>1</v>
      </c>
      <c r="H77">
        <f>_xlfn.CEILING.MATH(((_xlfn.NORM.INV(0.7,0,1)+1.96)^2)/(Sheet1!AA77^2))</f>
        <v>1</v>
      </c>
      <c r="I77">
        <f>_xlfn.CEILING.MATH(((_xlfn.NORM.INV(0.7,0,1)+1.96)^2)/(Sheet1!AB77^2))</f>
        <v>2</v>
      </c>
      <c r="J77">
        <f>_xlfn.CEILING.MATH(((_xlfn.NORM.INV(0.7,0,1)+1.96)^2)/(Sheet1!AC77^2))</f>
        <v>1</v>
      </c>
      <c r="K77">
        <f>_xlfn.CEILING.MATH(((_xlfn.NORM.INV(0.7,0,1)+1.96)^2)/(Sheet1!AD77^2))</f>
        <v>1</v>
      </c>
      <c r="L77">
        <f>_xlfn.CEILING.MATH(((_xlfn.NORM.INV(0.7,0,1)+1.96)^2)/(Sheet1!AE77^2))</f>
        <v>1</v>
      </c>
      <c r="M77">
        <f>_xlfn.CEILING.MATH(((_xlfn.NORM.INV(0.7,0,1)+1.96)^2)/(Sheet1!AF77^2))</f>
        <v>1</v>
      </c>
      <c r="N77">
        <f>_xlfn.CEILING.MATH(((_xlfn.NORM.INV(0.7,0,1)+1.96)^2)/(Sheet1!AG77^2))</f>
        <v>1</v>
      </c>
      <c r="O77">
        <f>_xlfn.CEILING.MATH(((_xlfn.NORM.INV(0.7,0,1)+1.96)^2)/(Sheet1!AH77^2))</f>
        <v>1</v>
      </c>
      <c r="P77">
        <f>_xlfn.CEILING.MATH(((_xlfn.NORM.INV(0.7,0,1)+1.96)^2)/(Sheet1!AI77^2))</f>
        <v>1</v>
      </c>
      <c r="Q77">
        <f>_xlfn.CEILING.MATH(((_xlfn.NORM.INV(0.7,0,1)+1.96)^2)/(Sheet1!AJ77^2))</f>
        <v>1</v>
      </c>
      <c r="R77">
        <f>_xlfn.CEILING.MATH(((_xlfn.NORM.INV(0.7,0,1)+1.96)^2)/(Sheet1!AK77^2))</f>
        <v>1</v>
      </c>
    </row>
    <row r="78" spans="1:18" x14ac:dyDescent="0.3">
      <c r="A78" s="3">
        <v>0.76</v>
      </c>
      <c r="B78">
        <f>_xlfn.CEILING.MATH(((_xlfn.NORM.INV(0.7,0,1)+1.96)^2)/(Sheet1!U78^2))</f>
        <v>1</v>
      </c>
      <c r="C78">
        <f>_xlfn.CEILING.MATH(((_xlfn.NORM.INV(0.7,0,1)+1.96)^2)/(Sheet1!V78^2))</f>
        <v>1</v>
      </c>
      <c r="D78">
        <f>_xlfn.CEILING.MATH(((_xlfn.NORM.INV(0.7,0,1)+1.96)^2)/(Sheet1!W78^2))</f>
        <v>1</v>
      </c>
      <c r="E78">
        <f>_xlfn.CEILING.MATH(((_xlfn.NORM.INV(0.7,0,1)+1.96)^2)/(Sheet1!X78^2))</f>
        <v>1</v>
      </c>
      <c r="F78">
        <f>_xlfn.CEILING.MATH(((_xlfn.NORM.INV(0.7,0,1)+1.96)^2)/(Sheet1!Y78^2))</f>
        <v>1</v>
      </c>
      <c r="G78">
        <f>_xlfn.CEILING.MATH(((_xlfn.NORM.INV(0.7,0,1)+1.96)^2)/(Sheet1!Z78^2))</f>
        <v>1</v>
      </c>
      <c r="H78">
        <f>_xlfn.CEILING.MATH(((_xlfn.NORM.INV(0.7,0,1)+1.96)^2)/(Sheet1!AA78^2))</f>
        <v>1</v>
      </c>
      <c r="I78">
        <f>_xlfn.CEILING.MATH(((_xlfn.NORM.INV(0.7,0,1)+1.96)^2)/(Sheet1!AB78^2))</f>
        <v>2</v>
      </c>
      <c r="J78">
        <f>_xlfn.CEILING.MATH(((_xlfn.NORM.INV(0.7,0,1)+1.96)^2)/(Sheet1!AC78^2))</f>
        <v>1</v>
      </c>
      <c r="K78">
        <f>_xlfn.CEILING.MATH(((_xlfn.NORM.INV(0.7,0,1)+1.96)^2)/(Sheet1!AD78^2))</f>
        <v>1</v>
      </c>
      <c r="L78">
        <f>_xlfn.CEILING.MATH(((_xlfn.NORM.INV(0.7,0,1)+1.96)^2)/(Sheet1!AE78^2))</f>
        <v>1</v>
      </c>
      <c r="M78">
        <f>_xlfn.CEILING.MATH(((_xlfn.NORM.INV(0.7,0,1)+1.96)^2)/(Sheet1!AF78^2))</f>
        <v>1</v>
      </c>
      <c r="N78">
        <f>_xlfn.CEILING.MATH(((_xlfn.NORM.INV(0.7,0,1)+1.96)^2)/(Sheet1!AG78^2))</f>
        <v>1</v>
      </c>
      <c r="O78">
        <f>_xlfn.CEILING.MATH(((_xlfn.NORM.INV(0.7,0,1)+1.96)^2)/(Sheet1!AH78^2))</f>
        <v>1</v>
      </c>
      <c r="P78">
        <f>_xlfn.CEILING.MATH(((_xlfn.NORM.INV(0.7,0,1)+1.96)^2)/(Sheet1!AI78^2))</f>
        <v>1</v>
      </c>
      <c r="Q78">
        <f>_xlfn.CEILING.MATH(((_xlfn.NORM.INV(0.7,0,1)+1.96)^2)/(Sheet1!AJ78^2))</f>
        <v>1</v>
      </c>
      <c r="R78">
        <f>_xlfn.CEILING.MATH(((_xlfn.NORM.INV(0.7,0,1)+1.96)^2)/(Sheet1!AK78^2))</f>
        <v>1</v>
      </c>
    </row>
    <row r="79" spans="1:18" x14ac:dyDescent="0.3">
      <c r="A79" s="3">
        <v>0.77</v>
      </c>
      <c r="B79">
        <f>_xlfn.CEILING.MATH(((_xlfn.NORM.INV(0.7,0,1)+1.96)^2)/(Sheet1!U79^2))</f>
        <v>1</v>
      </c>
      <c r="C79">
        <f>_xlfn.CEILING.MATH(((_xlfn.NORM.INV(0.7,0,1)+1.96)^2)/(Sheet1!V79^2))</f>
        <v>1</v>
      </c>
      <c r="D79">
        <f>_xlfn.CEILING.MATH(((_xlfn.NORM.INV(0.7,0,1)+1.96)^2)/(Sheet1!W79^2))</f>
        <v>1</v>
      </c>
      <c r="E79">
        <f>_xlfn.CEILING.MATH(((_xlfn.NORM.INV(0.7,0,1)+1.96)^2)/(Sheet1!X79^2))</f>
        <v>1</v>
      </c>
      <c r="F79">
        <f>_xlfn.CEILING.MATH(((_xlfn.NORM.INV(0.7,0,1)+1.96)^2)/(Sheet1!Y79^2))</f>
        <v>1</v>
      </c>
      <c r="G79">
        <f>_xlfn.CEILING.MATH(((_xlfn.NORM.INV(0.7,0,1)+1.96)^2)/(Sheet1!Z79^2))</f>
        <v>1</v>
      </c>
      <c r="H79">
        <f>_xlfn.CEILING.MATH(((_xlfn.NORM.INV(0.7,0,1)+1.96)^2)/(Sheet1!AA79^2))</f>
        <v>1</v>
      </c>
      <c r="I79">
        <f>_xlfn.CEILING.MATH(((_xlfn.NORM.INV(0.7,0,1)+1.96)^2)/(Sheet1!AB79^2))</f>
        <v>2</v>
      </c>
      <c r="J79">
        <f>_xlfn.CEILING.MATH(((_xlfn.NORM.INV(0.7,0,1)+1.96)^2)/(Sheet1!AC79^2))</f>
        <v>1</v>
      </c>
      <c r="K79">
        <f>_xlfn.CEILING.MATH(((_xlfn.NORM.INV(0.7,0,1)+1.96)^2)/(Sheet1!AD79^2))</f>
        <v>1</v>
      </c>
      <c r="L79">
        <f>_xlfn.CEILING.MATH(((_xlfn.NORM.INV(0.7,0,1)+1.96)^2)/(Sheet1!AE79^2))</f>
        <v>1</v>
      </c>
      <c r="M79">
        <f>_xlfn.CEILING.MATH(((_xlfn.NORM.INV(0.7,0,1)+1.96)^2)/(Sheet1!AF79^2))</f>
        <v>1</v>
      </c>
      <c r="N79">
        <f>_xlfn.CEILING.MATH(((_xlfn.NORM.INV(0.7,0,1)+1.96)^2)/(Sheet1!AG79^2))</f>
        <v>1</v>
      </c>
      <c r="O79">
        <f>_xlfn.CEILING.MATH(((_xlfn.NORM.INV(0.7,0,1)+1.96)^2)/(Sheet1!AH79^2))</f>
        <v>1</v>
      </c>
      <c r="P79">
        <f>_xlfn.CEILING.MATH(((_xlfn.NORM.INV(0.7,0,1)+1.96)^2)/(Sheet1!AI79^2))</f>
        <v>1</v>
      </c>
      <c r="Q79">
        <f>_xlfn.CEILING.MATH(((_xlfn.NORM.INV(0.7,0,1)+1.96)^2)/(Sheet1!AJ79^2))</f>
        <v>1</v>
      </c>
      <c r="R79">
        <f>_xlfn.CEILING.MATH(((_xlfn.NORM.INV(0.7,0,1)+1.96)^2)/(Sheet1!AK79^2))</f>
        <v>1</v>
      </c>
    </row>
    <row r="80" spans="1:18" x14ac:dyDescent="0.3">
      <c r="A80" s="3">
        <v>0.78</v>
      </c>
      <c r="B80">
        <f>_xlfn.CEILING.MATH(((_xlfn.NORM.INV(0.7,0,1)+1.96)^2)/(Sheet1!U80^2))</f>
        <v>1</v>
      </c>
      <c r="C80">
        <f>_xlfn.CEILING.MATH(((_xlfn.NORM.INV(0.7,0,1)+1.96)^2)/(Sheet1!V80^2))</f>
        <v>1</v>
      </c>
      <c r="D80">
        <f>_xlfn.CEILING.MATH(((_xlfn.NORM.INV(0.7,0,1)+1.96)^2)/(Sheet1!W80^2))</f>
        <v>1</v>
      </c>
      <c r="E80">
        <f>_xlfn.CEILING.MATH(((_xlfn.NORM.INV(0.7,0,1)+1.96)^2)/(Sheet1!X80^2))</f>
        <v>1</v>
      </c>
      <c r="F80">
        <f>_xlfn.CEILING.MATH(((_xlfn.NORM.INV(0.7,0,1)+1.96)^2)/(Sheet1!Y80^2))</f>
        <v>1</v>
      </c>
      <c r="G80">
        <f>_xlfn.CEILING.MATH(((_xlfn.NORM.INV(0.7,0,1)+1.96)^2)/(Sheet1!Z80^2))</f>
        <v>1</v>
      </c>
      <c r="H80">
        <f>_xlfn.CEILING.MATH(((_xlfn.NORM.INV(0.7,0,1)+1.96)^2)/(Sheet1!AA80^2))</f>
        <v>1</v>
      </c>
      <c r="I80">
        <f>_xlfn.CEILING.MATH(((_xlfn.NORM.INV(0.7,0,1)+1.96)^2)/(Sheet1!AB80^2))</f>
        <v>2</v>
      </c>
      <c r="J80">
        <f>_xlfn.CEILING.MATH(((_xlfn.NORM.INV(0.7,0,1)+1.96)^2)/(Sheet1!AC80^2))</f>
        <v>1</v>
      </c>
      <c r="K80">
        <f>_xlfn.CEILING.MATH(((_xlfn.NORM.INV(0.7,0,1)+1.96)^2)/(Sheet1!AD80^2))</f>
        <v>1</v>
      </c>
      <c r="L80">
        <f>_xlfn.CEILING.MATH(((_xlfn.NORM.INV(0.7,0,1)+1.96)^2)/(Sheet1!AE80^2))</f>
        <v>1</v>
      </c>
      <c r="M80">
        <f>_xlfn.CEILING.MATH(((_xlfn.NORM.INV(0.7,0,1)+1.96)^2)/(Sheet1!AF80^2))</f>
        <v>1</v>
      </c>
      <c r="N80">
        <f>_xlfn.CEILING.MATH(((_xlfn.NORM.INV(0.7,0,1)+1.96)^2)/(Sheet1!AG80^2))</f>
        <v>1</v>
      </c>
      <c r="O80">
        <f>_xlfn.CEILING.MATH(((_xlfn.NORM.INV(0.7,0,1)+1.96)^2)/(Sheet1!AH80^2))</f>
        <v>1</v>
      </c>
      <c r="P80">
        <f>_xlfn.CEILING.MATH(((_xlfn.NORM.INV(0.7,0,1)+1.96)^2)/(Sheet1!AI80^2))</f>
        <v>1</v>
      </c>
      <c r="Q80">
        <f>_xlfn.CEILING.MATH(((_xlfn.NORM.INV(0.7,0,1)+1.96)^2)/(Sheet1!AJ80^2))</f>
        <v>1</v>
      </c>
      <c r="R80">
        <f>_xlfn.CEILING.MATH(((_xlfn.NORM.INV(0.7,0,1)+1.96)^2)/(Sheet1!AK80^2))</f>
        <v>1</v>
      </c>
    </row>
    <row r="81" spans="1:18" x14ac:dyDescent="0.3">
      <c r="A81" s="3">
        <v>0.79</v>
      </c>
      <c r="B81">
        <f>_xlfn.CEILING.MATH(((_xlfn.NORM.INV(0.7,0,1)+1.96)^2)/(Sheet1!U81^2))</f>
        <v>1</v>
      </c>
      <c r="C81">
        <f>_xlfn.CEILING.MATH(((_xlfn.NORM.INV(0.7,0,1)+1.96)^2)/(Sheet1!V81^2))</f>
        <v>1</v>
      </c>
      <c r="D81">
        <f>_xlfn.CEILING.MATH(((_xlfn.NORM.INV(0.7,0,1)+1.96)^2)/(Sheet1!W81^2))</f>
        <v>1</v>
      </c>
      <c r="E81">
        <f>_xlfn.CEILING.MATH(((_xlfn.NORM.INV(0.7,0,1)+1.96)^2)/(Sheet1!X81^2))</f>
        <v>1</v>
      </c>
      <c r="F81">
        <f>_xlfn.CEILING.MATH(((_xlfn.NORM.INV(0.7,0,1)+1.96)^2)/(Sheet1!Y81^2))</f>
        <v>1</v>
      </c>
      <c r="G81">
        <f>_xlfn.CEILING.MATH(((_xlfn.NORM.INV(0.7,0,1)+1.96)^2)/(Sheet1!Z81^2))</f>
        <v>1</v>
      </c>
      <c r="H81">
        <f>_xlfn.CEILING.MATH(((_xlfn.NORM.INV(0.7,0,1)+1.96)^2)/(Sheet1!AA81^2))</f>
        <v>1</v>
      </c>
      <c r="I81">
        <f>_xlfn.CEILING.MATH(((_xlfn.NORM.INV(0.7,0,1)+1.96)^2)/(Sheet1!AB81^2))</f>
        <v>2</v>
      </c>
      <c r="J81">
        <f>_xlfn.CEILING.MATH(((_xlfn.NORM.INV(0.7,0,1)+1.96)^2)/(Sheet1!AC81^2))</f>
        <v>1</v>
      </c>
      <c r="K81">
        <f>_xlfn.CEILING.MATH(((_xlfn.NORM.INV(0.7,0,1)+1.96)^2)/(Sheet1!AD81^2))</f>
        <v>1</v>
      </c>
      <c r="L81">
        <f>_xlfn.CEILING.MATH(((_xlfn.NORM.INV(0.7,0,1)+1.96)^2)/(Sheet1!AE81^2))</f>
        <v>1</v>
      </c>
      <c r="M81">
        <f>_xlfn.CEILING.MATH(((_xlfn.NORM.INV(0.7,0,1)+1.96)^2)/(Sheet1!AF81^2))</f>
        <v>1</v>
      </c>
      <c r="N81">
        <f>_xlfn.CEILING.MATH(((_xlfn.NORM.INV(0.7,0,1)+1.96)^2)/(Sheet1!AG81^2))</f>
        <v>1</v>
      </c>
      <c r="O81">
        <f>_xlfn.CEILING.MATH(((_xlfn.NORM.INV(0.7,0,1)+1.96)^2)/(Sheet1!AH81^2))</f>
        <v>1</v>
      </c>
      <c r="P81">
        <f>_xlfn.CEILING.MATH(((_xlfn.NORM.INV(0.7,0,1)+1.96)^2)/(Sheet1!AI81^2))</f>
        <v>1</v>
      </c>
      <c r="Q81">
        <f>_xlfn.CEILING.MATH(((_xlfn.NORM.INV(0.7,0,1)+1.96)^2)/(Sheet1!AJ81^2))</f>
        <v>1</v>
      </c>
      <c r="R81">
        <f>_xlfn.CEILING.MATH(((_xlfn.NORM.INV(0.7,0,1)+1.96)^2)/(Sheet1!AK81^2))</f>
        <v>1</v>
      </c>
    </row>
    <row r="82" spans="1:18" x14ac:dyDescent="0.3">
      <c r="A82" s="3">
        <v>0.8</v>
      </c>
      <c r="B82">
        <f>_xlfn.CEILING.MATH(((_xlfn.NORM.INV(0.7,0,1)+1.96)^2)/(Sheet1!U82^2))</f>
        <v>1</v>
      </c>
      <c r="C82">
        <f>_xlfn.CEILING.MATH(((_xlfn.NORM.INV(0.7,0,1)+1.96)^2)/(Sheet1!V82^2))</f>
        <v>1</v>
      </c>
      <c r="D82">
        <f>_xlfn.CEILING.MATH(((_xlfn.NORM.INV(0.7,0,1)+1.96)^2)/(Sheet1!W82^2))</f>
        <v>1</v>
      </c>
      <c r="E82">
        <f>_xlfn.CEILING.MATH(((_xlfn.NORM.INV(0.7,0,1)+1.96)^2)/(Sheet1!X82^2))</f>
        <v>1</v>
      </c>
      <c r="F82">
        <f>_xlfn.CEILING.MATH(((_xlfn.NORM.INV(0.7,0,1)+1.96)^2)/(Sheet1!Y82^2))</f>
        <v>1</v>
      </c>
      <c r="G82">
        <f>_xlfn.CEILING.MATH(((_xlfn.NORM.INV(0.7,0,1)+1.96)^2)/(Sheet1!Z82^2))</f>
        <v>1</v>
      </c>
      <c r="H82">
        <f>_xlfn.CEILING.MATH(((_xlfn.NORM.INV(0.7,0,1)+1.96)^2)/(Sheet1!AA82^2))</f>
        <v>1</v>
      </c>
      <c r="I82">
        <f>_xlfn.CEILING.MATH(((_xlfn.NORM.INV(0.7,0,1)+1.96)^2)/(Sheet1!AB82^2))</f>
        <v>2</v>
      </c>
      <c r="J82">
        <f>_xlfn.CEILING.MATH(((_xlfn.NORM.INV(0.7,0,1)+1.96)^2)/(Sheet1!AC82^2))</f>
        <v>1</v>
      </c>
      <c r="K82">
        <f>_xlfn.CEILING.MATH(((_xlfn.NORM.INV(0.7,0,1)+1.96)^2)/(Sheet1!AD82^2))</f>
        <v>1</v>
      </c>
      <c r="L82">
        <f>_xlfn.CEILING.MATH(((_xlfn.NORM.INV(0.7,0,1)+1.96)^2)/(Sheet1!AE82^2))</f>
        <v>1</v>
      </c>
      <c r="M82">
        <f>_xlfn.CEILING.MATH(((_xlfn.NORM.INV(0.7,0,1)+1.96)^2)/(Sheet1!AF82^2))</f>
        <v>1</v>
      </c>
      <c r="N82">
        <f>_xlfn.CEILING.MATH(((_xlfn.NORM.INV(0.7,0,1)+1.96)^2)/(Sheet1!AG82^2))</f>
        <v>1</v>
      </c>
      <c r="O82">
        <f>_xlfn.CEILING.MATH(((_xlfn.NORM.INV(0.7,0,1)+1.96)^2)/(Sheet1!AH82^2))</f>
        <v>1</v>
      </c>
      <c r="P82">
        <f>_xlfn.CEILING.MATH(((_xlfn.NORM.INV(0.7,0,1)+1.96)^2)/(Sheet1!AI82^2))</f>
        <v>1</v>
      </c>
      <c r="Q82">
        <f>_xlfn.CEILING.MATH(((_xlfn.NORM.INV(0.7,0,1)+1.96)^2)/(Sheet1!AJ82^2))</f>
        <v>1</v>
      </c>
      <c r="R82">
        <f>_xlfn.CEILING.MATH(((_xlfn.NORM.INV(0.7,0,1)+1.96)^2)/(Sheet1!AK82^2))</f>
        <v>1</v>
      </c>
    </row>
    <row r="83" spans="1:18" x14ac:dyDescent="0.3">
      <c r="A83" s="3">
        <v>0.81</v>
      </c>
      <c r="B83">
        <f>_xlfn.CEILING.MATH(((_xlfn.NORM.INV(0.7,0,1)+1.96)^2)/(Sheet1!U83^2))</f>
        <v>1</v>
      </c>
      <c r="C83">
        <f>_xlfn.CEILING.MATH(((_xlfn.NORM.INV(0.7,0,1)+1.96)^2)/(Sheet1!V83^2))</f>
        <v>1</v>
      </c>
      <c r="D83">
        <f>_xlfn.CEILING.MATH(((_xlfn.NORM.INV(0.7,0,1)+1.96)^2)/(Sheet1!W83^2))</f>
        <v>1</v>
      </c>
      <c r="E83">
        <f>_xlfn.CEILING.MATH(((_xlfn.NORM.INV(0.7,0,1)+1.96)^2)/(Sheet1!X83^2))</f>
        <v>1</v>
      </c>
      <c r="F83">
        <f>_xlfn.CEILING.MATH(((_xlfn.NORM.INV(0.7,0,1)+1.96)^2)/(Sheet1!Y83^2))</f>
        <v>1</v>
      </c>
      <c r="G83">
        <f>_xlfn.CEILING.MATH(((_xlfn.NORM.INV(0.7,0,1)+1.96)^2)/(Sheet1!Z83^2))</f>
        <v>1</v>
      </c>
      <c r="H83">
        <f>_xlfn.CEILING.MATH(((_xlfn.NORM.INV(0.7,0,1)+1.96)^2)/(Sheet1!AA83^2))</f>
        <v>1</v>
      </c>
      <c r="I83">
        <f>_xlfn.CEILING.MATH(((_xlfn.NORM.INV(0.7,0,1)+1.96)^2)/(Sheet1!AB83^2))</f>
        <v>2</v>
      </c>
      <c r="J83">
        <f>_xlfn.CEILING.MATH(((_xlfn.NORM.INV(0.7,0,1)+1.96)^2)/(Sheet1!AC83^2))</f>
        <v>1</v>
      </c>
      <c r="K83">
        <f>_xlfn.CEILING.MATH(((_xlfn.NORM.INV(0.7,0,1)+1.96)^2)/(Sheet1!AD83^2))</f>
        <v>1</v>
      </c>
      <c r="L83">
        <f>_xlfn.CEILING.MATH(((_xlfn.NORM.INV(0.7,0,1)+1.96)^2)/(Sheet1!AE83^2))</f>
        <v>1</v>
      </c>
      <c r="M83">
        <f>_xlfn.CEILING.MATH(((_xlfn.NORM.INV(0.7,0,1)+1.96)^2)/(Sheet1!AF83^2))</f>
        <v>1</v>
      </c>
      <c r="N83">
        <f>_xlfn.CEILING.MATH(((_xlfn.NORM.INV(0.7,0,1)+1.96)^2)/(Sheet1!AG83^2))</f>
        <v>1</v>
      </c>
      <c r="O83">
        <f>_xlfn.CEILING.MATH(((_xlfn.NORM.INV(0.7,0,1)+1.96)^2)/(Sheet1!AH83^2))</f>
        <v>1</v>
      </c>
      <c r="P83">
        <f>_xlfn.CEILING.MATH(((_xlfn.NORM.INV(0.7,0,1)+1.96)^2)/(Sheet1!AI83^2))</f>
        <v>1</v>
      </c>
      <c r="Q83">
        <f>_xlfn.CEILING.MATH(((_xlfn.NORM.INV(0.7,0,1)+1.96)^2)/(Sheet1!AJ83^2))</f>
        <v>1</v>
      </c>
      <c r="R83">
        <f>_xlfn.CEILING.MATH(((_xlfn.NORM.INV(0.7,0,1)+1.96)^2)/(Sheet1!AK83^2))</f>
        <v>1</v>
      </c>
    </row>
    <row r="84" spans="1:18" x14ac:dyDescent="0.3">
      <c r="A84" s="3">
        <v>0.82</v>
      </c>
      <c r="B84">
        <f>_xlfn.CEILING.MATH(((_xlfn.NORM.INV(0.7,0,1)+1.96)^2)/(Sheet1!U84^2))</f>
        <v>1</v>
      </c>
      <c r="C84">
        <f>_xlfn.CEILING.MATH(((_xlfn.NORM.INV(0.7,0,1)+1.96)^2)/(Sheet1!V84^2))</f>
        <v>1</v>
      </c>
      <c r="D84">
        <f>_xlfn.CEILING.MATH(((_xlfn.NORM.INV(0.7,0,1)+1.96)^2)/(Sheet1!W84^2))</f>
        <v>1</v>
      </c>
      <c r="E84">
        <f>_xlfn.CEILING.MATH(((_xlfn.NORM.INV(0.7,0,1)+1.96)^2)/(Sheet1!X84^2))</f>
        <v>1</v>
      </c>
      <c r="F84">
        <f>_xlfn.CEILING.MATH(((_xlfn.NORM.INV(0.7,0,1)+1.96)^2)/(Sheet1!Y84^2))</f>
        <v>1</v>
      </c>
      <c r="G84">
        <f>_xlfn.CEILING.MATH(((_xlfn.NORM.INV(0.7,0,1)+1.96)^2)/(Sheet1!Z84^2))</f>
        <v>1</v>
      </c>
      <c r="H84">
        <f>_xlfn.CEILING.MATH(((_xlfn.NORM.INV(0.7,0,1)+1.96)^2)/(Sheet1!AA84^2))</f>
        <v>1</v>
      </c>
      <c r="I84">
        <f>_xlfn.CEILING.MATH(((_xlfn.NORM.INV(0.7,0,1)+1.96)^2)/(Sheet1!AB84^2))</f>
        <v>2</v>
      </c>
      <c r="J84">
        <f>_xlfn.CEILING.MATH(((_xlfn.NORM.INV(0.7,0,1)+1.96)^2)/(Sheet1!AC84^2))</f>
        <v>1</v>
      </c>
      <c r="K84">
        <f>_xlfn.CEILING.MATH(((_xlfn.NORM.INV(0.7,0,1)+1.96)^2)/(Sheet1!AD84^2))</f>
        <v>1</v>
      </c>
      <c r="L84">
        <f>_xlfn.CEILING.MATH(((_xlfn.NORM.INV(0.7,0,1)+1.96)^2)/(Sheet1!AE84^2))</f>
        <v>1</v>
      </c>
      <c r="M84">
        <f>_xlfn.CEILING.MATH(((_xlfn.NORM.INV(0.7,0,1)+1.96)^2)/(Sheet1!AF84^2))</f>
        <v>1</v>
      </c>
      <c r="N84">
        <f>_xlfn.CEILING.MATH(((_xlfn.NORM.INV(0.7,0,1)+1.96)^2)/(Sheet1!AG84^2))</f>
        <v>1</v>
      </c>
      <c r="O84">
        <f>_xlfn.CEILING.MATH(((_xlfn.NORM.INV(0.7,0,1)+1.96)^2)/(Sheet1!AH84^2))</f>
        <v>1</v>
      </c>
      <c r="P84">
        <f>_xlfn.CEILING.MATH(((_xlfn.NORM.INV(0.7,0,1)+1.96)^2)/(Sheet1!AI84^2))</f>
        <v>1</v>
      </c>
      <c r="Q84">
        <f>_xlfn.CEILING.MATH(((_xlfn.NORM.INV(0.7,0,1)+1.96)^2)/(Sheet1!AJ84^2))</f>
        <v>1</v>
      </c>
      <c r="R84">
        <f>_xlfn.CEILING.MATH(((_xlfn.NORM.INV(0.7,0,1)+1.96)^2)/(Sheet1!AK84^2))</f>
        <v>1</v>
      </c>
    </row>
    <row r="85" spans="1:18" x14ac:dyDescent="0.3">
      <c r="A85" s="3">
        <v>0.83</v>
      </c>
      <c r="B85">
        <f>_xlfn.CEILING.MATH(((_xlfn.NORM.INV(0.7,0,1)+1.96)^2)/(Sheet1!U85^2))</f>
        <v>1</v>
      </c>
      <c r="C85">
        <f>_xlfn.CEILING.MATH(((_xlfn.NORM.INV(0.7,0,1)+1.96)^2)/(Sheet1!V85^2))</f>
        <v>1</v>
      </c>
      <c r="D85">
        <f>_xlfn.CEILING.MATH(((_xlfn.NORM.INV(0.7,0,1)+1.96)^2)/(Sheet1!W85^2))</f>
        <v>1</v>
      </c>
      <c r="E85">
        <f>_xlfn.CEILING.MATH(((_xlfn.NORM.INV(0.7,0,1)+1.96)^2)/(Sheet1!X85^2))</f>
        <v>1</v>
      </c>
      <c r="F85">
        <f>_xlfn.CEILING.MATH(((_xlfn.NORM.INV(0.7,0,1)+1.96)^2)/(Sheet1!Y85^2))</f>
        <v>1</v>
      </c>
      <c r="G85">
        <f>_xlfn.CEILING.MATH(((_xlfn.NORM.INV(0.7,0,1)+1.96)^2)/(Sheet1!Z85^2))</f>
        <v>1</v>
      </c>
      <c r="H85">
        <f>_xlfn.CEILING.MATH(((_xlfn.NORM.INV(0.7,0,1)+1.96)^2)/(Sheet1!AA85^2))</f>
        <v>1</v>
      </c>
      <c r="I85">
        <f>_xlfn.CEILING.MATH(((_xlfn.NORM.INV(0.7,0,1)+1.96)^2)/(Sheet1!AB85^2))</f>
        <v>2</v>
      </c>
      <c r="J85">
        <f>_xlfn.CEILING.MATH(((_xlfn.NORM.INV(0.7,0,1)+1.96)^2)/(Sheet1!AC85^2))</f>
        <v>1</v>
      </c>
      <c r="K85">
        <f>_xlfn.CEILING.MATH(((_xlfn.NORM.INV(0.7,0,1)+1.96)^2)/(Sheet1!AD85^2))</f>
        <v>1</v>
      </c>
      <c r="L85">
        <f>_xlfn.CEILING.MATH(((_xlfn.NORM.INV(0.7,0,1)+1.96)^2)/(Sheet1!AE85^2))</f>
        <v>1</v>
      </c>
      <c r="M85">
        <f>_xlfn.CEILING.MATH(((_xlfn.NORM.INV(0.7,0,1)+1.96)^2)/(Sheet1!AF85^2))</f>
        <v>1</v>
      </c>
      <c r="N85">
        <f>_xlfn.CEILING.MATH(((_xlfn.NORM.INV(0.7,0,1)+1.96)^2)/(Sheet1!AG85^2))</f>
        <v>1</v>
      </c>
      <c r="O85">
        <f>_xlfn.CEILING.MATH(((_xlfn.NORM.INV(0.7,0,1)+1.96)^2)/(Sheet1!AH85^2))</f>
        <v>1</v>
      </c>
      <c r="P85">
        <f>_xlfn.CEILING.MATH(((_xlfn.NORM.INV(0.7,0,1)+1.96)^2)/(Sheet1!AI85^2))</f>
        <v>1</v>
      </c>
      <c r="Q85">
        <f>_xlfn.CEILING.MATH(((_xlfn.NORM.INV(0.7,0,1)+1.96)^2)/(Sheet1!AJ85^2))</f>
        <v>1</v>
      </c>
      <c r="R85">
        <f>_xlfn.CEILING.MATH(((_xlfn.NORM.INV(0.7,0,1)+1.96)^2)/(Sheet1!AK85^2))</f>
        <v>1</v>
      </c>
    </row>
    <row r="86" spans="1:18" x14ac:dyDescent="0.3">
      <c r="A86" s="3">
        <v>0.84</v>
      </c>
      <c r="B86">
        <f>_xlfn.CEILING.MATH(((_xlfn.NORM.INV(0.7,0,1)+1.96)^2)/(Sheet1!U86^2))</f>
        <v>1</v>
      </c>
      <c r="C86">
        <f>_xlfn.CEILING.MATH(((_xlfn.NORM.INV(0.7,0,1)+1.96)^2)/(Sheet1!V86^2))</f>
        <v>1</v>
      </c>
      <c r="D86">
        <f>_xlfn.CEILING.MATH(((_xlfn.NORM.INV(0.7,0,1)+1.96)^2)/(Sheet1!W86^2))</f>
        <v>1</v>
      </c>
      <c r="E86">
        <f>_xlfn.CEILING.MATH(((_xlfn.NORM.INV(0.7,0,1)+1.96)^2)/(Sheet1!X86^2))</f>
        <v>1</v>
      </c>
      <c r="F86">
        <f>_xlfn.CEILING.MATH(((_xlfn.NORM.INV(0.7,0,1)+1.96)^2)/(Sheet1!Y86^2))</f>
        <v>1</v>
      </c>
      <c r="G86">
        <f>_xlfn.CEILING.MATH(((_xlfn.NORM.INV(0.7,0,1)+1.96)^2)/(Sheet1!Z86^2))</f>
        <v>1</v>
      </c>
      <c r="H86">
        <f>_xlfn.CEILING.MATH(((_xlfn.NORM.INV(0.7,0,1)+1.96)^2)/(Sheet1!AA86^2))</f>
        <v>1</v>
      </c>
      <c r="I86">
        <f>_xlfn.CEILING.MATH(((_xlfn.NORM.INV(0.7,0,1)+1.96)^2)/(Sheet1!AB86^2))</f>
        <v>1</v>
      </c>
      <c r="J86">
        <f>_xlfn.CEILING.MATH(((_xlfn.NORM.INV(0.7,0,1)+1.96)^2)/(Sheet1!AC86^2))</f>
        <v>1</v>
      </c>
      <c r="K86">
        <f>_xlfn.CEILING.MATH(((_xlfn.NORM.INV(0.7,0,1)+1.96)^2)/(Sheet1!AD86^2))</f>
        <v>1</v>
      </c>
      <c r="L86">
        <f>_xlfn.CEILING.MATH(((_xlfn.NORM.INV(0.7,0,1)+1.96)^2)/(Sheet1!AE86^2))</f>
        <v>1</v>
      </c>
      <c r="M86">
        <f>_xlfn.CEILING.MATH(((_xlfn.NORM.INV(0.7,0,1)+1.96)^2)/(Sheet1!AF86^2))</f>
        <v>1</v>
      </c>
      <c r="N86">
        <f>_xlfn.CEILING.MATH(((_xlfn.NORM.INV(0.7,0,1)+1.96)^2)/(Sheet1!AG86^2))</f>
        <v>1</v>
      </c>
      <c r="O86">
        <f>_xlfn.CEILING.MATH(((_xlfn.NORM.INV(0.7,0,1)+1.96)^2)/(Sheet1!AH86^2))</f>
        <v>1</v>
      </c>
      <c r="P86">
        <f>_xlfn.CEILING.MATH(((_xlfn.NORM.INV(0.7,0,1)+1.96)^2)/(Sheet1!AI86^2))</f>
        <v>1</v>
      </c>
      <c r="Q86">
        <f>_xlfn.CEILING.MATH(((_xlfn.NORM.INV(0.7,0,1)+1.96)^2)/(Sheet1!AJ86^2))</f>
        <v>1</v>
      </c>
      <c r="R86">
        <f>_xlfn.CEILING.MATH(((_xlfn.NORM.INV(0.7,0,1)+1.96)^2)/(Sheet1!AK86^2))</f>
        <v>1</v>
      </c>
    </row>
    <row r="87" spans="1:18" x14ac:dyDescent="0.3">
      <c r="A87" s="3">
        <v>0.85</v>
      </c>
      <c r="B87">
        <f>_xlfn.CEILING.MATH(((_xlfn.NORM.INV(0.7,0,1)+1.96)^2)/(Sheet1!U87^2))</f>
        <v>1</v>
      </c>
      <c r="C87">
        <f>_xlfn.CEILING.MATH(((_xlfn.NORM.INV(0.7,0,1)+1.96)^2)/(Sheet1!V87^2))</f>
        <v>1</v>
      </c>
      <c r="D87">
        <f>_xlfn.CEILING.MATH(((_xlfn.NORM.INV(0.7,0,1)+1.96)^2)/(Sheet1!W87^2))</f>
        <v>1</v>
      </c>
      <c r="E87">
        <f>_xlfn.CEILING.MATH(((_xlfn.NORM.INV(0.7,0,1)+1.96)^2)/(Sheet1!X87^2))</f>
        <v>1</v>
      </c>
      <c r="F87">
        <f>_xlfn.CEILING.MATH(((_xlfn.NORM.INV(0.7,0,1)+1.96)^2)/(Sheet1!Y87^2))</f>
        <v>1</v>
      </c>
      <c r="G87">
        <f>_xlfn.CEILING.MATH(((_xlfn.NORM.INV(0.7,0,1)+1.96)^2)/(Sheet1!Z87^2))</f>
        <v>1</v>
      </c>
      <c r="H87">
        <f>_xlfn.CEILING.MATH(((_xlfn.NORM.INV(0.7,0,1)+1.96)^2)/(Sheet1!AA87^2))</f>
        <v>1</v>
      </c>
      <c r="I87">
        <f>_xlfn.CEILING.MATH(((_xlfn.NORM.INV(0.7,0,1)+1.96)^2)/(Sheet1!AB87^2))</f>
        <v>1</v>
      </c>
      <c r="J87">
        <f>_xlfn.CEILING.MATH(((_xlfn.NORM.INV(0.7,0,1)+1.96)^2)/(Sheet1!AC87^2))</f>
        <v>1</v>
      </c>
      <c r="K87">
        <f>_xlfn.CEILING.MATH(((_xlfn.NORM.INV(0.7,0,1)+1.96)^2)/(Sheet1!AD87^2))</f>
        <v>1</v>
      </c>
      <c r="L87">
        <f>_xlfn.CEILING.MATH(((_xlfn.NORM.INV(0.7,0,1)+1.96)^2)/(Sheet1!AE87^2))</f>
        <v>1</v>
      </c>
      <c r="M87">
        <f>_xlfn.CEILING.MATH(((_xlfn.NORM.INV(0.7,0,1)+1.96)^2)/(Sheet1!AF87^2))</f>
        <v>1</v>
      </c>
      <c r="N87">
        <f>_xlfn.CEILING.MATH(((_xlfn.NORM.INV(0.7,0,1)+1.96)^2)/(Sheet1!AG87^2))</f>
        <v>1</v>
      </c>
      <c r="O87">
        <f>_xlfn.CEILING.MATH(((_xlfn.NORM.INV(0.7,0,1)+1.96)^2)/(Sheet1!AH87^2))</f>
        <v>1</v>
      </c>
      <c r="P87">
        <f>_xlfn.CEILING.MATH(((_xlfn.NORM.INV(0.7,0,1)+1.96)^2)/(Sheet1!AI87^2))</f>
        <v>1</v>
      </c>
      <c r="Q87">
        <f>_xlfn.CEILING.MATH(((_xlfn.NORM.INV(0.7,0,1)+1.96)^2)/(Sheet1!AJ87^2))</f>
        <v>1</v>
      </c>
      <c r="R87">
        <f>_xlfn.CEILING.MATH(((_xlfn.NORM.INV(0.7,0,1)+1.96)^2)/(Sheet1!AK87^2))</f>
        <v>1</v>
      </c>
    </row>
    <row r="88" spans="1:18" x14ac:dyDescent="0.3">
      <c r="A88" s="3">
        <v>0.86</v>
      </c>
      <c r="B88">
        <f>_xlfn.CEILING.MATH(((_xlfn.NORM.INV(0.7,0,1)+1.96)^2)/(Sheet1!U88^2))</f>
        <v>1</v>
      </c>
      <c r="C88">
        <f>_xlfn.CEILING.MATH(((_xlfn.NORM.INV(0.7,0,1)+1.96)^2)/(Sheet1!V88^2))</f>
        <v>1</v>
      </c>
      <c r="D88">
        <f>_xlfn.CEILING.MATH(((_xlfn.NORM.INV(0.7,0,1)+1.96)^2)/(Sheet1!W88^2))</f>
        <v>1</v>
      </c>
      <c r="E88">
        <f>_xlfn.CEILING.MATH(((_xlfn.NORM.INV(0.7,0,1)+1.96)^2)/(Sheet1!X88^2))</f>
        <v>1</v>
      </c>
      <c r="F88">
        <f>_xlfn.CEILING.MATH(((_xlfn.NORM.INV(0.7,0,1)+1.96)^2)/(Sheet1!Y88^2))</f>
        <v>1</v>
      </c>
      <c r="G88">
        <f>_xlfn.CEILING.MATH(((_xlfn.NORM.INV(0.7,0,1)+1.96)^2)/(Sheet1!Z88^2))</f>
        <v>1</v>
      </c>
      <c r="H88">
        <f>_xlfn.CEILING.MATH(((_xlfn.NORM.INV(0.7,0,1)+1.96)^2)/(Sheet1!AA88^2))</f>
        <v>1</v>
      </c>
      <c r="I88">
        <f>_xlfn.CEILING.MATH(((_xlfn.NORM.INV(0.7,0,1)+1.96)^2)/(Sheet1!AB88^2))</f>
        <v>1</v>
      </c>
      <c r="J88">
        <f>_xlfn.CEILING.MATH(((_xlfn.NORM.INV(0.7,0,1)+1.96)^2)/(Sheet1!AC88^2))</f>
        <v>1</v>
      </c>
      <c r="K88">
        <f>_xlfn.CEILING.MATH(((_xlfn.NORM.INV(0.7,0,1)+1.96)^2)/(Sheet1!AD88^2))</f>
        <v>1</v>
      </c>
      <c r="L88">
        <f>_xlfn.CEILING.MATH(((_xlfn.NORM.INV(0.7,0,1)+1.96)^2)/(Sheet1!AE88^2))</f>
        <v>1</v>
      </c>
      <c r="M88">
        <f>_xlfn.CEILING.MATH(((_xlfn.NORM.INV(0.7,0,1)+1.96)^2)/(Sheet1!AF88^2))</f>
        <v>1</v>
      </c>
      <c r="N88">
        <f>_xlfn.CEILING.MATH(((_xlfn.NORM.INV(0.7,0,1)+1.96)^2)/(Sheet1!AG88^2))</f>
        <v>1</v>
      </c>
      <c r="O88">
        <f>_xlfn.CEILING.MATH(((_xlfn.NORM.INV(0.7,0,1)+1.96)^2)/(Sheet1!AH88^2))</f>
        <v>1</v>
      </c>
      <c r="P88">
        <f>_xlfn.CEILING.MATH(((_xlfn.NORM.INV(0.7,0,1)+1.96)^2)/(Sheet1!AI88^2))</f>
        <v>1</v>
      </c>
      <c r="Q88">
        <f>_xlfn.CEILING.MATH(((_xlfn.NORM.INV(0.7,0,1)+1.96)^2)/(Sheet1!AJ88^2))</f>
        <v>1</v>
      </c>
      <c r="R88">
        <f>_xlfn.CEILING.MATH(((_xlfn.NORM.INV(0.7,0,1)+1.96)^2)/(Sheet1!AK88^2))</f>
        <v>1</v>
      </c>
    </row>
    <row r="89" spans="1:18" x14ac:dyDescent="0.3">
      <c r="A89" s="3">
        <v>0.87</v>
      </c>
      <c r="B89">
        <f>_xlfn.CEILING.MATH(((_xlfn.NORM.INV(0.7,0,1)+1.96)^2)/(Sheet1!U89^2))</f>
        <v>1</v>
      </c>
      <c r="C89">
        <f>_xlfn.CEILING.MATH(((_xlfn.NORM.INV(0.7,0,1)+1.96)^2)/(Sheet1!V89^2))</f>
        <v>1</v>
      </c>
      <c r="D89">
        <f>_xlfn.CEILING.MATH(((_xlfn.NORM.INV(0.7,0,1)+1.96)^2)/(Sheet1!W89^2))</f>
        <v>1</v>
      </c>
      <c r="E89">
        <f>_xlfn.CEILING.MATH(((_xlfn.NORM.INV(0.7,0,1)+1.96)^2)/(Sheet1!X89^2))</f>
        <v>1</v>
      </c>
      <c r="F89">
        <f>_xlfn.CEILING.MATH(((_xlfn.NORM.INV(0.7,0,1)+1.96)^2)/(Sheet1!Y89^2))</f>
        <v>1</v>
      </c>
      <c r="G89">
        <f>_xlfn.CEILING.MATH(((_xlfn.NORM.INV(0.7,0,1)+1.96)^2)/(Sheet1!Z89^2))</f>
        <v>1</v>
      </c>
      <c r="H89">
        <f>_xlfn.CEILING.MATH(((_xlfn.NORM.INV(0.7,0,1)+1.96)^2)/(Sheet1!AA89^2))</f>
        <v>1</v>
      </c>
      <c r="I89">
        <f>_xlfn.CEILING.MATH(((_xlfn.NORM.INV(0.7,0,1)+1.96)^2)/(Sheet1!AB89^2))</f>
        <v>1</v>
      </c>
      <c r="J89">
        <f>_xlfn.CEILING.MATH(((_xlfn.NORM.INV(0.7,0,1)+1.96)^2)/(Sheet1!AC89^2))</f>
        <v>1</v>
      </c>
      <c r="K89">
        <f>_xlfn.CEILING.MATH(((_xlfn.NORM.INV(0.7,0,1)+1.96)^2)/(Sheet1!AD89^2))</f>
        <v>1</v>
      </c>
      <c r="L89">
        <f>_xlfn.CEILING.MATH(((_xlfn.NORM.INV(0.7,0,1)+1.96)^2)/(Sheet1!AE89^2))</f>
        <v>1</v>
      </c>
      <c r="M89">
        <f>_xlfn.CEILING.MATH(((_xlfn.NORM.INV(0.7,0,1)+1.96)^2)/(Sheet1!AF89^2))</f>
        <v>1</v>
      </c>
      <c r="N89">
        <f>_xlfn.CEILING.MATH(((_xlfn.NORM.INV(0.7,0,1)+1.96)^2)/(Sheet1!AG89^2))</f>
        <v>1</v>
      </c>
      <c r="O89">
        <f>_xlfn.CEILING.MATH(((_xlfn.NORM.INV(0.7,0,1)+1.96)^2)/(Sheet1!AH89^2))</f>
        <v>1</v>
      </c>
      <c r="P89">
        <f>_xlfn.CEILING.MATH(((_xlfn.NORM.INV(0.7,0,1)+1.96)^2)/(Sheet1!AI89^2))</f>
        <v>1</v>
      </c>
      <c r="Q89">
        <f>_xlfn.CEILING.MATH(((_xlfn.NORM.INV(0.7,0,1)+1.96)^2)/(Sheet1!AJ89^2))</f>
        <v>1</v>
      </c>
      <c r="R89">
        <f>_xlfn.CEILING.MATH(((_xlfn.NORM.INV(0.7,0,1)+1.96)^2)/(Sheet1!AK89^2))</f>
        <v>1</v>
      </c>
    </row>
    <row r="90" spans="1:18" x14ac:dyDescent="0.3">
      <c r="A90" s="3">
        <v>0.88</v>
      </c>
      <c r="B90">
        <f>_xlfn.CEILING.MATH(((_xlfn.NORM.INV(0.7,0,1)+1.96)^2)/(Sheet1!U90^2))</f>
        <v>1</v>
      </c>
      <c r="C90">
        <f>_xlfn.CEILING.MATH(((_xlfn.NORM.INV(0.7,0,1)+1.96)^2)/(Sheet1!V90^2))</f>
        <v>1</v>
      </c>
      <c r="D90">
        <f>_xlfn.CEILING.MATH(((_xlfn.NORM.INV(0.7,0,1)+1.96)^2)/(Sheet1!W90^2))</f>
        <v>1</v>
      </c>
      <c r="E90">
        <f>_xlfn.CEILING.MATH(((_xlfn.NORM.INV(0.7,0,1)+1.96)^2)/(Sheet1!X90^2))</f>
        <v>1</v>
      </c>
      <c r="F90">
        <f>_xlfn.CEILING.MATH(((_xlfn.NORM.INV(0.7,0,1)+1.96)^2)/(Sheet1!Y90^2))</f>
        <v>1</v>
      </c>
      <c r="G90">
        <f>_xlfn.CEILING.MATH(((_xlfn.NORM.INV(0.7,0,1)+1.96)^2)/(Sheet1!Z90^2))</f>
        <v>1</v>
      </c>
      <c r="H90">
        <f>_xlfn.CEILING.MATH(((_xlfn.NORM.INV(0.7,0,1)+1.96)^2)/(Sheet1!AA90^2))</f>
        <v>1</v>
      </c>
      <c r="I90">
        <f>_xlfn.CEILING.MATH(((_xlfn.NORM.INV(0.7,0,1)+1.96)^2)/(Sheet1!AB90^2))</f>
        <v>1</v>
      </c>
      <c r="J90">
        <f>_xlfn.CEILING.MATH(((_xlfn.NORM.INV(0.7,0,1)+1.96)^2)/(Sheet1!AC90^2))</f>
        <v>1</v>
      </c>
      <c r="K90">
        <f>_xlfn.CEILING.MATH(((_xlfn.NORM.INV(0.7,0,1)+1.96)^2)/(Sheet1!AD90^2))</f>
        <v>1</v>
      </c>
      <c r="L90">
        <f>_xlfn.CEILING.MATH(((_xlfn.NORM.INV(0.7,0,1)+1.96)^2)/(Sheet1!AE90^2))</f>
        <v>1</v>
      </c>
      <c r="M90">
        <f>_xlfn.CEILING.MATH(((_xlfn.NORM.INV(0.7,0,1)+1.96)^2)/(Sheet1!AF90^2))</f>
        <v>1</v>
      </c>
      <c r="N90">
        <f>_xlfn.CEILING.MATH(((_xlfn.NORM.INV(0.7,0,1)+1.96)^2)/(Sheet1!AG90^2))</f>
        <v>1</v>
      </c>
      <c r="O90">
        <f>_xlfn.CEILING.MATH(((_xlfn.NORM.INV(0.7,0,1)+1.96)^2)/(Sheet1!AH90^2))</f>
        <v>1</v>
      </c>
      <c r="P90">
        <f>_xlfn.CEILING.MATH(((_xlfn.NORM.INV(0.7,0,1)+1.96)^2)/(Sheet1!AI90^2))</f>
        <v>1</v>
      </c>
      <c r="Q90">
        <f>_xlfn.CEILING.MATH(((_xlfn.NORM.INV(0.7,0,1)+1.96)^2)/(Sheet1!AJ90^2))</f>
        <v>1</v>
      </c>
      <c r="R90">
        <f>_xlfn.CEILING.MATH(((_xlfn.NORM.INV(0.7,0,1)+1.96)^2)/(Sheet1!AK90^2))</f>
        <v>1</v>
      </c>
    </row>
    <row r="91" spans="1:18" x14ac:dyDescent="0.3">
      <c r="A91" s="3">
        <v>0.89</v>
      </c>
      <c r="B91">
        <f>_xlfn.CEILING.MATH(((_xlfn.NORM.INV(0.7,0,1)+1.96)^2)/(Sheet1!U91^2))</f>
        <v>1</v>
      </c>
      <c r="C91">
        <f>_xlfn.CEILING.MATH(((_xlfn.NORM.INV(0.7,0,1)+1.96)^2)/(Sheet1!V91^2))</f>
        <v>1</v>
      </c>
      <c r="D91">
        <f>_xlfn.CEILING.MATH(((_xlfn.NORM.INV(0.7,0,1)+1.96)^2)/(Sheet1!W91^2))</f>
        <v>1</v>
      </c>
      <c r="E91">
        <f>_xlfn.CEILING.MATH(((_xlfn.NORM.INV(0.7,0,1)+1.96)^2)/(Sheet1!X91^2))</f>
        <v>1</v>
      </c>
      <c r="F91">
        <f>_xlfn.CEILING.MATH(((_xlfn.NORM.INV(0.7,0,1)+1.96)^2)/(Sheet1!Y91^2))</f>
        <v>1</v>
      </c>
      <c r="G91">
        <f>_xlfn.CEILING.MATH(((_xlfn.NORM.INV(0.7,0,1)+1.96)^2)/(Sheet1!Z91^2))</f>
        <v>1</v>
      </c>
      <c r="H91">
        <f>_xlfn.CEILING.MATH(((_xlfn.NORM.INV(0.7,0,1)+1.96)^2)/(Sheet1!AA91^2))</f>
        <v>1</v>
      </c>
      <c r="I91">
        <f>_xlfn.CEILING.MATH(((_xlfn.NORM.INV(0.7,0,1)+1.96)^2)/(Sheet1!AB91^2))</f>
        <v>1</v>
      </c>
      <c r="J91">
        <f>_xlfn.CEILING.MATH(((_xlfn.NORM.INV(0.7,0,1)+1.96)^2)/(Sheet1!AC91^2))</f>
        <v>1</v>
      </c>
      <c r="K91">
        <f>_xlfn.CEILING.MATH(((_xlfn.NORM.INV(0.7,0,1)+1.96)^2)/(Sheet1!AD91^2))</f>
        <v>1</v>
      </c>
      <c r="L91">
        <f>_xlfn.CEILING.MATH(((_xlfn.NORM.INV(0.7,0,1)+1.96)^2)/(Sheet1!AE91^2))</f>
        <v>1</v>
      </c>
      <c r="M91">
        <f>_xlfn.CEILING.MATH(((_xlfn.NORM.INV(0.7,0,1)+1.96)^2)/(Sheet1!AF91^2))</f>
        <v>1</v>
      </c>
      <c r="N91">
        <f>_xlfn.CEILING.MATH(((_xlfn.NORM.INV(0.7,0,1)+1.96)^2)/(Sheet1!AG91^2))</f>
        <v>1</v>
      </c>
      <c r="O91">
        <f>_xlfn.CEILING.MATH(((_xlfn.NORM.INV(0.7,0,1)+1.96)^2)/(Sheet1!AH91^2))</f>
        <v>1</v>
      </c>
      <c r="P91">
        <f>_xlfn.CEILING.MATH(((_xlfn.NORM.INV(0.7,0,1)+1.96)^2)/(Sheet1!AI91^2))</f>
        <v>1</v>
      </c>
      <c r="Q91">
        <f>_xlfn.CEILING.MATH(((_xlfn.NORM.INV(0.7,0,1)+1.96)^2)/(Sheet1!AJ91^2))</f>
        <v>1</v>
      </c>
      <c r="R91">
        <f>_xlfn.CEILING.MATH(((_xlfn.NORM.INV(0.7,0,1)+1.96)^2)/(Sheet1!AK91^2))</f>
        <v>1</v>
      </c>
    </row>
    <row r="92" spans="1:18" x14ac:dyDescent="0.3">
      <c r="A92" s="3">
        <v>0.9</v>
      </c>
      <c r="B92">
        <f>_xlfn.CEILING.MATH(((_xlfn.NORM.INV(0.7,0,1)+1.96)^2)/(Sheet1!U92^2))</f>
        <v>1</v>
      </c>
      <c r="C92">
        <f>_xlfn.CEILING.MATH(((_xlfn.NORM.INV(0.7,0,1)+1.96)^2)/(Sheet1!V92^2))</f>
        <v>1</v>
      </c>
      <c r="D92">
        <f>_xlfn.CEILING.MATH(((_xlfn.NORM.INV(0.7,0,1)+1.96)^2)/(Sheet1!W92^2))</f>
        <v>1</v>
      </c>
      <c r="E92">
        <f>_xlfn.CEILING.MATH(((_xlfn.NORM.INV(0.7,0,1)+1.96)^2)/(Sheet1!X92^2))</f>
        <v>1</v>
      </c>
      <c r="F92">
        <f>_xlfn.CEILING.MATH(((_xlfn.NORM.INV(0.7,0,1)+1.96)^2)/(Sheet1!Y92^2))</f>
        <v>1</v>
      </c>
      <c r="G92">
        <f>_xlfn.CEILING.MATH(((_xlfn.NORM.INV(0.7,0,1)+1.96)^2)/(Sheet1!Z92^2))</f>
        <v>1</v>
      </c>
      <c r="H92">
        <f>_xlfn.CEILING.MATH(((_xlfn.NORM.INV(0.7,0,1)+1.96)^2)/(Sheet1!AA92^2))</f>
        <v>1</v>
      </c>
      <c r="I92">
        <f>_xlfn.CEILING.MATH(((_xlfn.NORM.INV(0.7,0,1)+1.96)^2)/(Sheet1!AB92^2))</f>
        <v>1</v>
      </c>
      <c r="J92">
        <f>_xlfn.CEILING.MATH(((_xlfn.NORM.INV(0.7,0,1)+1.96)^2)/(Sheet1!AC92^2))</f>
        <v>1</v>
      </c>
      <c r="K92">
        <f>_xlfn.CEILING.MATH(((_xlfn.NORM.INV(0.7,0,1)+1.96)^2)/(Sheet1!AD92^2))</f>
        <v>1</v>
      </c>
      <c r="L92">
        <f>_xlfn.CEILING.MATH(((_xlfn.NORM.INV(0.7,0,1)+1.96)^2)/(Sheet1!AE92^2))</f>
        <v>1</v>
      </c>
      <c r="M92">
        <f>_xlfn.CEILING.MATH(((_xlfn.NORM.INV(0.7,0,1)+1.96)^2)/(Sheet1!AF92^2))</f>
        <v>1</v>
      </c>
      <c r="N92">
        <f>_xlfn.CEILING.MATH(((_xlfn.NORM.INV(0.7,0,1)+1.96)^2)/(Sheet1!AG92^2))</f>
        <v>1</v>
      </c>
      <c r="O92">
        <f>_xlfn.CEILING.MATH(((_xlfn.NORM.INV(0.7,0,1)+1.96)^2)/(Sheet1!AH92^2))</f>
        <v>1</v>
      </c>
      <c r="P92">
        <f>_xlfn.CEILING.MATH(((_xlfn.NORM.INV(0.7,0,1)+1.96)^2)/(Sheet1!AI92^2))</f>
        <v>1</v>
      </c>
      <c r="Q92">
        <f>_xlfn.CEILING.MATH(((_xlfn.NORM.INV(0.7,0,1)+1.96)^2)/(Sheet1!AJ92^2))</f>
        <v>1</v>
      </c>
      <c r="R92">
        <f>_xlfn.CEILING.MATH(((_xlfn.NORM.INV(0.7,0,1)+1.96)^2)/(Sheet1!AK92^2))</f>
        <v>1</v>
      </c>
    </row>
    <row r="93" spans="1:18" x14ac:dyDescent="0.3">
      <c r="A93" s="3">
        <v>0.91</v>
      </c>
      <c r="B93">
        <f>_xlfn.CEILING.MATH(((_xlfn.NORM.INV(0.7,0,1)+1.96)^2)/(Sheet1!U93^2))</f>
        <v>1</v>
      </c>
      <c r="C93">
        <f>_xlfn.CEILING.MATH(((_xlfn.NORM.INV(0.7,0,1)+1.96)^2)/(Sheet1!V93^2))</f>
        <v>1</v>
      </c>
      <c r="D93">
        <f>_xlfn.CEILING.MATH(((_xlfn.NORM.INV(0.7,0,1)+1.96)^2)/(Sheet1!W93^2))</f>
        <v>1</v>
      </c>
      <c r="E93">
        <f>_xlfn.CEILING.MATH(((_xlfn.NORM.INV(0.7,0,1)+1.96)^2)/(Sheet1!X93^2))</f>
        <v>1</v>
      </c>
      <c r="F93">
        <f>_xlfn.CEILING.MATH(((_xlfn.NORM.INV(0.7,0,1)+1.96)^2)/(Sheet1!Y93^2))</f>
        <v>1</v>
      </c>
      <c r="G93">
        <f>_xlfn.CEILING.MATH(((_xlfn.NORM.INV(0.7,0,1)+1.96)^2)/(Sheet1!Z93^2))</f>
        <v>1</v>
      </c>
      <c r="H93">
        <f>_xlfn.CEILING.MATH(((_xlfn.NORM.INV(0.7,0,1)+1.96)^2)/(Sheet1!AA93^2))</f>
        <v>1</v>
      </c>
      <c r="I93">
        <f>_xlfn.CEILING.MATH(((_xlfn.NORM.INV(0.7,0,1)+1.96)^2)/(Sheet1!AB93^2))</f>
        <v>1</v>
      </c>
      <c r="J93">
        <f>_xlfn.CEILING.MATH(((_xlfn.NORM.INV(0.7,0,1)+1.96)^2)/(Sheet1!AC93^2))</f>
        <v>1</v>
      </c>
      <c r="K93">
        <f>_xlfn.CEILING.MATH(((_xlfn.NORM.INV(0.7,0,1)+1.96)^2)/(Sheet1!AD93^2))</f>
        <v>1</v>
      </c>
      <c r="L93">
        <f>_xlfn.CEILING.MATH(((_xlfn.NORM.INV(0.7,0,1)+1.96)^2)/(Sheet1!AE93^2))</f>
        <v>1</v>
      </c>
      <c r="M93">
        <f>_xlfn.CEILING.MATH(((_xlfn.NORM.INV(0.7,0,1)+1.96)^2)/(Sheet1!AF93^2))</f>
        <v>1</v>
      </c>
      <c r="N93">
        <f>_xlfn.CEILING.MATH(((_xlfn.NORM.INV(0.7,0,1)+1.96)^2)/(Sheet1!AG93^2))</f>
        <v>1</v>
      </c>
      <c r="O93">
        <f>_xlfn.CEILING.MATH(((_xlfn.NORM.INV(0.7,0,1)+1.96)^2)/(Sheet1!AH93^2))</f>
        <v>1</v>
      </c>
      <c r="P93">
        <f>_xlfn.CEILING.MATH(((_xlfn.NORM.INV(0.7,0,1)+1.96)^2)/(Sheet1!AI93^2))</f>
        <v>1</v>
      </c>
      <c r="Q93">
        <f>_xlfn.CEILING.MATH(((_xlfn.NORM.INV(0.7,0,1)+1.96)^2)/(Sheet1!AJ93^2))</f>
        <v>1</v>
      </c>
      <c r="R93">
        <f>_xlfn.CEILING.MATH(((_xlfn.NORM.INV(0.7,0,1)+1.96)^2)/(Sheet1!AK93^2))</f>
        <v>1</v>
      </c>
    </row>
    <row r="94" spans="1:18" x14ac:dyDescent="0.3">
      <c r="A94" s="3">
        <v>0.92</v>
      </c>
      <c r="B94">
        <f>_xlfn.CEILING.MATH(((_xlfn.NORM.INV(0.7,0,1)+1.96)^2)/(Sheet1!U94^2))</f>
        <v>1</v>
      </c>
      <c r="C94">
        <f>_xlfn.CEILING.MATH(((_xlfn.NORM.INV(0.7,0,1)+1.96)^2)/(Sheet1!V94^2))</f>
        <v>1</v>
      </c>
      <c r="D94">
        <f>_xlfn.CEILING.MATH(((_xlfn.NORM.INV(0.7,0,1)+1.96)^2)/(Sheet1!W94^2))</f>
        <v>1</v>
      </c>
      <c r="E94">
        <f>_xlfn.CEILING.MATH(((_xlfn.NORM.INV(0.7,0,1)+1.96)^2)/(Sheet1!X94^2))</f>
        <v>1</v>
      </c>
      <c r="F94">
        <f>_xlfn.CEILING.MATH(((_xlfn.NORM.INV(0.7,0,1)+1.96)^2)/(Sheet1!Y94^2))</f>
        <v>1</v>
      </c>
      <c r="G94">
        <f>_xlfn.CEILING.MATH(((_xlfn.NORM.INV(0.7,0,1)+1.96)^2)/(Sheet1!Z94^2))</f>
        <v>1</v>
      </c>
      <c r="H94">
        <f>_xlfn.CEILING.MATH(((_xlfn.NORM.INV(0.7,0,1)+1.96)^2)/(Sheet1!AA94^2))</f>
        <v>1</v>
      </c>
      <c r="I94">
        <f>_xlfn.CEILING.MATH(((_xlfn.NORM.INV(0.7,0,1)+1.96)^2)/(Sheet1!AB94^2))</f>
        <v>1</v>
      </c>
      <c r="J94">
        <f>_xlfn.CEILING.MATH(((_xlfn.NORM.INV(0.7,0,1)+1.96)^2)/(Sheet1!AC94^2))</f>
        <v>1</v>
      </c>
      <c r="K94">
        <f>_xlfn.CEILING.MATH(((_xlfn.NORM.INV(0.7,0,1)+1.96)^2)/(Sheet1!AD94^2))</f>
        <v>1</v>
      </c>
      <c r="L94">
        <f>_xlfn.CEILING.MATH(((_xlfn.NORM.INV(0.7,0,1)+1.96)^2)/(Sheet1!AE94^2))</f>
        <v>1</v>
      </c>
      <c r="M94">
        <f>_xlfn.CEILING.MATH(((_xlfn.NORM.INV(0.7,0,1)+1.96)^2)/(Sheet1!AF94^2))</f>
        <v>1</v>
      </c>
      <c r="N94">
        <f>_xlfn.CEILING.MATH(((_xlfn.NORM.INV(0.7,0,1)+1.96)^2)/(Sheet1!AG94^2))</f>
        <v>1</v>
      </c>
      <c r="O94">
        <f>_xlfn.CEILING.MATH(((_xlfn.NORM.INV(0.7,0,1)+1.96)^2)/(Sheet1!AH94^2))</f>
        <v>1</v>
      </c>
      <c r="P94">
        <f>_xlfn.CEILING.MATH(((_xlfn.NORM.INV(0.7,0,1)+1.96)^2)/(Sheet1!AI94^2))</f>
        <v>1</v>
      </c>
      <c r="Q94">
        <f>_xlfn.CEILING.MATH(((_xlfn.NORM.INV(0.7,0,1)+1.96)^2)/(Sheet1!AJ94^2))</f>
        <v>1</v>
      </c>
      <c r="R94">
        <f>_xlfn.CEILING.MATH(((_xlfn.NORM.INV(0.7,0,1)+1.96)^2)/(Sheet1!AK94^2))</f>
        <v>1</v>
      </c>
    </row>
    <row r="95" spans="1:18" x14ac:dyDescent="0.3">
      <c r="A95" s="3">
        <v>0.93</v>
      </c>
      <c r="B95">
        <f>_xlfn.CEILING.MATH(((_xlfn.NORM.INV(0.7,0,1)+1.96)^2)/(Sheet1!U95^2))</f>
        <v>1</v>
      </c>
      <c r="C95">
        <f>_xlfn.CEILING.MATH(((_xlfn.NORM.INV(0.7,0,1)+1.96)^2)/(Sheet1!V95^2))</f>
        <v>1</v>
      </c>
      <c r="D95">
        <f>_xlfn.CEILING.MATH(((_xlfn.NORM.INV(0.7,0,1)+1.96)^2)/(Sheet1!W95^2))</f>
        <v>1</v>
      </c>
      <c r="E95">
        <f>_xlfn.CEILING.MATH(((_xlfn.NORM.INV(0.7,0,1)+1.96)^2)/(Sheet1!X95^2))</f>
        <v>1</v>
      </c>
      <c r="F95">
        <f>_xlfn.CEILING.MATH(((_xlfn.NORM.INV(0.7,0,1)+1.96)^2)/(Sheet1!Y95^2))</f>
        <v>1</v>
      </c>
      <c r="G95">
        <f>_xlfn.CEILING.MATH(((_xlfn.NORM.INV(0.7,0,1)+1.96)^2)/(Sheet1!Z95^2))</f>
        <v>1</v>
      </c>
      <c r="H95">
        <f>_xlfn.CEILING.MATH(((_xlfn.NORM.INV(0.7,0,1)+1.96)^2)/(Sheet1!AA95^2))</f>
        <v>1</v>
      </c>
      <c r="I95">
        <f>_xlfn.CEILING.MATH(((_xlfn.NORM.INV(0.7,0,1)+1.96)^2)/(Sheet1!AB95^2))</f>
        <v>1</v>
      </c>
      <c r="J95">
        <f>_xlfn.CEILING.MATH(((_xlfn.NORM.INV(0.7,0,1)+1.96)^2)/(Sheet1!AC95^2))</f>
        <v>1</v>
      </c>
      <c r="K95">
        <f>_xlfn.CEILING.MATH(((_xlfn.NORM.INV(0.7,0,1)+1.96)^2)/(Sheet1!AD95^2))</f>
        <v>1</v>
      </c>
      <c r="L95">
        <f>_xlfn.CEILING.MATH(((_xlfn.NORM.INV(0.7,0,1)+1.96)^2)/(Sheet1!AE95^2))</f>
        <v>1</v>
      </c>
      <c r="M95">
        <f>_xlfn.CEILING.MATH(((_xlfn.NORM.INV(0.7,0,1)+1.96)^2)/(Sheet1!AF95^2))</f>
        <v>1</v>
      </c>
      <c r="N95">
        <f>_xlfn.CEILING.MATH(((_xlfn.NORM.INV(0.7,0,1)+1.96)^2)/(Sheet1!AG95^2))</f>
        <v>1</v>
      </c>
      <c r="O95">
        <f>_xlfn.CEILING.MATH(((_xlfn.NORM.INV(0.7,0,1)+1.96)^2)/(Sheet1!AH95^2))</f>
        <v>1</v>
      </c>
      <c r="P95">
        <f>_xlfn.CEILING.MATH(((_xlfn.NORM.INV(0.7,0,1)+1.96)^2)/(Sheet1!AI95^2))</f>
        <v>1</v>
      </c>
      <c r="Q95">
        <f>_xlfn.CEILING.MATH(((_xlfn.NORM.INV(0.7,0,1)+1.96)^2)/(Sheet1!AJ95^2))</f>
        <v>1</v>
      </c>
      <c r="R95">
        <f>_xlfn.CEILING.MATH(((_xlfn.NORM.INV(0.7,0,1)+1.96)^2)/(Sheet1!AK95^2))</f>
        <v>1</v>
      </c>
    </row>
    <row r="96" spans="1:18" x14ac:dyDescent="0.3">
      <c r="A96" s="3">
        <v>0.94</v>
      </c>
      <c r="B96">
        <f>_xlfn.CEILING.MATH(((_xlfn.NORM.INV(0.7,0,1)+1.96)^2)/(Sheet1!U96^2))</f>
        <v>1</v>
      </c>
      <c r="C96">
        <f>_xlfn.CEILING.MATH(((_xlfn.NORM.INV(0.7,0,1)+1.96)^2)/(Sheet1!V96^2))</f>
        <v>1</v>
      </c>
      <c r="D96">
        <f>_xlfn.CEILING.MATH(((_xlfn.NORM.INV(0.7,0,1)+1.96)^2)/(Sheet1!W96^2))</f>
        <v>1</v>
      </c>
      <c r="E96">
        <f>_xlfn.CEILING.MATH(((_xlfn.NORM.INV(0.7,0,1)+1.96)^2)/(Sheet1!X96^2))</f>
        <v>1</v>
      </c>
      <c r="F96">
        <f>_xlfn.CEILING.MATH(((_xlfn.NORM.INV(0.7,0,1)+1.96)^2)/(Sheet1!Y96^2))</f>
        <v>1</v>
      </c>
      <c r="G96">
        <f>_xlfn.CEILING.MATH(((_xlfn.NORM.INV(0.7,0,1)+1.96)^2)/(Sheet1!Z96^2))</f>
        <v>1</v>
      </c>
      <c r="H96">
        <f>_xlfn.CEILING.MATH(((_xlfn.NORM.INV(0.7,0,1)+1.96)^2)/(Sheet1!AA96^2))</f>
        <v>1</v>
      </c>
      <c r="I96">
        <f>_xlfn.CEILING.MATH(((_xlfn.NORM.INV(0.7,0,1)+1.96)^2)/(Sheet1!AB96^2))</f>
        <v>1</v>
      </c>
      <c r="J96">
        <f>_xlfn.CEILING.MATH(((_xlfn.NORM.INV(0.7,0,1)+1.96)^2)/(Sheet1!AC96^2))</f>
        <v>1</v>
      </c>
      <c r="K96">
        <f>_xlfn.CEILING.MATH(((_xlfn.NORM.INV(0.7,0,1)+1.96)^2)/(Sheet1!AD96^2))</f>
        <v>1</v>
      </c>
      <c r="L96">
        <f>_xlfn.CEILING.MATH(((_xlfn.NORM.INV(0.7,0,1)+1.96)^2)/(Sheet1!AE96^2))</f>
        <v>1</v>
      </c>
      <c r="M96">
        <f>_xlfn.CEILING.MATH(((_xlfn.NORM.INV(0.7,0,1)+1.96)^2)/(Sheet1!AF96^2))</f>
        <v>1</v>
      </c>
      <c r="N96">
        <f>_xlfn.CEILING.MATH(((_xlfn.NORM.INV(0.7,0,1)+1.96)^2)/(Sheet1!AG96^2))</f>
        <v>1</v>
      </c>
      <c r="O96">
        <f>_xlfn.CEILING.MATH(((_xlfn.NORM.INV(0.7,0,1)+1.96)^2)/(Sheet1!AH96^2))</f>
        <v>1</v>
      </c>
      <c r="P96">
        <f>_xlfn.CEILING.MATH(((_xlfn.NORM.INV(0.7,0,1)+1.96)^2)/(Sheet1!AI96^2))</f>
        <v>1</v>
      </c>
      <c r="Q96">
        <f>_xlfn.CEILING.MATH(((_xlfn.NORM.INV(0.7,0,1)+1.96)^2)/(Sheet1!AJ96^2))</f>
        <v>1</v>
      </c>
      <c r="R96">
        <f>_xlfn.CEILING.MATH(((_xlfn.NORM.INV(0.7,0,1)+1.96)^2)/(Sheet1!AK96^2))</f>
        <v>1</v>
      </c>
    </row>
    <row r="97" spans="1:18" x14ac:dyDescent="0.3">
      <c r="A97" s="3">
        <v>0.95</v>
      </c>
      <c r="B97">
        <f>_xlfn.CEILING.MATH(((_xlfn.NORM.INV(0.7,0,1)+1.96)^2)/(Sheet1!U97^2))</f>
        <v>1</v>
      </c>
      <c r="C97">
        <f>_xlfn.CEILING.MATH(((_xlfn.NORM.INV(0.7,0,1)+1.96)^2)/(Sheet1!V97^2))</f>
        <v>1</v>
      </c>
      <c r="D97">
        <f>_xlfn.CEILING.MATH(((_xlfn.NORM.INV(0.7,0,1)+1.96)^2)/(Sheet1!W97^2))</f>
        <v>1</v>
      </c>
      <c r="E97">
        <f>_xlfn.CEILING.MATH(((_xlfn.NORM.INV(0.7,0,1)+1.96)^2)/(Sheet1!X97^2))</f>
        <v>1</v>
      </c>
      <c r="F97">
        <f>_xlfn.CEILING.MATH(((_xlfn.NORM.INV(0.7,0,1)+1.96)^2)/(Sheet1!Y97^2))</f>
        <v>1</v>
      </c>
      <c r="G97">
        <f>_xlfn.CEILING.MATH(((_xlfn.NORM.INV(0.7,0,1)+1.96)^2)/(Sheet1!Z97^2))</f>
        <v>1</v>
      </c>
      <c r="H97">
        <f>_xlfn.CEILING.MATH(((_xlfn.NORM.INV(0.7,0,1)+1.96)^2)/(Sheet1!AA97^2))</f>
        <v>1</v>
      </c>
      <c r="I97">
        <f>_xlfn.CEILING.MATH(((_xlfn.NORM.INV(0.7,0,1)+1.96)^2)/(Sheet1!AB97^2))</f>
        <v>1</v>
      </c>
      <c r="J97">
        <f>_xlfn.CEILING.MATH(((_xlfn.NORM.INV(0.7,0,1)+1.96)^2)/(Sheet1!AC97^2))</f>
        <v>1</v>
      </c>
      <c r="K97">
        <f>_xlfn.CEILING.MATH(((_xlfn.NORM.INV(0.7,0,1)+1.96)^2)/(Sheet1!AD97^2))</f>
        <v>1</v>
      </c>
      <c r="L97">
        <f>_xlfn.CEILING.MATH(((_xlfn.NORM.INV(0.7,0,1)+1.96)^2)/(Sheet1!AE97^2))</f>
        <v>1</v>
      </c>
      <c r="M97">
        <f>_xlfn.CEILING.MATH(((_xlfn.NORM.INV(0.7,0,1)+1.96)^2)/(Sheet1!AF97^2))</f>
        <v>1</v>
      </c>
      <c r="N97">
        <f>_xlfn.CEILING.MATH(((_xlfn.NORM.INV(0.7,0,1)+1.96)^2)/(Sheet1!AG97^2))</f>
        <v>1</v>
      </c>
      <c r="O97">
        <f>_xlfn.CEILING.MATH(((_xlfn.NORM.INV(0.7,0,1)+1.96)^2)/(Sheet1!AH97^2))</f>
        <v>1</v>
      </c>
      <c r="P97">
        <f>_xlfn.CEILING.MATH(((_xlfn.NORM.INV(0.7,0,1)+1.96)^2)/(Sheet1!AI97^2))</f>
        <v>1</v>
      </c>
      <c r="Q97">
        <f>_xlfn.CEILING.MATH(((_xlfn.NORM.INV(0.7,0,1)+1.96)^2)/(Sheet1!AJ97^2))</f>
        <v>1</v>
      </c>
      <c r="R97">
        <f>_xlfn.CEILING.MATH(((_xlfn.NORM.INV(0.7,0,1)+1.96)^2)/(Sheet1!AK97^2))</f>
        <v>1</v>
      </c>
    </row>
    <row r="98" spans="1:18" x14ac:dyDescent="0.3">
      <c r="A98" s="3">
        <v>0.96</v>
      </c>
      <c r="B98">
        <f>_xlfn.CEILING.MATH(((_xlfn.NORM.INV(0.7,0,1)+1.96)^2)/(Sheet1!U98^2))</f>
        <v>1</v>
      </c>
      <c r="C98">
        <f>_xlfn.CEILING.MATH(((_xlfn.NORM.INV(0.7,0,1)+1.96)^2)/(Sheet1!V98^2))</f>
        <v>1</v>
      </c>
      <c r="D98">
        <f>_xlfn.CEILING.MATH(((_xlfn.NORM.INV(0.7,0,1)+1.96)^2)/(Sheet1!W98^2))</f>
        <v>1</v>
      </c>
      <c r="E98">
        <f>_xlfn.CEILING.MATH(((_xlfn.NORM.INV(0.7,0,1)+1.96)^2)/(Sheet1!X98^2))</f>
        <v>1</v>
      </c>
      <c r="F98">
        <f>_xlfn.CEILING.MATH(((_xlfn.NORM.INV(0.7,0,1)+1.96)^2)/(Sheet1!Y98^2))</f>
        <v>1</v>
      </c>
      <c r="G98">
        <f>_xlfn.CEILING.MATH(((_xlfn.NORM.INV(0.7,0,1)+1.96)^2)/(Sheet1!Z98^2))</f>
        <v>1</v>
      </c>
      <c r="H98">
        <f>_xlfn.CEILING.MATH(((_xlfn.NORM.INV(0.7,0,1)+1.96)^2)/(Sheet1!AA98^2))</f>
        <v>1</v>
      </c>
      <c r="I98">
        <f>_xlfn.CEILING.MATH(((_xlfn.NORM.INV(0.7,0,1)+1.96)^2)/(Sheet1!AB98^2))</f>
        <v>1</v>
      </c>
      <c r="J98">
        <f>_xlfn.CEILING.MATH(((_xlfn.NORM.INV(0.7,0,1)+1.96)^2)/(Sheet1!AC98^2))</f>
        <v>1</v>
      </c>
      <c r="K98">
        <f>_xlfn.CEILING.MATH(((_xlfn.NORM.INV(0.7,0,1)+1.96)^2)/(Sheet1!AD98^2))</f>
        <v>1</v>
      </c>
      <c r="L98">
        <f>_xlfn.CEILING.MATH(((_xlfn.NORM.INV(0.7,0,1)+1.96)^2)/(Sheet1!AE98^2))</f>
        <v>1</v>
      </c>
      <c r="M98">
        <f>_xlfn.CEILING.MATH(((_xlfn.NORM.INV(0.7,0,1)+1.96)^2)/(Sheet1!AF98^2))</f>
        <v>1</v>
      </c>
      <c r="N98">
        <f>_xlfn.CEILING.MATH(((_xlfn.NORM.INV(0.7,0,1)+1.96)^2)/(Sheet1!AG98^2))</f>
        <v>1</v>
      </c>
      <c r="O98">
        <f>_xlfn.CEILING.MATH(((_xlfn.NORM.INV(0.7,0,1)+1.96)^2)/(Sheet1!AH98^2))</f>
        <v>1</v>
      </c>
      <c r="P98">
        <f>_xlfn.CEILING.MATH(((_xlfn.NORM.INV(0.7,0,1)+1.96)^2)/(Sheet1!AI98^2))</f>
        <v>1</v>
      </c>
      <c r="Q98">
        <f>_xlfn.CEILING.MATH(((_xlfn.NORM.INV(0.7,0,1)+1.96)^2)/(Sheet1!AJ98^2))</f>
        <v>1</v>
      </c>
      <c r="R98">
        <f>_xlfn.CEILING.MATH(((_xlfn.NORM.INV(0.7,0,1)+1.96)^2)/(Sheet1!AK98^2))</f>
        <v>1</v>
      </c>
    </row>
    <row r="99" spans="1:18" x14ac:dyDescent="0.3">
      <c r="A99" s="3">
        <v>0.97</v>
      </c>
      <c r="B99">
        <f>_xlfn.CEILING.MATH(((_xlfn.NORM.INV(0.7,0,1)+1.96)^2)/(Sheet1!U99^2))</f>
        <v>1</v>
      </c>
      <c r="C99">
        <f>_xlfn.CEILING.MATH(((_xlfn.NORM.INV(0.7,0,1)+1.96)^2)/(Sheet1!V99^2))</f>
        <v>1</v>
      </c>
      <c r="D99">
        <f>_xlfn.CEILING.MATH(((_xlfn.NORM.INV(0.7,0,1)+1.96)^2)/(Sheet1!W99^2))</f>
        <v>1</v>
      </c>
      <c r="E99">
        <f>_xlfn.CEILING.MATH(((_xlfn.NORM.INV(0.7,0,1)+1.96)^2)/(Sheet1!X99^2))</f>
        <v>1</v>
      </c>
      <c r="F99">
        <f>_xlfn.CEILING.MATH(((_xlfn.NORM.INV(0.7,0,1)+1.96)^2)/(Sheet1!Y99^2))</f>
        <v>1</v>
      </c>
      <c r="G99">
        <f>_xlfn.CEILING.MATH(((_xlfn.NORM.INV(0.7,0,1)+1.96)^2)/(Sheet1!Z99^2))</f>
        <v>1</v>
      </c>
      <c r="H99">
        <f>_xlfn.CEILING.MATH(((_xlfn.NORM.INV(0.7,0,1)+1.96)^2)/(Sheet1!AA99^2))</f>
        <v>1</v>
      </c>
      <c r="I99">
        <f>_xlfn.CEILING.MATH(((_xlfn.NORM.INV(0.7,0,1)+1.96)^2)/(Sheet1!AB99^2))</f>
        <v>1</v>
      </c>
      <c r="J99">
        <f>_xlfn.CEILING.MATH(((_xlfn.NORM.INV(0.7,0,1)+1.96)^2)/(Sheet1!AC99^2))</f>
        <v>1</v>
      </c>
      <c r="K99">
        <f>_xlfn.CEILING.MATH(((_xlfn.NORM.INV(0.7,0,1)+1.96)^2)/(Sheet1!AD99^2))</f>
        <v>1</v>
      </c>
      <c r="L99">
        <f>_xlfn.CEILING.MATH(((_xlfn.NORM.INV(0.7,0,1)+1.96)^2)/(Sheet1!AE99^2))</f>
        <v>1</v>
      </c>
      <c r="M99">
        <f>_xlfn.CEILING.MATH(((_xlfn.NORM.INV(0.7,0,1)+1.96)^2)/(Sheet1!AF99^2))</f>
        <v>1</v>
      </c>
      <c r="N99">
        <f>_xlfn.CEILING.MATH(((_xlfn.NORM.INV(0.7,0,1)+1.96)^2)/(Sheet1!AG99^2))</f>
        <v>1</v>
      </c>
      <c r="O99">
        <f>_xlfn.CEILING.MATH(((_xlfn.NORM.INV(0.7,0,1)+1.96)^2)/(Sheet1!AH99^2))</f>
        <v>1</v>
      </c>
      <c r="P99">
        <f>_xlfn.CEILING.MATH(((_xlfn.NORM.INV(0.7,0,1)+1.96)^2)/(Sheet1!AI99^2))</f>
        <v>1</v>
      </c>
      <c r="Q99">
        <f>_xlfn.CEILING.MATH(((_xlfn.NORM.INV(0.7,0,1)+1.96)^2)/(Sheet1!AJ99^2))</f>
        <v>1</v>
      </c>
      <c r="R99">
        <f>_xlfn.CEILING.MATH(((_xlfn.NORM.INV(0.7,0,1)+1.96)^2)/(Sheet1!AK99^2))</f>
        <v>1</v>
      </c>
    </row>
    <row r="100" spans="1:18" x14ac:dyDescent="0.3">
      <c r="A100" s="3">
        <v>0.98</v>
      </c>
      <c r="B100">
        <f>_xlfn.CEILING.MATH(((_xlfn.NORM.INV(0.7,0,1)+1.96)^2)/(Sheet1!U100^2))</f>
        <v>1</v>
      </c>
      <c r="C100">
        <f>_xlfn.CEILING.MATH(((_xlfn.NORM.INV(0.7,0,1)+1.96)^2)/(Sheet1!V100^2))</f>
        <v>1</v>
      </c>
      <c r="D100">
        <f>_xlfn.CEILING.MATH(((_xlfn.NORM.INV(0.7,0,1)+1.96)^2)/(Sheet1!W100^2))</f>
        <v>1</v>
      </c>
      <c r="E100">
        <f>_xlfn.CEILING.MATH(((_xlfn.NORM.INV(0.7,0,1)+1.96)^2)/(Sheet1!X100^2))</f>
        <v>1</v>
      </c>
      <c r="F100">
        <f>_xlfn.CEILING.MATH(((_xlfn.NORM.INV(0.7,0,1)+1.96)^2)/(Sheet1!Y100^2))</f>
        <v>1</v>
      </c>
      <c r="G100">
        <f>_xlfn.CEILING.MATH(((_xlfn.NORM.INV(0.7,0,1)+1.96)^2)/(Sheet1!Z100^2))</f>
        <v>1</v>
      </c>
      <c r="H100">
        <f>_xlfn.CEILING.MATH(((_xlfn.NORM.INV(0.7,0,1)+1.96)^2)/(Sheet1!AA100^2))</f>
        <v>1</v>
      </c>
      <c r="I100">
        <f>_xlfn.CEILING.MATH(((_xlfn.NORM.INV(0.7,0,1)+1.96)^2)/(Sheet1!AB100^2))</f>
        <v>1</v>
      </c>
      <c r="J100">
        <f>_xlfn.CEILING.MATH(((_xlfn.NORM.INV(0.7,0,1)+1.96)^2)/(Sheet1!AC100^2))</f>
        <v>1</v>
      </c>
      <c r="K100">
        <f>_xlfn.CEILING.MATH(((_xlfn.NORM.INV(0.7,0,1)+1.96)^2)/(Sheet1!AD100^2))</f>
        <v>1</v>
      </c>
      <c r="L100">
        <f>_xlfn.CEILING.MATH(((_xlfn.NORM.INV(0.7,0,1)+1.96)^2)/(Sheet1!AE100^2))</f>
        <v>1</v>
      </c>
      <c r="M100">
        <f>_xlfn.CEILING.MATH(((_xlfn.NORM.INV(0.7,0,1)+1.96)^2)/(Sheet1!AF100^2))</f>
        <v>1</v>
      </c>
      <c r="N100">
        <f>_xlfn.CEILING.MATH(((_xlfn.NORM.INV(0.7,0,1)+1.96)^2)/(Sheet1!AG100^2))</f>
        <v>1</v>
      </c>
      <c r="O100">
        <f>_xlfn.CEILING.MATH(((_xlfn.NORM.INV(0.7,0,1)+1.96)^2)/(Sheet1!AH100^2))</f>
        <v>1</v>
      </c>
      <c r="P100">
        <f>_xlfn.CEILING.MATH(((_xlfn.NORM.INV(0.7,0,1)+1.96)^2)/(Sheet1!AI100^2))</f>
        <v>1</v>
      </c>
      <c r="Q100">
        <f>_xlfn.CEILING.MATH(((_xlfn.NORM.INV(0.7,0,1)+1.96)^2)/(Sheet1!AJ100^2))</f>
        <v>1</v>
      </c>
      <c r="R100">
        <f>_xlfn.CEILING.MATH(((_xlfn.NORM.INV(0.7,0,1)+1.96)^2)/(Sheet1!AK100^2))</f>
        <v>1</v>
      </c>
    </row>
    <row r="101" spans="1:18" x14ac:dyDescent="0.3">
      <c r="A101" s="3">
        <v>0.99</v>
      </c>
      <c r="B101">
        <f>_xlfn.CEILING.MATH(((_xlfn.NORM.INV(0.7,0,1)+1.96)^2)/(Sheet1!U101^2))</f>
        <v>1</v>
      </c>
      <c r="C101">
        <f>_xlfn.CEILING.MATH(((_xlfn.NORM.INV(0.7,0,1)+1.96)^2)/(Sheet1!V101^2))</f>
        <v>1</v>
      </c>
      <c r="D101">
        <f>_xlfn.CEILING.MATH(((_xlfn.NORM.INV(0.7,0,1)+1.96)^2)/(Sheet1!W101^2))</f>
        <v>1</v>
      </c>
      <c r="E101">
        <f>_xlfn.CEILING.MATH(((_xlfn.NORM.INV(0.7,0,1)+1.96)^2)/(Sheet1!X101^2))</f>
        <v>1</v>
      </c>
      <c r="F101">
        <f>_xlfn.CEILING.MATH(((_xlfn.NORM.INV(0.7,0,1)+1.96)^2)/(Sheet1!Y101^2))</f>
        <v>1</v>
      </c>
      <c r="G101">
        <f>_xlfn.CEILING.MATH(((_xlfn.NORM.INV(0.7,0,1)+1.96)^2)/(Sheet1!Z101^2))</f>
        <v>1</v>
      </c>
      <c r="H101">
        <f>_xlfn.CEILING.MATH(((_xlfn.NORM.INV(0.7,0,1)+1.96)^2)/(Sheet1!AA101^2))</f>
        <v>1</v>
      </c>
      <c r="I101">
        <f>_xlfn.CEILING.MATH(((_xlfn.NORM.INV(0.7,0,1)+1.96)^2)/(Sheet1!AB101^2))</f>
        <v>1</v>
      </c>
      <c r="J101">
        <f>_xlfn.CEILING.MATH(((_xlfn.NORM.INV(0.7,0,1)+1.96)^2)/(Sheet1!AC101^2))</f>
        <v>1</v>
      </c>
      <c r="K101">
        <f>_xlfn.CEILING.MATH(((_xlfn.NORM.INV(0.7,0,1)+1.96)^2)/(Sheet1!AD101^2))</f>
        <v>1</v>
      </c>
      <c r="L101">
        <f>_xlfn.CEILING.MATH(((_xlfn.NORM.INV(0.7,0,1)+1.96)^2)/(Sheet1!AE101^2))</f>
        <v>1</v>
      </c>
      <c r="M101">
        <f>_xlfn.CEILING.MATH(((_xlfn.NORM.INV(0.7,0,1)+1.96)^2)/(Sheet1!AF101^2))</f>
        <v>1</v>
      </c>
      <c r="N101">
        <f>_xlfn.CEILING.MATH(((_xlfn.NORM.INV(0.7,0,1)+1.96)^2)/(Sheet1!AG101^2))</f>
        <v>1</v>
      </c>
      <c r="O101">
        <f>_xlfn.CEILING.MATH(((_xlfn.NORM.INV(0.7,0,1)+1.96)^2)/(Sheet1!AH101^2))</f>
        <v>1</v>
      </c>
      <c r="P101">
        <f>_xlfn.CEILING.MATH(((_xlfn.NORM.INV(0.7,0,1)+1.96)^2)/(Sheet1!AI101^2))</f>
        <v>1</v>
      </c>
      <c r="Q101">
        <f>_xlfn.CEILING.MATH(((_xlfn.NORM.INV(0.7,0,1)+1.96)^2)/(Sheet1!AJ101^2))</f>
        <v>1</v>
      </c>
      <c r="R101">
        <f>_xlfn.CEILING.MATH(((_xlfn.NORM.INV(0.7,0,1)+1.96)^2)/(Sheet1!AK101^2))</f>
        <v>1</v>
      </c>
    </row>
    <row r="102" spans="1:18" x14ac:dyDescent="0.3">
      <c r="A102" s="3">
        <v>1</v>
      </c>
      <c r="B102">
        <f>_xlfn.CEILING.MATH(((_xlfn.NORM.INV(0.7,0,1)+1.96)^2)/(Sheet1!U102^2))</f>
        <v>1</v>
      </c>
      <c r="C102">
        <f>_xlfn.CEILING.MATH(((_xlfn.NORM.INV(0.7,0,1)+1.96)^2)/(Sheet1!V102^2))</f>
        <v>1</v>
      </c>
      <c r="D102">
        <f>_xlfn.CEILING.MATH(((_xlfn.NORM.INV(0.7,0,1)+1.96)^2)/(Sheet1!W102^2))</f>
        <v>1</v>
      </c>
      <c r="E102">
        <f>_xlfn.CEILING.MATH(((_xlfn.NORM.INV(0.7,0,1)+1.96)^2)/(Sheet1!X102^2))</f>
        <v>1</v>
      </c>
      <c r="F102">
        <f>_xlfn.CEILING.MATH(((_xlfn.NORM.INV(0.7,0,1)+1.96)^2)/(Sheet1!Y102^2))</f>
        <v>1</v>
      </c>
      <c r="G102">
        <f>_xlfn.CEILING.MATH(((_xlfn.NORM.INV(0.7,0,1)+1.96)^2)/(Sheet1!Z102^2))</f>
        <v>1</v>
      </c>
      <c r="H102">
        <f>_xlfn.CEILING.MATH(((_xlfn.NORM.INV(0.7,0,1)+1.96)^2)/(Sheet1!AA102^2))</f>
        <v>1</v>
      </c>
      <c r="I102">
        <f>_xlfn.CEILING.MATH(((_xlfn.NORM.INV(0.7,0,1)+1.96)^2)/(Sheet1!AB102^2))</f>
        <v>1</v>
      </c>
      <c r="J102">
        <f>_xlfn.CEILING.MATH(((_xlfn.NORM.INV(0.7,0,1)+1.96)^2)/(Sheet1!AC102^2))</f>
        <v>1</v>
      </c>
      <c r="K102">
        <f>_xlfn.CEILING.MATH(((_xlfn.NORM.INV(0.7,0,1)+1.96)^2)/(Sheet1!AD102^2))</f>
        <v>1</v>
      </c>
      <c r="L102">
        <f>_xlfn.CEILING.MATH(((_xlfn.NORM.INV(0.7,0,1)+1.96)^2)/(Sheet1!AE102^2))</f>
        <v>1</v>
      </c>
      <c r="M102">
        <f>_xlfn.CEILING.MATH(((_xlfn.NORM.INV(0.7,0,1)+1.96)^2)/(Sheet1!AF102^2))</f>
        <v>1</v>
      </c>
      <c r="N102">
        <f>_xlfn.CEILING.MATH(((_xlfn.NORM.INV(0.7,0,1)+1.96)^2)/(Sheet1!AG102^2))</f>
        <v>1</v>
      </c>
      <c r="O102">
        <f>_xlfn.CEILING.MATH(((_xlfn.NORM.INV(0.7,0,1)+1.96)^2)/(Sheet1!AH102^2))</f>
        <v>1</v>
      </c>
      <c r="P102">
        <f>_xlfn.CEILING.MATH(((_xlfn.NORM.INV(0.7,0,1)+1.96)^2)/(Sheet1!AI102^2))</f>
        <v>1</v>
      </c>
      <c r="Q102">
        <f>_xlfn.CEILING.MATH(((_xlfn.NORM.INV(0.7,0,1)+1.96)^2)/(Sheet1!AJ102^2))</f>
        <v>1</v>
      </c>
      <c r="R102">
        <f>_xlfn.CEILING.MATH(((_xlfn.NORM.INV(0.7,0,1)+1.96)^2)/(Sheet1!AK102^2))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7B4AC-A88C-4DEA-A95E-F665426FECCF}">
  <dimension ref="A1:R102"/>
  <sheetViews>
    <sheetView zoomScaleNormal="100" workbookViewId="0">
      <selection activeCell="A32" sqref="A32:XFD32"/>
    </sheetView>
  </sheetViews>
  <sheetFormatPr defaultRowHeight="14.4" x14ac:dyDescent="0.3"/>
  <sheetData>
    <row r="1" spans="1:18" x14ac:dyDescent="0.3">
      <c r="B1" s="10" t="s">
        <v>23</v>
      </c>
    </row>
    <row r="2" spans="1:18" x14ac:dyDescent="0.3">
      <c r="A2" s="5" t="s">
        <v>2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</row>
    <row r="3" spans="1:18" x14ac:dyDescent="0.3">
      <c r="A3" s="3">
        <v>0.01</v>
      </c>
      <c r="B3">
        <f>_xlfn.CEILING.MATH(((_xlfn.NORM.INV(0.8,0,1)+1.96)^2)/(Sheet1!U3^2))</f>
        <v>515</v>
      </c>
      <c r="C3">
        <f>_xlfn.CEILING.MATH(((_xlfn.NORM.INV(0.8,0,1)+1.96)^2)/(Sheet1!V3^2))</f>
        <v>1625</v>
      </c>
      <c r="D3">
        <f>_xlfn.CEILING.MATH(((_xlfn.NORM.INV(0.8,0,1)+1.96)^2)/(Sheet1!W3^2))</f>
        <v>923</v>
      </c>
      <c r="E3">
        <f>_xlfn.CEILING.MATH(((_xlfn.NORM.INV(0.8,0,1)+1.96)^2)/(Sheet1!X3^2))</f>
        <v>514</v>
      </c>
      <c r="F3">
        <f>_xlfn.CEILING.MATH(((_xlfn.NORM.INV(0.8,0,1)+1.96)^2)/(Sheet1!Y3^2))</f>
        <v>3553</v>
      </c>
      <c r="G3">
        <f>_xlfn.CEILING.MATH(((_xlfn.NORM.INV(0.8,0,1)+1.96)^2)/(Sheet1!Z3^2))</f>
        <v>4486</v>
      </c>
      <c r="H3">
        <f>_xlfn.CEILING.MATH(((_xlfn.NORM.INV(0.8,0,1)+1.96)^2)/(Sheet1!AA3^2))</f>
        <v>4780</v>
      </c>
      <c r="I3">
        <f>_xlfn.CEILING.MATH(((_xlfn.NORM.INV(0.8,0,1)+1.96)^2)/(Sheet1!AB3^2))</f>
        <v>8895</v>
      </c>
      <c r="J3">
        <f>_xlfn.CEILING.MATH(((_xlfn.NORM.INV(0.8,0,1)+1.96)^2)/(Sheet1!AC3^2))</f>
        <v>6448</v>
      </c>
      <c r="K3">
        <f>_xlfn.CEILING.MATH(((_xlfn.NORM.INV(0.8,0,1)+1.96)^2)/(Sheet1!AD3^2))</f>
        <v>5787</v>
      </c>
      <c r="L3">
        <f>_xlfn.CEILING.MATH(((_xlfn.NORM.INV(0.8,0,1)+1.96)^2)/(Sheet1!AE3^2))</f>
        <v>4042</v>
      </c>
      <c r="M3">
        <f>_xlfn.CEILING.MATH(((_xlfn.NORM.INV(0.8,0,1)+1.96)^2)/(Sheet1!AF3^2))</f>
        <v>735</v>
      </c>
      <c r="N3">
        <f>_xlfn.CEILING.MATH(((_xlfn.NORM.INV(0.8,0,1)+1.96)^2)/(Sheet1!AG3^2))</f>
        <v>2005</v>
      </c>
      <c r="O3">
        <f>_xlfn.CEILING.MATH(((_xlfn.NORM.INV(0.8,0,1)+1.96)^2)/(Sheet1!AH3^2))</f>
        <v>1749</v>
      </c>
      <c r="P3">
        <f>_xlfn.CEILING.MATH(((_xlfn.NORM.INV(0.8,0,1)+1.96)^2)/(Sheet1!AI3^2))</f>
        <v>1989</v>
      </c>
      <c r="Q3">
        <f>_xlfn.CEILING.MATH(((_xlfn.NORM.INV(0.8,0,1)+1.96)^2)/(Sheet1!AJ3^2))</f>
        <v>2600</v>
      </c>
      <c r="R3">
        <f>_xlfn.CEILING.MATH(((_xlfn.NORM.INV(0.8,0,1)+1.96)^2)/(Sheet1!AK3^2))</f>
        <v>2313</v>
      </c>
    </row>
    <row r="4" spans="1:18" x14ac:dyDescent="0.3">
      <c r="A4" s="3">
        <v>0.02</v>
      </c>
      <c r="B4">
        <f>_xlfn.CEILING.MATH(((_xlfn.NORM.INV(0.8,0,1)+1.96)^2)/(Sheet1!U4^2))</f>
        <v>129</v>
      </c>
      <c r="C4">
        <f>_xlfn.CEILING.MATH(((_xlfn.NORM.INV(0.8,0,1)+1.96)^2)/(Sheet1!V4^2))</f>
        <v>407</v>
      </c>
      <c r="D4">
        <f>_xlfn.CEILING.MATH(((_xlfn.NORM.INV(0.8,0,1)+1.96)^2)/(Sheet1!W4^2))</f>
        <v>231</v>
      </c>
      <c r="E4">
        <f>_xlfn.CEILING.MATH(((_xlfn.NORM.INV(0.8,0,1)+1.96)^2)/(Sheet1!X4^2))</f>
        <v>129</v>
      </c>
      <c r="F4">
        <f>_xlfn.CEILING.MATH(((_xlfn.NORM.INV(0.8,0,1)+1.96)^2)/(Sheet1!Y4^2))</f>
        <v>889</v>
      </c>
      <c r="G4">
        <f>_xlfn.CEILING.MATH(((_xlfn.NORM.INV(0.8,0,1)+1.96)^2)/(Sheet1!Z4^2))</f>
        <v>1122</v>
      </c>
      <c r="H4">
        <f>_xlfn.CEILING.MATH(((_xlfn.NORM.INV(0.8,0,1)+1.96)^2)/(Sheet1!AA4^2))</f>
        <v>1195</v>
      </c>
      <c r="I4">
        <f>_xlfn.CEILING.MATH(((_xlfn.NORM.INV(0.8,0,1)+1.96)^2)/(Sheet1!AB4^2))</f>
        <v>2224</v>
      </c>
      <c r="J4">
        <f>_xlfn.CEILING.MATH(((_xlfn.NORM.INV(0.8,0,1)+1.96)^2)/(Sheet1!AC4^2))</f>
        <v>1612</v>
      </c>
      <c r="K4">
        <f>_xlfn.CEILING.MATH(((_xlfn.NORM.INV(0.8,0,1)+1.96)^2)/(Sheet1!AD4^2))</f>
        <v>1447</v>
      </c>
      <c r="L4">
        <f>_xlfn.CEILING.MATH(((_xlfn.NORM.INV(0.8,0,1)+1.96)^2)/(Sheet1!AE4^2))</f>
        <v>1011</v>
      </c>
      <c r="M4">
        <f>_xlfn.CEILING.MATH(((_xlfn.NORM.INV(0.8,0,1)+1.96)^2)/(Sheet1!AF4^2))</f>
        <v>184</v>
      </c>
      <c r="N4">
        <f>_xlfn.CEILING.MATH(((_xlfn.NORM.INV(0.8,0,1)+1.96)^2)/(Sheet1!AG4^2))</f>
        <v>502</v>
      </c>
      <c r="O4">
        <f>_xlfn.CEILING.MATH(((_xlfn.NORM.INV(0.8,0,1)+1.96)^2)/(Sheet1!AH4^2))</f>
        <v>438</v>
      </c>
      <c r="P4">
        <f>_xlfn.CEILING.MATH(((_xlfn.NORM.INV(0.8,0,1)+1.96)^2)/(Sheet1!AI4^2))</f>
        <v>498</v>
      </c>
      <c r="Q4">
        <f>_xlfn.CEILING.MATH(((_xlfn.NORM.INV(0.8,0,1)+1.96)^2)/(Sheet1!AJ4^2))</f>
        <v>650</v>
      </c>
      <c r="R4">
        <f>_xlfn.CEILING.MATH(((_xlfn.NORM.INV(0.8,0,1)+1.96)^2)/(Sheet1!AK4^2))</f>
        <v>579</v>
      </c>
    </row>
    <row r="5" spans="1:18" x14ac:dyDescent="0.3">
      <c r="A5" s="3">
        <v>0.03</v>
      </c>
      <c r="B5">
        <f>_xlfn.CEILING.MATH(((_xlfn.NORM.INV(0.8,0,1)+1.96)^2)/(Sheet1!U5^2))</f>
        <v>58</v>
      </c>
      <c r="C5">
        <f>_xlfn.CEILING.MATH(((_xlfn.NORM.INV(0.8,0,1)+1.96)^2)/(Sheet1!V5^2))</f>
        <v>181</v>
      </c>
      <c r="D5">
        <f>_xlfn.CEILING.MATH(((_xlfn.NORM.INV(0.8,0,1)+1.96)^2)/(Sheet1!W5^2))</f>
        <v>103</v>
      </c>
      <c r="E5">
        <f>_xlfn.CEILING.MATH(((_xlfn.NORM.INV(0.8,0,1)+1.96)^2)/(Sheet1!X5^2))</f>
        <v>58</v>
      </c>
      <c r="F5">
        <f>_xlfn.CEILING.MATH(((_xlfn.NORM.INV(0.8,0,1)+1.96)^2)/(Sheet1!Y5^2))</f>
        <v>395</v>
      </c>
      <c r="G5">
        <f>_xlfn.CEILING.MATH(((_xlfn.NORM.INV(0.8,0,1)+1.96)^2)/(Sheet1!Z5^2))</f>
        <v>499</v>
      </c>
      <c r="H5">
        <f>_xlfn.CEILING.MATH(((_xlfn.NORM.INV(0.8,0,1)+1.96)^2)/(Sheet1!AA5^2))</f>
        <v>532</v>
      </c>
      <c r="I5">
        <f>_xlfn.CEILING.MATH(((_xlfn.NORM.INV(0.8,0,1)+1.96)^2)/(Sheet1!AB5^2))</f>
        <v>989</v>
      </c>
      <c r="J5">
        <f>_xlfn.CEILING.MATH(((_xlfn.NORM.INV(0.8,0,1)+1.96)^2)/(Sheet1!AC5^2))</f>
        <v>717</v>
      </c>
      <c r="K5">
        <f>_xlfn.CEILING.MATH(((_xlfn.NORM.INV(0.8,0,1)+1.96)^2)/(Sheet1!AD5^2))</f>
        <v>643</v>
      </c>
      <c r="L5">
        <f>_xlfn.CEILING.MATH(((_xlfn.NORM.INV(0.8,0,1)+1.96)^2)/(Sheet1!AE5^2))</f>
        <v>450</v>
      </c>
      <c r="M5">
        <f>_xlfn.CEILING.MATH(((_xlfn.NORM.INV(0.8,0,1)+1.96)^2)/(Sheet1!AF5^2))</f>
        <v>82</v>
      </c>
      <c r="N5">
        <f>_xlfn.CEILING.MATH(((_xlfn.NORM.INV(0.8,0,1)+1.96)^2)/(Sheet1!AG5^2))</f>
        <v>223</v>
      </c>
      <c r="O5">
        <f>_xlfn.CEILING.MATH(((_xlfn.NORM.INV(0.8,0,1)+1.96)^2)/(Sheet1!AH5^2))</f>
        <v>195</v>
      </c>
      <c r="P5">
        <f>_xlfn.CEILING.MATH(((_xlfn.NORM.INV(0.8,0,1)+1.96)^2)/(Sheet1!AI5^2))</f>
        <v>221</v>
      </c>
      <c r="Q5">
        <f>_xlfn.CEILING.MATH(((_xlfn.NORM.INV(0.8,0,1)+1.96)^2)/(Sheet1!AJ5^2))</f>
        <v>289</v>
      </c>
      <c r="R5">
        <f>_xlfn.CEILING.MATH(((_xlfn.NORM.INV(0.8,0,1)+1.96)^2)/(Sheet1!AK5^2))</f>
        <v>257</v>
      </c>
    </row>
    <row r="6" spans="1:18" x14ac:dyDescent="0.3">
      <c r="A6" s="3">
        <v>0.04</v>
      </c>
      <c r="B6">
        <f>_xlfn.CEILING.MATH(((_xlfn.NORM.INV(0.8,0,1)+1.96)^2)/(Sheet1!U6^2))</f>
        <v>33</v>
      </c>
      <c r="C6">
        <f>_xlfn.CEILING.MATH(((_xlfn.NORM.INV(0.8,0,1)+1.96)^2)/(Sheet1!V6^2))</f>
        <v>102</v>
      </c>
      <c r="D6">
        <f>_xlfn.CEILING.MATH(((_xlfn.NORM.INV(0.8,0,1)+1.96)^2)/(Sheet1!W6^2))</f>
        <v>58</v>
      </c>
      <c r="E6">
        <f>_xlfn.CEILING.MATH(((_xlfn.NORM.INV(0.8,0,1)+1.96)^2)/(Sheet1!X6^2))</f>
        <v>33</v>
      </c>
      <c r="F6">
        <f>_xlfn.CEILING.MATH(((_xlfn.NORM.INV(0.8,0,1)+1.96)^2)/(Sheet1!Y6^2))</f>
        <v>223</v>
      </c>
      <c r="G6">
        <f>_xlfn.CEILING.MATH(((_xlfn.NORM.INV(0.8,0,1)+1.96)^2)/(Sheet1!Z6^2))</f>
        <v>281</v>
      </c>
      <c r="H6">
        <f>_xlfn.CEILING.MATH(((_xlfn.NORM.INV(0.8,0,1)+1.96)^2)/(Sheet1!AA6^2))</f>
        <v>299</v>
      </c>
      <c r="I6">
        <f>_xlfn.CEILING.MATH(((_xlfn.NORM.INV(0.8,0,1)+1.96)^2)/(Sheet1!AB6^2))</f>
        <v>556</v>
      </c>
      <c r="J6">
        <f>_xlfn.CEILING.MATH(((_xlfn.NORM.INV(0.8,0,1)+1.96)^2)/(Sheet1!AC6^2))</f>
        <v>403</v>
      </c>
      <c r="K6">
        <f>_xlfn.CEILING.MATH(((_xlfn.NORM.INV(0.8,0,1)+1.96)^2)/(Sheet1!AD6^2))</f>
        <v>362</v>
      </c>
      <c r="L6">
        <f>_xlfn.CEILING.MATH(((_xlfn.NORM.INV(0.8,0,1)+1.96)^2)/(Sheet1!AE6^2))</f>
        <v>253</v>
      </c>
      <c r="M6">
        <f>_xlfn.CEILING.MATH(((_xlfn.NORM.INV(0.8,0,1)+1.96)^2)/(Sheet1!AF6^2))</f>
        <v>46</v>
      </c>
      <c r="N6">
        <f>_xlfn.CEILING.MATH(((_xlfn.NORM.INV(0.8,0,1)+1.96)^2)/(Sheet1!AG6^2))</f>
        <v>126</v>
      </c>
      <c r="O6">
        <f>_xlfn.CEILING.MATH(((_xlfn.NORM.INV(0.8,0,1)+1.96)^2)/(Sheet1!AH6^2))</f>
        <v>110</v>
      </c>
      <c r="P6">
        <f>_xlfn.CEILING.MATH(((_xlfn.NORM.INV(0.8,0,1)+1.96)^2)/(Sheet1!AI6^2))</f>
        <v>125</v>
      </c>
      <c r="Q6">
        <f>_xlfn.CEILING.MATH(((_xlfn.NORM.INV(0.8,0,1)+1.96)^2)/(Sheet1!AJ6^2))</f>
        <v>163</v>
      </c>
      <c r="R6">
        <f>_xlfn.CEILING.MATH(((_xlfn.NORM.INV(0.8,0,1)+1.96)^2)/(Sheet1!AK6^2))</f>
        <v>145</v>
      </c>
    </row>
    <row r="7" spans="1:18" x14ac:dyDescent="0.3">
      <c r="A7" s="3">
        <v>0.05</v>
      </c>
      <c r="B7">
        <f>_xlfn.CEILING.MATH(((_xlfn.NORM.INV(0.8,0,1)+1.96)^2)/(Sheet1!U7^2))</f>
        <v>21</v>
      </c>
      <c r="C7">
        <f>_xlfn.CEILING.MATH(((_xlfn.NORM.INV(0.8,0,1)+1.96)^2)/(Sheet1!V7^2))</f>
        <v>65</v>
      </c>
      <c r="D7">
        <f>_xlfn.CEILING.MATH(((_xlfn.NORM.INV(0.8,0,1)+1.96)^2)/(Sheet1!W7^2))</f>
        <v>37</v>
      </c>
      <c r="E7">
        <f>_xlfn.CEILING.MATH(((_xlfn.NORM.INV(0.8,0,1)+1.96)^2)/(Sheet1!X7^2))</f>
        <v>21</v>
      </c>
      <c r="F7">
        <f>_xlfn.CEILING.MATH(((_xlfn.NORM.INV(0.8,0,1)+1.96)^2)/(Sheet1!Y7^2))</f>
        <v>143</v>
      </c>
      <c r="G7">
        <f>_xlfn.CEILING.MATH(((_xlfn.NORM.INV(0.8,0,1)+1.96)^2)/(Sheet1!Z7^2))</f>
        <v>180</v>
      </c>
      <c r="H7">
        <f>_xlfn.CEILING.MATH(((_xlfn.NORM.INV(0.8,0,1)+1.96)^2)/(Sheet1!AA7^2))</f>
        <v>192</v>
      </c>
      <c r="I7">
        <f>_xlfn.CEILING.MATH(((_xlfn.NORM.INV(0.8,0,1)+1.96)^2)/(Sheet1!AB7^2))</f>
        <v>356</v>
      </c>
      <c r="J7">
        <f>_xlfn.CEILING.MATH(((_xlfn.NORM.INV(0.8,0,1)+1.96)^2)/(Sheet1!AC7^2))</f>
        <v>258</v>
      </c>
      <c r="K7">
        <f>_xlfn.CEILING.MATH(((_xlfn.NORM.INV(0.8,0,1)+1.96)^2)/(Sheet1!AD7^2))</f>
        <v>232</v>
      </c>
      <c r="L7">
        <f>_xlfn.CEILING.MATH(((_xlfn.NORM.INV(0.8,0,1)+1.96)^2)/(Sheet1!AE7^2))</f>
        <v>162</v>
      </c>
      <c r="M7">
        <f>_xlfn.CEILING.MATH(((_xlfn.NORM.INV(0.8,0,1)+1.96)^2)/(Sheet1!AF7^2))</f>
        <v>30</v>
      </c>
      <c r="N7">
        <f>_xlfn.CEILING.MATH(((_xlfn.NORM.INV(0.8,0,1)+1.96)^2)/(Sheet1!AG7^2))</f>
        <v>81</v>
      </c>
      <c r="O7">
        <f>_xlfn.CEILING.MATH(((_xlfn.NORM.INV(0.8,0,1)+1.96)^2)/(Sheet1!AH7^2))</f>
        <v>70</v>
      </c>
      <c r="P7">
        <f>_xlfn.CEILING.MATH(((_xlfn.NORM.INV(0.8,0,1)+1.96)^2)/(Sheet1!AI7^2))</f>
        <v>80</v>
      </c>
      <c r="Q7">
        <f>_xlfn.CEILING.MATH(((_xlfn.NORM.INV(0.8,0,1)+1.96)^2)/(Sheet1!AJ7^2))</f>
        <v>104</v>
      </c>
      <c r="R7">
        <f>_xlfn.CEILING.MATH(((_xlfn.NORM.INV(0.8,0,1)+1.96)^2)/(Sheet1!AK7^2))</f>
        <v>93</v>
      </c>
    </row>
    <row r="8" spans="1:18" x14ac:dyDescent="0.3">
      <c r="A8" s="3">
        <v>0.06</v>
      </c>
      <c r="B8">
        <f>_xlfn.CEILING.MATH(((_xlfn.NORM.INV(0.8,0,1)+1.96)^2)/(Sheet1!U8^2))</f>
        <v>15</v>
      </c>
      <c r="C8">
        <f>_xlfn.CEILING.MATH(((_xlfn.NORM.INV(0.8,0,1)+1.96)^2)/(Sheet1!V8^2))</f>
        <v>46</v>
      </c>
      <c r="D8">
        <f>_xlfn.CEILING.MATH(((_xlfn.NORM.INV(0.8,0,1)+1.96)^2)/(Sheet1!W8^2))</f>
        <v>26</v>
      </c>
      <c r="E8">
        <f>_xlfn.CEILING.MATH(((_xlfn.NORM.INV(0.8,0,1)+1.96)^2)/(Sheet1!X8^2))</f>
        <v>15</v>
      </c>
      <c r="F8">
        <f>_xlfn.CEILING.MATH(((_xlfn.NORM.INV(0.8,0,1)+1.96)^2)/(Sheet1!Y8^2))</f>
        <v>99</v>
      </c>
      <c r="G8">
        <f>_xlfn.CEILING.MATH(((_xlfn.NORM.INV(0.8,0,1)+1.96)^2)/(Sheet1!Z8^2))</f>
        <v>125</v>
      </c>
      <c r="H8">
        <f>_xlfn.CEILING.MATH(((_xlfn.NORM.INV(0.8,0,1)+1.96)^2)/(Sheet1!AA8^2))</f>
        <v>133</v>
      </c>
      <c r="I8">
        <f>_xlfn.CEILING.MATH(((_xlfn.NORM.INV(0.8,0,1)+1.96)^2)/(Sheet1!AB8^2))</f>
        <v>248</v>
      </c>
      <c r="J8">
        <f>_xlfn.CEILING.MATH(((_xlfn.NORM.INV(0.8,0,1)+1.96)^2)/(Sheet1!AC8^2))</f>
        <v>180</v>
      </c>
      <c r="K8">
        <f>_xlfn.CEILING.MATH(((_xlfn.NORM.INV(0.8,0,1)+1.96)^2)/(Sheet1!AD8^2))</f>
        <v>161</v>
      </c>
      <c r="L8">
        <f>_xlfn.CEILING.MATH(((_xlfn.NORM.INV(0.8,0,1)+1.96)^2)/(Sheet1!AE8^2))</f>
        <v>113</v>
      </c>
      <c r="M8">
        <f>_xlfn.CEILING.MATH(((_xlfn.NORM.INV(0.8,0,1)+1.96)^2)/(Sheet1!AF8^2))</f>
        <v>21</v>
      </c>
      <c r="N8">
        <f>_xlfn.CEILING.MATH(((_xlfn.NORM.INV(0.8,0,1)+1.96)^2)/(Sheet1!AG8^2))</f>
        <v>56</v>
      </c>
      <c r="O8">
        <f>_xlfn.CEILING.MATH(((_xlfn.NORM.INV(0.8,0,1)+1.96)^2)/(Sheet1!AH8^2))</f>
        <v>49</v>
      </c>
      <c r="P8">
        <f>_xlfn.CEILING.MATH(((_xlfn.NORM.INV(0.8,0,1)+1.96)^2)/(Sheet1!AI8^2))</f>
        <v>56</v>
      </c>
      <c r="Q8">
        <f>_xlfn.CEILING.MATH(((_xlfn.NORM.INV(0.8,0,1)+1.96)^2)/(Sheet1!AJ8^2))</f>
        <v>73</v>
      </c>
      <c r="R8">
        <f>_xlfn.CEILING.MATH(((_xlfn.NORM.INV(0.8,0,1)+1.96)^2)/(Sheet1!AK8^2))</f>
        <v>65</v>
      </c>
    </row>
    <row r="9" spans="1:18" x14ac:dyDescent="0.3">
      <c r="A9" s="3">
        <v>7.0000000000000007E-2</v>
      </c>
      <c r="B9">
        <f>_xlfn.CEILING.MATH(((_xlfn.NORM.INV(0.8,0,1)+1.96)^2)/(Sheet1!U9^2))</f>
        <v>11</v>
      </c>
      <c r="C9">
        <f>_xlfn.CEILING.MATH(((_xlfn.NORM.INV(0.8,0,1)+1.96)^2)/(Sheet1!V9^2))</f>
        <v>34</v>
      </c>
      <c r="D9">
        <f>_xlfn.CEILING.MATH(((_xlfn.NORM.INV(0.8,0,1)+1.96)^2)/(Sheet1!W9^2))</f>
        <v>19</v>
      </c>
      <c r="E9">
        <f>_xlfn.CEILING.MATH(((_xlfn.NORM.INV(0.8,0,1)+1.96)^2)/(Sheet1!X9^2))</f>
        <v>11</v>
      </c>
      <c r="F9">
        <f>_xlfn.CEILING.MATH(((_xlfn.NORM.INV(0.8,0,1)+1.96)^2)/(Sheet1!Y9^2))</f>
        <v>73</v>
      </c>
      <c r="G9">
        <f>_xlfn.CEILING.MATH(((_xlfn.NORM.INV(0.8,0,1)+1.96)^2)/(Sheet1!Z9^2))</f>
        <v>92</v>
      </c>
      <c r="H9">
        <f>_xlfn.CEILING.MATH(((_xlfn.NORM.INV(0.8,0,1)+1.96)^2)/(Sheet1!AA9^2))</f>
        <v>98</v>
      </c>
      <c r="I9">
        <f>_xlfn.CEILING.MATH(((_xlfn.NORM.INV(0.8,0,1)+1.96)^2)/(Sheet1!AB9^2))</f>
        <v>182</v>
      </c>
      <c r="J9">
        <f>_xlfn.CEILING.MATH(((_xlfn.NORM.INV(0.8,0,1)+1.96)^2)/(Sheet1!AC9^2))</f>
        <v>132</v>
      </c>
      <c r="K9">
        <f>_xlfn.CEILING.MATH(((_xlfn.NORM.INV(0.8,0,1)+1.96)^2)/(Sheet1!AD9^2))</f>
        <v>119</v>
      </c>
      <c r="L9">
        <f>_xlfn.CEILING.MATH(((_xlfn.NORM.INV(0.8,0,1)+1.96)^2)/(Sheet1!AE9^2))</f>
        <v>83</v>
      </c>
      <c r="M9">
        <f>_xlfn.CEILING.MATH(((_xlfn.NORM.INV(0.8,0,1)+1.96)^2)/(Sheet1!AF9^2))</f>
        <v>15</v>
      </c>
      <c r="N9">
        <f>_xlfn.CEILING.MATH(((_xlfn.NORM.INV(0.8,0,1)+1.96)^2)/(Sheet1!AG9^2))</f>
        <v>41</v>
      </c>
      <c r="O9">
        <f>_xlfn.CEILING.MATH(((_xlfn.NORM.INV(0.8,0,1)+1.96)^2)/(Sheet1!AH9^2))</f>
        <v>36</v>
      </c>
      <c r="P9">
        <f>_xlfn.CEILING.MATH(((_xlfn.NORM.INV(0.8,0,1)+1.96)^2)/(Sheet1!AI9^2))</f>
        <v>41</v>
      </c>
      <c r="Q9">
        <f>_xlfn.CEILING.MATH(((_xlfn.NORM.INV(0.8,0,1)+1.96)^2)/(Sheet1!AJ9^2))</f>
        <v>54</v>
      </c>
      <c r="R9">
        <f>_xlfn.CEILING.MATH(((_xlfn.NORM.INV(0.8,0,1)+1.96)^2)/(Sheet1!AK9^2))</f>
        <v>48</v>
      </c>
    </row>
    <row r="10" spans="1:18" x14ac:dyDescent="0.3">
      <c r="A10" s="3">
        <v>0.08</v>
      </c>
      <c r="B10">
        <f>_xlfn.CEILING.MATH(((_xlfn.NORM.INV(0.8,0,1)+1.96)^2)/(Sheet1!U10^2))</f>
        <v>9</v>
      </c>
      <c r="C10">
        <f>_xlfn.CEILING.MATH(((_xlfn.NORM.INV(0.8,0,1)+1.96)^2)/(Sheet1!V10^2))</f>
        <v>26</v>
      </c>
      <c r="D10">
        <f>_xlfn.CEILING.MATH(((_xlfn.NORM.INV(0.8,0,1)+1.96)^2)/(Sheet1!W10^2))</f>
        <v>15</v>
      </c>
      <c r="E10">
        <f>_xlfn.CEILING.MATH(((_xlfn.NORM.INV(0.8,0,1)+1.96)^2)/(Sheet1!X10^2))</f>
        <v>9</v>
      </c>
      <c r="F10">
        <f>_xlfn.CEILING.MATH(((_xlfn.NORM.INV(0.8,0,1)+1.96)^2)/(Sheet1!Y10^2))</f>
        <v>56</v>
      </c>
      <c r="G10">
        <f>_xlfn.CEILING.MATH(((_xlfn.NORM.INV(0.8,0,1)+1.96)^2)/(Sheet1!Z10^2))</f>
        <v>71</v>
      </c>
      <c r="H10">
        <f>_xlfn.CEILING.MATH(((_xlfn.NORM.INV(0.8,0,1)+1.96)^2)/(Sheet1!AA10^2))</f>
        <v>75</v>
      </c>
      <c r="I10">
        <f>_xlfn.CEILING.MATH(((_xlfn.NORM.INV(0.8,0,1)+1.96)^2)/(Sheet1!AB10^2))</f>
        <v>139</v>
      </c>
      <c r="J10">
        <f>_xlfn.CEILING.MATH(((_xlfn.NORM.INV(0.8,0,1)+1.96)^2)/(Sheet1!AC10^2))</f>
        <v>101</v>
      </c>
      <c r="K10">
        <f>_xlfn.CEILING.MATH(((_xlfn.NORM.INV(0.8,0,1)+1.96)^2)/(Sheet1!AD10^2))</f>
        <v>91</v>
      </c>
      <c r="L10">
        <f>_xlfn.CEILING.MATH(((_xlfn.NORM.INV(0.8,0,1)+1.96)^2)/(Sheet1!AE10^2))</f>
        <v>64</v>
      </c>
      <c r="M10">
        <f>_xlfn.CEILING.MATH(((_xlfn.NORM.INV(0.8,0,1)+1.96)^2)/(Sheet1!AF10^2))</f>
        <v>12</v>
      </c>
      <c r="N10">
        <f>_xlfn.CEILING.MATH(((_xlfn.NORM.INV(0.8,0,1)+1.96)^2)/(Sheet1!AG10^2))</f>
        <v>32</v>
      </c>
      <c r="O10">
        <f>_xlfn.CEILING.MATH(((_xlfn.NORM.INV(0.8,0,1)+1.96)^2)/(Sheet1!AH10^2))</f>
        <v>28</v>
      </c>
      <c r="P10">
        <f>_xlfn.CEILING.MATH(((_xlfn.NORM.INV(0.8,0,1)+1.96)^2)/(Sheet1!AI10^2))</f>
        <v>32</v>
      </c>
      <c r="Q10">
        <f>_xlfn.CEILING.MATH(((_xlfn.NORM.INV(0.8,0,1)+1.96)^2)/(Sheet1!AJ10^2))</f>
        <v>41</v>
      </c>
      <c r="R10">
        <f>_xlfn.CEILING.MATH(((_xlfn.NORM.INV(0.8,0,1)+1.96)^2)/(Sheet1!AK10^2))</f>
        <v>37</v>
      </c>
    </row>
    <row r="11" spans="1:18" x14ac:dyDescent="0.3">
      <c r="A11" s="3">
        <v>0.09</v>
      </c>
      <c r="B11">
        <f>_xlfn.CEILING.MATH(((_xlfn.NORM.INV(0.8,0,1)+1.96)^2)/(Sheet1!U11^2))</f>
        <v>7</v>
      </c>
      <c r="C11">
        <f>_xlfn.CEILING.MATH(((_xlfn.NORM.INV(0.8,0,1)+1.96)^2)/(Sheet1!V11^2))</f>
        <v>21</v>
      </c>
      <c r="D11">
        <f>_xlfn.CEILING.MATH(((_xlfn.NORM.INV(0.8,0,1)+1.96)^2)/(Sheet1!W11^2))</f>
        <v>12</v>
      </c>
      <c r="E11">
        <f>_xlfn.CEILING.MATH(((_xlfn.NORM.INV(0.8,0,1)+1.96)^2)/(Sheet1!X11^2))</f>
        <v>7</v>
      </c>
      <c r="F11">
        <f>_xlfn.CEILING.MATH(((_xlfn.NORM.INV(0.8,0,1)+1.96)^2)/(Sheet1!Y11^2))</f>
        <v>44</v>
      </c>
      <c r="G11">
        <f>_xlfn.CEILING.MATH(((_xlfn.NORM.INV(0.8,0,1)+1.96)^2)/(Sheet1!Z11^2))</f>
        <v>56</v>
      </c>
      <c r="H11">
        <f>_xlfn.CEILING.MATH(((_xlfn.NORM.INV(0.8,0,1)+1.96)^2)/(Sheet1!AA11^2))</f>
        <v>60</v>
      </c>
      <c r="I11">
        <f>_xlfn.CEILING.MATH(((_xlfn.NORM.INV(0.8,0,1)+1.96)^2)/(Sheet1!AB11^2))</f>
        <v>110</v>
      </c>
      <c r="J11">
        <f>_xlfn.CEILING.MATH(((_xlfn.NORM.INV(0.8,0,1)+1.96)^2)/(Sheet1!AC11^2))</f>
        <v>80</v>
      </c>
      <c r="K11">
        <f>_xlfn.CEILING.MATH(((_xlfn.NORM.INV(0.8,0,1)+1.96)^2)/(Sheet1!AD11^2))</f>
        <v>72</v>
      </c>
      <c r="L11">
        <f>_xlfn.CEILING.MATH(((_xlfn.NORM.INV(0.8,0,1)+1.96)^2)/(Sheet1!AE11^2))</f>
        <v>50</v>
      </c>
      <c r="M11">
        <f>_xlfn.CEILING.MATH(((_xlfn.NORM.INV(0.8,0,1)+1.96)^2)/(Sheet1!AF11^2))</f>
        <v>10</v>
      </c>
      <c r="N11">
        <f>_xlfn.CEILING.MATH(((_xlfn.NORM.INV(0.8,0,1)+1.96)^2)/(Sheet1!AG11^2))</f>
        <v>25</v>
      </c>
      <c r="O11">
        <f>_xlfn.CEILING.MATH(((_xlfn.NORM.INV(0.8,0,1)+1.96)^2)/(Sheet1!AH11^2))</f>
        <v>22</v>
      </c>
      <c r="P11">
        <f>_xlfn.CEILING.MATH(((_xlfn.NORM.INV(0.8,0,1)+1.96)^2)/(Sheet1!AI11^2))</f>
        <v>25</v>
      </c>
      <c r="Q11">
        <f>_xlfn.CEILING.MATH(((_xlfn.NORM.INV(0.8,0,1)+1.96)^2)/(Sheet1!AJ11^2))</f>
        <v>33</v>
      </c>
      <c r="R11">
        <f>_xlfn.CEILING.MATH(((_xlfn.NORM.INV(0.8,0,1)+1.96)^2)/(Sheet1!AK11^2))</f>
        <v>29</v>
      </c>
    </row>
    <row r="12" spans="1:18" s="4" customFormat="1" x14ac:dyDescent="0.3">
      <c r="A12" s="6">
        <v>0.1</v>
      </c>
      <c r="B12" s="11">
        <f>_xlfn.CEILING.MATH(((_xlfn.NORM.INV(0.8,0,1)+1.96)^2)/(Sheet1!U12^2))</f>
        <v>6</v>
      </c>
      <c r="C12" s="4">
        <f>_xlfn.CEILING.MATH(((_xlfn.NORM.INV(0.8,0,1)+1.96)^2)/(Sheet1!V12^2))</f>
        <v>17</v>
      </c>
      <c r="D12" s="4">
        <f>_xlfn.CEILING.MATH(((_xlfn.NORM.INV(0.8,0,1)+1.96)^2)/(Sheet1!W12^2))</f>
        <v>10</v>
      </c>
      <c r="E12" s="4">
        <f>_xlfn.CEILING.MATH(((_xlfn.NORM.INV(0.8,0,1)+1.96)^2)/(Sheet1!X12^2))</f>
        <v>6</v>
      </c>
      <c r="F12" s="4">
        <f>_xlfn.CEILING.MATH(((_xlfn.NORM.INV(0.8,0,1)+1.96)^2)/(Sheet1!Y12^2))</f>
        <v>36</v>
      </c>
      <c r="G12" s="4">
        <f>_xlfn.CEILING.MATH(((_xlfn.NORM.INV(0.8,0,1)+1.96)^2)/(Sheet1!Z12^2))</f>
        <v>45</v>
      </c>
      <c r="H12" s="4">
        <f>_xlfn.CEILING.MATH(((_xlfn.NORM.INV(0.8,0,1)+1.96)^2)/(Sheet1!AA12^2))</f>
        <v>48</v>
      </c>
      <c r="I12" s="4">
        <f>_xlfn.CEILING.MATH(((_xlfn.NORM.INV(0.8,0,1)+1.96)^2)/(Sheet1!AB12^2))</f>
        <v>89</v>
      </c>
      <c r="J12" s="4">
        <f>_xlfn.CEILING.MATH(((_xlfn.NORM.INV(0.8,0,1)+1.96)^2)/(Sheet1!AC12^2))</f>
        <v>65</v>
      </c>
      <c r="K12" s="4">
        <f>_xlfn.CEILING.MATH(((_xlfn.NORM.INV(0.8,0,1)+1.96)^2)/(Sheet1!AD12^2))</f>
        <v>58</v>
      </c>
      <c r="L12" s="4">
        <f>_xlfn.CEILING.MATH(((_xlfn.NORM.INV(0.8,0,1)+1.96)^2)/(Sheet1!AE12^2))</f>
        <v>41</v>
      </c>
      <c r="M12" s="4">
        <f>_xlfn.CEILING.MATH(((_xlfn.NORM.INV(0.8,0,1)+1.96)^2)/(Sheet1!AF12^2))</f>
        <v>8</v>
      </c>
      <c r="N12" s="4">
        <f>_xlfn.CEILING.MATH(((_xlfn.NORM.INV(0.8,0,1)+1.96)^2)/(Sheet1!AG12^2))</f>
        <v>21</v>
      </c>
      <c r="O12" s="4">
        <f>_xlfn.CEILING.MATH(((_xlfn.NORM.INV(0.8,0,1)+1.96)^2)/(Sheet1!AH12^2))</f>
        <v>18</v>
      </c>
      <c r="P12" s="4">
        <f>_xlfn.CEILING.MATH(((_xlfn.NORM.INV(0.8,0,1)+1.96)^2)/(Sheet1!AI12^2))</f>
        <v>20</v>
      </c>
      <c r="Q12" s="4">
        <f>_xlfn.CEILING.MATH(((_xlfn.NORM.INV(0.8,0,1)+1.96)^2)/(Sheet1!AJ12^2))</f>
        <v>26</v>
      </c>
      <c r="R12" s="4">
        <f>_xlfn.CEILING.MATH(((_xlfn.NORM.INV(0.8,0,1)+1.96)^2)/(Sheet1!AK12^2))</f>
        <v>24</v>
      </c>
    </row>
    <row r="13" spans="1:18" x14ac:dyDescent="0.3">
      <c r="A13" s="3">
        <v>0.11</v>
      </c>
      <c r="B13">
        <f>_xlfn.CEILING.MATH(((_xlfn.NORM.INV(0.8,0,1)+1.96)^2)/(Sheet1!U13^2))</f>
        <v>5</v>
      </c>
      <c r="C13">
        <f>_xlfn.CEILING.MATH(((_xlfn.NORM.INV(0.8,0,1)+1.96)^2)/(Sheet1!V13^2))</f>
        <v>14</v>
      </c>
      <c r="D13">
        <f>_xlfn.CEILING.MATH(((_xlfn.NORM.INV(0.8,0,1)+1.96)^2)/(Sheet1!W13^2))</f>
        <v>8</v>
      </c>
      <c r="E13">
        <f>_xlfn.CEILING.MATH(((_xlfn.NORM.INV(0.8,0,1)+1.96)^2)/(Sheet1!X13^2))</f>
        <v>5</v>
      </c>
      <c r="F13">
        <f>_xlfn.CEILING.MATH(((_xlfn.NORM.INV(0.8,0,1)+1.96)^2)/(Sheet1!Y13^2))</f>
        <v>30</v>
      </c>
      <c r="G13">
        <f>_xlfn.CEILING.MATH(((_xlfn.NORM.INV(0.8,0,1)+1.96)^2)/(Sheet1!Z13^2))</f>
        <v>38</v>
      </c>
      <c r="H13">
        <f>_xlfn.CEILING.MATH(((_xlfn.NORM.INV(0.8,0,1)+1.96)^2)/(Sheet1!AA13^2))</f>
        <v>40</v>
      </c>
      <c r="I13">
        <f>_xlfn.CEILING.MATH(((_xlfn.NORM.INV(0.8,0,1)+1.96)^2)/(Sheet1!AB13^2))</f>
        <v>74</v>
      </c>
      <c r="J13">
        <f>_xlfn.CEILING.MATH(((_xlfn.NORM.INV(0.8,0,1)+1.96)^2)/(Sheet1!AC13^2))</f>
        <v>54</v>
      </c>
      <c r="K13">
        <f>_xlfn.CEILING.MATH(((_xlfn.NORM.INV(0.8,0,1)+1.96)^2)/(Sheet1!AD13^2))</f>
        <v>48</v>
      </c>
      <c r="L13">
        <f>_xlfn.CEILING.MATH(((_xlfn.NORM.INV(0.8,0,1)+1.96)^2)/(Sheet1!AE13^2))</f>
        <v>34</v>
      </c>
      <c r="M13">
        <f>_xlfn.CEILING.MATH(((_xlfn.NORM.INV(0.8,0,1)+1.96)^2)/(Sheet1!AF13^2))</f>
        <v>7</v>
      </c>
      <c r="N13">
        <f>_xlfn.CEILING.MATH(((_xlfn.NORM.INV(0.8,0,1)+1.96)^2)/(Sheet1!AG13^2))</f>
        <v>17</v>
      </c>
      <c r="O13">
        <f>_xlfn.CEILING.MATH(((_xlfn.NORM.INV(0.8,0,1)+1.96)^2)/(Sheet1!AH13^2))</f>
        <v>15</v>
      </c>
      <c r="P13">
        <f>_xlfn.CEILING.MATH(((_xlfn.NORM.INV(0.8,0,1)+1.96)^2)/(Sheet1!AI13^2))</f>
        <v>17</v>
      </c>
      <c r="Q13">
        <f>_xlfn.CEILING.MATH(((_xlfn.NORM.INV(0.8,0,1)+1.96)^2)/(Sheet1!AJ13^2))</f>
        <v>22</v>
      </c>
      <c r="R13">
        <f>_xlfn.CEILING.MATH(((_xlfn.NORM.INV(0.8,0,1)+1.96)^2)/(Sheet1!AK13^2))</f>
        <v>20</v>
      </c>
    </row>
    <row r="14" spans="1:18" x14ac:dyDescent="0.3">
      <c r="A14" s="3">
        <v>0.12</v>
      </c>
      <c r="B14">
        <f>_xlfn.CEILING.MATH(((_xlfn.NORM.INV(0.8,0,1)+1.96)^2)/(Sheet1!U14^2))</f>
        <v>4</v>
      </c>
      <c r="C14">
        <f>_xlfn.CEILING.MATH(((_xlfn.NORM.INV(0.8,0,1)+1.96)^2)/(Sheet1!V14^2))</f>
        <v>12</v>
      </c>
      <c r="D14">
        <f>_xlfn.CEILING.MATH(((_xlfn.NORM.INV(0.8,0,1)+1.96)^2)/(Sheet1!W14^2))</f>
        <v>7</v>
      </c>
      <c r="E14">
        <f>_xlfn.CEILING.MATH(((_xlfn.NORM.INV(0.8,0,1)+1.96)^2)/(Sheet1!X14^2))</f>
        <v>4</v>
      </c>
      <c r="F14">
        <f>_xlfn.CEILING.MATH(((_xlfn.NORM.INV(0.8,0,1)+1.96)^2)/(Sheet1!Y14^2))</f>
        <v>25</v>
      </c>
      <c r="G14">
        <f>_xlfn.CEILING.MATH(((_xlfn.NORM.INV(0.8,0,1)+1.96)^2)/(Sheet1!Z14^2))</f>
        <v>32</v>
      </c>
      <c r="H14">
        <f>_xlfn.CEILING.MATH(((_xlfn.NORM.INV(0.8,0,1)+1.96)^2)/(Sheet1!AA14^2))</f>
        <v>34</v>
      </c>
      <c r="I14">
        <f>_xlfn.CEILING.MATH(((_xlfn.NORM.INV(0.8,0,1)+1.96)^2)/(Sheet1!AB14^2))</f>
        <v>62</v>
      </c>
      <c r="J14">
        <f>_xlfn.CEILING.MATH(((_xlfn.NORM.INV(0.8,0,1)+1.96)^2)/(Sheet1!AC14^2))</f>
        <v>45</v>
      </c>
      <c r="K14">
        <f>_xlfn.CEILING.MATH(((_xlfn.NORM.INV(0.8,0,1)+1.96)^2)/(Sheet1!AD14^2))</f>
        <v>41</v>
      </c>
      <c r="L14">
        <f>_xlfn.CEILING.MATH(((_xlfn.NORM.INV(0.8,0,1)+1.96)^2)/(Sheet1!AE14^2))</f>
        <v>29</v>
      </c>
      <c r="M14">
        <f>_xlfn.CEILING.MATH(((_xlfn.NORM.INV(0.8,0,1)+1.96)^2)/(Sheet1!AF14^2))</f>
        <v>6</v>
      </c>
      <c r="N14">
        <f>_xlfn.CEILING.MATH(((_xlfn.NORM.INV(0.8,0,1)+1.96)^2)/(Sheet1!AG14^2))</f>
        <v>14</v>
      </c>
      <c r="O14">
        <f>_xlfn.CEILING.MATH(((_xlfn.NORM.INV(0.8,0,1)+1.96)^2)/(Sheet1!AH14^2))</f>
        <v>13</v>
      </c>
      <c r="P14">
        <f>_xlfn.CEILING.MATH(((_xlfn.NORM.INV(0.8,0,1)+1.96)^2)/(Sheet1!AI14^2))</f>
        <v>14</v>
      </c>
      <c r="Q14">
        <f>_xlfn.CEILING.MATH(((_xlfn.NORM.INV(0.8,0,1)+1.96)^2)/(Sheet1!AJ14^2))</f>
        <v>19</v>
      </c>
      <c r="R14">
        <f>_xlfn.CEILING.MATH(((_xlfn.NORM.INV(0.8,0,1)+1.96)^2)/(Sheet1!AK14^2))</f>
        <v>17</v>
      </c>
    </row>
    <row r="15" spans="1:18" x14ac:dyDescent="0.3">
      <c r="A15" s="3">
        <v>0.13</v>
      </c>
      <c r="B15">
        <f>_xlfn.CEILING.MATH(((_xlfn.NORM.INV(0.8,0,1)+1.96)^2)/(Sheet1!U15^2))</f>
        <v>4</v>
      </c>
      <c r="C15">
        <f>_xlfn.CEILING.MATH(((_xlfn.NORM.INV(0.8,0,1)+1.96)^2)/(Sheet1!V15^2))</f>
        <v>10</v>
      </c>
      <c r="D15">
        <f>_xlfn.CEILING.MATH(((_xlfn.NORM.INV(0.8,0,1)+1.96)^2)/(Sheet1!W15^2))</f>
        <v>6</v>
      </c>
      <c r="E15">
        <f>_xlfn.CEILING.MATH(((_xlfn.NORM.INV(0.8,0,1)+1.96)^2)/(Sheet1!X15^2))</f>
        <v>4</v>
      </c>
      <c r="F15">
        <f>_xlfn.CEILING.MATH(((_xlfn.NORM.INV(0.8,0,1)+1.96)^2)/(Sheet1!Y15^2))</f>
        <v>22</v>
      </c>
      <c r="G15">
        <f>_xlfn.CEILING.MATH(((_xlfn.NORM.INV(0.8,0,1)+1.96)^2)/(Sheet1!Z15^2))</f>
        <v>27</v>
      </c>
      <c r="H15">
        <f>_xlfn.CEILING.MATH(((_xlfn.NORM.INV(0.8,0,1)+1.96)^2)/(Sheet1!AA15^2))</f>
        <v>29</v>
      </c>
      <c r="I15">
        <f>_xlfn.CEILING.MATH(((_xlfn.NORM.INV(0.8,0,1)+1.96)^2)/(Sheet1!AB15^2))</f>
        <v>53</v>
      </c>
      <c r="J15">
        <f>_xlfn.CEILING.MATH(((_xlfn.NORM.INV(0.8,0,1)+1.96)^2)/(Sheet1!AC15^2))</f>
        <v>39</v>
      </c>
      <c r="K15">
        <f>_xlfn.CEILING.MATH(((_xlfn.NORM.INV(0.8,0,1)+1.96)^2)/(Sheet1!AD15^2))</f>
        <v>35</v>
      </c>
      <c r="L15">
        <f>_xlfn.CEILING.MATH(((_xlfn.NORM.INV(0.8,0,1)+1.96)^2)/(Sheet1!AE15^2))</f>
        <v>24</v>
      </c>
      <c r="M15">
        <f>_xlfn.CEILING.MATH(((_xlfn.NORM.INV(0.8,0,1)+1.96)^2)/(Sheet1!AF15^2))</f>
        <v>5</v>
      </c>
      <c r="N15">
        <f>_xlfn.CEILING.MATH(((_xlfn.NORM.INV(0.8,0,1)+1.96)^2)/(Sheet1!AG15^2))</f>
        <v>12</v>
      </c>
      <c r="O15">
        <f>_xlfn.CEILING.MATH(((_xlfn.NORM.INV(0.8,0,1)+1.96)^2)/(Sheet1!AH15^2))</f>
        <v>11</v>
      </c>
      <c r="P15">
        <f>_xlfn.CEILING.MATH(((_xlfn.NORM.INV(0.8,0,1)+1.96)^2)/(Sheet1!AI15^2))</f>
        <v>12</v>
      </c>
      <c r="Q15">
        <f>_xlfn.CEILING.MATH(((_xlfn.NORM.INV(0.8,0,1)+1.96)^2)/(Sheet1!AJ15^2))</f>
        <v>16</v>
      </c>
      <c r="R15">
        <f>_xlfn.CEILING.MATH(((_xlfn.NORM.INV(0.8,0,1)+1.96)^2)/(Sheet1!AK15^2))</f>
        <v>14</v>
      </c>
    </row>
    <row r="16" spans="1:18" x14ac:dyDescent="0.3">
      <c r="A16" s="3">
        <v>0.14000000000000001</v>
      </c>
      <c r="B16">
        <f>_xlfn.CEILING.MATH(((_xlfn.NORM.INV(0.8,0,1)+1.96)^2)/(Sheet1!U16^2))</f>
        <v>3</v>
      </c>
      <c r="C16">
        <f>_xlfn.CEILING.MATH(((_xlfn.NORM.INV(0.8,0,1)+1.96)^2)/(Sheet1!V16^2))</f>
        <v>9</v>
      </c>
      <c r="D16">
        <f>_xlfn.CEILING.MATH(((_xlfn.NORM.INV(0.8,0,1)+1.96)^2)/(Sheet1!W16^2))</f>
        <v>5</v>
      </c>
      <c r="E16">
        <f>_xlfn.CEILING.MATH(((_xlfn.NORM.INV(0.8,0,1)+1.96)^2)/(Sheet1!X16^2))</f>
        <v>3</v>
      </c>
      <c r="F16">
        <f>_xlfn.CEILING.MATH(((_xlfn.NORM.INV(0.8,0,1)+1.96)^2)/(Sheet1!Y16^2))</f>
        <v>19</v>
      </c>
      <c r="G16">
        <f>_xlfn.CEILING.MATH(((_xlfn.NORM.INV(0.8,0,1)+1.96)^2)/(Sheet1!Z16^2))</f>
        <v>23</v>
      </c>
      <c r="H16">
        <f>_xlfn.CEILING.MATH(((_xlfn.NORM.INV(0.8,0,1)+1.96)^2)/(Sheet1!AA16^2))</f>
        <v>25</v>
      </c>
      <c r="I16">
        <f>_xlfn.CEILING.MATH(((_xlfn.NORM.INV(0.8,0,1)+1.96)^2)/(Sheet1!AB16^2))</f>
        <v>46</v>
      </c>
      <c r="J16">
        <f>_xlfn.CEILING.MATH(((_xlfn.NORM.INV(0.8,0,1)+1.96)^2)/(Sheet1!AC16^2))</f>
        <v>33</v>
      </c>
      <c r="K16">
        <f>_xlfn.CEILING.MATH(((_xlfn.NORM.INV(0.8,0,1)+1.96)^2)/(Sheet1!AD16^2))</f>
        <v>30</v>
      </c>
      <c r="L16">
        <f>_xlfn.CEILING.MATH(((_xlfn.NORM.INV(0.8,0,1)+1.96)^2)/(Sheet1!AE16^2))</f>
        <v>21</v>
      </c>
      <c r="M16">
        <f>_xlfn.CEILING.MATH(((_xlfn.NORM.INV(0.8,0,1)+1.96)^2)/(Sheet1!AF16^2))</f>
        <v>4</v>
      </c>
      <c r="N16">
        <f>_xlfn.CEILING.MATH(((_xlfn.NORM.INV(0.8,0,1)+1.96)^2)/(Sheet1!AG16^2))</f>
        <v>11</v>
      </c>
      <c r="O16">
        <f>_xlfn.CEILING.MATH(((_xlfn.NORM.INV(0.8,0,1)+1.96)^2)/(Sheet1!AH16^2))</f>
        <v>9</v>
      </c>
      <c r="P16">
        <f>_xlfn.CEILING.MATH(((_xlfn.NORM.INV(0.8,0,1)+1.96)^2)/(Sheet1!AI16^2))</f>
        <v>11</v>
      </c>
      <c r="Q16">
        <f>_xlfn.CEILING.MATH(((_xlfn.NORM.INV(0.8,0,1)+1.96)^2)/(Sheet1!AJ16^2))</f>
        <v>14</v>
      </c>
      <c r="R16">
        <f>_xlfn.CEILING.MATH(((_xlfn.NORM.INV(0.8,0,1)+1.96)^2)/(Sheet1!AK16^2))</f>
        <v>12</v>
      </c>
    </row>
    <row r="17" spans="1:18" s="4" customFormat="1" x14ac:dyDescent="0.3">
      <c r="A17" s="6">
        <v>0.15</v>
      </c>
      <c r="B17" s="4">
        <f>_xlfn.CEILING.MATH(((_xlfn.NORM.INV(0.8,0,1)+1.96)^2)/(Sheet1!U17^2))</f>
        <v>3</v>
      </c>
      <c r="C17" s="4">
        <f>_xlfn.CEILING.MATH(((_xlfn.NORM.INV(0.8,0,1)+1.96)^2)/(Sheet1!V17^2))</f>
        <v>8</v>
      </c>
      <c r="D17" s="4">
        <f>_xlfn.CEILING.MATH(((_xlfn.NORM.INV(0.8,0,1)+1.96)^2)/(Sheet1!W17^2))</f>
        <v>5</v>
      </c>
      <c r="E17" s="4">
        <f>_xlfn.CEILING.MATH(((_xlfn.NORM.INV(0.8,0,1)+1.96)^2)/(Sheet1!X17^2))</f>
        <v>3</v>
      </c>
      <c r="F17" s="4">
        <f>_xlfn.CEILING.MATH(((_xlfn.NORM.INV(0.8,0,1)+1.96)^2)/(Sheet1!Y17^2))</f>
        <v>16</v>
      </c>
      <c r="G17" s="4">
        <f>_xlfn.CEILING.MATH(((_xlfn.NORM.INV(0.8,0,1)+1.96)^2)/(Sheet1!Z17^2))</f>
        <v>20</v>
      </c>
      <c r="H17" s="4">
        <f>_xlfn.CEILING.MATH(((_xlfn.NORM.INV(0.8,0,1)+1.96)^2)/(Sheet1!AA17^2))</f>
        <v>22</v>
      </c>
      <c r="I17" s="4">
        <f>_xlfn.CEILING.MATH(((_xlfn.NORM.INV(0.8,0,1)+1.96)^2)/(Sheet1!AB17^2))</f>
        <v>40</v>
      </c>
      <c r="J17" s="4">
        <f>_xlfn.CEILING.MATH(((_xlfn.NORM.INV(0.8,0,1)+1.96)^2)/(Sheet1!AC17^2))</f>
        <v>29</v>
      </c>
      <c r="K17" s="4">
        <f>_xlfn.CEILING.MATH(((_xlfn.NORM.INV(0.8,0,1)+1.96)^2)/(Sheet1!AD17^2))</f>
        <v>26</v>
      </c>
      <c r="L17" s="4">
        <f>_xlfn.CEILING.MATH(((_xlfn.NORM.INV(0.8,0,1)+1.96)^2)/(Sheet1!AE17^2))</f>
        <v>18</v>
      </c>
      <c r="M17" s="4">
        <f>_xlfn.CEILING.MATH(((_xlfn.NORM.INV(0.8,0,1)+1.96)^2)/(Sheet1!AF17^2))</f>
        <v>4</v>
      </c>
      <c r="N17" s="4">
        <f>_xlfn.CEILING.MATH(((_xlfn.NORM.INV(0.8,0,1)+1.96)^2)/(Sheet1!AG17^2))</f>
        <v>9</v>
      </c>
      <c r="O17" s="4">
        <f>_xlfn.CEILING.MATH(((_xlfn.NORM.INV(0.8,0,1)+1.96)^2)/(Sheet1!AH17^2))</f>
        <v>8</v>
      </c>
      <c r="P17" s="4">
        <f>_xlfn.CEILING.MATH(((_xlfn.NORM.INV(0.8,0,1)+1.96)^2)/(Sheet1!AI17^2))</f>
        <v>9</v>
      </c>
      <c r="Q17" s="4">
        <f>_xlfn.CEILING.MATH(((_xlfn.NORM.INV(0.8,0,1)+1.96)^2)/(Sheet1!AJ17^2))</f>
        <v>12</v>
      </c>
      <c r="R17" s="4">
        <f>_xlfn.CEILING.MATH(((_xlfn.NORM.INV(0.8,0,1)+1.96)^2)/(Sheet1!AK17^2))</f>
        <v>11</v>
      </c>
    </row>
    <row r="18" spans="1:18" x14ac:dyDescent="0.3">
      <c r="A18" s="3">
        <v>0.16</v>
      </c>
      <c r="B18">
        <f>_xlfn.CEILING.MATH(((_xlfn.NORM.INV(0.8,0,1)+1.96)^2)/(Sheet1!U18^2))</f>
        <v>3</v>
      </c>
      <c r="C18">
        <f>_xlfn.CEILING.MATH(((_xlfn.NORM.INV(0.8,0,1)+1.96)^2)/(Sheet1!V18^2))</f>
        <v>7</v>
      </c>
      <c r="D18">
        <f>_xlfn.CEILING.MATH(((_xlfn.NORM.INV(0.8,0,1)+1.96)^2)/(Sheet1!W18^2))</f>
        <v>4</v>
      </c>
      <c r="E18">
        <f>_xlfn.CEILING.MATH(((_xlfn.NORM.INV(0.8,0,1)+1.96)^2)/(Sheet1!X18^2))</f>
        <v>3</v>
      </c>
      <c r="F18">
        <f>_xlfn.CEILING.MATH(((_xlfn.NORM.INV(0.8,0,1)+1.96)^2)/(Sheet1!Y18^2))</f>
        <v>14</v>
      </c>
      <c r="G18">
        <f>_xlfn.CEILING.MATH(((_xlfn.NORM.INV(0.8,0,1)+1.96)^2)/(Sheet1!Z18^2))</f>
        <v>18</v>
      </c>
      <c r="H18">
        <f>_xlfn.CEILING.MATH(((_xlfn.NORM.INV(0.8,0,1)+1.96)^2)/(Sheet1!AA18^2))</f>
        <v>19</v>
      </c>
      <c r="I18">
        <f>_xlfn.CEILING.MATH(((_xlfn.NORM.INV(0.8,0,1)+1.96)^2)/(Sheet1!AB18^2))</f>
        <v>35</v>
      </c>
      <c r="J18">
        <f>_xlfn.CEILING.MATH(((_xlfn.NORM.INV(0.8,0,1)+1.96)^2)/(Sheet1!AC18^2))</f>
        <v>26</v>
      </c>
      <c r="K18">
        <f>_xlfn.CEILING.MATH(((_xlfn.NORM.INV(0.8,0,1)+1.96)^2)/(Sheet1!AD18^2))</f>
        <v>23</v>
      </c>
      <c r="L18">
        <f>_xlfn.CEILING.MATH(((_xlfn.NORM.INV(0.8,0,1)+1.96)^2)/(Sheet1!AE18^2))</f>
        <v>16</v>
      </c>
      <c r="M18">
        <f>_xlfn.CEILING.MATH(((_xlfn.NORM.INV(0.8,0,1)+1.96)^2)/(Sheet1!AF18^2))</f>
        <v>3</v>
      </c>
      <c r="N18">
        <f>_xlfn.CEILING.MATH(((_xlfn.NORM.INV(0.8,0,1)+1.96)^2)/(Sheet1!AG18^2))</f>
        <v>8</v>
      </c>
      <c r="O18">
        <f>_xlfn.CEILING.MATH(((_xlfn.NORM.INV(0.8,0,1)+1.96)^2)/(Sheet1!AH18^2))</f>
        <v>7</v>
      </c>
      <c r="P18">
        <f>_xlfn.CEILING.MATH(((_xlfn.NORM.INV(0.8,0,1)+1.96)^2)/(Sheet1!AI18^2))</f>
        <v>8</v>
      </c>
      <c r="Q18">
        <f>_xlfn.CEILING.MATH(((_xlfn.NORM.INV(0.8,0,1)+1.96)^2)/(Sheet1!AJ18^2))</f>
        <v>11</v>
      </c>
      <c r="R18">
        <f>_xlfn.CEILING.MATH(((_xlfn.NORM.INV(0.8,0,1)+1.96)^2)/(Sheet1!AK18^2))</f>
        <v>10</v>
      </c>
    </row>
    <row r="19" spans="1:18" x14ac:dyDescent="0.3">
      <c r="A19" s="3">
        <v>0.17</v>
      </c>
      <c r="B19">
        <f>_xlfn.CEILING.MATH(((_xlfn.NORM.INV(0.8,0,1)+1.96)^2)/(Sheet1!U19^2))</f>
        <v>2</v>
      </c>
      <c r="C19">
        <f>_xlfn.CEILING.MATH(((_xlfn.NORM.INV(0.8,0,1)+1.96)^2)/(Sheet1!V19^2))</f>
        <v>6</v>
      </c>
      <c r="D19">
        <f>_xlfn.CEILING.MATH(((_xlfn.NORM.INV(0.8,0,1)+1.96)^2)/(Sheet1!W19^2))</f>
        <v>4</v>
      </c>
      <c r="E19">
        <f>_xlfn.CEILING.MATH(((_xlfn.NORM.INV(0.8,0,1)+1.96)^2)/(Sheet1!X19^2))</f>
        <v>2</v>
      </c>
      <c r="F19">
        <f>_xlfn.CEILING.MATH(((_xlfn.NORM.INV(0.8,0,1)+1.96)^2)/(Sheet1!Y19^2))</f>
        <v>13</v>
      </c>
      <c r="G19">
        <f>_xlfn.CEILING.MATH(((_xlfn.NORM.INV(0.8,0,1)+1.96)^2)/(Sheet1!Z19^2))</f>
        <v>16</v>
      </c>
      <c r="H19">
        <f>_xlfn.CEILING.MATH(((_xlfn.NORM.INV(0.8,0,1)+1.96)^2)/(Sheet1!AA19^2))</f>
        <v>17</v>
      </c>
      <c r="I19">
        <f>_xlfn.CEILING.MATH(((_xlfn.NORM.INV(0.8,0,1)+1.96)^2)/(Sheet1!AB19^2))</f>
        <v>31</v>
      </c>
      <c r="J19">
        <f>_xlfn.CEILING.MATH(((_xlfn.NORM.INV(0.8,0,1)+1.96)^2)/(Sheet1!AC19^2))</f>
        <v>23</v>
      </c>
      <c r="K19">
        <f>_xlfn.CEILING.MATH(((_xlfn.NORM.INV(0.8,0,1)+1.96)^2)/(Sheet1!AD19^2))</f>
        <v>21</v>
      </c>
      <c r="L19">
        <f>_xlfn.CEILING.MATH(((_xlfn.NORM.INV(0.8,0,1)+1.96)^2)/(Sheet1!AE19^2))</f>
        <v>14</v>
      </c>
      <c r="M19">
        <f>_xlfn.CEILING.MATH(((_xlfn.NORM.INV(0.8,0,1)+1.96)^2)/(Sheet1!AF19^2))</f>
        <v>3</v>
      </c>
      <c r="N19">
        <f>_xlfn.CEILING.MATH(((_xlfn.NORM.INV(0.8,0,1)+1.96)^2)/(Sheet1!AG19^2))</f>
        <v>7</v>
      </c>
      <c r="O19">
        <f>_xlfn.CEILING.MATH(((_xlfn.NORM.INV(0.8,0,1)+1.96)^2)/(Sheet1!AH19^2))</f>
        <v>7</v>
      </c>
      <c r="P19">
        <f>_xlfn.CEILING.MATH(((_xlfn.NORM.INV(0.8,0,1)+1.96)^2)/(Sheet1!AI19^2))</f>
        <v>7</v>
      </c>
      <c r="Q19">
        <f>_xlfn.CEILING.MATH(((_xlfn.NORM.INV(0.8,0,1)+1.96)^2)/(Sheet1!AJ19^2))</f>
        <v>9</v>
      </c>
      <c r="R19">
        <f>_xlfn.CEILING.MATH(((_xlfn.NORM.INV(0.8,0,1)+1.96)^2)/(Sheet1!AK19^2))</f>
        <v>9</v>
      </c>
    </row>
    <row r="20" spans="1:18" x14ac:dyDescent="0.3">
      <c r="A20" s="3">
        <v>0.18</v>
      </c>
      <c r="B20">
        <f>_xlfn.CEILING.MATH(((_xlfn.NORM.INV(0.8,0,1)+1.96)^2)/(Sheet1!U20^2))</f>
        <v>2</v>
      </c>
      <c r="C20">
        <f>_xlfn.CEILING.MATH(((_xlfn.NORM.INV(0.8,0,1)+1.96)^2)/(Sheet1!V20^2))</f>
        <v>6</v>
      </c>
      <c r="D20">
        <f>_xlfn.CEILING.MATH(((_xlfn.NORM.INV(0.8,0,1)+1.96)^2)/(Sheet1!W20^2))</f>
        <v>3</v>
      </c>
      <c r="E20">
        <f>_xlfn.CEILING.MATH(((_xlfn.NORM.INV(0.8,0,1)+1.96)^2)/(Sheet1!X20^2))</f>
        <v>2</v>
      </c>
      <c r="F20">
        <f>_xlfn.CEILING.MATH(((_xlfn.NORM.INV(0.8,0,1)+1.96)^2)/(Sheet1!Y20^2))</f>
        <v>11</v>
      </c>
      <c r="G20">
        <f>_xlfn.CEILING.MATH(((_xlfn.NORM.INV(0.8,0,1)+1.96)^2)/(Sheet1!Z20^2))</f>
        <v>14</v>
      </c>
      <c r="H20">
        <f>_xlfn.CEILING.MATH(((_xlfn.NORM.INV(0.8,0,1)+1.96)^2)/(Sheet1!AA20^2))</f>
        <v>15</v>
      </c>
      <c r="I20">
        <f>_xlfn.CEILING.MATH(((_xlfn.NORM.INV(0.8,0,1)+1.96)^2)/(Sheet1!AB20^2))</f>
        <v>28</v>
      </c>
      <c r="J20">
        <f>_xlfn.CEILING.MATH(((_xlfn.NORM.INV(0.8,0,1)+1.96)^2)/(Sheet1!AC20^2))</f>
        <v>20</v>
      </c>
      <c r="K20">
        <f>_xlfn.CEILING.MATH(((_xlfn.NORM.INV(0.8,0,1)+1.96)^2)/(Sheet1!AD20^2))</f>
        <v>18</v>
      </c>
      <c r="L20">
        <f>_xlfn.CEILING.MATH(((_xlfn.NORM.INV(0.8,0,1)+1.96)^2)/(Sheet1!AE20^2))</f>
        <v>13</v>
      </c>
      <c r="M20">
        <f>_xlfn.CEILING.MATH(((_xlfn.NORM.INV(0.8,0,1)+1.96)^2)/(Sheet1!AF20^2))</f>
        <v>3</v>
      </c>
      <c r="N20">
        <f>_xlfn.CEILING.MATH(((_xlfn.NORM.INV(0.8,0,1)+1.96)^2)/(Sheet1!AG20^2))</f>
        <v>7</v>
      </c>
      <c r="O20">
        <f>_xlfn.CEILING.MATH(((_xlfn.NORM.INV(0.8,0,1)+1.96)^2)/(Sheet1!AH20^2))</f>
        <v>6</v>
      </c>
      <c r="P20">
        <f>_xlfn.CEILING.MATH(((_xlfn.NORM.INV(0.8,0,1)+1.96)^2)/(Sheet1!AI20^2))</f>
        <v>7</v>
      </c>
      <c r="Q20">
        <f>_xlfn.CEILING.MATH(((_xlfn.NORM.INV(0.8,0,1)+1.96)^2)/(Sheet1!AJ20^2))</f>
        <v>9</v>
      </c>
      <c r="R20">
        <f>_xlfn.CEILING.MATH(((_xlfn.NORM.INV(0.8,0,1)+1.96)^2)/(Sheet1!AK20^2))</f>
        <v>8</v>
      </c>
    </row>
    <row r="21" spans="1:18" x14ac:dyDescent="0.3">
      <c r="A21" s="3">
        <v>0.19</v>
      </c>
      <c r="B21">
        <f>_xlfn.CEILING.MATH(((_xlfn.NORM.INV(0.8,0,1)+1.96)^2)/(Sheet1!U21^2))</f>
        <v>2</v>
      </c>
      <c r="C21">
        <f>_xlfn.CEILING.MATH(((_xlfn.NORM.INV(0.8,0,1)+1.96)^2)/(Sheet1!V21^2))</f>
        <v>5</v>
      </c>
      <c r="D21">
        <f>_xlfn.CEILING.MATH(((_xlfn.NORM.INV(0.8,0,1)+1.96)^2)/(Sheet1!W21^2))</f>
        <v>3</v>
      </c>
      <c r="E21">
        <f>_xlfn.CEILING.MATH(((_xlfn.NORM.INV(0.8,0,1)+1.96)^2)/(Sheet1!X21^2))</f>
        <v>2</v>
      </c>
      <c r="F21">
        <f>_xlfn.CEILING.MATH(((_xlfn.NORM.INV(0.8,0,1)+1.96)^2)/(Sheet1!Y21^2))</f>
        <v>10</v>
      </c>
      <c r="G21">
        <f>_xlfn.CEILING.MATH(((_xlfn.NORM.INV(0.8,0,1)+1.96)^2)/(Sheet1!Z21^2))</f>
        <v>13</v>
      </c>
      <c r="H21">
        <f>_xlfn.CEILING.MATH(((_xlfn.NORM.INV(0.8,0,1)+1.96)^2)/(Sheet1!AA21^2))</f>
        <v>14</v>
      </c>
      <c r="I21">
        <f>_xlfn.CEILING.MATH(((_xlfn.NORM.INV(0.8,0,1)+1.96)^2)/(Sheet1!AB21^2))</f>
        <v>25</v>
      </c>
      <c r="J21">
        <f>_xlfn.CEILING.MATH(((_xlfn.NORM.INV(0.8,0,1)+1.96)^2)/(Sheet1!AC21^2))</f>
        <v>18</v>
      </c>
      <c r="K21">
        <f>_xlfn.CEILING.MATH(((_xlfn.NORM.INV(0.8,0,1)+1.96)^2)/(Sheet1!AD21^2))</f>
        <v>17</v>
      </c>
      <c r="L21">
        <f>_xlfn.CEILING.MATH(((_xlfn.NORM.INV(0.8,0,1)+1.96)^2)/(Sheet1!AE21^2))</f>
        <v>12</v>
      </c>
      <c r="M21">
        <f>_xlfn.CEILING.MATH(((_xlfn.NORM.INV(0.8,0,1)+1.96)^2)/(Sheet1!AF21^2))</f>
        <v>3</v>
      </c>
      <c r="N21">
        <f>_xlfn.CEILING.MATH(((_xlfn.NORM.INV(0.8,0,1)+1.96)^2)/(Sheet1!AG21^2))</f>
        <v>6</v>
      </c>
      <c r="O21">
        <f>_xlfn.CEILING.MATH(((_xlfn.NORM.INV(0.8,0,1)+1.96)^2)/(Sheet1!AH21^2))</f>
        <v>5</v>
      </c>
      <c r="P21">
        <f>_xlfn.CEILING.MATH(((_xlfn.NORM.INV(0.8,0,1)+1.96)^2)/(Sheet1!AI21^2))</f>
        <v>6</v>
      </c>
      <c r="Q21">
        <f>_xlfn.CEILING.MATH(((_xlfn.NORM.INV(0.8,0,1)+1.96)^2)/(Sheet1!AJ21^2))</f>
        <v>8</v>
      </c>
      <c r="R21">
        <f>_xlfn.CEILING.MATH(((_xlfn.NORM.INV(0.8,0,1)+1.96)^2)/(Sheet1!AK21^2))</f>
        <v>7</v>
      </c>
    </row>
    <row r="22" spans="1:18" s="4" customFormat="1" x14ac:dyDescent="0.3">
      <c r="A22" s="6">
        <v>0.2</v>
      </c>
      <c r="B22" s="4">
        <f>_xlfn.CEILING.MATH(((_xlfn.NORM.INV(0.8,0,1)+1.96)^2)/(Sheet1!U22^2))</f>
        <v>2</v>
      </c>
      <c r="C22" s="4">
        <f>_xlfn.CEILING.MATH(((_xlfn.NORM.INV(0.8,0,1)+1.96)^2)/(Sheet1!V22^2))</f>
        <v>5</v>
      </c>
      <c r="D22" s="4">
        <f>_xlfn.CEILING.MATH(((_xlfn.NORM.INV(0.8,0,1)+1.96)^2)/(Sheet1!W22^2))</f>
        <v>3</v>
      </c>
      <c r="E22" s="4">
        <f>_xlfn.CEILING.MATH(((_xlfn.NORM.INV(0.8,0,1)+1.96)^2)/(Sheet1!X22^2))</f>
        <v>2</v>
      </c>
      <c r="F22" s="4">
        <f>_xlfn.CEILING.MATH(((_xlfn.NORM.INV(0.8,0,1)+1.96)^2)/(Sheet1!Y22^2))</f>
        <v>9</v>
      </c>
      <c r="G22" s="4">
        <f>_xlfn.CEILING.MATH(((_xlfn.NORM.INV(0.8,0,1)+1.96)^2)/(Sheet1!Z22^2))</f>
        <v>12</v>
      </c>
      <c r="H22" s="4">
        <f>_xlfn.CEILING.MATH(((_xlfn.NORM.INV(0.8,0,1)+1.96)^2)/(Sheet1!AA22^2))</f>
        <v>12</v>
      </c>
      <c r="I22" s="4">
        <f>_xlfn.CEILING.MATH(((_xlfn.NORM.INV(0.8,0,1)+1.96)^2)/(Sheet1!AB22^2))</f>
        <v>23</v>
      </c>
      <c r="J22" s="4">
        <f>_xlfn.CEILING.MATH(((_xlfn.NORM.INV(0.8,0,1)+1.96)^2)/(Sheet1!AC22^2))</f>
        <v>17</v>
      </c>
      <c r="K22" s="4">
        <f>_xlfn.CEILING.MATH(((_xlfn.NORM.INV(0.8,0,1)+1.96)^2)/(Sheet1!AD22^2))</f>
        <v>15</v>
      </c>
      <c r="L22" s="4">
        <f>_xlfn.CEILING.MATH(((_xlfn.NORM.INV(0.8,0,1)+1.96)^2)/(Sheet1!AE22^2))</f>
        <v>11</v>
      </c>
      <c r="M22" s="4">
        <f>_xlfn.CEILING.MATH(((_xlfn.NORM.INV(0.8,0,1)+1.96)^2)/(Sheet1!AF22^2))</f>
        <v>2</v>
      </c>
      <c r="N22" s="4">
        <f>_xlfn.CEILING.MATH(((_xlfn.NORM.INV(0.8,0,1)+1.96)^2)/(Sheet1!AG22^2))</f>
        <v>6</v>
      </c>
      <c r="O22" s="4">
        <f>_xlfn.CEILING.MATH(((_xlfn.NORM.INV(0.8,0,1)+1.96)^2)/(Sheet1!AH22^2))</f>
        <v>5</v>
      </c>
      <c r="P22" s="4">
        <f>_xlfn.CEILING.MATH(((_xlfn.NORM.INV(0.8,0,1)+1.96)^2)/(Sheet1!AI22^2))</f>
        <v>5</v>
      </c>
      <c r="Q22" s="4">
        <f>_xlfn.CEILING.MATH(((_xlfn.NORM.INV(0.8,0,1)+1.96)^2)/(Sheet1!AJ22^2))</f>
        <v>7</v>
      </c>
      <c r="R22" s="4">
        <f>_xlfn.CEILING.MATH(((_xlfn.NORM.INV(0.8,0,1)+1.96)^2)/(Sheet1!AK22^2))</f>
        <v>6</v>
      </c>
    </row>
    <row r="23" spans="1:18" x14ac:dyDescent="0.3">
      <c r="A23" s="3">
        <v>0.21</v>
      </c>
      <c r="B23">
        <f>_xlfn.CEILING.MATH(((_xlfn.NORM.INV(0.8,0,1)+1.96)^2)/(Sheet1!U23^2))</f>
        <v>2</v>
      </c>
      <c r="C23">
        <f>_xlfn.CEILING.MATH(((_xlfn.NORM.INV(0.8,0,1)+1.96)^2)/(Sheet1!V23^2))</f>
        <v>4</v>
      </c>
      <c r="D23">
        <f>_xlfn.CEILING.MATH(((_xlfn.NORM.INV(0.8,0,1)+1.96)^2)/(Sheet1!W23^2))</f>
        <v>3</v>
      </c>
      <c r="E23">
        <f>_xlfn.CEILING.MATH(((_xlfn.NORM.INV(0.8,0,1)+1.96)^2)/(Sheet1!X23^2))</f>
        <v>2</v>
      </c>
      <c r="F23">
        <f>_xlfn.CEILING.MATH(((_xlfn.NORM.INV(0.8,0,1)+1.96)^2)/(Sheet1!Y23^2))</f>
        <v>9</v>
      </c>
      <c r="G23">
        <f>_xlfn.CEILING.MATH(((_xlfn.NORM.INV(0.8,0,1)+1.96)^2)/(Sheet1!Z23^2))</f>
        <v>11</v>
      </c>
      <c r="H23">
        <f>_xlfn.CEILING.MATH(((_xlfn.NORM.INV(0.8,0,1)+1.96)^2)/(Sheet1!AA23^2))</f>
        <v>11</v>
      </c>
      <c r="I23">
        <f>_xlfn.CEILING.MATH(((_xlfn.NORM.INV(0.8,0,1)+1.96)^2)/(Sheet1!AB23^2))</f>
        <v>21</v>
      </c>
      <c r="J23">
        <f>_xlfn.CEILING.MATH(((_xlfn.NORM.INV(0.8,0,1)+1.96)^2)/(Sheet1!AC23^2))</f>
        <v>15</v>
      </c>
      <c r="K23">
        <f>_xlfn.CEILING.MATH(((_xlfn.NORM.INV(0.8,0,1)+1.96)^2)/(Sheet1!AD23^2))</f>
        <v>14</v>
      </c>
      <c r="L23">
        <f>_xlfn.CEILING.MATH(((_xlfn.NORM.INV(0.8,0,1)+1.96)^2)/(Sheet1!AE23^2))</f>
        <v>10</v>
      </c>
      <c r="M23">
        <f>_xlfn.CEILING.MATH(((_xlfn.NORM.INV(0.8,0,1)+1.96)^2)/(Sheet1!AF23^2))</f>
        <v>2</v>
      </c>
      <c r="N23">
        <f>_xlfn.CEILING.MATH(((_xlfn.NORM.INV(0.8,0,1)+1.96)^2)/(Sheet1!AG23^2))</f>
        <v>5</v>
      </c>
      <c r="O23">
        <f>_xlfn.CEILING.MATH(((_xlfn.NORM.INV(0.8,0,1)+1.96)^2)/(Sheet1!AH23^2))</f>
        <v>4</v>
      </c>
      <c r="P23">
        <f>_xlfn.CEILING.MATH(((_xlfn.NORM.INV(0.8,0,1)+1.96)^2)/(Sheet1!AI23^2))</f>
        <v>5</v>
      </c>
      <c r="Q23">
        <f>_xlfn.CEILING.MATH(((_xlfn.NORM.INV(0.8,0,1)+1.96)^2)/(Sheet1!AJ23^2))</f>
        <v>6</v>
      </c>
      <c r="R23">
        <f>_xlfn.CEILING.MATH(((_xlfn.NORM.INV(0.8,0,1)+1.96)^2)/(Sheet1!AK23^2))</f>
        <v>6</v>
      </c>
    </row>
    <row r="24" spans="1:18" x14ac:dyDescent="0.3">
      <c r="A24" s="3">
        <v>0.22</v>
      </c>
      <c r="B24">
        <f>_xlfn.CEILING.MATH(((_xlfn.NORM.INV(0.8,0,1)+1.96)^2)/(Sheet1!U24^2))</f>
        <v>2</v>
      </c>
      <c r="C24">
        <f>_xlfn.CEILING.MATH(((_xlfn.NORM.INV(0.8,0,1)+1.96)^2)/(Sheet1!V24^2))</f>
        <v>4</v>
      </c>
      <c r="D24">
        <f>_xlfn.CEILING.MATH(((_xlfn.NORM.INV(0.8,0,1)+1.96)^2)/(Sheet1!W24^2))</f>
        <v>2</v>
      </c>
      <c r="E24">
        <f>_xlfn.CEILING.MATH(((_xlfn.NORM.INV(0.8,0,1)+1.96)^2)/(Sheet1!X24^2))</f>
        <v>2</v>
      </c>
      <c r="F24">
        <f>_xlfn.CEILING.MATH(((_xlfn.NORM.INV(0.8,0,1)+1.96)^2)/(Sheet1!Y24^2))</f>
        <v>8</v>
      </c>
      <c r="G24">
        <f>_xlfn.CEILING.MATH(((_xlfn.NORM.INV(0.8,0,1)+1.96)^2)/(Sheet1!Z24^2))</f>
        <v>10</v>
      </c>
      <c r="H24">
        <f>_xlfn.CEILING.MATH(((_xlfn.NORM.INV(0.8,0,1)+1.96)^2)/(Sheet1!AA24^2))</f>
        <v>10</v>
      </c>
      <c r="I24">
        <f>_xlfn.CEILING.MATH(((_xlfn.NORM.INV(0.8,0,1)+1.96)^2)/(Sheet1!AB24^2))</f>
        <v>19</v>
      </c>
      <c r="J24">
        <f>_xlfn.CEILING.MATH(((_xlfn.NORM.INV(0.8,0,1)+1.96)^2)/(Sheet1!AC24^2))</f>
        <v>14</v>
      </c>
      <c r="K24">
        <f>_xlfn.CEILING.MATH(((_xlfn.NORM.INV(0.8,0,1)+1.96)^2)/(Sheet1!AD24^2))</f>
        <v>12</v>
      </c>
      <c r="L24">
        <f>_xlfn.CEILING.MATH(((_xlfn.NORM.INV(0.8,0,1)+1.96)^2)/(Sheet1!AE24^2))</f>
        <v>9</v>
      </c>
      <c r="M24">
        <f>_xlfn.CEILING.MATH(((_xlfn.NORM.INV(0.8,0,1)+1.96)^2)/(Sheet1!AF24^2))</f>
        <v>2</v>
      </c>
      <c r="N24">
        <f>_xlfn.CEILING.MATH(((_xlfn.NORM.INV(0.8,0,1)+1.96)^2)/(Sheet1!AG24^2))</f>
        <v>5</v>
      </c>
      <c r="O24">
        <f>_xlfn.CEILING.MATH(((_xlfn.NORM.INV(0.8,0,1)+1.96)^2)/(Sheet1!AH24^2))</f>
        <v>4</v>
      </c>
      <c r="P24">
        <f>_xlfn.CEILING.MATH(((_xlfn.NORM.INV(0.8,0,1)+1.96)^2)/(Sheet1!AI24^2))</f>
        <v>5</v>
      </c>
      <c r="Q24">
        <f>_xlfn.CEILING.MATH(((_xlfn.NORM.INV(0.8,0,1)+1.96)^2)/(Sheet1!AJ24^2))</f>
        <v>6</v>
      </c>
      <c r="R24">
        <f>_xlfn.CEILING.MATH(((_xlfn.NORM.INV(0.8,0,1)+1.96)^2)/(Sheet1!AK24^2))</f>
        <v>5</v>
      </c>
    </row>
    <row r="25" spans="1:18" x14ac:dyDescent="0.3">
      <c r="A25" s="3">
        <v>0.23</v>
      </c>
      <c r="B25">
        <f>_xlfn.CEILING.MATH(((_xlfn.NORM.INV(0.8,0,1)+1.96)^2)/(Sheet1!U25^2))</f>
        <v>1</v>
      </c>
      <c r="C25">
        <f>_xlfn.CEILING.MATH(((_xlfn.NORM.INV(0.8,0,1)+1.96)^2)/(Sheet1!V25^2))</f>
        <v>4</v>
      </c>
      <c r="D25">
        <f>_xlfn.CEILING.MATH(((_xlfn.NORM.INV(0.8,0,1)+1.96)^2)/(Sheet1!W25^2))</f>
        <v>2</v>
      </c>
      <c r="E25">
        <f>_xlfn.CEILING.MATH(((_xlfn.NORM.INV(0.8,0,1)+1.96)^2)/(Sheet1!X25^2))</f>
        <v>1</v>
      </c>
      <c r="F25">
        <f>_xlfn.CEILING.MATH(((_xlfn.NORM.INV(0.8,0,1)+1.96)^2)/(Sheet1!Y25^2))</f>
        <v>7</v>
      </c>
      <c r="G25">
        <f>_xlfn.CEILING.MATH(((_xlfn.NORM.INV(0.8,0,1)+1.96)^2)/(Sheet1!Z25^2))</f>
        <v>9</v>
      </c>
      <c r="H25">
        <f>_xlfn.CEILING.MATH(((_xlfn.NORM.INV(0.8,0,1)+1.96)^2)/(Sheet1!AA25^2))</f>
        <v>10</v>
      </c>
      <c r="I25">
        <f>_xlfn.CEILING.MATH(((_xlfn.NORM.INV(0.8,0,1)+1.96)^2)/(Sheet1!AB25^2))</f>
        <v>17</v>
      </c>
      <c r="J25">
        <f>_xlfn.CEILING.MATH(((_xlfn.NORM.INV(0.8,0,1)+1.96)^2)/(Sheet1!AC25^2))</f>
        <v>13</v>
      </c>
      <c r="K25">
        <f>_xlfn.CEILING.MATH(((_xlfn.NORM.INV(0.8,0,1)+1.96)^2)/(Sheet1!AD25^2))</f>
        <v>11</v>
      </c>
      <c r="L25">
        <f>_xlfn.CEILING.MATH(((_xlfn.NORM.INV(0.8,0,1)+1.96)^2)/(Sheet1!AE25^2))</f>
        <v>8</v>
      </c>
      <c r="M25">
        <f>_xlfn.CEILING.MATH(((_xlfn.NORM.INV(0.8,0,1)+1.96)^2)/(Sheet1!AF25^2))</f>
        <v>2</v>
      </c>
      <c r="N25">
        <f>_xlfn.CEILING.MATH(((_xlfn.NORM.INV(0.8,0,1)+1.96)^2)/(Sheet1!AG25^2))</f>
        <v>4</v>
      </c>
      <c r="O25">
        <f>_xlfn.CEILING.MATH(((_xlfn.NORM.INV(0.8,0,1)+1.96)^2)/(Sheet1!AH25^2))</f>
        <v>4</v>
      </c>
      <c r="P25">
        <f>_xlfn.CEILING.MATH(((_xlfn.NORM.INV(0.8,0,1)+1.96)^2)/(Sheet1!AI25^2))</f>
        <v>4</v>
      </c>
      <c r="Q25">
        <f>_xlfn.CEILING.MATH(((_xlfn.NORM.INV(0.8,0,1)+1.96)^2)/(Sheet1!AJ25^2))</f>
        <v>5</v>
      </c>
      <c r="R25">
        <f>_xlfn.CEILING.MATH(((_xlfn.NORM.INV(0.8,0,1)+1.96)^2)/(Sheet1!AK25^2))</f>
        <v>5</v>
      </c>
    </row>
    <row r="26" spans="1:18" x14ac:dyDescent="0.3">
      <c r="A26" s="3">
        <v>0.24</v>
      </c>
      <c r="B26">
        <f>_xlfn.CEILING.MATH(((_xlfn.NORM.INV(0.8,0,1)+1.96)^2)/(Sheet1!U26^2))</f>
        <v>1</v>
      </c>
      <c r="C26">
        <f>_xlfn.CEILING.MATH(((_xlfn.NORM.INV(0.8,0,1)+1.96)^2)/(Sheet1!V26^2))</f>
        <v>3</v>
      </c>
      <c r="D26">
        <f>_xlfn.CEILING.MATH(((_xlfn.NORM.INV(0.8,0,1)+1.96)^2)/(Sheet1!W26^2))</f>
        <v>2</v>
      </c>
      <c r="E26">
        <f>_xlfn.CEILING.MATH(((_xlfn.NORM.INV(0.8,0,1)+1.96)^2)/(Sheet1!X26^2))</f>
        <v>1</v>
      </c>
      <c r="F26">
        <f>_xlfn.CEILING.MATH(((_xlfn.NORM.INV(0.8,0,1)+1.96)^2)/(Sheet1!Y26^2))</f>
        <v>7</v>
      </c>
      <c r="G26">
        <f>_xlfn.CEILING.MATH(((_xlfn.NORM.INV(0.8,0,1)+1.96)^2)/(Sheet1!Z26^2))</f>
        <v>8</v>
      </c>
      <c r="H26">
        <f>_xlfn.CEILING.MATH(((_xlfn.NORM.INV(0.8,0,1)+1.96)^2)/(Sheet1!AA26^2))</f>
        <v>9</v>
      </c>
      <c r="I26">
        <f>_xlfn.CEILING.MATH(((_xlfn.NORM.INV(0.8,0,1)+1.96)^2)/(Sheet1!AB26^2))</f>
        <v>16</v>
      </c>
      <c r="J26">
        <f>_xlfn.CEILING.MATH(((_xlfn.NORM.INV(0.8,0,1)+1.96)^2)/(Sheet1!AC26^2))</f>
        <v>12</v>
      </c>
      <c r="K26">
        <f>_xlfn.CEILING.MATH(((_xlfn.NORM.INV(0.8,0,1)+1.96)^2)/(Sheet1!AD26^2))</f>
        <v>11</v>
      </c>
      <c r="L26">
        <f>_xlfn.CEILING.MATH(((_xlfn.NORM.INV(0.8,0,1)+1.96)^2)/(Sheet1!AE26^2))</f>
        <v>8</v>
      </c>
      <c r="M26">
        <f>_xlfn.CEILING.MATH(((_xlfn.NORM.INV(0.8,0,1)+1.96)^2)/(Sheet1!AF26^2))</f>
        <v>2</v>
      </c>
      <c r="N26">
        <f>_xlfn.CEILING.MATH(((_xlfn.NORM.INV(0.8,0,1)+1.96)^2)/(Sheet1!AG26^2))</f>
        <v>4</v>
      </c>
      <c r="O26">
        <f>_xlfn.CEILING.MATH(((_xlfn.NORM.INV(0.8,0,1)+1.96)^2)/(Sheet1!AH26^2))</f>
        <v>4</v>
      </c>
      <c r="P26">
        <f>_xlfn.CEILING.MATH(((_xlfn.NORM.INV(0.8,0,1)+1.96)^2)/(Sheet1!AI26^2))</f>
        <v>4</v>
      </c>
      <c r="Q26">
        <f>_xlfn.CEILING.MATH(((_xlfn.NORM.INV(0.8,0,1)+1.96)^2)/(Sheet1!AJ26^2))</f>
        <v>5</v>
      </c>
      <c r="R26">
        <f>_xlfn.CEILING.MATH(((_xlfn.NORM.INV(0.8,0,1)+1.96)^2)/(Sheet1!AK26^2))</f>
        <v>5</v>
      </c>
    </row>
    <row r="27" spans="1:18" s="4" customFormat="1" x14ac:dyDescent="0.3">
      <c r="A27" s="6">
        <v>0.25</v>
      </c>
      <c r="B27" s="4">
        <f>_xlfn.CEILING.MATH(((_xlfn.NORM.INV(0.8,0,1)+1.96)^2)/(Sheet1!U27^2))</f>
        <v>1</v>
      </c>
      <c r="C27" s="4">
        <f>_xlfn.CEILING.MATH(((_xlfn.NORM.INV(0.8,0,1)+1.96)^2)/(Sheet1!V27^2))</f>
        <v>3</v>
      </c>
      <c r="D27" s="4">
        <f>_xlfn.CEILING.MATH(((_xlfn.NORM.INV(0.8,0,1)+1.96)^2)/(Sheet1!W27^2))</f>
        <v>2</v>
      </c>
      <c r="E27" s="4">
        <f>_xlfn.CEILING.MATH(((_xlfn.NORM.INV(0.8,0,1)+1.96)^2)/(Sheet1!X27^2))</f>
        <v>1</v>
      </c>
      <c r="F27" s="4">
        <f>_xlfn.CEILING.MATH(((_xlfn.NORM.INV(0.8,0,1)+1.96)^2)/(Sheet1!Y27^2))</f>
        <v>6</v>
      </c>
      <c r="G27" s="4">
        <f>_xlfn.CEILING.MATH(((_xlfn.NORM.INV(0.8,0,1)+1.96)^2)/(Sheet1!Z27^2))</f>
        <v>8</v>
      </c>
      <c r="H27" s="4">
        <f>_xlfn.CEILING.MATH(((_xlfn.NORM.INV(0.8,0,1)+1.96)^2)/(Sheet1!AA27^2))</f>
        <v>8</v>
      </c>
      <c r="I27" s="4">
        <f>_xlfn.CEILING.MATH(((_xlfn.NORM.INV(0.8,0,1)+1.96)^2)/(Sheet1!AB27^2))</f>
        <v>15</v>
      </c>
      <c r="J27" s="4">
        <f>_xlfn.CEILING.MATH(((_xlfn.NORM.INV(0.8,0,1)+1.96)^2)/(Sheet1!AC27^2))</f>
        <v>11</v>
      </c>
      <c r="K27" s="4">
        <f>_xlfn.CEILING.MATH(((_xlfn.NORM.INV(0.8,0,1)+1.96)^2)/(Sheet1!AD27^2))</f>
        <v>10</v>
      </c>
      <c r="L27" s="4">
        <f>_xlfn.CEILING.MATH(((_xlfn.NORM.INV(0.8,0,1)+1.96)^2)/(Sheet1!AE27^2))</f>
        <v>7</v>
      </c>
      <c r="M27" s="4">
        <f>_xlfn.CEILING.MATH(((_xlfn.NORM.INV(0.8,0,1)+1.96)^2)/(Sheet1!AF27^2))</f>
        <v>2</v>
      </c>
      <c r="N27" s="4">
        <f>_xlfn.CEILING.MATH(((_xlfn.NORM.INV(0.8,0,1)+1.96)^2)/(Sheet1!AG27^2))</f>
        <v>4</v>
      </c>
      <c r="O27" s="4">
        <f>_xlfn.CEILING.MATH(((_xlfn.NORM.INV(0.8,0,1)+1.96)^2)/(Sheet1!AH27^2))</f>
        <v>3</v>
      </c>
      <c r="P27" s="4">
        <f>_xlfn.CEILING.MATH(((_xlfn.NORM.INV(0.8,0,1)+1.96)^2)/(Sheet1!AI27^2))</f>
        <v>4</v>
      </c>
      <c r="Q27" s="4">
        <f>_xlfn.CEILING.MATH(((_xlfn.NORM.INV(0.8,0,1)+1.96)^2)/(Sheet1!AJ27^2))</f>
        <v>5</v>
      </c>
      <c r="R27" s="4">
        <f>_xlfn.CEILING.MATH(((_xlfn.NORM.INV(0.8,0,1)+1.96)^2)/(Sheet1!AK27^2))</f>
        <v>4</v>
      </c>
    </row>
    <row r="28" spans="1:18" x14ac:dyDescent="0.3">
      <c r="A28" s="3">
        <v>0.26</v>
      </c>
      <c r="B28">
        <f>_xlfn.CEILING.MATH(((_xlfn.NORM.INV(0.8,0,1)+1.96)^2)/(Sheet1!U28^2))</f>
        <v>1</v>
      </c>
      <c r="C28">
        <f>_xlfn.CEILING.MATH(((_xlfn.NORM.INV(0.8,0,1)+1.96)^2)/(Sheet1!V28^2))</f>
        <v>3</v>
      </c>
      <c r="D28">
        <f>_xlfn.CEILING.MATH(((_xlfn.NORM.INV(0.8,0,1)+1.96)^2)/(Sheet1!W28^2))</f>
        <v>2</v>
      </c>
      <c r="E28">
        <f>_xlfn.CEILING.MATH(((_xlfn.NORM.INV(0.8,0,1)+1.96)^2)/(Sheet1!X28^2))</f>
        <v>1</v>
      </c>
      <c r="F28">
        <f>_xlfn.CEILING.MATH(((_xlfn.NORM.INV(0.8,0,1)+1.96)^2)/(Sheet1!Y28^2))</f>
        <v>6</v>
      </c>
      <c r="G28">
        <f>_xlfn.CEILING.MATH(((_xlfn.NORM.INV(0.8,0,1)+1.96)^2)/(Sheet1!Z28^2))</f>
        <v>7</v>
      </c>
      <c r="H28">
        <f>_xlfn.CEILING.MATH(((_xlfn.NORM.INV(0.8,0,1)+1.96)^2)/(Sheet1!AA28^2))</f>
        <v>8</v>
      </c>
      <c r="I28">
        <f>_xlfn.CEILING.MATH(((_xlfn.NORM.INV(0.8,0,1)+1.96)^2)/(Sheet1!AB28^2))</f>
        <v>14</v>
      </c>
      <c r="J28">
        <f>_xlfn.CEILING.MATH(((_xlfn.NORM.INV(0.8,0,1)+1.96)^2)/(Sheet1!AC28^2))</f>
        <v>10</v>
      </c>
      <c r="K28">
        <f>_xlfn.CEILING.MATH(((_xlfn.NORM.INV(0.8,0,1)+1.96)^2)/(Sheet1!AD28^2))</f>
        <v>9</v>
      </c>
      <c r="L28">
        <f>_xlfn.CEILING.MATH(((_xlfn.NORM.INV(0.8,0,1)+1.96)^2)/(Sheet1!AE28^2))</f>
        <v>6</v>
      </c>
      <c r="M28">
        <f>_xlfn.CEILING.MATH(((_xlfn.NORM.INV(0.8,0,1)+1.96)^2)/(Sheet1!AF28^2))</f>
        <v>2</v>
      </c>
      <c r="N28">
        <f>_xlfn.CEILING.MATH(((_xlfn.NORM.INV(0.8,0,1)+1.96)^2)/(Sheet1!AG28^2))</f>
        <v>3</v>
      </c>
      <c r="O28">
        <f>_xlfn.CEILING.MATH(((_xlfn.NORM.INV(0.8,0,1)+1.96)^2)/(Sheet1!AH28^2))</f>
        <v>3</v>
      </c>
      <c r="P28">
        <f>_xlfn.CEILING.MATH(((_xlfn.NORM.INV(0.8,0,1)+1.96)^2)/(Sheet1!AI28^2))</f>
        <v>3</v>
      </c>
      <c r="Q28">
        <f>_xlfn.CEILING.MATH(((_xlfn.NORM.INV(0.8,0,1)+1.96)^2)/(Sheet1!AJ28^2))</f>
        <v>4</v>
      </c>
      <c r="R28">
        <f>_xlfn.CEILING.MATH(((_xlfn.NORM.INV(0.8,0,1)+1.96)^2)/(Sheet1!AK28^2))</f>
        <v>4</v>
      </c>
    </row>
    <row r="29" spans="1:18" x14ac:dyDescent="0.3">
      <c r="A29" s="3">
        <v>0.27</v>
      </c>
      <c r="B29">
        <f>_xlfn.CEILING.MATH(((_xlfn.NORM.INV(0.8,0,1)+1.96)^2)/(Sheet1!U29^2))</f>
        <v>1</v>
      </c>
      <c r="C29">
        <f>_xlfn.CEILING.MATH(((_xlfn.NORM.INV(0.8,0,1)+1.96)^2)/(Sheet1!V29^2))</f>
        <v>3</v>
      </c>
      <c r="D29">
        <f>_xlfn.CEILING.MATH(((_xlfn.NORM.INV(0.8,0,1)+1.96)^2)/(Sheet1!W29^2))</f>
        <v>2</v>
      </c>
      <c r="E29">
        <f>_xlfn.CEILING.MATH(((_xlfn.NORM.INV(0.8,0,1)+1.96)^2)/(Sheet1!X29^2))</f>
        <v>1</v>
      </c>
      <c r="F29">
        <f>_xlfn.CEILING.MATH(((_xlfn.NORM.INV(0.8,0,1)+1.96)^2)/(Sheet1!Y29^2))</f>
        <v>5</v>
      </c>
      <c r="G29">
        <f>_xlfn.CEILING.MATH(((_xlfn.NORM.INV(0.8,0,1)+1.96)^2)/(Sheet1!Z29^2))</f>
        <v>7</v>
      </c>
      <c r="H29">
        <f>_xlfn.CEILING.MATH(((_xlfn.NORM.INV(0.8,0,1)+1.96)^2)/(Sheet1!AA29^2))</f>
        <v>7</v>
      </c>
      <c r="I29">
        <f>_xlfn.CEILING.MATH(((_xlfn.NORM.INV(0.8,0,1)+1.96)^2)/(Sheet1!AB29^2))</f>
        <v>13</v>
      </c>
      <c r="J29">
        <f>_xlfn.CEILING.MATH(((_xlfn.NORM.INV(0.8,0,1)+1.96)^2)/(Sheet1!AC29^2))</f>
        <v>9</v>
      </c>
      <c r="K29">
        <f>_xlfn.CEILING.MATH(((_xlfn.NORM.INV(0.8,0,1)+1.96)^2)/(Sheet1!AD29^2))</f>
        <v>8</v>
      </c>
      <c r="L29">
        <f>_xlfn.CEILING.MATH(((_xlfn.NORM.INV(0.8,0,1)+1.96)^2)/(Sheet1!AE29^2))</f>
        <v>6</v>
      </c>
      <c r="M29">
        <f>_xlfn.CEILING.MATH(((_xlfn.NORM.INV(0.8,0,1)+1.96)^2)/(Sheet1!AF29^2))</f>
        <v>2</v>
      </c>
      <c r="N29">
        <f>_xlfn.CEILING.MATH(((_xlfn.NORM.INV(0.8,0,1)+1.96)^2)/(Sheet1!AG29^2))</f>
        <v>3</v>
      </c>
      <c r="O29">
        <f>_xlfn.CEILING.MATH(((_xlfn.NORM.INV(0.8,0,1)+1.96)^2)/(Sheet1!AH29^2))</f>
        <v>3</v>
      </c>
      <c r="P29">
        <f>_xlfn.CEILING.MATH(((_xlfn.NORM.INV(0.8,0,1)+1.96)^2)/(Sheet1!AI29^2))</f>
        <v>3</v>
      </c>
      <c r="Q29">
        <f>_xlfn.CEILING.MATH(((_xlfn.NORM.INV(0.8,0,1)+1.96)^2)/(Sheet1!AJ29^2))</f>
        <v>4</v>
      </c>
      <c r="R29">
        <f>_xlfn.CEILING.MATH(((_xlfn.NORM.INV(0.8,0,1)+1.96)^2)/(Sheet1!AK29^2))</f>
        <v>4</v>
      </c>
    </row>
    <row r="30" spans="1:18" x14ac:dyDescent="0.3">
      <c r="A30" s="3">
        <v>0.28000000000000003</v>
      </c>
      <c r="B30">
        <f>_xlfn.CEILING.MATH(((_xlfn.NORM.INV(0.8,0,1)+1.96)^2)/(Sheet1!U30^2))</f>
        <v>1</v>
      </c>
      <c r="C30">
        <f>_xlfn.CEILING.MATH(((_xlfn.NORM.INV(0.8,0,1)+1.96)^2)/(Sheet1!V30^2))</f>
        <v>3</v>
      </c>
      <c r="D30">
        <f>_xlfn.CEILING.MATH(((_xlfn.NORM.INV(0.8,0,1)+1.96)^2)/(Sheet1!W30^2))</f>
        <v>2</v>
      </c>
      <c r="E30">
        <f>_xlfn.CEILING.MATH(((_xlfn.NORM.INV(0.8,0,1)+1.96)^2)/(Sheet1!X30^2))</f>
        <v>1</v>
      </c>
      <c r="F30">
        <f>_xlfn.CEILING.MATH(((_xlfn.NORM.INV(0.8,0,1)+1.96)^2)/(Sheet1!Y30^2))</f>
        <v>5</v>
      </c>
      <c r="G30">
        <f>_xlfn.CEILING.MATH(((_xlfn.NORM.INV(0.8,0,1)+1.96)^2)/(Sheet1!Z30^2))</f>
        <v>6</v>
      </c>
      <c r="H30">
        <f>_xlfn.CEILING.MATH(((_xlfn.NORM.INV(0.8,0,1)+1.96)^2)/(Sheet1!AA30^2))</f>
        <v>7</v>
      </c>
      <c r="I30">
        <f>_xlfn.CEILING.MATH(((_xlfn.NORM.INV(0.8,0,1)+1.96)^2)/(Sheet1!AB30^2))</f>
        <v>12</v>
      </c>
      <c r="J30">
        <f>_xlfn.CEILING.MATH(((_xlfn.NORM.INV(0.8,0,1)+1.96)^2)/(Sheet1!AC30^2))</f>
        <v>9</v>
      </c>
      <c r="K30">
        <f>_xlfn.CEILING.MATH(((_xlfn.NORM.INV(0.8,0,1)+1.96)^2)/(Sheet1!AD30^2))</f>
        <v>8</v>
      </c>
      <c r="L30">
        <f>_xlfn.CEILING.MATH(((_xlfn.NORM.INV(0.8,0,1)+1.96)^2)/(Sheet1!AE30^2))</f>
        <v>6</v>
      </c>
      <c r="M30">
        <f>_xlfn.CEILING.MATH(((_xlfn.NORM.INV(0.8,0,1)+1.96)^2)/(Sheet1!AF30^2))</f>
        <v>1</v>
      </c>
      <c r="N30">
        <f>_xlfn.CEILING.MATH(((_xlfn.NORM.INV(0.8,0,1)+1.96)^2)/(Sheet1!AG30^2))</f>
        <v>3</v>
      </c>
      <c r="O30">
        <f>_xlfn.CEILING.MATH(((_xlfn.NORM.INV(0.8,0,1)+1.96)^2)/(Sheet1!AH30^2))</f>
        <v>3</v>
      </c>
      <c r="P30">
        <f>_xlfn.CEILING.MATH(((_xlfn.NORM.INV(0.8,0,1)+1.96)^2)/(Sheet1!AI30^2))</f>
        <v>3</v>
      </c>
      <c r="Q30">
        <f>_xlfn.CEILING.MATH(((_xlfn.NORM.INV(0.8,0,1)+1.96)^2)/(Sheet1!AJ30^2))</f>
        <v>4</v>
      </c>
      <c r="R30">
        <f>_xlfn.CEILING.MATH(((_xlfn.NORM.INV(0.8,0,1)+1.96)^2)/(Sheet1!AK30^2))</f>
        <v>3</v>
      </c>
    </row>
    <row r="31" spans="1:18" x14ac:dyDescent="0.3">
      <c r="A31" s="3">
        <v>0.28999999999999998</v>
      </c>
      <c r="B31">
        <f>_xlfn.CEILING.MATH(((_xlfn.NORM.INV(0.8,0,1)+1.96)^2)/(Sheet1!U31^2))</f>
        <v>1</v>
      </c>
      <c r="C31">
        <f>_xlfn.CEILING.MATH(((_xlfn.NORM.INV(0.8,0,1)+1.96)^2)/(Sheet1!V31^2))</f>
        <v>2</v>
      </c>
      <c r="D31">
        <f>_xlfn.CEILING.MATH(((_xlfn.NORM.INV(0.8,0,1)+1.96)^2)/(Sheet1!W31^2))</f>
        <v>2</v>
      </c>
      <c r="E31">
        <f>_xlfn.CEILING.MATH(((_xlfn.NORM.INV(0.8,0,1)+1.96)^2)/(Sheet1!X31^2))</f>
        <v>1</v>
      </c>
      <c r="F31">
        <f>_xlfn.CEILING.MATH(((_xlfn.NORM.INV(0.8,0,1)+1.96)^2)/(Sheet1!Y31^2))</f>
        <v>5</v>
      </c>
      <c r="G31">
        <f>_xlfn.CEILING.MATH(((_xlfn.NORM.INV(0.8,0,1)+1.96)^2)/(Sheet1!Z31^2))</f>
        <v>6</v>
      </c>
      <c r="H31">
        <f>_xlfn.CEILING.MATH(((_xlfn.NORM.INV(0.8,0,1)+1.96)^2)/(Sheet1!AA31^2))</f>
        <v>6</v>
      </c>
      <c r="I31">
        <f>_xlfn.CEILING.MATH(((_xlfn.NORM.INV(0.8,0,1)+1.96)^2)/(Sheet1!AB31^2))</f>
        <v>11</v>
      </c>
      <c r="J31">
        <f>_xlfn.CEILING.MATH(((_xlfn.NORM.INV(0.8,0,1)+1.96)^2)/(Sheet1!AC31^2))</f>
        <v>8</v>
      </c>
      <c r="K31">
        <f>_xlfn.CEILING.MATH(((_xlfn.NORM.INV(0.8,0,1)+1.96)^2)/(Sheet1!AD31^2))</f>
        <v>7</v>
      </c>
      <c r="L31">
        <f>_xlfn.CEILING.MATH(((_xlfn.NORM.INV(0.8,0,1)+1.96)^2)/(Sheet1!AE31^2))</f>
        <v>5</v>
      </c>
      <c r="M31">
        <f>_xlfn.CEILING.MATH(((_xlfn.NORM.INV(0.8,0,1)+1.96)^2)/(Sheet1!AF31^2))</f>
        <v>1</v>
      </c>
      <c r="N31">
        <f>_xlfn.CEILING.MATH(((_xlfn.NORM.INV(0.8,0,1)+1.96)^2)/(Sheet1!AG31^2))</f>
        <v>3</v>
      </c>
      <c r="O31">
        <f>_xlfn.CEILING.MATH(((_xlfn.NORM.INV(0.8,0,1)+1.96)^2)/(Sheet1!AH31^2))</f>
        <v>3</v>
      </c>
      <c r="P31">
        <f>_xlfn.CEILING.MATH(((_xlfn.NORM.INV(0.8,0,1)+1.96)^2)/(Sheet1!AI31^2))</f>
        <v>3</v>
      </c>
      <c r="Q31">
        <f>_xlfn.CEILING.MATH(((_xlfn.NORM.INV(0.8,0,1)+1.96)^2)/(Sheet1!AJ31^2))</f>
        <v>4</v>
      </c>
      <c r="R31">
        <f>_xlfn.CEILING.MATH(((_xlfn.NORM.INV(0.8,0,1)+1.96)^2)/(Sheet1!AK31^2))</f>
        <v>3</v>
      </c>
    </row>
    <row r="32" spans="1:18" s="4" customFormat="1" x14ac:dyDescent="0.3">
      <c r="A32" s="6">
        <v>0.3</v>
      </c>
      <c r="B32" s="4">
        <f>_xlfn.CEILING.MATH(((_xlfn.NORM.INV(0.8,0,1)+1.96)^2)/(Sheet1!U32^2))</f>
        <v>1</v>
      </c>
      <c r="C32" s="4">
        <f>_xlfn.CEILING.MATH(((_xlfn.NORM.INV(0.8,0,1)+1.96)^2)/(Sheet1!V32^2))</f>
        <v>2</v>
      </c>
      <c r="D32" s="4">
        <f>_xlfn.CEILING.MATH(((_xlfn.NORM.INV(0.8,0,1)+1.96)^2)/(Sheet1!W32^2))</f>
        <v>2</v>
      </c>
      <c r="E32" s="4">
        <f>_xlfn.CEILING.MATH(((_xlfn.NORM.INV(0.8,0,1)+1.96)^2)/(Sheet1!X32^2))</f>
        <v>1</v>
      </c>
      <c r="F32" s="4">
        <f>_xlfn.CEILING.MATH(((_xlfn.NORM.INV(0.8,0,1)+1.96)^2)/(Sheet1!Y32^2))</f>
        <v>4</v>
      </c>
      <c r="G32" s="4">
        <f>_xlfn.CEILING.MATH(((_xlfn.NORM.INV(0.8,0,1)+1.96)^2)/(Sheet1!Z32^2))</f>
        <v>5</v>
      </c>
      <c r="H32" s="4">
        <f>_xlfn.CEILING.MATH(((_xlfn.NORM.INV(0.8,0,1)+1.96)^2)/(Sheet1!AA32^2))</f>
        <v>6</v>
      </c>
      <c r="I32" s="4">
        <f>_xlfn.CEILING.MATH(((_xlfn.NORM.INV(0.8,0,1)+1.96)^2)/(Sheet1!AB32^2))</f>
        <v>10</v>
      </c>
      <c r="J32" s="4">
        <f>_xlfn.CEILING.MATH(((_xlfn.NORM.INV(0.8,0,1)+1.96)^2)/(Sheet1!AC32^2))</f>
        <v>8</v>
      </c>
      <c r="K32" s="4">
        <f>_xlfn.CEILING.MATH(((_xlfn.NORM.INV(0.8,0,1)+1.96)^2)/(Sheet1!AD32^2))</f>
        <v>7</v>
      </c>
      <c r="L32" s="4">
        <f>_xlfn.CEILING.MATH(((_xlfn.NORM.INV(0.8,0,1)+1.96)^2)/(Sheet1!AE32^2))</f>
        <v>5</v>
      </c>
      <c r="M32" s="4">
        <f>_xlfn.CEILING.MATH(((_xlfn.NORM.INV(0.8,0,1)+1.96)^2)/(Sheet1!AF32^2))</f>
        <v>1</v>
      </c>
      <c r="N32" s="4">
        <f>_xlfn.CEILING.MATH(((_xlfn.NORM.INV(0.8,0,1)+1.96)^2)/(Sheet1!AG32^2))</f>
        <v>3</v>
      </c>
      <c r="O32" s="4">
        <f>_xlfn.CEILING.MATH(((_xlfn.NORM.INV(0.8,0,1)+1.96)^2)/(Sheet1!AH32^2))</f>
        <v>2</v>
      </c>
      <c r="P32" s="4">
        <f>_xlfn.CEILING.MATH(((_xlfn.NORM.INV(0.8,0,1)+1.96)^2)/(Sheet1!AI32^2))</f>
        <v>3</v>
      </c>
      <c r="Q32" s="4">
        <f>_xlfn.CEILING.MATH(((_xlfn.NORM.INV(0.8,0,1)+1.96)^2)/(Sheet1!AJ32^2))</f>
        <v>3</v>
      </c>
      <c r="R32" s="4">
        <f>_xlfn.CEILING.MATH(((_xlfn.NORM.INV(0.8,0,1)+1.96)^2)/(Sheet1!AK32^2))</f>
        <v>3</v>
      </c>
    </row>
    <row r="33" spans="1:18" x14ac:dyDescent="0.3">
      <c r="A33" s="3">
        <v>0.31</v>
      </c>
      <c r="B33">
        <f>_xlfn.CEILING.MATH(((_xlfn.NORM.INV(0.8,0,1)+1.96)^2)/(Sheet1!U33^2))</f>
        <v>1</v>
      </c>
      <c r="C33">
        <f>_xlfn.CEILING.MATH(((_xlfn.NORM.INV(0.8,0,1)+1.96)^2)/(Sheet1!V33^2))</f>
        <v>2</v>
      </c>
      <c r="D33">
        <f>_xlfn.CEILING.MATH(((_xlfn.NORM.INV(0.8,0,1)+1.96)^2)/(Sheet1!W33^2))</f>
        <v>1</v>
      </c>
      <c r="E33">
        <f>_xlfn.CEILING.MATH(((_xlfn.NORM.INV(0.8,0,1)+1.96)^2)/(Sheet1!X33^2))</f>
        <v>1</v>
      </c>
      <c r="F33">
        <f>_xlfn.CEILING.MATH(((_xlfn.NORM.INV(0.8,0,1)+1.96)^2)/(Sheet1!Y33^2))</f>
        <v>4</v>
      </c>
      <c r="G33">
        <f>_xlfn.CEILING.MATH(((_xlfn.NORM.INV(0.8,0,1)+1.96)^2)/(Sheet1!Z33^2))</f>
        <v>5</v>
      </c>
      <c r="H33">
        <f>_xlfn.CEILING.MATH(((_xlfn.NORM.INV(0.8,0,1)+1.96)^2)/(Sheet1!AA33^2))</f>
        <v>5</v>
      </c>
      <c r="I33">
        <f>_xlfn.CEILING.MATH(((_xlfn.NORM.INV(0.8,0,1)+1.96)^2)/(Sheet1!AB33^2))</f>
        <v>10</v>
      </c>
      <c r="J33">
        <f>_xlfn.CEILING.MATH(((_xlfn.NORM.INV(0.8,0,1)+1.96)^2)/(Sheet1!AC33^2))</f>
        <v>7</v>
      </c>
      <c r="K33">
        <f>_xlfn.CEILING.MATH(((_xlfn.NORM.INV(0.8,0,1)+1.96)^2)/(Sheet1!AD33^2))</f>
        <v>7</v>
      </c>
      <c r="L33">
        <f>_xlfn.CEILING.MATH(((_xlfn.NORM.INV(0.8,0,1)+1.96)^2)/(Sheet1!AE33^2))</f>
        <v>5</v>
      </c>
      <c r="M33">
        <f>_xlfn.CEILING.MATH(((_xlfn.NORM.INV(0.8,0,1)+1.96)^2)/(Sheet1!AF33^2))</f>
        <v>1</v>
      </c>
      <c r="N33">
        <f>_xlfn.CEILING.MATH(((_xlfn.NORM.INV(0.8,0,1)+1.96)^2)/(Sheet1!AG33^2))</f>
        <v>3</v>
      </c>
      <c r="O33">
        <f>_xlfn.CEILING.MATH(((_xlfn.NORM.INV(0.8,0,1)+1.96)^2)/(Sheet1!AH33^2))</f>
        <v>2</v>
      </c>
      <c r="P33">
        <f>_xlfn.CEILING.MATH(((_xlfn.NORM.INV(0.8,0,1)+1.96)^2)/(Sheet1!AI33^2))</f>
        <v>3</v>
      </c>
      <c r="Q33">
        <f>_xlfn.CEILING.MATH(((_xlfn.NORM.INV(0.8,0,1)+1.96)^2)/(Sheet1!AJ33^2))</f>
        <v>3</v>
      </c>
      <c r="R33">
        <f>_xlfn.CEILING.MATH(((_xlfn.NORM.INV(0.8,0,1)+1.96)^2)/(Sheet1!AK33^2))</f>
        <v>3</v>
      </c>
    </row>
    <row r="34" spans="1:18" x14ac:dyDescent="0.3">
      <c r="A34" s="3">
        <v>0.32</v>
      </c>
      <c r="B34">
        <f>_xlfn.CEILING.MATH(((_xlfn.NORM.INV(0.8,0,1)+1.96)^2)/(Sheet1!U34^2))</f>
        <v>1</v>
      </c>
      <c r="C34">
        <f>_xlfn.CEILING.MATH(((_xlfn.NORM.INV(0.8,0,1)+1.96)^2)/(Sheet1!V34^2))</f>
        <v>2</v>
      </c>
      <c r="D34">
        <f>_xlfn.CEILING.MATH(((_xlfn.NORM.INV(0.8,0,1)+1.96)^2)/(Sheet1!W34^2))</f>
        <v>1</v>
      </c>
      <c r="E34">
        <f>_xlfn.CEILING.MATH(((_xlfn.NORM.INV(0.8,0,1)+1.96)^2)/(Sheet1!X34^2))</f>
        <v>1</v>
      </c>
      <c r="F34">
        <f>_xlfn.CEILING.MATH(((_xlfn.NORM.INV(0.8,0,1)+1.96)^2)/(Sheet1!Y34^2))</f>
        <v>4</v>
      </c>
      <c r="G34">
        <f>_xlfn.CEILING.MATH(((_xlfn.NORM.INV(0.8,0,1)+1.96)^2)/(Sheet1!Z34^2))</f>
        <v>5</v>
      </c>
      <c r="H34">
        <f>_xlfn.CEILING.MATH(((_xlfn.NORM.INV(0.8,0,1)+1.96)^2)/(Sheet1!AA34^2))</f>
        <v>5</v>
      </c>
      <c r="I34">
        <f>_xlfn.CEILING.MATH(((_xlfn.NORM.INV(0.8,0,1)+1.96)^2)/(Sheet1!AB34^2))</f>
        <v>9</v>
      </c>
      <c r="J34">
        <f>_xlfn.CEILING.MATH(((_xlfn.NORM.INV(0.8,0,1)+1.96)^2)/(Sheet1!AC34^2))</f>
        <v>7</v>
      </c>
      <c r="K34">
        <f>_xlfn.CEILING.MATH(((_xlfn.NORM.INV(0.8,0,1)+1.96)^2)/(Sheet1!AD34^2))</f>
        <v>6</v>
      </c>
      <c r="L34">
        <f>_xlfn.CEILING.MATH(((_xlfn.NORM.INV(0.8,0,1)+1.96)^2)/(Sheet1!AE34^2))</f>
        <v>4</v>
      </c>
      <c r="M34">
        <f>_xlfn.CEILING.MATH(((_xlfn.NORM.INV(0.8,0,1)+1.96)^2)/(Sheet1!AF34^2))</f>
        <v>1</v>
      </c>
      <c r="N34">
        <f>_xlfn.CEILING.MATH(((_xlfn.NORM.INV(0.8,0,1)+1.96)^2)/(Sheet1!AG34^2))</f>
        <v>2</v>
      </c>
      <c r="O34">
        <f>_xlfn.CEILING.MATH(((_xlfn.NORM.INV(0.8,0,1)+1.96)^2)/(Sheet1!AH34^2))</f>
        <v>2</v>
      </c>
      <c r="P34">
        <f>_xlfn.CEILING.MATH(((_xlfn.NORM.INV(0.8,0,1)+1.96)^2)/(Sheet1!AI34^2))</f>
        <v>2</v>
      </c>
      <c r="Q34">
        <f>_xlfn.CEILING.MATH(((_xlfn.NORM.INV(0.8,0,1)+1.96)^2)/(Sheet1!AJ34^2))</f>
        <v>3</v>
      </c>
      <c r="R34">
        <f>_xlfn.CEILING.MATH(((_xlfn.NORM.INV(0.8,0,1)+1.96)^2)/(Sheet1!AK34^2))</f>
        <v>3</v>
      </c>
    </row>
    <row r="35" spans="1:18" x14ac:dyDescent="0.3">
      <c r="A35" s="3">
        <v>0.33</v>
      </c>
      <c r="B35">
        <f>_xlfn.CEILING.MATH(((_xlfn.NORM.INV(0.8,0,1)+1.96)^2)/(Sheet1!U35^2))</f>
        <v>1</v>
      </c>
      <c r="C35">
        <f>_xlfn.CEILING.MATH(((_xlfn.NORM.INV(0.8,0,1)+1.96)^2)/(Sheet1!V35^2))</f>
        <v>2</v>
      </c>
      <c r="D35">
        <f>_xlfn.CEILING.MATH(((_xlfn.NORM.INV(0.8,0,1)+1.96)^2)/(Sheet1!W35^2))</f>
        <v>1</v>
      </c>
      <c r="E35">
        <f>_xlfn.CEILING.MATH(((_xlfn.NORM.INV(0.8,0,1)+1.96)^2)/(Sheet1!X35^2))</f>
        <v>1</v>
      </c>
      <c r="F35">
        <f>_xlfn.CEILING.MATH(((_xlfn.NORM.INV(0.8,0,1)+1.96)^2)/(Sheet1!Y35^2))</f>
        <v>4</v>
      </c>
      <c r="G35">
        <f>_xlfn.CEILING.MATH(((_xlfn.NORM.INV(0.8,0,1)+1.96)^2)/(Sheet1!Z35^2))</f>
        <v>5</v>
      </c>
      <c r="H35">
        <f>_xlfn.CEILING.MATH(((_xlfn.NORM.INV(0.8,0,1)+1.96)^2)/(Sheet1!AA35^2))</f>
        <v>5</v>
      </c>
      <c r="I35">
        <f>_xlfn.CEILING.MATH(((_xlfn.NORM.INV(0.8,0,1)+1.96)^2)/(Sheet1!AB35^2))</f>
        <v>9</v>
      </c>
      <c r="J35">
        <f>_xlfn.CEILING.MATH(((_xlfn.NORM.INV(0.8,0,1)+1.96)^2)/(Sheet1!AC35^2))</f>
        <v>6</v>
      </c>
      <c r="K35">
        <f>_xlfn.CEILING.MATH(((_xlfn.NORM.INV(0.8,0,1)+1.96)^2)/(Sheet1!AD35^2))</f>
        <v>6</v>
      </c>
      <c r="L35">
        <f>_xlfn.CEILING.MATH(((_xlfn.NORM.INV(0.8,0,1)+1.96)^2)/(Sheet1!AE35^2))</f>
        <v>4</v>
      </c>
      <c r="M35">
        <f>_xlfn.CEILING.MATH(((_xlfn.NORM.INV(0.8,0,1)+1.96)^2)/(Sheet1!AF35^2))</f>
        <v>1</v>
      </c>
      <c r="N35">
        <f>_xlfn.CEILING.MATH(((_xlfn.NORM.INV(0.8,0,1)+1.96)^2)/(Sheet1!AG35^2))</f>
        <v>2</v>
      </c>
      <c r="O35">
        <f>_xlfn.CEILING.MATH(((_xlfn.NORM.INV(0.8,0,1)+1.96)^2)/(Sheet1!AH35^2))</f>
        <v>2</v>
      </c>
      <c r="P35">
        <f>_xlfn.CEILING.MATH(((_xlfn.NORM.INV(0.8,0,1)+1.96)^2)/(Sheet1!AI35^2))</f>
        <v>2</v>
      </c>
      <c r="Q35">
        <f>_xlfn.CEILING.MATH(((_xlfn.NORM.INV(0.8,0,1)+1.96)^2)/(Sheet1!AJ35^2))</f>
        <v>3</v>
      </c>
      <c r="R35">
        <f>_xlfn.CEILING.MATH(((_xlfn.NORM.INV(0.8,0,1)+1.96)^2)/(Sheet1!AK35^2))</f>
        <v>3</v>
      </c>
    </row>
    <row r="36" spans="1:18" x14ac:dyDescent="0.3">
      <c r="A36" s="3">
        <v>0.34</v>
      </c>
      <c r="B36">
        <f>_xlfn.CEILING.MATH(((_xlfn.NORM.INV(0.8,0,1)+1.96)^2)/(Sheet1!U36^2))</f>
        <v>1</v>
      </c>
      <c r="C36">
        <f>_xlfn.CEILING.MATH(((_xlfn.NORM.INV(0.8,0,1)+1.96)^2)/(Sheet1!V36^2))</f>
        <v>2</v>
      </c>
      <c r="D36">
        <f>_xlfn.CEILING.MATH(((_xlfn.NORM.INV(0.8,0,1)+1.96)^2)/(Sheet1!W36^2))</f>
        <v>1</v>
      </c>
      <c r="E36">
        <f>_xlfn.CEILING.MATH(((_xlfn.NORM.INV(0.8,0,1)+1.96)^2)/(Sheet1!X36^2))</f>
        <v>1</v>
      </c>
      <c r="F36">
        <f>_xlfn.CEILING.MATH(((_xlfn.NORM.INV(0.8,0,1)+1.96)^2)/(Sheet1!Y36^2))</f>
        <v>4</v>
      </c>
      <c r="G36">
        <f>_xlfn.CEILING.MATH(((_xlfn.NORM.INV(0.8,0,1)+1.96)^2)/(Sheet1!Z36^2))</f>
        <v>4</v>
      </c>
      <c r="H36">
        <f>_xlfn.CEILING.MATH(((_xlfn.NORM.INV(0.8,0,1)+1.96)^2)/(Sheet1!AA36^2))</f>
        <v>5</v>
      </c>
      <c r="I36">
        <f>_xlfn.CEILING.MATH(((_xlfn.NORM.INV(0.8,0,1)+1.96)^2)/(Sheet1!AB36^2))</f>
        <v>8</v>
      </c>
      <c r="J36">
        <f>_xlfn.CEILING.MATH(((_xlfn.NORM.INV(0.8,0,1)+1.96)^2)/(Sheet1!AC36^2))</f>
        <v>6</v>
      </c>
      <c r="K36">
        <f>_xlfn.CEILING.MATH(((_xlfn.NORM.INV(0.8,0,1)+1.96)^2)/(Sheet1!AD36^2))</f>
        <v>6</v>
      </c>
      <c r="L36">
        <f>_xlfn.CEILING.MATH(((_xlfn.NORM.INV(0.8,0,1)+1.96)^2)/(Sheet1!AE36^2))</f>
        <v>4</v>
      </c>
      <c r="M36">
        <f>_xlfn.CEILING.MATH(((_xlfn.NORM.INV(0.8,0,1)+1.96)^2)/(Sheet1!AF36^2))</f>
        <v>1</v>
      </c>
      <c r="N36">
        <f>_xlfn.CEILING.MATH(((_xlfn.NORM.INV(0.8,0,1)+1.96)^2)/(Sheet1!AG36^2))</f>
        <v>2</v>
      </c>
      <c r="O36">
        <f>_xlfn.CEILING.MATH(((_xlfn.NORM.INV(0.8,0,1)+1.96)^2)/(Sheet1!AH36^2))</f>
        <v>2</v>
      </c>
      <c r="P36">
        <f>_xlfn.CEILING.MATH(((_xlfn.NORM.INV(0.8,0,1)+1.96)^2)/(Sheet1!AI36^2))</f>
        <v>2</v>
      </c>
      <c r="Q36">
        <f>_xlfn.CEILING.MATH(((_xlfn.NORM.INV(0.8,0,1)+1.96)^2)/(Sheet1!AJ36^2))</f>
        <v>3</v>
      </c>
      <c r="R36">
        <f>_xlfn.CEILING.MATH(((_xlfn.NORM.INV(0.8,0,1)+1.96)^2)/(Sheet1!AK36^2))</f>
        <v>3</v>
      </c>
    </row>
    <row r="37" spans="1:18" x14ac:dyDescent="0.3">
      <c r="A37" s="3">
        <v>0.35</v>
      </c>
      <c r="B37">
        <f>_xlfn.CEILING.MATH(((_xlfn.NORM.INV(0.8,0,1)+1.96)^2)/(Sheet1!U37^2))</f>
        <v>1</v>
      </c>
      <c r="C37">
        <f>_xlfn.CEILING.MATH(((_xlfn.NORM.INV(0.8,0,1)+1.96)^2)/(Sheet1!V37^2))</f>
        <v>2</v>
      </c>
      <c r="D37">
        <f>_xlfn.CEILING.MATH(((_xlfn.NORM.INV(0.8,0,1)+1.96)^2)/(Sheet1!W37^2))</f>
        <v>1</v>
      </c>
      <c r="E37">
        <f>_xlfn.CEILING.MATH(((_xlfn.NORM.INV(0.8,0,1)+1.96)^2)/(Sheet1!X37^2))</f>
        <v>1</v>
      </c>
      <c r="F37">
        <f>_xlfn.CEILING.MATH(((_xlfn.NORM.INV(0.8,0,1)+1.96)^2)/(Sheet1!Y37^2))</f>
        <v>3</v>
      </c>
      <c r="G37">
        <f>_xlfn.CEILING.MATH(((_xlfn.NORM.INV(0.8,0,1)+1.96)^2)/(Sheet1!Z37^2))</f>
        <v>4</v>
      </c>
      <c r="H37">
        <f>_xlfn.CEILING.MATH(((_xlfn.NORM.INV(0.8,0,1)+1.96)^2)/(Sheet1!AA37^2))</f>
        <v>4</v>
      </c>
      <c r="I37">
        <f>_xlfn.CEILING.MATH(((_xlfn.NORM.INV(0.8,0,1)+1.96)^2)/(Sheet1!AB37^2))</f>
        <v>8</v>
      </c>
      <c r="J37">
        <f>_xlfn.CEILING.MATH(((_xlfn.NORM.INV(0.8,0,1)+1.96)^2)/(Sheet1!AC37^2))</f>
        <v>6</v>
      </c>
      <c r="K37">
        <f>_xlfn.CEILING.MATH(((_xlfn.NORM.INV(0.8,0,1)+1.96)^2)/(Sheet1!AD37^2))</f>
        <v>5</v>
      </c>
      <c r="L37">
        <f>_xlfn.CEILING.MATH(((_xlfn.NORM.INV(0.8,0,1)+1.96)^2)/(Sheet1!AE37^2))</f>
        <v>4</v>
      </c>
      <c r="M37">
        <f>_xlfn.CEILING.MATH(((_xlfn.NORM.INV(0.8,0,1)+1.96)^2)/(Sheet1!AF37^2))</f>
        <v>1</v>
      </c>
      <c r="N37">
        <f>_xlfn.CEILING.MATH(((_xlfn.NORM.INV(0.8,0,1)+1.96)^2)/(Sheet1!AG37^2))</f>
        <v>2</v>
      </c>
      <c r="O37">
        <f>_xlfn.CEILING.MATH(((_xlfn.NORM.INV(0.8,0,1)+1.96)^2)/(Sheet1!AH37^2))</f>
        <v>2</v>
      </c>
      <c r="P37">
        <f>_xlfn.CEILING.MATH(((_xlfn.NORM.INV(0.8,0,1)+1.96)^2)/(Sheet1!AI37^2))</f>
        <v>2</v>
      </c>
      <c r="Q37">
        <f>_xlfn.CEILING.MATH(((_xlfn.NORM.INV(0.8,0,1)+1.96)^2)/(Sheet1!AJ37^2))</f>
        <v>3</v>
      </c>
      <c r="R37">
        <f>_xlfn.CEILING.MATH(((_xlfn.NORM.INV(0.8,0,1)+1.96)^2)/(Sheet1!AK37^2))</f>
        <v>2</v>
      </c>
    </row>
    <row r="38" spans="1:18" x14ac:dyDescent="0.3">
      <c r="A38" s="3">
        <v>0.36</v>
      </c>
      <c r="B38">
        <f>_xlfn.CEILING.MATH(((_xlfn.NORM.INV(0.8,0,1)+1.96)^2)/(Sheet1!U38^2))</f>
        <v>1</v>
      </c>
      <c r="C38">
        <f>_xlfn.CEILING.MATH(((_xlfn.NORM.INV(0.8,0,1)+1.96)^2)/(Sheet1!V38^2))</f>
        <v>2</v>
      </c>
      <c r="D38">
        <f>_xlfn.CEILING.MATH(((_xlfn.NORM.INV(0.8,0,1)+1.96)^2)/(Sheet1!W38^2))</f>
        <v>1</v>
      </c>
      <c r="E38">
        <f>_xlfn.CEILING.MATH(((_xlfn.NORM.INV(0.8,0,1)+1.96)^2)/(Sheet1!X38^2))</f>
        <v>1</v>
      </c>
      <c r="F38">
        <f>_xlfn.CEILING.MATH(((_xlfn.NORM.INV(0.8,0,1)+1.96)^2)/(Sheet1!Y38^2))</f>
        <v>3</v>
      </c>
      <c r="G38">
        <f>_xlfn.CEILING.MATH(((_xlfn.NORM.INV(0.8,0,1)+1.96)^2)/(Sheet1!Z38^2))</f>
        <v>4</v>
      </c>
      <c r="H38">
        <f>_xlfn.CEILING.MATH(((_xlfn.NORM.INV(0.8,0,1)+1.96)^2)/(Sheet1!AA38^2))</f>
        <v>4</v>
      </c>
      <c r="I38">
        <f>_xlfn.CEILING.MATH(((_xlfn.NORM.INV(0.8,0,1)+1.96)^2)/(Sheet1!AB38^2))</f>
        <v>7</v>
      </c>
      <c r="J38">
        <f>_xlfn.CEILING.MATH(((_xlfn.NORM.INV(0.8,0,1)+1.96)^2)/(Sheet1!AC38^2))</f>
        <v>5</v>
      </c>
      <c r="K38">
        <f>_xlfn.CEILING.MATH(((_xlfn.NORM.INV(0.8,0,1)+1.96)^2)/(Sheet1!AD38^2))</f>
        <v>5</v>
      </c>
      <c r="L38">
        <f>_xlfn.CEILING.MATH(((_xlfn.NORM.INV(0.8,0,1)+1.96)^2)/(Sheet1!AE38^2))</f>
        <v>4</v>
      </c>
      <c r="M38">
        <f>_xlfn.CEILING.MATH(((_xlfn.NORM.INV(0.8,0,1)+1.96)^2)/(Sheet1!AF38^2))</f>
        <v>1</v>
      </c>
      <c r="N38">
        <f>_xlfn.CEILING.MATH(((_xlfn.NORM.INV(0.8,0,1)+1.96)^2)/(Sheet1!AG38^2))</f>
        <v>2</v>
      </c>
      <c r="O38">
        <f>_xlfn.CEILING.MATH(((_xlfn.NORM.INV(0.8,0,1)+1.96)^2)/(Sheet1!AH38^2))</f>
        <v>2</v>
      </c>
      <c r="P38">
        <f>_xlfn.CEILING.MATH(((_xlfn.NORM.INV(0.8,0,1)+1.96)^2)/(Sheet1!AI38^2))</f>
        <v>2</v>
      </c>
      <c r="Q38">
        <f>_xlfn.CEILING.MATH(((_xlfn.NORM.INV(0.8,0,1)+1.96)^2)/(Sheet1!AJ38^2))</f>
        <v>3</v>
      </c>
      <c r="R38">
        <f>_xlfn.CEILING.MATH(((_xlfn.NORM.INV(0.8,0,1)+1.96)^2)/(Sheet1!AK38^2))</f>
        <v>2</v>
      </c>
    </row>
    <row r="39" spans="1:18" x14ac:dyDescent="0.3">
      <c r="A39" s="3">
        <v>0.37</v>
      </c>
      <c r="B39">
        <f>_xlfn.CEILING.MATH(((_xlfn.NORM.INV(0.8,0,1)+1.96)^2)/(Sheet1!U39^2))</f>
        <v>1</v>
      </c>
      <c r="C39">
        <f>_xlfn.CEILING.MATH(((_xlfn.NORM.INV(0.8,0,1)+1.96)^2)/(Sheet1!V39^2))</f>
        <v>2</v>
      </c>
      <c r="D39">
        <f>_xlfn.CEILING.MATH(((_xlfn.NORM.INV(0.8,0,1)+1.96)^2)/(Sheet1!W39^2))</f>
        <v>1</v>
      </c>
      <c r="E39">
        <f>_xlfn.CEILING.MATH(((_xlfn.NORM.INV(0.8,0,1)+1.96)^2)/(Sheet1!X39^2))</f>
        <v>1</v>
      </c>
      <c r="F39">
        <f>_xlfn.CEILING.MATH(((_xlfn.NORM.INV(0.8,0,1)+1.96)^2)/(Sheet1!Y39^2))</f>
        <v>3</v>
      </c>
      <c r="G39">
        <f>_xlfn.CEILING.MATH(((_xlfn.NORM.INV(0.8,0,1)+1.96)^2)/(Sheet1!Z39^2))</f>
        <v>4</v>
      </c>
      <c r="H39">
        <f>_xlfn.CEILING.MATH(((_xlfn.NORM.INV(0.8,0,1)+1.96)^2)/(Sheet1!AA39^2))</f>
        <v>4</v>
      </c>
      <c r="I39">
        <f>_xlfn.CEILING.MATH(((_xlfn.NORM.INV(0.8,0,1)+1.96)^2)/(Sheet1!AB39^2))</f>
        <v>7</v>
      </c>
      <c r="J39">
        <f>_xlfn.CEILING.MATH(((_xlfn.NORM.INV(0.8,0,1)+1.96)^2)/(Sheet1!AC39^2))</f>
        <v>5</v>
      </c>
      <c r="K39">
        <f>_xlfn.CEILING.MATH(((_xlfn.NORM.INV(0.8,0,1)+1.96)^2)/(Sheet1!AD39^2))</f>
        <v>5</v>
      </c>
      <c r="L39">
        <f>_xlfn.CEILING.MATH(((_xlfn.NORM.INV(0.8,0,1)+1.96)^2)/(Sheet1!AE39^2))</f>
        <v>3</v>
      </c>
      <c r="M39">
        <f>_xlfn.CEILING.MATH(((_xlfn.NORM.INV(0.8,0,1)+1.96)^2)/(Sheet1!AF39^2))</f>
        <v>1</v>
      </c>
      <c r="N39">
        <f>_xlfn.CEILING.MATH(((_xlfn.NORM.INV(0.8,0,1)+1.96)^2)/(Sheet1!AG39^2))</f>
        <v>2</v>
      </c>
      <c r="O39">
        <f>_xlfn.CEILING.MATH(((_xlfn.NORM.INV(0.8,0,1)+1.96)^2)/(Sheet1!AH39^2))</f>
        <v>2</v>
      </c>
      <c r="P39">
        <f>_xlfn.CEILING.MATH(((_xlfn.NORM.INV(0.8,0,1)+1.96)^2)/(Sheet1!AI39^2))</f>
        <v>2</v>
      </c>
      <c r="Q39">
        <f>_xlfn.CEILING.MATH(((_xlfn.NORM.INV(0.8,0,1)+1.96)^2)/(Sheet1!AJ39^2))</f>
        <v>2</v>
      </c>
      <c r="R39">
        <f>_xlfn.CEILING.MATH(((_xlfn.NORM.INV(0.8,0,1)+1.96)^2)/(Sheet1!AK39^2))</f>
        <v>2</v>
      </c>
    </row>
    <row r="40" spans="1:18" x14ac:dyDescent="0.3">
      <c r="A40" s="3">
        <v>0.38</v>
      </c>
      <c r="B40">
        <f>_xlfn.CEILING.MATH(((_xlfn.NORM.INV(0.8,0,1)+1.96)^2)/(Sheet1!U40^2))</f>
        <v>1</v>
      </c>
      <c r="C40">
        <f>_xlfn.CEILING.MATH(((_xlfn.NORM.INV(0.8,0,1)+1.96)^2)/(Sheet1!V40^2))</f>
        <v>2</v>
      </c>
      <c r="D40">
        <f>_xlfn.CEILING.MATH(((_xlfn.NORM.INV(0.8,0,1)+1.96)^2)/(Sheet1!W40^2))</f>
        <v>1</v>
      </c>
      <c r="E40">
        <f>_xlfn.CEILING.MATH(((_xlfn.NORM.INV(0.8,0,1)+1.96)^2)/(Sheet1!X40^2))</f>
        <v>1</v>
      </c>
      <c r="F40">
        <f>_xlfn.CEILING.MATH(((_xlfn.NORM.INV(0.8,0,1)+1.96)^2)/(Sheet1!Y40^2))</f>
        <v>3</v>
      </c>
      <c r="G40">
        <f>_xlfn.CEILING.MATH(((_xlfn.NORM.INV(0.8,0,1)+1.96)^2)/(Sheet1!Z40^2))</f>
        <v>4</v>
      </c>
      <c r="H40">
        <f>_xlfn.CEILING.MATH(((_xlfn.NORM.INV(0.8,0,1)+1.96)^2)/(Sheet1!AA40^2))</f>
        <v>4</v>
      </c>
      <c r="I40">
        <f>_xlfn.CEILING.MATH(((_xlfn.NORM.INV(0.8,0,1)+1.96)^2)/(Sheet1!AB40^2))</f>
        <v>7</v>
      </c>
      <c r="J40">
        <f>_xlfn.CEILING.MATH(((_xlfn.NORM.INV(0.8,0,1)+1.96)^2)/(Sheet1!AC40^2))</f>
        <v>5</v>
      </c>
      <c r="K40">
        <f>_xlfn.CEILING.MATH(((_xlfn.NORM.INV(0.8,0,1)+1.96)^2)/(Sheet1!AD40^2))</f>
        <v>5</v>
      </c>
      <c r="L40">
        <f>_xlfn.CEILING.MATH(((_xlfn.NORM.INV(0.8,0,1)+1.96)^2)/(Sheet1!AE40^2))</f>
        <v>3</v>
      </c>
      <c r="M40">
        <f>_xlfn.CEILING.MATH(((_xlfn.NORM.INV(0.8,0,1)+1.96)^2)/(Sheet1!AF40^2))</f>
        <v>1</v>
      </c>
      <c r="N40">
        <f>_xlfn.CEILING.MATH(((_xlfn.NORM.INV(0.8,0,1)+1.96)^2)/(Sheet1!AG40^2))</f>
        <v>2</v>
      </c>
      <c r="O40">
        <f>_xlfn.CEILING.MATH(((_xlfn.NORM.INV(0.8,0,1)+1.96)^2)/(Sheet1!AH40^2))</f>
        <v>2</v>
      </c>
      <c r="P40">
        <f>_xlfn.CEILING.MATH(((_xlfn.NORM.INV(0.8,0,1)+1.96)^2)/(Sheet1!AI40^2))</f>
        <v>2</v>
      </c>
      <c r="Q40">
        <f>_xlfn.CEILING.MATH(((_xlfn.NORM.INV(0.8,0,1)+1.96)^2)/(Sheet1!AJ40^2))</f>
        <v>2</v>
      </c>
      <c r="R40">
        <f>_xlfn.CEILING.MATH(((_xlfn.NORM.INV(0.8,0,1)+1.96)^2)/(Sheet1!AK40^2))</f>
        <v>2</v>
      </c>
    </row>
    <row r="41" spans="1:18" x14ac:dyDescent="0.3">
      <c r="A41" s="3">
        <v>0.39</v>
      </c>
      <c r="B41">
        <f>_xlfn.CEILING.MATH(((_xlfn.NORM.INV(0.8,0,1)+1.96)^2)/(Sheet1!U41^2))</f>
        <v>1</v>
      </c>
      <c r="C41">
        <f>_xlfn.CEILING.MATH(((_xlfn.NORM.INV(0.8,0,1)+1.96)^2)/(Sheet1!V41^2))</f>
        <v>2</v>
      </c>
      <c r="D41">
        <f>_xlfn.CEILING.MATH(((_xlfn.NORM.INV(0.8,0,1)+1.96)^2)/(Sheet1!W41^2))</f>
        <v>1</v>
      </c>
      <c r="E41">
        <f>_xlfn.CEILING.MATH(((_xlfn.NORM.INV(0.8,0,1)+1.96)^2)/(Sheet1!X41^2))</f>
        <v>1</v>
      </c>
      <c r="F41">
        <f>_xlfn.CEILING.MATH(((_xlfn.NORM.INV(0.8,0,1)+1.96)^2)/(Sheet1!Y41^2))</f>
        <v>3</v>
      </c>
      <c r="G41">
        <f>_xlfn.CEILING.MATH(((_xlfn.NORM.INV(0.8,0,1)+1.96)^2)/(Sheet1!Z41^2))</f>
        <v>3</v>
      </c>
      <c r="H41">
        <f>_xlfn.CEILING.MATH(((_xlfn.NORM.INV(0.8,0,1)+1.96)^2)/(Sheet1!AA41^2))</f>
        <v>4</v>
      </c>
      <c r="I41">
        <f>_xlfn.CEILING.MATH(((_xlfn.NORM.INV(0.8,0,1)+1.96)^2)/(Sheet1!AB41^2))</f>
        <v>6</v>
      </c>
      <c r="J41">
        <f>_xlfn.CEILING.MATH(((_xlfn.NORM.INV(0.8,0,1)+1.96)^2)/(Sheet1!AC41^2))</f>
        <v>5</v>
      </c>
      <c r="K41">
        <f>_xlfn.CEILING.MATH(((_xlfn.NORM.INV(0.8,0,1)+1.96)^2)/(Sheet1!AD41^2))</f>
        <v>4</v>
      </c>
      <c r="L41">
        <f>_xlfn.CEILING.MATH(((_xlfn.NORM.INV(0.8,0,1)+1.96)^2)/(Sheet1!AE41^2))</f>
        <v>3</v>
      </c>
      <c r="M41">
        <f>_xlfn.CEILING.MATH(((_xlfn.NORM.INV(0.8,0,1)+1.96)^2)/(Sheet1!AF41^2))</f>
        <v>1</v>
      </c>
      <c r="N41">
        <f>_xlfn.CEILING.MATH(((_xlfn.NORM.INV(0.8,0,1)+1.96)^2)/(Sheet1!AG41^2))</f>
        <v>2</v>
      </c>
      <c r="O41">
        <f>_xlfn.CEILING.MATH(((_xlfn.NORM.INV(0.8,0,1)+1.96)^2)/(Sheet1!AH41^2))</f>
        <v>2</v>
      </c>
      <c r="P41">
        <f>_xlfn.CEILING.MATH(((_xlfn.NORM.INV(0.8,0,1)+1.96)^2)/(Sheet1!AI41^2))</f>
        <v>2</v>
      </c>
      <c r="Q41">
        <f>_xlfn.CEILING.MATH(((_xlfn.NORM.INV(0.8,0,1)+1.96)^2)/(Sheet1!AJ41^2))</f>
        <v>2</v>
      </c>
      <c r="R41">
        <f>_xlfn.CEILING.MATH(((_xlfn.NORM.INV(0.8,0,1)+1.96)^2)/(Sheet1!AK41^2))</f>
        <v>2</v>
      </c>
    </row>
    <row r="42" spans="1:18" x14ac:dyDescent="0.3">
      <c r="A42" s="3">
        <v>0.4</v>
      </c>
      <c r="B42">
        <f>_xlfn.CEILING.MATH(((_xlfn.NORM.INV(0.8,0,1)+1.96)^2)/(Sheet1!U42^2))</f>
        <v>1</v>
      </c>
      <c r="C42">
        <f>_xlfn.CEILING.MATH(((_xlfn.NORM.INV(0.8,0,1)+1.96)^2)/(Sheet1!V42^2))</f>
        <v>2</v>
      </c>
      <c r="D42">
        <f>_xlfn.CEILING.MATH(((_xlfn.NORM.INV(0.8,0,1)+1.96)^2)/(Sheet1!W42^2))</f>
        <v>1</v>
      </c>
      <c r="E42">
        <f>_xlfn.CEILING.MATH(((_xlfn.NORM.INV(0.8,0,1)+1.96)^2)/(Sheet1!X42^2))</f>
        <v>1</v>
      </c>
      <c r="F42">
        <f>_xlfn.CEILING.MATH(((_xlfn.NORM.INV(0.8,0,1)+1.96)^2)/(Sheet1!Y42^2))</f>
        <v>3</v>
      </c>
      <c r="G42">
        <f>_xlfn.CEILING.MATH(((_xlfn.NORM.INV(0.8,0,1)+1.96)^2)/(Sheet1!Z42^2))</f>
        <v>3</v>
      </c>
      <c r="H42">
        <f>_xlfn.CEILING.MATH(((_xlfn.NORM.INV(0.8,0,1)+1.96)^2)/(Sheet1!AA42^2))</f>
        <v>3</v>
      </c>
      <c r="I42">
        <f>_xlfn.CEILING.MATH(((_xlfn.NORM.INV(0.8,0,1)+1.96)^2)/(Sheet1!AB42^2))</f>
        <v>6</v>
      </c>
      <c r="J42">
        <f>_xlfn.CEILING.MATH(((_xlfn.NORM.INV(0.8,0,1)+1.96)^2)/(Sheet1!AC42^2))</f>
        <v>5</v>
      </c>
      <c r="K42">
        <f>_xlfn.CEILING.MATH(((_xlfn.NORM.INV(0.8,0,1)+1.96)^2)/(Sheet1!AD42^2))</f>
        <v>4</v>
      </c>
      <c r="L42">
        <f>_xlfn.CEILING.MATH(((_xlfn.NORM.INV(0.8,0,1)+1.96)^2)/(Sheet1!AE42^2))</f>
        <v>3</v>
      </c>
      <c r="M42">
        <f>_xlfn.CEILING.MATH(((_xlfn.NORM.INV(0.8,0,1)+1.96)^2)/(Sheet1!AF42^2))</f>
        <v>1</v>
      </c>
      <c r="N42">
        <f>_xlfn.CEILING.MATH(((_xlfn.NORM.INV(0.8,0,1)+1.96)^2)/(Sheet1!AG42^2))</f>
        <v>2</v>
      </c>
      <c r="O42">
        <f>_xlfn.CEILING.MATH(((_xlfn.NORM.INV(0.8,0,1)+1.96)^2)/(Sheet1!AH42^2))</f>
        <v>2</v>
      </c>
      <c r="P42">
        <f>_xlfn.CEILING.MATH(((_xlfn.NORM.INV(0.8,0,1)+1.96)^2)/(Sheet1!AI42^2))</f>
        <v>2</v>
      </c>
      <c r="Q42">
        <f>_xlfn.CEILING.MATH(((_xlfn.NORM.INV(0.8,0,1)+1.96)^2)/(Sheet1!AJ42^2))</f>
        <v>2</v>
      </c>
      <c r="R42">
        <f>_xlfn.CEILING.MATH(((_xlfn.NORM.INV(0.8,0,1)+1.96)^2)/(Sheet1!AK42^2))</f>
        <v>2</v>
      </c>
    </row>
    <row r="43" spans="1:18" x14ac:dyDescent="0.3">
      <c r="A43" s="3">
        <v>0.41</v>
      </c>
      <c r="B43">
        <f>_xlfn.CEILING.MATH(((_xlfn.NORM.INV(0.8,0,1)+1.96)^2)/(Sheet1!U43^2))</f>
        <v>1</v>
      </c>
      <c r="C43">
        <f>_xlfn.CEILING.MATH(((_xlfn.NORM.INV(0.8,0,1)+1.96)^2)/(Sheet1!V43^2))</f>
        <v>1</v>
      </c>
      <c r="D43">
        <f>_xlfn.CEILING.MATH(((_xlfn.NORM.INV(0.8,0,1)+1.96)^2)/(Sheet1!W43^2))</f>
        <v>1</v>
      </c>
      <c r="E43">
        <f>_xlfn.CEILING.MATH(((_xlfn.NORM.INV(0.8,0,1)+1.96)^2)/(Sheet1!X43^2))</f>
        <v>1</v>
      </c>
      <c r="F43">
        <f>_xlfn.CEILING.MATH(((_xlfn.NORM.INV(0.8,0,1)+1.96)^2)/(Sheet1!Y43^2))</f>
        <v>3</v>
      </c>
      <c r="G43">
        <f>_xlfn.CEILING.MATH(((_xlfn.NORM.INV(0.8,0,1)+1.96)^2)/(Sheet1!Z43^2))</f>
        <v>3</v>
      </c>
      <c r="H43">
        <f>_xlfn.CEILING.MATH(((_xlfn.NORM.INV(0.8,0,1)+1.96)^2)/(Sheet1!AA43^2))</f>
        <v>3</v>
      </c>
      <c r="I43">
        <f>_xlfn.CEILING.MATH(((_xlfn.NORM.INV(0.8,0,1)+1.96)^2)/(Sheet1!AB43^2))</f>
        <v>6</v>
      </c>
      <c r="J43">
        <f>_xlfn.CEILING.MATH(((_xlfn.NORM.INV(0.8,0,1)+1.96)^2)/(Sheet1!AC43^2))</f>
        <v>4</v>
      </c>
      <c r="K43">
        <f>_xlfn.CEILING.MATH(((_xlfn.NORM.INV(0.8,0,1)+1.96)^2)/(Sheet1!AD43^2))</f>
        <v>4</v>
      </c>
      <c r="L43">
        <f>_xlfn.CEILING.MATH(((_xlfn.NORM.INV(0.8,0,1)+1.96)^2)/(Sheet1!AE43^2))</f>
        <v>3</v>
      </c>
      <c r="M43">
        <f>_xlfn.CEILING.MATH(((_xlfn.NORM.INV(0.8,0,1)+1.96)^2)/(Sheet1!AF43^2))</f>
        <v>1</v>
      </c>
      <c r="N43">
        <f>_xlfn.CEILING.MATH(((_xlfn.NORM.INV(0.8,0,1)+1.96)^2)/(Sheet1!AG43^2))</f>
        <v>2</v>
      </c>
      <c r="O43">
        <f>_xlfn.CEILING.MATH(((_xlfn.NORM.INV(0.8,0,1)+1.96)^2)/(Sheet1!AH43^2))</f>
        <v>2</v>
      </c>
      <c r="P43">
        <f>_xlfn.CEILING.MATH(((_xlfn.NORM.INV(0.8,0,1)+1.96)^2)/(Sheet1!AI43^2))</f>
        <v>2</v>
      </c>
      <c r="Q43">
        <f>_xlfn.CEILING.MATH(((_xlfn.NORM.INV(0.8,0,1)+1.96)^2)/(Sheet1!AJ43^2))</f>
        <v>2</v>
      </c>
      <c r="R43">
        <f>_xlfn.CEILING.MATH(((_xlfn.NORM.INV(0.8,0,1)+1.96)^2)/(Sheet1!AK43^2))</f>
        <v>2</v>
      </c>
    </row>
    <row r="44" spans="1:18" x14ac:dyDescent="0.3">
      <c r="A44" s="3">
        <v>0.42</v>
      </c>
      <c r="B44">
        <f>_xlfn.CEILING.MATH(((_xlfn.NORM.INV(0.8,0,1)+1.96)^2)/(Sheet1!U44^2))</f>
        <v>1</v>
      </c>
      <c r="C44">
        <f>_xlfn.CEILING.MATH(((_xlfn.NORM.INV(0.8,0,1)+1.96)^2)/(Sheet1!V44^2))</f>
        <v>1</v>
      </c>
      <c r="D44">
        <f>_xlfn.CEILING.MATH(((_xlfn.NORM.INV(0.8,0,1)+1.96)^2)/(Sheet1!W44^2))</f>
        <v>1</v>
      </c>
      <c r="E44">
        <f>_xlfn.CEILING.MATH(((_xlfn.NORM.INV(0.8,0,1)+1.96)^2)/(Sheet1!X44^2))</f>
        <v>1</v>
      </c>
      <c r="F44">
        <f>_xlfn.CEILING.MATH(((_xlfn.NORM.INV(0.8,0,1)+1.96)^2)/(Sheet1!Y44^2))</f>
        <v>3</v>
      </c>
      <c r="G44">
        <f>_xlfn.CEILING.MATH(((_xlfn.NORM.INV(0.8,0,1)+1.96)^2)/(Sheet1!Z44^2))</f>
        <v>3</v>
      </c>
      <c r="H44">
        <f>_xlfn.CEILING.MATH(((_xlfn.NORM.INV(0.8,0,1)+1.96)^2)/(Sheet1!AA44^2))</f>
        <v>3</v>
      </c>
      <c r="I44">
        <f>_xlfn.CEILING.MATH(((_xlfn.NORM.INV(0.8,0,1)+1.96)^2)/(Sheet1!AB44^2))</f>
        <v>6</v>
      </c>
      <c r="J44">
        <f>_xlfn.CEILING.MATH(((_xlfn.NORM.INV(0.8,0,1)+1.96)^2)/(Sheet1!AC44^2))</f>
        <v>4</v>
      </c>
      <c r="K44">
        <f>_xlfn.CEILING.MATH(((_xlfn.NORM.INV(0.8,0,1)+1.96)^2)/(Sheet1!AD44^2))</f>
        <v>4</v>
      </c>
      <c r="L44">
        <f>_xlfn.CEILING.MATH(((_xlfn.NORM.INV(0.8,0,1)+1.96)^2)/(Sheet1!AE44^2))</f>
        <v>3</v>
      </c>
      <c r="M44">
        <f>_xlfn.CEILING.MATH(((_xlfn.NORM.INV(0.8,0,1)+1.96)^2)/(Sheet1!AF44^2))</f>
        <v>1</v>
      </c>
      <c r="N44">
        <f>_xlfn.CEILING.MATH(((_xlfn.NORM.INV(0.8,0,1)+1.96)^2)/(Sheet1!AG44^2))</f>
        <v>2</v>
      </c>
      <c r="O44">
        <f>_xlfn.CEILING.MATH(((_xlfn.NORM.INV(0.8,0,1)+1.96)^2)/(Sheet1!AH44^2))</f>
        <v>1</v>
      </c>
      <c r="P44">
        <f>_xlfn.CEILING.MATH(((_xlfn.NORM.INV(0.8,0,1)+1.96)^2)/(Sheet1!AI44^2))</f>
        <v>2</v>
      </c>
      <c r="Q44">
        <f>_xlfn.CEILING.MATH(((_xlfn.NORM.INV(0.8,0,1)+1.96)^2)/(Sheet1!AJ44^2))</f>
        <v>2</v>
      </c>
      <c r="R44">
        <f>_xlfn.CEILING.MATH(((_xlfn.NORM.INV(0.8,0,1)+1.96)^2)/(Sheet1!AK44^2))</f>
        <v>2</v>
      </c>
    </row>
    <row r="45" spans="1:18" x14ac:dyDescent="0.3">
      <c r="A45" s="3">
        <v>0.43</v>
      </c>
      <c r="B45">
        <f>_xlfn.CEILING.MATH(((_xlfn.NORM.INV(0.8,0,1)+1.96)^2)/(Sheet1!U45^2))</f>
        <v>1</v>
      </c>
      <c r="C45">
        <f>_xlfn.CEILING.MATH(((_xlfn.NORM.INV(0.8,0,1)+1.96)^2)/(Sheet1!V45^2))</f>
        <v>1</v>
      </c>
      <c r="D45">
        <f>_xlfn.CEILING.MATH(((_xlfn.NORM.INV(0.8,0,1)+1.96)^2)/(Sheet1!W45^2))</f>
        <v>1</v>
      </c>
      <c r="E45">
        <f>_xlfn.CEILING.MATH(((_xlfn.NORM.INV(0.8,0,1)+1.96)^2)/(Sheet1!X45^2))</f>
        <v>1</v>
      </c>
      <c r="F45">
        <f>_xlfn.CEILING.MATH(((_xlfn.NORM.INV(0.8,0,1)+1.96)^2)/(Sheet1!Y45^2))</f>
        <v>2</v>
      </c>
      <c r="G45">
        <f>_xlfn.CEILING.MATH(((_xlfn.NORM.INV(0.8,0,1)+1.96)^2)/(Sheet1!Z45^2))</f>
        <v>3</v>
      </c>
      <c r="H45">
        <f>_xlfn.CEILING.MATH(((_xlfn.NORM.INV(0.8,0,1)+1.96)^2)/(Sheet1!AA45^2))</f>
        <v>3</v>
      </c>
      <c r="I45">
        <f>_xlfn.CEILING.MATH(((_xlfn.NORM.INV(0.8,0,1)+1.96)^2)/(Sheet1!AB45^2))</f>
        <v>5</v>
      </c>
      <c r="J45">
        <f>_xlfn.CEILING.MATH(((_xlfn.NORM.INV(0.8,0,1)+1.96)^2)/(Sheet1!AC45^2))</f>
        <v>4</v>
      </c>
      <c r="K45">
        <f>_xlfn.CEILING.MATH(((_xlfn.NORM.INV(0.8,0,1)+1.96)^2)/(Sheet1!AD45^2))</f>
        <v>4</v>
      </c>
      <c r="L45">
        <f>_xlfn.CEILING.MATH(((_xlfn.NORM.INV(0.8,0,1)+1.96)^2)/(Sheet1!AE45^2))</f>
        <v>3</v>
      </c>
      <c r="M45">
        <f>_xlfn.CEILING.MATH(((_xlfn.NORM.INV(0.8,0,1)+1.96)^2)/(Sheet1!AF45^2))</f>
        <v>1</v>
      </c>
      <c r="N45">
        <f>_xlfn.CEILING.MATH(((_xlfn.NORM.INV(0.8,0,1)+1.96)^2)/(Sheet1!AG45^2))</f>
        <v>2</v>
      </c>
      <c r="O45">
        <f>_xlfn.CEILING.MATH(((_xlfn.NORM.INV(0.8,0,1)+1.96)^2)/(Sheet1!AH45^2))</f>
        <v>1</v>
      </c>
      <c r="P45">
        <f>_xlfn.CEILING.MATH(((_xlfn.NORM.INV(0.8,0,1)+1.96)^2)/(Sheet1!AI45^2))</f>
        <v>2</v>
      </c>
      <c r="Q45">
        <f>_xlfn.CEILING.MATH(((_xlfn.NORM.INV(0.8,0,1)+1.96)^2)/(Sheet1!AJ45^2))</f>
        <v>2</v>
      </c>
      <c r="R45">
        <f>_xlfn.CEILING.MATH(((_xlfn.NORM.INV(0.8,0,1)+1.96)^2)/(Sheet1!AK45^2))</f>
        <v>2</v>
      </c>
    </row>
    <row r="46" spans="1:18" x14ac:dyDescent="0.3">
      <c r="A46" s="3">
        <v>0.44</v>
      </c>
      <c r="B46">
        <f>_xlfn.CEILING.MATH(((_xlfn.NORM.INV(0.8,0,1)+1.96)^2)/(Sheet1!U46^2))</f>
        <v>1</v>
      </c>
      <c r="C46">
        <f>_xlfn.CEILING.MATH(((_xlfn.NORM.INV(0.8,0,1)+1.96)^2)/(Sheet1!V46^2))</f>
        <v>1</v>
      </c>
      <c r="D46">
        <f>_xlfn.CEILING.MATH(((_xlfn.NORM.INV(0.8,0,1)+1.96)^2)/(Sheet1!W46^2))</f>
        <v>1</v>
      </c>
      <c r="E46">
        <f>_xlfn.CEILING.MATH(((_xlfn.NORM.INV(0.8,0,1)+1.96)^2)/(Sheet1!X46^2))</f>
        <v>1</v>
      </c>
      <c r="F46">
        <f>_xlfn.CEILING.MATH(((_xlfn.NORM.INV(0.8,0,1)+1.96)^2)/(Sheet1!Y46^2))</f>
        <v>2</v>
      </c>
      <c r="G46">
        <f>_xlfn.CEILING.MATH(((_xlfn.NORM.INV(0.8,0,1)+1.96)^2)/(Sheet1!Z46^2))</f>
        <v>3</v>
      </c>
      <c r="H46">
        <f>_xlfn.CEILING.MATH(((_xlfn.NORM.INV(0.8,0,1)+1.96)^2)/(Sheet1!AA46^2))</f>
        <v>3</v>
      </c>
      <c r="I46">
        <f>_xlfn.CEILING.MATH(((_xlfn.NORM.INV(0.8,0,1)+1.96)^2)/(Sheet1!AB46^2))</f>
        <v>5</v>
      </c>
      <c r="J46">
        <f>_xlfn.CEILING.MATH(((_xlfn.NORM.INV(0.8,0,1)+1.96)^2)/(Sheet1!AC46^2))</f>
        <v>4</v>
      </c>
      <c r="K46">
        <f>_xlfn.CEILING.MATH(((_xlfn.NORM.INV(0.8,0,1)+1.96)^2)/(Sheet1!AD46^2))</f>
        <v>3</v>
      </c>
      <c r="L46">
        <f>_xlfn.CEILING.MATH(((_xlfn.NORM.INV(0.8,0,1)+1.96)^2)/(Sheet1!AE46^2))</f>
        <v>3</v>
      </c>
      <c r="M46">
        <f>_xlfn.CEILING.MATH(((_xlfn.NORM.INV(0.8,0,1)+1.96)^2)/(Sheet1!AF46^2))</f>
        <v>1</v>
      </c>
      <c r="N46">
        <f>_xlfn.CEILING.MATH(((_xlfn.NORM.INV(0.8,0,1)+1.96)^2)/(Sheet1!AG46^2))</f>
        <v>2</v>
      </c>
      <c r="O46">
        <f>_xlfn.CEILING.MATH(((_xlfn.NORM.INV(0.8,0,1)+1.96)^2)/(Sheet1!AH46^2))</f>
        <v>1</v>
      </c>
      <c r="P46">
        <f>_xlfn.CEILING.MATH(((_xlfn.NORM.INV(0.8,0,1)+1.96)^2)/(Sheet1!AI46^2))</f>
        <v>2</v>
      </c>
      <c r="Q46">
        <f>_xlfn.CEILING.MATH(((_xlfn.NORM.INV(0.8,0,1)+1.96)^2)/(Sheet1!AJ46^2))</f>
        <v>2</v>
      </c>
      <c r="R46">
        <f>_xlfn.CEILING.MATH(((_xlfn.NORM.INV(0.8,0,1)+1.96)^2)/(Sheet1!AK46^2))</f>
        <v>2</v>
      </c>
    </row>
    <row r="47" spans="1:18" x14ac:dyDescent="0.3">
      <c r="A47" s="3">
        <v>0.45</v>
      </c>
      <c r="B47">
        <f>_xlfn.CEILING.MATH(((_xlfn.NORM.INV(0.8,0,1)+1.96)^2)/(Sheet1!U47^2))</f>
        <v>1</v>
      </c>
      <c r="C47">
        <f>_xlfn.CEILING.MATH(((_xlfn.NORM.INV(0.8,0,1)+1.96)^2)/(Sheet1!V47^2))</f>
        <v>1</v>
      </c>
      <c r="D47">
        <f>_xlfn.CEILING.MATH(((_xlfn.NORM.INV(0.8,0,1)+1.96)^2)/(Sheet1!W47^2))</f>
        <v>1</v>
      </c>
      <c r="E47">
        <f>_xlfn.CEILING.MATH(((_xlfn.NORM.INV(0.8,0,1)+1.96)^2)/(Sheet1!X47^2))</f>
        <v>1</v>
      </c>
      <c r="F47">
        <f>_xlfn.CEILING.MATH(((_xlfn.NORM.INV(0.8,0,1)+1.96)^2)/(Sheet1!Y47^2))</f>
        <v>2</v>
      </c>
      <c r="G47">
        <f>_xlfn.CEILING.MATH(((_xlfn.NORM.INV(0.8,0,1)+1.96)^2)/(Sheet1!Z47^2))</f>
        <v>3</v>
      </c>
      <c r="H47">
        <f>_xlfn.CEILING.MATH(((_xlfn.NORM.INV(0.8,0,1)+1.96)^2)/(Sheet1!AA47^2))</f>
        <v>3</v>
      </c>
      <c r="I47">
        <f>_xlfn.CEILING.MATH(((_xlfn.NORM.INV(0.8,0,1)+1.96)^2)/(Sheet1!AB47^2))</f>
        <v>5</v>
      </c>
      <c r="J47">
        <f>_xlfn.CEILING.MATH(((_xlfn.NORM.INV(0.8,0,1)+1.96)^2)/(Sheet1!AC47^2))</f>
        <v>4</v>
      </c>
      <c r="K47">
        <f>_xlfn.CEILING.MATH(((_xlfn.NORM.INV(0.8,0,1)+1.96)^2)/(Sheet1!AD47^2))</f>
        <v>3</v>
      </c>
      <c r="L47">
        <f>_xlfn.CEILING.MATH(((_xlfn.NORM.INV(0.8,0,1)+1.96)^2)/(Sheet1!AE47^2))</f>
        <v>2</v>
      </c>
      <c r="M47">
        <f>_xlfn.CEILING.MATH(((_xlfn.NORM.INV(0.8,0,1)+1.96)^2)/(Sheet1!AF47^2))</f>
        <v>1</v>
      </c>
      <c r="N47">
        <f>_xlfn.CEILING.MATH(((_xlfn.NORM.INV(0.8,0,1)+1.96)^2)/(Sheet1!AG47^2))</f>
        <v>1</v>
      </c>
      <c r="O47">
        <f>_xlfn.CEILING.MATH(((_xlfn.NORM.INV(0.8,0,1)+1.96)^2)/(Sheet1!AH47^2))</f>
        <v>1</v>
      </c>
      <c r="P47">
        <f>_xlfn.CEILING.MATH(((_xlfn.NORM.INV(0.8,0,1)+1.96)^2)/(Sheet1!AI47^2))</f>
        <v>1</v>
      </c>
      <c r="Q47">
        <f>_xlfn.CEILING.MATH(((_xlfn.NORM.INV(0.8,0,1)+1.96)^2)/(Sheet1!AJ47^2))</f>
        <v>2</v>
      </c>
      <c r="R47">
        <f>_xlfn.CEILING.MATH(((_xlfn.NORM.INV(0.8,0,1)+1.96)^2)/(Sheet1!AK47^2))</f>
        <v>2</v>
      </c>
    </row>
    <row r="48" spans="1:18" x14ac:dyDescent="0.3">
      <c r="A48" s="3">
        <v>0.46</v>
      </c>
      <c r="B48">
        <f>_xlfn.CEILING.MATH(((_xlfn.NORM.INV(0.8,0,1)+1.96)^2)/(Sheet1!U48^2))</f>
        <v>1</v>
      </c>
      <c r="C48">
        <f>_xlfn.CEILING.MATH(((_xlfn.NORM.INV(0.8,0,1)+1.96)^2)/(Sheet1!V48^2))</f>
        <v>1</v>
      </c>
      <c r="D48">
        <f>_xlfn.CEILING.MATH(((_xlfn.NORM.INV(0.8,0,1)+1.96)^2)/(Sheet1!W48^2))</f>
        <v>1</v>
      </c>
      <c r="E48">
        <f>_xlfn.CEILING.MATH(((_xlfn.NORM.INV(0.8,0,1)+1.96)^2)/(Sheet1!X48^2))</f>
        <v>1</v>
      </c>
      <c r="F48">
        <f>_xlfn.CEILING.MATH(((_xlfn.NORM.INV(0.8,0,1)+1.96)^2)/(Sheet1!Y48^2))</f>
        <v>2</v>
      </c>
      <c r="G48">
        <f>_xlfn.CEILING.MATH(((_xlfn.NORM.INV(0.8,0,1)+1.96)^2)/(Sheet1!Z48^2))</f>
        <v>3</v>
      </c>
      <c r="H48">
        <f>_xlfn.CEILING.MATH(((_xlfn.NORM.INV(0.8,0,1)+1.96)^2)/(Sheet1!AA48^2))</f>
        <v>3</v>
      </c>
      <c r="I48">
        <f>_xlfn.CEILING.MATH(((_xlfn.NORM.INV(0.8,0,1)+1.96)^2)/(Sheet1!AB48^2))</f>
        <v>5</v>
      </c>
      <c r="J48">
        <f>_xlfn.CEILING.MATH(((_xlfn.NORM.INV(0.8,0,1)+1.96)^2)/(Sheet1!AC48^2))</f>
        <v>4</v>
      </c>
      <c r="K48">
        <f>_xlfn.CEILING.MATH(((_xlfn.NORM.INV(0.8,0,1)+1.96)^2)/(Sheet1!AD48^2))</f>
        <v>3</v>
      </c>
      <c r="L48">
        <f>_xlfn.CEILING.MATH(((_xlfn.NORM.INV(0.8,0,1)+1.96)^2)/(Sheet1!AE48^2))</f>
        <v>2</v>
      </c>
      <c r="M48">
        <f>_xlfn.CEILING.MATH(((_xlfn.NORM.INV(0.8,0,1)+1.96)^2)/(Sheet1!AF48^2))</f>
        <v>1</v>
      </c>
      <c r="N48">
        <f>_xlfn.CEILING.MATH(((_xlfn.NORM.INV(0.8,0,1)+1.96)^2)/(Sheet1!AG48^2))</f>
        <v>1</v>
      </c>
      <c r="O48">
        <f>_xlfn.CEILING.MATH(((_xlfn.NORM.INV(0.8,0,1)+1.96)^2)/(Sheet1!AH48^2))</f>
        <v>1</v>
      </c>
      <c r="P48">
        <f>_xlfn.CEILING.MATH(((_xlfn.NORM.INV(0.8,0,1)+1.96)^2)/(Sheet1!AI48^2))</f>
        <v>1</v>
      </c>
      <c r="Q48">
        <f>_xlfn.CEILING.MATH(((_xlfn.NORM.INV(0.8,0,1)+1.96)^2)/(Sheet1!AJ48^2))</f>
        <v>2</v>
      </c>
      <c r="R48">
        <f>_xlfn.CEILING.MATH(((_xlfn.NORM.INV(0.8,0,1)+1.96)^2)/(Sheet1!AK48^2))</f>
        <v>2</v>
      </c>
    </row>
    <row r="49" spans="1:18" x14ac:dyDescent="0.3">
      <c r="A49" s="3">
        <v>0.47</v>
      </c>
      <c r="B49">
        <f>_xlfn.CEILING.MATH(((_xlfn.NORM.INV(0.8,0,1)+1.96)^2)/(Sheet1!U49^2))</f>
        <v>1</v>
      </c>
      <c r="C49">
        <f>_xlfn.CEILING.MATH(((_xlfn.NORM.INV(0.8,0,1)+1.96)^2)/(Sheet1!V49^2))</f>
        <v>1</v>
      </c>
      <c r="D49">
        <f>_xlfn.CEILING.MATH(((_xlfn.NORM.INV(0.8,0,1)+1.96)^2)/(Sheet1!W49^2))</f>
        <v>1</v>
      </c>
      <c r="E49">
        <f>_xlfn.CEILING.MATH(((_xlfn.NORM.INV(0.8,0,1)+1.96)^2)/(Sheet1!X49^2))</f>
        <v>1</v>
      </c>
      <c r="F49">
        <f>_xlfn.CEILING.MATH(((_xlfn.NORM.INV(0.8,0,1)+1.96)^2)/(Sheet1!Y49^2))</f>
        <v>2</v>
      </c>
      <c r="G49">
        <f>_xlfn.CEILING.MATH(((_xlfn.NORM.INV(0.8,0,1)+1.96)^2)/(Sheet1!Z49^2))</f>
        <v>3</v>
      </c>
      <c r="H49">
        <f>_xlfn.CEILING.MATH(((_xlfn.NORM.INV(0.8,0,1)+1.96)^2)/(Sheet1!AA49^2))</f>
        <v>3</v>
      </c>
      <c r="I49">
        <f>_xlfn.CEILING.MATH(((_xlfn.NORM.INV(0.8,0,1)+1.96)^2)/(Sheet1!AB49^2))</f>
        <v>5</v>
      </c>
      <c r="J49">
        <f>_xlfn.CEILING.MATH(((_xlfn.NORM.INV(0.8,0,1)+1.96)^2)/(Sheet1!AC49^2))</f>
        <v>3</v>
      </c>
      <c r="K49">
        <f>_xlfn.CEILING.MATH(((_xlfn.NORM.INV(0.8,0,1)+1.96)^2)/(Sheet1!AD49^2))</f>
        <v>3</v>
      </c>
      <c r="L49">
        <f>_xlfn.CEILING.MATH(((_xlfn.NORM.INV(0.8,0,1)+1.96)^2)/(Sheet1!AE49^2))</f>
        <v>2</v>
      </c>
      <c r="M49">
        <f>_xlfn.CEILING.MATH(((_xlfn.NORM.INV(0.8,0,1)+1.96)^2)/(Sheet1!AF49^2))</f>
        <v>1</v>
      </c>
      <c r="N49">
        <f>_xlfn.CEILING.MATH(((_xlfn.NORM.INV(0.8,0,1)+1.96)^2)/(Sheet1!AG49^2))</f>
        <v>1</v>
      </c>
      <c r="O49">
        <f>_xlfn.CEILING.MATH(((_xlfn.NORM.INV(0.8,0,1)+1.96)^2)/(Sheet1!AH49^2))</f>
        <v>1</v>
      </c>
      <c r="P49">
        <f>_xlfn.CEILING.MATH(((_xlfn.NORM.INV(0.8,0,1)+1.96)^2)/(Sheet1!AI49^2))</f>
        <v>1</v>
      </c>
      <c r="Q49">
        <f>_xlfn.CEILING.MATH(((_xlfn.NORM.INV(0.8,0,1)+1.96)^2)/(Sheet1!AJ49^2))</f>
        <v>2</v>
      </c>
      <c r="R49">
        <f>_xlfn.CEILING.MATH(((_xlfn.NORM.INV(0.8,0,1)+1.96)^2)/(Sheet1!AK49^2))</f>
        <v>2</v>
      </c>
    </row>
    <row r="50" spans="1:18" x14ac:dyDescent="0.3">
      <c r="A50" s="3">
        <v>0.48</v>
      </c>
      <c r="B50">
        <f>_xlfn.CEILING.MATH(((_xlfn.NORM.INV(0.8,0,1)+1.96)^2)/(Sheet1!U50^2))</f>
        <v>1</v>
      </c>
      <c r="C50">
        <f>_xlfn.CEILING.MATH(((_xlfn.NORM.INV(0.8,0,1)+1.96)^2)/(Sheet1!V50^2))</f>
        <v>1</v>
      </c>
      <c r="D50">
        <f>_xlfn.CEILING.MATH(((_xlfn.NORM.INV(0.8,0,1)+1.96)^2)/(Sheet1!W50^2))</f>
        <v>1</v>
      </c>
      <c r="E50">
        <f>_xlfn.CEILING.MATH(((_xlfn.NORM.INV(0.8,0,1)+1.96)^2)/(Sheet1!X50^2))</f>
        <v>1</v>
      </c>
      <c r="F50">
        <f>_xlfn.CEILING.MATH(((_xlfn.NORM.INV(0.8,0,1)+1.96)^2)/(Sheet1!Y50^2))</f>
        <v>2</v>
      </c>
      <c r="G50">
        <f>_xlfn.CEILING.MATH(((_xlfn.NORM.INV(0.8,0,1)+1.96)^2)/(Sheet1!Z50^2))</f>
        <v>2</v>
      </c>
      <c r="H50">
        <f>_xlfn.CEILING.MATH(((_xlfn.NORM.INV(0.8,0,1)+1.96)^2)/(Sheet1!AA50^2))</f>
        <v>3</v>
      </c>
      <c r="I50">
        <f>_xlfn.CEILING.MATH(((_xlfn.NORM.INV(0.8,0,1)+1.96)^2)/(Sheet1!AB50^2))</f>
        <v>4</v>
      </c>
      <c r="J50">
        <f>_xlfn.CEILING.MATH(((_xlfn.NORM.INV(0.8,0,1)+1.96)^2)/(Sheet1!AC50^2))</f>
        <v>3</v>
      </c>
      <c r="K50">
        <f>_xlfn.CEILING.MATH(((_xlfn.NORM.INV(0.8,0,1)+1.96)^2)/(Sheet1!AD50^2))</f>
        <v>3</v>
      </c>
      <c r="L50">
        <f>_xlfn.CEILING.MATH(((_xlfn.NORM.INV(0.8,0,1)+1.96)^2)/(Sheet1!AE50^2))</f>
        <v>2</v>
      </c>
      <c r="M50">
        <f>_xlfn.CEILING.MATH(((_xlfn.NORM.INV(0.8,0,1)+1.96)^2)/(Sheet1!AF50^2))</f>
        <v>1</v>
      </c>
      <c r="N50">
        <f>_xlfn.CEILING.MATH(((_xlfn.NORM.INV(0.8,0,1)+1.96)^2)/(Sheet1!AG50^2))</f>
        <v>1</v>
      </c>
      <c r="O50">
        <f>_xlfn.CEILING.MATH(((_xlfn.NORM.INV(0.8,0,1)+1.96)^2)/(Sheet1!AH50^2))</f>
        <v>1</v>
      </c>
      <c r="P50">
        <f>_xlfn.CEILING.MATH(((_xlfn.NORM.INV(0.8,0,1)+1.96)^2)/(Sheet1!AI50^2))</f>
        <v>1</v>
      </c>
      <c r="Q50">
        <f>_xlfn.CEILING.MATH(((_xlfn.NORM.INV(0.8,0,1)+1.96)^2)/(Sheet1!AJ50^2))</f>
        <v>2</v>
      </c>
      <c r="R50">
        <f>_xlfn.CEILING.MATH(((_xlfn.NORM.INV(0.8,0,1)+1.96)^2)/(Sheet1!AK50^2))</f>
        <v>2</v>
      </c>
    </row>
    <row r="51" spans="1:18" x14ac:dyDescent="0.3">
      <c r="A51" s="3">
        <v>0.49</v>
      </c>
      <c r="B51">
        <f>_xlfn.CEILING.MATH(((_xlfn.NORM.INV(0.8,0,1)+1.96)^2)/(Sheet1!U51^2))</f>
        <v>1</v>
      </c>
      <c r="C51">
        <f>_xlfn.CEILING.MATH(((_xlfn.NORM.INV(0.8,0,1)+1.96)^2)/(Sheet1!V51^2))</f>
        <v>1</v>
      </c>
      <c r="D51">
        <f>_xlfn.CEILING.MATH(((_xlfn.NORM.INV(0.8,0,1)+1.96)^2)/(Sheet1!W51^2))</f>
        <v>1</v>
      </c>
      <c r="E51">
        <f>_xlfn.CEILING.MATH(((_xlfn.NORM.INV(0.8,0,1)+1.96)^2)/(Sheet1!X51^2))</f>
        <v>1</v>
      </c>
      <c r="F51">
        <f>_xlfn.CEILING.MATH(((_xlfn.NORM.INV(0.8,0,1)+1.96)^2)/(Sheet1!Y51^2))</f>
        <v>2</v>
      </c>
      <c r="G51">
        <f>_xlfn.CEILING.MATH(((_xlfn.NORM.INV(0.8,0,1)+1.96)^2)/(Sheet1!Z51^2))</f>
        <v>2</v>
      </c>
      <c r="H51">
        <f>_xlfn.CEILING.MATH(((_xlfn.NORM.INV(0.8,0,1)+1.96)^2)/(Sheet1!AA51^2))</f>
        <v>2</v>
      </c>
      <c r="I51">
        <f>_xlfn.CEILING.MATH(((_xlfn.NORM.INV(0.8,0,1)+1.96)^2)/(Sheet1!AB51^2))</f>
        <v>4</v>
      </c>
      <c r="J51">
        <f>_xlfn.CEILING.MATH(((_xlfn.NORM.INV(0.8,0,1)+1.96)^2)/(Sheet1!AC51^2))</f>
        <v>3</v>
      </c>
      <c r="K51">
        <f>_xlfn.CEILING.MATH(((_xlfn.NORM.INV(0.8,0,1)+1.96)^2)/(Sheet1!AD51^2))</f>
        <v>3</v>
      </c>
      <c r="L51">
        <f>_xlfn.CEILING.MATH(((_xlfn.NORM.INV(0.8,0,1)+1.96)^2)/(Sheet1!AE51^2))</f>
        <v>2</v>
      </c>
      <c r="M51">
        <f>_xlfn.CEILING.MATH(((_xlfn.NORM.INV(0.8,0,1)+1.96)^2)/(Sheet1!AF51^2))</f>
        <v>1</v>
      </c>
      <c r="N51">
        <f>_xlfn.CEILING.MATH(((_xlfn.NORM.INV(0.8,0,1)+1.96)^2)/(Sheet1!AG51^2))</f>
        <v>1</v>
      </c>
      <c r="O51">
        <f>_xlfn.CEILING.MATH(((_xlfn.NORM.INV(0.8,0,1)+1.96)^2)/(Sheet1!AH51^2))</f>
        <v>1</v>
      </c>
      <c r="P51">
        <f>_xlfn.CEILING.MATH(((_xlfn.NORM.INV(0.8,0,1)+1.96)^2)/(Sheet1!AI51^2))</f>
        <v>1</v>
      </c>
      <c r="Q51">
        <f>_xlfn.CEILING.MATH(((_xlfn.NORM.INV(0.8,0,1)+1.96)^2)/(Sheet1!AJ51^2))</f>
        <v>2</v>
      </c>
      <c r="R51">
        <f>_xlfn.CEILING.MATH(((_xlfn.NORM.INV(0.8,0,1)+1.96)^2)/(Sheet1!AK51^2))</f>
        <v>1</v>
      </c>
    </row>
    <row r="52" spans="1:18" x14ac:dyDescent="0.3">
      <c r="A52" s="3">
        <v>0.5</v>
      </c>
      <c r="B52">
        <f>_xlfn.CEILING.MATH(((_xlfn.NORM.INV(0.8,0,1)+1.96)^2)/(Sheet1!U52^2))</f>
        <v>1</v>
      </c>
      <c r="C52">
        <f>_xlfn.CEILING.MATH(((_xlfn.NORM.INV(0.8,0,1)+1.96)^2)/(Sheet1!V52^2))</f>
        <v>1</v>
      </c>
      <c r="D52">
        <f>_xlfn.CEILING.MATH(((_xlfn.NORM.INV(0.8,0,1)+1.96)^2)/(Sheet1!W52^2))</f>
        <v>1</v>
      </c>
      <c r="E52">
        <f>_xlfn.CEILING.MATH(((_xlfn.NORM.INV(0.8,0,1)+1.96)^2)/(Sheet1!X52^2))</f>
        <v>1</v>
      </c>
      <c r="F52">
        <f>_xlfn.CEILING.MATH(((_xlfn.NORM.INV(0.8,0,1)+1.96)^2)/(Sheet1!Y52^2))</f>
        <v>2</v>
      </c>
      <c r="G52">
        <f>_xlfn.CEILING.MATH(((_xlfn.NORM.INV(0.8,0,1)+1.96)^2)/(Sheet1!Z52^2))</f>
        <v>2</v>
      </c>
      <c r="H52">
        <f>_xlfn.CEILING.MATH(((_xlfn.NORM.INV(0.8,0,1)+1.96)^2)/(Sheet1!AA52^2))</f>
        <v>2</v>
      </c>
      <c r="I52">
        <f>_xlfn.CEILING.MATH(((_xlfn.NORM.INV(0.8,0,1)+1.96)^2)/(Sheet1!AB52^2))</f>
        <v>4</v>
      </c>
      <c r="J52">
        <f>_xlfn.CEILING.MATH(((_xlfn.NORM.INV(0.8,0,1)+1.96)^2)/(Sheet1!AC52^2))</f>
        <v>3</v>
      </c>
      <c r="K52">
        <f>_xlfn.CEILING.MATH(((_xlfn.NORM.INV(0.8,0,1)+1.96)^2)/(Sheet1!AD52^2))</f>
        <v>3</v>
      </c>
      <c r="L52">
        <f>_xlfn.CEILING.MATH(((_xlfn.NORM.INV(0.8,0,1)+1.96)^2)/(Sheet1!AE52^2))</f>
        <v>2</v>
      </c>
      <c r="M52">
        <f>_xlfn.CEILING.MATH(((_xlfn.NORM.INV(0.8,0,1)+1.96)^2)/(Sheet1!AF52^2))</f>
        <v>1</v>
      </c>
      <c r="N52">
        <f>_xlfn.CEILING.MATH(((_xlfn.NORM.INV(0.8,0,1)+1.96)^2)/(Sheet1!AG52^2))</f>
        <v>1</v>
      </c>
      <c r="O52">
        <f>_xlfn.CEILING.MATH(((_xlfn.NORM.INV(0.8,0,1)+1.96)^2)/(Sheet1!AH52^2))</f>
        <v>1</v>
      </c>
      <c r="P52">
        <f>_xlfn.CEILING.MATH(((_xlfn.NORM.INV(0.8,0,1)+1.96)^2)/(Sheet1!AI52^2))</f>
        <v>1</v>
      </c>
      <c r="Q52">
        <f>_xlfn.CEILING.MATH(((_xlfn.NORM.INV(0.8,0,1)+1.96)^2)/(Sheet1!AJ52^2))</f>
        <v>2</v>
      </c>
      <c r="R52">
        <f>_xlfn.CEILING.MATH(((_xlfn.NORM.INV(0.8,0,1)+1.96)^2)/(Sheet1!AK52^2))</f>
        <v>1</v>
      </c>
    </row>
    <row r="53" spans="1:18" x14ac:dyDescent="0.3">
      <c r="A53" s="3">
        <v>0.51</v>
      </c>
      <c r="B53">
        <f>_xlfn.CEILING.MATH(((_xlfn.NORM.INV(0.8,0,1)+1.96)^2)/(Sheet1!U53^2))</f>
        <v>1</v>
      </c>
      <c r="C53">
        <f>_xlfn.CEILING.MATH(((_xlfn.NORM.INV(0.8,0,1)+1.96)^2)/(Sheet1!V53^2))</f>
        <v>1</v>
      </c>
      <c r="D53">
        <f>_xlfn.CEILING.MATH(((_xlfn.NORM.INV(0.8,0,1)+1.96)^2)/(Sheet1!W53^2))</f>
        <v>1</v>
      </c>
      <c r="E53">
        <f>_xlfn.CEILING.MATH(((_xlfn.NORM.INV(0.8,0,1)+1.96)^2)/(Sheet1!X53^2))</f>
        <v>1</v>
      </c>
      <c r="F53">
        <f>_xlfn.CEILING.MATH(((_xlfn.NORM.INV(0.8,0,1)+1.96)^2)/(Sheet1!Y53^2))</f>
        <v>2</v>
      </c>
      <c r="G53">
        <f>_xlfn.CEILING.MATH(((_xlfn.NORM.INV(0.8,0,1)+1.96)^2)/(Sheet1!Z53^2))</f>
        <v>2</v>
      </c>
      <c r="H53">
        <f>_xlfn.CEILING.MATH(((_xlfn.NORM.INV(0.8,0,1)+1.96)^2)/(Sheet1!AA53^2))</f>
        <v>2</v>
      </c>
      <c r="I53">
        <f>_xlfn.CEILING.MATH(((_xlfn.NORM.INV(0.8,0,1)+1.96)^2)/(Sheet1!AB53^2))</f>
        <v>4</v>
      </c>
      <c r="J53">
        <f>_xlfn.CEILING.MATH(((_xlfn.NORM.INV(0.8,0,1)+1.96)^2)/(Sheet1!AC53^2))</f>
        <v>3</v>
      </c>
      <c r="K53">
        <f>_xlfn.CEILING.MATH(((_xlfn.NORM.INV(0.8,0,1)+1.96)^2)/(Sheet1!AD53^2))</f>
        <v>3</v>
      </c>
      <c r="L53">
        <f>_xlfn.CEILING.MATH(((_xlfn.NORM.INV(0.8,0,1)+1.96)^2)/(Sheet1!AE53^2))</f>
        <v>2</v>
      </c>
      <c r="M53">
        <f>_xlfn.CEILING.MATH(((_xlfn.NORM.INV(0.8,0,1)+1.96)^2)/(Sheet1!AF53^2))</f>
        <v>1</v>
      </c>
      <c r="N53">
        <f>_xlfn.CEILING.MATH(((_xlfn.NORM.INV(0.8,0,1)+1.96)^2)/(Sheet1!AG53^2))</f>
        <v>1</v>
      </c>
      <c r="O53">
        <f>_xlfn.CEILING.MATH(((_xlfn.NORM.INV(0.8,0,1)+1.96)^2)/(Sheet1!AH53^2))</f>
        <v>1</v>
      </c>
      <c r="P53">
        <f>_xlfn.CEILING.MATH(((_xlfn.NORM.INV(0.8,0,1)+1.96)^2)/(Sheet1!AI53^2))</f>
        <v>1</v>
      </c>
      <c r="Q53">
        <f>_xlfn.CEILING.MATH(((_xlfn.NORM.INV(0.8,0,1)+1.96)^2)/(Sheet1!AJ53^2))</f>
        <v>1</v>
      </c>
      <c r="R53">
        <f>_xlfn.CEILING.MATH(((_xlfn.NORM.INV(0.8,0,1)+1.96)^2)/(Sheet1!AK53^2))</f>
        <v>1</v>
      </c>
    </row>
    <row r="54" spans="1:18" x14ac:dyDescent="0.3">
      <c r="A54" s="3">
        <v>0.52</v>
      </c>
      <c r="B54">
        <f>_xlfn.CEILING.MATH(((_xlfn.NORM.INV(0.8,0,1)+1.96)^2)/(Sheet1!U54^2))</f>
        <v>1</v>
      </c>
      <c r="C54">
        <f>_xlfn.CEILING.MATH(((_xlfn.NORM.INV(0.8,0,1)+1.96)^2)/(Sheet1!V54^2))</f>
        <v>1</v>
      </c>
      <c r="D54">
        <f>_xlfn.CEILING.MATH(((_xlfn.NORM.INV(0.8,0,1)+1.96)^2)/(Sheet1!W54^2))</f>
        <v>1</v>
      </c>
      <c r="E54">
        <f>_xlfn.CEILING.MATH(((_xlfn.NORM.INV(0.8,0,1)+1.96)^2)/(Sheet1!X54^2))</f>
        <v>1</v>
      </c>
      <c r="F54">
        <f>_xlfn.CEILING.MATH(((_xlfn.NORM.INV(0.8,0,1)+1.96)^2)/(Sheet1!Y54^2))</f>
        <v>2</v>
      </c>
      <c r="G54">
        <f>_xlfn.CEILING.MATH(((_xlfn.NORM.INV(0.8,0,1)+1.96)^2)/(Sheet1!Z54^2))</f>
        <v>2</v>
      </c>
      <c r="H54">
        <f>_xlfn.CEILING.MATH(((_xlfn.NORM.INV(0.8,0,1)+1.96)^2)/(Sheet1!AA54^2))</f>
        <v>2</v>
      </c>
      <c r="I54">
        <f>_xlfn.CEILING.MATH(((_xlfn.NORM.INV(0.8,0,1)+1.96)^2)/(Sheet1!AB54^2))</f>
        <v>4</v>
      </c>
      <c r="J54">
        <f>_xlfn.CEILING.MATH(((_xlfn.NORM.INV(0.8,0,1)+1.96)^2)/(Sheet1!AC54^2))</f>
        <v>3</v>
      </c>
      <c r="K54">
        <f>_xlfn.CEILING.MATH(((_xlfn.NORM.INV(0.8,0,1)+1.96)^2)/(Sheet1!AD54^2))</f>
        <v>3</v>
      </c>
      <c r="L54">
        <f>_xlfn.CEILING.MATH(((_xlfn.NORM.INV(0.8,0,1)+1.96)^2)/(Sheet1!AE54^2))</f>
        <v>2</v>
      </c>
      <c r="M54">
        <f>_xlfn.CEILING.MATH(((_xlfn.NORM.INV(0.8,0,1)+1.96)^2)/(Sheet1!AF54^2))</f>
        <v>1</v>
      </c>
      <c r="N54">
        <f>_xlfn.CEILING.MATH(((_xlfn.NORM.INV(0.8,0,1)+1.96)^2)/(Sheet1!AG54^2))</f>
        <v>1</v>
      </c>
      <c r="O54">
        <f>_xlfn.CEILING.MATH(((_xlfn.NORM.INV(0.8,0,1)+1.96)^2)/(Sheet1!AH54^2))</f>
        <v>1</v>
      </c>
      <c r="P54">
        <f>_xlfn.CEILING.MATH(((_xlfn.NORM.INV(0.8,0,1)+1.96)^2)/(Sheet1!AI54^2))</f>
        <v>1</v>
      </c>
      <c r="Q54">
        <f>_xlfn.CEILING.MATH(((_xlfn.NORM.INV(0.8,0,1)+1.96)^2)/(Sheet1!AJ54^2))</f>
        <v>1</v>
      </c>
      <c r="R54">
        <f>_xlfn.CEILING.MATH(((_xlfn.NORM.INV(0.8,0,1)+1.96)^2)/(Sheet1!AK54^2))</f>
        <v>1</v>
      </c>
    </row>
    <row r="55" spans="1:18" x14ac:dyDescent="0.3">
      <c r="A55" s="3">
        <v>0.53</v>
      </c>
      <c r="B55">
        <f>_xlfn.CEILING.MATH(((_xlfn.NORM.INV(0.8,0,1)+1.96)^2)/(Sheet1!U55^2))</f>
        <v>1</v>
      </c>
      <c r="C55">
        <f>_xlfn.CEILING.MATH(((_xlfn.NORM.INV(0.8,0,1)+1.96)^2)/(Sheet1!V55^2))</f>
        <v>1</v>
      </c>
      <c r="D55">
        <f>_xlfn.CEILING.MATH(((_xlfn.NORM.INV(0.8,0,1)+1.96)^2)/(Sheet1!W55^2))</f>
        <v>1</v>
      </c>
      <c r="E55">
        <f>_xlfn.CEILING.MATH(((_xlfn.NORM.INV(0.8,0,1)+1.96)^2)/(Sheet1!X55^2))</f>
        <v>1</v>
      </c>
      <c r="F55">
        <f>_xlfn.CEILING.MATH(((_xlfn.NORM.INV(0.8,0,1)+1.96)^2)/(Sheet1!Y55^2))</f>
        <v>2</v>
      </c>
      <c r="G55">
        <f>_xlfn.CEILING.MATH(((_xlfn.NORM.INV(0.8,0,1)+1.96)^2)/(Sheet1!Z55^2))</f>
        <v>2</v>
      </c>
      <c r="H55">
        <f>_xlfn.CEILING.MATH(((_xlfn.NORM.INV(0.8,0,1)+1.96)^2)/(Sheet1!AA55^2))</f>
        <v>2</v>
      </c>
      <c r="I55">
        <f>_xlfn.CEILING.MATH(((_xlfn.NORM.INV(0.8,0,1)+1.96)^2)/(Sheet1!AB55^2))</f>
        <v>4</v>
      </c>
      <c r="J55">
        <f>_xlfn.CEILING.MATH(((_xlfn.NORM.INV(0.8,0,1)+1.96)^2)/(Sheet1!AC55^2))</f>
        <v>3</v>
      </c>
      <c r="K55">
        <f>_xlfn.CEILING.MATH(((_xlfn.NORM.INV(0.8,0,1)+1.96)^2)/(Sheet1!AD55^2))</f>
        <v>3</v>
      </c>
      <c r="L55">
        <f>_xlfn.CEILING.MATH(((_xlfn.NORM.INV(0.8,0,1)+1.96)^2)/(Sheet1!AE55^2))</f>
        <v>2</v>
      </c>
      <c r="M55">
        <f>_xlfn.CEILING.MATH(((_xlfn.NORM.INV(0.8,0,1)+1.96)^2)/(Sheet1!AF55^2))</f>
        <v>1</v>
      </c>
      <c r="N55">
        <f>_xlfn.CEILING.MATH(((_xlfn.NORM.INV(0.8,0,1)+1.96)^2)/(Sheet1!AG55^2))</f>
        <v>1</v>
      </c>
      <c r="O55">
        <f>_xlfn.CEILING.MATH(((_xlfn.NORM.INV(0.8,0,1)+1.96)^2)/(Sheet1!AH55^2))</f>
        <v>1</v>
      </c>
      <c r="P55">
        <f>_xlfn.CEILING.MATH(((_xlfn.NORM.INV(0.8,0,1)+1.96)^2)/(Sheet1!AI55^2))</f>
        <v>1</v>
      </c>
      <c r="Q55">
        <f>_xlfn.CEILING.MATH(((_xlfn.NORM.INV(0.8,0,1)+1.96)^2)/(Sheet1!AJ55^2))</f>
        <v>1</v>
      </c>
      <c r="R55">
        <f>_xlfn.CEILING.MATH(((_xlfn.NORM.INV(0.8,0,1)+1.96)^2)/(Sheet1!AK55^2))</f>
        <v>1</v>
      </c>
    </row>
    <row r="56" spans="1:18" x14ac:dyDescent="0.3">
      <c r="A56" s="3">
        <v>0.54</v>
      </c>
      <c r="B56">
        <f>_xlfn.CEILING.MATH(((_xlfn.NORM.INV(0.8,0,1)+1.96)^2)/(Sheet1!U56^2))</f>
        <v>1</v>
      </c>
      <c r="C56">
        <f>_xlfn.CEILING.MATH(((_xlfn.NORM.INV(0.8,0,1)+1.96)^2)/(Sheet1!V56^2))</f>
        <v>1</v>
      </c>
      <c r="D56">
        <f>_xlfn.CEILING.MATH(((_xlfn.NORM.INV(0.8,0,1)+1.96)^2)/(Sheet1!W56^2))</f>
        <v>1</v>
      </c>
      <c r="E56">
        <f>_xlfn.CEILING.MATH(((_xlfn.NORM.INV(0.8,0,1)+1.96)^2)/(Sheet1!X56^2))</f>
        <v>1</v>
      </c>
      <c r="F56">
        <f>_xlfn.CEILING.MATH(((_xlfn.NORM.INV(0.8,0,1)+1.96)^2)/(Sheet1!Y56^2))</f>
        <v>2</v>
      </c>
      <c r="G56">
        <f>_xlfn.CEILING.MATH(((_xlfn.NORM.INV(0.8,0,1)+1.96)^2)/(Sheet1!Z56^2))</f>
        <v>2</v>
      </c>
      <c r="H56">
        <f>_xlfn.CEILING.MATH(((_xlfn.NORM.INV(0.8,0,1)+1.96)^2)/(Sheet1!AA56^2))</f>
        <v>2</v>
      </c>
      <c r="I56">
        <f>_xlfn.CEILING.MATH(((_xlfn.NORM.INV(0.8,0,1)+1.96)^2)/(Sheet1!AB56^2))</f>
        <v>4</v>
      </c>
      <c r="J56">
        <f>_xlfn.CEILING.MATH(((_xlfn.NORM.INV(0.8,0,1)+1.96)^2)/(Sheet1!AC56^2))</f>
        <v>3</v>
      </c>
      <c r="K56">
        <f>_xlfn.CEILING.MATH(((_xlfn.NORM.INV(0.8,0,1)+1.96)^2)/(Sheet1!AD56^2))</f>
        <v>2</v>
      </c>
      <c r="L56">
        <f>_xlfn.CEILING.MATH(((_xlfn.NORM.INV(0.8,0,1)+1.96)^2)/(Sheet1!AE56^2))</f>
        <v>2</v>
      </c>
      <c r="M56">
        <f>_xlfn.CEILING.MATH(((_xlfn.NORM.INV(0.8,0,1)+1.96)^2)/(Sheet1!AF56^2))</f>
        <v>1</v>
      </c>
      <c r="N56">
        <f>_xlfn.CEILING.MATH(((_xlfn.NORM.INV(0.8,0,1)+1.96)^2)/(Sheet1!AG56^2))</f>
        <v>1</v>
      </c>
      <c r="O56">
        <f>_xlfn.CEILING.MATH(((_xlfn.NORM.INV(0.8,0,1)+1.96)^2)/(Sheet1!AH56^2))</f>
        <v>1</v>
      </c>
      <c r="P56">
        <f>_xlfn.CEILING.MATH(((_xlfn.NORM.INV(0.8,0,1)+1.96)^2)/(Sheet1!AI56^2))</f>
        <v>1</v>
      </c>
      <c r="Q56">
        <f>_xlfn.CEILING.MATH(((_xlfn.NORM.INV(0.8,0,1)+1.96)^2)/(Sheet1!AJ56^2))</f>
        <v>1</v>
      </c>
      <c r="R56">
        <f>_xlfn.CEILING.MATH(((_xlfn.NORM.INV(0.8,0,1)+1.96)^2)/(Sheet1!AK56^2))</f>
        <v>1</v>
      </c>
    </row>
    <row r="57" spans="1:18" x14ac:dyDescent="0.3">
      <c r="A57" s="3">
        <v>0.55000000000000004</v>
      </c>
      <c r="B57">
        <f>_xlfn.CEILING.MATH(((_xlfn.NORM.INV(0.8,0,1)+1.96)^2)/(Sheet1!U57^2))</f>
        <v>1</v>
      </c>
      <c r="C57">
        <f>_xlfn.CEILING.MATH(((_xlfn.NORM.INV(0.8,0,1)+1.96)^2)/(Sheet1!V57^2))</f>
        <v>1</v>
      </c>
      <c r="D57">
        <f>_xlfn.CEILING.MATH(((_xlfn.NORM.INV(0.8,0,1)+1.96)^2)/(Sheet1!W57^2))</f>
        <v>1</v>
      </c>
      <c r="E57">
        <f>_xlfn.CEILING.MATH(((_xlfn.NORM.INV(0.8,0,1)+1.96)^2)/(Sheet1!X57^2))</f>
        <v>1</v>
      </c>
      <c r="F57">
        <f>_xlfn.CEILING.MATH(((_xlfn.NORM.INV(0.8,0,1)+1.96)^2)/(Sheet1!Y57^2))</f>
        <v>2</v>
      </c>
      <c r="G57">
        <f>_xlfn.CEILING.MATH(((_xlfn.NORM.INV(0.8,0,1)+1.96)^2)/(Sheet1!Z57^2))</f>
        <v>2</v>
      </c>
      <c r="H57">
        <f>_xlfn.CEILING.MATH(((_xlfn.NORM.INV(0.8,0,1)+1.96)^2)/(Sheet1!AA57^2))</f>
        <v>2</v>
      </c>
      <c r="I57">
        <f>_xlfn.CEILING.MATH(((_xlfn.NORM.INV(0.8,0,1)+1.96)^2)/(Sheet1!AB57^2))</f>
        <v>3</v>
      </c>
      <c r="J57">
        <f>_xlfn.CEILING.MATH(((_xlfn.NORM.INV(0.8,0,1)+1.96)^2)/(Sheet1!AC57^2))</f>
        <v>3</v>
      </c>
      <c r="K57">
        <f>_xlfn.CEILING.MATH(((_xlfn.NORM.INV(0.8,0,1)+1.96)^2)/(Sheet1!AD57^2))</f>
        <v>2</v>
      </c>
      <c r="L57">
        <f>_xlfn.CEILING.MATH(((_xlfn.NORM.INV(0.8,0,1)+1.96)^2)/(Sheet1!AE57^2))</f>
        <v>2</v>
      </c>
      <c r="M57">
        <f>_xlfn.CEILING.MATH(((_xlfn.NORM.INV(0.8,0,1)+1.96)^2)/(Sheet1!AF57^2))</f>
        <v>1</v>
      </c>
      <c r="N57">
        <f>_xlfn.CEILING.MATH(((_xlfn.NORM.INV(0.8,0,1)+1.96)^2)/(Sheet1!AG57^2))</f>
        <v>1</v>
      </c>
      <c r="O57">
        <f>_xlfn.CEILING.MATH(((_xlfn.NORM.INV(0.8,0,1)+1.96)^2)/(Sheet1!AH57^2))</f>
        <v>1</v>
      </c>
      <c r="P57">
        <f>_xlfn.CEILING.MATH(((_xlfn.NORM.INV(0.8,0,1)+1.96)^2)/(Sheet1!AI57^2))</f>
        <v>1</v>
      </c>
      <c r="Q57">
        <f>_xlfn.CEILING.MATH(((_xlfn.NORM.INV(0.8,0,1)+1.96)^2)/(Sheet1!AJ57^2))</f>
        <v>1</v>
      </c>
      <c r="R57">
        <f>_xlfn.CEILING.MATH(((_xlfn.NORM.INV(0.8,0,1)+1.96)^2)/(Sheet1!AK57^2))</f>
        <v>1</v>
      </c>
    </row>
    <row r="58" spans="1:18" x14ac:dyDescent="0.3">
      <c r="A58" s="3">
        <v>0.56000000000000005</v>
      </c>
      <c r="B58">
        <f>_xlfn.CEILING.MATH(((_xlfn.NORM.INV(0.8,0,1)+1.96)^2)/(Sheet1!U58^2))</f>
        <v>1</v>
      </c>
      <c r="C58">
        <f>_xlfn.CEILING.MATH(((_xlfn.NORM.INV(0.8,0,1)+1.96)^2)/(Sheet1!V58^2))</f>
        <v>1</v>
      </c>
      <c r="D58">
        <f>_xlfn.CEILING.MATH(((_xlfn.NORM.INV(0.8,0,1)+1.96)^2)/(Sheet1!W58^2))</f>
        <v>1</v>
      </c>
      <c r="E58">
        <f>_xlfn.CEILING.MATH(((_xlfn.NORM.INV(0.8,0,1)+1.96)^2)/(Sheet1!X58^2))</f>
        <v>1</v>
      </c>
      <c r="F58">
        <f>_xlfn.CEILING.MATH(((_xlfn.NORM.INV(0.8,0,1)+1.96)^2)/(Sheet1!Y58^2))</f>
        <v>2</v>
      </c>
      <c r="G58">
        <f>_xlfn.CEILING.MATH(((_xlfn.NORM.INV(0.8,0,1)+1.96)^2)/(Sheet1!Z58^2))</f>
        <v>2</v>
      </c>
      <c r="H58">
        <f>_xlfn.CEILING.MATH(((_xlfn.NORM.INV(0.8,0,1)+1.96)^2)/(Sheet1!AA58^2))</f>
        <v>2</v>
      </c>
      <c r="I58">
        <f>_xlfn.CEILING.MATH(((_xlfn.NORM.INV(0.8,0,1)+1.96)^2)/(Sheet1!AB58^2))</f>
        <v>3</v>
      </c>
      <c r="J58">
        <f>_xlfn.CEILING.MATH(((_xlfn.NORM.INV(0.8,0,1)+1.96)^2)/(Sheet1!AC58^2))</f>
        <v>3</v>
      </c>
      <c r="K58">
        <f>_xlfn.CEILING.MATH(((_xlfn.NORM.INV(0.8,0,1)+1.96)^2)/(Sheet1!AD58^2))</f>
        <v>2</v>
      </c>
      <c r="L58">
        <f>_xlfn.CEILING.MATH(((_xlfn.NORM.INV(0.8,0,1)+1.96)^2)/(Sheet1!AE58^2))</f>
        <v>2</v>
      </c>
      <c r="M58">
        <f>_xlfn.CEILING.MATH(((_xlfn.NORM.INV(0.8,0,1)+1.96)^2)/(Sheet1!AF58^2))</f>
        <v>1</v>
      </c>
      <c r="N58">
        <f>_xlfn.CEILING.MATH(((_xlfn.NORM.INV(0.8,0,1)+1.96)^2)/(Sheet1!AG58^2))</f>
        <v>1</v>
      </c>
      <c r="O58">
        <f>_xlfn.CEILING.MATH(((_xlfn.NORM.INV(0.8,0,1)+1.96)^2)/(Sheet1!AH58^2))</f>
        <v>1</v>
      </c>
      <c r="P58">
        <f>_xlfn.CEILING.MATH(((_xlfn.NORM.INV(0.8,0,1)+1.96)^2)/(Sheet1!AI58^2))</f>
        <v>1</v>
      </c>
      <c r="Q58">
        <f>_xlfn.CEILING.MATH(((_xlfn.NORM.INV(0.8,0,1)+1.96)^2)/(Sheet1!AJ58^2))</f>
        <v>1</v>
      </c>
      <c r="R58">
        <f>_xlfn.CEILING.MATH(((_xlfn.NORM.INV(0.8,0,1)+1.96)^2)/(Sheet1!AK58^2))</f>
        <v>1</v>
      </c>
    </row>
    <row r="59" spans="1:18" x14ac:dyDescent="0.3">
      <c r="A59" s="3">
        <v>0.56999999999999995</v>
      </c>
      <c r="B59">
        <f>_xlfn.CEILING.MATH(((_xlfn.NORM.INV(0.8,0,1)+1.96)^2)/(Sheet1!U59^2))</f>
        <v>1</v>
      </c>
      <c r="C59">
        <f>_xlfn.CEILING.MATH(((_xlfn.NORM.INV(0.8,0,1)+1.96)^2)/(Sheet1!V59^2))</f>
        <v>1</v>
      </c>
      <c r="D59">
        <f>_xlfn.CEILING.MATH(((_xlfn.NORM.INV(0.8,0,1)+1.96)^2)/(Sheet1!W59^2))</f>
        <v>1</v>
      </c>
      <c r="E59">
        <f>_xlfn.CEILING.MATH(((_xlfn.NORM.INV(0.8,0,1)+1.96)^2)/(Sheet1!X59^2))</f>
        <v>1</v>
      </c>
      <c r="F59">
        <f>_xlfn.CEILING.MATH(((_xlfn.NORM.INV(0.8,0,1)+1.96)^2)/(Sheet1!Y59^2))</f>
        <v>2</v>
      </c>
      <c r="G59">
        <f>_xlfn.CEILING.MATH(((_xlfn.NORM.INV(0.8,0,1)+1.96)^2)/(Sheet1!Z59^2))</f>
        <v>2</v>
      </c>
      <c r="H59">
        <f>_xlfn.CEILING.MATH(((_xlfn.NORM.INV(0.8,0,1)+1.96)^2)/(Sheet1!AA59^2))</f>
        <v>2</v>
      </c>
      <c r="I59">
        <f>_xlfn.CEILING.MATH(((_xlfn.NORM.INV(0.8,0,1)+1.96)^2)/(Sheet1!AB59^2))</f>
        <v>3</v>
      </c>
      <c r="J59">
        <f>_xlfn.CEILING.MATH(((_xlfn.NORM.INV(0.8,0,1)+1.96)^2)/(Sheet1!AC59^2))</f>
        <v>2</v>
      </c>
      <c r="K59">
        <f>_xlfn.CEILING.MATH(((_xlfn.NORM.INV(0.8,0,1)+1.96)^2)/(Sheet1!AD59^2))</f>
        <v>2</v>
      </c>
      <c r="L59">
        <f>_xlfn.CEILING.MATH(((_xlfn.NORM.INV(0.8,0,1)+1.96)^2)/(Sheet1!AE59^2))</f>
        <v>2</v>
      </c>
      <c r="M59">
        <f>_xlfn.CEILING.MATH(((_xlfn.NORM.INV(0.8,0,1)+1.96)^2)/(Sheet1!AF59^2))</f>
        <v>1</v>
      </c>
      <c r="N59">
        <f>_xlfn.CEILING.MATH(((_xlfn.NORM.INV(0.8,0,1)+1.96)^2)/(Sheet1!AG59^2))</f>
        <v>1</v>
      </c>
      <c r="O59">
        <f>_xlfn.CEILING.MATH(((_xlfn.NORM.INV(0.8,0,1)+1.96)^2)/(Sheet1!AH59^2))</f>
        <v>1</v>
      </c>
      <c r="P59">
        <f>_xlfn.CEILING.MATH(((_xlfn.NORM.INV(0.8,0,1)+1.96)^2)/(Sheet1!AI59^2))</f>
        <v>1</v>
      </c>
      <c r="Q59">
        <f>_xlfn.CEILING.MATH(((_xlfn.NORM.INV(0.8,0,1)+1.96)^2)/(Sheet1!AJ59^2))</f>
        <v>1</v>
      </c>
      <c r="R59">
        <f>_xlfn.CEILING.MATH(((_xlfn.NORM.INV(0.8,0,1)+1.96)^2)/(Sheet1!AK59^2))</f>
        <v>1</v>
      </c>
    </row>
    <row r="60" spans="1:18" x14ac:dyDescent="0.3">
      <c r="A60" s="3">
        <v>0.57999999999999996</v>
      </c>
      <c r="B60">
        <f>_xlfn.CEILING.MATH(((_xlfn.NORM.INV(0.8,0,1)+1.96)^2)/(Sheet1!U60^2))</f>
        <v>1</v>
      </c>
      <c r="C60">
        <f>_xlfn.CEILING.MATH(((_xlfn.NORM.INV(0.8,0,1)+1.96)^2)/(Sheet1!V60^2))</f>
        <v>1</v>
      </c>
      <c r="D60">
        <f>_xlfn.CEILING.MATH(((_xlfn.NORM.INV(0.8,0,1)+1.96)^2)/(Sheet1!W60^2))</f>
        <v>1</v>
      </c>
      <c r="E60">
        <f>_xlfn.CEILING.MATH(((_xlfn.NORM.INV(0.8,0,1)+1.96)^2)/(Sheet1!X60^2))</f>
        <v>1</v>
      </c>
      <c r="F60">
        <f>_xlfn.CEILING.MATH(((_xlfn.NORM.INV(0.8,0,1)+1.96)^2)/(Sheet1!Y60^2))</f>
        <v>2</v>
      </c>
      <c r="G60">
        <f>_xlfn.CEILING.MATH(((_xlfn.NORM.INV(0.8,0,1)+1.96)^2)/(Sheet1!Z60^2))</f>
        <v>2</v>
      </c>
      <c r="H60">
        <f>_xlfn.CEILING.MATH(((_xlfn.NORM.INV(0.8,0,1)+1.96)^2)/(Sheet1!AA60^2))</f>
        <v>2</v>
      </c>
      <c r="I60">
        <f>_xlfn.CEILING.MATH(((_xlfn.NORM.INV(0.8,0,1)+1.96)^2)/(Sheet1!AB60^2))</f>
        <v>3</v>
      </c>
      <c r="J60">
        <f>_xlfn.CEILING.MATH(((_xlfn.NORM.INV(0.8,0,1)+1.96)^2)/(Sheet1!AC60^2))</f>
        <v>2</v>
      </c>
      <c r="K60">
        <f>_xlfn.CEILING.MATH(((_xlfn.NORM.INV(0.8,0,1)+1.96)^2)/(Sheet1!AD60^2))</f>
        <v>2</v>
      </c>
      <c r="L60">
        <f>_xlfn.CEILING.MATH(((_xlfn.NORM.INV(0.8,0,1)+1.96)^2)/(Sheet1!AE60^2))</f>
        <v>2</v>
      </c>
      <c r="M60">
        <f>_xlfn.CEILING.MATH(((_xlfn.NORM.INV(0.8,0,1)+1.96)^2)/(Sheet1!AF60^2))</f>
        <v>1</v>
      </c>
      <c r="N60">
        <f>_xlfn.CEILING.MATH(((_xlfn.NORM.INV(0.8,0,1)+1.96)^2)/(Sheet1!AG60^2))</f>
        <v>1</v>
      </c>
      <c r="O60">
        <f>_xlfn.CEILING.MATH(((_xlfn.NORM.INV(0.8,0,1)+1.96)^2)/(Sheet1!AH60^2))</f>
        <v>1</v>
      </c>
      <c r="P60">
        <f>_xlfn.CEILING.MATH(((_xlfn.NORM.INV(0.8,0,1)+1.96)^2)/(Sheet1!AI60^2))</f>
        <v>1</v>
      </c>
      <c r="Q60">
        <f>_xlfn.CEILING.MATH(((_xlfn.NORM.INV(0.8,0,1)+1.96)^2)/(Sheet1!AJ60^2))</f>
        <v>1</v>
      </c>
      <c r="R60">
        <f>_xlfn.CEILING.MATH(((_xlfn.NORM.INV(0.8,0,1)+1.96)^2)/(Sheet1!AK60^2))</f>
        <v>1</v>
      </c>
    </row>
    <row r="61" spans="1:18" x14ac:dyDescent="0.3">
      <c r="A61" s="3">
        <v>0.59</v>
      </c>
      <c r="B61">
        <f>_xlfn.CEILING.MATH(((_xlfn.NORM.INV(0.8,0,1)+1.96)^2)/(Sheet1!U61^2))</f>
        <v>1</v>
      </c>
      <c r="C61">
        <f>_xlfn.CEILING.MATH(((_xlfn.NORM.INV(0.8,0,1)+1.96)^2)/(Sheet1!V61^2))</f>
        <v>1</v>
      </c>
      <c r="D61">
        <f>_xlfn.CEILING.MATH(((_xlfn.NORM.INV(0.8,0,1)+1.96)^2)/(Sheet1!W61^2))</f>
        <v>1</v>
      </c>
      <c r="E61">
        <f>_xlfn.CEILING.MATH(((_xlfn.NORM.INV(0.8,0,1)+1.96)^2)/(Sheet1!X61^2))</f>
        <v>1</v>
      </c>
      <c r="F61">
        <f>_xlfn.CEILING.MATH(((_xlfn.NORM.INV(0.8,0,1)+1.96)^2)/(Sheet1!Y61^2))</f>
        <v>2</v>
      </c>
      <c r="G61">
        <f>_xlfn.CEILING.MATH(((_xlfn.NORM.INV(0.8,0,1)+1.96)^2)/(Sheet1!Z61^2))</f>
        <v>2</v>
      </c>
      <c r="H61">
        <f>_xlfn.CEILING.MATH(((_xlfn.NORM.INV(0.8,0,1)+1.96)^2)/(Sheet1!AA61^2))</f>
        <v>2</v>
      </c>
      <c r="I61">
        <f>_xlfn.CEILING.MATH(((_xlfn.NORM.INV(0.8,0,1)+1.96)^2)/(Sheet1!AB61^2))</f>
        <v>3</v>
      </c>
      <c r="J61">
        <f>_xlfn.CEILING.MATH(((_xlfn.NORM.INV(0.8,0,1)+1.96)^2)/(Sheet1!AC61^2))</f>
        <v>2</v>
      </c>
      <c r="K61">
        <f>_xlfn.CEILING.MATH(((_xlfn.NORM.INV(0.8,0,1)+1.96)^2)/(Sheet1!AD61^2))</f>
        <v>2</v>
      </c>
      <c r="L61">
        <f>_xlfn.CEILING.MATH(((_xlfn.NORM.INV(0.8,0,1)+1.96)^2)/(Sheet1!AE61^2))</f>
        <v>2</v>
      </c>
      <c r="M61">
        <f>_xlfn.CEILING.MATH(((_xlfn.NORM.INV(0.8,0,1)+1.96)^2)/(Sheet1!AF61^2))</f>
        <v>1</v>
      </c>
      <c r="N61">
        <f>_xlfn.CEILING.MATH(((_xlfn.NORM.INV(0.8,0,1)+1.96)^2)/(Sheet1!AG61^2))</f>
        <v>1</v>
      </c>
      <c r="O61">
        <f>_xlfn.CEILING.MATH(((_xlfn.NORM.INV(0.8,0,1)+1.96)^2)/(Sheet1!AH61^2))</f>
        <v>1</v>
      </c>
      <c r="P61">
        <f>_xlfn.CEILING.MATH(((_xlfn.NORM.INV(0.8,0,1)+1.96)^2)/(Sheet1!AI61^2))</f>
        <v>1</v>
      </c>
      <c r="Q61">
        <f>_xlfn.CEILING.MATH(((_xlfn.NORM.INV(0.8,0,1)+1.96)^2)/(Sheet1!AJ61^2))</f>
        <v>1</v>
      </c>
      <c r="R61">
        <f>_xlfn.CEILING.MATH(((_xlfn.NORM.INV(0.8,0,1)+1.96)^2)/(Sheet1!AK61^2))</f>
        <v>1</v>
      </c>
    </row>
    <row r="62" spans="1:18" x14ac:dyDescent="0.3">
      <c r="A62" s="3">
        <v>0.6</v>
      </c>
      <c r="B62">
        <f>_xlfn.CEILING.MATH(((_xlfn.NORM.INV(0.8,0,1)+1.96)^2)/(Sheet1!U62^2))</f>
        <v>1</v>
      </c>
      <c r="C62">
        <f>_xlfn.CEILING.MATH(((_xlfn.NORM.INV(0.8,0,1)+1.96)^2)/(Sheet1!V62^2))</f>
        <v>1</v>
      </c>
      <c r="D62">
        <f>_xlfn.CEILING.MATH(((_xlfn.NORM.INV(0.8,0,1)+1.96)^2)/(Sheet1!W62^2))</f>
        <v>1</v>
      </c>
      <c r="E62">
        <f>_xlfn.CEILING.MATH(((_xlfn.NORM.INV(0.8,0,1)+1.96)^2)/(Sheet1!X62^2))</f>
        <v>1</v>
      </c>
      <c r="F62">
        <f>_xlfn.CEILING.MATH(((_xlfn.NORM.INV(0.8,0,1)+1.96)^2)/(Sheet1!Y62^2))</f>
        <v>1</v>
      </c>
      <c r="G62">
        <f>_xlfn.CEILING.MATH(((_xlfn.NORM.INV(0.8,0,1)+1.96)^2)/(Sheet1!Z62^2))</f>
        <v>2</v>
      </c>
      <c r="H62">
        <f>_xlfn.CEILING.MATH(((_xlfn.NORM.INV(0.8,0,1)+1.96)^2)/(Sheet1!AA62^2))</f>
        <v>2</v>
      </c>
      <c r="I62">
        <f>_xlfn.CEILING.MATH(((_xlfn.NORM.INV(0.8,0,1)+1.96)^2)/(Sheet1!AB62^2))</f>
        <v>3</v>
      </c>
      <c r="J62">
        <f>_xlfn.CEILING.MATH(((_xlfn.NORM.INV(0.8,0,1)+1.96)^2)/(Sheet1!AC62^2))</f>
        <v>2</v>
      </c>
      <c r="K62">
        <f>_xlfn.CEILING.MATH(((_xlfn.NORM.INV(0.8,0,1)+1.96)^2)/(Sheet1!AD62^2))</f>
        <v>2</v>
      </c>
      <c r="L62">
        <f>_xlfn.CEILING.MATH(((_xlfn.NORM.INV(0.8,0,1)+1.96)^2)/(Sheet1!AE62^2))</f>
        <v>2</v>
      </c>
      <c r="M62">
        <f>_xlfn.CEILING.MATH(((_xlfn.NORM.INV(0.8,0,1)+1.96)^2)/(Sheet1!AF62^2))</f>
        <v>1</v>
      </c>
      <c r="N62">
        <f>_xlfn.CEILING.MATH(((_xlfn.NORM.INV(0.8,0,1)+1.96)^2)/(Sheet1!AG62^2))</f>
        <v>1</v>
      </c>
      <c r="O62">
        <f>_xlfn.CEILING.MATH(((_xlfn.NORM.INV(0.8,0,1)+1.96)^2)/(Sheet1!AH62^2))</f>
        <v>1</v>
      </c>
      <c r="P62">
        <f>_xlfn.CEILING.MATH(((_xlfn.NORM.INV(0.8,0,1)+1.96)^2)/(Sheet1!AI62^2))</f>
        <v>1</v>
      </c>
      <c r="Q62">
        <f>_xlfn.CEILING.MATH(((_xlfn.NORM.INV(0.8,0,1)+1.96)^2)/(Sheet1!AJ62^2))</f>
        <v>1</v>
      </c>
      <c r="R62">
        <f>_xlfn.CEILING.MATH(((_xlfn.NORM.INV(0.8,0,1)+1.96)^2)/(Sheet1!AK62^2))</f>
        <v>1</v>
      </c>
    </row>
    <row r="63" spans="1:18" x14ac:dyDescent="0.3">
      <c r="A63" s="3">
        <v>0.61</v>
      </c>
      <c r="B63">
        <f>_xlfn.CEILING.MATH(((_xlfn.NORM.INV(0.8,0,1)+1.96)^2)/(Sheet1!U63^2))</f>
        <v>1</v>
      </c>
      <c r="C63">
        <f>_xlfn.CEILING.MATH(((_xlfn.NORM.INV(0.8,0,1)+1.96)^2)/(Sheet1!V63^2))</f>
        <v>1</v>
      </c>
      <c r="D63">
        <f>_xlfn.CEILING.MATH(((_xlfn.NORM.INV(0.8,0,1)+1.96)^2)/(Sheet1!W63^2))</f>
        <v>1</v>
      </c>
      <c r="E63">
        <f>_xlfn.CEILING.MATH(((_xlfn.NORM.INV(0.8,0,1)+1.96)^2)/(Sheet1!X63^2))</f>
        <v>1</v>
      </c>
      <c r="F63">
        <f>_xlfn.CEILING.MATH(((_xlfn.NORM.INV(0.8,0,1)+1.96)^2)/(Sheet1!Y63^2))</f>
        <v>1</v>
      </c>
      <c r="G63">
        <f>_xlfn.CEILING.MATH(((_xlfn.NORM.INV(0.8,0,1)+1.96)^2)/(Sheet1!Z63^2))</f>
        <v>2</v>
      </c>
      <c r="H63">
        <f>_xlfn.CEILING.MATH(((_xlfn.NORM.INV(0.8,0,1)+1.96)^2)/(Sheet1!AA63^2))</f>
        <v>2</v>
      </c>
      <c r="I63">
        <f>_xlfn.CEILING.MATH(((_xlfn.NORM.INV(0.8,0,1)+1.96)^2)/(Sheet1!AB63^2))</f>
        <v>3</v>
      </c>
      <c r="J63">
        <f>_xlfn.CEILING.MATH(((_xlfn.NORM.INV(0.8,0,1)+1.96)^2)/(Sheet1!AC63^2))</f>
        <v>2</v>
      </c>
      <c r="K63">
        <f>_xlfn.CEILING.MATH(((_xlfn.NORM.INV(0.8,0,1)+1.96)^2)/(Sheet1!AD63^2))</f>
        <v>2</v>
      </c>
      <c r="L63">
        <f>_xlfn.CEILING.MATH(((_xlfn.NORM.INV(0.8,0,1)+1.96)^2)/(Sheet1!AE63^2))</f>
        <v>2</v>
      </c>
      <c r="M63">
        <f>_xlfn.CEILING.MATH(((_xlfn.NORM.INV(0.8,0,1)+1.96)^2)/(Sheet1!AF63^2))</f>
        <v>1</v>
      </c>
      <c r="N63">
        <f>_xlfn.CEILING.MATH(((_xlfn.NORM.INV(0.8,0,1)+1.96)^2)/(Sheet1!AG63^2))</f>
        <v>1</v>
      </c>
      <c r="O63">
        <f>_xlfn.CEILING.MATH(((_xlfn.NORM.INV(0.8,0,1)+1.96)^2)/(Sheet1!AH63^2))</f>
        <v>1</v>
      </c>
      <c r="P63">
        <f>_xlfn.CEILING.MATH(((_xlfn.NORM.INV(0.8,0,1)+1.96)^2)/(Sheet1!AI63^2))</f>
        <v>1</v>
      </c>
      <c r="Q63">
        <f>_xlfn.CEILING.MATH(((_xlfn.NORM.INV(0.8,0,1)+1.96)^2)/(Sheet1!AJ63^2))</f>
        <v>1</v>
      </c>
      <c r="R63">
        <f>_xlfn.CEILING.MATH(((_xlfn.NORM.INV(0.8,0,1)+1.96)^2)/(Sheet1!AK63^2))</f>
        <v>1</v>
      </c>
    </row>
    <row r="64" spans="1:18" x14ac:dyDescent="0.3">
      <c r="A64" s="3">
        <v>0.62</v>
      </c>
      <c r="B64">
        <f>_xlfn.CEILING.MATH(((_xlfn.NORM.INV(0.8,0,1)+1.96)^2)/(Sheet1!U64^2))</f>
        <v>1</v>
      </c>
      <c r="C64">
        <f>_xlfn.CEILING.MATH(((_xlfn.NORM.INV(0.8,0,1)+1.96)^2)/(Sheet1!V64^2))</f>
        <v>1</v>
      </c>
      <c r="D64">
        <f>_xlfn.CEILING.MATH(((_xlfn.NORM.INV(0.8,0,1)+1.96)^2)/(Sheet1!W64^2))</f>
        <v>1</v>
      </c>
      <c r="E64">
        <f>_xlfn.CEILING.MATH(((_xlfn.NORM.INV(0.8,0,1)+1.96)^2)/(Sheet1!X64^2))</f>
        <v>1</v>
      </c>
      <c r="F64">
        <f>_xlfn.CEILING.MATH(((_xlfn.NORM.INV(0.8,0,1)+1.96)^2)/(Sheet1!Y64^2))</f>
        <v>1</v>
      </c>
      <c r="G64">
        <f>_xlfn.CEILING.MATH(((_xlfn.NORM.INV(0.8,0,1)+1.96)^2)/(Sheet1!Z64^2))</f>
        <v>2</v>
      </c>
      <c r="H64">
        <f>_xlfn.CEILING.MATH(((_xlfn.NORM.INV(0.8,0,1)+1.96)^2)/(Sheet1!AA64^2))</f>
        <v>2</v>
      </c>
      <c r="I64">
        <f>_xlfn.CEILING.MATH(((_xlfn.NORM.INV(0.8,0,1)+1.96)^2)/(Sheet1!AB64^2))</f>
        <v>3</v>
      </c>
      <c r="J64">
        <f>_xlfn.CEILING.MATH(((_xlfn.NORM.INV(0.8,0,1)+1.96)^2)/(Sheet1!AC64^2))</f>
        <v>2</v>
      </c>
      <c r="K64">
        <f>_xlfn.CEILING.MATH(((_xlfn.NORM.INV(0.8,0,1)+1.96)^2)/(Sheet1!AD64^2))</f>
        <v>2</v>
      </c>
      <c r="L64">
        <f>_xlfn.CEILING.MATH(((_xlfn.NORM.INV(0.8,0,1)+1.96)^2)/(Sheet1!AE64^2))</f>
        <v>2</v>
      </c>
      <c r="M64">
        <f>_xlfn.CEILING.MATH(((_xlfn.NORM.INV(0.8,0,1)+1.96)^2)/(Sheet1!AF64^2))</f>
        <v>1</v>
      </c>
      <c r="N64">
        <f>_xlfn.CEILING.MATH(((_xlfn.NORM.INV(0.8,0,1)+1.96)^2)/(Sheet1!AG64^2))</f>
        <v>1</v>
      </c>
      <c r="O64">
        <f>_xlfn.CEILING.MATH(((_xlfn.NORM.INV(0.8,0,1)+1.96)^2)/(Sheet1!AH64^2))</f>
        <v>1</v>
      </c>
      <c r="P64">
        <f>_xlfn.CEILING.MATH(((_xlfn.NORM.INV(0.8,0,1)+1.96)^2)/(Sheet1!AI64^2))</f>
        <v>1</v>
      </c>
      <c r="Q64">
        <f>_xlfn.CEILING.MATH(((_xlfn.NORM.INV(0.8,0,1)+1.96)^2)/(Sheet1!AJ64^2))</f>
        <v>1</v>
      </c>
      <c r="R64">
        <f>_xlfn.CEILING.MATH(((_xlfn.NORM.INV(0.8,0,1)+1.96)^2)/(Sheet1!AK64^2))</f>
        <v>1</v>
      </c>
    </row>
    <row r="65" spans="1:18" x14ac:dyDescent="0.3">
      <c r="A65" s="3">
        <v>0.63</v>
      </c>
      <c r="B65">
        <f>_xlfn.CEILING.MATH(((_xlfn.NORM.INV(0.8,0,1)+1.96)^2)/(Sheet1!U65^2))</f>
        <v>1</v>
      </c>
      <c r="C65">
        <f>_xlfn.CEILING.MATH(((_xlfn.NORM.INV(0.8,0,1)+1.96)^2)/(Sheet1!V65^2))</f>
        <v>1</v>
      </c>
      <c r="D65">
        <f>_xlfn.CEILING.MATH(((_xlfn.NORM.INV(0.8,0,1)+1.96)^2)/(Sheet1!W65^2))</f>
        <v>1</v>
      </c>
      <c r="E65">
        <f>_xlfn.CEILING.MATH(((_xlfn.NORM.INV(0.8,0,1)+1.96)^2)/(Sheet1!X65^2))</f>
        <v>1</v>
      </c>
      <c r="F65">
        <f>_xlfn.CEILING.MATH(((_xlfn.NORM.INV(0.8,0,1)+1.96)^2)/(Sheet1!Y65^2))</f>
        <v>1</v>
      </c>
      <c r="G65">
        <f>_xlfn.CEILING.MATH(((_xlfn.NORM.INV(0.8,0,1)+1.96)^2)/(Sheet1!Z65^2))</f>
        <v>2</v>
      </c>
      <c r="H65">
        <f>_xlfn.CEILING.MATH(((_xlfn.NORM.INV(0.8,0,1)+1.96)^2)/(Sheet1!AA65^2))</f>
        <v>2</v>
      </c>
      <c r="I65">
        <f>_xlfn.CEILING.MATH(((_xlfn.NORM.INV(0.8,0,1)+1.96)^2)/(Sheet1!AB65^2))</f>
        <v>3</v>
      </c>
      <c r="J65">
        <f>_xlfn.CEILING.MATH(((_xlfn.NORM.INV(0.8,0,1)+1.96)^2)/(Sheet1!AC65^2))</f>
        <v>2</v>
      </c>
      <c r="K65">
        <f>_xlfn.CEILING.MATH(((_xlfn.NORM.INV(0.8,0,1)+1.96)^2)/(Sheet1!AD65^2))</f>
        <v>2</v>
      </c>
      <c r="L65">
        <f>_xlfn.CEILING.MATH(((_xlfn.NORM.INV(0.8,0,1)+1.96)^2)/(Sheet1!AE65^2))</f>
        <v>2</v>
      </c>
      <c r="M65">
        <f>_xlfn.CEILING.MATH(((_xlfn.NORM.INV(0.8,0,1)+1.96)^2)/(Sheet1!AF65^2))</f>
        <v>1</v>
      </c>
      <c r="N65">
        <f>_xlfn.CEILING.MATH(((_xlfn.NORM.INV(0.8,0,1)+1.96)^2)/(Sheet1!AG65^2))</f>
        <v>1</v>
      </c>
      <c r="O65">
        <f>_xlfn.CEILING.MATH(((_xlfn.NORM.INV(0.8,0,1)+1.96)^2)/(Sheet1!AH65^2))</f>
        <v>1</v>
      </c>
      <c r="P65">
        <f>_xlfn.CEILING.MATH(((_xlfn.NORM.INV(0.8,0,1)+1.96)^2)/(Sheet1!AI65^2))</f>
        <v>1</v>
      </c>
      <c r="Q65">
        <f>_xlfn.CEILING.MATH(((_xlfn.NORM.INV(0.8,0,1)+1.96)^2)/(Sheet1!AJ65^2))</f>
        <v>1</v>
      </c>
      <c r="R65">
        <f>_xlfn.CEILING.MATH(((_xlfn.NORM.INV(0.8,0,1)+1.96)^2)/(Sheet1!AK65^2))</f>
        <v>1</v>
      </c>
    </row>
    <row r="66" spans="1:18" x14ac:dyDescent="0.3">
      <c r="A66" s="3">
        <v>0.64</v>
      </c>
      <c r="B66">
        <f>_xlfn.CEILING.MATH(((_xlfn.NORM.INV(0.8,0,1)+1.96)^2)/(Sheet1!U66^2))</f>
        <v>1</v>
      </c>
      <c r="C66">
        <f>_xlfn.CEILING.MATH(((_xlfn.NORM.INV(0.8,0,1)+1.96)^2)/(Sheet1!V66^2))</f>
        <v>1</v>
      </c>
      <c r="D66">
        <f>_xlfn.CEILING.MATH(((_xlfn.NORM.INV(0.8,0,1)+1.96)^2)/(Sheet1!W66^2))</f>
        <v>1</v>
      </c>
      <c r="E66">
        <f>_xlfn.CEILING.MATH(((_xlfn.NORM.INV(0.8,0,1)+1.96)^2)/(Sheet1!X66^2))</f>
        <v>1</v>
      </c>
      <c r="F66">
        <f>_xlfn.CEILING.MATH(((_xlfn.NORM.INV(0.8,0,1)+1.96)^2)/(Sheet1!Y66^2))</f>
        <v>1</v>
      </c>
      <c r="G66">
        <f>_xlfn.CEILING.MATH(((_xlfn.NORM.INV(0.8,0,1)+1.96)^2)/(Sheet1!Z66^2))</f>
        <v>2</v>
      </c>
      <c r="H66">
        <f>_xlfn.CEILING.MATH(((_xlfn.NORM.INV(0.8,0,1)+1.96)^2)/(Sheet1!AA66^2))</f>
        <v>2</v>
      </c>
      <c r="I66">
        <f>_xlfn.CEILING.MATH(((_xlfn.NORM.INV(0.8,0,1)+1.96)^2)/(Sheet1!AB66^2))</f>
        <v>3</v>
      </c>
      <c r="J66">
        <f>_xlfn.CEILING.MATH(((_xlfn.NORM.INV(0.8,0,1)+1.96)^2)/(Sheet1!AC66^2))</f>
        <v>2</v>
      </c>
      <c r="K66">
        <f>_xlfn.CEILING.MATH(((_xlfn.NORM.INV(0.8,0,1)+1.96)^2)/(Sheet1!AD66^2))</f>
        <v>2</v>
      </c>
      <c r="L66">
        <f>_xlfn.CEILING.MATH(((_xlfn.NORM.INV(0.8,0,1)+1.96)^2)/(Sheet1!AE66^2))</f>
        <v>1</v>
      </c>
      <c r="M66">
        <f>_xlfn.CEILING.MATH(((_xlfn.NORM.INV(0.8,0,1)+1.96)^2)/(Sheet1!AF66^2))</f>
        <v>1</v>
      </c>
      <c r="N66">
        <f>_xlfn.CEILING.MATH(((_xlfn.NORM.INV(0.8,0,1)+1.96)^2)/(Sheet1!AG66^2))</f>
        <v>1</v>
      </c>
      <c r="O66">
        <f>_xlfn.CEILING.MATH(((_xlfn.NORM.INV(0.8,0,1)+1.96)^2)/(Sheet1!AH66^2))</f>
        <v>1</v>
      </c>
      <c r="P66">
        <f>_xlfn.CEILING.MATH(((_xlfn.NORM.INV(0.8,0,1)+1.96)^2)/(Sheet1!AI66^2))</f>
        <v>1</v>
      </c>
      <c r="Q66">
        <f>_xlfn.CEILING.MATH(((_xlfn.NORM.INV(0.8,0,1)+1.96)^2)/(Sheet1!AJ66^2))</f>
        <v>1</v>
      </c>
      <c r="R66">
        <f>_xlfn.CEILING.MATH(((_xlfn.NORM.INV(0.8,0,1)+1.96)^2)/(Sheet1!AK66^2))</f>
        <v>1</v>
      </c>
    </row>
    <row r="67" spans="1:18" x14ac:dyDescent="0.3">
      <c r="A67" s="3">
        <v>0.65</v>
      </c>
      <c r="B67">
        <f>_xlfn.CEILING.MATH(((_xlfn.NORM.INV(0.8,0,1)+1.96)^2)/(Sheet1!U67^2))</f>
        <v>1</v>
      </c>
      <c r="C67">
        <f>_xlfn.CEILING.MATH(((_xlfn.NORM.INV(0.8,0,1)+1.96)^2)/(Sheet1!V67^2))</f>
        <v>1</v>
      </c>
      <c r="D67">
        <f>_xlfn.CEILING.MATH(((_xlfn.NORM.INV(0.8,0,1)+1.96)^2)/(Sheet1!W67^2))</f>
        <v>1</v>
      </c>
      <c r="E67">
        <f>_xlfn.CEILING.MATH(((_xlfn.NORM.INV(0.8,0,1)+1.96)^2)/(Sheet1!X67^2))</f>
        <v>1</v>
      </c>
      <c r="F67">
        <f>_xlfn.CEILING.MATH(((_xlfn.NORM.INV(0.8,0,1)+1.96)^2)/(Sheet1!Y67^2))</f>
        <v>1</v>
      </c>
      <c r="G67">
        <f>_xlfn.CEILING.MATH(((_xlfn.NORM.INV(0.8,0,1)+1.96)^2)/(Sheet1!Z67^2))</f>
        <v>2</v>
      </c>
      <c r="H67">
        <f>_xlfn.CEILING.MATH(((_xlfn.NORM.INV(0.8,0,1)+1.96)^2)/(Sheet1!AA67^2))</f>
        <v>2</v>
      </c>
      <c r="I67">
        <f>_xlfn.CEILING.MATH(((_xlfn.NORM.INV(0.8,0,1)+1.96)^2)/(Sheet1!AB67^2))</f>
        <v>3</v>
      </c>
      <c r="J67">
        <f>_xlfn.CEILING.MATH(((_xlfn.NORM.INV(0.8,0,1)+1.96)^2)/(Sheet1!AC67^2))</f>
        <v>2</v>
      </c>
      <c r="K67">
        <f>_xlfn.CEILING.MATH(((_xlfn.NORM.INV(0.8,0,1)+1.96)^2)/(Sheet1!AD67^2))</f>
        <v>2</v>
      </c>
      <c r="L67">
        <f>_xlfn.CEILING.MATH(((_xlfn.NORM.INV(0.8,0,1)+1.96)^2)/(Sheet1!AE67^2))</f>
        <v>1</v>
      </c>
      <c r="M67">
        <f>_xlfn.CEILING.MATH(((_xlfn.NORM.INV(0.8,0,1)+1.96)^2)/(Sheet1!AF67^2))</f>
        <v>1</v>
      </c>
      <c r="N67">
        <f>_xlfn.CEILING.MATH(((_xlfn.NORM.INV(0.8,0,1)+1.96)^2)/(Sheet1!AG67^2))</f>
        <v>1</v>
      </c>
      <c r="O67">
        <f>_xlfn.CEILING.MATH(((_xlfn.NORM.INV(0.8,0,1)+1.96)^2)/(Sheet1!AH67^2))</f>
        <v>1</v>
      </c>
      <c r="P67">
        <f>_xlfn.CEILING.MATH(((_xlfn.NORM.INV(0.8,0,1)+1.96)^2)/(Sheet1!AI67^2))</f>
        <v>1</v>
      </c>
      <c r="Q67">
        <f>_xlfn.CEILING.MATH(((_xlfn.NORM.INV(0.8,0,1)+1.96)^2)/(Sheet1!AJ67^2))</f>
        <v>1</v>
      </c>
      <c r="R67">
        <f>_xlfn.CEILING.MATH(((_xlfn.NORM.INV(0.8,0,1)+1.96)^2)/(Sheet1!AK67^2))</f>
        <v>1</v>
      </c>
    </row>
    <row r="68" spans="1:18" x14ac:dyDescent="0.3">
      <c r="A68" s="3">
        <v>0.66</v>
      </c>
      <c r="B68">
        <f>_xlfn.CEILING.MATH(((_xlfn.NORM.INV(0.8,0,1)+1.96)^2)/(Sheet1!U68^2))</f>
        <v>1</v>
      </c>
      <c r="C68">
        <f>_xlfn.CEILING.MATH(((_xlfn.NORM.INV(0.8,0,1)+1.96)^2)/(Sheet1!V68^2))</f>
        <v>1</v>
      </c>
      <c r="D68">
        <f>_xlfn.CEILING.MATH(((_xlfn.NORM.INV(0.8,0,1)+1.96)^2)/(Sheet1!W68^2))</f>
        <v>1</v>
      </c>
      <c r="E68">
        <f>_xlfn.CEILING.MATH(((_xlfn.NORM.INV(0.8,0,1)+1.96)^2)/(Sheet1!X68^2))</f>
        <v>1</v>
      </c>
      <c r="F68">
        <f>_xlfn.CEILING.MATH(((_xlfn.NORM.INV(0.8,0,1)+1.96)^2)/(Sheet1!Y68^2))</f>
        <v>1</v>
      </c>
      <c r="G68">
        <f>_xlfn.CEILING.MATH(((_xlfn.NORM.INV(0.8,0,1)+1.96)^2)/(Sheet1!Z68^2))</f>
        <v>2</v>
      </c>
      <c r="H68">
        <f>_xlfn.CEILING.MATH(((_xlfn.NORM.INV(0.8,0,1)+1.96)^2)/(Sheet1!AA68^2))</f>
        <v>2</v>
      </c>
      <c r="I68">
        <f>_xlfn.CEILING.MATH(((_xlfn.NORM.INV(0.8,0,1)+1.96)^2)/(Sheet1!AB68^2))</f>
        <v>3</v>
      </c>
      <c r="J68">
        <f>_xlfn.CEILING.MATH(((_xlfn.NORM.INV(0.8,0,1)+1.96)^2)/(Sheet1!AC68^2))</f>
        <v>2</v>
      </c>
      <c r="K68">
        <f>_xlfn.CEILING.MATH(((_xlfn.NORM.INV(0.8,0,1)+1.96)^2)/(Sheet1!AD68^2))</f>
        <v>2</v>
      </c>
      <c r="L68">
        <f>_xlfn.CEILING.MATH(((_xlfn.NORM.INV(0.8,0,1)+1.96)^2)/(Sheet1!AE68^2))</f>
        <v>1</v>
      </c>
      <c r="M68">
        <f>_xlfn.CEILING.MATH(((_xlfn.NORM.INV(0.8,0,1)+1.96)^2)/(Sheet1!AF68^2))</f>
        <v>1</v>
      </c>
      <c r="N68">
        <f>_xlfn.CEILING.MATH(((_xlfn.NORM.INV(0.8,0,1)+1.96)^2)/(Sheet1!AG68^2))</f>
        <v>1</v>
      </c>
      <c r="O68">
        <f>_xlfn.CEILING.MATH(((_xlfn.NORM.INV(0.8,0,1)+1.96)^2)/(Sheet1!AH68^2))</f>
        <v>1</v>
      </c>
      <c r="P68">
        <f>_xlfn.CEILING.MATH(((_xlfn.NORM.INV(0.8,0,1)+1.96)^2)/(Sheet1!AI68^2))</f>
        <v>1</v>
      </c>
      <c r="Q68">
        <f>_xlfn.CEILING.MATH(((_xlfn.NORM.INV(0.8,0,1)+1.96)^2)/(Sheet1!AJ68^2))</f>
        <v>1</v>
      </c>
      <c r="R68">
        <f>_xlfn.CEILING.MATH(((_xlfn.NORM.INV(0.8,0,1)+1.96)^2)/(Sheet1!AK68^2))</f>
        <v>1</v>
      </c>
    </row>
    <row r="69" spans="1:18" x14ac:dyDescent="0.3">
      <c r="A69" s="3">
        <v>0.67</v>
      </c>
      <c r="B69">
        <f>_xlfn.CEILING.MATH(((_xlfn.NORM.INV(0.8,0,1)+1.96)^2)/(Sheet1!U69^2))</f>
        <v>1</v>
      </c>
      <c r="C69">
        <f>_xlfn.CEILING.MATH(((_xlfn.NORM.INV(0.8,0,1)+1.96)^2)/(Sheet1!V69^2))</f>
        <v>1</v>
      </c>
      <c r="D69">
        <f>_xlfn.CEILING.MATH(((_xlfn.NORM.INV(0.8,0,1)+1.96)^2)/(Sheet1!W69^2))</f>
        <v>1</v>
      </c>
      <c r="E69">
        <f>_xlfn.CEILING.MATH(((_xlfn.NORM.INV(0.8,0,1)+1.96)^2)/(Sheet1!X69^2))</f>
        <v>1</v>
      </c>
      <c r="F69">
        <f>_xlfn.CEILING.MATH(((_xlfn.NORM.INV(0.8,0,1)+1.96)^2)/(Sheet1!Y69^2))</f>
        <v>1</v>
      </c>
      <c r="G69">
        <f>_xlfn.CEILING.MATH(((_xlfn.NORM.INV(0.8,0,1)+1.96)^2)/(Sheet1!Z69^2))</f>
        <v>1</v>
      </c>
      <c r="H69">
        <f>_xlfn.CEILING.MATH(((_xlfn.NORM.INV(0.8,0,1)+1.96)^2)/(Sheet1!AA69^2))</f>
        <v>2</v>
      </c>
      <c r="I69">
        <f>_xlfn.CEILING.MATH(((_xlfn.NORM.INV(0.8,0,1)+1.96)^2)/(Sheet1!AB69^2))</f>
        <v>2</v>
      </c>
      <c r="J69">
        <f>_xlfn.CEILING.MATH(((_xlfn.NORM.INV(0.8,0,1)+1.96)^2)/(Sheet1!AC69^2))</f>
        <v>2</v>
      </c>
      <c r="K69">
        <f>_xlfn.CEILING.MATH(((_xlfn.NORM.INV(0.8,0,1)+1.96)^2)/(Sheet1!AD69^2))</f>
        <v>2</v>
      </c>
      <c r="L69">
        <f>_xlfn.CEILING.MATH(((_xlfn.NORM.INV(0.8,0,1)+1.96)^2)/(Sheet1!AE69^2))</f>
        <v>1</v>
      </c>
      <c r="M69">
        <f>_xlfn.CEILING.MATH(((_xlfn.NORM.INV(0.8,0,1)+1.96)^2)/(Sheet1!AF69^2))</f>
        <v>1</v>
      </c>
      <c r="N69">
        <f>_xlfn.CEILING.MATH(((_xlfn.NORM.INV(0.8,0,1)+1.96)^2)/(Sheet1!AG69^2))</f>
        <v>1</v>
      </c>
      <c r="O69">
        <f>_xlfn.CEILING.MATH(((_xlfn.NORM.INV(0.8,0,1)+1.96)^2)/(Sheet1!AH69^2))</f>
        <v>1</v>
      </c>
      <c r="P69">
        <f>_xlfn.CEILING.MATH(((_xlfn.NORM.INV(0.8,0,1)+1.96)^2)/(Sheet1!AI69^2))</f>
        <v>1</v>
      </c>
      <c r="Q69">
        <f>_xlfn.CEILING.MATH(((_xlfn.NORM.INV(0.8,0,1)+1.96)^2)/(Sheet1!AJ69^2))</f>
        <v>1</v>
      </c>
      <c r="R69">
        <f>_xlfn.CEILING.MATH(((_xlfn.NORM.INV(0.8,0,1)+1.96)^2)/(Sheet1!AK69^2))</f>
        <v>1</v>
      </c>
    </row>
    <row r="70" spans="1:18" x14ac:dyDescent="0.3">
      <c r="A70" s="3">
        <v>0.68</v>
      </c>
      <c r="B70">
        <f>_xlfn.CEILING.MATH(((_xlfn.NORM.INV(0.8,0,1)+1.96)^2)/(Sheet1!U70^2))</f>
        <v>1</v>
      </c>
      <c r="C70">
        <f>_xlfn.CEILING.MATH(((_xlfn.NORM.INV(0.8,0,1)+1.96)^2)/(Sheet1!V70^2))</f>
        <v>1</v>
      </c>
      <c r="D70">
        <f>_xlfn.CEILING.MATH(((_xlfn.NORM.INV(0.8,0,1)+1.96)^2)/(Sheet1!W70^2))</f>
        <v>1</v>
      </c>
      <c r="E70">
        <f>_xlfn.CEILING.MATH(((_xlfn.NORM.INV(0.8,0,1)+1.96)^2)/(Sheet1!X70^2))</f>
        <v>1</v>
      </c>
      <c r="F70">
        <f>_xlfn.CEILING.MATH(((_xlfn.NORM.INV(0.8,0,1)+1.96)^2)/(Sheet1!Y70^2))</f>
        <v>1</v>
      </c>
      <c r="G70">
        <f>_xlfn.CEILING.MATH(((_xlfn.NORM.INV(0.8,0,1)+1.96)^2)/(Sheet1!Z70^2))</f>
        <v>1</v>
      </c>
      <c r="H70">
        <f>_xlfn.CEILING.MATH(((_xlfn.NORM.INV(0.8,0,1)+1.96)^2)/(Sheet1!AA70^2))</f>
        <v>2</v>
      </c>
      <c r="I70">
        <f>_xlfn.CEILING.MATH(((_xlfn.NORM.INV(0.8,0,1)+1.96)^2)/(Sheet1!AB70^2))</f>
        <v>2</v>
      </c>
      <c r="J70">
        <f>_xlfn.CEILING.MATH(((_xlfn.NORM.INV(0.8,0,1)+1.96)^2)/(Sheet1!AC70^2))</f>
        <v>2</v>
      </c>
      <c r="K70">
        <f>_xlfn.CEILING.MATH(((_xlfn.NORM.INV(0.8,0,1)+1.96)^2)/(Sheet1!AD70^2))</f>
        <v>2</v>
      </c>
      <c r="L70">
        <f>_xlfn.CEILING.MATH(((_xlfn.NORM.INV(0.8,0,1)+1.96)^2)/(Sheet1!AE70^2))</f>
        <v>1</v>
      </c>
      <c r="M70">
        <f>_xlfn.CEILING.MATH(((_xlfn.NORM.INV(0.8,0,1)+1.96)^2)/(Sheet1!AF70^2))</f>
        <v>1</v>
      </c>
      <c r="N70">
        <f>_xlfn.CEILING.MATH(((_xlfn.NORM.INV(0.8,0,1)+1.96)^2)/(Sheet1!AG70^2))</f>
        <v>1</v>
      </c>
      <c r="O70">
        <f>_xlfn.CEILING.MATH(((_xlfn.NORM.INV(0.8,0,1)+1.96)^2)/(Sheet1!AH70^2))</f>
        <v>1</v>
      </c>
      <c r="P70">
        <f>_xlfn.CEILING.MATH(((_xlfn.NORM.INV(0.8,0,1)+1.96)^2)/(Sheet1!AI70^2))</f>
        <v>1</v>
      </c>
      <c r="Q70">
        <f>_xlfn.CEILING.MATH(((_xlfn.NORM.INV(0.8,0,1)+1.96)^2)/(Sheet1!AJ70^2))</f>
        <v>1</v>
      </c>
      <c r="R70">
        <f>_xlfn.CEILING.MATH(((_xlfn.NORM.INV(0.8,0,1)+1.96)^2)/(Sheet1!AK70^2))</f>
        <v>1</v>
      </c>
    </row>
    <row r="71" spans="1:18" x14ac:dyDescent="0.3">
      <c r="A71" s="3">
        <v>0.69</v>
      </c>
      <c r="B71">
        <f>_xlfn.CEILING.MATH(((_xlfn.NORM.INV(0.8,0,1)+1.96)^2)/(Sheet1!U71^2))</f>
        <v>1</v>
      </c>
      <c r="C71">
        <f>_xlfn.CEILING.MATH(((_xlfn.NORM.INV(0.8,0,1)+1.96)^2)/(Sheet1!V71^2))</f>
        <v>1</v>
      </c>
      <c r="D71">
        <f>_xlfn.CEILING.MATH(((_xlfn.NORM.INV(0.8,0,1)+1.96)^2)/(Sheet1!W71^2))</f>
        <v>1</v>
      </c>
      <c r="E71">
        <f>_xlfn.CEILING.MATH(((_xlfn.NORM.INV(0.8,0,1)+1.96)^2)/(Sheet1!X71^2))</f>
        <v>1</v>
      </c>
      <c r="F71">
        <f>_xlfn.CEILING.MATH(((_xlfn.NORM.INV(0.8,0,1)+1.96)^2)/(Sheet1!Y71^2))</f>
        <v>1</v>
      </c>
      <c r="G71">
        <f>_xlfn.CEILING.MATH(((_xlfn.NORM.INV(0.8,0,1)+1.96)^2)/(Sheet1!Z71^2))</f>
        <v>1</v>
      </c>
      <c r="H71">
        <f>_xlfn.CEILING.MATH(((_xlfn.NORM.INV(0.8,0,1)+1.96)^2)/(Sheet1!AA71^2))</f>
        <v>2</v>
      </c>
      <c r="I71">
        <f>_xlfn.CEILING.MATH(((_xlfn.NORM.INV(0.8,0,1)+1.96)^2)/(Sheet1!AB71^2))</f>
        <v>2</v>
      </c>
      <c r="J71">
        <f>_xlfn.CEILING.MATH(((_xlfn.NORM.INV(0.8,0,1)+1.96)^2)/(Sheet1!AC71^2))</f>
        <v>2</v>
      </c>
      <c r="K71">
        <f>_xlfn.CEILING.MATH(((_xlfn.NORM.INV(0.8,0,1)+1.96)^2)/(Sheet1!AD71^2))</f>
        <v>2</v>
      </c>
      <c r="L71">
        <f>_xlfn.CEILING.MATH(((_xlfn.NORM.INV(0.8,0,1)+1.96)^2)/(Sheet1!AE71^2))</f>
        <v>1</v>
      </c>
      <c r="M71">
        <f>_xlfn.CEILING.MATH(((_xlfn.NORM.INV(0.8,0,1)+1.96)^2)/(Sheet1!AF71^2))</f>
        <v>1</v>
      </c>
      <c r="N71">
        <f>_xlfn.CEILING.MATH(((_xlfn.NORM.INV(0.8,0,1)+1.96)^2)/(Sheet1!AG71^2))</f>
        <v>1</v>
      </c>
      <c r="O71">
        <f>_xlfn.CEILING.MATH(((_xlfn.NORM.INV(0.8,0,1)+1.96)^2)/(Sheet1!AH71^2))</f>
        <v>1</v>
      </c>
      <c r="P71">
        <f>_xlfn.CEILING.MATH(((_xlfn.NORM.INV(0.8,0,1)+1.96)^2)/(Sheet1!AI71^2))</f>
        <v>1</v>
      </c>
      <c r="Q71">
        <f>_xlfn.CEILING.MATH(((_xlfn.NORM.INV(0.8,0,1)+1.96)^2)/(Sheet1!AJ71^2))</f>
        <v>1</v>
      </c>
      <c r="R71">
        <f>_xlfn.CEILING.MATH(((_xlfn.NORM.INV(0.8,0,1)+1.96)^2)/(Sheet1!AK71^2))</f>
        <v>1</v>
      </c>
    </row>
    <row r="72" spans="1:18" x14ac:dyDescent="0.3">
      <c r="A72" s="3">
        <v>0.7</v>
      </c>
      <c r="B72">
        <f>_xlfn.CEILING.MATH(((_xlfn.NORM.INV(0.8,0,1)+1.96)^2)/(Sheet1!U72^2))</f>
        <v>1</v>
      </c>
      <c r="C72">
        <f>_xlfn.CEILING.MATH(((_xlfn.NORM.INV(0.8,0,1)+1.96)^2)/(Sheet1!V72^2))</f>
        <v>1</v>
      </c>
      <c r="D72">
        <f>_xlfn.CEILING.MATH(((_xlfn.NORM.INV(0.8,0,1)+1.96)^2)/(Sheet1!W72^2))</f>
        <v>1</v>
      </c>
      <c r="E72">
        <f>_xlfn.CEILING.MATH(((_xlfn.NORM.INV(0.8,0,1)+1.96)^2)/(Sheet1!X72^2))</f>
        <v>1</v>
      </c>
      <c r="F72">
        <f>_xlfn.CEILING.MATH(((_xlfn.NORM.INV(0.8,0,1)+1.96)^2)/(Sheet1!Y72^2))</f>
        <v>1</v>
      </c>
      <c r="G72">
        <f>_xlfn.CEILING.MATH(((_xlfn.NORM.INV(0.8,0,1)+1.96)^2)/(Sheet1!Z72^2))</f>
        <v>1</v>
      </c>
      <c r="H72">
        <f>_xlfn.CEILING.MATH(((_xlfn.NORM.INV(0.8,0,1)+1.96)^2)/(Sheet1!AA72^2))</f>
        <v>1</v>
      </c>
      <c r="I72">
        <f>_xlfn.CEILING.MATH(((_xlfn.NORM.INV(0.8,0,1)+1.96)^2)/(Sheet1!AB72^2))</f>
        <v>2</v>
      </c>
      <c r="J72">
        <f>_xlfn.CEILING.MATH(((_xlfn.NORM.INV(0.8,0,1)+1.96)^2)/(Sheet1!AC72^2))</f>
        <v>2</v>
      </c>
      <c r="K72">
        <f>_xlfn.CEILING.MATH(((_xlfn.NORM.INV(0.8,0,1)+1.96)^2)/(Sheet1!AD72^2))</f>
        <v>2</v>
      </c>
      <c r="L72">
        <f>_xlfn.CEILING.MATH(((_xlfn.NORM.INV(0.8,0,1)+1.96)^2)/(Sheet1!AE72^2))</f>
        <v>1</v>
      </c>
      <c r="M72">
        <f>_xlfn.CEILING.MATH(((_xlfn.NORM.INV(0.8,0,1)+1.96)^2)/(Sheet1!AF72^2))</f>
        <v>1</v>
      </c>
      <c r="N72">
        <f>_xlfn.CEILING.MATH(((_xlfn.NORM.INV(0.8,0,1)+1.96)^2)/(Sheet1!AG72^2))</f>
        <v>1</v>
      </c>
      <c r="O72">
        <f>_xlfn.CEILING.MATH(((_xlfn.NORM.INV(0.8,0,1)+1.96)^2)/(Sheet1!AH72^2))</f>
        <v>1</v>
      </c>
      <c r="P72">
        <f>_xlfn.CEILING.MATH(((_xlfn.NORM.INV(0.8,0,1)+1.96)^2)/(Sheet1!AI72^2))</f>
        <v>1</v>
      </c>
      <c r="Q72">
        <f>_xlfn.CEILING.MATH(((_xlfn.NORM.INV(0.8,0,1)+1.96)^2)/(Sheet1!AJ72^2))</f>
        <v>1</v>
      </c>
      <c r="R72">
        <f>_xlfn.CEILING.MATH(((_xlfn.NORM.INV(0.8,0,1)+1.96)^2)/(Sheet1!AK72^2))</f>
        <v>1</v>
      </c>
    </row>
    <row r="73" spans="1:18" x14ac:dyDescent="0.3">
      <c r="A73" s="3">
        <v>0.71</v>
      </c>
      <c r="B73">
        <f>_xlfn.CEILING.MATH(((_xlfn.NORM.INV(0.8,0,1)+1.96)^2)/(Sheet1!U73^2))</f>
        <v>1</v>
      </c>
      <c r="C73">
        <f>_xlfn.CEILING.MATH(((_xlfn.NORM.INV(0.8,0,1)+1.96)^2)/(Sheet1!V73^2))</f>
        <v>1</v>
      </c>
      <c r="D73">
        <f>_xlfn.CEILING.MATH(((_xlfn.NORM.INV(0.8,0,1)+1.96)^2)/(Sheet1!W73^2))</f>
        <v>1</v>
      </c>
      <c r="E73">
        <f>_xlfn.CEILING.MATH(((_xlfn.NORM.INV(0.8,0,1)+1.96)^2)/(Sheet1!X73^2))</f>
        <v>1</v>
      </c>
      <c r="F73">
        <f>_xlfn.CEILING.MATH(((_xlfn.NORM.INV(0.8,0,1)+1.96)^2)/(Sheet1!Y73^2))</f>
        <v>1</v>
      </c>
      <c r="G73">
        <f>_xlfn.CEILING.MATH(((_xlfn.NORM.INV(0.8,0,1)+1.96)^2)/(Sheet1!Z73^2))</f>
        <v>1</v>
      </c>
      <c r="H73">
        <f>_xlfn.CEILING.MATH(((_xlfn.NORM.INV(0.8,0,1)+1.96)^2)/(Sheet1!AA73^2))</f>
        <v>1</v>
      </c>
      <c r="I73">
        <f>_xlfn.CEILING.MATH(((_xlfn.NORM.INV(0.8,0,1)+1.96)^2)/(Sheet1!AB73^2))</f>
        <v>2</v>
      </c>
      <c r="J73">
        <f>_xlfn.CEILING.MATH(((_xlfn.NORM.INV(0.8,0,1)+1.96)^2)/(Sheet1!AC73^2))</f>
        <v>2</v>
      </c>
      <c r="K73">
        <f>_xlfn.CEILING.MATH(((_xlfn.NORM.INV(0.8,0,1)+1.96)^2)/(Sheet1!AD73^2))</f>
        <v>2</v>
      </c>
      <c r="L73">
        <f>_xlfn.CEILING.MATH(((_xlfn.NORM.INV(0.8,0,1)+1.96)^2)/(Sheet1!AE73^2))</f>
        <v>1</v>
      </c>
      <c r="M73">
        <f>_xlfn.CEILING.MATH(((_xlfn.NORM.INV(0.8,0,1)+1.96)^2)/(Sheet1!AF73^2))</f>
        <v>1</v>
      </c>
      <c r="N73">
        <f>_xlfn.CEILING.MATH(((_xlfn.NORM.INV(0.8,0,1)+1.96)^2)/(Sheet1!AG73^2))</f>
        <v>1</v>
      </c>
      <c r="O73">
        <f>_xlfn.CEILING.MATH(((_xlfn.NORM.INV(0.8,0,1)+1.96)^2)/(Sheet1!AH73^2))</f>
        <v>1</v>
      </c>
      <c r="P73">
        <f>_xlfn.CEILING.MATH(((_xlfn.NORM.INV(0.8,0,1)+1.96)^2)/(Sheet1!AI73^2))</f>
        <v>1</v>
      </c>
      <c r="Q73">
        <f>_xlfn.CEILING.MATH(((_xlfn.NORM.INV(0.8,0,1)+1.96)^2)/(Sheet1!AJ73^2))</f>
        <v>1</v>
      </c>
      <c r="R73">
        <f>_xlfn.CEILING.MATH(((_xlfn.NORM.INV(0.8,0,1)+1.96)^2)/(Sheet1!AK73^2))</f>
        <v>1</v>
      </c>
    </row>
    <row r="74" spans="1:18" x14ac:dyDescent="0.3">
      <c r="A74" s="3">
        <v>0.72</v>
      </c>
      <c r="B74">
        <f>_xlfn.CEILING.MATH(((_xlfn.NORM.INV(0.8,0,1)+1.96)^2)/(Sheet1!U74^2))</f>
        <v>1</v>
      </c>
      <c r="C74">
        <f>_xlfn.CEILING.MATH(((_xlfn.NORM.INV(0.8,0,1)+1.96)^2)/(Sheet1!V74^2))</f>
        <v>1</v>
      </c>
      <c r="D74">
        <f>_xlfn.CEILING.MATH(((_xlfn.NORM.INV(0.8,0,1)+1.96)^2)/(Sheet1!W74^2))</f>
        <v>1</v>
      </c>
      <c r="E74">
        <f>_xlfn.CEILING.MATH(((_xlfn.NORM.INV(0.8,0,1)+1.96)^2)/(Sheet1!X74^2))</f>
        <v>1</v>
      </c>
      <c r="F74">
        <f>_xlfn.CEILING.MATH(((_xlfn.NORM.INV(0.8,0,1)+1.96)^2)/(Sheet1!Y74^2))</f>
        <v>1</v>
      </c>
      <c r="G74">
        <f>_xlfn.CEILING.MATH(((_xlfn.NORM.INV(0.8,0,1)+1.96)^2)/(Sheet1!Z74^2))</f>
        <v>1</v>
      </c>
      <c r="H74">
        <f>_xlfn.CEILING.MATH(((_xlfn.NORM.INV(0.8,0,1)+1.96)^2)/(Sheet1!AA74^2))</f>
        <v>1</v>
      </c>
      <c r="I74">
        <f>_xlfn.CEILING.MATH(((_xlfn.NORM.INV(0.8,0,1)+1.96)^2)/(Sheet1!AB74^2))</f>
        <v>2</v>
      </c>
      <c r="J74">
        <f>_xlfn.CEILING.MATH(((_xlfn.NORM.INV(0.8,0,1)+1.96)^2)/(Sheet1!AC74^2))</f>
        <v>2</v>
      </c>
      <c r="K74">
        <f>_xlfn.CEILING.MATH(((_xlfn.NORM.INV(0.8,0,1)+1.96)^2)/(Sheet1!AD74^2))</f>
        <v>2</v>
      </c>
      <c r="L74">
        <f>_xlfn.CEILING.MATH(((_xlfn.NORM.INV(0.8,0,1)+1.96)^2)/(Sheet1!AE74^2))</f>
        <v>1</v>
      </c>
      <c r="M74">
        <f>_xlfn.CEILING.MATH(((_xlfn.NORM.INV(0.8,0,1)+1.96)^2)/(Sheet1!AF74^2))</f>
        <v>1</v>
      </c>
      <c r="N74">
        <f>_xlfn.CEILING.MATH(((_xlfn.NORM.INV(0.8,0,1)+1.96)^2)/(Sheet1!AG74^2))</f>
        <v>1</v>
      </c>
      <c r="O74">
        <f>_xlfn.CEILING.MATH(((_xlfn.NORM.INV(0.8,0,1)+1.96)^2)/(Sheet1!AH74^2))</f>
        <v>1</v>
      </c>
      <c r="P74">
        <f>_xlfn.CEILING.MATH(((_xlfn.NORM.INV(0.8,0,1)+1.96)^2)/(Sheet1!AI74^2))</f>
        <v>1</v>
      </c>
      <c r="Q74">
        <f>_xlfn.CEILING.MATH(((_xlfn.NORM.INV(0.8,0,1)+1.96)^2)/(Sheet1!AJ74^2))</f>
        <v>1</v>
      </c>
      <c r="R74">
        <f>_xlfn.CEILING.MATH(((_xlfn.NORM.INV(0.8,0,1)+1.96)^2)/(Sheet1!AK74^2))</f>
        <v>1</v>
      </c>
    </row>
    <row r="75" spans="1:18" x14ac:dyDescent="0.3">
      <c r="A75" s="3">
        <v>0.73</v>
      </c>
      <c r="B75">
        <f>_xlfn.CEILING.MATH(((_xlfn.NORM.INV(0.8,0,1)+1.96)^2)/(Sheet1!U75^2))</f>
        <v>1</v>
      </c>
      <c r="C75">
        <f>_xlfn.CEILING.MATH(((_xlfn.NORM.INV(0.8,0,1)+1.96)^2)/(Sheet1!V75^2))</f>
        <v>1</v>
      </c>
      <c r="D75">
        <f>_xlfn.CEILING.MATH(((_xlfn.NORM.INV(0.8,0,1)+1.96)^2)/(Sheet1!W75^2))</f>
        <v>1</v>
      </c>
      <c r="E75">
        <f>_xlfn.CEILING.MATH(((_xlfn.NORM.INV(0.8,0,1)+1.96)^2)/(Sheet1!X75^2))</f>
        <v>1</v>
      </c>
      <c r="F75">
        <f>_xlfn.CEILING.MATH(((_xlfn.NORM.INV(0.8,0,1)+1.96)^2)/(Sheet1!Y75^2))</f>
        <v>1</v>
      </c>
      <c r="G75">
        <f>_xlfn.CEILING.MATH(((_xlfn.NORM.INV(0.8,0,1)+1.96)^2)/(Sheet1!Z75^2))</f>
        <v>1</v>
      </c>
      <c r="H75">
        <f>_xlfn.CEILING.MATH(((_xlfn.NORM.INV(0.8,0,1)+1.96)^2)/(Sheet1!AA75^2))</f>
        <v>1</v>
      </c>
      <c r="I75">
        <f>_xlfn.CEILING.MATH(((_xlfn.NORM.INV(0.8,0,1)+1.96)^2)/(Sheet1!AB75^2))</f>
        <v>2</v>
      </c>
      <c r="J75">
        <f>_xlfn.CEILING.MATH(((_xlfn.NORM.INV(0.8,0,1)+1.96)^2)/(Sheet1!AC75^2))</f>
        <v>2</v>
      </c>
      <c r="K75">
        <f>_xlfn.CEILING.MATH(((_xlfn.NORM.INV(0.8,0,1)+1.96)^2)/(Sheet1!AD75^2))</f>
        <v>2</v>
      </c>
      <c r="L75">
        <f>_xlfn.CEILING.MATH(((_xlfn.NORM.INV(0.8,0,1)+1.96)^2)/(Sheet1!AE75^2))</f>
        <v>1</v>
      </c>
      <c r="M75">
        <f>_xlfn.CEILING.MATH(((_xlfn.NORM.INV(0.8,0,1)+1.96)^2)/(Sheet1!AF75^2))</f>
        <v>1</v>
      </c>
      <c r="N75">
        <f>_xlfn.CEILING.MATH(((_xlfn.NORM.INV(0.8,0,1)+1.96)^2)/(Sheet1!AG75^2))</f>
        <v>1</v>
      </c>
      <c r="O75">
        <f>_xlfn.CEILING.MATH(((_xlfn.NORM.INV(0.8,0,1)+1.96)^2)/(Sheet1!AH75^2))</f>
        <v>1</v>
      </c>
      <c r="P75">
        <f>_xlfn.CEILING.MATH(((_xlfn.NORM.INV(0.8,0,1)+1.96)^2)/(Sheet1!AI75^2))</f>
        <v>1</v>
      </c>
      <c r="Q75">
        <f>_xlfn.CEILING.MATH(((_xlfn.NORM.INV(0.8,0,1)+1.96)^2)/(Sheet1!AJ75^2))</f>
        <v>1</v>
      </c>
      <c r="R75">
        <f>_xlfn.CEILING.MATH(((_xlfn.NORM.INV(0.8,0,1)+1.96)^2)/(Sheet1!AK75^2))</f>
        <v>1</v>
      </c>
    </row>
    <row r="76" spans="1:18" x14ac:dyDescent="0.3">
      <c r="A76" s="3">
        <v>0.74</v>
      </c>
      <c r="B76">
        <f>_xlfn.CEILING.MATH(((_xlfn.NORM.INV(0.8,0,1)+1.96)^2)/(Sheet1!U76^2))</f>
        <v>1</v>
      </c>
      <c r="C76">
        <f>_xlfn.CEILING.MATH(((_xlfn.NORM.INV(0.8,0,1)+1.96)^2)/(Sheet1!V76^2))</f>
        <v>1</v>
      </c>
      <c r="D76">
        <f>_xlfn.CEILING.MATH(((_xlfn.NORM.INV(0.8,0,1)+1.96)^2)/(Sheet1!W76^2))</f>
        <v>1</v>
      </c>
      <c r="E76">
        <f>_xlfn.CEILING.MATH(((_xlfn.NORM.INV(0.8,0,1)+1.96)^2)/(Sheet1!X76^2))</f>
        <v>1</v>
      </c>
      <c r="F76">
        <f>_xlfn.CEILING.MATH(((_xlfn.NORM.INV(0.8,0,1)+1.96)^2)/(Sheet1!Y76^2))</f>
        <v>1</v>
      </c>
      <c r="G76">
        <f>_xlfn.CEILING.MATH(((_xlfn.NORM.INV(0.8,0,1)+1.96)^2)/(Sheet1!Z76^2))</f>
        <v>1</v>
      </c>
      <c r="H76">
        <f>_xlfn.CEILING.MATH(((_xlfn.NORM.INV(0.8,0,1)+1.96)^2)/(Sheet1!AA76^2))</f>
        <v>1</v>
      </c>
      <c r="I76">
        <f>_xlfn.CEILING.MATH(((_xlfn.NORM.INV(0.8,0,1)+1.96)^2)/(Sheet1!AB76^2))</f>
        <v>2</v>
      </c>
      <c r="J76">
        <f>_xlfn.CEILING.MATH(((_xlfn.NORM.INV(0.8,0,1)+1.96)^2)/(Sheet1!AC76^2))</f>
        <v>2</v>
      </c>
      <c r="K76">
        <f>_xlfn.CEILING.MATH(((_xlfn.NORM.INV(0.8,0,1)+1.96)^2)/(Sheet1!AD76^2))</f>
        <v>2</v>
      </c>
      <c r="L76">
        <f>_xlfn.CEILING.MATH(((_xlfn.NORM.INV(0.8,0,1)+1.96)^2)/(Sheet1!AE76^2))</f>
        <v>1</v>
      </c>
      <c r="M76">
        <f>_xlfn.CEILING.MATH(((_xlfn.NORM.INV(0.8,0,1)+1.96)^2)/(Sheet1!AF76^2))</f>
        <v>1</v>
      </c>
      <c r="N76">
        <f>_xlfn.CEILING.MATH(((_xlfn.NORM.INV(0.8,0,1)+1.96)^2)/(Sheet1!AG76^2))</f>
        <v>1</v>
      </c>
      <c r="O76">
        <f>_xlfn.CEILING.MATH(((_xlfn.NORM.INV(0.8,0,1)+1.96)^2)/(Sheet1!AH76^2))</f>
        <v>1</v>
      </c>
      <c r="P76">
        <f>_xlfn.CEILING.MATH(((_xlfn.NORM.INV(0.8,0,1)+1.96)^2)/(Sheet1!AI76^2))</f>
        <v>1</v>
      </c>
      <c r="Q76">
        <f>_xlfn.CEILING.MATH(((_xlfn.NORM.INV(0.8,0,1)+1.96)^2)/(Sheet1!AJ76^2))</f>
        <v>1</v>
      </c>
      <c r="R76">
        <f>_xlfn.CEILING.MATH(((_xlfn.NORM.INV(0.8,0,1)+1.96)^2)/(Sheet1!AK76^2))</f>
        <v>1</v>
      </c>
    </row>
    <row r="77" spans="1:18" x14ac:dyDescent="0.3">
      <c r="A77" s="3">
        <v>0.75</v>
      </c>
      <c r="B77">
        <f>_xlfn.CEILING.MATH(((_xlfn.NORM.INV(0.8,0,1)+1.96)^2)/(Sheet1!U77^2))</f>
        <v>1</v>
      </c>
      <c r="C77">
        <f>_xlfn.CEILING.MATH(((_xlfn.NORM.INV(0.8,0,1)+1.96)^2)/(Sheet1!V77^2))</f>
        <v>1</v>
      </c>
      <c r="D77">
        <f>_xlfn.CEILING.MATH(((_xlfn.NORM.INV(0.8,0,1)+1.96)^2)/(Sheet1!W77^2))</f>
        <v>1</v>
      </c>
      <c r="E77">
        <f>_xlfn.CEILING.MATH(((_xlfn.NORM.INV(0.8,0,1)+1.96)^2)/(Sheet1!X77^2))</f>
        <v>1</v>
      </c>
      <c r="F77">
        <f>_xlfn.CEILING.MATH(((_xlfn.NORM.INV(0.8,0,1)+1.96)^2)/(Sheet1!Y77^2))</f>
        <v>1</v>
      </c>
      <c r="G77">
        <f>_xlfn.CEILING.MATH(((_xlfn.NORM.INV(0.8,0,1)+1.96)^2)/(Sheet1!Z77^2))</f>
        <v>1</v>
      </c>
      <c r="H77">
        <f>_xlfn.CEILING.MATH(((_xlfn.NORM.INV(0.8,0,1)+1.96)^2)/(Sheet1!AA77^2))</f>
        <v>1</v>
      </c>
      <c r="I77">
        <f>_xlfn.CEILING.MATH(((_xlfn.NORM.INV(0.8,0,1)+1.96)^2)/(Sheet1!AB77^2))</f>
        <v>2</v>
      </c>
      <c r="J77">
        <f>_xlfn.CEILING.MATH(((_xlfn.NORM.INV(0.8,0,1)+1.96)^2)/(Sheet1!AC77^2))</f>
        <v>2</v>
      </c>
      <c r="K77">
        <f>_xlfn.CEILING.MATH(((_xlfn.NORM.INV(0.8,0,1)+1.96)^2)/(Sheet1!AD77^2))</f>
        <v>2</v>
      </c>
      <c r="L77">
        <f>_xlfn.CEILING.MATH(((_xlfn.NORM.INV(0.8,0,1)+1.96)^2)/(Sheet1!AE77^2))</f>
        <v>1</v>
      </c>
      <c r="M77">
        <f>_xlfn.CEILING.MATH(((_xlfn.NORM.INV(0.8,0,1)+1.96)^2)/(Sheet1!AF77^2))</f>
        <v>1</v>
      </c>
      <c r="N77">
        <f>_xlfn.CEILING.MATH(((_xlfn.NORM.INV(0.8,0,1)+1.96)^2)/(Sheet1!AG77^2))</f>
        <v>1</v>
      </c>
      <c r="O77">
        <f>_xlfn.CEILING.MATH(((_xlfn.NORM.INV(0.8,0,1)+1.96)^2)/(Sheet1!AH77^2))</f>
        <v>1</v>
      </c>
      <c r="P77">
        <f>_xlfn.CEILING.MATH(((_xlfn.NORM.INV(0.8,0,1)+1.96)^2)/(Sheet1!AI77^2))</f>
        <v>1</v>
      </c>
      <c r="Q77">
        <f>_xlfn.CEILING.MATH(((_xlfn.NORM.INV(0.8,0,1)+1.96)^2)/(Sheet1!AJ77^2))</f>
        <v>1</v>
      </c>
      <c r="R77">
        <f>_xlfn.CEILING.MATH(((_xlfn.NORM.INV(0.8,0,1)+1.96)^2)/(Sheet1!AK77^2))</f>
        <v>1</v>
      </c>
    </row>
    <row r="78" spans="1:18" x14ac:dyDescent="0.3">
      <c r="A78" s="3">
        <v>0.76</v>
      </c>
      <c r="B78">
        <f>_xlfn.CEILING.MATH(((_xlfn.NORM.INV(0.8,0,1)+1.96)^2)/(Sheet1!U78^2))</f>
        <v>1</v>
      </c>
      <c r="C78">
        <f>_xlfn.CEILING.MATH(((_xlfn.NORM.INV(0.8,0,1)+1.96)^2)/(Sheet1!V78^2))</f>
        <v>1</v>
      </c>
      <c r="D78">
        <f>_xlfn.CEILING.MATH(((_xlfn.NORM.INV(0.8,0,1)+1.96)^2)/(Sheet1!W78^2))</f>
        <v>1</v>
      </c>
      <c r="E78">
        <f>_xlfn.CEILING.MATH(((_xlfn.NORM.INV(0.8,0,1)+1.96)^2)/(Sheet1!X78^2))</f>
        <v>1</v>
      </c>
      <c r="F78">
        <f>_xlfn.CEILING.MATH(((_xlfn.NORM.INV(0.8,0,1)+1.96)^2)/(Sheet1!Y78^2))</f>
        <v>1</v>
      </c>
      <c r="G78">
        <f>_xlfn.CEILING.MATH(((_xlfn.NORM.INV(0.8,0,1)+1.96)^2)/(Sheet1!Z78^2))</f>
        <v>1</v>
      </c>
      <c r="H78">
        <f>_xlfn.CEILING.MATH(((_xlfn.NORM.INV(0.8,0,1)+1.96)^2)/(Sheet1!AA78^2))</f>
        <v>1</v>
      </c>
      <c r="I78">
        <f>_xlfn.CEILING.MATH(((_xlfn.NORM.INV(0.8,0,1)+1.96)^2)/(Sheet1!AB78^2))</f>
        <v>2</v>
      </c>
      <c r="J78">
        <f>_xlfn.CEILING.MATH(((_xlfn.NORM.INV(0.8,0,1)+1.96)^2)/(Sheet1!AC78^2))</f>
        <v>2</v>
      </c>
      <c r="K78">
        <f>_xlfn.CEILING.MATH(((_xlfn.NORM.INV(0.8,0,1)+1.96)^2)/(Sheet1!AD78^2))</f>
        <v>2</v>
      </c>
      <c r="L78">
        <f>_xlfn.CEILING.MATH(((_xlfn.NORM.INV(0.8,0,1)+1.96)^2)/(Sheet1!AE78^2))</f>
        <v>1</v>
      </c>
      <c r="M78">
        <f>_xlfn.CEILING.MATH(((_xlfn.NORM.INV(0.8,0,1)+1.96)^2)/(Sheet1!AF78^2))</f>
        <v>1</v>
      </c>
      <c r="N78">
        <f>_xlfn.CEILING.MATH(((_xlfn.NORM.INV(0.8,0,1)+1.96)^2)/(Sheet1!AG78^2))</f>
        <v>1</v>
      </c>
      <c r="O78">
        <f>_xlfn.CEILING.MATH(((_xlfn.NORM.INV(0.8,0,1)+1.96)^2)/(Sheet1!AH78^2))</f>
        <v>1</v>
      </c>
      <c r="P78">
        <f>_xlfn.CEILING.MATH(((_xlfn.NORM.INV(0.8,0,1)+1.96)^2)/(Sheet1!AI78^2))</f>
        <v>1</v>
      </c>
      <c r="Q78">
        <f>_xlfn.CEILING.MATH(((_xlfn.NORM.INV(0.8,0,1)+1.96)^2)/(Sheet1!AJ78^2))</f>
        <v>1</v>
      </c>
      <c r="R78">
        <f>_xlfn.CEILING.MATH(((_xlfn.NORM.INV(0.8,0,1)+1.96)^2)/(Sheet1!AK78^2))</f>
        <v>1</v>
      </c>
    </row>
    <row r="79" spans="1:18" x14ac:dyDescent="0.3">
      <c r="A79" s="3">
        <v>0.77</v>
      </c>
      <c r="B79">
        <f>_xlfn.CEILING.MATH(((_xlfn.NORM.INV(0.8,0,1)+1.96)^2)/(Sheet1!U79^2))</f>
        <v>1</v>
      </c>
      <c r="C79">
        <f>_xlfn.CEILING.MATH(((_xlfn.NORM.INV(0.8,0,1)+1.96)^2)/(Sheet1!V79^2))</f>
        <v>1</v>
      </c>
      <c r="D79">
        <f>_xlfn.CEILING.MATH(((_xlfn.NORM.INV(0.8,0,1)+1.96)^2)/(Sheet1!W79^2))</f>
        <v>1</v>
      </c>
      <c r="E79">
        <f>_xlfn.CEILING.MATH(((_xlfn.NORM.INV(0.8,0,1)+1.96)^2)/(Sheet1!X79^2))</f>
        <v>1</v>
      </c>
      <c r="F79">
        <f>_xlfn.CEILING.MATH(((_xlfn.NORM.INV(0.8,0,1)+1.96)^2)/(Sheet1!Y79^2))</f>
        <v>1</v>
      </c>
      <c r="G79">
        <f>_xlfn.CEILING.MATH(((_xlfn.NORM.INV(0.8,0,1)+1.96)^2)/(Sheet1!Z79^2))</f>
        <v>1</v>
      </c>
      <c r="H79">
        <f>_xlfn.CEILING.MATH(((_xlfn.NORM.INV(0.8,0,1)+1.96)^2)/(Sheet1!AA79^2))</f>
        <v>1</v>
      </c>
      <c r="I79">
        <f>_xlfn.CEILING.MATH(((_xlfn.NORM.INV(0.8,0,1)+1.96)^2)/(Sheet1!AB79^2))</f>
        <v>2</v>
      </c>
      <c r="J79">
        <f>_xlfn.CEILING.MATH(((_xlfn.NORM.INV(0.8,0,1)+1.96)^2)/(Sheet1!AC79^2))</f>
        <v>2</v>
      </c>
      <c r="K79">
        <f>_xlfn.CEILING.MATH(((_xlfn.NORM.INV(0.8,0,1)+1.96)^2)/(Sheet1!AD79^2))</f>
        <v>1</v>
      </c>
      <c r="L79">
        <f>_xlfn.CEILING.MATH(((_xlfn.NORM.INV(0.8,0,1)+1.96)^2)/(Sheet1!AE79^2))</f>
        <v>1</v>
      </c>
      <c r="M79">
        <f>_xlfn.CEILING.MATH(((_xlfn.NORM.INV(0.8,0,1)+1.96)^2)/(Sheet1!AF79^2))</f>
        <v>1</v>
      </c>
      <c r="N79">
        <f>_xlfn.CEILING.MATH(((_xlfn.NORM.INV(0.8,0,1)+1.96)^2)/(Sheet1!AG79^2))</f>
        <v>1</v>
      </c>
      <c r="O79">
        <f>_xlfn.CEILING.MATH(((_xlfn.NORM.INV(0.8,0,1)+1.96)^2)/(Sheet1!AH79^2))</f>
        <v>1</v>
      </c>
      <c r="P79">
        <f>_xlfn.CEILING.MATH(((_xlfn.NORM.INV(0.8,0,1)+1.96)^2)/(Sheet1!AI79^2))</f>
        <v>1</v>
      </c>
      <c r="Q79">
        <f>_xlfn.CEILING.MATH(((_xlfn.NORM.INV(0.8,0,1)+1.96)^2)/(Sheet1!AJ79^2))</f>
        <v>1</v>
      </c>
      <c r="R79">
        <f>_xlfn.CEILING.MATH(((_xlfn.NORM.INV(0.8,0,1)+1.96)^2)/(Sheet1!AK79^2))</f>
        <v>1</v>
      </c>
    </row>
    <row r="80" spans="1:18" x14ac:dyDescent="0.3">
      <c r="A80" s="3">
        <v>0.78</v>
      </c>
      <c r="B80">
        <f>_xlfn.CEILING.MATH(((_xlfn.NORM.INV(0.8,0,1)+1.96)^2)/(Sheet1!U80^2))</f>
        <v>1</v>
      </c>
      <c r="C80">
        <f>_xlfn.CEILING.MATH(((_xlfn.NORM.INV(0.8,0,1)+1.96)^2)/(Sheet1!V80^2))</f>
        <v>1</v>
      </c>
      <c r="D80">
        <f>_xlfn.CEILING.MATH(((_xlfn.NORM.INV(0.8,0,1)+1.96)^2)/(Sheet1!W80^2))</f>
        <v>1</v>
      </c>
      <c r="E80">
        <f>_xlfn.CEILING.MATH(((_xlfn.NORM.INV(0.8,0,1)+1.96)^2)/(Sheet1!X80^2))</f>
        <v>1</v>
      </c>
      <c r="F80">
        <f>_xlfn.CEILING.MATH(((_xlfn.NORM.INV(0.8,0,1)+1.96)^2)/(Sheet1!Y80^2))</f>
        <v>1</v>
      </c>
      <c r="G80">
        <f>_xlfn.CEILING.MATH(((_xlfn.NORM.INV(0.8,0,1)+1.96)^2)/(Sheet1!Z80^2))</f>
        <v>1</v>
      </c>
      <c r="H80">
        <f>_xlfn.CEILING.MATH(((_xlfn.NORM.INV(0.8,0,1)+1.96)^2)/(Sheet1!AA80^2))</f>
        <v>1</v>
      </c>
      <c r="I80">
        <f>_xlfn.CEILING.MATH(((_xlfn.NORM.INV(0.8,0,1)+1.96)^2)/(Sheet1!AB80^2))</f>
        <v>2</v>
      </c>
      <c r="J80">
        <f>_xlfn.CEILING.MATH(((_xlfn.NORM.INV(0.8,0,1)+1.96)^2)/(Sheet1!AC80^2))</f>
        <v>2</v>
      </c>
      <c r="K80">
        <f>_xlfn.CEILING.MATH(((_xlfn.NORM.INV(0.8,0,1)+1.96)^2)/(Sheet1!AD80^2))</f>
        <v>1</v>
      </c>
      <c r="L80">
        <f>_xlfn.CEILING.MATH(((_xlfn.NORM.INV(0.8,0,1)+1.96)^2)/(Sheet1!AE80^2))</f>
        <v>1</v>
      </c>
      <c r="M80">
        <f>_xlfn.CEILING.MATH(((_xlfn.NORM.INV(0.8,0,1)+1.96)^2)/(Sheet1!AF80^2))</f>
        <v>1</v>
      </c>
      <c r="N80">
        <f>_xlfn.CEILING.MATH(((_xlfn.NORM.INV(0.8,0,1)+1.96)^2)/(Sheet1!AG80^2))</f>
        <v>1</v>
      </c>
      <c r="O80">
        <f>_xlfn.CEILING.MATH(((_xlfn.NORM.INV(0.8,0,1)+1.96)^2)/(Sheet1!AH80^2))</f>
        <v>1</v>
      </c>
      <c r="P80">
        <f>_xlfn.CEILING.MATH(((_xlfn.NORM.INV(0.8,0,1)+1.96)^2)/(Sheet1!AI80^2))</f>
        <v>1</v>
      </c>
      <c r="Q80">
        <f>_xlfn.CEILING.MATH(((_xlfn.NORM.INV(0.8,0,1)+1.96)^2)/(Sheet1!AJ80^2))</f>
        <v>1</v>
      </c>
      <c r="R80">
        <f>_xlfn.CEILING.MATH(((_xlfn.NORM.INV(0.8,0,1)+1.96)^2)/(Sheet1!AK80^2))</f>
        <v>1</v>
      </c>
    </row>
    <row r="81" spans="1:18" x14ac:dyDescent="0.3">
      <c r="A81" s="3">
        <v>0.79</v>
      </c>
      <c r="B81">
        <f>_xlfn.CEILING.MATH(((_xlfn.NORM.INV(0.8,0,1)+1.96)^2)/(Sheet1!U81^2))</f>
        <v>1</v>
      </c>
      <c r="C81">
        <f>_xlfn.CEILING.MATH(((_xlfn.NORM.INV(0.8,0,1)+1.96)^2)/(Sheet1!V81^2))</f>
        <v>1</v>
      </c>
      <c r="D81">
        <f>_xlfn.CEILING.MATH(((_xlfn.NORM.INV(0.8,0,1)+1.96)^2)/(Sheet1!W81^2))</f>
        <v>1</v>
      </c>
      <c r="E81">
        <f>_xlfn.CEILING.MATH(((_xlfn.NORM.INV(0.8,0,1)+1.96)^2)/(Sheet1!X81^2))</f>
        <v>1</v>
      </c>
      <c r="F81">
        <f>_xlfn.CEILING.MATH(((_xlfn.NORM.INV(0.8,0,1)+1.96)^2)/(Sheet1!Y81^2))</f>
        <v>1</v>
      </c>
      <c r="G81">
        <f>_xlfn.CEILING.MATH(((_xlfn.NORM.INV(0.8,0,1)+1.96)^2)/(Sheet1!Z81^2))</f>
        <v>1</v>
      </c>
      <c r="H81">
        <f>_xlfn.CEILING.MATH(((_xlfn.NORM.INV(0.8,0,1)+1.96)^2)/(Sheet1!AA81^2))</f>
        <v>1</v>
      </c>
      <c r="I81">
        <f>_xlfn.CEILING.MATH(((_xlfn.NORM.INV(0.8,0,1)+1.96)^2)/(Sheet1!AB81^2))</f>
        <v>2</v>
      </c>
      <c r="J81">
        <f>_xlfn.CEILING.MATH(((_xlfn.NORM.INV(0.8,0,1)+1.96)^2)/(Sheet1!AC81^2))</f>
        <v>2</v>
      </c>
      <c r="K81">
        <f>_xlfn.CEILING.MATH(((_xlfn.NORM.INV(0.8,0,1)+1.96)^2)/(Sheet1!AD81^2))</f>
        <v>1</v>
      </c>
      <c r="L81">
        <f>_xlfn.CEILING.MATH(((_xlfn.NORM.INV(0.8,0,1)+1.96)^2)/(Sheet1!AE81^2))</f>
        <v>1</v>
      </c>
      <c r="M81">
        <f>_xlfn.CEILING.MATH(((_xlfn.NORM.INV(0.8,0,1)+1.96)^2)/(Sheet1!AF81^2))</f>
        <v>1</v>
      </c>
      <c r="N81">
        <f>_xlfn.CEILING.MATH(((_xlfn.NORM.INV(0.8,0,1)+1.96)^2)/(Sheet1!AG81^2))</f>
        <v>1</v>
      </c>
      <c r="O81">
        <f>_xlfn.CEILING.MATH(((_xlfn.NORM.INV(0.8,0,1)+1.96)^2)/(Sheet1!AH81^2))</f>
        <v>1</v>
      </c>
      <c r="P81">
        <f>_xlfn.CEILING.MATH(((_xlfn.NORM.INV(0.8,0,1)+1.96)^2)/(Sheet1!AI81^2))</f>
        <v>1</v>
      </c>
      <c r="Q81">
        <f>_xlfn.CEILING.MATH(((_xlfn.NORM.INV(0.8,0,1)+1.96)^2)/(Sheet1!AJ81^2))</f>
        <v>1</v>
      </c>
      <c r="R81">
        <f>_xlfn.CEILING.MATH(((_xlfn.NORM.INV(0.8,0,1)+1.96)^2)/(Sheet1!AK81^2))</f>
        <v>1</v>
      </c>
    </row>
    <row r="82" spans="1:18" x14ac:dyDescent="0.3">
      <c r="A82" s="3">
        <v>0.8</v>
      </c>
      <c r="B82">
        <f>_xlfn.CEILING.MATH(((_xlfn.NORM.INV(0.8,0,1)+1.96)^2)/(Sheet1!U82^2))</f>
        <v>1</v>
      </c>
      <c r="C82">
        <f>_xlfn.CEILING.MATH(((_xlfn.NORM.INV(0.8,0,1)+1.96)^2)/(Sheet1!V82^2))</f>
        <v>1</v>
      </c>
      <c r="D82">
        <f>_xlfn.CEILING.MATH(((_xlfn.NORM.INV(0.8,0,1)+1.96)^2)/(Sheet1!W82^2))</f>
        <v>1</v>
      </c>
      <c r="E82">
        <f>_xlfn.CEILING.MATH(((_xlfn.NORM.INV(0.8,0,1)+1.96)^2)/(Sheet1!X82^2))</f>
        <v>1</v>
      </c>
      <c r="F82">
        <f>_xlfn.CEILING.MATH(((_xlfn.NORM.INV(0.8,0,1)+1.96)^2)/(Sheet1!Y82^2))</f>
        <v>1</v>
      </c>
      <c r="G82">
        <f>_xlfn.CEILING.MATH(((_xlfn.NORM.INV(0.8,0,1)+1.96)^2)/(Sheet1!Z82^2))</f>
        <v>1</v>
      </c>
      <c r="H82">
        <f>_xlfn.CEILING.MATH(((_xlfn.NORM.INV(0.8,0,1)+1.96)^2)/(Sheet1!AA82^2))</f>
        <v>1</v>
      </c>
      <c r="I82">
        <f>_xlfn.CEILING.MATH(((_xlfn.NORM.INV(0.8,0,1)+1.96)^2)/(Sheet1!AB82^2))</f>
        <v>2</v>
      </c>
      <c r="J82">
        <f>_xlfn.CEILING.MATH(((_xlfn.NORM.INV(0.8,0,1)+1.96)^2)/(Sheet1!AC82^2))</f>
        <v>2</v>
      </c>
      <c r="K82">
        <f>_xlfn.CEILING.MATH(((_xlfn.NORM.INV(0.8,0,1)+1.96)^2)/(Sheet1!AD82^2))</f>
        <v>1</v>
      </c>
      <c r="L82">
        <f>_xlfn.CEILING.MATH(((_xlfn.NORM.INV(0.8,0,1)+1.96)^2)/(Sheet1!AE82^2))</f>
        <v>1</v>
      </c>
      <c r="M82">
        <f>_xlfn.CEILING.MATH(((_xlfn.NORM.INV(0.8,0,1)+1.96)^2)/(Sheet1!AF82^2))</f>
        <v>1</v>
      </c>
      <c r="N82">
        <f>_xlfn.CEILING.MATH(((_xlfn.NORM.INV(0.8,0,1)+1.96)^2)/(Sheet1!AG82^2))</f>
        <v>1</v>
      </c>
      <c r="O82">
        <f>_xlfn.CEILING.MATH(((_xlfn.NORM.INV(0.8,0,1)+1.96)^2)/(Sheet1!AH82^2))</f>
        <v>1</v>
      </c>
      <c r="P82">
        <f>_xlfn.CEILING.MATH(((_xlfn.NORM.INV(0.8,0,1)+1.96)^2)/(Sheet1!AI82^2))</f>
        <v>1</v>
      </c>
      <c r="Q82">
        <f>_xlfn.CEILING.MATH(((_xlfn.NORM.INV(0.8,0,1)+1.96)^2)/(Sheet1!AJ82^2))</f>
        <v>1</v>
      </c>
      <c r="R82">
        <f>_xlfn.CEILING.MATH(((_xlfn.NORM.INV(0.8,0,1)+1.96)^2)/(Sheet1!AK82^2))</f>
        <v>1</v>
      </c>
    </row>
    <row r="83" spans="1:18" x14ac:dyDescent="0.3">
      <c r="A83" s="3">
        <v>0.81</v>
      </c>
      <c r="B83">
        <f>_xlfn.CEILING.MATH(((_xlfn.NORM.INV(0.8,0,1)+1.96)^2)/(Sheet1!U83^2))</f>
        <v>1</v>
      </c>
      <c r="C83">
        <f>_xlfn.CEILING.MATH(((_xlfn.NORM.INV(0.8,0,1)+1.96)^2)/(Sheet1!V83^2))</f>
        <v>1</v>
      </c>
      <c r="D83">
        <f>_xlfn.CEILING.MATH(((_xlfn.NORM.INV(0.8,0,1)+1.96)^2)/(Sheet1!W83^2))</f>
        <v>1</v>
      </c>
      <c r="E83">
        <f>_xlfn.CEILING.MATH(((_xlfn.NORM.INV(0.8,0,1)+1.96)^2)/(Sheet1!X83^2))</f>
        <v>1</v>
      </c>
      <c r="F83">
        <f>_xlfn.CEILING.MATH(((_xlfn.NORM.INV(0.8,0,1)+1.96)^2)/(Sheet1!Y83^2))</f>
        <v>1</v>
      </c>
      <c r="G83">
        <f>_xlfn.CEILING.MATH(((_xlfn.NORM.INV(0.8,0,1)+1.96)^2)/(Sheet1!Z83^2))</f>
        <v>1</v>
      </c>
      <c r="H83">
        <f>_xlfn.CEILING.MATH(((_xlfn.NORM.INV(0.8,0,1)+1.96)^2)/(Sheet1!AA83^2))</f>
        <v>1</v>
      </c>
      <c r="I83">
        <f>_xlfn.CEILING.MATH(((_xlfn.NORM.INV(0.8,0,1)+1.96)^2)/(Sheet1!AB83^2))</f>
        <v>2</v>
      </c>
      <c r="J83">
        <f>_xlfn.CEILING.MATH(((_xlfn.NORM.INV(0.8,0,1)+1.96)^2)/(Sheet1!AC83^2))</f>
        <v>1</v>
      </c>
      <c r="K83">
        <f>_xlfn.CEILING.MATH(((_xlfn.NORM.INV(0.8,0,1)+1.96)^2)/(Sheet1!AD83^2))</f>
        <v>1</v>
      </c>
      <c r="L83">
        <f>_xlfn.CEILING.MATH(((_xlfn.NORM.INV(0.8,0,1)+1.96)^2)/(Sheet1!AE83^2))</f>
        <v>1</v>
      </c>
      <c r="M83">
        <f>_xlfn.CEILING.MATH(((_xlfn.NORM.INV(0.8,0,1)+1.96)^2)/(Sheet1!AF83^2))</f>
        <v>1</v>
      </c>
      <c r="N83">
        <f>_xlfn.CEILING.MATH(((_xlfn.NORM.INV(0.8,0,1)+1.96)^2)/(Sheet1!AG83^2))</f>
        <v>1</v>
      </c>
      <c r="O83">
        <f>_xlfn.CEILING.MATH(((_xlfn.NORM.INV(0.8,0,1)+1.96)^2)/(Sheet1!AH83^2))</f>
        <v>1</v>
      </c>
      <c r="P83">
        <f>_xlfn.CEILING.MATH(((_xlfn.NORM.INV(0.8,0,1)+1.96)^2)/(Sheet1!AI83^2))</f>
        <v>1</v>
      </c>
      <c r="Q83">
        <f>_xlfn.CEILING.MATH(((_xlfn.NORM.INV(0.8,0,1)+1.96)^2)/(Sheet1!AJ83^2))</f>
        <v>1</v>
      </c>
      <c r="R83">
        <f>_xlfn.CEILING.MATH(((_xlfn.NORM.INV(0.8,0,1)+1.96)^2)/(Sheet1!AK83^2))</f>
        <v>1</v>
      </c>
    </row>
    <row r="84" spans="1:18" x14ac:dyDescent="0.3">
      <c r="A84" s="3">
        <v>0.82</v>
      </c>
      <c r="B84">
        <f>_xlfn.CEILING.MATH(((_xlfn.NORM.INV(0.8,0,1)+1.96)^2)/(Sheet1!U84^2))</f>
        <v>1</v>
      </c>
      <c r="C84">
        <f>_xlfn.CEILING.MATH(((_xlfn.NORM.INV(0.8,0,1)+1.96)^2)/(Sheet1!V84^2))</f>
        <v>1</v>
      </c>
      <c r="D84">
        <f>_xlfn.CEILING.MATH(((_xlfn.NORM.INV(0.8,0,1)+1.96)^2)/(Sheet1!W84^2))</f>
        <v>1</v>
      </c>
      <c r="E84">
        <f>_xlfn.CEILING.MATH(((_xlfn.NORM.INV(0.8,0,1)+1.96)^2)/(Sheet1!X84^2))</f>
        <v>1</v>
      </c>
      <c r="F84">
        <f>_xlfn.CEILING.MATH(((_xlfn.NORM.INV(0.8,0,1)+1.96)^2)/(Sheet1!Y84^2))</f>
        <v>1</v>
      </c>
      <c r="G84">
        <f>_xlfn.CEILING.MATH(((_xlfn.NORM.INV(0.8,0,1)+1.96)^2)/(Sheet1!Z84^2))</f>
        <v>1</v>
      </c>
      <c r="H84">
        <f>_xlfn.CEILING.MATH(((_xlfn.NORM.INV(0.8,0,1)+1.96)^2)/(Sheet1!AA84^2))</f>
        <v>1</v>
      </c>
      <c r="I84">
        <f>_xlfn.CEILING.MATH(((_xlfn.NORM.INV(0.8,0,1)+1.96)^2)/(Sheet1!AB84^2))</f>
        <v>2</v>
      </c>
      <c r="J84">
        <f>_xlfn.CEILING.MATH(((_xlfn.NORM.INV(0.8,0,1)+1.96)^2)/(Sheet1!AC84^2))</f>
        <v>1</v>
      </c>
      <c r="K84">
        <f>_xlfn.CEILING.MATH(((_xlfn.NORM.INV(0.8,0,1)+1.96)^2)/(Sheet1!AD84^2))</f>
        <v>1</v>
      </c>
      <c r="L84">
        <f>_xlfn.CEILING.MATH(((_xlfn.NORM.INV(0.8,0,1)+1.96)^2)/(Sheet1!AE84^2))</f>
        <v>1</v>
      </c>
      <c r="M84">
        <f>_xlfn.CEILING.MATH(((_xlfn.NORM.INV(0.8,0,1)+1.96)^2)/(Sheet1!AF84^2))</f>
        <v>1</v>
      </c>
      <c r="N84">
        <f>_xlfn.CEILING.MATH(((_xlfn.NORM.INV(0.8,0,1)+1.96)^2)/(Sheet1!AG84^2))</f>
        <v>1</v>
      </c>
      <c r="O84">
        <f>_xlfn.CEILING.MATH(((_xlfn.NORM.INV(0.8,0,1)+1.96)^2)/(Sheet1!AH84^2))</f>
        <v>1</v>
      </c>
      <c r="P84">
        <f>_xlfn.CEILING.MATH(((_xlfn.NORM.INV(0.8,0,1)+1.96)^2)/(Sheet1!AI84^2))</f>
        <v>1</v>
      </c>
      <c r="Q84">
        <f>_xlfn.CEILING.MATH(((_xlfn.NORM.INV(0.8,0,1)+1.96)^2)/(Sheet1!AJ84^2))</f>
        <v>1</v>
      </c>
      <c r="R84">
        <f>_xlfn.CEILING.MATH(((_xlfn.NORM.INV(0.8,0,1)+1.96)^2)/(Sheet1!AK84^2))</f>
        <v>1</v>
      </c>
    </row>
    <row r="85" spans="1:18" x14ac:dyDescent="0.3">
      <c r="A85" s="3">
        <v>0.83</v>
      </c>
      <c r="B85">
        <f>_xlfn.CEILING.MATH(((_xlfn.NORM.INV(0.8,0,1)+1.96)^2)/(Sheet1!U85^2))</f>
        <v>1</v>
      </c>
      <c r="C85">
        <f>_xlfn.CEILING.MATH(((_xlfn.NORM.INV(0.8,0,1)+1.96)^2)/(Sheet1!V85^2))</f>
        <v>1</v>
      </c>
      <c r="D85">
        <f>_xlfn.CEILING.MATH(((_xlfn.NORM.INV(0.8,0,1)+1.96)^2)/(Sheet1!W85^2))</f>
        <v>1</v>
      </c>
      <c r="E85">
        <f>_xlfn.CEILING.MATH(((_xlfn.NORM.INV(0.8,0,1)+1.96)^2)/(Sheet1!X85^2))</f>
        <v>1</v>
      </c>
      <c r="F85">
        <f>_xlfn.CEILING.MATH(((_xlfn.NORM.INV(0.8,0,1)+1.96)^2)/(Sheet1!Y85^2))</f>
        <v>1</v>
      </c>
      <c r="G85">
        <f>_xlfn.CEILING.MATH(((_xlfn.NORM.INV(0.8,0,1)+1.96)^2)/(Sheet1!Z85^2))</f>
        <v>1</v>
      </c>
      <c r="H85">
        <f>_xlfn.CEILING.MATH(((_xlfn.NORM.INV(0.8,0,1)+1.96)^2)/(Sheet1!AA85^2))</f>
        <v>1</v>
      </c>
      <c r="I85">
        <f>_xlfn.CEILING.MATH(((_xlfn.NORM.INV(0.8,0,1)+1.96)^2)/(Sheet1!AB85^2))</f>
        <v>2</v>
      </c>
      <c r="J85">
        <f>_xlfn.CEILING.MATH(((_xlfn.NORM.INV(0.8,0,1)+1.96)^2)/(Sheet1!AC85^2))</f>
        <v>1</v>
      </c>
      <c r="K85">
        <f>_xlfn.CEILING.MATH(((_xlfn.NORM.INV(0.8,0,1)+1.96)^2)/(Sheet1!AD85^2))</f>
        <v>1</v>
      </c>
      <c r="L85">
        <f>_xlfn.CEILING.MATH(((_xlfn.NORM.INV(0.8,0,1)+1.96)^2)/(Sheet1!AE85^2))</f>
        <v>1</v>
      </c>
      <c r="M85">
        <f>_xlfn.CEILING.MATH(((_xlfn.NORM.INV(0.8,0,1)+1.96)^2)/(Sheet1!AF85^2))</f>
        <v>1</v>
      </c>
      <c r="N85">
        <f>_xlfn.CEILING.MATH(((_xlfn.NORM.INV(0.8,0,1)+1.96)^2)/(Sheet1!AG85^2))</f>
        <v>1</v>
      </c>
      <c r="O85">
        <f>_xlfn.CEILING.MATH(((_xlfn.NORM.INV(0.8,0,1)+1.96)^2)/(Sheet1!AH85^2))</f>
        <v>1</v>
      </c>
      <c r="P85">
        <f>_xlfn.CEILING.MATH(((_xlfn.NORM.INV(0.8,0,1)+1.96)^2)/(Sheet1!AI85^2))</f>
        <v>1</v>
      </c>
      <c r="Q85">
        <f>_xlfn.CEILING.MATH(((_xlfn.NORM.INV(0.8,0,1)+1.96)^2)/(Sheet1!AJ85^2))</f>
        <v>1</v>
      </c>
      <c r="R85">
        <f>_xlfn.CEILING.MATH(((_xlfn.NORM.INV(0.8,0,1)+1.96)^2)/(Sheet1!AK85^2))</f>
        <v>1</v>
      </c>
    </row>
    <row r="86" spans="1:18" x14ac:dyDescent="0.3">
      <c r="A86" s="3">
        <v>0.84</v>
      </c>
      <c r="B86">
        <f>_xlfn.CEILING.MATH(((_xlfn.NORM.INV(0.8,0,1)+1.96)^2)/(Sheet1!U86^2))</f>
        <v>1</v>
      </c>
      <c r="C86">
        <f>_xlfn.CEILING.MATH(((_xlfn.NORM.INV(0.8,0,1)+1.96)^2)/(Sheet1!V86^2))</f>
        <v>1</v>
      </c>
      <c r="D86">
        <f>_xlfn.CEILING.MATH(((_xlfn.NORM.INV(0.8,0,1)+1.96)^2)/(Sheet1!W86^2))</f>
        <v>1</v>
      </c>
      <c r="E86">
        <f>_xlfn.CEILING.MATH(((_xlfn.NORM.INV(0.8,0,1)+1.96)^2)/(Sheet1!X86^2))</f>
        <v>1</v>
      </c>
      <c r="F86">
        <f>_xlfn.CEILING.MATH(((_xlfn.NORM.INV(0.8,0,1)+1.96)^2)/(Sheet1!Y86^2))</f>
        <v>1</v>
      </c>
      <c r="G86">
        <f>_xlfn.CEILING.MATH(((_xlfn.NORM.INV(0.8,0,1)+1.96)^2)/(Sheet1!Z86^2))</f>
        <v>1</v>
      </c>
      <c r="H86">
        <f>_xlfn.CEILING.MATH(((_xlfn.NORM.INV(0.8,0,1)+1.96)^2)/(Sheet1!AA86^2))</f>
        <v>1</v>
      </c>
      <c r="I86">
        <f>_xlfn.CEILING.MATH(((_xlfn.NORM.INV(0.8,0,1)+1.96)^2)/(Sheet1!AB86^2))</f>
        <v>2</v>
      </c>
      <c r="J86">
        <f>_xlfn.CEILING.MATH(((_xlfn.NORM.INV(0.8,0,1)+1.96)^2)/(Sheet1!AC86^2))</f>
        <v>1</v>
      </c>
      <c r="K86">
        <f>_xlfn.CEILING.MATH(((_xlfn.NORM.INV(0.8,0,1)+1.96)^2)/(Sheet1!AD86^2))</f>
        <v>1</v>
      </c>
      <c r="L86">
        <f>_xlfn.CEILING.MATH(((_xlfn.NORM.INV(0.8,0,1)+1.96)^2)/(Sheet1!AE86^2))</f>
        <v>1</v>
      </c>
      <c r="M86">
        <f>_xlfn.CEILING.MATH(((_xlfn.NORM.INV(0.8,0,1)+1.96)^2)/(Sheet1!AF86^2))</f>
        <v>1</v>
      </c>
      <c r="N86">
        <f>_xlfn.CEILING.MATH(((_xlfn.NORM.INV(0.8,0,1)+1.96)^2)/(Sheet1!AG86^2))</f>
        <v>1</v>
      </c>
      <c r="O86">
        <f>_xlfn.CEILING.MATH(((_xlfn.NORM.INV(0.8,0,1)+1.96)^2)/(Sheet1!AH86^2))</f>
        <v>1</v>
      </c>
      <c r="P86">
        <f>_xlfn.CEILING.MATH(((_xlfn.NORM.INV(0.8,0,1)+1.96)^2)/(Sheet1!AI86^2))</f>
        <v>1</v>
      </c>
      <c r="Q86">
        <f>_xlfn.CEILING.MATH(((_xlfn.NORM.INV(0.8,0,1)+1.96)^2)/(Sheet1!AJ86^2))</f>
        <v>1</v>
      </c>
      <c r="R86">
        <f>_xlfn.CEILING.MATH(((_xlfn.NORM.INV(0.8,0,1)+1.96)^2)/(Sheet1!AK86^2))</f>
        <v>1</v>
      </c>
    </row>
    <row r="87" spans="1:18" x14ac:dyDescent="0.3">
      <c r="A87" s="3">
        <v>0.85</v>
      </c>
      <c r="B87">
        <f>_xlfn.CEILING.MATH(((_xlfn.NORM.INV(0.8,0,1)+1.96)^2)/(Sheet1!U87^2))</f>
        <v>1</v>
      </c>
      <c r="C87">
        <f>_xlfn.CEILING.MATH(((_xlfn.NORM.INV(0.8,0,1)+1.96)^2)/(Sheet1!V87^2))</f>
        <v>1</v>
      </c>
      <c r="D87">
        <f>_xlfn.CEILING.MATH(((_xlfn.NORM.INV(0.8,0,1)+1.96)^2)/(Sheet1!W87^2))</f>
        <v>1</v>
      </c>
      <c r="E87">
        <f>_xlfn.CEILING.MATH(((_xlfn.NORM.INV(0.8,0,1)+1.96)^2)/(Sheet1!X87^2))</f>
        <v>1</v>
      </c>
      <c r="F87">
        <f>_xlfn.CEILING.MATH(((_xlfn.NORM.INV(0.8,0,1)+1.96)^2)/(Sheet1!Y87^2))</f>
        <v>1</v>
      </c>
      <c r="G87">
        <f>_xlfn.CEILING.MATH(((_xlfn.NORM.INV(0.8,0,1)+1.96)^2)/(Sheet1!Z87^2))</f>
        <v>1</v>
      </c>
      <c r="H87">
        <f>_xlfn.CEILING.MATH(((_xlfn.NORM.INV(0.8,0,1)+1.96)^2)/(Sheet1!AA87^2))</f>
        <v>1</v>
      </c>
      <c r="I87">
        <f>_xlfn.CEILING.MATH(((_xlfn.NORM.INV(0.8,0,1)+1.96)^2)/(Sheet1!AB87^2))</f>
        <v>2</v>
      </c>
      <c r="J87">
        <f>_xlfn.CEILING.MATH(((_xlfn.NORM.INV(0.8,0,1)+1.96)^2)/(Sheet1!AC87^2))</f>
        <v>1</v>
      </c>
      <c r="K87">
        <f>_xlfn.CEILING.MATH(((_xlfn.NORM.INV(0.8,0,1)+1.96)^2)/(Sheet1!AD87^2))</f>
        <v>1</v>
      </c>
      <c r="L87">
        <f>_xlfn.CEILING.MATH(((_xlfn.NORM.INV(0.8,0,1)+1.96)^2)/(Sheet1!AE87^2))</f>
        <v>1</v>
      </c>
      <c r="M87">
        <f>_xlfn.CEILING.MATH(((_xlfn.NORM.INV(0.8,0,1)+1.96)^2)/(Sheet1!AF87^2))</f>
        <v>1</v>
      </c>
      <c r="N87">
        <f>_xlfn.CEILING.MATH(((_xlfn.NORM.INV(0.8,0,1)+1.96)^2)/(Sheet1!AG87^2))</f>
        <v>1</v>
      </c>
      <c r="O87">
        <f>_xlfn.CEILING.MATH(((_xlfn.NORM.INV(0.8,0,1)+1.96)^2)/(Sheet1!AH87^2))</f>
        <v>1</v>
      </c>
      <c r="P87">
        <f>_xlfn.CEILING.MATH(((_xlfn.NORM.INV(0.8,0,1)+1.96)^2)/(Sheet1!AI87^2))</f>
        <v>1</v>
      </c>
      <c r="Q87">
        <f>_xlfn.CEILING.MATH(((_xlfn.NORM.INV(0.8,0,1)+1.96)^2)/(Sheet1!AJ87^2))</f>
        <v>1</v>
      </c>
      <c r="R87">
        <f>_xlfn.CEILING.MATH(((_xlfn.NORM.INV(0.8,0,1)+1.96)^2)/(Sheet1!AK87^2))</f>
        <v>1</v>
      </c>
    </row>
    <row r="88" spans="1:18" x14ac:dyDescent="0.3">
      <c r="A88" s="3">
        <v>0.86</v>
      </c>
      <c r="B88">
        <f>_xlfn.CEILING.MATH(((_xlfn.NORM.INV(0.8,0,1)+1.96)^2)/(Sheet1!U88^2))</f>
        <v>1</v>
      </c>
      <c r="C88">
        <f>_xlfn.CEILING.MATH(((_xlfn.NORM.INV(0.8,0,1)+1.96)^2)/(Sheet1!V88^2))</f>
        <v>1</v>
      </c>
      <c r="D88">
        <f>_xlfn.CEILING.MATH(((_xlfn.NORM.INV(0.8,0,1)+1.96)^2)/(Sheet1!W88^2))</f>
        <v>1</v>
      </c>
      <c r="E88">
        <f>_xlfn.CEILING.MATH(((_xlfn.NORM.INV(0.8,0,1)+1.96)^2)/(Sheet1!X88^2))</f>
        <v>1</v>
      </c>
      <c r="F88">
        <f>_xlfn.CEILING.MATH(((_xlfn.NORM.INV(0.8,0,1)+1.96)^2)/(Sheet1!Y88^2))</f>
        <v>1</v>
      </c>
      <c r="G88">
        <f>_xlfn.CEILING.MATH(((_xlfn.NORM.INV(0.8,0,1)+1.96)^2)/(Sheet1!Z88^2))</f>
        <v>1</v>
      </c>
      <c r="H88">
        <f>_xlfn.CEILING.MATH(((_xlfn.NORM.INV(0.8,0,1)+1.96)^2)/(Sheet1!AA88^2))</f>
        <v>1</v>
      </c>
      <c r="I88">
        <f>_xlfn.CEILING.MATH(((_xlfn.NORM.INV(0.8,0,1)+1.96)^2)/(Sheet1!AB88^2))</f>
        <v>2</v>
      </c>
      <c r="J88">
        <f>_xlfn.CEILING.MATH(((_xlfn.NORM.INV(0.8,0,1)+1.96)^2)/(Sheet1!AC88^2))</f>
        <v>1</v>
      </c>
      <c r="K88">
        <f>_xlfn.CEILING.MATH(((_xlfn.NORM.INV(0.8,0,1)+1.96)^2)/(Sheet1!AD88^2))</f>
        <v>1</v>
      </c>
      <c r="L88">
        <f>_xlfn.CEILING.MATH(((_xlfn.NORM.INV(0.8,0,1)+1.96)^2)/(Sheet1!AE88^2))</f>
        <v>1</v>
      </c>
      <c r="M88">
        <f>_xlfn.CEILING.MATH(((_xlfn.NORM.INV(0.8,0,1)+1.96)^2)/(Sheet1!AF88^2))</f>
        <v>1</v>
      </c>
      <c r="N88">
        <f>_xlfn.CEILING.MATH(((_xlfn.NORM.INV(0.8,0,1)+1.96)^2)/(Sheet1!AG88^2))</f>
        <v>1</v>
      </c>
      <c r="O88">
        <f>_xlfn.CEILING.MATH(((_xlfn.NORM.INV(0.8,0,1)+1.96)^2)/(Sheet1!AH88^2))</f>
        <v>1</v>
      </c>
      <c r="P88">
        <f>_xlfn.CEILING.MATH(((_xlfn.NORM.INV(0.8,0,1)+1.96)^2)/(Sheet1!AI88^2))</f>
        <v>1</v>
      </c>
      <c r="Q88">
        <f>_xlfn.CEILING.MATH(((_xlfn.NORM.INV(0.8,0,1)+1.96)^2)/(Sheet1!AJ88^2))</f>
        <v>1</v>
      </c>
      <c r="R88">
        <f>_xlfn.CEILING.MATH(((_xlfn.NORM.INV(0.8,0,1)+1.96)^2)/(Sheet1!AK88^2))</f>
        <v>1</v>
      </c>
    </row>
    <row r="89" spans="1:18" x14ac:dyDescent="0.3">
      <c r="A89" s="3">
        <v>0.87</v>
      </c>
      <c r="B89">
        <f>_xlfn.CEILING.MATH(((_xlfn.NORM.INV(0.8,0,1)+1.96)^2)/(Sheet1!U89^2))</f>
        <v>1</v>
      </c>
      <c r="C89">
        <f>_xlfn.CEILING.MATH(((_xlfn.NORM.INV(0.8,0,1)+1.96)^2)/(Sheet1!V89^2))</f>
        <v>1</v>
      </c>
      <c r="D89">
        <f>_xlfn.CEILING.MATH(((_xlfn.NORM.INV(0.8,0,1)+1.96)^2)/(Sheet1!W89^2))</f>
        <v>1</v>
      </c>
      <c r="E89">
        <f>_xlfn.CEILING.MATH(((_xlfn.NORM.INV(0.8,0,1)+1.96)^2)/(Sheet1!X89^2))</f>
        <v>1</v>
      </c>
      <c r="F89">
        <f>_xlfn.CEILING.MATH(((_xlfn.NORM.INV(0.8,0,1)+1.96)^2)/(Sheet1!Y89^2))</f>
        <v>1</v>
      </c>
      <c r="G89">
        <f>_xlfn.CEILING.MATH(((_xlfn.NORM.INV(0.8,0,1)+1.96)^2)/(Sheet1!Z89^2))</f>
        <v>1</v>
      </c>
      <c r="H89">
        <f>_xlfn.CEILING.MATH(((_xlfn.NORM.INV(0.8,0,1)+1.96)^2)/(Sheet1!AA89^2))</f>
        <v>1</v>
      </c>
      <c r="I89">
        <f>_xlfn.CEILING.MATH(((_xlfn.NORM.INV(0.8,0,1)+1.96)^2)/(Sheet1!AB89^2))</f>
        <v>2</v>
      </c>
      <c r="J89">
        <f>_xlfn.CEILING.MATH(((_xlfn.NORM.INV(0.8,0,1)+1.96)^2)/(Sheet1!AC89^2))</f>
        <v>1</v>
      </c>
      <c r="K89">
        <f>_xlfn.CEILING.MATH(((_xlfn.NORM.INV(0.8,0,1)+1.96)^2)/(Sheet1!AD89^2))</f>
        <v>1</v>
      </c>
      <c r="L89">
        <f>_xlfn.CEILING.MATH(((_xlfn.NORM.INV(0.8,0,1)+1.96)^2)/(Sheet1!AE89^2))</f>
        <v>1</v>
      </c>
      <c r="M89">
        <f>_xlfn.CEILING.MATH(((_xlfn.NORM.INV(0.8,0,1)+1.96)^2)/(Sheet1!AF89^2))</f>
        <v>1</v>
      </c>
      <c r="N89">
        <f>_xlfn.CEILING.MATH(((_xlfn.NORM.INV(0.8,0,1)+1.96)^2)/(Sheet1!AG89^2))</f>
        <v>1</v>
      </c>
      <c r="O89">
        <f>_xlfn.CEILING.MATH(((_xlfn.NORM.INV(0.8,0,1)+1.96)^2)/(Sheet1!AH89^2))</f>
        <v>1</v>
      </c>
      <c r="P89">
        <f>_xlfn.CEILING.MATH(((_xlfn.NORM.INV(0.8,0,1)+1.96)^2)/(Sheet1!AI89^2))</f>
        <v>1</v>
      </c>
      <c r="Q89">
        <f>_xlfn.CEILING.MATH(((_xlfn.NORM.INV(0.8,0,1)+1.96)^2)/(Sheet1!AJ89^2))</f>
        <v>1</v>
      </c>
      <c r="R89">
        <f>_xlfn.CEILING.MATH(((_xlfn.NORM.INV(0.8,0,1)+1.96)^2)/(Sheet1!AK89^2))</f>
        <v>1</v>
      </c>
    </row>
    <row r="90" spans="1:18" x14ac:dyDescent="0.3">
      <c r="A90" s="3">
        <v>0.88</v>
      </c>
      <c r="B90">
        <f>_xlfn.CEILING.MATH(((_xlfn.NORM.INV(0.8,0,1)+1.96)^2)/(Sheet1!U90^2))</f>
        <v>1</v>
      </c>
      <c r="C90">
        <f>_xlfn.CEILING.MATH(((_xlfn.NORM.INV(0.8,0,1)+1.96)^2)/(Sheet1!V90^2))</f>
        <v>1</v>
      </c>
      <c r="D90">
        <f>_xlfn.CEILING.MATH(((_xlfn.NORM.INV(0.8,0,1)+1.96)^2)/(Sheet1!W90^2))</f>
        <v>1</v>
      </c>
      <c r="E90">
        <f>_xlfn.CEILING.MATH(((_xlfn.NORM.INV(0.8,0,1)+1.96)^2)/(Sheet1!X90^2))</f>
        <v>1</v>
      </c>
      <c r="F90">
        <f>_xlfn.CEILING.MATH(((_xlfn.NORM.INV(0.8,0,1)+1.96)^2)/(Sheet1!Y90^2))</f>
        <v>1</v>
      </c>
      <c r="G90">
        <f>_xlfn.CEILING.MATH(((_xlfn.NORM.INV(0.8,0,1)+1.96)^2)/(Sheet1!Z90^2))</f>
        <v>1</v>
      </c>
      <c r="H90">
        <f>_xlfn.CEILING.MATH(((_xlfn.NORM.INV(0.8,0,1)+1.96)^2)/(Sheet1!AA90^2))</f>
        <v>1</v>
      </c>
      <c r="I90">
        <f>_xlfn.CEILING.MATH(((_xlfn.NORM.INV(0.8,0,1)+1.96)^2)/(Sheet1!AB90^2))</f>
        <v>2</v>
      </c>
      <c r="J90">
        <f>_xlfn.CEILING.MATH(((_xlfn.NORM.INV(0.8,0,1)+1.96)^2)/(Sheet1!AC90^2))</f>
        <v>1</v>
      </c>
      <c r="K90">
        <f>_xlfn.CEILING.MATH(((_xlfn.NORM.INV(0.8,0,1)+1.96)^2)/(Sheet1!AD90^2))</f>
        <v>1</v>
      </c>
      <c r="L90">
        <f>_xlfn.CEILING.MATH(((_xlfn.NORM.INV(0.8,0,1)+1.96)^2)/(Sheet1!AE90^2))</f>
        <v>1</v>
      </c>
      <c r="M90">
        <f>_xlfn.CEILING.MATH(((_xlfn.NORM.INV(0.8,0,1)+1.96)^2)/(Sheet1!AF90^2))</f>
        <v>1</v>
      </c>
      <c r="N90">
        <f>_xlfn.CEILING.MATH(((_xlfn.NORM.INV(0.8,0,1)+1.96)^2)/(Sheet1!AG90^2))</f>
        <v>1</v>
      </c>
      <c r="O90">
        <f>_xlfn.CEILING.MATH(((_xlfn.NORM.INV(0.8,0,1)+1.96)^2)/(Sheet1!AH90^2))</f>
        <v>1</v>
      </c>
      <c r="P90">
        <f>_xlfn.CEILING.MATH(((_xlfn.NORM.INV(0.8,0,1)+1.96)^2)/(Sheet1!AI90^2))</f>
        <v>1</v>
      </c>
      <c r="Q90">
        <f>_xlfn.CEILING.MATH(((_xlfn.NORM.INV(0.8,0,1)+1.96)^2)/(Sheet1!AJ90^2))</f>
        <v>1</v>
      </c>
      <c r="R90">
        <f>_xlfn.CEILING.MATH(((_xlfn.NORM.INV(0.8,0,1)+1.96)^2)/(Sheet1!AK90^2))</f>
        <v>1</v>
      </c>
    </row>
    <row r="91" spans="1:18" x14ac:dyDescent="0.3">
      <c r="A91" s="3">
        <v>0.89</v>
      </c>
      <c r="B91">
        <f>_xlfn.CEILING.MATH(((_xlfn.NORM.INV(0.8,0,1)+1.96)^2)/(Sheet1!U91^2))</f>
        <v>1</v>
      </c>
      <c r="C91">
        <f>_xlfn.CEILING.MATH(((_xlfn.NORM.INV(0.8,0,1)+1.96)^2)/(Sheet1!V91^2))</f>
        <v>1</v>
      </c>
      <c r="D91">
        <f>_xlfn.CEILING.MATH(((_xlfn.NORM.INV(0.8,0,1)+1.96)^2)/(Sheet1!W91^2))</f>
        <v>1</v>
      </c>
      <c r="E91">
        <f>_xlfn.CEILING.MATH(((_xlfn.NORM.INV(0.8,0,1)+1.96)^2)/(Sheet1!X91^2))</f>
        <v>1</v>
      </c>
      <c r="F91">
        <f>_xlfn.CEILING.MATH(((_xlfn.NORM.INV(0.8,0,1)+1.96)^2)/(Sheet1!Y91^2))</f>
        <v>1</v>
      </c>
      <c r="G91">
        <f>_xlfn.CEILING.MATH(((_xlfn.NORM.INV(0.8,0,1)+1.96)^2)/(Sheet1!Z91^2))</f>
        <v>1</v>
      </c>
      <c r="H91">
        <f>_xlfn.CEILING.MATH(((_xlfn.NORM.INV(0.8,0,1)+1.96)^2)/(Sheet1!AA91^2))</f>
        <v>1</v>
      </c>
      <c r="I91">
        <f>_xlfn.CEILING.MATH(((_xlfn.NORM.INV(0.8,0,1)+1.96)^2)/(Sheet1!AB91^2))</f>
        <v>2</v>
      </c>
      <c r="J91">
        <f>_xlfn.CEILING.MATH(((_xlfn.NORM.INV(0.8,0,1)+1.96)^2)/(Sheet1!AC91^2))</f>
        <v>1</v>
      </c>
      <c r="K91">
        <f>_xlfn.CEILING.MATH(((_xlfn.NORM.INV(0.8,0,1)+1.96)^2)/(Sheet1!AD91^2))</f>
        <v>1</v>
      </c>
      <c r="L91">
        <f>_xlfn.CEILING.MATH(((_xlfn.NORM.INV(0.8,0,1)+1.96)^2)/(Sheet1!AE91^2))</f>
        <v>1</v>
      </c>
      <c r="M91">
        <f>_xlfn.CEILING.MATH(((_xlfn.NORM.INV(0.8,0,1)+1.96)^2)/(Sheet1!AF91^2))</f>
        <v>1</v>
      </c>
      <c r="N91">
        <f>_xlfn.CEILING.MATH(((_xlfn.NORM.INV(0.8,0,1)+1.96)^2)/(Sheet1!AG91^2))</f>
        <v>1</v>
      </c>
      <c r="O91">
        <f>_xlfn.CEILING.MATH(((_xlfn.NORM.INV(0.8,0,1)+1.96)^2)/(Sheet1!AH91^2))</f>
        <v>1</v>
      </c>
      <c r="P91">
        <f>_xlfn.CEILING.MATH(((_xlfn.NORM.INV(0.8,0,1)+1.96)^2)/(Sheet1!AI91^2))</f>
        <v>1</v>
      </c>
      <c r="Q91">
        <f>_xlfn.CEILING.MATH(((_xlfn.NORM.INV(0.8,0,1)+1.96)^2)/(Sheet1!AJ91^2))</f>
        <v>1</v>
      </c>
      <c r="R91">
        <f>_xlfn.CEILING.MATH(((_xlfn.NORM.INV(0.8,0,1)+1.96)^2)/(Sheet1!AK91^2))</f>
        <v>1</v>
      </c>
    </row>
    <row r="92" spans="1:18" x14ac:dyDescent="0.3">
      <c r="A92" s="3">
        <v>0.9</v>
      </c>
      <c r="B92">
        <f>_xlfn.CEILING.MATH(((_xlfn.NORM.INV(0.8,0,1)+1.96)^2)/(Sheet1!U92^2))</f>
        <v>1</v>
      </c>
      <c r="C92">
        <f>_xlfn.CEILING.MATH(((_xlfn.NORM.INV(0.8,0,1)+1.96)^2)/(Sheet1!V92^2))</f>
        <v>1</v>
      </c>
      <c r="D92">
        <f>_xlfn.CEILING.MATH(((_xlfn.NORM.INV(0.8,0,1)+1.96)^2)/(Sheet1!W92^2))</f>
        <v>1</v>
      </c>
      <c r="E92">
        <f>_xlfn.CEILING.MATH(((_xlfn.NORM.INV(0.8,0,1)+1.96)^2)/(Sheet1!X92^2))</f>
        <v>1</v>
      </c>
      <c r="F92">
        <f>_xlfn.CEILING.MATH(((_xlfn.NORM.INV(0.8,0,1)+1.96)^2)/(Sheet1!Y92^2))</f>
        <v>1</v>
      </c>
      <c r="G92">
        <f>_xlfn.CEILING.MATH(((_xlfn.NORM.INV(0.8,0,1)+1.96)^2)/(Sheet1!Z92^2))</f>
        <v>1</v>
      </c>
      <c r="H92">
        <f>_xlfn.CEILING.MATH(((_xlfn.NORM.INV(0.8,0,1)+1.96)^2)/(Sheet1!AA92^2))</f>
        <v>1</v>
      </c>
      <c r="I92">
        <f>_xlfn.CEILING.MATH(((_xlfn.NORM.INV(0.8,0,1)+1.96)^2)/(Sheet1!AB92^2))</f>
        <v>2</v>
      </c>
      <c r="J92">
        <f>_xlfn.CEILING.MATH(((_xlfn.NORM.INV(0.8,0,1)+1.96)^2)/(Sheet1!AC92^2))</f>
        <v>1</v>
      </c>
      <c r="K92">
        <f>_xlfn.CEILING.MATH(((_xlfn.NORM.INV(0.8,0,1)+1.96)^2)/(Sheet1!AD92^2))</f>
        <v>1</v>
      </c>
      <c r="L92">
        <f>_xlfn.CEILING.MATH(((_xlfn.NORM.INV(0.8,0,1)+1.96)^2)/(Sheet1!AE92^2))</f>
        <v>1</v>
      </c>
      <c r="M92">
        <f>_xlfn.CEILING.MATH(((_xlfn.NORM.INV(0.8,0,1)+1.96)^2)/(Sheet1!AF92^2))</f>
        <v>1</v>
      </c>
      <c r="N92">
        <f>_xlfn.CEILING.MATH(((_xlfn.NORM.INV(0.8,0,1)+1.96)^2)/(Sheet1!AG92^2))</f>
        <v>1</v>
      </c>
      <c r="O92">
        <f>_xlfn.CEILING.MATH(((_xlfn.NORM.INV(0.8,0,1)+1.96)^2)/(Sheet1!AH92^2))</f>
        <v>1</v>
      </c>
      <c r="P92">
        <f>_xlfn.CEILING.MATH(((_xlfn.NORM.INV(0.8,0,1)+1.96)^2)/(Sheet1!AI92^2))</f>
        <v>1</v>
      </c>
      <c r="Q92">
        <f>_xlfn.CEILING.MATH(((_xlfn.NORM.INV(0.8,0,1)+1.96)^2)/(Sheet1!AJ92^2))</f>
        <v>1</v>
      </c>
      <c r="R92">
        <f>_xlfn.CEILING.MATH(((_xlfn.NORM.INV(0.8,0,1)+1.96)^2)/(Sheet1!AK92^2))</f>
        <v>1</v>
      </c>
    </row>
    <row r="93" spans="1:18" x14ac:dyDescent="0.3">
      <c r="A93" s="3">
        <v>0.91</v>
      </c>
      <c r="B93">
        <f>_xlfn.CEILING.MATH(((_xlfn.NORM.INV(0.8,0,1)+1.96)^2)/(Sheet1!U93^2))</f>
        <v>1</v>
      </c>
      <c r="C93">
        <f>_xlfn.CEILING.MATH(((_xlfn.NORM.INV(0.8,0,1)+1.96)^2)/(Sheet1!V93^2))</f>
        <v>1</v>
      </c>
      <c r="D93">
        <f>_xlfn.CEILING.MATH(((_xlfn.NORM.INV(0.8,0,1)+1.96)^2)/(Sheet1!W93^2))</f>
        <v>1</v>
      </c>
      <c r="E93">
        <f>_xlfn.CEILING.MATH(((_xlfn.NORM.INV(0.8,0,1)+1.96)^2)/(Sheet1!X93^2))</f>
        <v>1</v>
      </c>
      <c r="F93">
        <f>_xlfn.CEILING.MATH(((_xlfn.NORM.INV(0.8,0,1)+1.96)^2)/(Sheet1!Y93^2))</f>
        <v>1</v>
      </c>
      <c r="G93">
        <f>_xlfn.CEILING.MATH(((_xlfn.NORM.INV(0.8,0,1)+1.96)^2)/(Sheet1!Z93^2))</f>
        <v>1</v>
      </c>
      <c r="H93">
        <f>_xlfn.CEILING.MATH(((_xlfn.NORM.INV(0.8,0,1)+1.96)^2)/(Sheet1!AA93^2))</f>
        <v>1</v>
      </c>
      <c r="I93">
        <f>_xlfn.CEILING.MATH(((_xlfn.NORM.INV(0.8,0,1)+1.96)^2)/(Sheet1!AB93^2))</f>
        <v>2</v>
      </c>
      <c r="J93">
        <f>_xlfn.CEILING.MATH(((_xlfn.NORM.INV(0.8,0,1)+1.96)^2)/(Sheet1!AC93^2))</f>
        <v>1</v>
      </c>
      <c r="K93">
        <f>_xlfn.CEILING.MATH(((_xlfn.NORM.INV(0.8,0,1)+1.96)^2)/(Sheet1!AD93^2))</f>
        <v>1</v>
      </c>
      <c r="L93">
        <f>_xlfn.CEILING.MATH(((_xlfn.NORM.INV(0.8,0,1)+1.96)^2)/(Sheet1!AE93^2))</f>
        <v>1</v>
      </c>
      <c r="M93">
        <f>_xlfn.CEILING.MATH(((_xlfn.NORM.INV(0.8,0,1)+1.96)^2)/(Sheet1!AF93^2))</f>
        <v>1</v>
      </c>
      <c r="N93">
        <f>_xlfn.CEILING.MATH(((_xlfn.NORM.INV(0.8,0,1)+1.96)^2)/(Sheet1!AG93^2))</f>
        <v>1</v>
      </c>
      <c r="O93">
        <f>_xlfn.CEILING.MATH(((_xlfn.NORM.INV(0.8,0,1)+1.96)^2)/(Sheet1!AH93^2))</f>
        <v>1</v>
      </c>
      <c r="P93">
        <f>_xlfn.CEILING.MATH(((_xlfn.NORM.INV(0.8,0,1)+1.96)^2)/(Sheet1!AI93^2))</f>
        <v>1</v>
      </c>
      <c r="Q93">
        <f>_xlfn.CEILING.MATH(((_xlfn.NORM.INV(0.8,0,1)+1.96)^2)/(Sheet1!AJ93^2))</f>
        <v>1</v>
      </c>
      <c r="R93">
        <f>_xlfn.CEILING.MATH(((_xlfn.NORM.INV(0.8,0,1)+1.96)^2)/(Sheet1!AK93^2))</f>
        <v>1</v>
      </c>
    </row>
    <row r="94" spans="1:18" x14ac:dyDescent="0.3">
      <c r="A94" s="3">
        <v>0.92</v>
      </c>
      <c r="B94">
        <f>_xlfn.CEILING.MATH(((_xlfn.NORM.INV(0.8,0,1)+1.96)^2)/(Sheet1!U94^2))</f>
        <v>1</v>
      </c>
      <c r="C94">
        <f>_xlfn.CEILING.MATH(((_xlfn.NORM.INV(0.8,0,1)+1.96)^2)/(Sheet1!V94^2))</f>
        <v>1</v>
      </c>
      <c r="D94">
        <f>_xlfn.CEILING.MATH(((_xlfn.NORM.INV(0.8,0,1)+1.96)^2)/(Sheet1!W94^2))</f>
        <v>1</v>
      </c>
      <c r="E94">
        <f>_xlfn.CEILING.MATH(((_xlfn.NORM.INV(0.8,0,1)+1.96)^2)/(Sheet1!X94^2))</f>
        <v>1</v>
      </c>
      <c r="F94">
        <f>_xlfn.CEILING.MATH(((_xlfn.NORM.INV(0.8,0,1)+1.96)^2)/(Sheet1!Y94^2))</f>
        <v>1</v>
      </c>
      <c r="G94">
        <f>_xlfn.CEILING.MATH(((_xlfn.NORM.INV(0.8,0,1)+1.96)^2)/(Sheet1!Z94^2))</f>
        <v>1</v>
      </c>
      <c r="H94">
        <f>_xlfn.CEILING.MATH(((_xlfn.NORM.INV(0.8,0,1)+1.96)^2)/(Sheet1!AA94^2))</f>
        <v>1</v>
      </c>
      <c r="I94">
        <f>_xlfn.CEILING.MATH(((_xlfn.NORM.INV(0.8,0,1)+1.96)^2)/(Sheet1!AB94^2))</f>
        <v>2</v>
      </c>
      <c r="J94">
        <f>_xlfn.CEILING.MATH(((_xlfn.NORM.INV(0.8,0,1)+1.96)^2)/(Sheet1!AC94^2))</f>
        <v>1</v>
      </c>
      <c r="K94">
        <f>_xlfn.CEILING.MATH(((_xlfn.NORM.INV(0.8,0,1)+1.96)^2)/(Sheet1!AD94^2))</f>
        <v>1</v>
      </c>
      <c r="L94">
        <f>_xlfn.CEILING.MATH(((_xlfn.NORM.INV(0.8,0,1)+1.96)^2)/(Sheet1!AE94^2))</f>
        <v>1</v>
      </c>
      <c r="M94">
        <f>_xlfn.CEILING.MATH(((_xlfn.NORM.INV(0.8,0,1)+1.96)^2)/(Sheet1!AF94^2))</f>
        <v>1</v>
      </c>
      <c r="N94">
        <f>_xlfn.CEILING.MATH(((_xlfn.NORM.INV(0.8,0,1)+1.96)^2)/(Sheet1!AG94^2))</f>
        <v>1</v>
      </c>
      <c r="O94">
        <f>_xlfn.CEILING.MATH(((_xlfn.NORM.INV(0.8,0,1)+1.96)^2)/(Sheet1!AH94^2))</f>
        <v>1</v>
      </c>
      <c r="P94">
        <f>_xlfn.CEILING.MATH(((_xlfn.NORM.INV(0.8,0,1)+1.96)^2)/(Sheet1!AI94^2))</f>
        <v>1</v>
      </c>
      <c r="Q94">
        <f>_xlfn.CEILING.MATH(((_xlfn.NORM.INV(0.8,0,1)+1.96)^2)/(Sheet1!AJ94^2))</f>
        <v>1</v>
      </c>
      <c r="R94">
        <f>_xlfn.CEILING.MATH(((_xlfn.NORM.INV(0.8,0,1)+1.96)^2)/(Sheet1!AK94^2))</f>
        <v>1</v>
      </c>
    </row>
    <row r="95" spans="1:18" x14ac:dyDescent="0.3">
      <c r="A95" s="3">
        <v>0.93</v>
      </c>
      <c r="B95">
        <f>_xlfn.CEILING.MATH(((_xlfn.NORM.INV(0.8,0,1)+1.96)^2)/(Sheet1!U95^2))</f>
        <v>1</v>
      </c>
      <c r="C95">
        <f>_xlfn.CEILING.MATH(((_xlfn.NORM.INV(0.8,0,1)+1.96)^2)/(Sheet1!V95^2))</f>
        <v>1</v>
      </c>
      <c r="D95">
        <f>_xlfn.CEILING.MATH(((_xlfn.NORM.INV(0.8,0,1)+1.96)^2)/(Sheet1!W95^2))</f>
        <v>1</v>
      </c>
      <c r="E95">
        <f>_xlfn.CEILING.MATH(((_xlfn.NORM.INV(0.8,0,1)+1.96)^2)/(Sheet1!X95^2))</f>
        <v>1</v>
      </c>
      <c r="F95">
        <f>_xlfn.CEILING.MATH(((_xlfn.NORM.INV(0.8,0,1)+1.96)^2)/(Sheet1!Y95^2))</f>
        <v>1</v>
      </c>
      <c r="G95">
        <f>_xlfn.CEILING.MATH(((_xlfn.NORM.INV(0.8,0,1)+1.96)^2)/(Sheet1!Z95^2))</f>
        <v>1</v>
      </c>
      <c r="H95">
        <f>_xlfn.CEILING.MATH(((_xlfn.NORM.INV(0.8,0,1)+1.96)^2)/(Sheet1!AA95^2))</f>
        <v>1</v>
      </c>
      <c r="I95">
        <f>_xlfn.CEILING.MATH(((_xlfn.NORM.INV(0.8,0,1)+1.96)^2)/(Sheet1!AB95^2))</f>
        <v>2</v>
      </c>
      <c r="J95">
        <f>_xlfn.CEILING.MATH(((_xlfn.NORM.INV(0.8,0,1)+1.96)^2)/(Sheet1!AC95^2))</f>
        <v>1</v>
      </c>
      <c r="K95">
        <f>_xlfn.CEILING.MATH(((_xlfn.NORM.INV(0.8,0,1)+1.96)^2)/(Sheet1!AD95^2))</f>
        <v>1</v>
      </c>
      <c r="L95">
        <f>_xlfn.CEILING.MATH(((_xlfn.NORM.INV(0.8,0,1)+1.96)^2)/(Sheet1!AE95^2))</f>
        <v>1</v>
      </c>
      <c r="M95">
        <f>_xlfn.CEILING.MATH(((_xlfn.NORM.INV(0.8,0,1)+1.96)^2)/(Sheet1!AF95^2))</f>
        <v>1</v>
      </c>
      <c r="N95">
        <f>_xlfn.CEILING.MATH(((_xlfn.NORM.INV(0.8,0,1)+1.96)^2)/(Sheet1!AG95^2))</f>
        <v>1</v>
      </c>
      <c r="O95">
        <f>_xlfn.CEILING.MATH(((_xlfn.NORM.INV(0.8,0,1)+1.96)^2)/(Sheet1!AH95^2))</f>
        <v>1</v>
      </c>
      <c r="P95">
        <f>_xlfn.CEILING.MATH(((_xlfn.NORM.INV(0.8,0,1)+1.96)^2)/(Sheet1!AI95^2))</f>
        <v>1</v>
      </c>
      <c r="Q95">
        <f>_xlfn.CEILING.MATH(((_xlfn.NORM.INV(0.8,0,1)+1.96)^2)/(Sheet1!AJ95^2))</f>
        <v>1</v>
      </c>
      <c r="R95">
        <f>_xlfn.CEILING.MATH(((_xlfn.NORM.INV(0.8,0,1)+1.96)^2)/(Sheet1!AK95^2))</f>
        <v>1</v>
      </c>
    </row>
    <row r="96" spans="1:18" x14ac:dyDescent="0.3">
      <c r="A96" s="3">
        <v>0.94</v>
      </c>
      <c r="B96">
        <f>_xlfn.CEILING.MATH(((_xlfn.NORM.INV(0.8,0,1)+1.96)^2)/(Sheet1!U96^2))</f>
        <v>1</v>
      </c>
      <c r="C96">
        <f>_xlfn.CEILING.MATH(((_xlfn.NORM.INV(0.8,0,1)+1.96)^2)/(Sheet1!V96^2))</f>
        <v>1</v>
      </c>
      <c r="D96">
        <f>_xlfn.CEILING.MATH(((_xlfn.NORM.INV(0.8,0,1)+1.96)^2)/(Sheet1!W96^2))</f>
        <v>1</v>
      </c>
      <c r="E96">
        <f>_xlfn.CEILING.MATH(((_xlfn.NORM.INV(0.8,0,1)+1.96)^2)/(Sheet1!X96^2))</f>
        <v>1</v>
      </c>
      <c r="F96">
        <f>_xlfn.CEILING.MATH(((_xlfn.NORM.INV(0.8,0,1)+1.96)^2)/(Sheet1!Y96^2))</f>
        <v>1</v>
      </c>
      <c r="G96">
        <f>_xlfn.CEILING.MATH(((_xlfn.NORM.INV(0.8,0,1)+1.96)^2)/(Sheet1!Z96^2))</f>
        <v>1</v>
      </c>
      <c r="H96">
        <f>_xlfn.CEILING.MATH(((_xlfn.NORM.INV(0.8,0,1)+1.96)^2)/(Sheet1!AA96^2))</f>
        <v>1</v>
      </c>
      <c r="I96">
        <f>_xlfn.CEILING.MATH(((_xlfn.NORM.INV(0.8,0,1)+1.96)^2)/(Sheet1!AB96^2))</f>
        <v>2</v>
      </c>
      <c r="J96">
        <f>_xlfn.CEILING.MATH(((_xlfn.NORM.INV(0.8,0,1)+1.96)^2)/(Sheet1!AC96^2))</f>
        <v>1</v>
      </c>
      <c r="K96">
        <f>_xlfn.CEILING.MATH(((_xlfn.NORM.INV(0.8,0,1)+1.96)^2)/(Sheet1!AD96^2))</f>
        <v>1</v>
      </c>
      <c r="L96">
        <f>_xlfn.CEILING.MATH(((_xlfn.NORM.INV(0.8,0,1)+1.96)^2)/(Sheet1!AE96^2))</f>
        <v>1</v>
      </c>
      <c r="M96">
        <f>_xlfn.CEILING.MATH(((_xlfn.NORM.INV(0.8,0,1)+1.96)^2)/(Sheet1!AF96^2))</f>
        <v>1</v>
      </c>
      <c r="N96">
        <f>_xlfn.CEILING.MATH(((_xlfn.NORM.INV(0.8,0,1)+1.96)^2)/(Sheet1!AG96^2))</f>
        <v>1</v>
      </c>
      <c r="O96">
        <f>_xlfn.CEILING.MATH(((_xlfn.NORM.INV(0.8,0,1)+1.96)^2)/(Sheet1!AH96^2))</f>
        <v>1</v>
      </c>
      <c r="P96">
        <f>_xlfn.CEILING.MATH(((_xlfn.NORM.INV(0.8,0,1)+1.96)^2)/(Sheet1!AI96^2))</f>
        <v>1</v>
      </c>
      <c r="Q96">
        <f>_xlfn.CEILING.MATH(((_xlfn.NORM.INV(0.8,0,1)+1.96)^2)/(Sheet1!AJ96^2))</f>
        <v>1</v>
      </c>
      <c r="R96">
        <f>_xlfn.CEILING.MATH(((_xlfn.NORM.INV(0.8,0,1)+1.96)^2)/(Sheet1!AK96^2))</f>
        <v>1</v>
      </c>
    </row>
    <row r="97" spans="1:18" x14ac:dyDescent="0.3">
      <c r="A97" s="3">
        <v>0.95</v>
      </c>
      <c r="B97">
        <f>_xlfn.CEILING.MATH(((_xlfn.NORM.INV(0.8,0,1)+1.96)^2)/(Sheet1!U97^2))</f>
        <v>1</v>
      </c>
      <c r="C97">
        <f>_xlfn.CEILING.MATH(((_xlfn.NORM.INV(0.8,0,1)+1.96)^2)/(Sheet1!V97^2))</f>
        <v>1</v>
      </c>
      <c r="D97">
        <f>_xlfn.CEILING.MATH(((_xlfn.NORM.INV(0.8,0,1)+1.96)^2)/(Sheet1!W97^2))</f>
        <v>1</v>
      </c>
      <c r="E97">
        <f>_xlfn.CEILING.MATH(((_xlfn.NORM.INV(0.8,0,1)+1.96)^2)/(Sheet1!X97^2))</f>
        <v>1</v>
      </c>
      <c r="F97">
        <f>_xlfn.CEILING.MATH(((_xlfn.NORM.INV(0.8,0,1)+1.96)^2)/(Sheet1!Y97^2))</f>
        <v>1</v>
      </c>
      <c r="G97">
        <f>_xlfn.CEILING.MATH(((_xlfn.NORM.INV(0.8,0,1)+1.96)^2)/(Sheet1!Z97^2))</f>
        <v>1</v>
      </c>
      <c r="H97">
        <f>_xlfn.CEILING.MATH(((_xlfn.NORM.INV(0.8,0,1)+1.96)^2)/(Sheet1!AA97^2))</f>
        <v>1</v>
      </c>
      <c r="I97">
        <f>_xlfn.CEILING.MATH(((_xlfn.NORM.INV(0.8,0,1)+1.96)^2)/(Sheet1!AB97^2))</f>
        <v>1</v>
      </c>
      <c r="J97">
        <f>_xlfn.CEILING.MATH(((_xlfn.NORM.INV(0.8,0,1)+1.96)^2)/(Sheet1!AC97^2))</f>
        <v>1</v>
      </c>
      <c r="K97">
        <f>_xlfn.CEILING.MATH(((_xlfn.NORM.INV(0.8,0,1)+1.96)^2)/(Sheet1!AD97^2))</f>
        <v>1</v>
      </c>
      <c r="L97">
        <f>_xlfn.CEILING.MATH(((_xlfn.NORM.INV(0.8,0,1)+1.96)^2)/(Sheet1!AE97^2))</f>
        <v>1</v>
      </c>
      <c r="M97">
        <f>_xlfn.CEILING.MATH(((_xlfn.NORM.INV(0.8,0,1)+1.96)^2)/(Sheet1!AF97^2))</f>
        <v>1</v>
      </c>
      <c r="N97">
        <f>_xlfn.CEILING.MATH(((_xlfn.NORM.INV(0.8,0,1)+1.96)^2)/(Sheet1!AG97^2))</f>
        <v>1</v>
      </c>
      <c r="O97">
        <f>_xlfn.CEILING.MATH(((_xlfn.NORM.INV(0.8,0,1)+1.96)^2)/(Sheet1!AH97^2))</f>
        <v>1</v>
      </c>
      <c r="P97">
        <f>_xlfn.CEILING.MATH(((_xlfn.NORM.INV(0.8,0,1)+1.96)^2)/(Sheet1!AI97^2))</f>
        <v>1</v>
      </c>
      <c r="Q97">
        <f>_xlfn.CEILING.MATH(((_xlfn.NORM.INV(0.8,0,1)+1.96)^2)/(Sheet1!AJ97^2))</f>
        <v>1</v>
      </c>
      <c r="R97">
        <f>_xlfn.CEILING.MATH(((_xlfn.NORM.INV(0.8,0,1)+1.96)^2)/(Sheet1!AK97^2))</f>
        <v>1</v>
      </c>
    </row>
    <row r="98" spans="1:18" x14ac:dyDescent="0.3">
      <c r="A98" s="3">
        <v>0.96</v>
      </c>
      <c r="B98">
        <f>_xlfn.CEILING.MATH(((_xlfn.NORM.INV(0.8,0,1)+1.96)^2)/(Sheet1!U98^2))</f>
        <v>1</v>
      </c>
      <c r="C98">
        <f>_xlfn.CEILING.MATH(((_xlfn.NORM.INV(0.8,0,1)+1.96)^2)/(Sheet1!V98^2))</f>
        <v>1</v>
      </c>
      <c r="D98">
        <f>_xlfn.CEILING.MATH(((_xlfn.NORM.INV(0.8,0,1)+1.96)^2)/(Sheet1!W98^2))</f>
        <v>1</v>
      </c>
      <c r="E98">
        <f>_xlfn.CEILING.MATH(((_xlfn.NORM.INV(0.8,0,1)+1.96)^2)/(Sheet1!X98^2))</f>
        <v>1</v>
      </c>
      <c r="F98">
        <f>_xlfn.CEILING.MATH(((_xlfn.NORM.INV(0.8,0,1)+1.96)^2)/(Sheet1!Y98^2))</f>
        <v>1</v>
      </c>
      <c r="G98">
        <f>_xlfn.CEILING.MATH(((_xlfn.NORM.INV(0.8,0,1)+1.96)^2)/(Sheet1!Z98^2))</f>
        <v>1</v>
      </c>
      <c r="H98">
        <f>_xlfn.CEILING.MATH(((_xlfn.NORM.INV(0.8,0,1)+1.96)^2)/(Sheet1!AA98^2))</f>
        <v>1</v>
      </c>
      <c r="I98">
        <f>_xlfn.CEILING.MATH(((_xlfn.NORM.INV(0.8,0,1)+1.96)^2)/(Sheet1!AB98^2))</f>
        <v>1</v>
      </c>
      <c r="J98">
        <f>_xlfn.CEILING.MATH(((_xlfn.NORM.INV(0.8,0,1)+1.96)^2)/(Sheet1!AC98^2))</f>
        <v>1</v>
      </c>
      <c r="K98">
        <f>_xlfn.CEILING.MATH(((_xlfn.NORM.INV(0.8,0,1)+1.96)^2)/(Sheet1!AD98^2))</f>
        <v>1</v>
      </c>
      <c r="L98">
        <f>_xlfn.CEILING.MATH(((_xlfn.NORM.INV(0.8,0,1)+1.96)^2)/(Sheet1!AE98^2))</f>
        <v>1</v>
      </c>
      <c r="M98">
        <f>_xlfn.CEILING.MATH(((_xlfn.NORM.INV(0.8,0,1)+1.96)^2)/(Sheet1!AF98^2))</f>
        <v>1</v>
      </c>
      <c r="N98">
        <f>_xlfn.CEILING.MATH(((_xlfn.NORM.INV(0.8,0,1)+1.96)^2)/(Sheet1!AG98^2))</f>
        <v>1</v>
      </c>
      <c r="O98">
        <f>_xlfn.CEILING.MATH(((_xlfn.NORM.INV(0.8,0,1)+1.96)^2)/(Sheet1!AH98^2))</f>
        <v>1</v>
      </c>
      <c r="P98">
        <f>_xlfn.CEILING.MATH(((_xlfn.NORM.INV(0.8,0,1)+1.96)^2)/(Sheet1!AI98^2))</f>
        <v>1</v>
      </c>
      <c r="Q98">
        <f>_xlfn.CEILING.MATH(((_xlfn.NORM.INV(0.8,0,1)+1.96)^2)/(Sheet1!AJ98^2))</f>
        <v>1</v>
      </c>
      <c r="R98">
        <f>_xlfn.CEILING.MATH(((_xlfn.NORM.INV(0.8,0,1)+1.96)^2)/(Sheet1!AK98^2))</f>
        <v>1</v>
      </c>
    </row>
    <row r="99" spans="1:18" x14ac:dyDescent="0.3">
      <c r="A99" s="3">
        <v>0.97</v>
      </c>
      <c r="B99">
        <f>_xlfn.CEILING.MATH(((_xlfn.NORM.INV(0.8,0,1)+1.96)^2)/(Sheet1!U99^2))</f>
        <v>1</v>
      </c>
      <c r="C99">
        <f>_xlfn.CEILING.MATH(((_xlfn.NORM.INV(0.8,0,1)+1.96)^2)/(Sheet1!V99^2))</f>
        <v>1</v>
      </c>
      <c r="D99">
        <f>_xlfn.CEILING.MATH(((_xlfn.NORM.INV(0.8,0,1)+1.96)^2)/(Sheet1!W99^2))</f>
        <v>1</v>
      </c>
      <c r="E99">
        <f>_xlfn.CEILING.MATH(((_xlfn.NORM.INV(0.8,0,1)+1.96)^2)/(Sheet1!X99^2))</f>
        <v>1</v>
      </c>
      <c r="F99">
        <f>_xlfn.CEILING.MATH(((_xlfn.NORM.INV(0.8,0,1)+1.96)^2)/(Sheet1!Y99^2))</f>
        <v>1</v>
      </c>
      <c r="G99">
        <f>_xlfn.CEILING.MATH(((_xlfn.NORM.INV(0.8,0,1)+1.96)^2)/(Sheet1!Z99^2))</f>
        <v>1</v>
      </c>
      <c r="H99">
        <f>_xlfn.CEILING.MATH(((_xlfn.NORM.INV(0.8,0,1)+1.96)^2)/(Sheet1!AA99^2))</f>
        <v>1</v>
      </c>
      <c r="I99">
        <f>_xlfn.CEILING.MATH(((_xlfn.NORM.INV(0.8,0,1)+1.96)^2)/(Sheet1!AB99^2))</f>
        <v>1</v>
      </c>
      <c r="J99">
        <f>_xlfn.CEILING.MATH(((_xlfn.NORM.INV(0.8,0,1)+1.96)^2)/(Sheet1!AC99^2))</f>
        <v>1</v>
      </c>
      <c r="K99">
        <f>_xlfn.CEILING.MATH(((_xlfn.NORM.INV(0.8,0,1)+1.96)^2)/(Sheet1!AD99^2))</f>
        <v>1</v>
      </c>
      <c r="L99">
        <f>_xlfn.CEILING.MATH(((_xlfn.NORM.INV(0.8,0,1)+1.96)^2)/(Sheet1!AE99^2))</f>
        <v>1</v>
      </c>
      <c r="M99">
        <f>_xlfn.CEILING.MATH(((_xlfn.NORM.INV(0.8,0,1)+1.96)^2)/(Sheet1!AF99^2))</f>
        <v>1</v>
      </c>
      <c r="N99">
        <f>_xlfn.CEILING.MATH(((_xlfn.NORM.INV(0.8,0,1)+1.96)^2)/(Sheet1!AG99^2))</f>
        <v>1</v>
      </c>
      <c r="O99">
        <f>_xlfn.CEILING.MATH(((_xlfn.NORM.INV(0.8,0,1)+1.96)^2)/(Sheet1!AH99^2))</f>
        <v>1</v>
      </c>
      <c r="P99">
        <f>_xlfn.CEILING.MATH(((_xlfn.NORM.INV(0.8,0,1)+1.96)^2)/(Sheet1!AI99^2))</f>
        <v>1</v>
      </c>
      <c r="Q99">
        <f>_xlfn.CEILING.MATH(((_xlfn.NORM.INV(0.8,0,1)+1.96)^2)/(Sheet1!AJ99^2))</f>
        <v>1</v>
      </c>
      <c r="R99">
        <f>_xlfn.CEILING.MATH(((_xlfn.NORM.INV(0.8,0,1)+1.96)^2)/(Sheet1!AK99^2))</f>
        <v>1</v>
      </c>
    </row>
    <row r="100" spans="1:18" x14ac:dyDescent="0.3">
      <c r="A100" s="3">
        <v>0.98</v>
      </c>
      <c r="B100">
        <f>_xlfn.CEILING.MATH(((_xlfn.NORM.INV(0.8,0,1)+1.96)^2)/(Sheet1!U100^2))</f>
        <v>1</v>
      </c>
      <c r="C100">
        <f>_xlfn.CEILING.MATH(((_xlfn.NORM.INV(0.8,0,1)+1.96)^2)/(Sheet1!V100^2))</f>
        <v>1</v>
      </c>
      <c r="D100">
        <f>_xlfn.CEILING.MATH(((_xlfn.NORM.INV(0.8,0,1)+1.96)^2)/(Sheet1!W100^2))</f>
        <v>1</v>
      </c>
      <c r="E100">
        <f>_xlfn.CEILING.MATH(((_xlfn.NORM.INV(0.8,0,1)+1.96)^2)/(Sheet1!X100^2))</f>
        <v>1</v>
      </c>
      <c r="F100">
        <f>_xlfn.CEILING.MATH(((_xlfn.NORM.INV(0.8,0,1)+1.96)^2)/(Sheet1!Y100^2))</f>
        <v>1</v>
      </c>
      <c r="G100">
        <f>_xlfn.CEILING.MATH(((_xlfn.NORM.INV(0.8,0,1)+1.96)^2)/(Sheet1!Z100^2))</f>
        <v>1</v>
      </c>
      <c r="H100">
        <f>_xlfn.CEILING.MATH(((_xlfn.NORM.INV(0.8,0,1)+1.96)^2)/(Sheet1!AA100^2))</f>
        <v>1</v>
      </c>
      <c r="I100">
        <f>_xlfn.CEILING.MATH(((_xlfn.NORM.INV(0.8,0,1)+1.96)^2)/(Sheet1!AB100^2))</f>
        <v>1</v>
      </c>
      <c r="J100">
        <f>_xlfn.CEILING.MATH(((_xlfn.NORM.INV(0.8,0,1)+1.96)^2)/(Sheet1!AC100^2))</f>
        <v>1</v>
      </c>
      <c r="K100">
        <f>_xlfn.CEILING.MATH(((_xlfn.NORM.INV(0.8,0,1)+1.96)^2)/(Sheet1!AD100^2))</f>
        <v>1</v>
      </c>
      <c r="L100">
        <f>_xlfn.CEILING.MATH(((_xlfn.NORM.INV(0.8,0,1)+1.96)^2)/(Sheet1!AE100^2))</f>
        <v>1</v>
      </c>
      <c r="M100">
        <f>_xlfn.CEILING.MATH(((_xlfn.NORM.INV(0.8,0,1)+1.96)^2)/(Sheet1!AF100^2))</f>
        <v>1</v>
      </c>
      <c r="N100">
        <f>_xlfn.CEILING.MATH(((_xlfn.NORM.INV(0.8,0,1)+1.96)^2)/(Sheet1!AG100^2))</f>
        <v>1</v>
      </c>
      <c r="O100">
        <f>_xlfn.CEILING.MATH(((_xlfn.NORM.INV(0.8,0,1)+1.96)^2)/(Sheet1!AH100^2))</f>
        <v>1</v>
      </c>
      <c r="P100">
        <f>_xlfn.CEILING.MATH(((_xlfn.NORM.INV(0.8,0,1)+1.96)^2)/(Sheet1!AI100^2))</f>
        <v>1</v>
      </c>
      <c r="Q100">
        <f>_xlfn.CEILING.MATH(((_xlfn.NORM.INV(0.8,0,1)+1.96)^2)/(Sheet1!AJ100^2))</f>
        <v>1</v>
      </c>
      <c r="R100">
        <f>_xlfn.CEILING.MATH(((_xlfn.NORM.INV(0.8,0,1)+1.96)^2)/(Sheet1!AK100^2))</f>
        <v>1</v>
      </c>
    </row>
    <row r="101" spans="1:18" x14ac:dyDescent="0.3">
      <c r="A101" s="3">
        <v>0.99</v>
      </c>
      <c r="B101">
        <f>_xlfn.CEILING.MATH(((_xlfn.NORM.INV(0.8,0,1)+1.96)^2)/(Sheet1!U101^2))</f>
        <v>1</v>
      </c>
      <c r="C101">
        <f>_xlfn.CEILING.MATH(((_xlfn.NORM.INV(0.8,0,1)+1.96)^2)/(Sheet1!V101^2))</f>
        <v>1</v>
      </c>
      <c r="D101">
        <f>_xlfn.CEILING.MATH(((_xlfn.NORM.INV(0.8,0,1)+1.96)^2)/(Sheet1!W101^2))</f>
        <v>1</v>
      </c>
      <c r="E101">
        <f>_xlfn.CEILING.MATH(((_xlfn.NORM.INV(0.8,0,1)+1.96)^2)/(Sheet1!X101^2))</f>
        <v>1</v>
      </c>
      <c r="F101">
        <f>_xlfn.CEILING.MATH(((_xlfn.NORM.INV(0.8,0,1)+1.96)^2)/(Sheet1!Y101^2))</f>
        <v>1</v>
      </c>
      <c r="G101">
        <f>_xlfn.CEILING.MATH(((_xlfn.NORM.INV(0.8,0,1)+1.96)^2)/(Sheet1!Z101^2))</f>
        <v>1</v>
      </c>
      <c r="H101">
        <f>_xlfn.CEILING.MATH(((_xlfn.NORM.INV(0.8,0,1)+1.96)^2)/(Sheet1!AA101^2))</f>
        <v>1</v>
      </c>
      <c r="I101">
        <f>_xlfn.CEILING.MATH(((_xlfn.NORM.INV(0.8,0,1)+1.96)^2)/(Sheet1!AB101^2))</f>
        <v>1</v>
      </c>
      <c r="J101">
        <f>_xlfn.CEILING.MATH(((_xlfn.NORM.INV(0.8,0,1)+1.96)^2)/(Sheet1!AC101^2))</f>
        <v>1</v>
      </c>
      <c r="K101">
        <f>_xlfn.CEILING.MATH(((_xlfn.NORM.INV(0.8,0,1)+1.96)^2)/(Sheet1!AD101^2))</f>
        <v>1</v>
      </c>
      <c r="L101">
        <f>_xlfn.CEILING.MATH(((_xlfn.NORM.INV(0.8,0,1)+1.96)^2)/(Sheet1!AE101^2))</f>
        <v>1</v>
      </c>
      <c r="M101">
        <f>_xlfn.CEILING.MATH(((_xlfn.NORM.INV(0.8,0,1)+1.96)^2)/(Sheet1!AF101^2))</f>
        <v>1</v>
      </c>
      <c r="N101">
        <f>_xlfn.CEILING.MATH(((_xlfn.NORM.INV(0.8,0,1)+1.96)^2)/(Sheet1!AG101^2))</f>
        <v>1</v>
      </c>
      <c r="O101">
        <f>_xlfn.CEILING.MATH(((_xlfn.NORM.INV(0.8,0,1)+1.96)^2)/(Sheet1!AH101^2))</f>
        <v>1</v>
      </c>
      <c r="P101">
        <f>_xlfn.CEILING.MATH(((_xlfn.NORM.INV(0.8,0,1)+1.96)^2)/(Sheet1!AI101^2))</f>
        <v>1</v>
      </c>
      <c r="Q101">
        <f>_xlfn.CEILING.MATH(((_xlfn.NORM.INV(0.8,0,1)+1.96)^2)/(Sheet1!AJ101^2))</f>
        <v>1</v>
      </c>
      <c r="R101">
        <f>_xlfn.CEILING.MATH(((_xlfn.NORM.INV(0.8,0,1)+1.96)^2)/(Sheet1!AK101^2))</f>
        <v>1</v>
      </c>
    </row>
    <row r="102" spans="1:18" x14ac:dyDescent="0.3">
      <c r="A102" s="3">
        <v>1</v>
      </c>
      <c r="B102">
        <f>_xlfn.CEILING.MATH(((_xlfn.NORM.INV(0.8,0,1)+1.96)^2)/(Sheet1!U102^2))</f>
        <v>1</v>
      </c>
      <c r="C102">
        <f>_xlfn.CEILING.MATH(((_xlfn.NORM.INV(0.8,0,1)+1.96)^2)/(Sheet1!V102^2))</f>
        <v>1</v>
      </c>
      <c r="D102">
        <f>_xlfn.CEILING.MATH(((_xlfn.NORM.INV(0.8,0,1)+1.96)^2)/(Sheet1!W102^2))</f>
        <v>1</v>
      </c>
      <c r="E102">
        <f>_xlfn.CEILING.MATH(((_xlfn.NORM.INV(0.8,0,1)+1.96)^2)/(Sheet1!X102^2))</f>
        <v>1</v>
      </c>
      <c r="F102">
        <f>_xlfn.CEILING.MATH(((_xlfn.NORM.INV(0.8,0,1)+1.96)^2)/(Sheet1!Y102^2))</f>
        <v>1</v>
      </c>
      <c r="G102">
        <f>_xlfn.CEILING.MATH(((_xlfn.NORM.INV(0.8,0,1)+1.96)^2)/(Sheet1!Z102^2))</f>
        <v>1</v>
      </c>
      <c r="H102">
        <f>_xlfn.CEILING.MATH(((_xlfn.NORM.INV(0.8,0,1)+1.96)^2)/(Sheet1!AA102^2))</f>
        <v>1</v>
      </c>
      <c r="I102">
        <f>_xlfn.CEILING.MATH(((_xlfn.NORM.INV(0.8,0,1)+1.96)^2)/(Sheet1!AB102^2))</f>
        <v>1</v>
      </c>
      <c r="J102">
        <f>_xlfn.CEILING.MATH(((_xlfn.NORM.INV(0.8,0,1)+1.96)^2)/(Sheet1!AC102^2))</f>
        <v>1</v>
      </c>
      <c r="K102">
        <f>_xlfn.CEILING.MATH(((_xlfn.NORM.INV(0.8,0,1)+1.96)^2)/(Sheet1!AD102^2))</f>
        <v>1</v>
      </c>
      <c r="L102">
        <f>_xlfn.CEILING.MATH(((_xlfn.NORM.INV(0.8,0,1)+1.96)^2)/(Sheet1!AE102^2))</f>
        <v>1</v>
      </c>
      <c r="M102">
        <f>_xlfn.CEILING.MATH(((_xlfn.NORM.INV(0.8,0,1)+1.96)^2)/(Sheet1!AF102^2))</f>
        <v>1</v>
      </c>
      <c r="N102">
        <f>_xlfn.CEILING.MATH(((_xlfn.NORM.INV(0.8,0,1)+1.96)^2)/(Sheet1!AG102^2))</f>
        <v>1</v>
      </c>
      <c r="O102">
        <f>_xlfn.CEILING.MATH(((_xlfn.NORM.INV(0.8,0,1)+1.96)^2)/(Sheet1!AH102^2))</f>
        <v>1</v>
      </c>
      <c r="P102">
        <f>_xlfn.CEILING.MATH(((_xlfn.NORM.INV(0.8,0,1)+1.96)^2)/(Sheet1!AI102^2))</f>
        <v>1</v>
      </c>
      <c r="Q102">
        <f>_xlfn.CEILING.MATH(((_xlfn.NORM.INV(0.8,0,1)+1.96)^2)/(Sheet1!AJ102^2))</f>
        <v>1</v>
      </c>
      <c r="R102">
        <f>_xlfn.CEILING.MATH(((_xlfn.NORM.INV(0.8,0,1)+1.96)^2)/(Sheet1!AK102^2))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2B038-5078-45A2-8735-B58CF1B9DB3E}">
  <dimension ref="A1:R102"/>
  <sheetViews>
    <sheetView workbookViewId="0">
      <selection activeCell="B2" sqref="B2"/>
    </sheetView>
  </sheetViews>
  <sheetFormatPr defaultRowHeight="14.4" x14ac:dyDescent="0.3"/>
  <sheetData>
    <row r="1" spans="1:18" x14ac:dyDescent="0.3">
      <c r="B1" s="10" t="s">
        <v>23</v>
      </c>
    </row>
    <row r="2" spans="1:18" x14ac:dyDescent="0.3">
      <c r="A2" s="5" t="s">
        <v>2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</row>
    <row r="3" spans="1:18" x14ac:dyDescent="0.3">
      <c r="A3" s="3">
        <v>0.01</v>
      </c>
      <c r="B3">
        <f>_xlfn.CEILING.MATH(((_xlfn.NORM.INV(0.9,0,1)+1.96)^2)/(Sheet1!U3^2))</f>
        <v>689</v>
      </c>
      <c r="C3">
        <f>_xlfn.CEILING.MATH(((_xlfn.NORM.INV(0.9,0,1)+1.96)^2)/(Sheet1!V3^2))</f>
        <v>2176</v>
      </c>
      <c r="D3">
        <f>_xlfn.CEILING.MATH(((_xlfn.NORM.INV(0.9,0,1)+1.96)^2)/(Sheet1!W3^2))</f>
        <v>1235</v>
      </c>
      <c r="E3">
        <f>_xlfn.CEILING.MATH(((_xlfn.NORM.INV(0.9,0,1)+1.96)^2)/(Sheet1!X3^2))</f>
        <v>688</v>
      </c>
      <c r="F3">
        <f>_xlfn.CEILING.MATH(((_xlfn.NORM.INV(0.9,0,1)+1.96)^2)/(Sheet1!Y3^2))</f>
        <v>4757</v>
      </c>
      <c r="G3">
        <f>_xlfn.CEILING.MATH(((_xlfn.NORM.INV(0.9,0,1)+1.96)^2)/(Sheet1!Z3^2))</f>
        <v>6005</v>
      </c>
      <c r="H3">
        <f>_xlfn.CEILING.MATH(((_xlfn.NORM.INV(0.9,0,1)+1.96)^2)/(Sheet1!AA3^2))</f>
        <v>6399</v>
      </c>
      <c r="I3">
        <f>_xlfn.CEILING.MATH(((_xlfn.NORM.INV(0.9,0,1)+1.96)^2)/(Sheet1!AB3^2))</f>
        <v>11908</v>
      </c>
      <c r="J3">
        <f>_xlfn.CEILING.MATH(((_xlfn.NORM.INV(0.9,0,1)+1.96)^2)/(Sheet1!AC3^2))</f>
        <v>8632</v>
      </c>
      <c r="K3">
        <f>_xlfn.CEILING.MATH(((_xlfn.NORM.INV(0.9,0,1)+1.96)^2)/(Sheet1!AD3^2))</f>
        <v>7746</v>
      </c>
      <c r="L3">
        <f>_xlfn.CEILING.MATH(((_xlfn.NORM.INV(0.9,0,1)+1.96)^2)/(Sheet1!AE3^2))</f>
        <v>5411</v>
      </c>
      <c r="M3">
        <f>_xlfn.CEILING.MATH(((_xlfn.NORM.INV(0.9,0,1)+1.96)^2)/(Sheet1!AF3^2))</f>
        <v>984</v>
      </c>
      <c r="N3">
        <f>_xlfn.CEILING.MATH(((_xlfn.NORM.INV(0.9,0,1)+1.96)^2)/(Sheet1!AG3^2))</f>
        <v>2684</v>
      </c>
      <c r="O3">
        <f>_xlfn.CEILING.MATH(((_xlfn.NORM.INV(0.9,0,1)+1.96)^2)/(Sheet1!AH3^2))</f>
        <v>2341</v>
      </c>
      <c r="P3">
        <f>_xlfn.CEILING.MATH(((_xlfn.NORM.INV(0.9,0,1)+1.96)^2)/(Sheet1!AI3^2))</f>
        <v>2662</v>
      </c>
      <c r="Q3">
        <f>_xlfn.CEILING.MATH(((_xlfn.NORM.INV(0.9,0,1)+1.96)^2)/(Sheet1!AJ3^2))</f>
        <v>3480</v>
      </c>
      <c r="R3">
        <f>_xlfn.CEILING.MATH(((_xlfn.NORM.INV(0.9,0,1)+1.96)^2)/(Sheet1!AK3^2))</f>
        <v>3096</v>
      </c>
    </row>
    <row r="4" spans="1:18" x14ac:dyDescent="0.3">
      <c r="A4" s="3">
        <v>0.02</v>
      </c>
      <c r="B4">
        <f>_xlfn.CEILING.MATH(((_xlfn.NORM.INV(0.9,0,1)+1.96)^2)/(Sheet1!U4^2))</f>
        <v>173</v>
      </c>
      <c r="C4">
        <f>_xlfn.CEILING.MATH(((_xlfn.NORM.INV(0.9,0,1)+1.96)^2)/(Sheet1!V4^2))</f>
        <v>544</v>
      </c>
      <c r="D4">
        <f>_xlfn.CEILING.MATH(((_xlfn.NORM.INV(0.9,0,1)+1.96)^2)/(Sheet1!W4^2))</f>
        <v>309</v>
      </c>
      <c r="E4">
        <f>_xlfn.CEILING.MATH(((_xlfn.NORM.INV(0.9,0,1)+1.96)^2)/(Sheet1!X4^2))</f>
        <v>172</v>
      </c>
      <c r="F4">
        <f>_xlfn.CEILING.MATH(((_xlfn.NORM.INV(0.9,0,1)+1.96)^2)/(Sheet1!Y4^2))</f>
        <v>1190</v>
      </c>
      <c r="G4">
        <f>_xlfn.CEILING.MATH(((_xlfn.NORM.INV(0.9,0,1)+1.96)^2)/(Sheet1!Z4^2))</f>
        <v>1502</v>
      </c>
      <c r="H4">
        <f>_xlfn.CEILING.MATH(((_xlfn.NORM.INV(0.9,0,1)+1.96)^2)/(Sheet1!AA4^2))</f>
        <v>1600</v>
      </c>
      <c r="I4">
        <f>_xlfn.CEILING.MATH(((_xlfn.NORM.INV(0.9,0,1)+1.96)^2)/(Sheet1!AB4^2))</f>
        <v>2977</v>
      </c>
      <c r="J4">
        <f>_xlfn.CEILING.MATH(((_xlfn.NORM.INV(0.9,0,1)+1.96)^2)/(Sheet1!AC4^2))</f>
        <v>2158</v>
      </c>
      <c r="K4">
        <f>_xlfn.CEILING.MATH(((_xlfn.NORM.INV(0.9,0,1)+1.96)^2)/(Sheet1!AD4^2))</f>
        <v>1937</v>
      </c>
      <c r="L4">
        <f>_xlfn.CEILING.MATH(((_xlfn.NORM.INV(0.9,0,1)+1.96)^2)/(Sheet1!AE4^2))</f>
        <v>1353</v>
      </c>
      <c r="M4">
        <f>_xlfn.CEILING.MATH(((_xlfn.NORM.INV(0.9,0,1)+1.96)^2)/(Sheet1!AF4^2))</f>
        <v>246</v>
      </c>
      <c r="N4">
        <f>_xlfn.CEILING.MATH(((_xlfn.NORM.INV(0.9,0,1)+1.96)^2)/(Sheet1!AG4^2))</f>
        <v>671</v>
      </c>
      <c r="O4">
        <f>_xlfn.CEILING.MATH(((_xlfn.NORM.INV(0.9,0,1)+1.96)^2)/(Sheet1!AH4^2))</f>
        <v>586</v>
      </c>
      <c r="P4">
        <f>_xlfn.CEILING.MATH(((_xlfn.NORM.INV(0.9,0,1)+1.96)^2)/(Sheet1!AI4^2))</f>
        <v>666</v>
      </c>
      <c r="Q4">
        <f>_xlfn.CEILING.MATH(((_xlfn.NORM.INV(0.9,0,1)+1.96)^2)/(Sheet1!AJ4^2))</f>
        <v>870</v>
      </c>
      <c r="R4">
        <f>_xlfn.CEILING.MATH(((_xlfn.NORM.INV(0.9,0,1)+1.96)^2)/(Sheet1!AK4^2))</f>
        <v>774</v>
      </c>
    </row>
    <row r="5" spans="1:18" x14ac:dyDescent="0.3">
      <c r="A5" s="3">
        <v>0.03</v>
      </c>
      <c r="B5">
        <f>_xlfn.CEILING.MATH(((_xlfn.NORM.INV(0.9,0,1)+1.96)^2)/(Sheet1!U5^2))</f>
        <v>77</v>
      </c>
      <c r="C5">
        <f>_xlfn.CEILING.MATH(((_xlfn.NORM.INV(0.9,0,1)+1.96)^2)/(Sheet1!V5^2))</f>
        <v>242</v>
      </c>
      <c r="D5">
        <f>_xlfn.CEILING.MATH(((_xlfn.NORM.INV(0.9,0,1)+1.96)^2)/(Sheet1!W5^2))</f>
        <v>138</v>
      </c>
      <c r="E5">
        <f>_xlfn.CEILING.MATH(((_xlfn.NORM.INV(0.9,0,1)+1.96)^2)/(Sheet1!X5^2))</f>
        <v>77</v>
      </c>
      <c r="F5">
        <f>_xlfn.CEILING.MATH(((_xlfn.NORM.INV(0.9,0,1)+1.96)^2)/(Sheet1!Y5^2))</f>
        <v>529</v>
      </c>
      <c r="G5">
        <f>_xlfn.CEILING.MATH(((_xlfn.NORM.INV(0.9,0,1)+1.96)^2)/(Sheet1!Z5^2))</f>
        <v>668</v>
      </c>
      <c r="H5">
        <f>_xlfn.CEILING.MATH(((_xlfn.NORM.INV(0.9,0,1)+1.96)^2)/(Sheet1!AA5^2))</f>
        <v>711</v>
      </c>
      <c r="I5">
        <f>_xlfn.CEILING.MATH(((_xlfn.NORM.INV(0.9,0,1)+1.96)^2)/(Sheet1!AB5^2))</f>
        <v>1324</v>
      </c>
      <c r="J5">
        <f>_xlfn.CEILING.MATH(((_xlfn.NORM.INV(0.9,0,1)+1.96)^2)/(Sheet1!AC5^2))</f>
        <v>960</v>
      </c>
      <c r="K5">
        <f>_xlfn.CEILING.MATH(((_xlfn.NORM.INV(0.9,0,1)+1.96)^2)/(Sheet1!AD5^2))</f>
        <v>861</v>
      </c>
      <c r="L5">
        <f>_xlfn.CEILING.MATH(((_xlfn.NORM.INV(0.9,0,1)+1.96)^2)/(Sheet1!AE5^2))</f>
        <v>602</v>
      </c>
      <c r="M5">
        <f>_xlfn.CEILING.MATH(((_xlfn.NORM.INV(0.9,0,1)+1.96)^2)/(Sheet1!AF5^2))</f>
        <v>110</v>
      </c>
      <c r="N5">
        <f>_xlfn.CEILING.MATH(((_xlfn.NORM.INV(0.9,0,1)+1.96)^2)/(Sheet1!AG5^2))</f>
        <v>299</v>
      </c>
      <c r="O5">
        <f>_xlfn.CEILING.MATH(((_xlfn.NORM.INV(0.9,0,1)+1.96)^2)/(Sheet1!AH5^2))</f>
        <v>261</v>
      </c>
      <c r="P5">
        <f>_xlfn.CEILING.MATH(((_xlfn.NORM.INV(0.9,0,1)+1.96)^2)/(Sheet1!AI5^2))</f>
        <v>296</v>
      </c>
      <c r="Q5">
        <f>_xlfn.CEILING.MATH(((_xlfn.NORM.INV(0.9,0,1)+1.96)^2)/(Sheet1!AJ5^2))</f>
        <v>387</v>
      </c>
      <c r="R5">
        <f>_xlfn.CEILING.MATH(((_xlfn.NORM.INV(0.9,0,1)+1.96)^2)/(Sheet1!AK5^2))</f>
        <v>344</v>
      </c>
    </row>
    <row r="6" spans="1:18" x14ac:dyDescent="0.3">
      <c r="A6" s="3">
        <v>0.04</v>
      </c>
      <c r="B6">
        <f>_xlfn.CEILING.MATH(((_xlfn.NORM.INV(0.9,0,1)+1.96)^2)/(Sheet1!U6^2))</f>
        <v>44</v>
      </c>
      <c r="C6">
        <f>_xlfn.CEILING.MATH(((_xlfn.NORM.INV(0.9,0,1)+1.96)^2)/(Sheet1!V6^2))</f>
        <v>136</v>
      </c>
      <c r="D6">
        <f>_xlfn.CEILING.MATH(((_xlfn.NORM.INV(0.9,0,1)+1.96)^2)/(Sheet1!W6^2))</f>
        <v>78</v>
      </c>
      <c r="E6">
        <f>_xlfn.CEILING.MATH(((_xlfn.NORM.INV(0.9,0,1)+1.96)^2)/(Sheet1!X6^2))</f>
        <v>43</v>
      </c>
      <c r="F6">
        <f>_xlfn.CEILING.MATH(((_xlfn.NORM.INV(0.9,0,1)+1.96)^2)/(Sheet1!Y6^2))</f>
        <v>298</v>
      </c>
      <c r="G6">
        <f>_xlfn.CEILING.MATH(((_xlfn.NORM.INV(0.9,0,1)+1.96)^2)/(Sheet1!Z6^2))</f>
        <v>376</v>
      </c>
      <c r="H6">
        <f>_xlfn.CEILING.MATH(((_xlfn.NORM.INV(0.9,0,1)+1.96)^2)/(Sheet1!AA6^2))</f>
        <v>400</v>
      </c>
      <c r="I6">
        <f>_xlfn.CEILING.MATH(((_xlfn.NORM.INV(0.9,0,1)+1.96)^2)/(Sheet1!AB6^2))</f>
        <v>745</v>
      </c>
      <c r="J6">
        <f>_xlfn.CEILING.MATH(((_xlfn.NORM.INV(0.9,0,1)+1.96)^2)/(Sheet1!AC6^2))</f>
        <v>540</v>
      </c>
      <c r="K6">
        <f>_xlfn.CEILING.MATH(((_xlfn.NORM.INV(0.9,0,1)+1.96)^2)/(Sheet1!AD6^2))</f>
        <v>485</v>
      </c>
      <c r="L6">
        <f>_xlfn.CEILING.MATH(((_xlfn.NORM.INV(0.9,0,1)+1.96)^2)/(Sheet1!AE6^2))</f>
        <v>339</v>
      </c>
      <c r="M6">
        <f>_xlfn.CEILING.MATH(((_xlfn.NORM.INV(0.9,0,1)+1.96)^2)/(Sheet1!AF6^2))</f>
        <v>62</v>
      </c>
      <c r="N6">
        <f>_xlfn.CEILING.MATH(((_xlfn.NORM.INV(0.9,0,1)+1.96)^2)/(Sheet1!AG6^2))</f>
        <v>168</v>
      </c>
      <c r="O6">
        <f>_xlfn.CEILING.MATH(((_xlfn.NORM.INV(0.9,0,1)+1.96)^2)/(Sheet1!AH6^2))</f>
        <v>147</v>
      </c>
      <c r="P6">
        <f>_xlfn.CEILING.MATH(((_xlfn.NORM.INV(0.9,0,1)+1.96)^2)/(Sheet1!AI6^2))</f>
        <v>167</v>
      </c>
      <c r="Q6">
        <f>_xlfn.CEILING.MATH(((_xlfn.NORM.INV(0.9,0,1)+1.96)^2)/(Sheet1!AJ6^2))</f>
        <v>218</v>
      </c>
      <c r="R6">
        <f>_xlfn.CEILING.MATH(((_xlfn.NORM.INV(0.9,0,1)+1.96)^2)/(Sheet1!AK6^2))</f>
        <v>194</v>
      </c>
    </row>
    <row r="7" spans="1:18" x14ac:dyDescent="0.3">
      <c r="A7" s="3">
        <v>0.05</v>
      </c>
      <c r="B7">
        <f>_xlfn.CEILING.MATH(((_xlfn.NORM.INV(0.9,0,1)+1.96)^2)/(Sheet1!U7^2))</f>
        <v>28</v>
      </c>
      <c r="C7">
        <f>_xlfn.CEILING.MATH(((_xlfn.NORM.INV(0.9,0,1)+1.96)^2)/(Sheet1!V7^2))</f>
        <v>88</v>
      </c>
      <c r="D7">
        <f>_xlfn.CEILING.MATH(((_xlfn.NORM.INV(0.9,0,1)+1.96)^2)/(Sheet1!W7^2))</f>
        <v>50</v>
      </c>
      <c r="E7">
        <f>_xlfn.CEILING.MATH(((_xlfn.NORM.INV(0.9,0,1)+1.96)^2)/(Sheet1!X7^2))</f>
        <v>28</v>
      </c>
      <c r="F7">
        <f>_xlfn.CEILING.MATH(((_xlfn.NORM.INV(0.9,0,1)+1.96)^2)/(Sheet1!Y7^2))</f>
        <v>191</v>
      </c>
      <c r="G7">
        <f>_xlfn.CEILING.MATH(((_xlfn.NORM.INV(0.9,0,1)+1.96)^2)/(Sheet1!Z7^2))</f>
        <v>241</v>
      </c>
      <c r="H7">
        <f>_xlfn.CEILING.MATH(((_xlfn.NORM.INV(0.9,0,1)+1.96)^2)/(Sheet1!AA7^2))</f>
        <v>256</v>
      </c>
      <c r="I7">
        <f>_xlfn.CEILING.MATH(((_xlfn.NORM.INV(0.9,0,1)+1.96)^2)/(Sheet1!AB7^2))</f>
        <v>477</v>
      </c>
      <c r="J7">
        <f>_xlfn.CEILING.MATH(((_xlfn.NORM.INV(0.9,0,1)+1.96)^2)/(Sheet1!AC7^2))</f>
        <v>346</v>
      </c>
      <c r="K7">
        <f>_xlfn.CEILING.MATH(((_xlfn.NORM.INV(0.9,0,1)+1.96)^2)/(Sheet1!AD7^2))</f>
        <v>310</v>
      </c>
      <c r="L7">
        <f>_xlfn.CEILING.MATH(((_xlfn.NORM.INV(0.9,0,1)+1.96)^2)/(Sheet1!AE7^2))</f>
        <v>217</v>
      </c>
      <c r="M7">
        <f>_xlfn.CEILING.MATH(((_xlfn.NORM.INV(0.9,0,1)+1.96)^2)/(Sheet1!AF7^2))</f>
        <v>40</v>
      </c>
      <c r="N7">
        <f>_xlfn.CEILING.MATH(((_xlfn.NORM.INV(0.9,0,1)+1.96)^2)/(Sheet1!AG7^2))</f>
        <v>108</v>
      </c>
      <c r="O7">
        <f>_xlfn.CEILING.MATH(((_xlfn.NORM.INV(0.9,0,1)+1.96)^2)/(Sheet1!AH7^2))</f>
        <v>94</v>
      </c>
      <c r="P7">
        <f>_xlfn.CEILING.MATH(((_xlfn.NORM.INV(0.9,0,1)+1.96)^2)/(Sheet1!AI7^2))</f>
        <v>107</v>
      </c>
      <c r="Q7">
        <f>_xlfn.CEILING.MATH(((_xlfn.NORM.INV(0.9,0,1)+1.96)^2)/(Sheet1!AJ7^2))</f>
        <v>140</v>
      </c>
      <c r="R7">
        <f>_xlfn.CEILING.MATH(((_xlfn.NORM.INV(0.9,0,1)+1.96)^2)/(Sheet1!AK7^2))</f>
        <v>124</v>
      </c>
    </row>
    <row r="8" spans="1:18" x14ac:dyDescent="0.3">
      <c r="A8" s="3">
        <v>0.06</v>
      </c>
      <c r="B8">
        <f>_xlfn.CEILING.MATH(((_xlfn.NORM.INV(0.9,0,1)+1.96)^2)/(Sheet1!U8^2))</f>
        <v>20</v>
      </c>
      <c r="C8">
        <f>_xlfn.CEILING.MATH(((_xlfn.NORM.INV(0.9,0,1)+1.96)^2)/(Sheet1!V8^2))</f>
        <v>61</v>
      </c>
      <c r="D8">
        <f>_xlfn.CEILING.MATH(((_xlfn.NORM.INV(0.9,0,1)+1.96)^2)/(Sheet1!W8^2))</f>
        <v>35</v>
      </c>
      <c r="E8">
        <f>_xlfn.CEILING.MATH(((_xlfn.NORM.INV(0.9,0,1)+1.96)^2)/(Sheet1!X8^2))</f>
        <v>20</v>
      </c>
      <c r="F8">
        <f>_xlfn.CEILING.MATH(((_xlfn.NORM.INV(0.9,0,1)+1.96)^2)/(Sheet1!Y8^2))</f>
        <v>133</v>
      </c>
      <c r="G8">
        <f>_xlfn.CEILING.MATH(((_xlfn.NORM.INV(0.9,0,1)+1.96)^2)/(Sheet1!Z8^2))</f>
        <v>167</v>
      </c>
      <c r="H8">
        <f>_xlfn.CEILING.MATH(((_xlfn.NORM.INV(0.9,0,1)+1.96)^2)/(Sheet1!AA8^2))</f>
        <v>178</v>
      </c>
      <c r="I8">
        <f>_xlfn.CEILING.MATH(((_xlfn.NORM.INV(0.9,0,1)+1.96)^2)/(Sheet1!AB8^2))</f>
        <v>331</v>
      </c>
      <c r="J8">
        <f>_xlfn.CEILING.MATH(((_xlfn.NORM.INV(0.9,0,1)+1.96)^2)/(Sheet1!AC8^2))</f>
        <v>240</v>
      </c>
      <c r="K8">
        <f>_xlfn.CEILING.MATH(((_xlfn.NORM.INV(0.9,0,1)+1.96)^2)/(Sheet1!AD8^2))</f>
        <v>216</v>
      </c>
      <c r="L8">
        <f>_xlfn.CEILING.MATH(((_xlfn.NORM.INV(0.9,0,1)+1.96)^2)/(Sheet1!AE8^2))</f>
        <v>151</v>
      </c>
      <c r="M8">
        <f>_xlfn.CEILING.MATH(((_xlfn.NORM.INV(0.9,0,1)+1.96)^2)/(Sheet1!AF8^2))</f>
        <v>28</v>
      </c>
      <c r="N8">
        <f>_xlfn.CEILING.MATH(((_xlfn.NORM.INV(0.9,0,1)+1.96)^2)/(Sheet1!AG8^2))</f>
        <v>75</v>
      </c>
      <c r="O8">
        <f>_xlfn.CEILING.MATH(((_xlfn.NORM.INV(0.9,0,1)+1.96)^2)/(Sheet1!AH8^2))</f>
        <v>66</v>
      </c>
      <c r="P8">
        <f>_xlfn.CEILING.MATH(((_xlfn.NORM.INV(0.9,0,1)+1.96)^2)/(Sheet1!AI8^2))</f>
        <v>74</v>
      </c>
      <c r="Q8">
        <f>_xlfn.CEILING.MATH(((_xlfn.NORM.INV(0.9,0,1)+1.96)^2)/(Sheet1!AJ8^2))</f>
        <v>97</v>
      </c>
      <c r="R8">
        <f>_xlfn.CEILING.MATH(((_xlfn.NORM.INV(0.9,0,1)+1.96)^2)/(Sheet1!AK8^2))</f>
        <v>86</v>
      </c>
    </row>
    <row r="9" spans="1:18" x14ac:dyDescent="0.3">
      <c r="A9" s="3">
        <v>7.0000000000000007E-2</v>
      </c>
      <c r="B9">
        <f>_xlfn.CEILING.MATH(((_xlfn.NORM.INV(0.9,0,1)+1.96)^2)/(Sheet1!U9^2))</f>
        <v>15</v>
      </c>
      <c r="C9">
        <f>_xlfn.CEILING.MATH(((_xlfn.NORM.INV(0.9,0,1)+1.96)^2)/(Sheet1!V9^2))</f>
        <v>45</v>
      </c>
      <c r="D9">
        <f>_xlfn.CEILING.MATH(((_xlfn.NORM.INV(0.9,0,1)+1.96)^2)/(Sheet1!W9^2))</f>
        <v>26</v>
      </c>
      <c r="E9">
        <f>_xlfn.CEILING.MATH(((_xlfn.NORM.INV(0.9,0,1)+1.96)^2)/(Sheet1!X9^2))</f>
        <v>15</v>
      </c>
      <c r="F9">
        <f>_xlfn.CEILING.MATH(((_xlfn.NORM.INV(0.9,0,1)+1.96)^2)/(Sheet1!Y9^2))</f>
        <v>98</v>
      </c>
      <c r="G9">
        <f>_xlfn.CEILING.MATH(((_xlfn.NORM.INV(0.9,0,1)+1.96)^2)/(Sheet1!Z9^2))</f>
        <v>123</v>
      </c>
      <c r="H9">
        <f>_xlfn.CEILING.MATH(((_xlfn.NORM.INV(0.9,0,1)+1.96)^2)/(Sheet1!AA9^2))</f>
        <v>131</v>
      </c>
      <c r="I9">
        <f>_xlfn.CEILING.MATH(((_xlfn.NORM.INV(0.9,0,1)+1.96)^2)/(Sheet1!AB9^2))</f>
        <v>244</v>
      </c>
      <c r="J9">
        <f>_xlfn.CEILING.MATH(((_xlfn.NORM.INV(0.9,0,1)+1.96)^2)/(Sheet1!AC9^2))</f>
        <v>177</v>
      </c>
      <c r="K9">
        <f>_xlfn.CEILING.MATH(((_xlfn.NORM.INV(0.9,0,1)+1.96)^2)/(Sheet1!AD9^2))</f>
        <v>159</v>
      </c>
      <c r="L9">
        <f>_xlfn.CEILING.MATH(((_xlfn.NORM.INV(0.9,0,1)+1.96)^2)/(Sheet1!AE9^2))</f>
        <v>111</v>
      </c>
      <c r="M9">
        <f>_xlfn.CEILING.MATH(((_xlfn.NORM.INV(0.9,0,1)+1.96)^2)/(Sheet1!AF9^2))</f>
        <v>21</v>
      </c>
      <c r="N9">
        <f>_xlfn.CEILING.MATH(((_xlfn.NORM.INV(0.9,0,1)+1.96)^2)/(Sheet1!AG9^2))</f>
        <v>55</v>
      </c>
      <c r="O9">
        <f>_xlfn.CEILING.MATH(((_xlfn.NORM.INV(0.9,0,1)+1.96)^2)/(Sheet1!AH9^2))</f>
        <v>48</v>
      </c>
      <c r="P9">
        <f>_xlfn.CEILING.MATH(((_xlfn.NORM.INV(0.9,0,1)+1.96)^2)/(Sheet1!AI9^2))</f>
        <v>55</v>
      </c>
      <c r="Q9">
        <f>_xlfn.CEILING.MATH(((_xlfn.NORM.INV(0.9,0,1)+1.96)^2)/(Sheet1!AJ9^2))</f>
        <v>72</v>
      </c>
      <c r="R9">
        <f>_xlfn.CEILING.MATH(((_xlfn.NORM.INV(0.9,0,1)+1.96)^2)/(Sheet1!AK9^2))</f>
        <v>64</v>
      </c>
    </row>
    <row r="10" spans="1:18" x14ac:dyDescent="0.3">
      <c r="A10" s="3">
        <v>0.08</v>
      </c>
      <c r="B10">
        <f>_xlfn.CEILING.MATH(((_xlfn.NORM.INV(0.9,0,1)+1.96)^2)/(Sheet1!U10^2))</f>
        <v>11</v>
      </c>
      <c r="C10">
        <f>_xlfn.CEILING.MATH(((_xlfn.NORM.INV(0.9,0,1)+1.96)^2)/(Sheet1!V10^2))</f>
        <v>34</v>
      </c>
      <c r="D10">
        <f>_xlfn.CEILING.MATH(((_xlfn.NORM.INV(0.9,0,1)+1.96)^2)/(Sheet1!W10^2))</f>
        <v>20</v>
      </c>
      <c r="E10">
        <f>_xlfn.CEILING.MATH(((_xlfn.NORM.INV(0.9,0,1)+1.96)^2)/(Sheet1!X10^2))</f>
        <v>11</v>
      </c>
      <c r="F10">
        <f>_xlfn.CEILING.MATH(((_xlfn.NORM.INV(0.9,0,1)+1.96)^2)/(Sheet1!Y10^2))</f>
        <v>75</v>
      </c>
      <c r="G10">
        <f>_xlfn.CEILING.MATH(((_xlfn.NORM.INV(0.9,0,1)+1.96)^2)/(Sheet1!Z10^2))</f>
        <v>94</v>
      </c>
      <c r="H10">
        <f>_xlfn.CEILING.MATH(((_xlfn.NORM.INV(0.9,0,1)+1.96)^2)/(Sheet1!AA10^2))</f>
        <v>100</v>
      </c>
      <c r="I10">
        <f>_xlfn.CEILING.MATH(((_xlfn.NORM.INV(0.9,0,1)+1.96)^2)/(Sheet1!AB10^2))</f>
        <v>187</v>
      </c>
      <c r="J10">
        <f>_xlfn.CEILING.MATH(((_xlfn.NORM.INV(0.9,0,1)+1.96)^2)/(Sheet1!AC10^2))</f>
        <v>135</v>
      </c>
      <c r="K10">
        <f>_xlfn.CEILING.MATH(((_xlfn.NORM.INV(0.9,0,1)+1.96)^2)/(Sheet1!AD10^2))</f>
        <v>122</v>
      </c>
      <c r="L10">
        <f>_xlfn.CEILING.MATH(((_xlfn.NORM.INV(0.9,0,1)+1.96)^2)/(Sheet1!AE10^2))</f>
        <v>85</v>
      </c>
      <c r="M10">
        <f>_xlfn.CEILING.MATH(((_xlfn.NORM.INV(0.9,0,1)+1.96)^2)/(Sheet1!AF10^2))</f>
        <v>16</v>
      </c>
      <c r="N10">
        <f>_xlfn.CEILING.MATH(((_xlfn.NORM.INV(0.9,0,1)+1.96)^2)/(Sheet1!AG10^2))</f>
        <v>42</v>
      </c>
      <c r="O10">
        <f>_xlfn.CEILING.MATH(((_xlfn.NORM.INV(0.9,0,1)+1.96)^2)/(Sheet1!AH10^2))</f>
        <v>37</v>
      </c>
      <c r="P10">
        <f>_xlfn.CEILING.MATH(((_xlfn.NORM.INV(0.9,0,1)+1.96)^2)/(Sheet1!AI10^2))</f>
        <v>42</v>
      </c>
      <c r="Q10">
        <f>_xlfn.CEILING.MATH(((_xlfn.NORM.INV(0.9,0,1)+1.96)^2)/(Sheet1!AJ10^2))</f>
        <v>55</v>
      </c>
      <c r="R10">
        <f>_xlfn.CEILING.MATH(((_xlfn.NORM.INV(0.9,0,1)+1.96)^2)/(Sheet1!AK10^2))</f>
        <v>49</v>
      </c>
    </row>
    <row r="11" spans="1:18" x14ac:dyDescent="0.3">
      <c r="A11" s="3">
        <v>0.09</v>
      </c>
      <c r="B11">
        <f>_xlfn.CEILING.MATH(((_xlfn.NORM.INV(0.9,0,1)+1.96)^2)/(Sheet1!U11^2))</f>
        <v>9</v>
      </c>
      <c r="C11">
        <f>_xlfn.CEILING.MATH(((_xlfn.NORM.INV(0.9,0,1)+1.96)^2)/(Sheet1!V11^2))</f>
        <v>27</v>
      </c>
      <c r="D11">
        <f>_xlfn.CEILING.MATH(((_xlfn.NORM.INV(0.9,0,1)+1.96)^2)/(Sheet1!W11^2))</f>
        <v>16</v>
      </c>
      <c r="E11">
        <f>_xlfn.CEILING.MATH(((_xlfn.NORM.INV(0.9,0,1)+1.96)^2)/(Sheet1!X11^2))</f>
        <v>9</v>
      </c>
      <c r="F11">
        <f>_xlfn.CEILING.MATH(((_xlfn.NORM.INV(0.9,0,1)+1.96)^2)/(Sheet1!Y11^2))</f>
        <v>59</v>
      </c>
      <c r="G11">
        <f>_xlfn.CEILING.MATH(((_xlfn.NORM.INV(0.9,0,1)+1.96)^2)/(Sheet1!Z11^2))</f>
        <v>75</v>
      </c>
      <c r="H11">
        <f>_xlfn.CEILING.MATH(((_xlfn.NORM.INV(0.9,0,1)+1.96)^2)/(Sheet1!AA11^2))</f>
        <v>79</v>
      </c>
      <c r="I11">
        <f>_xlfn.CEILING.MATH(((_xlfn.NORM.INV(0.9,0,1)+1.96)^2)/(Sheet1!AB11^2))</f>
        <v>148</v>
      </c>
      <c r="J11">
        <f>_xlfn.CEILING.MATH(((_xlfn.NORM.INV(0.9,0,1)+1.96)^2)/(Sheet1!AC11^2))</f>
        <v>107</v>
      </c>
      <c r="K11">
        <f>_xlfn.CEILING.MATH(((_xlfn.NORM.INV(0.9,0,1)+1.96)^2)/(Sheet1!AD11^2))</f>
        <v>96</v>
      </c>
      <c r="L11">
        <f>_xlfn.CEILING.MATH(((_xlfn.NORM.INV(0.9,0,1)+1.96)^2)/(Sheet1!AE11^2))</f>
        <v>67</v>
      </c>
      <c r="M11">
        <f>_xlfn.CEILING.MATH(((_xlfn.NORM.INV(0.9,0,1)+1.96)^2)/(Sheet1!AF11^2))</f>
        <v>13</v>
      </c>
      <c r="N11">
        <f>_xlfn.CEILING.MATH(((_xlfn.NORM.INV(0.9,0,1)+1.96)^2)/(Sheet1!AG11^2))</f>
        <v>34</v>
      </c>
      <c r="O11">
        <f>_xlfn.CEILING.MATH(((_xlfn.NORM.INV(0.9,0,1)+1.96)^2)/(Sheet1!AH11^2))</f>
        <v>29</v>
      </c>
      <c r="P11">
        <f>_xlfn.CEILING.MATH(((_xlfn.NORM.INV(0.9,0,1)+1.96)^2)/(Sheet1!AI11^2))</f>
        <v>33</v>
      </c>
      <c r="Q11">
        <f>_xlfn.CEILING.MATH(((_xlfn.NORM.INV(0.9,0,1)+1.96)^2)/(Sheet1!AJ11^2))</f>
        <v>43</v>
      </c>
      <c r="R11">
        <f>_xlfn.CEILING.MATH(((_xlfn.NORM.INV(0.9,0,1)+1.96)^2)/(Sheet1!AK11^2))</f>
        <v>39</v>
      </c>
    </row>
    <row r="12" spans="1:18" x14ac:dyDescent="0.3">
      <c r="A12" s="3">
        <v>0.1</v>
      </c>
      <c r="B12">
        <f>_xlfn.CEILING.MATH(((_xlfn.NORM.INV(0.9,0,1)+1.96)^2)/(Sheet1!U12^2))</f>
        <v>7</v>
      </c>
      <c r="C12">
        <f>_xlfn.CEILING.MATH(((_xlfn.NORM.INV(0.9,0,1)+1.96)^2)/(Sheet1!V12^2))</f>
        <v>22</v>
      </c>
      <c r="D12">
        <f>_xlfn.CEILING.MATH(((_xlfn.NORM.INV(0.9,0,1)+1.96)^2)/(Sheet1!W12^2))</f>
        <v>13</v>
      </c>
      <c r="E12">
        <f>_xlfn.CEILING.MATH(((_xlfn.NORM.INV(0.9,0,1)+1.96)^2)/(Sheet1!X12^2))</f>
        <v>7</v>
      </c>
      <c r="F12">
        <f>_xlfn.CEILING.MATH(((_xlfn.NORM.INV(0.9,0,1)+1.96)^2)/(Sheet1!Y12^2))</f>
        <v>48</v>
      </c>
      <c r="G12">
        <f>_xlfn.CEILING.MATH(((_xlfn.NORM.INV(0.9,0,1)+1.96)^2)/(Sheet1!Z12^2))</f>
        <v>61</v>
      </c>
      <c r="H12">
        <f>_xlfn.CEILING.MATH(((_xlfn.NORM.INV(0.9,0,1)+1.96)^2)/(Sheet1!AA12^2))</f>
        <v>64</v>
      </c>
      <c r="I12">
        <f>_xlfn.CEILING.MATH(((_xlfn.NORM.INV(0.9,0,1)+1.96)^2)/(Sheet1!AB12^2))</f>
        <v>120</v>
      </c>
      <c r="J12">
        <f>_xlfn.CEILING.MATH(((_xlfn.NORM.INV(0.9,0,1)+1.96)^2)/(Sheet1!AC12^2))</f>
        <v>87</v>
      </c>
      <c r="K12">
        <f>_xlfn.CEILING.MATH(((_xlfn.NORM.INV(0.9,0,1)+1.96)^2)/(Sheet1!AD12^2))</f>
        <v>78</v>
      </c>
      <c r="L12">
        <f>_xlfn.CEILING.MATH(((_xlfn.NORM.INV(0.9,0,1)+1.96)^2)/(Sheet1!AE12^2))</f>
        <v>55</v>
      </c>
      <c r="M12">
        <f>_xlfn.CEILING.MATH(((_xlfn.NORM.INV(0.9,0,1)+1.96)^2)/(Sheet1!AF12^2))</f>
        <v>10</v>
      </c>
      <c r="N12">
        <f>_xlfn.CEILING.MATH(((_xlfn.NORM.INV(0.9,0,1)+1.96)^2)/(Sheet1!AG12^2))</f>
        <v>27</v>
      </c>
      <c r="O12">
        <f>_xlfn.CEILING.MATH(((_xlfn.NORM.INV(0.9,0,1)+1.96)^2)/(Sheet1!AH12^2))</f>
        <v>24</v>
      </c>
      <c r="P12">
        <f>_xlfn.CEILING.MATH(((_xlfn.NORM.INV(0.9,0,1)+1.96)^2)/(Sheet1!AI12^2))</f>
        <v>27</v>
      </c>
      <c r="Q12">
        <f>_xlfn.CEILING.MATH(((_xlfn.NORM.INV(0.9,0,1)+1.96)^2)/(Sheet1!AJ12^2))</f>
        <v>35</v>
      </c>
      <c r="R12">
        <f>_xlfn.CEILING.MATH(((_xlfn.NORM.INV(0.9,0,1)+1.96)^2)/(Sheet1!AK12^2))</f>
        <v>31</v>
      </c>
    </row>
    <row r="13" spans="1:18" x14ac:dyDescent="0.3">
      <c r="A13" s="3">
        <v>0.11</v>
      </c>
      <c r="B13">
        <f>_xlfn.CEILING.MATH(((_xlfn.NORM.INV(0.9,0,1)+1.96)^2)/(Sheet1!U13^2))</f>
        <v>6</v>
      </c>
      <c r="C13">
        <f>_xlfn.CEILING.MATH(((_xlfn.NORM.INV(0.9,0,1)+1.96)^2)/(Sheet1!V13^2))</f>
        <v>18</v>
      </c>
      <c r="D13">
        <f>_xlfn.CEILING.MATH(((_xlfn.NORM.INV(0.9,0,1)+1.96)^2)/(Sheet1!W13^2))</f>
        <v>11</v>
      </c>
      <c r="E13">
        <f>_xlfn.CEILING.MATH(((_xlfn.NORM.INV(0.9,0,1)+1.96)^2)/(Sheet1!X13^2))</f>
        <v>6</v>
      </c>
      <c r="F13">
        <f>_xlfn.CEILING.MATH(((_xlfn.NORM.INV(0.9,0,1)+1.96)^2)/(Sheet1!Y13^2))</f>
        <v>40</v>
      </c>
      <c r="G13">
        <f>_xlfn.CEILING.MATH(((_xlfn.NORM.INV(0.9,0,1)+1.96)^2)/(Sheet1!Z13^2))</f>
        <v>50</v>
      </c>
      <c r="H13">
        <f>_xlfn.CEILING.MATH(((_xlfn.NORM.INV(0.9,0,1)+1.96)^2)/(Sheet1!AA13^2))</f>
        <v>53</v>
      </c>
      <c r="I13">
        <f>_xlfn.CEILING.MATH(((_xlfn.NORM.INV(0.9,0,1)+1.96)^2)/(Sheet1!AB13^2))</f>
        <v>99</v>
      </c>
      <c r="J13">
        <f>_xlfn.CEILING.MATH(((_xlfn.NORM.INV(0.9,0,1)+1.96)^2)/(Sheet1!AC13^2))</f>
        <v>72</v>
      </c>
      <c r="K13">
        <f>_xlfn.CEILING.MATH(((_xlfn.NORM.INV(0.9,0,1)+1.96)^2)/(Sheet1!AD13^2))</f>
        <v>65</v>
      </c>
      <c r="L13">
        <f>_xlfn.CEILING.MATH(((_xlfn.NORM.INV(0.9,0,1)+1.96)^2)/(Sheet1!AE13^2))</f>
        <v>45</v>
      </c>
      <c r="M13">
        <f>_xlfn.CEILING.MATH(((_xlfn.NORM.INV(0.9,0,1)+1.96)^2)/(Sheet1!AF13^2))</f>
        <v>9</v>
      </c>
      <c r="N13">
        <f>_xlfn.CEILING.MATH(((_xlfn.NORM.INV(0.9,0,1)+1.96)^2)/(Sheet1!AG13^2))</f>
        <v>23</v>
      </c>
      <c r="O13">
        <f>_xlfn.CEILING.MATH(((_xlfn.NORM.INV(0.9,0,1)+1.96)^2)/(Sheet1!AH13^2))</f>
        <v>20</v>
      </c>
      <c r="P13">
        <f>_xlfn.CEILING.MATH(((_xlfn.NORM.INV(0.9,0,1)+1.96)^2)/(Sheet1!AI13^2))</f>
        <v>22</v>
      </c>
      <c r="Q13">
        <f>_xlfn.CEILING.MATH(((_xlfn.NORM.INV(0.9,0,1)+1.96)^2)/(Sheet1!AJ13^2))</f>
        <v>29</v>
      </c>
      <c r="R13">
        <f>_xlfn.CEILING.MATH(((_xlfn.NORM.INV(0.9,0,1)+1.96)^2)/(Sheet1!AK13^2))</f>
        <v>26</v>
      </c>
    </row>
    <row r="14" spans="1:18" x14ac:dyDescent="0.3">
      <c r="A14" s="3">
        <v>0.12</v>
      </c>
      <c r="B14">
        <f>_xlfn.CEILING.MATH(((_xlfn.NORM.INV(0.9,0,1)+1.96)^2)/(Sheet1!U14^2))</f>
        <v>5</v>
      </c>
      <c r="C14">
        <f>_xlfn.CEILING.MATH(((_xlfn.NORM.INV(0.9,0,1)+1.96)^2)/(Sheet1!V14^2))</f>
        <v>16</v>
      </c>
      <c r="D14">
        <f>_xlfn.CEILING.MATH(((_xlfn.NORM.INV(0.9,0,1)+1.96)^2)/(Sheet1!W14^2))</f>
        <v>9</v>
      </c>
      <c r="E14">
        <f>_xlfn.CEILING.MATH(((_xlfn.NORM.INV(0.9,0,1)+1.96)^2)/(Sheet1!X14^2))</f>
        <v>5</v>
      </c>
      <c r="F14">
        <f>_xlfn.CEILING.MATH(((_xlfn.NORM.INV(0.9,0,1)+1.96)^2)/(Sheet1!Y14^2))</f>
        <v>34</v>
      </c>
      <c r="G14">
        <f>_xlfn.CEILING.MATH(((_xlfn.NORM.INV(0.9,0,1)+1.96)^2)/(Sheet1!Z14^2))</f>
        <v>42</v>
      </c>
      <c r="H14">
        <f>_xlfn.CEILING.MATH(((_xlfn.NORM.INV(0.9,0,1)+1.96)^2)/(Sheet1!AA14^2))</f>
        <v>45</v>
      </c>
      <c r="I14">
        <f>_xlfn.CEILING.MATH(((_xlfn.NORM.INV(0.9,0,1)+1.96)^2)/(Sheet1!AB14^2))</f>
        <v>83</v>
      </c>
      <c r="J14">
        <f>_xlfn.CEILING.MATH(((_xlfn.NORM.INV(0.9,0,1)+1.96)^2)/(Sheet1!AC14^2))</f>
        <v>60</v>
      </c>
      <c r="K14">
        <f>_xlfn.CEILING.MATH(((_xlfn.NORM.INV(0.9,0,1)+1.96)^2)/(Sheet1!AD14^2))</f>
        <v>54</v>
      </c>
      <c r="L14">
        <f>_xlfn.CEILING.MATH(((_xlfn.NORM.INV(0.9,0,1)+1.96)^2)/(Sheet1!AE14^2))</f>
        <v>38</v>
      </c>
      <c r="M14">
        <f>_xlfn.CEILING.MATH(((_xlfn.NORM.INV(0.9,0,1)+1.96)^2)/(Sheet1!AF14^2))</f>
        <v>7</v>
      </c>
      <c r="N14">
        <f>_xlfn.CEILING.MATH(((_xlfn.NORM.INV(0.9,0,1)+1.96)^2)/(Sheet1!AG14^2))</f>
        <v>19</v>
      </c>
      <c r="O14">
        <f>_xlfn.CEILING.MATH(((_xlfn.NORM.INV(0.9,0,1)+1.96)^2)/(Sheet1!AH14^2))</f>
        <v>17</v>
      </c>
      <c r="P14">
        <f>_xlfn.CEILING.MATH(((_xlfn.NORM.INV(0.9,0,1)+1.96)^2)/(Sheet1!AI14^2))</f>
        <v>19</v>
      </c>
      <c r="Q14">
        <f>_xlfn.CEILING.MATH(((_xlfn.NORM.INV(0.9,0,1)+1.96)^2)/(Sheet1!AJ14^2))</f>
        <v>25</v>
      </c>
      <c r="R14">
        <f>_xlfn.CEILING.MATH(((_xlfn.NORM.INV(0.9,0,1)+1.96)^2)/(Sheet1!AK14^2))</f>
        <v>22</v>
      </c>
    </row>
    <row r="15" spans="1:18" x14ac:dyDescent="0.3">
      <c r="A15" s="3">
        <v>0.13</v>
      </c>
      <c r="B15">
        <f>_xlfn.CEILING.MATH(((_xlfn.NORM.INV(0.9,0,1)+1.96)^2)/(Sheet1!U15^2))</f>
        <v>5</v>
      </c>
      <c r="C15">
        <f>_xlfn.CEILING.MATH(((_xlfn.NORM.INV(0.9,0,1)+1.96)^2)/(Sheet1!V15^2))</f>
        <v>13</v>
      </c>
      <c r="D15">
        <f>_xlfn.CEILING.MATH(((_xlfn.NORM.INV(0.9,0,1)+1.96)^2)/(Sheet1!W15^2))</f>
        <v>8</v>
      </c>
      <c r="E15">
        <f>_xlfn.CEILING.MATH(((_xlfn.NORM.INV(0.9,0,1)+1.96)^2)/(Sheet1!X15^2))</f>
        <v>5</v>
      </c>
      <c r="F15">
        <f>_xlfn.CEILING.MATH(((_xlfn.NORM.INV(0.9,0,1)+1.96)^2)/(Sheet1!Y15^2))</f>
        <v>29</v>
      </c>
      <c r="G15">
        <f>_xlfn.CEILING.MATH(((_xlfn.NORM.INV(0.9,0,1)+1.96)^2)/(Sheet1!Z15^2))</f>
        <v>36</v>
      </c>
      <c r="H15">
        <f>_xlfn.CEILING.MATH(((_xlfn.NORM.INV(0.9,0,1)+1.96)^2)/(Sheet1!AA15^2))</f>
        <v>38</v>
      </c>
      <c r="I15">
        <f>_xlfn.CEILING.MATH(((_xlfn.NORM.INV(0.9,0,1)+1.96)^2)/(Sheet1!AB15^2))</f>
        <v>71</v>
      </c>
      <c r="J15">
        <f>_xlfn.CEILING.MATH(((_xlfn.NORM.INV(0.9,0,1)+1.96)^2)/(Sheet1!AC15^2))</f>
        <v>52</v>
      </c>
      <c r="K15">
        <f>_xlfn.CEILING.MATH(((_xlfn.NORM.INV(0.9,0,1)+1.96)^2)/(Sheet1!AD15^2))</f>
        <v>46</v>
      </c>
      <c r="L15">
        <f>_xlfn.CEILING.MATH(((_xlfn.NORM.INV(0.9,0,1)+1.96)^2)/(Sheet1!AE15^2))</f>
        <v>33</v>
      </c>
      <c r="M15">
        <f>_xlfn.CEILING.MATH(((_xlfn.NORM.INV(0.9,0,1)+1.96)^2)/(Sheet1!AF15^2))</f>
        <v>6</v>
      </c>
      <c r="N15">
        <f>_xlfn.CEILING.MATH(((_xlfn.NORM.INV(0.9,0,1)+1.96)^2)/(Sheet1!AG15^2))</f>
        <v>16</v>
      </c>
      <c r="O15">
        <f>_xlfn.CEILING.MATH(((_xlfn.NORM.INV(0.9,0,1)+1.96)^2)/(Sheet1!AH15^2))</f>
        <v>14</v>
      </c>
      <c r="P15">
        <f>_xlfn.CEILING.MATH(((_xlfn.NORM.INV(0.9,0,1)+1.96)^2)/(Sheet1!AI15^2))</f>
        <v>16</v>
      </c>
      <c r="Q15">
        <f>_xlfn.CEILING.MATH(((_xlfn.NORM.INV(0.9,0,1)+1.96)^2)/(Sheet1!AJ15^2))</f>
        <v>21</v>
      </c>
      <c r="R15">
        <f>_xlfn.CEILING.MATH(((_xlfn.NORM.INV(0.9,0,1)+1.96)^2)/(Sheet1!AK15^2))</f>
        <v>19</v>
      </c>
    </row>
    <row r="16" spans="1:18" x14ac:dyDescent="0.3">
      <c r="A16" s="3">
        <v>0.14000000000000001</v>
      </c>
      <c r="B16">
        <f>_xlfn.CEILING.MATH(((_xlfn.NORM.INV(0.9,0,1)+1.96)^2)/(Sheet1!U16^2))</f>
        <v>4</v>
      </c>
      <c r="C16">
        <f>_xlfn.CEILING.MATH(((_xlfn.NORM.INV(0.9,0,1)+1.96)^2)/(Sheet1!V16^2))</f>
        <v>12</v>
      </c>
      <c r="D16">
        <f>_xlfn.CEILING.MATH(((_xlfn.NORM.INV(0.9,0,1)+1.96)^2)/(Sheet1!W16^2))</f>
        <v>7</v>
      </c>
      <c r="E16">
        <f>_xlfn.CEILING.MATH(((_xlfn.NORM.INV(0.9,0,1)+1.96)^2)/(Sheet1!X16^2))</f>
        <v>4</v>
      </c>
      <c r="F16">
        <f>_xlfn.CEILING.MATH(((_xlfn.NORM.INV(0.9,0,1)+1.96)^2)/(Sheet1!Y16^2))</f>
        <v>25</v>
      </c>
      <c r="G16">
        <f>_xlfn.CEILING.MATH(((_xlfn.NORM.INV(0.9,0,1)+1.96)^2)/(Sheet1!Z16^2))</f>
        <v>31</v>
      </c>
      <c r="H16">
        <f>_xlfn.CEILING.MATH(((_xlfn.NORM.INV(0.9,0,1)+1.96)^2)/(Sheet1!AA16^2))</f>
        <v>33</v>
      </c>
      <c r="I16">
        <f>_xlfn.CEILING.MATH(((_xlfn.NORM.INV(0.9,0,1)+1.96)^2)/(Sheet1!AB16^2))</f>
        <v>61</v>
      </c>
      <c r="J16">
        <f>_xlfn.CEILING.MATH(((_xlfn.NORM.INV(0.9,0,1)+1.96)^2)/(Sheet1!AC16^2))</f>
        <v>45</v>
      </c>
      <c r="K16">
        <f>_xlfn.CEILING.MATH(((_xlfn.NORM.INV(0.9,0,1)+1.96)^2)/(Sheet1!AD16^2))</f>
        <v>40</v>
      </c>
      <c r="L16">
        <f>_xlfn.CEILING.MATH(((_xlfn.NORM.INV(0.9,0,1)+1.96)^2)/(Sheet1!AE16^2))</f>
        <v>28</v>
      </c>
      <c r="M16">
        <f>_xlfn.CEILING.MATH(((_xlfn.NORM.INV(0.9,0,1)+1.96)^2)/(Sheet1!AF16^2))</f>
        <v>6</v>
      </c>
      <c r="N16">
        <f>_xlfn.CEILING.MATH(((_xlfn.NORM.INV(0.9,0,1)+1.96)^2)/(Sheet1!AG16^2))</f>
        <v>14</v>
      </c>
      <c r="O16">
        <f>_xlfn.CEILING.MATH(((_xlfn.NORM.INV(0.9,0,1)+1.96)^2)/(Sheet1!AH16^2))</f>
        <v>12</v>
      </c>
      <c r="P16">
        <f>_xlfn.CEILING.MATH(((_xlfn.NORM.INV(0.9,0,1)+1.96)^2)/(Sheet1!AI16^2))</f>
        <v>14</v>
      </c>
      <c r="Q16">
        <f>_xlfn.CEILING.MATH(((_xlfn.NORM.INV(0.9,0,1)+1.96)^2)/(Sheet1!AJ16^2))</f>
        <v>18</v>
      </c>
      <c r="R16">
        <f>_xlfn.CEILING.MATH(((_xlfn.NORM.INV(0.9,0,1)+1.96)^2)/(Sheet1!AK16^2))</f>
        <v>16</v>
      </c>
    </row>
    <row r="17" spans="1:18" x14ac:dyDescent="0.3">
      <c r="A17" s="3">
        <v>0.15</v>
      </c>
      <c r="B17">
        <f>_xlfn.CEILING.MATH(((_xlfn.NORM.INV(0.9,0,1)+1.96)^2)/(Sheet1!U17^2))</f>
        <v>4</v>
      </c>
      <c r="C17">
        <f>_xlfn.CEILING.MATH(((_xlfn.NORM.INV(0.9,0,1)+1.96)^2)/(Sheet1!V17^2))</f>
        <v>10</v>
      </c>
      <c r="D17">
        <f>_xlfn.CEILING.MATH(((_xlfn.NORM.INV(0.9,0,1)+1.96)^2)/(Sheet1!W17^2))</f>
        <v>6</v>
      </c>
      <c r="E17">
        <f>_xlfn.CEILING.MATH(((_xlfn.NORM.INV(0.9,0,1)+1.96)^2)/(Sheet1!X17^2))</f>
        <v>4</v>
      </c>
      <c r="F17">
        <f>_xlfn.CEILING.MATH(((_xlfn.NORM.INV(0.9,0,1)+1.96)^2)/(Sheet1!Y17^2))</f>
        <v>22</v>
      </c>
      <c r="G17">
        <f>_xlfn.CEILING.MATH(((_xlfn.NORM.INV(0.9,0,1)+1.96)^2)/(Sheet1!Z17^2))</f>
        <v>27</v>
      </c>
      <c r="H17">
        <f>_xlfn.CEILING.MATH(((_xlfn.NORM.INV(0.9,0,1)+1.96)^2)/(Sheet1!AA17^2))</f>
        <v>29</v>
      </c>
      <c r="I17">
        <f>_xlfn.CEILING.MATH(((_xlfn.NORM.INV(0.9,0,1)+1.96)^2)/(Sheet1!AB17^2))</f>
        <v>53</v>
      </c>
      <c r="J17">
        <f>_xlfn.CEILING.MATH(((_xlfn.NORM.INV(0.9,0,1)+1.96)^2)/(Sheet1!AC17^2))</f>
        <v>39</v>
      </c>
      <c r="K17">
        <f>_xlfn.CEILING.MATH(((_xlfn.NORM.INV(0.9,0,1)+1.96)^2)/(Sheet1!AD17^2))</f>
        <v>35</v>
      </c>
      <c r="L17">
        <f>_xlfn.CEILING.MATH(((_xlfn.NORM.INV(0.9,0,1)+1.96)^2)/(Sheet1!AE17^2))</f>
        <v>25</v>
      </c>
      <c r="M17">
        <f>_xlfn.CEILING.MATH(((_xlfn.NORM.INV(0.9,0,1)+1.96)^2)/(Sheet1!AF17^2))</f>
        <v>5</v>
      </c>
      <c r="N17">
        <f>_xlfn.CEILING.MATH(((_xlfn.NORM.INV(0.9,0,1)+1.96)^2)/(Sheet1!AG17^2))</f>
        <v>12</v>
      </c>
      <c r="O17">
        <f>_xlfn.CEILING.MATH(((_xlfn.NORM.INV(0.9,0,1)+1.96)^2)/(Sheet1!AH17^2))</f>
        <v>11</v>
      </c>
      <c r="P17">
        <f>_xlfn.CEILING.MATH(((_xlfn.NORM.INV(0.9,0,1)+1.96)^2)/(Sheet1!AI17^2))</f>
        <v>12</v>
      </c>
      <c r="Q17">
        <f>_xlfn.CEILING.MATH(((_xlfn.NORM.INV(0.9,0,1)+1.96)^2)/(Sheet1!AJ17^2))</f>
        <v>16</v>
      </c>
      <c r="R17">
        <f>_xlfn.CEILING.MATH(((_xlfn.NORM.INV(0.9,0,1)+1.96)^2)/(Sheet1!AK17^2))</f>
        <v>14</v>
      </c>
    </row>
    <row r="18" spans="1:18" x14ac:dyDescent="0.3">
      <c r="A18" s="3">
        <v>0.16</v>
      </c>
      <c r="B18">
        <f>_xlfn.CEILING.MATH(((_xlfn.NORM.INV(0.9,0,1)+1.96)^2)/(Sheet1!U18^2))</f>
        <v>3</v>
      </c>
      <c r="C18">
        <f>_xlfn.CEILING.MATH(((_xlfn.NORM.INV(0.9,0,1)+1.96)^2)/(Sheet1!V18^2))</f>
        <v>9</v>
      </c>
      <c r="D18">
        <f>_xlfn.CEILING.MATH(((_xlfn.NORM.INV(0.9,0,1)+1.96)^2)/(Sheet1!W18^2))</f>
        <v>5</v>
      </c>
      <c r="E18">
        <f>_xlfn.CEILING.MATH(((_xlfn.NORM.INV(0.9,0,1)+1.96)^2)/(Sheet1!X18^2))</f>
        <v>3</v>
      </c>
      <c r="F18">
        <f>_xlfn.CEILING.MATH(((_xlfn.NORM.INV(0.9,0,1)+1.96)^2)/(Sheet1!Y18^2))</f>
        <v>19</v>
      </c>
      <c r="G18">
        <f>_xlfn.CEILING.MATH(((_xlfn.NORM.INV(0.9,0,1)+1.96)^2)/(Sheet1!Z18^2))</f>
        <v>24</v>
      </c>
      <c r="H18">
        <f>_xlfn.CEILING.MATH(((_xlfn.NORM.INV(0.9,0,1)+1.96)^2)/(Sheet1!AA18^2))</f>
        <v>25</v>
      </c>
      <c r="I18">
        <f>_xlfn.CEILING.MATH(((_xlfn.NORM.INV(0.9,0,1)+1.96)^2)/(Sheet1!AB18^2))</f>
        <v>47</v>
      </c>
      <c r="J18">
        <f>_xlfn.CEILING.MATH(((_xlfn.NORM.INV(0.9,0,1)+1.96)^2)/(Sheet1!AC18^2))</f>
        <v>34</v>
      </c>
      <c r="K18">
        <f>_xlfn.CEILING.MATH(((_xlfn.NORM.INV(0.9,0,1)+1.96)^2)/(Sheet1!AD18^2))</f>
        <v>31</v>
      </c>
      <c r="L18">
        <f>_xlfn.CEILING.MATH(((_xlfn.NORM.INV(0.9,0,1)+1.96)^2)/(Sheet1!AE18^2))</f>
        <v>22</v>
      </c>
      <c r="M18">
        <f>_xlfn.CEILING.MATH(((_xlfn.NORM.INV(0.9,0,1)+1.96)^2)/(Sheet1!AF18^2))</f>
        <v>4</v>
      </c>
      <c r="N18">
        <f>_xlfn.CEILING.MATH(((_xlfn.NORM.INV(0.9,0,1)+1.96)^2)/(Sheet1!AG18^2))</f>
        <v>11</v>
      </c>
      <c r="O18">
        <f>_xlfn.CEILING.MATH(((_xlfn.NORM.INV(0.9,0,1)+1.96)^2)/(Sheet1!AH18^2))</f>
        <v>10</v>
      </c>
      <c r="P18">
        <f>_xlfn.CEILING.MATH(((_xlfn.NORM.INV(0.9,0,1)+1.96)^2)/(Sheet1!AI18^2))</f>
        <v>11</v>
      </c>
      <c r="Q18">
        <f>_xlfn.CEILING.MATH(((_xlfn.NORM.INV(0.9,0,1)+1.96)^2)/(Sheet1!AJ18^2))</f>
        <v>14</v>
      </c>
      <c r="R18">
        <f>_xlfn.CEILING.MATH(((_xlfn.NORM.INV(0.9,0,1)+1.96)^2)/(Sheet1!AK18^2))</f>
        <v>13</v>
      </c>
    </row>
    <row r="19" spans="1:18" x14ac:dyDescent="0.3">
      <c r="A19" s="3">
        <v>0.17</v>
      </c>
      <c r="B19">
        <f>_xlfn.CEILING.MATH(((_xlfn.NORM.INV(0.9,0,1)+1.96)^2)/(Sheet1!U19^2))</f>
        <v>3</v>
      </c>
      <c r="C19">
        <f>_xlfn.CEILING.MATH(((_xlfn.NORM.INV(0.9,0,1)+1.96)^2)/(Sheet1!V19^2))</f>
        <v>8</v>
      </c>
      <c r="D19">
        <f>_xlfn.CEILING.MATH(((_xlfn.NORM.INV(0.9,0,1)+1.96)^2)/(Sheet1!W19^2))</f>
        <v>5</v>
      </c>
      <c r="E19">
        <f>_xlfn.CEILING.MATH(((_xlfn.NORM.INV(0.9,0,1)+1.96)^2)/(Sheet1!X19^2))</f>
        <v>3</v>
      </c>
      <c r="F19">
        <f>_xlfn.CEILING.MATH(((_xlfn.NORM.INV(0.9,0,1)+1.96)^2)/(Sheet1!Y19^2))</f>
        <v>17</v>
      </c>
      <c r="G19">
        <f>_xlfn.CEILING.MATH(((_xlfn.NORM.INV(0.9,0,1)+1.96)^2)/(Sheet1!Z19^2))</f>
        <v>21</v>
      </c>
      <c r="H19">
        <f>_xlfn.CEILING.MATH(((_xlfn.NORM.INV(0.9,0,1)+1.96)^2)/(Sheet1!AA19^2))</f>
        <v>23</v>
      </c>
      <c r="I19">
        <f>_xlfn.CEILING.MATH(((_xlfn.NORM.INV(0.9,0,1)+1.96)^2)/(Sheet1!AB19^2))</f>
        <v>42</v>
      </c>
      <c r="J19">
        <f>_xlfn.CEILING.MATH(((_xlfn.NORM.INV(0.9,0,1)+1.96)^2)/(Sheet1!AC19^2))</f>
        <v>30</v>
      </c>
      <c r="K19">
        <f>_xlfn.CEILING.MATH(((_xlfn.NORM.INV(0.9,0,1)+1.96)^2)/(Sheet1!AD19^2))</f>
        <v>27</v>
      </c>
      <c r="L19">
        <f>_xlfn.CEILING.MATH(((_xlfn.NORM.INV(0.9,0,1)+1.96)^2)/(Sheet1!AE19^2))</f>
        <v>19</v>
      </c>
      <c r="M19">
        <f>_xlfn.CEILING.MATH(((_xlfn.NORM.INV(0.9,0,1)+1.96)^2)/(Sheet1!AF19^2))</f>
        <v>4</v>
      </c>
      <c r="N19">
        <f>_xlfn.CEILING.MATH(((_xlfn.NORM.INV(0.9,0,1)+1.96)^2)/(Sheet1!AG19^2))</f>
        <v>10</v>
      </c>
      <c r="O19">
        <f>_xlfn.CEILING.MATH(((_xlfn.NORM.INV(0.9,0,1)+1.96)^2)/(Sheet1!AH19^2))</f>
        <v>9</v>
      </c>
      <c r="P19">
        <f>_xlfn.CEILING.MATH(((_xlfn.NORM.INV(0.9,0,1)+1.96)^2)/(Sheet1!AI19^2))</f>
        <v>10</v>
      </c>
      <c r="Q19">
        <f>_xlfn.CEILING.MATH(((_xlfn.NORM.INV(0.9,0,1)+1.96)^2)/(Sheet1!AJ19^2))</f>
        <v>13</v>
      </c>
      <c r="R19">
        <f>_xlfn.CEILING.MATH(((_xlfn.NORM.INV(0.9,0,1)+1.96)^2)/(Sheet1!AK19^2))</f>
        <v>11</v>
      </c>
    </row>
    <row r="20" spans="1:18" x14ac:dyDescent="0.3">
      <c r="A20" s="3">
        <v>0.18</v>
      </c>
      <c r="B20">
        <f>_xlfn.CEILING.MATH(((_xlfn.NORM.INV(0.9,0,1)+1.96)^2)/(Sheet1!U20^2))</f>
        <v>3</v>
      </c>
      <c r="C20">
        <f>_xlfn.CEILING.MATH(((_xlfn.NORM.INV(0.9,0,1)+1.96)^2)/(Sheet1!V20^2))</f>
        <v>7</v>
      </c>
      <c r="D20">
        <f>_xlfn.CEILING.MATH(((_xlfn.NORM.INV(0.9,0,1)+1.96)^2)/(Sheet1!W20^2))</f>
        <v>4</v>
      </c>
      <c r="E20">
        <f>_xlfn.CEILING.MATH(((_xlfn.NORM.INV(0.9,0,1)+1.96)^2)/(Sheet1!X20^2))</f>
        <v>3</v>
      </c>
      <c r="F20">
        <f>_xlfn.CEILING.MATH(((_xlfn.NORM.INV(0.9,0,1)+1.96)^2)/(Sheet1!Y20^2))</f>
        <v>15</v>
      </c>
      <c r="G20">
        <f>_xlfn.CEILING.MATH(((_xlfn.NORM.INV(0.9,0,1)+1.96)^2)/(Sheet1!Z20^2))</f>
        <v>19</v>
      </c>
      <c r="H20">
        <f>_xlfn.CEILING.MATH(((_xlfn.NORM.INV(0.9,0,1)+1.96)^2)/(Sheet1!AA20^2))</f>
        <v>20</v>
      </c>
      <c r="I20">
        <f>_xlfn.CEILING.MATH(((_xlfn.NORM.INV(0.9,0,1)+1.96)^2)/(Sheet1!AB20^2))</f>
        <v>37</v>
      </c>
      <c r="J20">
        <f>_xlfn.CEILING.MATH(((_xlfn.NORM.INV(0.9,0,1)+1.96)^2)/(Sheet1!AC20^2))</f>
        <v>27</v>
      </c>
      <c r="K20">
        <f>_xlfn.CEILING.MATH(((_xlfn.NORM.INV(0.9,0,1)+1.96)^2)/(Sheet1!AD20^2))</f>
        <v>24</v>
      </c>
      <c r="L20">
        <f>_xlfn.CEILING.MATH(((_xlfn.NORM.INV(0.9,0,1)+1.96)^2)/(Sheet1!AE20^2))</f>
        <v>17</v>
      </c>
      <c r="M20">
        <f>_xlfn.CEILING.MATH(((_xlfn.NORM.INV(0.9,0,1)+1.96)^2)/(Sheet1!AF20^2))</f>
        <v>4</v>
      </c>
      <c r="N20">
        <f>_xlfn.CEILING.MATH(((_xlfn.NORM.INV(0.9,0,1)+1.96)^2)/(Sheet1!AG20^2))</f>
        <v>9</v>
      </c>
      <c r="O20">
        <f>_xlfn.CEILING.MATH(((_xlfn.NORM.INV(0.9,0,1)+1.96)^2)/(Sheet1!AH20^2))</f>
        <v>8</v>
      </c>
      <c r="P20">
        <f>_xlfn.CEILING.MATH(((_xlfn.NORM.INV(0.9,0,1)+1.96)^2)/(Sheet1!AI20^2))</f>
        <v>9</v>
      </c>
      <c r="Q20">
        <f>_xlfn.CEILING.MATH(((_xlfn.NORM.INV(0.9,0,1)+1.96)^2)/(Sheet1!AJ20^2))</f>
        <v>11</v>
      </c>
      <c r="R20">
        <f>_xlfn.CEILING.MATH(((_xlfn.NORM.INV(0.9,0,1)+1.96)^2)/(Sheet1!AK20^2))</f>
        <v>10</v>
      </c>
    </row>
    <row r="21" spans="1:18" x14ac:dyDescent="0.3">
      <c r="A21" s="3">
        <v>0.19</v>
      </c>
      <c r="B21">
        <f>_xlfn.CEILING.MATH(((_xlfn.NORM.INV(0.9,0,1)+1.96)^2)/(Sheet1!U21^2))</f>
        <v>2</v>
      </c>
      <c r="C21">
        <f>_xlfn.CEILING.MATH(((_xlfn.NORM.INV(0.9,0,1)+1.96)^2)/(Sheet1!V21^2))</f>
        <v>7</v>
      </c>
      <c r="D21">
        <f>_xlfn.CEILING.MATH(((_xlfn.NORM.INV(0.9,0,1)+1.96)^2)/(Sheet1!W21^2))</f>
        <v>4</v>
      </c>
      <c r="E21">
        <f>_xlfn.CEILING.MATH(((_xlfn.NORM.INV(0.9,0,1)+1.96)^2)/(Sheet1!X21^2))</f>
        <v>2</v>
      </c>
      <c r="F21">
        <f>_xlfn.CEILING.MATH(((_xlfn.NORM.INV(0.9,0,1)+1.96)^2)/(Sheet1!Y21^2))</f>
        <v>14</v>
      </c>
      <c r="G21">
        <f>_xlfn.CEILING.MATH(((_xlfn.NORM.INV(0.9,0,1)+1.96)^2)/(Sheet1!Z21^2))</f>
        <v>17</v>
      </c>
      <c r="H21">
        <f>_xlfn.CEILING.MATH(((_xlfn.NORM.INV(0.9,0,1)+1.96)^2)/(Sheet1!AA21^2))</f>
        <v>18</v>
      </c>
      <c r="I21">
        <f>_xlfn.CEILING.MATH(((_xlfn.NORM.INV(0.9,0,1)+1.96)^2)/(Sheet1!AB21^2))</f>
        <v>33</v>
      </c>
      <c r="J21">
        <f>_xlfn.CEILING.MATH(((_xlfn.NORM.INV(0.9,0,1)+1.96)^2)/(Sheet1!AC21^2))</f>
        <v>24</v>
      </c>
      <c r="K21">
        <f>_xlfn.CEILING.MATH(((_xlfn.NORM.INV(0.9,0,1)+1.96)^2)/(Sheet1!AD21^2))</f>
        <v>22</v>
      </c>
      <c r="L21">
        <f>_xlfn.CEILING.MATH(((_xlfn.NORM.INV(0.9,0,1)+1.96)^2)/(Sheet1!AE21^2))</f>
        <v>15</v>
      </c>
      <c r="M21">
        <f>_xlfn.CEILING.MATH(((_xlfn.NORM.INV(0.9,0,1)+1.96)^2)/(Sheet1!AF21^2))</f>
        <v>3</v>
      </c>
      <c r="N21">
        <f>_xlfn.CEILING.MATH(((_xlfn.NORM.INV(0.9,0,1)+1.96)^2)/(Sheet1!AG21^2))</f>
        <v>8</v>
      </c>
      <c r="O21">
        <f>_xlfn.CEILING.MATH(((_xlfn.NORM.INV(0.9,0,1)+1.96)^2)/(Sheet1!AH21^2))</f>
        <v>7</v>
      </c>
      <c r="P21">
        <f>_xlfn.CEILING.MATH(((_xlfn.NORM.INV(0.9,0,1)+1.96)^2)/(Sheet1!AI21^2))</f>
        <v>8</v>
      </c>
      <c r="Q21">
        <f>_xlfn.CEILING.MATH(((_xlfn.NORM.INV(0.9,0,1)+1.96)^2)/(Sheet1!AJ21^2))</f>
        <v>10</v>
      </c>
      <c r="R21">
        <f>_xlfn.CEILING.MATH(((_xlfn.NORM.INV(0.9,0,1)+1.96)^2)/(Sheet1!AK21^2))</f>
        <v>9</v>
      </c>
    </row>
    <row r="22" spans="1:18" x14ac:dyDescent="0.3">
      <c r="A22" s="3">
        <v>0.2</v>
      </c>
      <c r="B22">
        <f>_xlfn.CEILING.MATH(((_xlfn.NORM.INV(0.9,0,1)+1.96)^2)/(Sheet1!U22^2))</f>
        <v>2</v>
      </c>
      <c r="C22">
        <f>_xlfn.CEILING.MATH(((_xlfn.NORM.INV(0.9,0,1)+1.96)^2)/(Sheet1!V22^2))</f>
        <v>6</v>
      </c>
      <c r="D22">
        <f>_xlfn.CEILING.MATH(((_xlfn.NORM.INV(0.9,0,1)+1.96)^2)/(Sheet1!W22^2))</f>
        <v>4</v>
      </c>
      <c r="E22">
        <f>_xlfn.CEILING.MATH(((_xlfn.NORM.INV(0.9,0,1)+1.96)^2)/(Sheet1!X22^2))</f>
        <v>2</v>
      </c>
      <c r="F22">
        <f>_xlfn.CEILING.MATH(((_xlfn.NORM.INV(0.9,0,1)+1.96)^2)/(Sheet1!Y22^2))</f>
        <v>12</v>
      </c>
      <c r="G22">
        <f>_xlfn.CEILING.MATH(((_xlfn.NORM.INV(0.9,0,1)+1.96)^2)/(Sheet1!Z22^2))</f>
        <v>16</v>
      </c>
      <c r="H22">
        <f>_xlfn.CEILING.MATH(((_xlfn.NORM.INV(0.9,0,1)+1.96)^2)/(Sheet1!AA22^2))</f>
        <v>16</v>
      </c>
      <c r="I22">
        <f>_xlfn.CEILING.MATH(((_xlfn.NORM.INV(0.9,0,1)+1.96)^2)/(Sheet1!AB22^2))</f>
        <v>30</v>
      </c>
      <c r="J22">
        <f>_xlfn.CEILING.MATH(((_xlfn.NORM.INV(0.9,0,1)+1.96)^2)/(Sheet1!AC22^2))</f>
        <v>22</v>
      </c>
      <c r="K22">
        <f>_xlfn.CEILING.MATH(((_xlfn.NORM.INV(0.9,0,1)+1.96)^2)/(Sheet1!AD22^2))</f>
        <v>20</v>
      </c>
      <c r="L22">
        <f>_xlfn.CEILING.MATH(((_xlfn.NORM.INV(0.9,0,1)+1.96)^2)/(Sheet1!AE22^2))</f>
        <v>14</v>
      </c>
      <c r="M22">
        <f>_xlfn.CEILING.MATH(((_xlfn.NORM.INV(0.9,0,1)+1.96)^2)/(Sheet1!AF22^2))</f>
        <v>3</v>
      </c>
      <c r="N22">
        <f>_xlfn.CEILING.MATH(((_xlfn.NORM.INV(0.9,0,1)+1.96)^2)/(Sheet1!AG22^2))</f>
        <v>7</v>
      </c>
      <c r="O22">
        <f>_xlfn.CEILING.MATH(((_xlfn.NORM.INV(0.9,0,1)+1.96)^2)/(Sheet1!AH22^2))</f>
        <v>6</v>
      </c>
      <c r="P22">
        <f>_xlfn.CEILING.MATH(((_xlfn.NORM.INV(0.9,0,1)+1.96)^2)/(Sheet1!AI22^2))</f>
        <v>7</v>
      </c>
      <c r="Q22">
        <f>_xlfn.CEILING.MATH(((_xlfn.NORM.INV(0.9,0,1)+1.96)^2)/(Sheet1!AJ22^2))</f>
        <v>9</v>
      </c>
      <c r="R22">
        <f>_xlfn.CEILING.MATH(((_xlfn.NORM.INV(0.9,0,1)+1.96)^2)/(Sheet1!AK22^2))</f>
        <v>8</v>
      </c>
    </row>
    <row r="23" spans="1:18" x14ac:dyDescent="0.3">
      <c r="A23" s="3">
        <v>0.21</v>
      </c>
      <c r="B23">
        <f>_xlfn.CEILING.MATH(((_xlfn.NORM.INV(0.9,0,1)+1.96)^2)/(Sheet1!U23^2))</f>
        <v>2</v>
      </c>
      <c r="C23">
        <f>_xlfn.CEILING.MATH(((_xlfn.NORM.INV(0.9,0,1)+1.96)^2)/(Sheet1!V23^2))</f>
        <v>5</v>
      </c>
      <c r="D23">
        <f>_xlfn.CEILING.MATH(((_xlfn.NORM.INV(0.9,0,1)+1.96)^2)/(Sheet1!W23^2))</f>
        <v>3</v>
      </c>
      <c r="E23">
        <f>_xlfn.CEILING.MATH(((_xlfn.NORM.INV(0.9,0,1)+1.96)^2)/(Sheet1!X23^2))</f>
        <v>2</v>
      </c>
      <c r="F23">
        <f>_xlfn.CEILING.MATH(((_xlfn.NORM.INV(0.9,0,1)+1.96)^2)/(Sheet1!Y23^2))</f>
        <v>11</v>
      </c>
      <c r="G23">
        <f>_xlfn.CEILING.MATH(((_xlfn.NORM.INV(0.9,0,1)+1.96)^2)/(Sheet1!Z23^2))</f>
        <v>14</v>
      </c>
      <c r="H23">
        <f>_xlfn.CEILING.MATH(((_xlfn.NORM.INV(0.9,0,1)+1.96)^2)/(Sheet1!AA23^2))</f>
        <v>15</v>
      </c>
      <c r="I23">
        <f>_xlfn.CEILING.MATH(((_xlfn.NORM.INV(0.9,0,1)+1.96)^2)/(Sheet1!AB23^2))</f>
        <v>28</v>
      </c>
      <c r="J23">
        <f>_xlfn.CEILING.MATH(((_xlfn.NORM.INV(0.9,0,1)+1.96)^2)/(Sheet1!AC23^2))</f>
        <v>20</v>
      </c>
      <c r="K23">
        <f>_xlfn.CEILING.MATH(((_xlfn.NORM.INV(0.9,0,1)+1.96)^2)/(Sheet1!AD23^2))</f>
        <v>18</v>
      </c>
      <c r="L23">
        <f>_xlfn.CEILING.MATH(((_xlfn.NORM.INV(0.9,0,1)+1.96)^2)/(Sheet1!AE23^2))</f>
        <v>13</v>
      </c>
      <c r="M23">
        <f>_xlfn.CEILING.MATH(((_xlfn.NORM.INV(0.9,0,1)+1.96)^2)/(Sheet1!AF23^2))</f>
        <v>3</v>
      </c>
      <c r="N23">
        <f>_xlfn.CEILING.MATH(((_xlfn.NORM.INV(0.9,0,1)+1.96)^2)/(Sheet1!AG23^2))</f>
        <v>7</v>
      </c>
      <c r="O23">
        <f>_xlfn.CEILING.MATH(((_xlfn.NORM.INV(0.9,0,1)+1.96)^2)/(Sheet1!AH23^2))</f>
        <v>6</v>
      </c>
      <c r="P23">
        <f>_xlfn.CEILING.MATH(((_xlfn.NORM.INV(0.9,0,1)+1.96)^2)/(Sheet1!AI23^2))</f>
        <v>7</v>
      </c>
      <c r="Q23">
        <f>_xlfn.CEILING.MATH(((_xlfn.NORM.INV(0.9,0,1)+1.96)^2)/(Sheet1!AJ23^2))</f>
        <v>8</v>
      </c>
      <c r="R23">
        <f>_xlfn.CEILING.MATH(((_xlfn.NORM.INV(0.9,0,1)+1.96)^2)/(Sheet1!AK23^2))</f>
        <v>8</v>
      </c>
    </row>
    <row r="24" spans="1:18" x14ac:dyDescent="0.3">
      <c r="A24" s="3">
        <v>0.22</v>
      </c>
      <c r="B24">
        <f>_xlfn.CEILING.MATH(((_xlfn.NORM.INV(0.9,0,1)+1.96)^2)/(Sheet1!U24^2))</f>
        <v>2</v>
      </c>
      <c r="C24">
        <f>_xlfn.CEILING.MATH(((_xlfn.NORM.INV(0.9,0,1)+1.96)^2)/(Sheet1!V24^2))</f>
        <v>5</v>
      </c>
      <c r="D24">
        <f>_xlfn.CEILING.MATH(((_xlfn.NORM.INV(0.9,0,1)+1.96)^2)/(Sheet1!W24^2))</f>
        <v>3</v>
      </c>
      <c r="E24">
        <f>_xlfn.CEILING.MATH(((_xlfn.NORM.INV(0.9,0,1)+1.96)^2)/(Sheet1!X24^2))</f>
        <v>2</v>
      </c>
      <c r="F24">
        <f>_xlfn.CEILING.MATH(((_xlfn.NORM.INV(0.9,0,1)+1.96)^2)/(Sheet1!Y24^2))</f>
        <v>10</v>
      </c>
      <c r="G24">
        <f>_xlfn.CEILING.MATH(((_xlfn.NORM.INV(0.9,0,1)+1.96)^2)/(Sheet1!Z24^2))</f>
        <v>13</v>
      </c>
      <c r="H24">
        <f>_xlfn.CEILING.MATH(((_xlfn.NORM.INV(0.9,0,1)+1.96)^2)/(Sheet1!AA24^2))</f>
        <v>14</v>
      </c>
      <c r="I24">
        <f>_xlfn.CEILING.MATH(((_xlfn.NORM.INV(0.9,0,1)+1.96)^2)/(Sheet1!AB24^2))</f>
        <v>25</v>
      </c>
      <c r="J24">
        <f>_xlfn.CEILING.MATH(((_xlfn.NORM.INV(0.9,0,1)+1.96)^2)/(Sheet1!AC24^2))</f>
        <v>18</v>
      </c>
      <c r="K24">
        <f>_xlfn.CEILING.MATH(((_xlfn.NORM.INV(0.9,0,1)+1.96)^2)/(Sheet1!AD24^2))</f>
        <v>17</v>
      </c>
      <c r="L24">
        <f>_xlfn.CEILING.MATH(((_xlfn.NORM.INV(0.9,0,1)+1.96)^2)/(Sheet1!AE24^2))</f>
        <v>12</v>
      </c>
      <c r="M24">
        <f>_xlfn.CEILING.MATH(((_xlfn.NORM.INV(0.9,0,1)+1.96)^2)/(Sheet1!AF24^2))</f>
        <v>3</v>
      </c>
      <c r="N24">
        <f>_xlfn.CEILING.MATH(((_xlfn.NORM.INV(0.9,0,1)+1.96)^2)/(Sheet1!AG24^2))</f>
        <v>6</v>
      </c>
      <c r="O24">
        <f>_xlfn.CEILING.MATH(((_xlfn.NORM.INV(0.9,0,1)+1.96)^2)/(Sheet1!AH24^2))</f>
        <v>5</v>
      </c>
      <c r="P24">
        <f>_xlfn.CEILING.MATH(((_xlfn.NORM.INV(0.9,0,1)+1.96)^2)/(Sheet1!AI24^2))</f>
        <v>6</v>
      </c>
      <c r="Q24">
        <f>_xlfn.CEILING.MATH(((_xlfn.NORM.INV(0.9,0,1)+1.96)^2)/(Sheet1!AJ24^2))</f>
        <v>8</v>
      </c>
      <c r="R24">
        <f>_xlfn.CEILING.MATH(((_xlfn.NORM.INV(0.9,0,1)+1.96)^2)/(Sheet1!AK24^2))</f>
        <v>7</v>
      </c>
    </row>
    <row r="25" spans="1:18" x14ac:dyDescent="0.3">
      <c r="A25" s="3">
        <v>0.23</v>
      </c>
      <c r="B25">
        <f>_xlfn.CEILING.MATH(((_xlfn.NORM.INV(0.9,0,1)+1.96)^2)/(Sheet1!U25^2))</f>
        <v>2</v>
      </c>
      <c r="C25">
        <f>_xlfn.CEILING.MATH(((_xlfn.NORM.INV(0.9,0,1)+1.96)^2)/(Sheet1!V25^2))</f>
        <v>5</v>
      </c>
      <c r="D25">
        <f>_xlfn.CEILING.MATH(((_xlfn.NORM.INV(0.9,0,1)+1.96)^2)/(Sheet1!W25^2))</f>
        <v>3</v>
      </c>
      <c r="E25">
        <f>_xlfn.CEILING.MATH(((_xlfn.NORM.INV(0.9,0,1)+1.96)^2)/(Sheet1!X25^2))</f>
        <v>2</v>
      </c>
      <c r="F25">
        <f>_xlfn.CEILING.MATH(((_xlfn.NORM.INV(0.9,0,1)+1.96)^2)/(Sheet1!Y25^2))</f>
        <v>9</v>
      </c>
      <c r="G25">
        <f>_xlfn.CEILING.MATH(((_xlfn.NORM.INV(0.9,0,1)+1.96)^2)/(Sheet1!Z25^2))</f>
        <v>12</v>
      </c>
      <c r="H25">
        <f>_xlfn.CEILING.MATH(((_xlfn.NORM.INV(0.9,0,1)+1.96)^2)/(Sheet1!AA25^2))</f>
        <v>13</v>
      </c>
      <c r="I25">
        <f>_xlfn.CEILING.MATH(((_xlfn.NORM.INV(0.9,0,1)+1.96)^2)/(Sheet1!AB25^2))</f>
        <v>23</v>
      </c>
      <c r="J25">
        <f>_xlfn.CEILING.MATH(((_xlfn.NORM.INV(0.9,0,1)+1.96)^2)/(Sheet1!AC25^2))</f>
        <v>17</v>
      </c>
      <c r="K25">
        <f>_xlfn.CEILING.MATH(((_xlfn.NORM.INV(0.9,0,1)+1.96)^2)/(Sheet1!AD25^2))</f>
        <v>15</v>
      </c>
      <c r="L25">
        <f>_xlfn.CEILING.MATH(((_xlfn.NORM.INV(0.9,0,1)+1.96)^2)/(Sheet1!AE25^2))</f>
        <v>11</v>
      </c>
      <c r="M25">
        <f>_xlfn.CEILING.MATH(((_xlfn.NORM.INV(0.9,0,1)+1.96)^2)/(Sheet1!AF25^2))</f>
        <v>2</v>
      </c>
      <c r="N25">
        <f>_xlfn.CEILING.MATH(((_xlfn.NORM.INV(0.9,0,1)+1.96)^2)/(Sheet1!AG25^2))</f>
        <v>6</v>
      </c>
      <c r="O25">
        <f>_xlfn.CEILING.MATH(((_xlfn.NORM.INV(0.9,0,1)+1.96)^2)/(Sheet1!AH25^2))</f>
        <v>5</v>
      </c>
      <c r="P25">
        <f>_xlfn.CEILING.MATH(((_xlfn.NORM.INV(0.9,0,1)+1.96)^2)/(Sheet1!AI25^2))</f>
        <v>6</v>
      </c>
      <c r="Q25">
        <f>_xlfn.CEILING.MATH(((_xlfn.NORM.INV(0.9,0,1)+1.96)^2)/(Sheet1!AJ25^2))</f>
        <v>7</v>
      </c>
      <c r="R25">
        <f>_xlfn.CEILING.MATH(((_xlfn.NORM.INV(0.9,0,1)+1.96)^2)/(Sheet1!AK25^2))</f>
        <v>6</v>
      </c>
    </row>
    <row r="26" spans="1:18" x14ac:dyDescent="0.3">
      <c r="A26" s="3">
        <v>0.24</v>
      </c>
      <c r="B26">
        <f>_xlfn.CEILING.MATH(((_xlfn.NORM.INV(0.9,0,1)+1.96)^2)/(Sheet1!U26^2))</f>
        <v>2</v>
      </c>
      <c r="C26">
        <f>_xlfn.CEILING.MATH(((_xlfn.NORM.INV(0.9,0,1)+1.96)^2)/(Sheet1!V26^2))</f>
        <v>4</v>
      </c>
      <c r="D26">
        <f>_xlfn.CEILING.MATH(((_xlfn.NORM.INV(0.9,0,1)+1.96)^2)/(Sheet1!W26^2))</f>
        <v>3</v>
      </c>
      <c r="E26">
        <f>_xlfn.CEILING.MATH(((_xlfn.NORM.INV(0.9,0,1)+1.96)^2)/(Sheet1!X26^2))</f>
        <v>2</v>
      </c>
      <c r="F26">
        <f>_xlfn.CEILING.MATH(((_xlfn.NORM.INV(0.9,0,1)+1.96)^2)/(Sheet1!Y26^2))</f>
        <v>9</v>
      </c>
      <c r="G26">
        <f>_xlfn.CEILING.MATH(((_xlfn.NORM.INV(0.9,0,1)+1.96)^2)/(Sheet1!Z26^2))</f>
        <v>11</v>
      </c>
      <c r="H26">
        <f>_xlfn.CEILING.MATH(((_xlfn.NORM.INV(0.9,0,1)+1.96)^2)/(Sheet1!AA26^2))</f>
        <v>12</v>
      </c>
      <c r="I26">
        <f>_xlfn.CEILING.MATH(((_xlfn.NORM.INV(0.9,0,1)+1.96)^2)/(Sheet1!AB26^2))</f>
        <v>21</v>
      </c>
      <c r="J26">
        <f>_xlfn.CEILING.MATH(((_xlfn.NORM.INV(0.9,0,1)+1.96)^2)/(Sheet1!AC26^2))</f>
        <v>15</v>
      </c>
      <c r="K26">
        <f>_xlfn.CEILING.MATH(((_xlfn.NORM.INV(0.9,0,1)+1.96)^2)/(Sheet1!AD26^2))</f>
        <v>14</v>
      </c>
      <c r="L26">
        <f>_xlfn.CEILING.MATH(((_xlfn.NORM.INV(0.9,0,1)+1.96)^2)/(Sheet1!AE26^2))</f>
        <v>10</v>
      </c>
      <c r="M26">
        <f>_xlfn.CEILING.MATH(((_xlfn.NORM.INV(0.9,0,1)+1.96)^2)/(Sheet1!AF26^2))</f>
        <v>2</v>
      </c>
      <c r="N26">
        <f>_xlfn.CEILING.MATH(((_xlfn.NORM.INV(0.9,0,1)+1.96)^2)/(Sheet1!AG26^2))</f>
        <v>5</v>
      </c>
      <c r="O26">
        <f>_xlfn.CEILING.MATH(((_xlfn.NORM.INV(0.9,0,1)+1.96)^2)/(Sheet1!AH26^2))</f>
        <v>5</v>
      </c>
      <c r="P26">
        <f>_xlfn.CEILING.MATH(((_xlfn.NORM.INV(0.9,0,1)+1.96)^2)/(Sheet1!AI26^2))</f>
        <v>5</v>
      </c>
      <c r="Q26">
        <f>_xlfn.CEILING.MATH(((_xlfn.NORM.INV(0.9,0,1)+1.96)^2)/(Sheet1!AJ26^2))</f>
        <v>7</v>
      </c>
      <c r="R26">
        <f>_xlfn.CEILING.MATH(((_xlfn.NORM.INV(0.9,0,1)+1.96)^2)/(Sheet1!AK26^2))</f>
        <v>6</v>
      </c>
    </row>
    <row r="27" spans="1:18" x14ac:dyDescent="0.3">
      <c r="A27" s="3">
        <v>0.25</v>
      </c>
      <c r="B27">
        <f>_xlfn.CEILING.MATH(((_xlfn.NORM.INV(0.9,0,1)+1.96)^2)/(Sheet1!U27^2))</f>
        <v>2</v>
      </c>
      <c r="C27">
        <f>_xlfn.CEILING.MATH(((_xlfn.NORM.INV(0.9,0,1)+1.96)^2)/(Sheet1!V27^2))</f>
        <v>4</v>
      </c>
      <c r="D27">
        <f>_xlfn.CEILING.MATH(((_xlfn.NORM.INV(0.9,0,1)+1.96)^2)/(Sheet1!W27^2))</f>
        <v>2</v>
      </c>
      <c r="E27">
        <f>_xlfn.CEILING.MATH(((_xlfn.NORM.INV(0.9,0,1)+1.96)^2)/(Sheet1!X27^2))</f>
        <v>2</v>
      </c>
      <c r="F27">
        <f>_xlfn.CEILING.MATH(((_xlfn.NORM.INV(0.9,0,1)+1.96)^2)/(Sheet1!Y27^2))</f>
        <v>8</v>
      </c>
      <c r="G27">
        <f>_xlfn.CEILING.MATH(((_xlfn.NORM.INV(0.9,0,1)+1.96)^2)/(Sheet1!Z27^2))</f>
        <v>10</v>
      </c>
      <c r="H27">
        <f>_xlfn.CEILING.MATH(((_xlfn.NORM.INV(0.9,0,1)+1.96)^2)/(Sheet1!AA27^2))</f>
        <v>11</v>
      </c>
      <c r="I27">
        <f>_xlfn.CEILING.MATH(((_xlfn.NORM.INV(0.9,0,1)+1.96)^2)/(Sheet1!AB27^2))</f>
        <v>20</v>
      </c>
      <c r="J27">
        <f>_xlfn.CEILING.MATH(((_xlfn.NORM.INV(0.9,0,1)+1.96)^2)/(Sheet1!AC27^2))</f>
        <v>14</v>
      </c>
      <c r="K27">
        <f>_xlfn.CEILING.MATH(((_xlfn.NORM.INV(0.9,0,1)+1.96)^2)/(Sheet1!AD27^2))</f>
        <v>13</v>
      </c>
      <c r="L27">
        <f>_xlfn.CEILING.MATH(((_xlfn.NORM.INV(0.9,0,1)+1.96)^2)/(Sheet1!AE27^2))</f>
        <v>9</v>
      </c>
      <c r="M27">
        <f>_xlfn.CEILING.MATH(((_xlfn.NORM.INV(0.9,0,1)+1.96)^2)/(Sheet1!AF27^2))</f>
        <v>2</v>
      </c>
      <c r="N27">
        <f>_xlfn.CEILING.MATH(((_xlfn.NORM.INV(0.9,0,1)+1.96)^2)/(Sheet1!AG27^2))</f>
        <v>5</v>
      </c>
      <c r="O27">
        <f>_xlfn.CEILING.MATH(((_xlfn.NORM.INV(0.9,0,1)+1.96)^2)/(Sheet1!AH27^2))</f>
        <v>4</v>
      </c>
      <c r="P27">
        <f>_xlfn.CEILING.MATH(((_xlfn.NORM.INV(0.9,0,1)+1.96)^2)/(Sheet1!AI27^2))</f>
        <v>5</v>
      </c>
      <c r="Q27">
        <f>_xlfn.CEILING.MATH(((_xlfn.NORM.INV(0.9,0,1)+1.96)^2)/(Sheet1!AJ27^2))</f>
        <v>6</v>
      </c>
      <c r="R27">
        <f>_xlfn.CEILING.MATH(((_xlfn.NORM.INV(0.9,0,1)+1.96)^2)/(Sheet1!AK27^2))</f>
        <v>5</v>
      </c>
    </row>
    <row r="28" spans="1:18" x14ac:dyDescent="0.3">
      <c r="A28" s="3">
        <v>0.26</v>
      </c>
      <c r="B28">
        <f>_xlfn.CEILING.MATH(((_xlfn.NORM.INV(0.9,0,1)+1.96)^2)/(Sheet1!U28^2))</f>
        <v>2</v>
      </c>
      <c r="C28">
        <f>_xlfn.CEILING.MATH(((_xlfn.NORM.INV(0.9,0,1)+1.96)^2)/(Sheet1!V28^2))</f>
        <v>4</v>
      </c>
      <c r="D28">
        <f>_xlfn.CEILING.MATH(((_xlfn.NORM.INV(0.9,0,1)+1.96)^2)/(Sheet1!W28^2))</f>
        <v>2</v>
      </c>
      <c r="E28">
        <f>_xlfn.CEILING.MATH(((_xlfn.NORM.INV(0.9,0,1)+1.96)^2)/(Sheet1!X28^2))</f>
        <v>2</v>
      </c>
      <c r="F28">
        <f>_xlfn.CEILING.MATH(((_xlfn.NORM.INV(0.9,0,1)+1.96)^2)/(Sheet1!Y28^2))</f>
        <v>8</v>
      </c>
      <c r="G28">
        <f>_xlfn.CEILING.MATH(((_xlfn.NORM.INV(0.9,0,1)+1.96)^2)/(Sheet1!Z28^2))</f>
        <v>9</v>
      </c>
      <c r="H28">
        <f>_xlfn.CEILING.MATH(((_xlfn.NORM.INV(0.9,0,1)+1.96)^2)/(Sheet1!AA28^2))</f>
        <v>10</v>
      </c>
      <c r="I28">
        <f>_xlfn.CEILING.MATH(((_xlfn.NORM.INV(0.9,0,1)+1.96)^2)/(Sheet1!AB28^2))</f>
        <v>18</v>
      </c>
      <c r="J28">
        <f>_xlfn.CEILING.MATH(((_xlfn.NORM.INV(0.9,0,1)+1.96)^2)/(Sheet1!AC28^2))</f>
        <v>13</v>
      </c>
      <c r="K28">
        <f>_xlfn.CEILING.MATH(((_xlfn.NORM.INV(0.9,0,1)+1.96)^2)/(Sheet1!AD28^2))</f>
        <v>12</v>
      </c>
      <c r="L28">
        <f>_xlfn.CEILING.MATH(((_xlfn.NORM.INV(0.9,0,1)+1.96)^2)/(Sheet1!AE28^2))</f>
        <v>9</v>
      </c>
      <c r="M28">
        <f>_xlfn.CEILING.MATH(((_xlfn.NORM.INV(0.9,0,1)+1.96)^2)/(Sheet1!AF28^2))</f>
        <v>2</v>
      </c>
      <c r="N28">
        <f>_xlfn.CEILING.MATH(((_xlfn.NORM.INV(0.9,0,1)+1.96)^2)/(Sheet1!AG28^2))</f>
        <v>4</v>
      </c>
      <c r="O28">
        <f>_xlfn.CEILING.MATH(((_xlfn.NORM.INV(0.9,0,1)+1.96)^2)/(Sheet1!AH28^2))</f>
        <v>4</v>
      </c>
      <c r="P28">
        <f>_xlfn.CEILING.MATH(((_xlfn.NORM.INV(0.9,0,1)+1.96)^2)/(Sheet1!AI28^2))</f>
        <v>4</v>
      </c>
      <c r="Q28">
        <f>_xlfn.CEILING.MATH(((_xlfn.NORM.INV(0.9,0,1)+1.96)^2)/(Sheet1!AJ28^2))</f>
        <v>6</v>
      </c>
      <c r="R28">
        <f>_xlfn.CEILING.MATH(((_xlfn.NORM.INV(0.9,0,1)+1.96)^2)/(Sheet1!AK28^2))</f>
        <v>5</v>
      </c>
    </row>
    <row r="29" spans="1:18" x14ac:dyDescent="0.3">
      <c r="A29" s="3">
        <v>0.27</v>
      </c>
      <c r="B29">
        <f>_xlfn.CEILING.MATH(((_xlfn.NORM.INV(0.9,0,1)+1.96)^2)/(Sheet1!U29^2))</f>
        <v>1</v>
      </c>
      <c r="C29">
        <f>_xlfn.CEILING.MATH(((_xlfn.NORM.INV(0.9,0,1)+1.96)^2)/(Sheet1!V29^2))</f>
        <v>3</v>
      </c>
      <c r="D29">
        <f>_xlfn.CEILING.MATH(((_xlfn.NORM.INV(0.9,0,1)+1.96)^2)/(Sheet1!W29^2))</f>
        <v>2</v>
      </c>
      <c r="E29">
        <f>_xlfn.CEILING.MATH(((_xlfn.NORM.INV(0.9,0,1)+1.96)^2)/(Sheet1!X29^2))</f>
        <v>1</v>
      </c>
      <c r="F29">
        <f>_xlfn.CEILING.MATH(((_xlfn.NORM.INV(0.9,0,1)+1.96)^2)/(Sheet1!Y29^2))</f>
        <v>7</v>
      </c>
      <c r="G29">
        <f>_xlfn.CEILING.MATH(((_xlfn.NORM.INV(0.9,0,1)+1.96)^2)/(Sheet1!Z29^2))</f>
        <v>9</v>
      </c>
      <c r="H29">
        <f>_xlfn.CEILING.MATH(((_xlfn.NORM.INV(0.9,0,1)+1.96)^2)/(Sheet1!AA29^2))</f>
        <v>9</v>
      </c>
      <c r="I29">
        <f>_xlfn.CEILING.MATH(((_xlfn.NORM.INV(0.9,0,1)+1.96)^2)/(Sheet1!AB29^2))</f>
        <v>17</v>
      </c>
      <c r="J29">
        <f>_xlfn.CEILING.MATH(((_xlfn.NORM.INV(0.9,0,1)+1.96)^2)/(Sheet1!AC29^2))</f>
        <v>12</v>
      </c>
      <c r="K29">
        <f>_xlfn.CEILING.MATH(((_xlfn.NORM.INV(0.9,0,1)+1.96)^2)/(Sheet1!AD29^2))</f>
        <v>11</v>
      </c>
      <c r="L29">
        <f>_xlfn.CEILING.MATH(((_xlfn.NORM.INV(0.9,0,1)+1.96)^2)/(Sheet1!AE29^2))</f>
        <v>8</v>
      </c>
      <c r="M29">
        <f>_xlfn.CEILING.MATH(((_xlfn.NORM.INV(0.9,0,1)+1.96)^2)/(Sheet1!AF29^2))</f>
        <v>2</v>
      </c>
      <c r="N29">
        <f>_xlfn.CEILING.MATH(((_xlfn.NORM.INV(0.9,0,1)+1.96)^2)/(Sheet1!AG29^2))</f>
        <v>4</v>
      </c>
      <c r="O29">
        <f>_xlfn.CEILING.MATH(((_xlfn.NORM.INV(0.9,0,1)+1.96)^2)/(Sheet1!AH29^2))</f>
        <v>4</v>
      </c>
      <c r="P29">
        <f>_xlfn.CEILING.MATH(((_xlfn.NORM.INV(0.9,0,1)+1.96)^2)/(Sheet1!AI29^2))</f>
        <v>4</v>
      </c>
      <c r="Q29">
        <f>_xlfn.CEILING.MATH(((_xlfn.NORM.INV(0.9,0,1)+1.96)^2)/(Sheet1!AJ29^2))</f>
        <v>5</v>
      </c>
      <c r="R29">
        <f>_xlfn.CEILING.MATH(((_xlfn.NORM.INV(0.9,0,1)+1.96)^2)/(Sheet1!AK29^2))</f>
        <v>5</v>
      </c>
    </row>
    <row r="30" spans="1:18" x14ac:dyDescent="0.3">
      <c r="A30" s="3">
        <v>0.28000000000000003</v>
      </c>
      <c r="B30">
        <f>_xlfn.CEILING.MATH(((_xlfn.NORM.INV(0.9,0,1)+1.96)^2)/(Sheet1!U30^2))</f>
        <v>1</v>
      </c>
      <c r="C30">
        <f>_xlfn.CEILING.MATH(((_xlfn.NORM.INV(0.9,0,1)+1.96)^2)/(Sheet1!V30^2))</f>
        <v>3</v>
      </c>
      <c r="D30">
        <f>_xlfn.CEILING.MATH(((_xlfn.NORM.INV(0.9,0,1)+1.96)^2)/(Sheet1!W30^2))</f>
        <v>2</v>
      </c>
      <c r="E30">
        <f>_xlfn.CEILING.MATH(((_xlfn.NORM.INV(0.9,0,1)+1.96)^2)/(Sheet1!X30^2))</f>
        <v>1</v>
      </c>
      <c r="F30">
        <f>_xlfn.CEILING.MATH(((_xlfn.NORM.INV(0.9,0,1)+1.96)^2)/(Sheet1!Y30^2))</f>
        <v>7</v>
      </c>
      <c r="G30">
        <f>_xlfn.CEILING.MATH(((_xlfn.NORM.INV(0.9,0,1)+1.96)^2)/(Sheet1!Z30^2))</f>
        <v>8</v>
      </c>
      <c r="H30">
        <f>_xlfn.CEILING.MATH(((_xlfn.NORM.INV(0.9,0,1)+1.96)^2)/(Sheet1!AA30^2))</f>
        <v>9</v>
      </c>
      <c r="I30">
        <f>_xlfn.CEILING.MATH(((_xlfn.NORM.INV(0.9,0,1)+1.96)^2)/(Sheet1!AB30^2))</f>
        <v>16</v>
      </c>
      <c r="J30">
        <f>_xlfn.CEILING.MATH(((_xlfn.NORM.INV(0.9,0,1)+1.96)^2)/(Sheet1!AC30^2))</f>
        <v>12</v>
      </c>
      <c r="K30">
        <f>_xlfn.CEILING.MATH(((_xlfn.NORM.INV(0.9,0,1)+1.96)^2)/(Sheet1!AD30^2))</f>
        <v>10</v>
      </c>
      <c r="L30">
        <f>_xlfn.CEILING.MATH(((_xlfn.NORM.INV(0.9,0,1)+1.96)^2)/(Sheet1!AE30^2))</f>
        <v>7</v>
      </c>
      <c r="M30">
        <f>_xlfn.CEILING.MATH(((_xlfn.NORM.INV(0.9,0,1)+1.96)^2)/(Sheet1!AF30^2))</f>
        <v>2</v>
      </c>
      <c r="N30">
        <f>_xlfn.CEILING.MATH(((_xlfn.NORM.INV(0.9,0,1)+1.96)^2)/(Sheet1!AG30^2))</f>
        <v>4</v>
      </c>
      <c r="O30">
        <f>_xlfn.CEILING.MATH(((_xlfn.NORM.INV(0.9,0,1)+1.96)^2)/(Sheet1!AH30^2))</f>
        <v>3</v>
      </c>
      <c r="P30">
        <f>_xlfn.CEILING.MATH(((_xlfn.NORM.INV(0.9,0,1)+1.96)^2)/(Sheet1!AI30^2))</f>
        <v>4</v>
      </c>
      <c r="Q30">
        <f>_xlfn.CEILING.MATH(((_xlfn.NORM.INV(0.9,0,1)+1.96)^2)/(Sheet1!AJ30^2))</f>
        <v>5</v>
      </c>
      <c r="R30">
        <f>_xlfn.CEILING.MATH(((_xlfn.NORM.INV(0.9,0,1)+1.96)^2)/(Sheet1!AK30^2))</f>
        <v>4</v>
      </c>
    </row>
    <row r="31" spans="1:18" x14ac:dyDescent="0.3">
      <c r="A31" s="3">
        <v>0.28999999999999998</v>
      </c>
      <c r="B31">
        <f>_xlfn.CEILING.MATH(((_xlfn.NORM.INV(0.9,0,1)+1.96)^2)/(Sheet1!U31^2))</f>
        <v>1</v>
      </c>
      <c r="C31">
        <f>_xlfn.CEILING.MATH(((_xlfn.NORM.INV(0.9,0,1)+1.96)^2)/(Sheet1!V31^2))</f>
        <v>3</v>
      </c>
      <c r="D31">
        <f>_xlfn.CEILING.MATH(((_xlfn.NORM.INV(0.9,0,1)+1.96)^2)/(Sheet1!W31^2))</f>
        <v>2</v>
      </c>
      <c r="E31">
        <f>_xlfn.CEILING.MATH(((_xlfn.NORM.INV(0.9,0,1)+1.96)^2)/(Sheet1!X31^2))</f>
        <v>1</v>
      </c>
      <c r="F31">
        <f>_xlfn.CEILING.MATH(((_xlfn.NORM.INV(0.9,0,1)+1.96)^2)/(Sheet1!Y31^2))</f>
        <v>6</v>
      </c>
      <c r="G31">
        <f>_xlfn.CEILING.MATH(((_xlfn.NORM.INV(0.9,0,1)+1.96)^2)/(Sheet1!Z31^2))</f>
        <v>8</v>
      </c>
      <c r="H31">
        <f>_xlfn.CEILING.MATH(((_xlfn.NORM.INV(0.9,0,1)+1.96)^2)/(Sheet1!AA31^2))</f>
        <v>8</v>
      </c>
      <c r="I31">
        <f>_xlfn.CEILING.MATH(((_xlfn.NORM.INV(0.9,0,1)+1.96)^2)/(Sheet1!AB31^2))</f>
        <v>15</v>
      </c>
      <c r="J31">
        <f>_xlfn.CEILING.MATH(((_xlfn.NORM.INV(0.9,0,1)+1.96)^2)/(Sheet1!AC31^2))</f>
        <v>11</v>
      </c>
      <c r="K31">
        <f>_xlfn.CEILING.MATH(((_xlfn.NORM.INV(0.9,0,1)+1.96)^2)/(Sheet1!AD31^2))</f>
        <v>10</v>
      </c>
      <c r="L31">
        <f>_xlfn.CEILING.MATH(((_xlfn.NORM.INV(0.9,0,1)+1.96)^2)/(Sheet1!AE31^2))</f>
        <v>7</v>
      </c>
      <c r="M31">
        <f>_xlfn.CEILING.MATH(((_xlfn.NORM.INV(0.9,0,1)+1.96)^2)/(Sheet1!AF31^2))</f>
        <v>2</v>
      </c>
      <c r="N31">
        <f>_xlfn.CEILING.MATH(((_xlfn.NORM.INV(0.9,0,1)+1.96)^2)/(Sheet1!AG31^2))</f>
        <v>4</v>
      </c>
      <c r="O31">
        <f>_xlfn.CEILING.MATH(((_xlfn.NORM.INV(0.9,0,1)+1.96)^2)/(Sheet1!AH31^2))</f>
        <v>3</v>
      </c>
      <c r="P31">
        <f>_xlfn.CEILING.MATH(((_xlfn.NORM.INV(0.9,0,1)+1.96)^2)/(Sheet1!AI31^2))</f>
        <v>4</v>
      </c>
      <c r="Q31">
        <f>_xlfn.CEILING.MATH(((_xlfn.NORM.INV(0.9,0,1)+1.96)^2)/(Sheet1!AJ31^2))</f>
        <v>5</v>
      </c>
      <c r="R31">
        <f>_xlfn.CEILING.MATH(((_xlfn.NORM.INV(0.9,0,1)+1.96)^2)/(Sheet1!AK31^2))</f>
        <v>4</v>
      </c>
    </row>
    <row r="32" spans="1:18" x14ac:dyDescent="0.3">
      <c r="A32" s="3">
        <v>0.3</v>
      </c>
      <c r="B32">
        <f>_xlfn.CEILING.MATH(((_xlfn.NORM.INV(0.9,0,1)+1.96)^2)/(Sheet1!U32^2))</f>
        <v>1</v>
      </c>
      <c r="C32">
        <f>_xlfn.CEILING.MATH(((_xlfn.NORM.INV(0.9,0,1)+1.96)^2)/(Sheet1!V32^2))</f>
        <v>3</v>
      </c>
      <c r="D32">
        <f>_xlfn.CEILING.MATH(((_xlfn.NORM.INV(0.9,0,1)+1.96)^2)/(Sheet1!W32^2))</f>
        <v>2</v>
      </c>
      <c r="E32">
        <f>_xlfn.CEILING.MATH(((_xlfn.NORM.INV(0.9,0,1)+1.96)^2)/(Sheet1!X32^2))</f>
        <v>1</v>
      </c>
      <c r="F32">
        <f>_xlfn.CEILING.MATH(((_xlfn.NORM.INV(0.9,0,1)+1.96)^2)/(Sheet1!Y32^2))</f>
        <v>6</v>
      </c>
      <c r="G32">
        <f>_xlfn.CEILING.MATH(((_xlfn.NORM.INV(0.9,0,1)+1.96)^2)/(Sheet1!Z32^2))</f>
        <v>7</v>
      </c>
      <c r="H32">
        <f>_xlfn.CEILING.MATH(((_xlfn.NORM.INV(0.9,0,1)+1.96)^2)/(Sheet1!AA32^2))</f>
        <v>8</v>
      </c>
      <c r="I32">
        <f>_xlfn.CEILING.MATH(((_xlfn.NORM.INV(0.9,0,1)+1.96)^2)/(Sheet1!AB32^2))</f>
        <v>14</v>
      </c>
      <c r="J32">
        <f>_xlfn.CEILING.MATH(((_xlfn.NORM.INV(0.9,0,1)+1.96)^2)/(Sheet1!AC32^2))</f>
        <v>10</v>
      </c>
      <c r="K32">
        <f>_xlfn.CEILING.MATH(((_xlfn.NORM.INV(0.9,0,1)+1.96)^2)/(Sheet1!AD32^2))</f>
        <v>9</v>
      </c>
      <c r="L32">
        <f>_xlfn.CEILING.MATH(((_xlfn.NORM.INV(0.9,0,1)+1.96)^2)/(Sheet1!AE32^2))</f>
        <v>7</v>
      </c>
      <c r="M32">
        <f>_xlfn.CEILING.MATH(((_xlfn.NORM.INV(0.9,0,1)+1.96)^2)/(Sheet1!AF32^2))</f>
        <v>2</v>
      </c>
      <c r="N32">
        <f>_xlfn.CEILING.MATH(((_xlfn.NORM.INV(0.9,0,1)+1.96)^2)/(Sheet1!AG32^2))</f>
        <v>3</v>
      </c>
      <c r="O32">
        <f>_xlfn.CEILING.MATH(((_xlfn.NORM.INV(0.9,0,1)+1.96)^2)/(Sheet1!AH32^2))</f>
        <v>3</v>
      </c>
      <c r="P32">
        <f>_xlfn.CEILING.MATH(((_xlfn.NORM.INV(0.9,0,1)+1.96)^2)/(Sheet1!AI32^2))</f>
        <v>3</v>
      </c>
      <c r="Q32">
        <f>_xlfn.CEILING.MATH(((_xlfn.NORM.INV(0.9,0,1)+1.96)^2)/(Sheet1!AJ32^2))</f>
        <v>4</v>
      </c>
      <c r="R32">
        <f>_xlfn.CEILING.MATH(((_xlfn.NORM.INV(0.9,0,1)+1.96)^2)/(Sheet1!AK32^2))</f>
        <v>4</v>
      </c>
    </row>
    <row r="33" spans="1:18" x14ac:dyDescent="0.3">
      <c r="A33" s="3">
        <v>0.31</v>
      </c>
      <c r="B33">
        <f>_xlfn.CEILING.MATH(((_xlfn.NORM.INV(0.9,0,1)+1.96)^2)/(Sheet1!U33^2))</f>
        <v>1</v>
      </c>
      <c r="C33">
        <f>_xlfn.CEILING.MATH(((_xlfn.NORM.INV(0.9,0,1)+1.96)^2)/(Sheet1!V33^2))</f>
        <v>3</v>
      </c>
      <c r="D33">
        <f>_xlfn.CEILING.MATH(((_xlfn.NORM.INV(0.9,0,1)+1.96)^2)/(Sheet1!W33^2))</f>
        <v>2</v>
      </c>
      <c r="E33">
        <f>_xlfn.CEILING.MATH(((_xlfn.NORM.INV(0.9,0,1)+1.96)^2)/(Sheet1!X33^2))</f>
        <v>1</v>
      </c>
      <c r="F33">
        <f>_xlfn.CEILING.MATH(((_xlfn.NORM.INV(0.9,0,1)+1.96)^2)/(Sheet1!Y33^2))</f>
        <v>5</v>
      </c>
      <c r="G33">
        <f>_xlfn.CEILING.MATH(((_xlfn.NORM.INV(0.9,0,1)+1.96)^2)/(Sheet1!Z33^2))</f>
        <v>7</v>
      </c>
      <c r="H33">
        <f>_xlfn.CEILING.MATH(((_xlfn.NORM.INV(0.9,0,1)+1.96)^2)/(Sheet1!AA33^2))</f>
        <v>7</v>
      </c>
      <c r="I33">
        <f>_xlfn.CEILING.MATH(((_xlfn.NORM.INV(0.9,0,1)+1.96)^2)/(Sheet1!AB33^2))</f>
        <v>13</v>
      </c>
      <c r="J33">
        <f>_xlfn.CEILING.MATH(((_xlfn.NORM.INV(0.9,0,1)+1.96)^2)/(Sheet1!AC33^2))</f>
        <v>9</v>
      </c>
      <c r="K33">
        <f>_xlfn.CEILING.MATH(((_xlfn.NORM.INV(0.9,0,1)+1.96)^2)/(Sheet1!AD33^2))</f>
        <v>9</v>
      </c>
      <c r="L33">
        <f>_xlfn.CEILING.MATH(((_xlfn.NORM.INV(0.9,0,1)+1.96)^2)/(Sheet1!AE33^2))</f>
        <v>6</v>
      </c>
      <c r="M33">
        <f>_xlfn.CEILING.MATH(((_xlfn.NORM.INV(0.9,0,1)+1.96)^2)/(Sheet1!AF33^2))</f>
        <v>2</v>
      </c>
      <c r="N33">
        <f>_xlfn.CEILING.MATH(((_xlfn.NORM.INV(0.9,0,1)+1.96)^2)/(Sheet1!AG33^2))</f>
        <v>3</v>
      </c>
      <c r="O33">
        <f>_xlfn.CEILING.MATH(((_xlfn.NORM.INV(0.9,0,1)+1.96)^2)/(Sheet1!AH33^2))</f>
        <v>3</v>
      </c>
      <c r="P33">
        <f>_xlfn.CEILING.MATH(((_xlfn.NORM.INV(0.9,0,1)+1.96)^2)/(Sheet1!AI33^2))</f>
        <v>3</v>
      </c>
      <c r="Q33">
        <f>_xlfn.CEILING.MATH(((_xlfn.NORM.INV(0.9,0,1)+1.96)^2)/(Sheet1!AJ33^2))</f>
        <v>4</v>
      </c>
      <c r="R33">
        <f>_xlfn.CEILING.MATH(((_xlfn.NORM.INV(0.9,0,1)+1.96)^2)/(Sheet1!AK33^2))</f>
        <v>4</v>
      </c>
    </row>
    <row r="34" spans="1:18" x14ac:dyDescent="0.3">
      <c r="A34" s="3">
        <v>0.32</v>
      </c>
      <c r="B34">
        <f>_xlfn.CEILING.MATH(((_xlfn.NORM.INV(0.9,0,1)+1.96)^2)/(Sheet1!U34^2))</f>
        <v>1</v>
      </c>
      <c r="C34">
        <f>_xlfn.CEILING.MATH(((_xlfn.NORM.INV(0.9,0,1)+1.96)^2)/(Sheet1!V34^2))</f>
        <v>3</v>
      </c>
      <c r="D34">
        <f>_xlfn.CEILING.MATH(((_xlfn.NORM.INV(0.9,0,1)+1.96)^2)/(Sheet1!W34^2))</f>
        <v>2</v>
      </c>
      <c r="E34">
        <f>_xlfn.CEILING.MATH(((_xlfn.NORM.INV(0.9,0,1)+1.96)^2)/(Sheet1!X34^2))</f>
        <v>1</v>
      </c>
      <c r="F34">
        <f>_xlfn.CEILING.MATH(((_xlfn.NORM.INV(0.9,0,1)+1.96)^2)/(Sheet1!Y34^2))</f>
        <v>5</v>
      </c>
      <c r="G34">
        <f>_xlfn.CEILING.MATH(((_xlfn.NORM.INV(0.9,0,1)+1.96)^2)/(Sheet1!Z34^2))</f>
        <v>6</v>
      </c>
      <c r="H34">
        <f>_xlfn.CEILING.MATH(((_xlfn.NORM.INV(0.9,0,1)+1.96)^2)/(Sheet1!AA34^2))</f>
        <v>7</v>
      </c>
      <c r="I34">
        <f>_xlfn.CEILING.MATH(((_xlfn.NORM.INV(0.9,0,1)+1.96)^2)/(Sheet1!AB34^2))</f>
        <v>12</v>
      </c>
      <c r="J34">
        <f>_xlfn.CEILING.MATH(((_xlfn.NORM.INV(0.9,0,1)+1.96)^2)/(Sheet1!AC34^2))</f>
        <v>9</v>
      </c>
      <c r="K34">
        <f>_xlfn.CEILING.MATH(((_xlfn.NORM.INV(0.9,0,1)+1.96)^2)/(Sheet1!AD34^2))</f>
        <v>8</v>
      </c>
      <c r="L34">
        <f>_xlfn.CEILING.MATH(((_xlfn.NORM.INV(0.9,0,1)+1.96)^2)/(Sheet1!AE34^2))</f>
        <v>6</v>
      </c>
      <c r="M34">
        <f>_xlfn.CEILING.MATH(((_xlfn.NORM.INV(0.9,0,1)+1.96)^2)/(Sheet1!AF34^2))</f>
        <v>1</v>
      </c>
      <c r="N34">
        <f>_xlfn.CEILING.MATH(((_xlfn.NORM.INV(0.9,0,1)+1.96)^2)/(Sheet1!AG34^2))</f>
        <v>3</v>
      </c>
      <c r="O34">
        <f>_xlfn.CEILING.MATH(((_xlfn.NORM.INV(0.9,0,1)+1.96)^2)/(Sheet1!AH34^2))</f>
        <v>3</v>
      </c>
      <c r="P34">
        <f>_xlfn.CEILING.MATH(((_xlfn.NORM.INV(0.9,0,1)+1.96)^2)/(Sheet1!AI34^2))</f>
        <v>3</v>
      </c>
      <c r="Q34">
        <f>_xlfn.CEILING.MATH(((_xlfn.NORM.INV(0.9,0,1)+1.96)^2)/(Sheet1!AJ34^2))</f>
        <v>4</v>
      </c>
      <c r="R34">
        <f>_xlfn.CEILING.MATH(((_xlfn.NORM.INV(0.9,0,1)+1.96)^2)/(Sheet1!AK34^2))</f>
        <v>4</v>
      </c>
    </row>
    <row r="35" spans="1:18" x14ac:dyDescent="0.3">
      <c r="A35" s="3">
        <v>0.33</v>
      </c>
      <c r="B35">
        <f>_xlfn.CEILING.MATH(((_xlfn.NORM.INV(0.9,0,1)+1.96)^2)/(Sheet1!U35^2))</f>
        <v>1</v>
      </c>
      <c r="C35">
        <f>_xlfn.CEILING.MATH(((_xlfn.NORM.INV(0.9,0,1)+1.96)^2)/(Sheet1!V35^2))</f>
        <v>2</v>
      </c>
      <c r="D35">
        <f>_xlfn.CEILING.MATH(((_xlfn.NORM.INV(0.9,0,1)+1.96)^2)/(Sheet1!W35^2))</f>
        <v>2</v>
      </c>
      <c r="E35">
        <f>_xlfn.CEILING.MATH(((_xlfn.NORM.INV(0.9,0,1)+1.96)^2)/(Sheet1!X35^2))</f>
        <v>1</v>
      </c>
      <c r="F35">
        <f>_xlfn.CEILING.MATH(((_xlfn.NORM.INV(0.9,0,1)+1.96)^2)/(Sheet1!Y35^2))</f>
        <v>5</v>
      </c>
      <c r="G35">
        <f>_xlfn.CEILING.MATH(((_xlfn.NORM.INV(0.9,0,1)+1.96)^2)/(Sheet1!Z35^2))</f>
        <v>6</v>
      </c>
      <c r="H35">
        <f>_xlfn.CEILING.MATH(((_xlfn.NORM.INV(0.9,0,1)+1.96)^2)/(Sheet1!AA35^2))</f>
        <v>6</v>
      </c>
      <c r="I35">
        <f>_xlfn.CEILING.MATH(((_xlfn.NORM.INV(0.9,0,1)+1.96)^2)/(Sheet1!AB35^2))</f>
        <v>11</v>
      </c>
      <c r="J35">
        <f>_xlfn.CEILING.MATH(((_xlfn.NORM.INV(0.9,0,1)+1.96)^2)/(Sheet1!AC35^2))</f>
        <v>8</v>
      </c>
      <c r="K35">
        <f>_xlfn.CEILING.MATH(((_xlfn.NORM.INV(0.9,0,1)+1.96)^2)/(Sheet1!AD35^2))</f>
        <v>8</v>
      </c>
      <c r="L35">
        <f>_xlfn.CEILING.MATH(((_xlfn.NORM.INV(0.9,0,1)+1.96)^2)/(Sheet1!AE35^2))</f>
        <v>5</v>
      </c>
      <c r="M35">
        <f>_xlfn.CEILING.MATH(((_xlfn.NORM.INV(0.9,0,1)+1.96)^2)/(Sheet1!AF35^2))</f>
        <v>1</v>
      </c>
      <c r="N35">
        <f>_xlfn.CEILING.MATH(((_xlfn.NORM.INV(0.9,0,1)+1.96)^2)/(Sheet1!AG35^2))</f>
        <v>3</v>
      </c>
      <c r="O35">
        <f>_xlfn.CEILING.MATH(((_xlfn.NORM.INV(0.9,0,1)+1.96)^2)/(Sheet1!AH35^2))</f>
        <v>3</v>
      </c>
      <c r="P35">
        <f>_xlfn.CEILING.MATH(((_xlfn.NORM.INV(0.9,0,1)+1.96)^2)/(Sheet1!AI35^2))</f>
        <v>3</v>
      </c>
      <c r="Q35">
        <f>_xlfn.CEILING.MATH(((_xlfn.NORM.INV(0.9,0,1)+1.96)^2)/(Sheet1!AJ35^2))</f>
        <v>4</v>
      </c>
      <c r="R35">
        <f>_xlfn.CEILING.MATH(((_xlfn.NORM.INV(0.9,0,1)+1.96)^2)/(Sheet1!AK35^2))</f>
        <v>3</v>
      </c>
    </row>
    <row r="36" spans="1:18" x14ac:dyDescent="0.3">
      <c r="A36" s="3">
        <v>0.34</v>
      </c>
      <c r="B36">
        <f>_xlfn.CEILING.MATH(((_xlfn.NORM.INV(0.9,0,1)+1.96)^2)/(Sheet1!U36^2))</f>
        <v>1</v>
      </c>
      <c r="C36">
        <f>_xlfn.CEILING.MATH(((_xlfn.NORM.INV(0.9,0,1)+1.96)^2)/(Sheet1!V36^2))</f>
        <v>2</v>
      </c>
      <c r="D36">
        <f>_xlfn.CEILING.MATH(((_xlfn.NORM.INV(0.9,0,1)+1.96)^2)/(Sheet1!W36^2))</f>
        <v>2</v>
      </c>
      <c r="E36">
        <f>_xlfn.CEILING.MATH(((_xlfn.NORM.INV(0.9,0,1)+1.96)^2)/(Sheet1!X36^2))</f>
        <v>1</v>
      </c>
      <c r="F36">
        <f>_xlfn.CEILING.MATH(((_xlfn.NORM.INV(0.9,0,1)+1.96)^2)/(Sheet1!Y36^2))</f>
        <v>5</v>
      </c>
      <c r="G36">
        <f>_xlfn.CEILING.MATH(((_xlfn.NORM.INV(0.9,0,1)+1.96)^2)/(Sheet1!Z36^2))</f>
        <v>6</v>
      </c>
      <c r="H36">
        <f>_xlfn.CEILING.MATH(((_xlfn.NORM.INV(0.9,0,1)+1.96)^2)/(Sheet1!AA36^2))</f>
        <v>6</v>
      </c>
      <c r="I36">
        <f>_xlfn.CEILING.MATH(((_xlfn.NORM.INV(0.9,0,1)+1.96)^2)/(Sheet1!AB36^2))</f>
        <v>11</v>
      </c>
      <c r="J36">
        <f>_xlfn.CEILING.MATH(((_xlfn.NORM.INV(0.9,0,1)+1.96)^2)/(Sheet1!AC36^2))</f>
        <v>8</v>
      </c>
      <c r="K36">
        <f>_xlfn.CEILING.MATH(((_xlfn.NORM.INV(0.9,0,1)+1.96)^2)/(Sheet1!AD36^2))</f>
        <v>7</v>
      </c>
      <c r="L36">
        <f>_xlfn.CEILING.MATH(((_xlfn.NORM.INV(0.9,0,1)+1.96)^2)/(Sheet1!AE36^2))</f>
        <v>5</v>
      </c>
      <c r="M36">
        <f>_xlfn.CEILING.MATH(((_xlfn.NORM.INV(0.9,0,1)+1.96)^2)/(Sheet1!AF36^2))</f>
        <v>1</v>
      </c>
      <c r="N36">
        <f>_xlfn.CEILING.MATH(((_xlfn.NORM.INV(0.9,0,1)+1.96)^2)/(Sheet1!AG36^2))</f>
        <v>3</v>
      </c>
      <c r="O36">
        <f>_xlfn.CEILING.MATH(((_xlfn.NORM.INV(0.9,0,1)+1.96)^2)/(Sheet1!AH36^2))</f>
        <v>3</v>
      </c>
      <c r="P36">
        <f>_xlfn.CEILING.MATH(((_xlfn.NORM.INV(0.9,0,1)+1.96)^2)/(Sheet1!AI36^2))</f>
        <v>3</v>
      </c>
      <c r="Q36">
        <f>_xlfn.CEILING.MATH(((_xlfn.NORM.INV(0.9,0,1)+1.96)^2)/(Sheet1!AJ36^2))</f>
        <v>4</v>
      </c>
      <c r="R36">
        <f>_xlfn.CEILING.MATH(((_xlfn.NORM.INV(0.9,0,1)+1.96)^2)/(Sheet1!AK36^2))</f>
        <v>3</v>
      </c>
    </row>
    <row r="37" spans="1:18" x14ac:dyDescent="0.3">
      <c r="A37" s="3">
        <v>0.35</v>
      </c>
      <c r="B37">
        <f>_xlfn.CEILING.MATH(((_xlfn.NORM.INV(0.9,0,1)+1.96)^2)/(Sheet1!U37^2))</f>
        <v>1</v>
      </c>
      <c r="C37">
        <f>_xlfn.CEILING.MATH(((_xlfn.NORM.INV(0.9,0,1)+1.96)^2)/(Sheet1!V37^2))</f>
        <v>2</v>
      </c>
      <c r="D37">
        <f>_xlfn.CEILING.MATH(((_xlfn.NORM.INV(0.9,0,1)+1.96)^2)/(Sheet1!W37^2))</f>
        <v>2</v>
      </c>
      <c r="E37">
        <f>_xlfn.CEILING.MATH(((_xlfn.NORM.INV(0.9,0,1)+1.96)^2)/(Sheet1!X37^2))</f>
        <v>1</v>
      </c>
      <c r="F37">
        <f>_xlfn.CEILING.MATH(((_xlfn.NORM.INV(0.9,0,1)+1.96)^2)/(Sheet1!Y37^2))</f>
        <v>4</v>
      </c>
      <c r="G37">
        <f>_xlfn.CEILING.MATH(((_xlfn.NORM.INV(0.9,0,1)+1.96)^2)/(Sheet1!Z37^2))</f>
        <v>5</v>
      </c>
      <c r="H37">
        <f>_xlfn.CEILING.MATH(((_xlfn.NORM.INV(0.9,0,1)+1.96)^2)/(Sheet1!AA37^2))</f>
        <v>6</v>
      </c>
      <c r="I37">
        <f>_xlfn.CEILING.MATH(((_xlfn.NORM.INV(0.9,0,1)+1.96)^2)/(Sheet1!AB37^2))</f>
        <v>10</v>
      </c>
      <c r="J37">
        <f>_xlfn.CEILING.MATH(((_xlfn.NORM.INV(0.9,0,1)+1.96)^2)/(Sheet1!AC37^2))</f>
        <v>8</v>
      </c>
      <c r="K37">
        <f>_xlfn.CEILING.MATH(((_xlfn.NORM.INV(0.9,0,1)+1.96)^2)/(Sheet1!AD37^2))</f>
        <v>7</v>
      </c>
      <c r="L37">
        <f>_xlfn.CEILING.MATH(((_xlfn.NORM.INV(0.9,0,1)+1.96)^2)/(Sheet1!AE37^2))</f>
        <v>5</v>
      </c>
      <c r="M37">
        <f>_xlfn.CEILING.MATH(((_xlfn.NORM.INV(0.9,0,1)+1.96)^2)/(Sheet1!AF37^2))</f>
        <v>1</v>
      </c>
      <c r="N37">
        <f>_xlfn.CEILING.MATH(((_xlfn.NORM.INV(0.9,0,1)+1.96)^2)/(Sheet1!AG37^2))</f>
        <v>3</v>
      </c>
      <c r="O37">
        <f>_xlfn.CEILING.MATH(((_xlfn.NORM.INV(0.9,0,1)+1.96)^2)/(Sheet1!AH37^2))</f>
        <v>2</v>
      </c>
      <c r="P37">
        <f>_xlfn.CEILING.MATH(((_xlfn.NORM.INV(0.9,0,1)+1.96)^2)/(Sheet1!AI37^2))</f>
        <v>3</v>
      </c>
      <c r="Q37">
        <f>_xlfn.CEILING.MATH(((_xlfn.NORM.INV(0.9,0,1)+1.96)^2)/(Sheet1!AJ37^2))</f>
        <v>3</v>
      </c>
      <c r="R37">
        <f>_xlfn.CEILING.MATH(((_xlfn.NORM.INV(0.9,0,1)+1.96)^2)/(Sheet1!AK37^2))</f>
        <v>3</v>
      </c>
    </row>
    <row r="38" spans="1:18" x14ac:dyDescent="0.3">
      <c r="A38" s="3">
        <v>0.36</v>
      </c>
      <c r="B38">
        <f>_xlfn.CEILING.MATH(((_xlfn.NORM.INV(0.9,0,1)+1.96)^2)/(Sheet1!U38^2))</f>
        <v>1</v>
      </c>
      <c r="C38">
        <f>_xlfn.CEILING.MATH(((_xlfn.NORM.INV(0.9,0,1)+1.96)^2)/(Sheet1!V38^2))</f>
        <v>2</v>
      </c>
      <c r="D38">
        <f>_xlfn.CEILING.MATH(((_xlfn.NORM.INV(0.9,0,1)+1.96)^2)/(Sheet1!W38^2))</f>
        <v>1</v>
      </c>
      <c r="E38">
        <f>_xlfn.CEILING.MATH(((_xlfn.NORM.INV(0.9,0,1)+1.96)^2)/(Sheet1!X38^2))</f>
        <v>1</v>
      </c>
      <c r="F38">
        <f>_xlfn.CEILING.MATH(((_xlfn.NORM.INV(0.9,0,1)+1.96)^2)/(Sheet1!Y38^2))</f>
        <v>4</v>
      </c>
      <c r="G38">
        <f>_xlfn.CEILING.MATH(((_xlfn.NORM.INV(0.9,0,1)+1.96)^2)/(Sheet1!Z38^2))</f>
        <v>5</v>
      </c>
      <c r="H38">
        <f>_xlfn.CEILING.MATH(((_xlfn.NORM.INV(0.9,0,1)+1.96)^2)/(Sheet1!AA38^2))</f>
        <v>5</v>
      </c>
      <c r="I38">
        <f>_xlfn.CEILING.MATH(((_xlfn.NORM.INV(0.9,0,1)+1.96)^2)/(Sheet1!AB38^2))</f>
        <v>10</v>
      </c>
      <c r="J38">
        <f>_xlfn.CEILING.MATH(((_xlfn.NORM.INV(0.9,0,1)+1.96)^2)/(Sheet1!AC38^2))</f>
        <v>7</v>
      </c>
      <c r="K38">
        <f>_xlfn.CEILING.MATH(((_xlfn.NORM.INV(0.9,0,1)+1.96)^2)/(Sheet1!AD38^2))</f>
        <v>6</v>
      </c>
      <c r="L38">
        <f>_xlfn.CEILING.MATH(((_xlfn.NORM.INV(0.9,0,1)+1.96)^2)/(Sheet1!AE38^2))</f>
        <v>5</v>
      </c>
      <c r="M38">
        <f>_xlfn.CEILING.MATH(((_xlfn.NORM.INV(0.9,0,1)+1.96)^2)/(Sheet1!AF38^2))</f>
        <v>1</v>
      </c>
      <c r="N38">
        <f>_xlfn.CEILING.MATH(((_xlfn.NORM.INV(0.9,0,1)+1.96)^2)/(Sheet1!AG38^2))</f>
        <v>3</v>
      </c>
      <c r="O38">
        <f>_xlfn.CEILING.MATH(((_xlfn.NORM.INV(0.9,0,1)+1.96)^2)/(Sheet1!AH38^2))</f>
        <v>2</v>
      </c>
      <c r="P38">
        <f>_xlfn.CEILING.MATH(((_xlfn.NORM.INV(0.9,0,1)+1.96)^2)/(Sheet1!AI38^2))</f>
        <v>3</v>
      </c>
      <c r="Q38">
        <f>_xlfn.CEILING.MATH(((_xlfn.NORM.INV(0.9,0,1)+1.96)^2)/(Sheet1!AJ38^2))</f>
        <v>3</v>
      </c>
      <c r="R38">
        <f>_xlfn.CEILING.MATH(((_xlfn.NORM.INV(0.9,0,1)+1.96)^2)/(Sheet1!AK38^2))</f>
        <v>3</v>
      </c>
    </row>
    <row r="39" spans="1:18" x14ac:dyDescent="0.3">
      <c r="A39" s="3">
        <v>0.37</v>
      </c>
      <c r="B39">
        <f>_xlfn.CEILING.MATH(((_xlfn.NORM.INV(0.9,0,1)+1.96)^2)/(Sheet1!U39^2))</f>
        <v>1</v>
      </c>
      <c r="C39">
        <f>_xlfn.CEILING.MATH(((_xlfn.NORM.INV(0.9,0,1)+1.96)^2)/(Sheet1!V39^2))</f>
        <v>2</v>
      </c>
      <c r="D39">
        <f>_xlfn.CEILING.MATH(((_xlfn.NORM.INV(0.9,0,1)+1.96)^2)/(Sheet1!W39^2))</f>
        <v>1</v>
      </c>
      <c r="E39">
        <f>_xlfn.CEILING.MATH(((_xlfn.NORM.INV(0.9,0,1)+1.96)^2)/(Sheet1!X39^2))</f>
        <v>1</v>
      </c>
      <c r="F39">
        <f>_xlfn.CEILING.MATH(((_xlfn.NORM.INV(0.9,0,1)+1.96)^2)/(Sheet1!Y39^2))</f>
        <v>4</v>
      </c>
      <c r="G39">
        <f>_xlfn.CEILING.MATH(((_xlfn.NORM.INV(0.9,0,1)+1.96)^2)/(Sheet1!Z39^2))</f>
        <v>5</v>
      </c>
      <c r="H39">
        <f>_xlfn.CEILING.MATH(((_xlfn.NORM.INV(0.9,0,1)+1.96)^2)/(Sheet1!AA39^2))</f>
        <v>5</v>
      </c>
      <c r="I39">
        <f>_xlfn.CEILING.MATH(((_xlfn.NORM.INV(0.9,0,1)+1.96)^2)/(Sheet1!AB39^2))</f>
        <v>9</v>
      </c>
      <c r="J39">
        <f>_xlfn.CEILING.MATH(((_xlfn.NORM.INV(0.9,0,1)+1.96)^2)/(Sheet1!AC39^2))</f>
        <v>7</v>
      </c>
      <c r="K39">
        <f>_xlfn.CEILING.MATH(((_xlfn.NORM.INV(0.9,0,1)+1.96)^2)/(Sheet1!AD39^2))</f>
        <v>6</v>
      </c>
      <c r="L39">
        <f>_xlfn.CEILING.MATH(((_xlfn.NORM.INV(0.9,0,1)+1.96)^2)/(Sheet1!AE39^2))</f>
        <v>4</v>
      </c>
      <c r="M39">
        <f>_xlfn.CEILING.MATH(((_xlfn.NORM.INV(0.9,0,1)+1.96)^2)/(Sheet1!AF39^2))</f>
        <v>1</v>
      </c>
      <c r="N39">
        <f>_xlfn.CEILING.MATH(((_xlfn.NORM.INV(0.9,0,1)+1.96)^2)/(Sheet1!AG39^2))</f>
        <v>2</v>
      </c>
      <c r="O39">
        <f>_xlfn.CEILING.MATH(((_xlfn.NORM.INV(0.9,0,1)+1.96)^2)/(Sheet1!AH39^2))</f>
        <v>2</v>
      </c>
      <c r="P39">
        <f>_xlfn.CEILING.MATH(((_xlfn.NORM.INV(0.9,0,1)+1.96)^2)/(Sheet1!AI39^2))</f>
        <v>2</v>
      </c>
      <c r="Q39">
        <f>_xlfn.CEILING.MATH(((_xlfn.NORM.INV(0.9,0,1)+1.96)^2)/(Sheet1!AJ39^2))</f>
        <v>3</v>
      </c>
      <c r="R39">
        <f>_xlfn.CEILING.MATH(((_xlfn.NORM.INV(0.9,0,1)+1.96)^2)/(Sheet1!AK39^2))</f>
        <v>3</v>
      </c>
    </row>
    <row r="40" spans="1:18" x14ac:dyDescent="0.3">
      <c r="A40" s="3">
        <v>0.38</v>
      </c>
      <c r="B40">
        <f>_xlfn.CEILING.MATH(((_xlfn.NORM.INV(0.9,0,1)+1.96)^2)/(Sheet1!U40^2))</f>
        <v>1</v>
      </c>
      <c r="C40">
        <f>_xlfn.CEILING.MATH(((_xlfn.NORM.INV(0.9,0,1)+1.96)^2)/(Sheet1!V40^2))</f>
        <v>2</v>
      </c>
      <c r="D40">
        <f>_xlfn.CEILING.MATH(((_xlfn.NORM.INV(0.9,0,1)+1.96)^2)/(Sheet1!W40^2))</f>
        <v>1</v>
      </c>
      <c r="E40">
        <f>_xlfn.CEILING.MATH(((_xlfn.NORM.INV(0.9,0,1)+1.96)^2)/(Sheet1!X40^2))</f>
        <v>1</v>
      </c>
      <c r="F40">
        <f>_xlfn.CEILING.MATH(((_xlfn.NORM.INV(0.9,0,1)+1.96)^2)/(Sheet1!Y40^2))</f>
        <v>4</v>
      </c>
      <c r="G40">
        <f>_xlfn.CEILING.MATH(((_xlfn.NORM.INV(0.9,0,1)+1.96)^2)/(Sheet1!Z40^2))</f>
        <v>5</v>
      </c>
      <c r="H40">
        <f>_xlfn.CEILING.MATH(((_xlfn.NORM.INV(0.9,0,1)+1.96)^2)/(Sheet1!AA40^2))</f>
        <v>5</v>
      </c>
      <c r="I40">
        <f>_xlfn.CEILING.MATH(((_xlfn.NORM.INV(0.9,0,1)+1.96)^2)/(Sheet1!AB40^2))</f>
        <v>9</v>
      </c>
      <c r="J40">
        <f>_xlfn.CEILING.MATH(((_xlfn.NORM.INV(0.9,0,1)+1.96)^2)/(Sheet1!AC40^2))</f>
        <v>6</v>
      </c>
      <c r="K40">
        <f>_xlfn.CEILING.MATH(((_xlfn.NORM.INV(0.9,0,1)+1.96)^2)/(Sheet1!AD40^2))</f>
        <v>6</v>
      </c>
      <c r="L40">
        <f>_xlfn.CEILING.MATH(((_xlfn.NORM.INV(0.9,0,1)+1.96)^2)/(Sheet1!AE40^2))</f>
        <v>4</v>
      </c>
      <c r="M40">
        <f>_xlfn.CEILING.MATH(((_xlfn.NORM.INV(0.9,0,1)+1.96)^2)/(Sheet1!AF40^2))</f>
        <v>1</v>
      </c>
      <c r="N40">
        <f>_xlfn.CEILING.MATH(((_xlfn.NORM.INV(0.9,0,1)+1.96)^2)/(Sheet1!AG40^2))</f>
        <v>2</v>
      </c>
      <c r="O40">
        <f>_xlfn.CEILING.MATH(((_xlfn.NORM.INV(0.9,0,1)+1.96)^2)/(Sheet1!AH40^2))</f>
        <v>2</v>
      </c>
      <c r="P40">
        <f>_xlfn.CEILING.MATH(((_xlfn.NORM.INV(0.9,0,1)+1.96)^2)/(Sheet1!AI40^2))</f>
        <v>2</v>
      </c>
      <c r="Q40">
        <f>_xlfn.CEILING.MATH(((_xlfn.NORM.INV(0.9,0,1)+1.96)^2)/(Sheet1!AJ40^2))</f>
        <v>3</v>
      </c>
      <c r="R40">
        <f>_xlfn.CEILING.MATH(((_xlfn.NORM.INV(0.9,0,1)+1.96)^2)/(Sheet1!AK40^2))</f>
        <v>3</v>
      </c>
    </row>
    <row r="41" spans="1:18" x14ac:dyDescent="0.3">
      <c r="A41" s="3">
        <v>0.39</v>
      </c>
      <c r="B41">
        <f>_xlfn.CEILING.MATH(((_xlfn.NORM.INV(0.9,0,1)+1.96)^2)/(Sheet1!U41^2))</f>
        <v>1</v>
      </c>
      <c r="C41">
        <f>_xlfn.CEILING.MATH(((_xlfn.NORM.INV(0.9,0,1)+1.96)^2)/(Sheet1!V41^2))</f>
        <v>2</v>
      </c>
      <c r="D41">
        <f>_xlfn.CEILING.MATH(((_xlfn.NORM.INV(0.9,0,1)+1.96)^2)/(Sheet1!W41^2))</f>
        <v>1</v>
      </c>
      <c r="E41">
        <f>_xlfn.CEILING.MATH(((_xlfn.NORM.INV(0.9,0,1)+1.96)^2)/(Sheet1!X41^2))</f>
        <v>1</v>
      </c>
      <c r="F41">
        <f>_xlfn.CEILING.MATH(((_xlfn.NORM.INV(0.9,0,1)+1.96)^2)/(Sheet1!Y41^2))</f>
        <v>4</v>
      </c>
      <c r="G41">
        <f>_xlfn.CEILING.MATH(((_xlfn.NORM.INV(0.9,0,1)+1.96)^2)/(Sheet1!Z41^2))</f>
        <v>4</v>
      </c>
      <c r="H41">
        <f>_xlfn.CEILING.MATH(((_xlfn.NORM.INV(0.9,0,1)+1.96)^2)/(Sheet1!AA41^2))</f>
        <v>5</v>
      </c>
      <c r="I41">
        <f>_xlfn.CEILING.MATH(((_xlfn.NORM.INV(0.9,0,1)+1.96)^2)/(Sheet1!AB41^2))</f>
        <v>8</v>
      </c>
      <c r="J41">
        <f>_xlfn.CEILING.MATH(((_xlfn.NORM.INV(0.9,0,1)+1.96)^2)/(Sheet1!AC41^2))</f>
        <v>6</v>
      </c>
      <c r="K41">
        <f>_xlfn.CEILING.MATH(((_xlfn.NORM.INV(0.9,0,1)+1.96)^2)/(Sheet1!AD41^2))</f>
        <v>6</v>
      </c>
      <c r="L41">
        <f>_xlfn.CEILING.MATH(((_xlfn.NORM.INV(0.9,0,1)+1.96)^2)/(Sheet1!AE41^2))</f>
        <v>4</v>
      </c>
      <c r="M41">
        <f>_xlfn.CEILING.MATH(((_xlfn.NORM.INV(0.9,0,1)+1.96)^2)/(Sheet1!AF41^2))</f>
        <v>1</v>
      </c>
      <c r="N41">
        <f>_xlfn.CEILING.MATH(((_xlfn.NORM.INV(0.9,0,1)+1.96)^2)/(Sheet1!AG41^2))</f>
        <v>2</v>
      </c>
      <c r="O41">
        <f>_xlfn.CEILING.MATH(((_xlfn.NORM.INV(0.9,0,1)+1.96)^2)/(Sheet1!AH41^2))</f>
        <v>2</v>
      </c>
      <c r="P41">
        <f>_xlfn.CEILING.MATH(((_xlfn.NORM.INV(0.9,0,1)+1.96)^2)/(Sheet1!AI41^2))</f>
        <v>2</v>
      </c>
      <c r="Q41">
        <f>_xlfn.CEILING.MATH(((_xlfn.NORM.INV(0.9,0,1)+1.96)^2)/(Sheet1!AJ41^2))</f>
        <v>3</v>
      </c>
      <c r="R41">
        <f>_xlfn.CEILING.MATH(((_xlfn.NORM.INV(0.9,0,1)+1.96)^2)/(Sheet1!AK41^2))</f>
        <v>3</v>
      </c>
    </row>
    <row r="42" spans="1:18" x14ac:dyDescent="0.3">
      <c r="A42" s="3">
        <v>0.4</v>
      </c>
      <c r="B42">
        <f>_xlfn.CEILING.MATH(((_xlfn.NORM.INV(0.9,0,1)+1.96)^2)/(Sheet1!U42^2))</f>
        <v>1</v>
      </c>
      <c r="C42">
        <f>_xlfn.CEILING.MATH(((_xlfn.NORM.INV(0.9,0,1)+1.96)^2)/(Sheet1!V42^2))</f>
        <v>2</v>
      </c>
      <c r="D42">
        <f>_xlfn.CEILING.MATH(((_xlfn.NORM.INV(0.9,0,1)+1.96)^2)/(Sheet1!W42^2))</f>
        <v>1</v>
      </c>
      <c r="E42">
        <f>_xlfn.CEILING.MATH(((_xlfn.NORM.INV(0.9,0,1)+1.96)^2)/(Sheet1!X42^2))</f>
        <v>1</v>
      </c>
      <c r="F42">
        <f>_xlfn.CEILING.MATH(((_xlfn.NORM.INV(0.9,0,1)+1.96)^2)/(Sheet1!Y42^2))</f>
        <v>3</v>
      </c>
      <c r="G42">
        <f>_xlfn.CEILING.MATH(((_xlfn.NORM.INV(0.9,0,1)+1.96)^2)/(Sheet1!Z42^2))</f>
        <v>4</v>
      </c>
      <c r="H42">
        <f>_xlfn.CEILING.MATH(((_xlfn.NORM.INV(0.9,0,1)+1.96)^2)/(Sheet1!AA42^2))</f>
        <v>4</v>
      </c>
      <c r="I42">
        <f>_xlfn.CEILING.MATH(((_xlfn.NORM.INV(0.9,0,1)+1.96)^2)/(Sheet1!AB42^2))</f>
        <v>8</v>
      </c>
      <c r="J42">
        <f>_xlfn.CEILING.MATH(((_xlfn.NORM.INV(0.9,0,1)+1.96)^2)/(Sheet1!AC42^2))</f>
        <v>6</v>
      </c>
      <c r="K42">
        <f>_xlfn.CEILING.MATH(((_xlfn.NORM.INV(0.9,0,1)+1.96)^2)/(Sheet1!AD42^2))</f>
        <v>5</v>
      </c>
      <c r="L42">
        <f>_xlfn.CEILING.MATH(((_xlfn.NORM.INV(0.9,0,1)+1.96)^2)/(Sheet1!AE42^2))</f>
        <v>4</v>
      </c>
      <c r="M42">
        <f>_xlfn.CEILING.MATH(((_xlfn.NORM.INV(0.9,0,1)+1.96)^2)/(Sheet1!AF42^2))</f>
        <v>1</v>
      </c>
      <c r="N42">
        <f>_xlfn.CEILING.MATH(((_xlfn.NORM.INV(0.9,0,1)+1.96)^2)/(Sheet1!AG42^2))</f>
        <v>2</v>
      </c>
      <c r="O42">
        <f>_xlfn.CEILING.MATH(((_xlfn.NORM.INV(0.9,0,1)+1.96)^2)/(Sheet1!AH42^2))</f>
        <v>2</v>
      </c>
      <c r="P42">
        <f>_xlfn.CEILING.MATH(((_xlfn.NORM.INV(0.9,0,1)+1.96)^2)/(Sheet1!AI42^2))</f>
        <v>2</v>
      </c>
      <c r="Q42">
        <f>_xlfn.CEILING.MATH(((_xlfn.NORM.INV(0.9,0,1)+1.96)^2)/(Sheet1!AJ42^2))</f>
        <v>3</v>
      </c>
      <c r="R42">
        <f>_xlfn.CEILING.MATH(((_xlfn.NORM.INV(0.9,0,1)+1.96)^2)/(Sheet1!AK42^2))</f>
        <v>2</v>
      </c>
    </row>
    <row r="43" spans="1:18" x14ac:dyDescent="0.3">
      <c r="A43" s="3">
        <v>0.41</v>
      </c>
      <c r="B43">
        <f>_xlfn.CEILING.MATH(((_xlfn.NORM.INV(0.9,0,1)+1.96)^2)/(Sheet1!U43^2))</f>
        <v>1</v>
      </c>
      <c r="C43">
        <f>_xlfn.CEILING.MATH(((_xlfn.NORM.INV(0.9,0,1)+1.96)^2)/(Sheet1!V43^2))</f>
        <v>2</v>
      </c>
      <c r="D43">
        <f>_xlfn.CEILING.MATH(((_xlfn.NORM.INV(0.9,0,1)+1.96)^2)/(Sheet1!W43^2))</f>
        <v>1</v>
      </c>
      <c r="E43">
        <f>_xlfn.CEILING.MATH(((_xlfn.NORM.INV(0.9,0,1)+1.96)^2)/(Sheet1!X43^2))</f>
        <v>1</v>
      </c>
      <c r="F43">
        <f>_xlfn.CEILING.MATH(((_xlfn.NORM.INV(0.9,0,1)+1.96)^2)/(Sheet1!Y43^2))</f>
        <v>3</v>
      </c>
      <c r="G43">
        <f>_xlfn.CEILING.MATH(((_xlfn.NORM.INV(0.9,0,1)+1.96)^2)/(Sheet1!Z43^2))</f>
        <v>4</v>
      </c>
      <c r="H43">
        <f>_xlfn.CEILING.MATH(((_xlfn.NORM.INV(0.9,0,1)+1.96)^2)/(Sheet1!AA43^2))</f>
        <v>4</v>
      </c>
      <c r="I43">
        <f>_xlfn.CEILING.MATH(((_xlfn.NORM.INV(0.9,0,1)+1.96)^2)/(Sheet1!AB43^2))</f>
        <v>8</v>
      </c>
      <c r="J43">
        <f>_xlfn.CEILING.MATH(((_xlfn.NORM.INV(0.9,0,1)+1.96)^2)/(Sheet1!AC43^2))</f>
        <v>6</v>
      </c>
      <c r="K43">
        <f>_xlfn.CEILING.MATH(((_xlfn.NORM.INV(0.9,0,1)+1.96)^2)/(Sheet1!AD43^2))</f>
        <v>5</v>
      </c>
      <c r="L43">
        <f>_xlfn.CEILING.MATH(((_xlfn.NORM.INV(0.9,0,1)+1.96)^2)/(Sheet1!AE43^2))</f>
        <v>4</v>
      </c>
      <c r="M43">
        <f>_xlfn.CEILING.MATH(((_xlfn.NORM.INV(0.9,0,1)+1.96)^2)/(Sheet1!AF43^2))</f>
        <v>1</v>
      </c>
      <c r="N43">
        <f>_xlfn.CEILING.MATH(((_xlfn.NORM.INV(0.9,0,1)+1.96)^2)/(Sheet1!AG43^2))</f>
        <v>2</v>
      </c>
      <c r="O43">
        <f>_xlfn.CEILING.MATH(((_xlfn.NORM.INV(0.9,0,1)+1.96)^2)/(Sheet1!AH43^2))</f>
        <v>2</v>
      </c>
      <c r="P43">
        <f>_xlfn.CEILING.MATH(((_xlfn.NORM.INV(0.9,0,1)+1.96)^2)/(Sheet1!AI43^2))</f>
        <v>2</v>
      </c>
      <c r="Q43">
        <f>_xlfn.CEILING.MATH(((_xlfn.NORM.INV(0.9,0,1)+1.96)^2)/(Sheet1!AJ43^2))</f>
        <v>3</v>
      </c>
      <c r="R43">
        <f>_xlfn.CEILING.MATH(((_xlfn.NORM.INV(0.9,0,1)+1.96)^2)/(Sheet1!AK43^2))</f>
        <v>2</v>
      </c>
    </row>
    <row r="44" spans="1:18" x14ac:dyDescent="0.3">
      <c r="A44" s="3">
        <v>0.42</v>
      </c>
      <c r="B44">
        <f>_xlfn.CEILING.MATH(((_xlfn.NORM.INV(0.9,0,1)+1.96)^2)/(Sheet1!U44^2))</f>
        <v>1</v>
      </c>
      <c r="C44">
        <f>_xlfn.CEILING.MATH(((_xlfn.NORM.INV(0.9,0,1)+1.96)^2)/(Sheet1!V44^2))</f>
        <v>2</v>
      </c>
      <c r="D44">
        <f>_xlfn.CEILING.MATH(((_xlfn.NORM.INV(0.9,0,1)+1.96)^2)/(Sheet1!W44^2))</f>
        <v>1</v>
      </c>
      <c r="E44">
        <f>_xlfn.CEILING.MATH(((_xlfn.NORM.INV(0.9,0,1)+1.96)^2)/(Sheet1!X44^2))</f>
        <v>1</v>
      </c>
      <c r="F44">
        <f>_xlfn.CEILING.MATH(((_xlfn.NORM.INV(0.9,0,1)+1.96)^2)/(Sheet1!Y44^2))</f>
        <v>3</v>
      </c>
      <c r="G44">
        <f>_xlfn.CEILING.MATH(((_xlfn.NORM.INV(0.9,0,1)+1.96)^2)/(Sheet1!Z44^2))</f>
        <v>4</v>
      </c>
      <c r="H44">
        <f>_xlfn.CEILING.MATH(((_xlfn.NORM.INV(0.9,0,1)+1.96)^2)/(Sheet1!AA44^2))</f>
        <v>4</v>
      </c>
      <c r="I44">
        <f>_xlfn.CEILING.MATH(((_xlfn.NORM.INV(0.9,0,1)+1.96)^2)/(Sheet1!AB44^2))</f>
        <v>7</v>
      </c>
      <c r="J44">
        <f>_xlfn.CEILING.MATH(((_xlfn.NORM.INV(0.9,0,1)+1.96)^2)/(Sheet1!AC44^2))</f>
        <v>5</v>
      </c>
      <c r="K44">
        <f>_xlfn.CEILING.MATH(((_xlfn.NORM.INV(0.9,0,1)+1.96)^2)/(Sheet1!AD44^2))</f>
        <v>5</v>
      </c>
      <c r="L44">
        <f>_xlfn.CEILING.MATH(((_xlfn.NORM.INV(0.9,0,1)+1.96)^2)/(Sheet1!AE44^2))</f>
        <v>4</v>
      </c>
      <c r="M44">
        <f>_xlfn.CEILING.MATH(((_xlfn.NORM.INV(0.9,0,1)+1.96)^2)/(Sheet1!AF44^2))</f>
        <v>1</v>
      </c>
      <c r="N44">
        <f>_xlfn.CEILING.MATH(((_xlfn.NORM.INV(0.9,0,1)+1.96)^2)/(Sheet1!AG44^2))</f>
        <v>2</v>
      </c>
      <c r="O44">
        <f>_xlfn.CEILING.MATH(((_xlfn.NORM.INV(0.9,0,1)+1.96)^2)/(Sheet1!AH44^2))</f>
        <v>2</v>
      </c>
      <c r="P44">
        <f>_xlfn.CEILING.MATH(((_xlfn.NORM.INV(0.9,0,1)+1.96)^2)/(Sheet1!AI44^2))</f>
        <v>2</v>
      </c>
      <c r="Q44">
        <f>_xlfn.CEILING.MATH(((_xlfn.NORM.INV(0.9,0,1)+1.96)^2)/(Sheet1!AJ44^2))</f>
        <v>2</v>
      </c>
      <c r="R44">
        <f>_xlfn.CEILING.MATH(((_xlfn.NORM.INV(0.9,0,1)+1.96)^2)/(Sheet1!AK44^2))</f>
        <v>2</v>
      </c>
    </row>
    <row r="45" spans="1:18" x14ac:dyDescent="0.3">
      <c r="A45" s="3">
        <v>0.43</v>
      </c>
      <c r="B45">
        <f>_xlfn.CEILING.MATH(((_xlfn.NORM.INV(0.9,0,1)+1.96)^2)/(Sheet1!U45^2))</f>
        <v>1</v>
      </c>
      <c r="C45">
        <f>_xlfn.CEILING.MATH(((_xlfn.NORM.INV(0.9,0,1)+1.96)^2)/(Sheet1!V45^2))</f>
        <v>2</v>
      </c>
      <c r="D45">
        <f>_xlfn.CEILING.MATH(((_xlfn.NORM.INV(0.9,0,1)+1.96)^2)/(Sheet1!W45^2))</f>
        <v>1</v>
      </c>
      <c r="E45">
        <f>_xlfn.CEILING.MATH(((_xlfn.NORM.INV(0.9,0,1)+1.96)^2)/(Sheet1!X45^2))</f>
        <v>1</v>
      </c>
      <c r="F45">
        <f>_xlfn.CEILING.MATH(((_xlfn.NORM.INV(0.9,0,1)+1.96)^2)/(Sheet1!Y45^2))</f>
        <v>3</v>
      </c>
      <c r="G45">
        <f>_xlfn.CEILING.MATH(((_xlfn.NORM.INV(0.9,0,1)+1.96)^2)/(Sheet1!Z45^2))</f>
        <v>4</v>
      </c>
      <c r="H45">
        <f>_xlfn.CEILING.MATH(((_xlfn.NORM.INV(0.9,0,1)+1.96)^2)/(Sheet1!AA45^2))</f>
        <v>4</v>
      </c>
      <c r="I45">
        <f>_xlfn.CEILING.MATH(((_xlfn.NORM.INV(0.9,0,1)+1.96)^2)/(Sheet1!AB45^2))</f>
        <v>7</v>
      </c>
      <c r="J45">
        <f>_xlfn.CEILING.MATH(((_xlfn.NORM.INV(0.9,0,1)+1.96)^2)/(Sheet1!AC45^2))</f>
        <v>5</v>
      </c>
      <c r="K45">
        <f>_xlfn.CEILING.MATH(((_xlfn.NORM.INV(0.9,0,1)+1.96)^2)/(Sheet1!AD45^2))</f>
        <v>5</v>
      </c>
      <c r="L45">
        <f>_xlfn.CEILING.MATH(((_xlfn.NORM.INV(0.9,0,1)+1.96)^2)/(Sheet1!AE45^2))</f>
        <v>3</v>
      </c>
      <c r="M45">
        <f>_xlfn.CEILING.MATH(((_xlfn.NORM.INV(0.9,0,1)+1.96)^2)/(Sheet1!AF45^2))</f>
        <v>1</v>
      </c>
      <c r="N45">
        <f>_xlfn.CEILING.MATH(((_xlfn.NORM.INV(0.9,0,1)+1.96)^2)/(Sheet1!AG45^2))</f>
        <v>2</v>
      </c>
      <c r="O45">
        <f>_xlfn.CEILING.MATH(((_xlfn.NORM.INV(0.9,0,1)+1.96)^2)/(Sheet1!AH45^2))</f>
        <v>2</v>
      </c>
      <c r="P45">
        <f>_xlfn.CEILING.MATH(((_xlfn.NORM.INV(0.9,0,1)+1.96)^2)/(Sheet1!AI45^2))</f>
        <v>2</v>
      </c>
      <c r="Q45">
        <f>_xlfn.CEILING.MATH(((_xlfn.NORM.INV(0.9,0,1)+1.96)^2)/(Sheet1!AJ45^2))</f>
        <v>2</v>
      </c>
      <c r="R45">
        <f>_xlfn.CEILING.MATH(((_xlfn.NORM.INV(0.9,0,1)+1.96)^2)/(Sheet1!AK45^2))</f>
        <v>2</v>
      </c>
    </row>
    <row r="46" spans="1:18" x14ac:dyDescent="0.3">
      <c r="A46" s="3">
        <v>0.44</v>
      </c>
      <c r="B46">
        <f>_xlfn.CEILING.MATH(((_xlfn.NORM.INV(0.9,0,1)+1.96)^2)/(Sheet1!U46^2))</f>
        <v>1</v>
      </c>
      <c r="C46">
        <f>_xlfn.CEILING.MATH(((_xlfn.NORM.INV(0.9,0,1)+1.96)^2)/(Sheet1!V46^2))</f>
        <v>2</v>
      </c>
      <c r="D46">
        <f>_xlfn.CEILING.MATH(((_xlfn.NORM.INV(0.9,0,1)+1.96)^2)/(Sheet1!W46^2))</f>
        <v>1</v>
      </c>
      <c r="E46">
        <f>_xlfn.CEILING.MATH(((_xlfn.NORM.INV(0.9,0,1)+1.96)^2)/(Sheet1!X46^2))</f>
        <v>1</v>
      </c>
      <c r="F46">
        <f>_xlfn.CEILING.MATH(((_xlfn.NORM.INV(0.9,0,1)+1.96)^2)/(Sheet1!Y46^2))</f>
        <v>3</v>
      </c>
      <c r="G46">
        <f>_xlfn.CEILING.MATH(((_xlfn.NORM.INV(0.9,0,1)+1.96)^2)/(Sheet1!Z46^2))</f>
        <v>4</v>
      </c>
      <c r="H46">
        <f>_xlfn.CEILING.MATH(((_xlfn.NORM.INV(0.9,0,1)+1.96)^2)/(Sheet1!AA46^2))</f>
        <v>4</v>
      </c>
      <c r="I46">
        <f>_xlfn.CEILING.MATH(((_xlfn.NORM.INV(0.9,0,1)+1.96)^2)/(Sheet1!AB46^2))</f>
        <v>7</v>
      </c>
      <c r="J46">
        <f>_xlfn.CEILING.MATH(((_xlfn.NORM.INV(0.9,0,1)+1.96)^2)/(Sheet1!AC46^2))</f>
        <v>5</v>
      </c>
      <c r="K46">
        <f>_xlfn.CEILING.MATH(((_xlfn.NORM.INV(0.9,0,1)+1.96)^2)/(Sheet1!AD46^2))</f>
        <v>5</v>
      </c>
      <c r="L46">
        <f>_xlfn.CEILING.MATH(((_xlfn.NORM.INV(0.9,0,1)+1.96)^2)/(Sheet1!AE46^2))</f>
        <v>3</v>
      </c>
      <c r="M46">
        <f>_xlfn.CEILING.MATH(((_xlfn.NORM.INV(0.9,0,1)+1.96)^2)/(Sheet1!AF46^2))</f>
        <v>1</v>
      </c>
      <c r="N46">
        <f>_xlfn.CEILING.MATH(((_xlfn.NORM.INV(0.9,0,1)+1.96)^2)/(Sheet1!AG46^2))</f>
        <v>2</v>
      </c>
      <c r="O46">
        <f>_xlfn.CEILING.MATH(((_xlfn.NORM.INV(0.9,0,1)+1.96)^2)/(Sheet1!AH46^2))</f>
        <v>2</v>
      </c>
      <c r="P46">
        <f>_xlfn.CEILING.MATH(((_xlfn.NORM.INV(0.9,0,1)+1.96)^2)/(Sheet1!AI46^2))</f>
        <v>2</v>
      </c>
      <c r="Q46">
        <f>_xlfn.CEILING.MATH(((_xlfn.NORM.INV(0.9,0,1)+1.96)^2)/(Sheet1!AJ46^2))</f>
        <v>2</v>
      </c>
      <c r="R46">
        <f>_xlfn.CEILING.MATH(((_xlfn.NORM.INV(0.9,0,1)+1.96)^2)/(Sheet1!AK46^2))</f>
        <v>2</v>
      </c>
    </row>
    <row r="47" spans="1:18" x14ac:dyDescent="0.3">
      <c r="A47" s="3">
        <v>0.45</v>
      </c>
      <c r="B47">
        <f>_xlfn.CEILING.MATH(((_xlfn.NORM.INV(0.9,0,1)+1.96)^2)/(Sheet1!U47^2))</f>
        <v>1</v>
      </c>
      <c r="C47">
        <f>_xlfn.CEILING.MATH(((_xlfn.NORM.INV(0.9,0,1)+1.96)^2)/(Sheet1!V47^2))</f>
        <v>2</v>
      </c>
      <c r="D47">
        <f>_xlfn.CEILING.MATH(((_xlfn.NORM.INV(0.9,0,1)+1.96)^2)/(Sheet1!W47^2))</f>
        <v>1</v>
      </c>
      <c r="E47">
        <f>_xlfn.CEILING.MATH(((_xlfn.NORM.INV(0.9,0,1)+1.96)^2)/(Sheet1!X47^2))</f>
        <v>1</v>
      </c>
      <c r="F47">
        <f>_xlfn.CEILING.MATH(((_xlfn.NORM.INV(0.9,0,1)+1.96)^2)/(Sheet1!Y47^2))</f>
        <v>3</v>
      </c>
      <c r="G47">
        <f>_xlfn.CEILING.MATH(((_xlfn.NORM.INV(0.9,0,1)+1.96)^2)/(Sheet1!Z47^2))</f>
        <v>3</v>
      </c>
      <c r="H47">
        <f>_xlfn.CEILING.MATH(((_xlfn.NORM.INV(0.9,0,1)+1.96)^2)/(Sheet1!AA47^2))</f>
        <v>4</v>
      </c>
      <c r="I47">
        <f>_xlfn.CEILING.MATH(((_xlfn.NORM.INV(0.9,0,1)+1.96)^2)/(Sheet1!AB47^2))</f>
        <v>6</v>
      </c>
      <c r="J47">
        <f>_xlfn.CEILING.MATH(((_xlfn.NORM.INV(0.9,0,1)+1.96)^2)/(Sheet1!AC47^2))</f>
        <v>5</v>
      </c>
      <c r="K47">
        <f>_xlfn.CEILING.MATH(((_xlfn.NORM.INV(0.9,0,1)+1.96)^2)/(Sheet1!AD47^2))</f>
        <v>4</v>
      </c>
      <c r="L47">
        <f>_xlfn.CEILING.MATH(((_xlfn.NORM.INV(0.9,0,1)+1.96)^2)/(Sheet1!AE47^2))</f>
        <v>3</v>
      </c>
      <c r="M47">
        <f>_xlfn.CEILING.MATH(((_xlfn.NORM.INV(0.9,0,1)+1.96)^2)/(Sheet1!AF47^2))</f>
        <v>1</v>
      </c>
      <c r="N47">
        <f>_xlfn.CEILING.MATH(((_xlfn.NORM.INV(0.9,0,1)+1.96)^2)/(Sheet1!AG47^2))</f>
        <v>2</v>
      </c>
      <c r="O47">
        <f>_xlfn.CEILING.MATH(((_xlfn.NORM.INV(0.9,0,1)+1.96)^2)/(Sheet1!AH47^2))</f>
        <v>2</v>
      </c>
      <c r="P47">
        <f>_xlfn.CEILING.MATH(((_xlfn.NORM.INV(0.9,0,1)+1.96)^2)/(Sheet1!AI47^2))</f>
        <v>2</v>
      </c>
      <c r="Q47">
        <f>_xlfn.CEILING.MATH(((_xlfn.NORM.INV(0.9,0,1)+1.96)^2)/(Sheet1!AJ47^2))</f>
        <v>2</v>
      </c>
      <c r="R47">
        <f>_xlfn.CEILING.MATH(((_xlfn.NORM.INV(0.9,0,1)+1.96)^2)/(Sheet1!AK47^2))</f>
        <v>2</v>
      </c>
    </row>
    <row r="48" spans="1:18" x14ac:dyDescent="0.3">
      <c r="A48" s="3">
        <v>0.46</v>
      </c>
      <c r="B48">
        <f>_xlfn.CEILING.MATH(((_xlfn.NORM.INV(0.9,0,1)+1.96)^2)/(Sheet1!U48^2))</f>
        <v>1</v>
      </c>
      <c r="C48">
        <f>_xlfn.CEILING.MATH(((_xlfn.NORM.INV(0.9,0,1)+1.96)^2)/(Sheet1!V48^2))</f>
        <v>2</v>
      </c>
      <c r="D48">
        <f>_xlfn.CEILING.MATH(((_xlfn.NORM.INV(0.9,0,1)+1.96)^2)/(Sheet1!W48^2))</f>
        <v>1</v>
      </c>
      <c r="E48">
        <f>_xlfn.CEILING.MATH(((_xlfn.NORM.INV(0.9,0,1)+1.96)^2)/(Sheet1!X48^2))</f>
        <v>1</v>
      </c>
      <c r="F48">
        <f>_xlfn.CEILING.MATH(((_xlfn.NORM.INV(0.9,0,1)+1.96)^2)/(Sheet1!Y48^2))</f>
        <v>3</v>
      </c>
      <c r="G48">
        <f>_xlfn.CEILING.MATH(((_xlfn.NORM.INV(0.9,0,1)+1.96)^2)/(Sheet1!Z48^2))</f>
        <v>3</v>
      </c>
      <c r="H48">
        <f>_xlfn.CEILING.MATH(((_xlfn.NORM.INV(0.9,0,1)+1.96)^2)/(Sheet1!AA48^2))</f>
        <v>4</v>
      </c>
      <c r="I48">
        <f>_xlfn.CEILING.MATH(((_xlfn.NORM.INV(0.9,0,1)+1.96)^2)/(Sheet1!AB48^2))</f>
        <v>6</v>
      </c>
      <c r="J48">
        <f>_xlfn.CEILING.MATH(((_xlfn.NORM.INV(0.9,0,1)+1.96)^2)/(Sheet1!AC48^2))</f>
        <v>5</v>
      </c>
      <c r="K48">
        <f>_xlfn.CEILING.MATH(((_xlfn.NORM.INV(0.9,0,1)+1.96)^2)/(Sheet1!AD48^2))</f>
        <v>4</v>
      </c>
      <c r="L48">
        <f>_xlfn.CEILING.MATH(((_xlfn.NORM.INV(0.9,0,1)+1.96)^2)/(Sheet1!AE48^2))</f>
        <v>3</v>
      </c>
      <c r="M48">
        <f>_xlfn.CEILING.MATH(((_xlfn.NORM.INV(0.9,0,1)+1.96)^2)/(Sheet1!AF48^2))</f>
        <v>1</v>
      </c>
      <c r="N48">
        <f>_xlfn.CEILING.MATH(((_xlfn.NORM.INV(0.9,0,1)+1.96)^2)/(Sheet1!AG48^2))</f>
        <v>2</v>
      </c>
      <c r="O48">
        <f>_xlfn.CEILING.MATH(((_xlfn.NORM.INV(0.9,0,1)+1.96)^2)/(Sheet1!AH48^2))</f>
        <v>2</v>
      </c>
      <c r="P48">
        <f>_xlfn.CEILING.MATH(((_xlfn.NORM.INV(0.9,0,1)+1.96)^2)/(Sheet1!AI48^2))</f>
        <v>2</v>
      </c>
      <c r="Q48">
        <f>_xlfn.CEILING.MATH(((_xlfn.NORM.INV(0.9,0,1)+1.96)^2)/(Sheet1!AJ48^2))</f>
        <v>2</v>
      </c>
      <c r="R48">
        <f>_xlfn.CEILING.MATH(((_xlfn.NORM.INV(0.9,0,1)+1.96)^2)/(Sheet1!AK48^2))</f>
        <v>2</v>
      </c>
    </row>
    <row r="49" spans="1:18" x14ac:dyDescent="0.3">
      <c r="A49" s="3">
        <v>0.47</v>
      </c>
      <c r="B49">
        <f>_xlfn.CEILING.MATH(((_xlfn.NORM.INV(0.9,0,1)+1.96)^2)/(Sheet1!U49^2))</f>
        <v>1</v>
      </c>
      <c r="C49">
        <f>_xlfn.CEILING.MATH(((_xlfn.NORM.INV(0.9,0,1)+1.96)^2)/(Sheet1!V49^2))</f>
        <v>1</v>
      </c>
      <c r="D49">
        <f>_xlfn.CEILING.MATH(((_xlfn.NORM.INV(0.9,0,1)+1.96)^2)/(Sheet1!W49^2))</f>
        <v>1</v>
      </c>
      <c r="E49">
        <f>_xlfn.CEILING.MATH(((_xlfn.NORM.INV(0.9,0,1)+1.96)^2)/(Sheet1!X49^2))</f>
        <v>1</v>
      </c>
      <c r="F49">
        <f>_xlfn.CEILING.MATH(((_xlfn.NORM.INV(0.9,0,1)+1.96)^2)/(Sheet1!Y49^2))</f>
        <v>3</v>
      </c>
      <c r="G49">
        <f>_xlfn.CEILING.MATH(((_xlfn.NORM.INV(0.9,0,1)+1.96)^2)/(Sheet1!Z49^2))</f>
        <v>3</v>
      </c>
      <c r="H49">
        <f>_xlfn.CEILING.MATH(((_xlfn.NORM.INV(0.9,0,1)+1.96)^2)/(Sheet1!AA49^2))</f>
        <v>3</v>
      </c>
      <c r="I49">
        <f>_xlfn.CEILING.MATH(((_xlfn.NORM.INV(0.9,0,1)+1.96)^2)/(Sheet1!AB49^2))</f>
        <v>6</v>
      </c>
      <c r="J49">
        <f>_xlfn.CEILING.MATH(((_xlfn.NORM.INV(0.9,0,1)+1.96)^2)/(Sheet1!AC49^2))</f>
        <v>4</v>
      </c>
      <c r="K49">
        <f>_xlfn.CEILING.MATH(((_xlfn.NORM.INV(0.9,0,1)+1.96)^2)/(Sheet1!AD49^2))</f>
        <v>4</v>
      </c>
      <c r="L49">
        <f>_xlfn.CEILING.MATH(((_xlfn.NORM.INV(0.9,0,1)+1.96)^2)/(Sheet1!AE49^2))</f>
        <v>3</v>
      </c>
      <c r="M49">
        <f>_xlfn.CEILING.MATH(((_xlfn.NORM.INV(0.9,0,1)+1.96)^2)/(Sheet1!AF49^2))</f>
        <v>1</v>
      </c>
      <c r="N49">
        <f>_xlfn.CEILING.MATH(((_xlfn.NORM.INV(0.9,0,1)+1.96)^2)/(Sheet1!AG49^2))</f>
        <v>2</v>
      </c>
      <c r="O49">
        <f>_xlfn.CEILING.MATH(((_xlfn.NORM.INV(0.9,0,1)+1.96)^2)/(Sheet1!AH49^2))</f>
        <v>2</v>
      </c>
      <c r="P49">
        <f>_xlfn.CEILING.MATH(((_xlfn.NORM.INV(0.9,0,1)+1.96)^2)/(Sheet1!AI49^2))</f>
        <v>2</v>
      </c>
      <c r="Q49">
        <f>_xlfn.CEILING.MATH(((_xlfn.NORM.INV(0.9,0,1)+1.96)^2)/(Sheet1!AJ49^2))</f>
        <v>2</v>
      </c>
      <c r="R49">
        <f>_xlfn.CEILING.MATH(((_xlfn.NORM.INV(0.9,0,1)+1.96)^2)/(Sheet1!AK49^2))</f>
        <v>2</v>
      </c>
    </row>
    <row r="50" spans="1:18" x14ac:dyDescent="0.3">
      <c r="A50" s="3">
        <v>0.48</v>
      </c>
      <c r="B50">
        <f>_xlfn.CEILING.MATH(((_xlfn.NORM.INV(0.9,0,1)+1.96)^2)/(Sheet1!U50^2))</f>
        <v>1</v>
      </c>
      <c r="C50">
        <f>_xlfn.CEILING.MATH(((_xlfn.NORM.INV(0.9,0,1)+1.96)^2)/(Sheet1!V50^2))</f>
        <v>1</v>
      </c>
      <c r="D50">
        <f>_xlfn.CEILING.MATH(((_xlfn.NORM.INV(0.9,0,1)+1.96)^2)/(Sheet1!W50^2))</f>
        <v>1</v>
      </c>
      <c r="E50">
        <f>_xlfn.CEILING.MATH(((_xlfn.NORM.INV(0.9,0,1)+1.96)^2)/(Sheet1!X50^2))</f>
        <v>1</v>
      </c>
      <c r="F50">
        <f>_xlfn.CEILING.MATH(((_xlfn.NORM.INV(0.9,0,1)+1.96)^2)/(Sheet1!Y50^2))</f>
        <v>3</v>
      </c>
      <c r="G50">
        <f>_xlfn.CEILING.MATH(((_xlfn.NORM.INV(0.9,0,1)+1.96)^2)/(Sheet1!Z50^2))</f>
        <v>3</v>
      </c>
      <c r="H50">
        <f>_xlfn.CEILING.MATH(((_xlfn.NORM.INV(0.9,0,1)+1.96)^2)/(Sheet1!AA50^2))</f>
        <v>3</v>
      </c>
      <c r="I50">
        <f>_xlfn.CEILING.MATH(((_xlfn.NORM.INV(0.9,0,1)+1.96)^2)/(Sheet1!AB50^2))</f>
        <v>6</v>
      </c>
      <c r="J50">
        <f>_xlfn.CEILING.MATH(((_xlfn.NORM.INV(0.9,0,1)+1.96)^2)/(Sheet1!AC50^2))</f>
        <v>4</v>
      </c>
      <c r="K50">
        <f>_xlfn.CEILING.MATH(((_xlfn.NORM.INV(0.9,0,1)+1.96)^2)/(Sheet1!AD50^2))</f>
        <v>4</v>
      </c>
      <c r="L50">
        <f>_xlfn.CEILING.MATH(((_xlfn.NORM.INV(0.9,0,1)+1.96)^2)/(Sheet1!AE50^2))</f>
        <v>3</v>
      </c>
      <c r="M50">
        <f>_xlfn.CEILING.MATH(((_xlfn.NORM.INV(0.9,0,1)+1.96)^2)/(Sheet1!AF50^2))</f>
        <v>1</v>
      </c>
      <c r="N50">
        <f>_xlfn.CEILING.MATH(((_xlfn.NORM.INV(0.9,0,1)+1.96)^2)/(Sheet1!AG50^2))</f>
        <v>2</v>
      </c>
      <c r="O50">
        <f>_xlfn.CEILING.MATH(((_xlfn.NORM.INV(0.9,0,1)+1.96)^2)/(Sheet1!AH50^2))</f>
        <v>2</v>
      </c>
      <c r="P50">
        <f>_xlfn.CEILING.MATH(((_xlfn.NORM.INV(0.9,0,1)+1.96)^2)/(Sheet1!AI50^2))</f>
        <v>2</v>
      </c>
      <c r="Q50">
        <f>_xlfn.CEILING.MATH(((_xlfn.NORM.INV(0.9,0,1)+1.96)^2)/(Sheet1!AJ50^2))</f>
        <v>2</v>
      </c>
      <c r="R50">
        <f>_xlfn.CEILING.MATH(((_xlfn.NORM.INV(0.9,0,1)+1.96)^2)/(Sheet1!AK50^2))</f>
        <v>2</v>
      </c>
    </row>
    <row r="51" spans="1:18" x14ac:dyDescent="0.3">
      <c r="A51" s="3">
        <v>0.49</v>
      </c>
      <c r="B51">
        <f>_xlfn.CEILING.MATH(((_xlfn.NORM.INV(0.9,0,1)+1.96)^2)/(Sheet1!U51^2))</f>
        <v>1</v>
      </c>
      <c r="C51">
        <f>_xlfn.CEILING.MATH(((_xlfn.NORM.INV(0.9,0,1)+1.96)^2)/(Sheet1!V51^2))</f>
        <v>1</v>
      </c>
      <c r="D51">
        <f>_xlfn.CEILING.MATH(((_xlfn.NORM.INV(0.9,0,1)+1.96)^2)/(Sheet1!W51^2))</f>
        <v>1</v>
      </c>
      <c r="E51">
        <f>_xlfn.CEILING.MATH(((_xlfn.NORM.INV(0.9,0,1)+1.96)^2)/(Sheet1!X51^2))</f>
        <v>1</v>
      </c>
      <c r="F51">
        <f>_xlfn.CEILING.MATH(((_xlfn.NORM.INV(0.9,0,1)+1.96)^2)/(Sheet1!Y51^2))</f>
        <v>2</v>
      </c>
      <c r="G51">
        <f>_xlfn.CEILING.MATH(((_xlfn.NORM.INV(0.9,0,1)+1.96)^2)/(Sheet1!Z51^2))</f>
        <v>3</v>
      </c>
      <c r="H51">
        <f>_xlfn.CEILING.MATH(((_xlfn.NORM.INV(0.9,0,1)+1.96)^2)/(Sheet1!AA51^2))</f>
        <v>3</v>
      </c>
      <c r="I51">
        <f>_xlfn.CEILING.MATH(((_xlfn.NORM.INV(0.9,0,1)+1.96)^2)/(Sheet1!AB51^2))</f>
        <v>5</v>
      </c>
      <c r="J51">
        <f>_xlfn.CEILING.MATH(((_xlfn.NORM.INV(0.9,0,1)+1.96)^2)/(Sheet1!AC51^2))</f>
        <v>4</v>
      </c>
      <c r="K51">
        <f>_xlfn.CEILING.MATH(((_xlfn.NORM.INV(0.9,0,1)+1.96)^2)/(Sheet1!AD51^2))</f>
        <v>4</v>
      </c>
      <c r="L51">
        <f>_xlfn.CEILING.MATH(((_xlfn.NORM.INV(0.9,0,1)+1.96)^2)/(Sheet1!AE51^2))</f>
        <v>3</v>
      </c>
      <c r="M51">
        <f>_xlfn.CEILING.MATH(((_xlfn.NORM.INV(0.9,0,1)+1.96)^2)/(Sheet1!AF51^2))</f>
        <v>1</v>
      </c>
      <c r="N51">
        <f>_xlfn.CEILING.MATH(((_xlfn.NORM.INV(0.9,0,1)+1.96)^2)/(Sheet1!AG51^2))</f>
        <v>2</v>
      </c>
      <c r="O51">
        <f>_xlfn.CEILING.MATH(((_xlfn.NORM.INV(0.9,0,1)+1.96)^2)/(Sheet1!AH51^2))</f>
        <v>1</v>
      </c>
      <c r="P51">
        <f>_xlfn.CEILING.MATH(((_xlfn.NORM.INV(0.9,0,1)+1.96)^2)/(Sheet1!AI51^2))</f>
        <v>2</v>
      </c>
      <c r="Q51">
        <f>_xlfn.CEILING.MATH(((_xlfn.NORM.INV(0.9,0,1)+1.96)^2)/(Sheet1!AJ51^2))</f>
        <v>2</v>
      </c>
      <c r="R51">
        <f>_xlfn.CEILING.MATH(((_xlfn.NORM.INV(0.9,0,1)+1.96)^2)/(Sheet1!AK51^2))</f>
        <v>2</v>
      </c>
    </row>
    <row r="52" spans="1:18" x14ac:dyDescent="0.3">
      <c r="A52" s="3">
        <v>0.5</v>
      </c>
      <c r="B52">
        <f>_xlfn.CEILING.MATH(((_xlfn.NORM.INV(0.9,0,1)+1.96)^2)/(Sheet1!U52^2))</f>
        <v>1</v>
      </c>
      <c r="C52">
        <f>_xlfn.CEILING.MATH(((_xlfn.NORM.INV(0.9,0,1)+1.96)^2)/(Sheet1!V52^2))</f>
        <v>1</v>
      </c>
      <c r="D52">
        <f>_xlfn.CEILING.MATH(((_xlfn.NORM.INV(0.9,0,1)+1.96)^2)/(Sheet1!W52^2))</f>
        <v>1</v>
      </c>
      <c r="E52">
        <f>_xlfn.CEILING.MATH(((_xlfn.NORM.INV(0.9,0,1)+1.96)^2)/(Sheet1!X52^2))</f>
        <v>1</v>
      </c>
      <c r="F52">
        <f>_xlfn.CEILING.MATH(((_xlfn.NORM.INV(0.9,0,1)+1.96)^2)/(Sheet1!Y52^2))</f>
        <v>2</v>
      </c>
      <c r="G52">
        <f>_xlfn.CEILING.MATH(((_xlfn.NORM.INV(0.9,0,1)+1.96)^2)/(Sheet1!Z52^2))</f>
        <v>3</v>
      </c>
      <c r="H52">
        <f>_xlfn.CEILING.MATH(((_xlfn.NORM.INV(0.9,0,1)+1.96)^2)/(Sheet1!AA52^2))</f>
        <v>3</v>
      </c>
      <c r="I52">
        <f>_xlfn.CEILING.MATH(((_xlfn.NORM.INV(0.9,0,1)+1.96)^2)/(Sheet1!AB52^2))</f>
        <v>5</v>
      </c>
      <c r="J52">
        <f>_xlfn.CEILING.MATH(((_xlfn.NORM.INV(0.9,0,1)+1.96)^2)/(Sheet1!AC52^2))</f>
        <v>4</v>
      </c>
      <c r="K52">
        <f>_xlfn.CEILING.MATH(((_xlfn.NORM.INV(0.9,0,1)+1.96)^2)/(Sheet1!AD52^2))</f>
        <v>4</v>
      </c>
      <c r="L52">
        <f>_xlfn.CEILING.MATH(((_xlfn.NORM.INV(0.9,0,1)+1.96)^2)/(Sheet1!AE52^2))</f>
        <v>3</v>
      </c>
      <c r="M52">
        <f>_xlfn.CEILING.MATH(((_xlfn.NORM.INV(0.9,0,1)+1.96)^2)/(Sheet1!AF52^2))</f>
        <v>1</v>
      </c>
      <c r="N52">
        <f>_xlfn.CEILING.MATH(((_xlfn.NORM.INV(0.9,0,1)+1.96)^2)/(Sheet1!AG52^2))</f>
        <v>2</v>
      </c>
      <c r="O52">
        <f>_xlfn.CEILING.MATH(((_xlfn.NORM.INV(0.9,0,1)+1.96)^2)/(Sheet1!AH52^2))</f>
        <v>1</v>
      </c>
      <c r="P52">
        <f>_xlfn.CEILING.MATH(((_xlfn.NORM.INV(0.9,0,1)+1.96)^2)/(Sheet1!AI52^2))</f>
        <v>2</v>
      </c>
      <c r="Q52">
        <f>_xlfn.CEILING.MATH(((_xlfn.NORM.INV(0.9,0,1)+1.96)^2)/(Sheet1!AJ52^2))</f>
        <v>2</v>
      </c>
      <c r="R52">
        <f>_xlfn.CEILING.MATH(((_xlfn.NORM.INV(0.9,0,1)+1.96)^2)/(Sheet1!AK52^2))</f>
        <v>2</v>
      </c>
    </row>
    <row r="53" spans="1:18" x14ac:dyDescent="0.3">
      <c r="A53" s="3">
        <v>0.51</v>
      </c>
      <c r="B53">
        <f>_xlfn.CEILING.MATH(((_xlfn.NORM.INV(0.9,0,1)+1.96)^2)/(Sheet1!U53^2))</f>
        <v>1</v>
      </c>
      <c r="C53">
        <f>_xlfn.CEILING.MATH(((_xlfn.NORM.INV(0.9,0,1)+1.96)^2)/(Sheet1!V53^2))</f>
        <v>1</v>
      </c>
      <c r="D53">
        <f>_xlfn.CEILING.MATH(((_xlfn.NORM.INV(0.9,0,1)+1.96)^2)/(Sheet1!W53^2))</f>
        <v>1</v>
      </c>
      <c r="E53">
        <f>_xlfn.CEILING.MATH(((_xlfn.NORM.INV(0.9,0,1)+1.96)^2)/(Sheet1!X53^2))</f>
        <v>1</v>
      </c>
      <c r="F53">
        <f>_xlfn.CEILING.MATH(((_xlfn.NORM.INV(0.9,0,1)+1.96)^2)/(Sheet1!Y53^2))</f>
        <v>2</v>
      </c>
      <c r="G53">
        <f>_xlfn.CEILING.MATH(((_xlfn.NORM.INV(0.9,0,1)+1.96)^2)/(Sheet1!Z53^2))</f>
        <v>3</v>
      </c>
      <c r="H53">
        <f>_xlfn.CEILING.MATH(((_xlfn.NORM.INV(0.9,0,1)+1.96)^2)/(Sheet1!AA53^2))</f>
        <v>3</v>
      </c>
      <c r="I53">
        <f>_xlfn.CEILING.MATH(((_xlfn.NORM.INV(0.9,0,1)+1.96)^2)/(Sheet1!AB53^2))</f>
        <v>5</v>
      </c>
      <c r="J53">
        <f>_xlfn.CEILING.MATH(((_xlfn.NORM.INV(0.9,0,1)+1.96)^2)/(Sheet1!AC53^2))</f>
        <v>4</v>
      </c>
      <c r="K53">
        <f>_xlfn.CEILING.MATH(((_xlfn.NORM.INV(0.9,0,1)+1.96)^2)/(Sheet1!AD53^2))</f>
        <v>3</v>
      </c>
      <c r="L53">
        <f>_xlfn.CEILING.MATH(((_xlfn.NORM.INV(0.9,0,1)+1.96)^2)/(Sheet1!AE53^2))</f>
        <v>3</v>
      </c>
      <c r="M53">
        <f>_xlfn.CEILING.MATH(((_xlfn.NORM.INV(0.9,0,1)+1.96)^2)/(Sheet1!AF53^2))</f>
        <v>1</v>
      </c>
      <c r="N53">
        <f>_xlfn.CEILING.MATH(((_xlfn.NORM.INV(0.9,0,1)+1.96)^2)/(Sheet1!AG53^2))</f>
        <v>2</v>
      </c>
      <c r="O53">
        <f>_xlfn.CEILING.MATH(((_xlfn.NORM.INV(0.9,0,1)+1.96)^2)/(Sheet1!AH53^2))</f>
        <v>1</v>
      </c>
      <c r="P53">
        <f>_xlfn.CEILING.MATH(((_xlfn.NORM.INV(0.9,0,1)+1.96)^2)/(Sheet1!AI53^2))</f>
        <v>2</v>
      </c>
      <c r="Q53">
        <f>_xlfn.CEILING.MATH(((_xlfn.NORM.INV(0.9,0,1)+1.96)^2)/(Sheet1!AJ53^2))</f>
        <v>2</v>
      </c>
      <c r="R53">
        <f>_xlfn.CEILING.MATH(((_xlfn.NORM.INV(0.9,0,1)+1.96)^2)/(Sheet1!AK53^2))</f>
        <v>2</v>
      </c>
    </row>
    <row r="54" spans="1:18" x14ac:dyDescent="0.3">
      <c r="A54" s="3">
        <v>0.52</v>
      </c>
      <c r="B54">
        <f>_xlfn.CEILING.MATH(((_xlfn.NORM.INV(0.9,0,1)+1.96)^2)/(Sheet1!U54^2))</f>
        <v>1</v>
      </c>
      <c r="C54">
        <f>_xlfn.CEILING.MATH(((_xlfn.NORM.INV(0.9,0,1)+1.96)^2)/(Sheet1!V54^2))</f>
        <v>1</v>
      </c>
      <c r="D54">
        <f>_xlfn.CEILING.MATH(((_xlfn.NORM.INV(0.9,0,1)+1.96)^2)/(Sheet1!W54^2))</f>
        <v>1</v>
      </c>
      <c r="E54">
        <f>_xlfn.CEILING.MATH(((_xlfn.NORM.INV(0.9,0,1)+1.96)^2)/(Sheet1!X54^2))</f>
        <v>1</v>
      </c>
      <c r="F54">
        <f>_xlfn.CEILING.MATH(((_xlfn.NORM.INV(0.9,0,1)+1.96)^2)/(Sheet1!Y54^2))</f>
        <v>2</v>
      </c>
      <c r="G54">
        <f>_xlfn.CEILING.MATH(((_xlfn.NORM.INV(0.9,0,1)+1.96)^2)/(Sheet1!Z54^2))</f>
        <v>3</v>
      </c>
      <c r="H54">
        <f>_xlfn.CEILING.MATH(((_xlfn.NORM.INV(0.9,0,1)+1.96)^2)/(Sheet1!AA54^2))</f>
        <v>3</v>
      </c>
      <c r="I54">
        <f>_xlfn.CEILING.MATH(((_xlfn.NORM.INV(0.9,0,1)+1.96)^2)/(Sheet1!AB54^2))</f>
        <v>5</v>
      </c>
      <c r="J54">
        <f>_xlfn.CEILING.MATH(((_xlfn.NORM.INV(0.9,0,1)+1.96)^2)/(Sheet1!AC54^2))</f>
        <v>4</v>
      </c>
      <c r="K54">
        <f>_xlfn.CEILING.MATH(((_xlfn.NORM.INV(0.9,0,1)+1.96)^2)/(Sheet1!AD54^2))</f>
        <v>3</v>
      </c>
      <c r="L54">
        <f>_xlfn.CEILING.MATH(((_xlfn.NORM.INV(0.9,0,1)+1.96)^2)/(Sheet1!AE54^2))</f>
        <v>3</v>
      </c>
      <c r="M54">
        <f>_xlfn.CEILING.MATH(((_xlfn.NORM.INV(0.9,0,1)+1.96)^2)/(Sheet1!AF54^2))</f>
        <v>1</v>
      </c>
      <c r="N54">
        <f>_xlfn.CEILING.MATH(((_xlfn.NORM.INV(0.9,0,1)+1.96)^2)/(Sheet1!AG54^2))</f>
        <v>1</v>
      </c>
      <c r="O54">
        <f>_xlfn.CEILING.MATH(((_xlfn.NORM.INV(0.9,0,1)+1.96)^2)/(Sheet1!AH54^2))</f>
        <v>1</v>
      </c>
      <c r="P54">
        <f>_xlfn.CEILING.MATH(((_xlfn.NORM.INV(0.9,0,1)+1.96)^2)/(Sheet1!AI54^2))</f>
        <v>1</v>
      </c>
      <c r="Q54">
        <f>_xlfn.CEILING.MATH(((_xlfn.NORM.INV(0.9,0,1)+1.96)^2)/(Sheet1!AJ54^2))</f>
        <v>2</v>
      </c>
      <c r="R54">
        <f>_xlfn.CEILING.MATH(((_xlfn.NORM.INV(0.9,0,1)+1.96)^2)/(Sheet1!AK54^2))</f>
        <v>2</v>
      </c>
    </row>
    <row r="55" spans="1:18" x14ac:dyDescent="0.3">
      <c r="A55" s="3">
        <v>0.53</v>
      </c>
      <c r="B55">
        <f>_xlfn.CEILING.MATH(((_xlfn.NORM.INV(0.9,0,1)+1.96)^2)/(Sheet1!U55^2))</f>
        <v>1</v>
      </c>
      <c r="C55">
        <f>_xlfn.CEILING.MATH(((_xlfn.NORM.INV(0.9,0,1)+1.96)^2)/(Sheet1!V55^2))</f>
        <v>1</v>
      </c>
      <c r="D55">
        <f>_xlfn.CEILING.MATH(((_xlfn.NORM.INV(0.9,0,1)+1.96)^2)/(Sheet1!W55^2))</f>
        <v>1</v>
      </c>
      <c r="E55">
        <f>_xlfn.CEILING.MATH(((_xlfn.NORM.INV(0.9,0,1)+1.96)^2)/(Sheet1!X55^2))</f>
        <v>1</v>
      </c>
      <c r="F55">
        <f>_xlfn.CEILING.MATH(((_xlfn.NORM.INV(0.9,0,1)+1.96)^2)/(Sheet1!Y55^2))</f>
        <v>2</v>
      </c>
      <c r="G55">
        <f>_xlfn.CEILING.MATH(((_xlfn.NORM.INV(0.9,0,1)+1.96)^2)/(Sheet1!Z55^2))</f>
        <v>3</v>
      </c>
      <c r="H55">
        <f>_xlfn.CEILING.MATH(((_xlfn.NORM.INV(0.9,0,1)+1.96)^2)/(Sheet1!AA55^2))</f>
        <v>3</v>
      </c>
      <c r="I55">
        <f>_xlfn.CEILING.MATH(((_xlfn.NORM.INV(0.9,0,1)+1.96)^2)/(Sheet1!AB55^2))</f>
        <v>5</v>
      </c>
      <c r="J55">
        <f>_xlfn.CEILING.MATH(((_xlfn.NORM.INV(0.9,0,1)+1.96)^2)/(Sheet1!AC55^2))</f>
        <v>4</v>
      </c>
      <c r="K55">
        <f>_xlfn.CEILING.MATH(((_xlfn.NORM.INV(0.9,0,1)+1.96)^2)/(Sheet1!AD55^2))</f>
        <v>3</v>
      </c>
      <c r="L55">
        <f>_xlfn.CEILING.MATH(((_xlfn.NORM.INV(0.9,0,1)+1.96)^2)/(Sheet1!AE55^2))</f>
        <v>2</v>
      </c>
      <c r="M55">
        <f>_xlfn.CEILING.MATH(((_xlfn.NORM.INV(0.9,0,1)+1.96)^2)/(Sheet1!AF55^2))</f>
        <v>1</v>
      </c>
      <c r="N55">
        <f>_xlfn.CEILING.MATH(((_xlfn.NORM.INV(0.9,0,1)+1.96)^2)/(Sheet1!AG55^2))</f>
        <v>1</v>
      </c>
      <c r="O55">
        <f>_xlfn.CEILING.MATH(((_xlfn.NORM.INV(0.9,0,1)+1.96)^2)/(Sheet1!AH55^2))</f>
        <v>1</v>
      </c>
      <c r="P55">
        <f>_xlfn.CEILING.MATH(((_xlfn.NORM.INV(0.9,0,1)+1.96)^2)/(Sheet1!AI55^2))</f>
        <v>1</v>
      </c>
      <c r="Q55">
        <f>_xlfn.CEILING.MATH(((_xlfn.NORM.INV(0.9,0,1)+1.96)^2)/(Sheet1!AJ55^2))</f>
        <v>2</v>
      </c>
      <c r="R55">
        <f>_xlfn.CEILING.MATH(((_xlfn.NORM.INV(0.9,0,1)+1.96)^2)/(Sheet1!AK55^2))</f>
        <v>2</v>
      </c>
    </row>
    <row r="56" spans="1:18" x14ac:dyDescent="0.3">
      <c r="A56" s="3">
        <v>0.54</v>
      </c>
      <c r="B56">
        <f>_xlfn.CEILING.MATH(((_xlfn.NORM.INV(0.9,0,1)+1.96)^2)/(Sheet1!U56^2))</f>
        <v>1</v>
      </c>
      <c r="C56">
        <f>_xlfn.CEILING.MATH(((_xlfn.NORM.INV(0.9,0,1)+1.96)^2)/(Sheet1!V56^2))</f>
        <v>1</v>
      </c>
      <c r="D56">
        <f>_xlfn.CEILING.MATH(((_xlfn.NORM.INV(0.9,0,1)+1.96)^2)/(Sheet1!W56^2))</f>
        <v>1</v>
      </c>
      <c r="E56">
        <f>_xlfn.CEILING.MATH(((_xlfn.NORM.INV(0.9,0,1)+1.96)^2)/(Sheet1!X56^2))</f>
        <v>1</v>
      </c>
      <c r="F56">
        <f>_xlfn.CEILING.MATH(((_xlfn.NORM.INV(0.9,0,1)+1.96)^2)/(Sheet1!Y56^2))</f>
        <v>2</v>
      </c>
      <c r="G56">
        <f>_xlfn.CEILING.MATH(((_xlfn.NORM.INV(0.9,0,1)+1.96)^2)/(Sheet1!Z56^2))</f>
        <v>3</v>
      </c>
      <c r="H56">
        <f>_xlfn.CEILING.MATH(((_xlfn.NORM.INV(0.9,0,1)+1.96)^2)/(Sheet1!AA56^2))</f>
        <v>3</v>
      </c>
      <c r="I56">
        <f>_xlfn.CEILING.MATH(((_xlfn.NORM.INV(0.9,0,1)+1.96)^2)/(Sheet1!AB56^2))</f>
        <v>5</v>
      </c>
      <c r="J56">
        <f>_xlfn.CEILING.MATH(((_xlfn.NORM.INV(0.9,0,1)+1.96)^2)/(Sheet1!AC56^2))</f>
        <v>3</v>
      </c>
      <c r="K56">
        <f>_xlfn.CEILING.MATH(((_xlfn.NORM.INV(0.9,0,1)+1.96)^2)/(Sheet1!AD56^2))</f>
        <v>3</v>
      </c>
      <c r="L56">
        <f>_xlfn.CEILING.MATH(((_xlfn.NORM.INV(0.9,0,1)+1.96)^2)/(Sheet1!AE56^2))</f>
        <v>2</v>
      </c>
      <c r="M56">
        <f>_xlfn.CEILING.MATH(((_xlfn.NORM.INV(0.9,0,1)+1.96)^2)/(Sheet1!AF56^2))</f>
        <v>1</v>
      </c>
      <c r="N56">
        <f>_xlfn.CEILING.MATH(((_xlfn.NORM.INV(0.9,0,1)+1.96)^2)/(Sheet1!AG56^2))</f>
        <v>1</v>
      </c>
      <c r="O56">
        <f>_xlfn.CEILING.MATH(((_xlfn.NORM.INV(0.9,0,1)+1.96)^2)/(Sheet1!AH56^2))</f>
        <v>1</v>
      </c>
      <c r="P56">
        <f>_xlfn.CEILING.MATH(((_xlfn.NORM.INV(0.9,0,1)+1.96)^2)/(Sheet1!AI56^2))</f>
        <v>1</v>
      </c>
      <c r="Q56">
        <f>_xlfn.CEILING.MATH(((_xlfn.NORM.INV(0.9,0,1)+1.96)^2)/(Sheet1!AJ56^2))</f>
        <v>2</v>
      </c>
      <c r="R56">
        <f>_xlfn.CEILING.MATH(((_xlfn.NORM.INV(0.9,0,1)+1.96)^2)/(Sheet1!AK56^2))</f>
        <v>2</v>
      </c>
    </row>
    <row r="57" spans="1:18" x14ac:dyDescent="0.3">
      <c r="A57" s="3">
        <v>0.55000000000000004</v>
      </c>
      <c r="B57">
        <f>_xlfn.CEILING.MATH(((_xlfn.NORM.INV(0.9,0,1)+1.96)^2)/(Sheet1!U57^2))</f>
        <v>1</v>
      </c>
      <c r="C57">
        <f>_xlfn.CEILING.MATH(((_xlfn.NORM.INV(0.9,0,1)+1.96)^2)/(Sheet1!V57^2))</f>
        <v>1</v>
      </c>
      <c r="D57">
        <f>_xlfn.CEILING.MATH(((_xlfn.NORM.INV(0.9,0,1)+1.96)^2)/(Sheet1!W57^2))</f>
        <v>1</v>
      </c>
      <c r="E57">
        <f>_xlfn.CEILING.MATH(((_xlfn.NORM.INV(0.9,0,1)+1.96)^2)/(Sheet1!X57^2))</f>
        <v>1</v>
      </c>
      <c r="F57">
        <f>_xlfn.CEILING.MATH(((_xlfn.NORM.INV(0.9,0,1)+1.96)^2)/(Sheet1!Y57^2))</f>
        <v>2</v>
      </c>
      <c r="G57">
        <f>_xlfn.CEILING.MATH(((_xlfn.NORM.INV(0.9,0,1)+1.96)^2)/(Sheet1!Z57^2))</f>
        <v>2</v>
      </c>
      <c r="H57">
        <f>_xlfn.CEILING.MATH(((_xlfn.NORM.INV(0.9,0,1)+1.96)^2)/(Sheet1!AA57^2))</f>
        <v>3</v>
      </c>
      <c r="I57">
        <f>_xlfn.CEILING.MATH(((_xlfn.NORM.INV(0.9,0,1)+1.96)^2)/(Sheet1!AB57^2))</f>
        <v>4</v>
      </c>
      <c r="J57">
        <f>_xlfn.CEILING.MATH(((_xlfn.NORM.INV(0.9,0,1)+1.96)^2)/(Sheet1!AC57^2))</f>
        <v>3</v>
      </c>
      <c r="K57">
        <f>_xlfn.CEILING.MATH(((_xlfn.NORM.INV(0.9,0,1)+1.96)^2)/(Sheet1!AD57^2))</f>
        <v>3</v>
      </c>
      <c r="L57">
        <f>_xlfn.CEILING.MATH(((_xlfn.NORM.INV(0.9,0,1)+1.96)^2)/(Sheet1!AE57^2))</f>
        <v>2</v>
      </c>
      <c r="M57">
        <f>_xlfn.CEILING.MATH(((_xlfn.NORM.INV(0.9,0,1)+1.96)^2)/(Sheet1!AF57^2))</f>
        <v>1</v>
      </c>
      <c r="N57">
        <f>_xlfn.CEILING.MATH(((_xlfn.NORM.INV(0.9,0,1)+1.96)^2)/(Sheet1!AG57^2))</f>
        <v>1</v>
      </c>
      <c r="O57">
        <f>_xlfn.CEILING.MATH(((_xlfn.NORM.INV(0.9,0,1)+1.96)^2)/(Sheet1!AH57^2))</f>
        <v>1</v>
      </c>
      <c r="P57">
        <f>_xlfn.CEILING.MATH(((_xlfn.NORM.INV(0.9,0,1)+1.96)^2)/(Sheet1!AI57^2))</f>
        <v>1</v>
      </c>
      <c r="Q57">
        <f>_xlfn.CEILING.MATH(((_xlfn.NORM.INV(0.9,0,1)+1.96)^2)/(Sheet1!AJ57^2))</f>
        <v>2</v>
      </c>
      <c r="R57">
        <f>_xlfn.CEILING.MATH(((_xlfn.NORM.INV(0.9,0,1)+1.96)^2)/(Sheet1!AK57^2))</f>
        <v>2</v>
      </c>
    </row>
    <row r="58" spans="1:18" x14ac:dyDescent="0.3">
      <c r="A58" s="3">
        <v>0.56000000000000005</v>
      </c>
      <c r="B58">
        <f>_xlfn.CEILING.MATH(((_xlfn.NORM.INV(0.9,0,1)+1.96)^2)/(Sheet1!U58^2))</f>
        <v>1</v>
      </c>
      <c r="C58">
        <f>_xlfn.CEILING.MATH(((_xlfn.NORM.INV(0.9,0,1)+1.96)^2)/(Sheet1!V58^2))</f>
        <v>1</v>
      </c>
      <c r="D58">
        <f>_xlfn.CEILING.MATH(((_xlfn.NORM.INV(0.9,0,1)+1.96)^2)/(Sheet1!W58^2))</f>
        <v>1</v>
      </c>
      <c r="E58">
        <f>_xlfn.CEILING.MATH(((_xlfn.NORM.INV(0.9,0,1)+1.96)^2)/(Sheet1!X58^2))</f>
        <v>1</v>
      </c>
      <c r="F58">
        <f>_xlfn.CEILING.MATH(((_xlfn.NORM.INV(0.9,0,1)+1.96)^2)/(Sheet1!Y58^2))</f>
        <v>2</v>
      </c>
      <c r="G58">
        <f>_xlfn.CEILING.MATH(((_xlfn.NORM.INV(0.9,0,1)+1.96)^2)/(Sheet1!Z58^2))</f>
        <v>2</v>
      </c>
      <c r="H58">
        <f>_xlfn.CEILING.MATH(((_xlfn.NORM.INV(0.9,0,1)+1.96)^2)/(Sheet1!AA58^2))</f>
        <v>3</v>
      </c>
      <c r="I58">
        <f>_xlfn.CEILING.MATH(((_xlfn.NORM.INV(0.9,0,1)+1.96)^2)/(Sheet1!AB58^2))</f>
        <v>4</v>
      </c>
      <c r="J58">
        <f>_xlfn.CEILING.MATH(((_xlfn.NORM.INV(0.9,0,1)+1.96)^2)/(Sheet1!AC58^2))</f>
        <v>3</v>
      </c>
      <c r="K58">
        <f>_xlfn.CEILING.MATH(((_xlfn.NORM.INV(0.9,0,1)+1.96)^2)/(Sheet1!AD58^2))</f>
        <v>3</v>
      </c>
      <c r="L58">
        <f>_xlfn.CEILING.MATH(((_xlfn.NORM.INV(0.9,0,1)+1.96)^2)/(Sheet1!AE58^2))</f>
        <v>2</v>
      </c>
      <c r="M58">
        <f>_xlfn.CEILING.MATH(((_xlfn.NORM.INV(0.9,0,1)+1.96)^2)/(Sheet1!AF58^2))</f>
        <v>1</v>
      </c>
      <c r="N58">
        <f>_xlfn.CEILING.MATH(((_xlfn.NORM.INV(0.9,0,1)+1.96)^2)/(Sheet1!AG58^2))</f>
        <v>1</v>
      </c>
      <c r="O58">
        <f>_xlfn.CEILING.MATH(((_xlfn.NORM.INV(0.9,0,1)+1.96)^2)/(Sheet1!AH58^2))</f>
        <v>1</v>
      </c>
      <c r="P58">
        <f>_xlfn.CEILING.MATH(((_xlfn.NORM.INV(0.9,0,1)+1.96)^2)/(Sheet1!AI58^2))</f>
        <v>1</v>
      </c>
      <c r="Q58">
        <f>_xlfn.CEILING.MATH(((_xlfn.NORM.INV(0.9,0,1)+1.96)^2)/(Sheet1!AJ58^2))</f>
        <v>2</v>
      </c>
      <c r="R58">
        <f>_xlfn.CEILING.MATH(((_xlfn.NORM.INV(0.9,0,1)+1.96)^2)/(Sheet1!AK58^2))</f>
        <v>1</v>
      </c>
    </row>
    <row r="59" spans="1:18" x14ac:dyDescent="0.3">
      <c r="A59" s="3">
        <v>0.56999999999999995</v>
      </c>
      <c r="B59">
        <f>_xlfn.CEILING.MATH(((_xlfn.NORM.INV(0.9,0,1)+1.96)^2)/(Sheet1!U59^2))</f>
        <v>1</v>
      </c>
      <c r="C59">
        <f>_xlfn.CEILING.MATH(((_xlfn.NORM.INV(0.9,0,1)+1.96)^2)/(Sheet1!V59^2))</f>
        <v>1</v>
      </c>
      <c r="D59">
        <f>_xlfn.CEILING.MATH(((_xlfn.NORM.INV(0.9,0,1)+1.96)^2)/(Sheet1!W59^2))</f>
        <v>1</v>
      </c>
      <c r="E59">
        <f>_xlfn.CEILING.MATH(((_xlfn.NORM.INV(0.9,0,1)+1.96)^2)/(Sheet1!X59^2))</f>
        <v>1</v>
      </c>
      <c r="F59">
        <f>_xlfn.CEILING.MATH(((_xlfn.NORM.INV(0.9,0,1)+1.96)^2)/(Sheet1!Y59^2))</f>
        <v>2</v>
      </c>
      <c r="G59">
        <f>_xlfn.CEILING.MATH(((_xlfn.NORM.INV(0.9,0,1)+1.96)^2)/(Sheet1!Z59^2))</f>
        <v>2</v>
      </c>
      <c r="H59">
        <f>_xlfn.CEILING.MATH(((_xlfn.NORM.INV(0.9,0,1)+1.96)^2)/(Sheet1!AA59^2))</f>
        <v>2</v>
      </c>
      <c r="I59">
        <f>_xlfn.CEILING.MATH(((_xlfn.NORM.INV(0.9,0,1)+1.96)^2)/(Sheet1!AB59^2))</f>
        <v>4</v>
      </c>
      <c r="J59">
        <f>_xlfn.CEILING.MATH(((_xlfn.NORM.INV(0.9,0,1)+1.96)^2)/(Sheet1!AC59^2))</f>
        <v>3</v>
      </c>
      <c r="K59">
        <f>_xlfn.CEILING.MATH(((_xlfn.NORM.INV(0.9,0,1)+1.96)^2)/(Sheet1!AD59^2))</f>
        <v>3</v>
      </c>
      <c r="L59">
        <f>_xlfn.CEILING.MATH(((_xlfn.NORM.INV(0.9,0,1)+1.96)^2)/(Sheet1!AE59^2))</f>
        <v>2</v>
      </c>
      <c r="M59">
        <f>_xlfn.CEILING.MATH(((_xlfn.NORM.INV(0.9,0,1)+1.96)^2)/(Sheet1!AF59^2))</f>
        <v>1</v>
      </c>
      <c r="N59">
        <f>_xlfn.CEILING.MATH(((_xlfn.NORM.INV(0.9,0,1)+1.96)^2)/(Sheet1!AG59^2))</f>
        <v>1</v>
      </c>
      <c r="O59">
        <f>_xlfn.CEILING.MATH(((_xlfn.NORM.INV(0.9,0,1)+1.96)^2)/(Sheet1!AH59^2))</f>
        <v>1</v>
      </c>
      <c r="P59">
        <f>_xlfn.CEILING.MATH(((_xlfn.NORM.INV(0.9,0,1)+1.96)^2)/(Sheet1!AI59^2))</f>
        <v>1</v>
      </c>
      <c r="Q59">
        <f>_xlfn.CEILING.MATH(((_xlfn.NORM.INV(0.9,0,1)+1.96)^2)/(Sheet1!AJ59^2))</f>
        <v>2</v>
      </c>
      <c r="R59">
        <f>_xlfn.CEILING.MATH(((_xlfn.NORM.INV(0.9,0,1)+1.96)^2)/(Sheet1!AK59^2))</f>
        <v>1</v>
      </c>
    </row>
    <row r="60" spans="1:18" x14ac:dyDescent="0.3">
      <c r="A60" s="3">
        <v>0.57999999999999996</v>
      </c>
      <c r="B60">
        <f>_xlfn.CEILING.MATH(((_xlfn.NORM.INV(0.9,0,1)+1.96)^2)/(Sheet1!U60^2))</f>
        <v>1</v>
      </c>
      <c r="C60">
        <f>_xlfn.CEILING.MATH(((_xlfn.NORM.INV(0.9,0,1)+1.96)^2)/(Sheet1!V60^2))</f>
        <v>1</v>
      </c>
      <c r="D60">
        <f>_xlfn.CEILING.MATH(((_xlfn.NORM.INV(0.9,0,1)+1.96)^2)/(Sheet1!W60^2))</f>
        <v>1</v>
      </c>
      <c r="E60">
        <f>_xlfn.CEILING.MATH(((_xlfn.NORM.INV(0.9,0,1)+1.96)^2)/(Sheet1!X60^2))</f>
        <v>1</v>
      </c>
      <c r="F60">
        <f>_xlfn.CEILING.MATH(((_xlfn.NORM.INV(0.9,0,1)+1.96)^2)/(Sheet1!Y60^2))</f>
        <v>2</v>
      </c>
      <c r="G60">
        <f>_xlfn.CEILING.MATH(((_xlfn.NORM.INV(0.9,0,1)+1.96)^2)/(Sheet1!Z60^2))</f>
        <v>2</v>
      </c>
      <c r="H60">
        <f>_xlfn.CEILING.MATH(((_xlfn.NORM.INV(0.9,0,1)+1.96)^2)/(Sheet1!AA60^2))</f>
        <v>2</v>
      </c>
      <c r="I60">
        <f>_xlfn.CEILING.MATH(((_xlfn.NORM.INV(0.9,0,1)+1.96)^2)/(Sheet1!AB60^2))</f>
        <v>4</v>
      </c>
      <c r="J60">
        <f>_xlfn.CEILING.MATH(((_xlfn.NORM.INV(0.9,0,1)+1.96)^2)/(Sheet1!AC60^2))</f>
        <v>3</v>
      </c>
      <c r="K60">
        <f>_xlfn.CEILING.MATH(((_xlfn.NORM.INV(0.9,0,1)+1.96)^2)/(Sheet1!AD60^2))</f>
        <v>3</v>
      </c>
      <c r="L60">
        <f>_xlfn.CEILING.MATH(((_xlfn.NORM.INV(0.9,0,1)+1.96)^2)/(Sheet1!AE60^2))</f>
        <v>2</v>
      </c>
      <c r="M60">
        <f>_xlfn.CEILING.MATH(((_xlfn.NORM.INV(0.9,0,1)+1.96)^2)/(Sheet1!AF60^2))</f>
        <v>1</v>
      </c>
      <c r="N60">
        <f>_xlfn.CEILING.MATH(((_xlfn.NORM.INV(0.9,0,1)+1.96)^2)/(Sheet1!AG60^2))</f>
        <v>1</v>
      </c>
      <c r="O60">
        <f>_xlfn.CEILING.MATH(((_xlfn.NORM.INV(0.9,0,1)+1.96)^2)/(Sheet1!AH60^2))</f>
        <v>1</v>
      </c>
      <c r="P60">
        <f>_xlfn.CEILING.MATH(((_xlfn.NORM.INV(0.9,0,1)+1.96)^2)/(Sheet1!AI60^2))</f>
        <v>1</v>
      </c>
      <c r="Q60">
        <f>_xlfn.CEILING.MATH(((_xlfn.NORM.INV(0.9,0,1)+1.96)^2)/(Sheet1!AJ60^2))</f>
        <v>2</v>
      </c>
      <c r="R60">
        <f>_xlfn.CEILING.MATH(((_xlfn.NORM.INV(0.9,0,1)+1.96)^2)/(Sheet1!AK60^2))</f>
        <v>1</v>
      </c>
    </row>
    <row r="61" spans="1:18" x14ac:dyDescent="0.3">
      <c r="A61" s="3">
        <v>0.59</v>
      </c>
      <c r="B61">
        <f>_xlfn.CEILING.MATH(((_xlfn.NORM.INV(0.9,0,1)+1.96)^2)/(Sheet1!U61^2))</f>
        <v>1</v>
      </c>
      <c r="C61">
        <f>_xlfn.CEILING.MATH(((_xlfn.NORM.INV(0.9,0,1)+1.96)^2)/(Sheet1!V61^2))</f>
        <v>1</v>
      </c>
      <c r="D61">
        <f>_xlfn.CEILING.MATH(((_xlfn.NORM.INV(0.9,0,1)+1.96)^2)/(Sheet1!W61^2))</f>
        <v>1</v>
      </c>
      <c r="E61">
        <f>_xlfn.CEILING.MATH(((_xlfn.NORM.INV(0.9,0,1)+1.96)^2)/(Sheet1!X61^2))</f>
        <v>1</v>
      </c>
      <c r="F61">
        <f>_xlfn.CEILING.MATH(((_xlfn.NORM.INV(0.9,0,1)+1.96)^2)/(Sheet1!Y61^2))</f>
        <v>2</v>
      </c>
      <c r="G61">
        <f>_xlfn.CEILING.MATH(((_xlfn.NORM.INV(0.9,0,1)+1.96)^2)/(Sheet1!Z61^2))</f>
        <v>2</v>
      </c>
      <c r="H61">
        <f>_xlfn.CEILING.MATH(((_xlfn.NORM.INV(0.9,0,1)+1.96)^2)/(Sheet1!AA61^2))</f>
        <v>2</v>
      </c>
      <c r="I61">
        <f>_xlfn.CEILING.MATH(((_xlfn.NORM.INV(0.9,0,1)+1.96)^2)/(Sheet1!AB61^2))</f>
        <v>4</v>
      </c>
      <c r="J61">
        <f>_xlfn.CEILING.MATH(((_xlfn.NORM.INV(0.9,0,1)+1.96)^2)/(Sheet1!AC61^2))</f>
        <v>3</v>
      </c>
      <c r="K61">
        <f>_xlfn.CEILING.MATH(((_xlfn.NORM.INV(0.9,0,1)+1.96)^2)/(Sheet1!AD61^2))</f>
        <v>3</v>
      </c>
      <c r="L61">
        <f>_xlfn.CEILING.MATH(((_xlfn.NORM.INV(0.9,0,1)+1.96)^2)/(Sheet1!AE61^2))</f>
        <v>2</v>
      </c>
      <c r="M61">
        <f>_xlfn.CEILING.MATH(((_xlfn.NORM.INV(0.9,0,1)+1.96)^2)/(Sheet1!AF61^2))</f>
        <v>1</v>
      </c>
      <c r="N61">
        <f>_xlfn.CEILING.MATH(((_xlfn.NORM.INV(0.9,0,1)+1.96)^2)/(Sheet1!AG61^2))</f>
        <v>1</v>
      </c>
      <c r="O61">
        <f>_xlfn.CEILING.MATH(((_xlfn.NORM.INV(0.9,0,1)+1.96)^2)/(Sheet1!AH61^2))</f>
        <v>1</v>
      </c>
      <c r="P61">
        <f>_xlfn.CEILING.MATH(((_xlfn.NORM.INV(0.9,0,1)+1.96)^2)/(Sheet1!AI61^2))</f>
        <v>1</v>
      </c>
      <c r="Q61">
        <f>_xlfn.CEILING.MATH(((_xlfn.NORM.INV(0.9,0,1)+1.96)^2)/(Sheet1!AJ61^2))</f>
        <v>1</v>
      </c>
      <c r="R61">
        <f>_xlfn.CEILING.MATH(((_xlfn.NORM.INV(0.9,0,1)+1.96)^2)/(Sheet1!AK61^2))</f>
        <v>1</v>
      </c>
    </row>
    <row r="62" spans="1:18" x14ac:dyDescent="0.3">
      <c r="A62" s="3">
        <v>0.6</v>
      </c>
      <c r="B62">
        <f>_xlfn.CEILING.MATH(((_xlfn.NORM.INV(0.9,0,1)+1.96)^2)/(Sheet1!U62^2))</f>
        <v>1</v>
      </c>
      <c r="C62">
        <f>_xlfn.CEILING.MATH(((_xlfn.NORM.INV(0.9,0,1)+1.96)^2)/(Sheet1!V62^2))</f>
        <v>1</v>
      </c>
      <c r="D62">
        <f>_xlfn.CEILING.MATH(((_xlfn.NORM.INV(0.9,0,1)+1.96)^2)/(Sheet1!W62^2))</f>
        <v>1</v>
      </c>
      <c r="E62">
        <f>_xlfn.CEILING.MATH(((_xlfn.NORM.INV(0.9,0,1)+1.96)^2)/(Sheet1!X62^2))</f>
        <v>1</v>
      </c>
      <c r="F62">
        <f>_xlfn.CEILING.MATH(((_xlfn.NORM.INV(0.9,0,1)+1.96)^2)/(Sheet1!Y62^2))</f>
        <v>2</v>
      </c>
      <c r="G62">
        <f>_xlfn.CEILING.MATH(((_xlfn.NORM.INV(0.9,0,1)+1.96)^2)/(Sheet1!Z62^2))</f>
        <v>2</v>
      </c>
      <c r="H62">
        <f>_xlfn.CEILING.MATH(((_xlfn.NORM.INV(0.9,0,1)+1.96)^2)/(Sheet1!AA62^2))</f>
        <v>2</v>
      </c>
      <c r="I62">
        <f>_xlfn.CEILING.MATH(((_xlfn.NORM.INV(0.9,0,1)+1.96)^2)/(Sheet1!AB62^2))</f>
        <v>4</v>
      </c>
      <c r="J62">
        <f>_xlfn.CEILING.MATH(((_xlfn.NORM.INV(0.9,0,1)+1.96)^2)/(Sheet1!AC62^2))</f>
        <v>3</v>
      </c>
      <c r="K62">
        <f>_xlfn.CEILING.MATH(((_xlfn.NORM.INV(0.9,0,1)+1.96)^2)/(Sheet1!AD62^2))</f>
        <v>3</v>
      </c>
      <c r="L62">
        <f>_xlfn.CEILING.MATH(((_xlfn.NORM.INV(0.9,0,1)+1.96)^2)/(Sheet1!AE62^2))</f>
        <v>2</v>
      </c>
      <c r="M62">
        <f>_xlfn.CEILING.MATH(((_xlfn.NORM.INV(0.9,0,1)+1.96)^2)/(Sheet1!AF62^2))</f>
        <v>1</v>
      </c>
      <c r="N62">
        <f>_xlfn.CEILING.MATH(((_xlfn.NORM.INV(0.9,0,1)+1.96)^2)/(Sheet1!AG62^2))</f>
        <v>1</v>
      </c>
      <c r="O62">
        <f>_xlfn.CEILING.MATH(((_xlfn.NORM.INV(0.9,0,1)+1.96)^2)/(Sheet1!AH62^2))</f>
        <v>1</v>
      </c>
      <c r="P62">
        <f>_xlfn.CEILING.MATH(((_xlfn.NORM.INV(0.9,0,1)+1.96)^2)/(Sheet1!AI62^2))</f>
        <v>1</v>
      </c>
      <c r="Q62">
        <f>_xlfn.CEILING.MATH(((_xlfn.NORM.INV(0.9,0,1)+1.96)^2)/(Sheet1!AJ62^2))</f>
        <v>1</v>
      </c>
      <c r="R62">
        <f>_xlfn.CEILING.MATH(((_xlfn.NORM.INV(0.9,0,1)+1.96)^2)/(Sheet1!AK62^2))</f>
        <v>1</v>
      </c>
    </row>
    <row r="63" spans="1:18" x14ac:dyDescent="0.3">
      <c r="A63" s="3">
        <v>0.61</v>
      </c>
      <c r="B63">
        <f>_xlfn.CEILING.MATH(((_xlfn.NORM.INV(0.9,0,1)+1.96)^2)/(Sheet1!U63^2))</f>
        <v>1</v>
      </c>
      <c r="C63">
        <f>_xlfn.CEILING.MATH(((_xlfn.NORM.INV(0.9,0,1)+1.96)^2)/(Sheet1!V63^2))</f>
        <v>1</v>
      </c>
      <c r="D63">
        <f>_xlfn.CEILING.MATH(((_xlfn.NORM.INV(0.9,0,1)+1.96)^2)/(Sheet1!W63^2))</f>
        <v>1</v>
      </c>
      <c r="E63">
        <f>_xlfn.CEILING.MATH(((_xlfn.NORM.INV(0.9,0,1)+1.96)^2)/(Sheet1!X63^2))</f>
        <v>1</v>
      </c>
      <c r="F63">
        <f>_xlfn.CEILING.MATH(((_xlfn.NORM.INV(0.9,0,1)+1.96)^2)/(Sheet1!Y63^2))</f>
        <v>2</v>
      </c>
      <c r="G63">
        <f>_xlfn.CEILING.MATH(((_xlfn.NORM.INV(0.9,0,1)+1.96)^2)/(Sheet1!Z63^2))</f>
        <v>2</v>
      </c>
      <c r="H63">
        <f>_xlfn.CEILING.MATH(((_xlfn.NORM.INV(0.9,0,1)+1.96)^2)/(Sheet1!AA63^2))</f>
        <v>2</v>
      </c>
      <c r="I63">
        <f>_xlfn.CEILING.MATH(((_xlfn.NORM.INV(0.9,0,1)+1.96)^2)/(Sheet1!AB63^2))</f>
        <v>4</v>
      </c>
      <c r="J63">
        <f>_xlfn.CEILING.MATH(((_xlfn.NORM.INV(0.9,0,1)+1.96)^2)/(Sheet1!AC63^2))</f>
        <v>3</v>
      </c>
      <c r="K63">
        <f>_xlfn.CEILING.MATH(((_xlfn.NORM.INV(0.9,0,1)+1.96)^2)/(Sheet1!AD63^2))</f>
        <v>3</v>
      </c>
      <c r="L63">
        <f>_xlfn.CEILING.MATH(((_xlfn.NORM.INV(0.9,0,1)+1.96)^2)/(Sheet1!AE63^2))</f>
        <v>2</v>
      </c>
      <c r="M63">
        <f>_xlfn.CEILING.MATH(((_xlfn.NORM.INV(0.9,0,1)+1.96)^2)/(Sheet1!AF63^2))</f>
        <v>1</v>
      </c>
      <c r="N63">
        <f>_xlfn.CEILING.MATH(((_xlfn.NORM.INV(0.9,0,1)+1.96)^2)/(Sheet1!AG63^2))</f>
        <v>1</v>
      </c>
      <c r="O63">
        <f>_xlfn.CEILING.MATH(((_xlfn.NORM.INV(0.9,0,1)+1.96)^2)/(Sheet1!AH63^2))</f>
        <v>1</v>
      </c>
      <c r="P63">
        <f>_xlfn.CEILING.MATH(((_xlfn.NORM.INV(0.9,0,1)+1.96)^2)/(Sheet1!AI63^2))</f>
        <v>1</v>
      </c>
      <c r="Q63">
        <f>_xlfn.CEILING.MATH(((_xlfn.NORM.INV(0.9,0,1)+1.96)^2)/(Sheet1!AJ63^2))</f>
        <v>1</v>
      </c>
      <c r="R63">
        <f>_xlfn.CEILING.MATH(((_xlfn.NORM.INV(0.9,0,1)+1.96)^2)/(Sheet1!AK63^2))</f>
        <v>1</v>
      </c>
    </row>
    <row r="64" spans="1:18" x14ac:dyDescent="0.3">
      <c r="A64" s="3">
        <v>0.62</v>
      </c>
      <c r="B64">
        <f>_xlfn.CEILING.MATH(((_xlfn.NORM.INV(0.9,0,1)+1.96)^2)/(Sheet1!U64^2))</f>
        <v>1</v>
      </c>
      <c r="C64">
        <f>_xlfn.CEILING.MATH(((_xlfn.NORM.INV(0.9,0,1)+1.96)^2)/(Sheet1!V64^2))</f>
        <v>1</v>
      </c>
      <c r="D64">
        <f>_xlfn.CEILING.MATH(((_xlfn.NORM.INV(0.9,0,1)+1.96)^2)/(Sheet1!W64^2))</f>
        <v>1</v>
      </c>
      <c r="E64">
        <f>_xlfn.CEILING.MATH(((_xlfn.NORM.INV(0.9,0,1)+1.96)^2)/(Sheet1!X64^2))</f>
        <v>1</v>
      </c>
      <c r="F64">
        <f>_xlfn.CEILING.MATH(((_xlfn.NORM.INV(0.9,0,1)+1.96)^2)/(Sheet1!Y64^2))</f>
        <v>2</v>
      </c>
      <c r="G64">
        <f>_xlfn.CEILING.MATH(((_xlfn.NORM.INV(0.9,0,1)+1.96)^2)/(Sheet1!Z64^2))</f>
        <v>2</v>
      </c>
      <c r="H64">
        <f>_xlfn.CEILING.MATH(((_xlfn.NORM.INV(0.9,0,1)+1.96)^2)/(Sheet1!AA64^2))</f>
        <v>2</v>
      </c>
      <c r="I64">
        <f>_xlfn.CEILING.MATH(((_xlfn.NORM.INV(0.9,0,1)+1.96)^2)/(Sheet1!AB64^2))</f>
        <v>4</v>
      </c>
      <c r="J64">
        <f>_xlfn.CEILING.MATH(((_xlfn.NORM.INV(0.9,0,1)+1.96)^2)/(Sheet1!AC64^2))</f>
        <v>3</v>
      </c>
      <c r="K64">
        <f>_xlfn.CEILING.MATH(((_xlfn.NORM.INV(0.9,0,1)+1.96)^2)/(Sheet1!AD64^2))</f>
        <v>3</v>
      </c>
      <c r="L64">
        <f>_xlfn.CEILING.MATH(((_xlfn.NORM.INV(0.9,0,1)+1.96)^2)/(Sheet1!AE64^2))</f>
        <v>2</v>
      </c>
      <c r="M64">
        <f>_xlfn.CEILING.MATH(((_xlfn.NORM.INV(0.9,0,1)+1.96)^2)/(Sheet1!AF64^2))</f>
        <v>1</v>
      </c>
      <c r="N64">
        <f>_xlfn.CEILING.MATH(((_xlfn.NORM.INV(0.9,0,1)+1.96)^2)/(Sheet1!AG64^2))</f>
        <v>1</v>
      </c>
      <c r="O64">
        <f>_xlfn.CEILING.MATH(((_xlfn.NORM.INV(0.9,0,1)+1.96)^2)/(Sheet1!AH64^2))</f>
        <v>1</v>
      </c>
      <c r="P64">
        <f>_xlfn.CEILING.MATH(((_xlfn.NORM.INV(0.9,0,1)+1.96)^2)/(Sheet1!AI64^2))</f>
        <v>1</v>
      </c>
      <c r="Q64">
        <f>_xlfn.CEILING.MATH(((_xlfn.NORM.INV(0.9,0,1)+1.96)^2)/(Sheet1!AJ64^2))</f>
        <v>1</v>
      </c>
      <c r="R64">
        <f>_xlfn.CEILING.MATH(((_xlfn.NORM.INV(0.9,0,1)+1.96)^2)/(Sheet1!AK64^2))</f>
        <v>1</v>
      </c>
    </row>
    <row r="65" spans="1:18" x14ac:dyDescent="0.3">
      <c r="A65" s="3">
        <v>0.63</v>
      </c>
      <c r="B65">
        <f>_xlfn.CEILING.MATH(((_xlfn.NORM.INV(0.9,0,1)+1.96)^2)/(Sheet1!U65^2))</f>
        <v>1</v>
      </c>
      <c r="C65">
        <f>_xlfn.CEILING.MATH(((_xlfn.NORM.INV(0.9,0,1)+1.96)^2)/(Sheet1!V65^2))</f>
        <v>1</v>
      </c>
      <c r="D65">
        <f>_xlfn.CEILING.MATH(((_xlfn.NORM.INV(0.9,0,1)+1.96)^2)/(Sheet1!W65^2))</f>
        <v>1</v>
      </c>
      <c r="E65">
        <f>_xlfn.CEILING.MATH(((_xlfn.NORM.INV(0.9,0,1)+1.96)^2)/(Sheet1!X65^2))</f>
        <v>1</v>
      </c>
      <c r="F65">
        <f>_xlfn.CEILING.MATH(((_xlfn.NORM.INV(0.9,0,1)+1.96)^2)/(Sheet1!Y65^2))</f>
        <v>2</v>
      </c>
      <c r="G65">
        <f>_xlfn.CEILING.MATH(((_xlfn.NORM.INV(0.9,0,1)+1.96)^2)/(Sheet1!Z65^2))</f>
        <v>2</v>
      </c>
      <c r="H65">
        <f>_xlfn.CEILING.MATH(((_xlfn.NORM.INV(0.9,0,1)+1.96)^2)/(Sheet1!AA65^2))</f>
        <v>2</v>
      </c>
      <c r="I65">
        <f>_xlfn.CEILING.MATH(((_xlfn.NORM.INV(0.9,0,1)+1.96)^2)/(Sheet1!AB65^2))</f>
        <v>4</v>
      </c>
      <c r="J65">
        <f>_xlfn.CEILING.MATH(((_xlfn.NORM.INV(0.9,0,1)+1.96)^2)/(Sheet1!AC65^2))</f>
        <v>3</v>
      </c>
      <c r="K65">
        <f>_xlfn.CEILING.MATH(((_xlfn.NORM.INV(0.9,0,1)+1.96)^2)/(Sheet1!AD65^2))</f>
        <v>2</v>
      </c>
      <c r="L65">
        <f>_xlfn.CEILING.MATH(((_xlfn.NORM.INV(0.9,0,1)+1.96)^2)/(Sheet1!AE65^2))</f>
        <v>2</v>
      </c>
      <c r="M65">
        <f>_xlfn.CEILING.MATH(((_xlfn.NORM.INV(0.9,0,1)+1.96)^2)/(Sheet1!AF65^2))</f>
        <v>1</v>
      </c>
      <c r="N65">
        <f>_xlfn.CEILING.MATH(((_xlfn.NORM.INV(0.9,0,1)+1.96)^2)/(Sheet1!AG65^2))</f>
        <v>1</v>
      </c>
      <c r="O65">
        <f>_xlfn.CEILING.MATH(((_xlfn.NORM.INV(0.9,0,1)+1.96)^2)/(Sheet1!AH65^2))</f>
        <v>1</v>
      </c>
      <c r="P65">
        <f>_xlfn.CEILING.MATH(((_xlfn.NORM.INV(0.9,0,1)+1.96)^2)/(Sheet1!AI65^2))</f>
        <v>1</v>
      </c>
      <c r="Q65">
        <f>_xlfn.CEILING.MATH(((_xlfn.NORM.INV(0.9,0,1)+1.96)^2)/(Sheet1!AJ65^2))</f>
        <v>1</v>
      </c>
      <c r="R65">
        <f>_xlfn.CEILING.MATH(((_xlfn.NORM.INV(0.9,0,1)+1.96)^2)/(Sheet1!AK65^2))</f>
        <v>1</v>
      </c>
    </row>
    <row r="66" spans="1:18" x14ac:dyDescent="0.3">
      <c r="A66" s="3">
        <v>0.64</v>
      </c>
      <c r="B66">
        <f>_xlfn.CEILING.MATH(((_xlfn.NORM.INV(0.9,0,1)+1.96)^2)/(Sheet1!U66^2))</f>
        <v>1</v>
      </c>
      <c r="C66">
        <f>_xlfn.CEILING.MATH(((_xlfn.NORM.INV(0.9,0,1)+1.96)^2)/(Sheet1!V66^2))</f>
        <v>1</v>
      </c>
      <c r="D66">
        <f>_xlfn.CEILING.MATH(((_xlfn.NORM.INV(0.9,0,1)+1.96)^2)/(Sheet1!W66^2))</f>
        <v>1</v>
      </c>
      <c r="E66">
        <f>_xlfn.CEILING.MATH(((_xlfn.NORM.INV(0.9,0,1)+1.96)^2)/(Sheet1!X66^2))</f>
        <v>1</v>
      </c>
      <c r="F66">
        <f>_xlfn.CEILING.MATH(((_xlfn.NORM.INV(0.9,0,1)+1.96)^2)/(Sheet1!Y66^2))</f>
        <v>2</v>
      </c>
      <c r="G66">
        <f>_xlfn.CEILING.MATH(((_xlfn.NORM.INV(0.9,0,1)+1.96)^2)/(Sheet1!Z66^2))</f>
        <v>2</v>
      </c>
      <c r="H66">
        <f>_xlfn.CEILING.MATH(((_xlfn.NORM.INV(0.9,0,1)+1.96)^2)/(Sheet1!AA66^2))</f>
        <v>2</v>
      </c>
      <c r="I66">
        <f>_xlfn.CEILING.MATH(((_xlfn.NORM.INV(0.9,0,1)+1.96)^2)/(Sheet1!AB66^2))</f>
        <v>3</v>
      </c>
      <c r="J66">
        <f>_xlfn.CEILING.MATH(((_xlfn.NORM.INV(0.9,0,1)+1.96)^2)/(Sheet1!AC66^2))</f>
        <v>3</v>
      </c>
      <c r="K66">
        <f>_xlfn.CEILING.MATH(((_xlfn.NORM.INV(0.9,0,1)+1.96)^2)/(Sheet1!AD66^2))</f>
        <v>2</v>
      </c>
      <c r="L66">
        <f>_xlfn.CEILING.MATH(((_xlfn.NORM.INV(0.9,0,1)+1.96)^2)/(Sheet1!AE66^2))</f>
        <v>2</v>
      </c>
      <c r="M66">
        <f>_xlfn.CEILING.MATH(((_xlfn.NORM.INV(0.9,0,1)+1.96)^2)/(Sheet1!AF66^2))</f>
        <v>1</v>
      </c>
      <c r="N66">
        <f>_xlfn.CEILING.MATH(((_xlfn.NORM.INV(0.9,0,1)+1.96)^2)/(Sheet1!AG66^2))</f>
        <v>1</v>
      </c>
      <c r="O66">
        <f>_xlfn.CEILING.MATH(((_xlfn.NORM.INV(0.9,0,1)+1.96)^2)/(Sheet1!AH66^2))</f>
        <v>1</v>
      </c>
      <c r="P66">
        <f>_xlfn.CEILING.MATH(((_xlfn.NORM.INV(0.9,0,1)+1.96)^2)/(Sheet1!AI66^2))</f>
        <v>1</v>
      </c>
      <c r="Q66">
        <f>_xlfn.CEILING.MATH(((_xlfn.NORM.INV(0.9,0,1)+1.96)^2)/(Sheet1!AJ66^2))</f>
        <v>1</v>
      </c>
      <c r="R66">
        <f>_xlfn.CEILING.MATH(((_xlfn.NORM.INV(0.9,0,1)+1.96)^2)/(Sheet1!AK66^2))</f>
        <v>1</v>
      </c>
    </row>
    <row r="67" spans="1:18" x14ac:dyDescent="0.3">
      <c r="A67" s="3">
        <v>0.65</v>
      </c>
      <c r="B67">
        <f>_xlfn.CEILING.MATH(((_xlfn.NORM.INV(0.9,0,1)+1.96)^2)/(Sheet1!U67^2))</f>
        <v>1</v>
      </c>
      <c r="C67">
        <f>_xlfn.CEILING.MATH(((_xlfn.NORM.INV(0.9,0,1)+1.96)^2)/(Sheet1!V67^2))</f>
        <v>1</v>
      </c>
      <c r="D67">
        <f>_xlfn.CEILING.MATH(((_xlfn.NORM.INV(0.9,0,1)+1.96)^2)/(Sheet1!W67^2))</f>
        <v>1</v>
      </c>
      <c r="E67">
        <f>_xlfn.CEILING.MATH(((_xlfn.NORM.INV(0.9,0,1)+1.96)^2)/(Sheet1!X67^2))</f>
        <v>1</v>
      </c>
      <c r="F67">
        <f>_xlfn.CEILING.MATH(((_xlfn.NORM.INV(0.9,0,1)+1.96)^2)/(Sheet1!Y67^2))</f>
        <v>2</v>
      </c>
      <c r="G67">
        <f>_xlfn.CEILING.MATH(((_xlfn.NORM.INV(0.9,0,1)+1.96)^2)/(Sheet1!Z67^2))</f>
        <v>2</v>
      </c>
      <c r="H67">
        <f>_xlfn.CEILING.MATH(((_xlfn.NORM.INV(0.9,0,1)+1.96)^2)/(Sheet1!AA67^2))</f>
        <v>2</v>
      </c>
      <c r="I67">
        <f>_xlfn.CEILING.MATH(((_xlfn.NORM.INV(0.9,0,1)+1.96)^2)/(Sheet1!AB67^2))</f>
        <v>3</v>
      </c>
      <c r="J67">
        <f>_xlfn.CEILING.MATH(((_xlfn.NORM.INV(0.9,0,1)+1.96)^2)/(Sheet1!AC67^2))</f>
        <v>3</v>
      </c>
      <c r="K67">
        <f>_xlfn.CEILING.MATH(((_xlfn.NORM.INV(0.9,0,1)+1.96)^2)/(Sheet1!AD67^2))</f>
        <v>2</v>
      </c>
      <c r="L67">
        <f>_xlfn.CEILING.MATH(((_xlfn.NORM.INV(0.9,0,1)+1.96)^2)/(Sheet1!AE67^2))</f>
        <v>2</v>
      </c>
      <c r="M67">
        <f>_xlfn.CEILING.MATH(((_xlfn.NORM.INV(0.9,0,1)+1.96)^2)/(Sheet1!AF67^2))</f>
        <v>1</v>
      </c>
      <c r="N67">
        <f>_xlfn.CEILING.MATH(((_xlfn.NORM.INV(0.9,0,1)+1.96)^2)/(Sheet1!AG67^2))</f>
        <v>1</v>
      </c>
      <c r="O67">
        <f>_xlfn.CEILING.MATH(((_xlfn.NORM.INV(0.9,0,1)+1.96)^2)/(Sheet1!AH67^2))</f>
        <v>1</v>
      </c>
      <c r="P67">
        <f>_xlfn.CEILING.MATH(((_xlfn.NORM.INV(0.9,0,1)+1.96)^2)/(Sheet1!AI67^2))</f>
        <v>1</v>
      </c>
      <c r="Q67">
        <f>_xlfn.CEILING.MATH(((_xlfn.NORM.INV(0.9,0,1)+1.96)^2)/(Sheet1!AJ67^2))</f>
        <v>1</v>
      </c>
      <c r="R67">
        <f>_xlfn.CEILING.MATH(((_xlfn.NORM.INV(0.9,0,1)+1.96)^2)/(Sheet1!AK67^2))</f>
        <v>1</v>
      </c>
    </row>
    <row r="68" spans="1:18" x14ac:dyDescent="0.3">
      <c r="A68" s="3">
        <v>0.66</v>
      </c>
      <c r="B68">
        <f>_xlfn.CEILING.MATH(((_xlfn.NORM.INV(0.9,0,1)+1.96)^2)/(Sheet1!U68^2))</f>
        <v>1</v>
      </c>
      <c r="C68">
        <f>_xlfn.CEILING.MATH(((_xlfn.NORM.INV(0.9,0,1)+1.96)^2)/(Sheet1!V68^2))</f>
        <v>1</v>
      </c>
      <c r="D68">
        <f>_xlfn.CEILING.MATH(((_xlfn.NORM.INV(0.9,0,1)+1.96)^2)/(Sheet1!W68^2))</f>
        <v>1</v>
      </c>
      <c r="E68">
        <f>_xlfn.CEILING.MATH(((_xlfn.NORM.INV(0.9,0,1)+1.96)^2)/(Sheet1!X68^2))</f>
        <v>1</v>
      </c>
      <c r="F68">
        <f>_xlfn.CEILING.MATH(((_xlfn.NORM.INV(0.9,0,1)+1.96)^2)/(Sheet1!Y68^2))</f>
        <v>2</v>
      </c>
      <c r="G68">
        <f>_xlfn.CEILING.MATH(((_xlfn.NORM.INV(0.9,0,1)+1.96)^2)/(Sheet1!Z68^2))</f>
        <v>2</v>
      </c>
      <c r="H68">
        <f>_xlfn.CEILING.MATH(((_xlfn.NORM.INV(0.9,0,1)+1.96)^2)/(Sheet1!AA68^2))</f>
        <v>2</v>
      </c>
      <c r="I68">
        <f>_xlfn.CEILING.MATH(((_xlfn.NORM.INV(0.9,0,1)+1.96)^2)/(Sheet1!AB68^2))</f>
        <v>3</v>
      </c>
      <c r="J68">
        <f>_xlfn.CEILING.MATH(((_xlfn.NORM.INV(0.9,0,1)+1.96)^2)/(Sheet1!AC68^2))</f>
        <v>2</v>
      </c>
      <c r="K68">
        <f>_xlfn.CEILING.MATH(((_xlfn.NORM.INV(0.9,0,1)+1.96)^2)/(Sheet1!AD68^2))</f>
        <v>2</v>
      </c>
      <c r="L68">
        <f>_xlfn.CEILING.MATH(((_xlfn.NORM.INV(0.9,0,1)+1.96)^2)/(Sheet1!AE68^2))</f>
        <v>2</v>
      </c>
      <c r="M68">
        <f>_xlfn.CEILING.MATH(((_xlfn.NORM.INV(0.9,0,1)+1.96)^2)/(Sheet1!AF68^2))</f>
        <v>1</v>
      </c>
      <c r="N68">
        <f>_xlfn.CEILING.MATH(((_xlfn.NORM.INV(0.9,0,1)+1.96)^2)/(Sheet1!AG68^2))</f>
        <v>1</v>
      </c>
      <c r="O68">
        <f>_xlfn.CEILING.MATH(((_xlfn.NORM.INV(0.9,0,1)+1.96)^2)/(Sheet1!AH68^2))</f>
        <v>1</v>
      </c>
      <c r="P68">
        <f>_xlfn.CEILING.MATH(((_xlfn.NORM.INV(0.9,0,1)+1.96)^2)/(Sheet1!AI68^2))</f>
        <v>1</v>
      </c>
      <c r="Q68">
        <f>_xlfn.CEILING.MATH(((_xlfn.NORM.INV(0.9,0,1)+1.96)^2)/(Sheet1!AJ68^2))</f>
        <v>1</v>
      </c>
      <c r="R68">
        <f>_xlfn.CEILING.MATH(((_xlfn.NORM.INV(0.9,0,1)+1.96)^2)/(Sheet1!AK68^2))</f>
        <v>1</v>
      </c>
    </row>
    <row r="69" spans="1:18" x14ac:dyDescent="0.3">
      <c r="A69" s="3">
        <v>0.67</v>
      </c>
      <c r="B69">
        <f>_xlfn.CEILING.MATH(((_xlfn.NORM.INV(0.9,0,1)+1.96)^2)/(Sheet1!U69^2))</f>
        <v>1</v>
      </c>
      <c r="C69">
        <f>_xlfn.CEILING.MATH(((_xlfn.NORM.INV(0.9,0,1)+1.96)^2)/(Sheet1!V69^2))</f>
        <v>1</v>
      </c>
      <c r="D69">
        <f>_xlfn.CEILING.MATH(((_xlfn.NORM.INV(0.9,0,1)+1.96)^2)/(Sheet1!W69^2))</f>
        <v>1</v>
      </c>
      <c r="E69">
        <f>_xlfn.CEILING.MATH(((_xlfn.NORM.INV(0.9,0,1)+1.96)^2)/(Sheet1!X69^2))</f>
        <v>1</v>
      </c>
      <c r="F69">
        <f>_xlfn.CEILING.MATH(((_xlfn.NORM.INV(0.9,0,1)+1.96)^2)/(Sheet1!Y69^2))</f>
        <v>2</v>
      </c>
      <c r="G69">
        <f>_xlfn.CEILING.MATH(((_xlfn.NORM.INV(0.9,0,1)+1.96)^2)/(Sheet1!Z69^2))</f>
        <v>2</v>
      </c>
      <c r="H69">
        <f>_xlfn.CEILING.MATH(((_xlfn.NORM.INV(0.9,0,1)+1.96)^2)/(Sheet1!AA69^2))</f>
        <v>2</v>
      </c>
      <c r="I69">
        <f>_xlfn.CEILING.MATH(((_xlfn.NORM.INV(0.9,0,1)+1.96)^2)/(Sheet1!AB69^2))</f>
        <v>3</v>
      </c>
      <c r="J69">
        <f>_xlfn.CEILING.MATH(((_xlfn.NORM.INV(0.9,0,1)+1.96)^2)/(Sheet1!AC69^2))</f>
        <v>2</v>
      </c>
      <c r="K69">
        <f>_xlfn.CEILING.MATH(((_xlfn.NORM.INV(0.9,0,1)+1.96)^2)/(Sheet1!AD69^2))</f>
        <v>2</v>
      </c>
      <c r="L69">
        <f>_xlfn.CEILING.MATH(((_xlfn.NORM.INV(0.9,0,1)+1.96)^2)/(Sheet1!AE69^2))</f>
        <v>2</v>
      </c>
      <c r="M69">
        <f>_xlfn.CEILING.MATH(((_xlfn.NORM.INV(0.9,0,1)+1.96)^2)/(Sheet1!AF69^2))</f>
        <v>1</v>
      </c>
      <c r="N69">
        <f>_xlfn.CEILING.MATH(((_xlfn.NORM.INV(0.9,0,1)+1.96)^2)/(Sheet1!AG69^2))</f>
        <v>1</v>
      </c>
      <c r="O69">
        <f>_xlfn.CEILING.MATH(((_xlfn.NORM.INV(0.9,0,1)+1.96)^2)/(Sheet1!AH69^2))</f>
        <v>1</v>
      </c>
      <c r="P69">
        <f>_xlfn.CEILING.MATH(((_xlfn.NORM.INV(0.9,0,1)+1.96)^2)/(Sheet1!AI69^2))</f>
        <v>1</v>
      </c>
      <c r="Q69">
        <f>_xlfn.CEILING.MATH(((_xlfn.NORM.INV(0.9,0,1)+1.96)^2)/(Sheet1!AJ69^2))</f>
        <v>1</v>
      </c>
      <c r="R69">
        <f>_xlfn.CEILING.MATH(((_xlfn.NORM.INV(0.9,0,1)+1.96)^2)/(Sheet1!AK69^2))</f>
        <v>1</v>
      </c>
    </row>
    <row r="70" spans="1:18" x14ac:dyDescent="0.3">
      <c r="A70" s="3">
        <v>0.68</v>
      </c>
      <c r="B70">
        <f>_xlfn.CEILING.MATH(((_xlfn.NORM.INV(0.9,0,1)+1.96)^2)/(Sheet1!U70^2))</f>
        <v>1</v>
      </c>
      <c r="C70">
        <f>_xlfn.CEILING.MATH(((_xlfn.NORM.INV(0.9,0,1)+1.96)^2)/(Sheet1!V70^2))</f>
        <v>1</v>
      </c>
      <c r="D70">
        <f>_xlfn.CEILING.MATH(((_xlfn.NORM.INV(0.9,0,1)+1.96)^2)/(Sheet1!W70^2))</f>
        <v>1</v>
      </c>
      <c r="E70">
        <f>_xlfn.CEILING.MATH(((_xlfn.NORM.INV(0.9,0,1)+1.96)^2)/(Sheet1!X70^2))</f>
        <v>1</v>
      </c>
      <c r="F70">
        <f>_xlfn.CEILING.MATH(((_xlfn.NORM.INV(0.9,0,1)+1.96)^2)/(Sheet1!Y70^2))</f>
        <v>2</v>
      </c>
      <c r="G70">
        <f>_xlfn.CEILING.MATH(((_xlfn.NORM.INV(0.9,0,1)+1.96)^2)/(Sheet1!Z70^2))</f>
        <v>2</v>
      </c>
      <c r="H70">
        <f>_xlfn.CEILING.MATH(((_xlfn.NORM.INV(0.9,0,1)+1.96)^2)/(Sheet1!AA70^2))</f>
        <v>2</v>
      </c>
      <c r="I70">
        <f>_xlfn.CEILING.MATH(((_xlfn.NORM.INV(0.9,0,1)+1.96)^2)/(Sheet1!AB70^2))</f>
        <v>3</v>
      </c>
      <c r="J70">
        <f>_xlfn.CEILING.MATH(((_xlfn.NORM.INV(0.9,0,1)+1.96)^2)/(Sheet1!AC70^2))</f>
        <v>2</v>
      </c>
      <c r="K70">
        <f>_xlfn.CEILING.MATH(((_xlfn.NORM.INV(0.9,0,1)+1.96)^2)/(Sheet1!AD70^2))</f>
        <v>2</v>
      </c>
      <c r="L70">
        <f>_xlfn.CEILING.MATH(((_xlfn.NORM.INV(0.9,0,1)+1.96)^2)/(Sheet1!AE70^2))</f>
        <v>2</v>
      </c>
      <c r="M70">
        <f>_xlfn.CEILING.MATH(((_xlfn.NORM.INV(0.9,0,1)+1.96)^2)/(Sheet1!AF70^2))</f>
        <v>1</v>
      </c>
      <c r="N70">
        <f>_xlfn.CEILING.MATH(((_xlfn.NORM.INV(0.9,0,1)+1.96)^2)/(Sheet1!AG70^2))</f>
        <v>1</v>
      </c>
      <c r="O70">
        <f>_xlfn.CEILING.MATH(((_xlfn.NORM.INV(0.9,0,1)+1.96)^2)/(Sheet1!AH70^2))</f>
        <v>1</v>
      </c>
      <c r="P70">
        <f>_xlfn.CEILING.MATH(((_xlfn.NORM.INV(0.9,0,1)+1.96)^2)/(Sheet1!AI70^2))</f>
        <v>1</v>
      </c>
      <c r="Q70">
        <f>_xlfn.CEILING.MATH(((_xlfn.NORM.INV(0.9,0,1)+1.96)^2)/(Sheet1!AJ70^2))</f>
        <v>1</v>
      </c>
      <c r="R70">
        <f>_xlfn.CEILING.MATH(((_xlfn.NORM.INV(0.9,0,1)+1.96)^2)/(Sheet1!AK70^2))</f>
        <v>1</v>
      </c>
    </row>
    <row r="71" spans="1:18" x14ac:dyDescent="0.3">
      <c r="A71" s="3">
        <v>0.69</v>
      </c>
      <c r="B71">
        <f>_xlfn.CEILING.MATH(((_xlfn.NORM.INV(0.9,0,1)+1.96)^2)/(Sheet1!U71^2))</f>
        <v>1</v>
      </c>
      <c r="C71">
        <f>_xlfn.CEILING.MATH(((_xlfn.NORM.INV(0.9,0,1)+1.96)^2)/(Sheet1!V71^2))</f>
        <v>1</v>
      </c>
      <c r="D71">
        <f>_xlfn.CEILING.MATH(((_xlfn.NORM.INV(0.9,0,1)+1.96)^2)/(Sheet1!W71^2))</f>
        <v>1</v>
      </c>
      <c r="E71">
        <f>_xlfn.CEILING.MATH(((_xlfn.NORM.INV(0.9,0,1)+1.96)^2)/(Sheet1!X71^2))</f>
        <v>1</v>
      </c>
      <c r="F71">
        <f>_xlfn.CEILING.MATH(((_xlfn.NORM.INV(0.9,0,1)+1.96)^2)/(Sheet1!Y71^2))</f>
        <v>1</v>
      </c>
      <c r="G71">
        <f>_xlfn.CEILING.MATH(((_xlfn.NORM.INV(0.9,0,1)+1.96)^2)/(Sheet1!Z71^2))</f>
        <v>2</v>
      </c>
      <c r="H71">
        <f>_xlfn.CEILING.MATH(((_xlfn.NORM.INV(0.9,0,1)+1.96)^2)/(Sheet1!AA71^2))</f>
        <v>2</v>
      </c>
      <c r="I71">
        <f>_xlfn.CEILING.MATH(((_xlfn.NORM.INV(0.9,0,1)+1.96)^2)/(Sheet1!AB71^2))</f>
        <v>3</v>
      </c>
      <c r="J71">
        <f>_xlfn.CEILING.MATH(((_xlfn.NORM.INV(0.9,0,1)+1.96)^2)/(Sheet1!AC71^2))</f>
        <v>2</v>
      </c>
      <c r="K71">
        <f>_xlfn.CEILING.MATH(((_xlfn.NORM.INV(0.9,0,1)+1.96)^2)/(Sheet1!AD71^2))</f>
        <v>2</v>
      </c>
      <c r="L71">
        <f>_xlfn.CEILING.MATH(((_xlfn.NORM.INV(0.9,0,1)+1.96)^2)/(Sheet1!AE71^2))</f>
        <v>2</v>
      </c>
      <c r="M71">
        <f>_xlfn.CEILING.MATH(((_xlfn.NORM.INV(0.9,0,1)+1.96)^2)/(Sheet1!AF71^2))</f>
        <v>1</v>
      </c>
      <c r="N71">
        <f>_xlfn.CEILING.MATH(((_xlfn.NORM.INV(0.9,0,1)+1.96)^2)/(Sheet1!AG71^2))</f>
        <v>1</v>
      </c>
      <c r="O71">
        <f>_xlfn.CEILING.MATH(((_xlfn.NORM.INV(0.9,0,1)+1.96)^2)/(Sheet1!AH71^2))</f>
        <v>1</v>
      </c>
      <c r="P71">
        <f>_xlfn.CEILING.MATH(((_xlfn.NORM.INV(0.9,0,1)+1.96)^2)/(Sheet1!AI71^2))</f>
        <v>1</v>
      </c>
      <c r="Q71">
        <f>_xlfn.CEILING.MATH(((_xlfn.NORM.INV(0.9,0,1)+1.96)^2)/(Sheet1!AJ71^2))</f>
        <v>1</v>
      </c>
      <c r="R71">
        <f>_xlfn.CEILING.MATH(((_xlfn.NORM.INV(0.9,0,1)+1.96)^2)/(Sheet1!AK71^2))</f>
        <v>1</v>
      </c>
    </row>
    <row r="72" spans="1:18" x14ac:dyDescent="0.3">
      <c r="A72" s="3">
        <v>0.7</v>
      </c>
      <c r="B72">
        <f>_xlfn.CEILING.MATH(((_xlfn.NORM.INV(0.9,0,1)+1.96)^2)/(Sheet1!U72^2))</f>
        <v>1</v>
      </c>
      <c r="C72">
        <f>_xlfn.CEILING.MATH(((_xlfn.NORM.INV(0.9,0,1)+1.96)^2)/(Sheet1!V72^2))</f>
        <v>1</v>
      </c>
      <c r="D72">
        <f>_xlfn.CEILING.MATH(((_xlfn.NORM.INV(0.9,0,1)+1.96)^2)/(Sheet1!W72^2))</f>
        <v>1</v>
      </c>
      <c r="E72">
        <f>_xlfn.CEILING.MATH(((_xlfn.NORM.INV(0.9,0,1)+1.96)^2)/(Sheet1!X72^2))</f>
        <v>1</v>
      </c>
      <c r="F72">
        <f>_xlfn.CEILING.MATH(((_xlfn.NORM.INV(0.9,0,1)+1.96)^2)/(Sheet1!Y72^2))</f>
        <v>1</v>
      </c>
      <c r="G72">
        <f>_xlfn.CEILING.MATH(((_xlfn.NORM.INV(0.9,0,1)+1.96)^2)/(Sheet1!Z72^2))</f>
        <v>2</v>
      </c>
      <c r="H72">
        <f>_xlfn.CEILING.MATH(((_xlfn.NORM.INV(0.9,0,1)+1.96)^2)/(Sheet1!AA72^2))</f>
        <v>2</v>
      </c>
      <c r="I72">
        <f>_xlfn.CEILING.MATH(((_xlfn.NORM.INV(0.9,0,1)+1.96)^2)/(Sheet1!AB72^2))</f>
        <v>3</v>
      </c>
      <c r="J72">
        <f>_xlfn.CEILING.MATH(((_xlfn.NORM.INV(0.9,0,1)+1.96)^2)/(Sheet1!AC72^2))</f>
        <v>2</v>
      </c>
      <c r="K72">
        <f>_xlfn.CEILING.MATH(((_xlfn.NORM.INV(0.9,0,1)+1.96)^2)/(Sheet1!AD72^2))</f>
        <v>2</v>
      </c>
      <c r="L72">
        <f>_xlfn.CEILING.MATH(((_xlfn.NORM.INV(0.9,0,1)+1.96)^2)/(Sheet1!AE72^2))</f>
        <v>2</v>
      </c>
      <c r="M72">
        <f>_xlfn.CEILING.MATH(((_xlfn.NORM.INV(0.9,0,1)+1.96)^2)/(Sheet1!AF72^2))</f>
        <v>1</v>
      </c>
      <c r="N72">
        <f>_xlfn.CEILING.MATH(((_xlfn.NORM.INV(0.9,0,1)+1.96)^2)/(Sheet1!AG72^2))</f>
        <v>1</v>
      </c>
      <c r="O72">
        <f>_xlfn.CEILING.MATH(((_xlfn.NORM.INV(0.9,0,1)+1.96)^2)/(Sheet1!AH72^2))</f>
        <v>1</v>
      </c>
      <c r="P72">
        <f>_xlfn.CEILING.MATH(((_xlfn.NORM.INV(0.9,0,1)+1.96)^2)/(Sheet1!AI72^2))</f>
        <v>1</v>
      </c>
      <c r="Q72">
        <f>_xlfn.CEILING.MATH(((_xlfn.NORM.INV(0.9,0,1)+1.96)^2)/(Sheet1!AJ72^2))</f>
        <v>1</v>
      </c>
      <c r="R72">
        <f>_xlfn.CEILING.MATH(((_xlfn.NORM.INV(0.9,0,1)+1.96)^2)/(Sheet1!AK72^2))</f>
        <v>1</v>
      </c>
    </row>
    <row r="73" spans="1:18" x14ac:dyDescent="0.3">
      <c r="A73" s="3">
        <v>0.71</v>
      </c>
      <c r="B73">
        <f>_xlfn.CEILING.MATH(((_xlfn.NORM.INV(0.9,0,1)+1.96)^2)/(Sheet1!U73^2))</f>
        <v>1</v>
      </c>
      <c r="C73">
        <f>_xlfn.CEILING.MATH(((_xlfn.NORM.INV(0.9,0,1)+1.96)^2)/(Sheet1!V73^2))</f>
        <v>1</v>
      </c>
      <c r="D73">
        <f>_xlfn.CEILING.MATH(((_xlfn.NORM.INV(0.9,0,1)+1.96)^2)/(Sheet1!W73^2))</f>
        <v>1</v>
      </c>
      <c r="E73">
        <f>_xlfn.CEILING.MATH(((_xlfn.NORM.INV(0.9,0,1)+1.96)^2)/(Sheet1!X73^2))</f>
        <v>1</v>
      </c>
      <c r="F73">
        <f>_xlfn.CEILING.MATH(((_xlfn.NORM.INV(0.9,0,1)+1.96)^2)/(Sheet1!Y73^2))</f>
        <v>1</v>
      </c>
      <c r="G73">
        <f>_xlfn.CEILING.MATH(((_xlfn.NORM.INV(0.9,0,1)+1.96)^2)/(Sheet1!Z73^2))</f>
        <v>2</v>
      </c>
      <c r="H73">
        <f>_xlfn.CEILING.MATH(((_xlfn.NORM.INV(0.9,0,1)+1.96)^2)/(Sheet1!AA73^2))</f>
        <v>2</v>
      </c>
      <c r="I73">
        <f>_xlfn.CEILING.MATH(((_xlfn.NORM.INV(0.9,0,1)+1.96)^2)/(Sheet1!AB73^2))</f>
        <v>3</v>
      </c>
      <c r="J73">
        <f>_xlfn.CEILING.MATH(((_xlfn.NORM.INV(0.9,0,1)+1.96)^2)/(Sheet1!AC73^2))</f>
        <v>2</v>
      </c>
      <c r="K73">
        <f>_xlfn.CEILING.MATH(((_xlfn.NORM.INV(0.9,0,1)+1.96)^2)/(Sheet1!AD73^2))</f>
        <v>2</v>
      </c>
      <c r="L73">
        <f>_xlfn.CEILING.MATH(((_xlfn.NORM.INV(0.9,0,1)+1.96)^2)/(Sheet1!AE73^2))</f>
        <v>2</v>
      </c>
      <c r="M73">
        <f>_xlfn.CEILING.MATH(((_xlfn.NORM.INV(0.9,0,1)+1.96)^2)/(Sheet1!AF73^2))</f>
        <v>1</v>
      </c>
      <c r="N73">
        <f>_xlfn.CEILING.MATH(((_xlfn.NORM.INV(0.9,0,1)+1.96)^2)/(Sheet1!AG73^2))</f>
        <v>1</v>
      </c>
      <c r="O73">
        <f>_xlfn.CEILING.MATH(((_xlfn.NORM.INV(0.9,0,1)+1.96)^2)/(Sheet1!AH73^2))</f>
        <v>1</v>
      </c>
      <c r="P73">
        <f>_xlfn.CEILING.MATH(((_xlfn.NORM.INV(0.9,0,1)+1.96)^2)/(Sheet1!AI73^2))</f>
        <v>1</v>
      </c>
      <c r="Q73">
        <f>_xlfn.CEILING.MATH(((_xlfn.NORM.INV(0.9,0,1)+1.96)^2)/(Sheet1!AJ73^2))</f>
        <v>1</v>
      </c>
      <c r="R73">
        <f>_xlfn.CEILING.MATH(((_xlfn.NORM.INV(0.9,0,1)+1.96)^2)/(Sheet1!AK73^2))</f>
        <v>1</v>
      </c>
    </row>
    <row r="74" spans="1:18" x14ac:dyDescent="0.3">
      <c r="A74" s="3">
        <v>0.72</v>
      </c>
      <c r="B74">
        <f>_xlfn.CEILING.MATH(((_xlfn.NORM.INV(0.9,0,1)+1.96)^2)/(Sheet1!U74^2))</f>
        <v>1</v>
      </c>
      <c r="C74">
        <f>_xlfn.CEILING.MATH(((_xlfn.NORM.INV(0.9,0,1)+1.96)^2)/(Sheet1!V74^2))</f>
        <v>1</v>
      </c>
      <c r="D74">
        <f>_xlfn.CEILING.MATH(((_xlfn.NORM.INV(0.9,0,1)+1.96)^2)/(Sheet1!W74^2))</f>
        <v>1</v>
      </c>
      <c r="E74">
        <f>_xlfn.CEILING.MATH(((_xlfn.NORM.INV(0.9,0,1)+1.96)^2)/(Sheet1!X74^2))</f>
        <v>1</v>
      </c>
      <c r="F74">
        <f>_xlfn.CEILING.MATH(((_xlfn.NORM.INV(0.9,0,1)+1.96)^2)/(Sheet1!Y74^2))</f>
        <v>1</v>
      </c>
      <c r="G74">
        <f>_xlfn.CEILING.MATH(((_xlfn.NORM.INV(0.9,0,1)+1.96)^2)/(Sheet1!Z74^2))</f>
        <v>2</v>
      </c>
      <c r="H74">
        <f>_xlfn.CEILING.MATH(((_xlfn.NORM.INV(0.9,0,1)+1.96)^2)/(Sheet1!AA74^2))</f>
        <v>2</v>
      </c>
      <c r="I74">
        <f>_xlfn.CEILING.MATH(((_xlfn.NORM.INV(0.9,0,1)+1.96)^2)/(Sheet1!AB74^2))</f>
        <v>3</v>
      </c>
      <c r="J74">
        <f>_xlfn.CEILING.MATH(((_xlfn.NORM.INV(0.9,0,1)+1.96)^2)/(Sheet1!AC74^2))</f>
        <v>2</v>
      </c>
      <c r="K74">
        <f>_xlfn.CEILING.MATH(((_xlfn.NORM.INV(0.9,0,1)+1.96)^2)/(Sheet1!AD74^2))</f>
        <v>2</v>
      </c>
      <c r="L74">
        <f>_xlfn.CEILING.MATH(((_xlfn.NORM.INV(0.9,0,1)+1.96)^2)/(Sheet1!AE74^2))</f>
        <v>2</v>
      </c>
      <c r="M74">
        <f>_xlfn.CEILING.MATH(((_xlfn.NORM.INV(0.9,0,1)+1.96)^2)/(Sheet1!AF74^2))</f>
        <v>1</v>
      </c>
      <c r="N74">
        <f>_xlfn.CEILING.MATH(((_xlfn.NORM.INV(0.9,0,1)+1.96)^2)/(Sheet1!AG74^2))</f>
        <v>1</v>
      </c>
      <c r="O74">
        <f>_xlfn.CEILING.MATH(((_xlfn.NORM.INV(0.9,0,1)+1.96)^2)/(Sheet1!AH74^2))</f>
        <v>1</v>
      </c>
      <c r="P74">
        <f>_xlfn.CEILING.MATH(((_xlfn.NORM.INV(0.9,0,1)+1.96)^2)/(Sheet1!AI74^2))</f>
        <v>1</v>
      </c>
      <c r="Q74">
        <f>_xlfn.CEILING.MATH(((_xlfn.NORM.INV(0.9,0,1)+1.96)^2)/(Sheet1!AJ74^2))</f>
        <v>1</v>
      </c>
      <c r="R74">
        <f>_xlfn.CEILING.MATH(((_xlfn.NORM.INV(0.9,0,1)+1.96)^2)/(Sheet1!AK74^2))</f>
        <v>1</v>
      </c>
    </row>
    <row r="75" spans="1:18" x14ac:dyDescent="0.3">
      <c r="A75" s="3">
        <v>0.73</v>
      </c>
      <c r="B75">
        <f>_xlfn.CEILING.MATH(((_xlfn.NORM.INV(0.9,0,1)+1.96)^2)/(Sheet1!U75^2))</f>
        <v>1</v>
      </c>
      <c r="C75">
        <f>_xlfn.CEILING.MATH(((_xlfn.NORM.INV(0.9,0,1)+1.96)^2)/(Sheet1!V75^2))</f>
        <v>1</v>
      </c>
      <c r="D75">
        <f>_xlfn.CEILING.MATH(((_xlfn.NORM.INV(0.9,0,1)+1.96)^2)/(Sheet1!W75^2))</f>
        <v>1</v>
      </c>
      <c r="E75">
        <f>_xlfn.CEILING.MATH(((_xlfn.NORM.INV(0.9,0,1)+1.96)^2)/(Sheet1!X75^2))</f>
        <v>1</v>
      </c>
      <c r="F75">
        <f>_xlfn.CEILING.MATH(((_xlfn.NORM.INV(0.9,0,1)+1.96)^2)/(Sheet1!Y75^2))</f>
        <v>1</v>
      </c>
      <c r="G75">
        <f>_xlfn.CEILING.MATH(((_xlfn.NORM.INV(0.9,0,1)+1.96)^2)/(Sheet1!Z75^2))</f>
        <v>2</v>
      </c>
      <c r="H75">
        <f>_xlfn.CEILING.MATH(((_xlfn.NORM.INV(0.9,0,1)+1.96)^2)/(Sheet1!AA75^2))</f>
        <v>2</v>
      </c>
      <c r="I75">
        <f>_xlfn.CEILING.MATH(((_xlfn.NORM.INV(0.9,0,1)+1.96)^2)/(Sheet1!AB75^2))</f>
        <v>3</v>
      </c>
      <c r="J75">
        <f>_xlfn.CEILING.MATH(((_xlfn.NORM.INV(0.9,0,1)+1.96)^2)/(Sheet1!AC75^2))</f>
        <v>2</v>
      </c>
      <c r="K75">
        <f>_xlfn.CEILING.MATH(((_xlfn.NORM.INV(0.9,0,1)+1.96)^2)/(Sheet1!AD75^2))</f>
        <v>2</v>
      </c>
      <c r="L75">
        <f>_xlfn.CEILING.MATH(((_xlfn.NORM.INV(0.9,0,1)+1.96)^2)/(Sheet1!AE75^2))</f>
        <v>2</v>
      </c>
      <c r="M75">
        <f>_xlfn.CEILING.MATH(((_xlfn.NORM.INV(0.9,0,1)+1.96)^2)/(Sheet1!AF75^2))</f>
        <v>1</v>
      </c>
      <c r="N75">
        <f>_xlfn.CEILING.MATH(((_xlfn.NORM.INV(0.9,0,1)+1.96)^2)/(Sheet1!AG75^2))</f>
        <v>1</v>
      </c>
      <c r="O75">
        <f>_xlfn.CEILING.MATH(((_xlfn.NORM.INV(0.9,0,1)+1.96)^2)/(Sheet1!AH75^2))</f>
        <v>1</v>
      </c>
      <c r="P75">
        <f>_xlfn.CEILING.MATH(((_xlfn.NORM.INV(0.9,0,1)+1.96)^2)/(Sheet1!AI75^2))</f>
        <v>1</v>
      </c>
      <c r="Q75">
        <f>_xlfn.CEILING.MATH(((_xlfn.NORM.INV(0.9,0,1)+1.96)^2)/(Sheet1!AJ75^2))</f>
        <v>1</v>
      </c>
      <c r="R75">
        <f>_xlfn.CEILING.MATH(((_xlfn.NORM.INV(0.9,0,1)+1.96)^2)/(Sheet1!AK75^2))</f>
        <v>1</v>
      </c>
    </row>
    <row r="76" spans="1:18" x14ac:dyDescent="0.3">
      <c r="A76" s="3">
        <v>0.74</v>
      </c>
      <c r="B76">
        <f>_xlfn.CEILING.MATH(((_xlfn.NORM.INV(0.9,0,1)+1.96)^2)/(Sheet1!U76^2))</f>
        <v>1</v>
      </c>
      <c r="C76">
        <f>_xlfn.CEILING.MATH(((_xlfn.NORM.INV(0.9,0,1)+1.96)^2)/(Sheet1!V76^2))</f>
        <v>1</v>
      </c>
      <c r="D76">
        <f>_xlfn.CEILING.MATH(((_xlfn.NORM.INV(0.9,0,1)+1.96)^2)/(Sheet1!W76^2))</f>
        <v>1</v>
      </c>
      <c r="E76">
        <f>_xlfn.CEILING.MATH(((_xlfn.NORM.INV(0.9,0,1)+1.96)^2)/(Sheet1!X76^2))</f>
        <v>1</v>
      </c>
      <c r="F76">
        <f>_xlfn.CEILING.MATH(((_xlfn.NORM.INV(0.9,0,1)+1.96)^2)/(Sheet1!Y76^2))</f>
        <v>1</v>
      </c>
      <c r="G76">
        <f>_xlfn.CEILING.MATH(((_xlfn.NORM.INV(0.9,0,1)+1.96)^2)/(Sheet1!Z76^2))</f>
        <v>2</v>
      </c>
      <c r="H76">
        <f>_xlfn.CEILING.MATH(((_xlfn.NORM.INV(0.9,0,1)+1.96)^2)/(Sheet1!AA76^2))</f>
        <v>2</v>
      </c>
      <c r="I76">
        <f>_xlfn.CEILING.MATH(((_xlfn.NORM.INV(0.9,0,1)+1.96)^2)/(Sheet1!AB76^2))</f>
        <v>3</v>
      </c>
      <c r="J76">
        <f>_xlfn.CEILING.MATH(((_xlfn.NORM.INV(0.9,0,1)+1.96)^2)/(Sheet1!AC76^2))</f>
        <v>2</v>
      </c>
      <c r="K76">
        <f>_xlfn.CEILING.MATH(((_xlfn.NORM.INV(0.9,0,1)+1.96)^2)/(Sheet1!AD76^2))</f>
        <v>2</v>
      </c>
      <c r="L76">
        <f>_xlfn.CEILING.MATH(((_xlfn.NORM.INV(0.9,0,1)+1.96)^2)/(Sheet1!AE76^2))</f>
        <v>1</v>
      </c>
      <c r="M76">
        <f>_xlfn.CEILING.MATH(((_xlfn.NORM.INV(0.9,0,1)+1.96)^2)/(Sheet1!AF76^2))</f>
        <v>1</v>
      </c>
      <c r="N76">
        <f>_xlfn.CEILING.MATH(((_xlfn.NORM.INV(0.9,0,1)+1.96)^2)/(Sheet1!AG76^2))</f>
        <v>1</v>
      </c>
      <c r="O76">
        <f>_xlfn.CEILING.MATH(((_xlfn.NORM.INV(0.9,0,1)+1.96)^2)/(Sheet1!AH76^2))</f>
        <v>1</v>
      </c>
      <c r="P76">
        <f>_xlfn.CEILING.MATH(((_xlfn.NORM.INV(0.9,0,1)+1.96)^2)/(Sheet1!AI76^2))</f>
        <v>1</v>
      </c>
      <c r="Q76">
        <f>_xlfn.CEILING.MATH(((_xlfn.NORM.INV(0.9,0,1)+1.96)^2)/(Sheet1!AJ76^2))</f>
        <v>1</v>
      </c>
      <c r="R76">
        <f>_xlfn.CEILING.MATH(((_xlfn.NORM.INV(0.9,0,1)+1.96)^2)/(Sheet1!AK76^2))</f>
        <v>1</v>
      </c>
    </row>
    <row r="77" spans="1:18" x14ac:dyDescent="0.3">
      <c r="A77" s="3">
        <v>0.75</v>
      </c>
      <c r="B77">
        <f>_xlfn.CEILING.MATH(((_xlfn.NORM.INV(0.9,0,1)+1.96)^2)/(Sheet1!U77^2))</f>
        <v>1</v>
      </c>
      <c r="C77">
        <f>_xlfn.CEILING.MATH(((_xlfn.NORM.INV(0.9,0,1)+1.96)^2)/(Sheet1!V77^2))</f>
        <v>1</v>
      </c>
      <c r="D77">
        <f>_xlfn.CEILING.MATH(((_xlfn.NORM.INV(0.9,0,1)+1.96)^2)/(Sheet1!W77^2))</f>
        <v>1</v>
      </c>
      <c r="E77">
        <f>_xlfn.CEILING.MATH(((_xlfn.NORM.INV(0.9,0,1)+1.96)^2)/(Sheet1!X77^2))</f>
        <v>1</v>
      </c>
      <c r="F77">
        <f>_xlfn.CEILING.MATH(((_xlfn.NORM.INV(0.9,0,1)+1.96)^2)/(Sheet1!Y77^2))</f>
        <v>1</v>
      </c>
      <c r="G77">
        <f>_xlfn.CEILING.MATH(((_xlfn.NORM.INV(0.9,0,1)+1.96)^2)/(Sheet1!Z77^2))</f>
        <v>2</v>
      </c>
      <c r="H77">
        <f>_xlfn.CEILING.MATH(((_xlfn.NORM.INV(0.9,0,1)+1.96)^2)/(Sheet1!AA77^2))</f>
        <v>2</v>
      </c>
      <c r="I77">
        <f>_xlfn.CEILING.MATH(((_xlfn.NORM.INV(0.9,0,1)+1.96)^2)/(Sheet1!AB77^2))</f>
        <v>3</v>
      </c>
      <c r="J77">
        <f>_xlfn.CEILING.MATH(((_xlfn.NORM.INV(0.9,0,1)+1.96)^2)/(Sheet1!AC77^2))</f>
        <v>2</v>
      </c>
      <c r="K77">
        <f>_xlfn.CEILING.MATH(((_xlfn.NORM.INV(0.9,0,1)+1.96)^2)/(Sheet1!AD77^2))</f>
        <v>2</v>
      </c>
      <c r="L77">
        <f>_xlfn.CEILING.MATH(((_xlfn.NORM.INV(0.9,0,1)+1.96)^2)/(Sheet1!AE77^2))</f>
        <v>1</v>
      </c>
      <c r="M77">
        <f>_xlfn.CEILING.MATH(((_xlfn.NORM.INV(0.9,0,1)+1.96)^2)/(Sheet1!AF77^2))</f>
        <v>1</v>
      </c>
      <c r="N77">
        <f>_xlfn.CEILING.MATH(((_xlfn.NORM.INV(0.9,0,1)+1.96)^2)/(Sheet1!AG77^2))</f>
        <v>1</v>
      </c>
      <c r="O77">
        <f>_xlfn.CEILING.MATH(((_xlfn.NORM.INV(0.9,0,1)+1.96)^2)/(Sheet1!AH77^2))</f>
        <v>1</v>
      </c>
      <c r="P77">
        <f>_xlfn.CEILING.MATH(((_xlfn.NORM.INV(0.9,0,1)+1.96)^2)/(Sheet1!AI77^2))</f>
        <v>1</v>
      </c>
      <c r="Q77">
        <f>_xlfn.CEILING.MATH(((_xlfn.NORM.INV(0.9,0,1)+1.96)^2)/(Sheet1!AJ77^2))</f>
        <v>1</v>
      </c>
      <c r="R77">
        <f>_xlfn.CEILING.MATH(((_xlfn.NORM.INV(0.9,0,1)+1.96)^2)/(Sheet1!AK77^2))</f>
        <v>1</v>
      </c>
    </row>
    <row r="78" spans="1:18" x14ac:dyDescent="0.3">
      <c r="A78" s="3">
        <v>0.76</v>
      </c>
      <c r="B78">
        <f>_xlfn.CEILING.MATH(((_xlfn.NORM.INV(0.9,0,1)+1.96)^2)/(Sheet1!U78^2))</f>
        <v>1</v>
      </c>
      <c r="C78">
        <f>_xlfn.CEILING.MATH(((_xlfn.NORM.INV(0.9,0,1)+1.96)^2)/(Sheet1!V78^2))</f>
        <v>1</v>
      </c>
      <c r="D78">
        <f>_xlfn.CEILING.MATH(((_xlfn.NORM.INV(0.9,0,1)+1.96)^2)/(Sheet1!W78^2))</f>
        <v>1</v>
      </c>
      <c r="E78">
        <f>_xlfn.CEILING.MATH(((_xlfn.NORM.INV(0.9,0,1)+1.96)^2)/(Sheet1!X78^2))</f>
        <v>1</v>
      </c>
      <c r="F78">
        <f>_xlfn.CEILING.MATH(((_xlfn.NORM.INV(0.9,0,1)+1.96)^2)/(Sheet1!Y78^2))</f>
        <v>1</v>
      </c>
      <c r="G78">
        <f>_xlfn.CEILING.MATH(((_xlfn.NORM.INV(0.9,0,1)+1.96)^2)/(Sheet1!Z78^2))</f>
        <v>2</v>
      </c>
      <c r="H78">
        <f>_xlfn.CEILING.MATH(((_xlfn.NORM.INV(0.9,0,1)+1.96)^2)/(Sheet1!AA78^2))</f>
        <v>2</v>
      </c>
      <c r="I78">
        <f>_xlfn.CEILING.MATH(((_xlfn.NORM.INV(0.9,0,1)+1.96)^2)/(Sheet1!AB78^2))</f>
        <v>3</v>
      </c>
      <c r="J78">
        <f>_xlfn.CEILING.MATH(((_xlfn.NORM.INV(0.9,0,1)+1.96)^2)/(Sheet1!AC78^2))</f>
        <v>2</v>
      </c>
      <c r="K78">
        <f>_xlfn.CEILING.MATH(((_xlfn.NORM.INV(0.9,0,1)+1.96)^2)/(Sheet1!AD78^2))</f>
        <v>2</v>
      </c>
      <c r="L78">
        <f>_xlfn.CEILING.MATH(((_xlfn.NORM.INV(0.9,0,1)+1.96)^2)/(Sheet1!AE78^2))</f>
        <v>1</v>
      </c>
      <c r="M78">
        <f>_xlfn.CEILING.MATH(((_xlfn.NORM.INV(0.9,0,1)+1.96)^2)/(Sheet1!AF78^2))</f>
        <v>1</v>
      </c>
      <c r="N78">
        <f>_xlfn.CEILING.MATH(((_xlfn.NORM.INV(0.9,0,1)+1.96)^2)/(Sheet1!AG78^2))</f>
        <v>1</v>
      </c>
      <c r="O78">
        <f>_xlfn.CEILING.MATH(((_xlfn.NORM.INV(0.9,0,1)+1.96)^2)/(Sheet1!AH78^2))</f>
        <v>1</v>
      </c>
      <c r="P78">
        <f>_xlfn.CEILING.MATH(((_xlfn.NORM.INV(0.9,0,1)+1.96)^2)/(Sheet1!AI78^2))</f>
        <v>1</v>
      </c>
      <c r="Q78">
        <f>_xlfn.CEILING.MATH(((_xlfn.NORM.INV(0.9,0,1)+1.96)^2)/(Sheet1!AJ78^2))</f>
        <v>1</v>
      </c>
      <c r="R78">
        <f>_xlfn.CEILING.MATH(((_xlfn.NORM.INV(0.9,0,1)+1.96)^2)/(Sheet1!AK78^2))</f>
        <v>1</v>
      </c>
    </row>
    <row r="79" spans="1:18" x14ac:dyDescent="0.3">
      <c r="A79" s="3">
        <v>0.77</v>
      </c>
      <c r="B79">
        <f>_xlfn.CEILING.MATH(((_xlfn.NORM.INV(0.9,0,1)+1.96)^2)/(Sheet1!U79^2))</f>
        <v>1</v>
      </c>
      <c r="C79">
        <f>_xlfn.CEILING.MATH(((_xlfn.NORM.INV(0.9,0,1)+1.96)^2)/(Sheet1!V79^2))</f>
        <v>1</v>
      </c>
      <c r="D79">
        <f>_xlfn.CEILING.MATH(((_xlfn.NORM.INV(0.9,0,1)+1.96)^2)/(Sheet1!W79^2))</f>
        <v>1</v>
      </c>
      <c r="E79">
        <f>_xlfn.CEILING.MATH(((_xlfn.NORM.INV(0.9,0,1)+1.96)^2)/(Sheet1!X79^2))</f>
        <v>1</v>
      </c>
      <c r="F79">
        <f>_xlfn.CEILING.MATH(((_xlfn.NORM.INV(0.9,0,1)+1.96)^2)/(Sheet1!Y79^2))</f>
        <v>1</v>
      </c>
      <c r="G79">
        <f>_xlfn.CEILING.MATH(((_xlfn.NORM.INV(0.9,0,1)+1.96)^2)/(Sheet1!Z79^2))</f>
        <v>2</v>
      </c>
      <c r="H79">
        <f>_xlfn.CEILING.MATH(((_xlfn.NORM.INV(0.9,0,1)+1.96)^2)/(Sheet1!AA79^2))</f>
        <v>2</v>
      </c>
      <c r="I79">
        <f>_xlfn.CEILING.MATH(((_xlfn.NORM.INV(0.9,0,1)+1.96)^2)/(Sheet1!AB79^2))</f>
        <v>3</v>
      </c>
      <c r="J79">
        <f>_xlfn.CEILING.MATH(((_xlfn.NORM.INV(0.9,0,1)+1.96)^2)/(Sheet1!AC79^2))</f>
        <v>2</v>
      </c>
      <c r="K79">
        <f>_xlfn.CEILING.MATH(((_xlfn.NORM.INV(0.9,0,1)+1.96)^2)/(Sheet1!AD79^2))</f>
        <v>2</v>
      </c>
      <c r="L79">
        <f>_xlfn.CEILING.MATH(((_xlfn.NORM.INV(0.9,0,1)+1.96)^2)/(Sheet1!AE79^2))</f>
        <v>1</v>
      </c>
      <c r="M79">
        <f>_xlfn.CEILING.MATH(((_xlfn.NORM.INV(0.9,0,1)+1.96)^2)/(Sheet1!AF79^2))</f>
        <v>1</v>
      </c>
      <c r="N79">
        <f>_xlfn.CEILING.MATH(((_xlfn.NORM.INV(0.9,0,1)+1.96)^2)/(Sheet1!AG79^2))</f>
        <v>1</v>
      </c>
      <c r="O79">
        <f>_xlfn.CEILING.MATH(((_xlfn.NORM.INV(0.9,0,1)+1.96)^2)/(Sheet1!AH79^2))</f>
        <v>1</v>
      </c>
      <c r="P79">
        <f>_xlfn.CEILING.MATH(((_xlfn.NORM.INV(0.9,0,1)+1.96)^2)/(Sheet1!AI79^2))</f>
        <v>1</v>
      </c>
      <c r="Q79">
        <f>_xlfn.CEILING.MATH(((_xlfn.NORM.INV(0.9,0,1)+1.96)^2)/(Sheet1!AJ79^2))</f>
        <v>1</v>
      </c>
      <c r="R79">
        <f>_xlfn.CEILING.MATH(((_xlfn.NORM.INV(0.9,0,1)+1.96)^2)/(Sheet1!AK79^2))</f>
        <v>1</v>
      </c>
    </row>
    <row r="80" spans="1:18" x14ac:dyDescent="0.3">
      <c r="A80" s="3">
        <v>0.78</v>
      </c>
      <c r="B80">
        <f>_xlfn.CEILING.MATH(((_xlfn.NORM.INV(0.9,0,1)+1.96)^2)/(Sheet1!U80^2))</f>
        <v>1</v>
      </c>
      <c r="C80">
        <f>_xlfn.CEILING.MATH(((_xlfn.NORM.INV(0.9,0,1)+1.96)^2)/(Sheet1!V80^2))</f>
        <v>1</v>
      </c>
      <c r="D80">
        <f>_xlfn.CEILING.MATH(((_xlfn.NORM.INV(0.9,0,1)+1.96)^2)/(Sheet1!W80^2))</f>
        <v>1</v>
      </c>
      <c r="E80">
        <f>_xlfn.CEILING.MATH(((_xlfn.NORM.INV(0.9,0,1)+1.96)^2)/(Sheet1!X80^2))</f>
        <v>1</v>
      </c>
      <c r="F80">
        <f>_xlfn.CEILING.MATH(((_xlfn.NORM.INV(0.9,0,1)+1.96)^2)/(Sheet1!Y80^2))</f>
        <v>1</v>
      </c>
      <c r="G80">
        <f>_xlfn.CEILING.MATH(((_xlfn.NORM.INV(0.9,0,1)+1.96)^2)/(Sheet1!Z80^2))</f>
        <v>1</v>
      </c>
      <c r="H80">
        <f>_xlfn.CEILING.MATH(((_xlfn.NORM.INV(0.9,0,1)+1.96)^2)/(Sheet1!AA80^2))</f>
        <v>2</v>
      </c>
      <c r="I80">
        <f>_xlfn.CEILING.MATH(((_xlfn.NORM.INV(0.9,0,1)+1.96)^2)/(Sheet1!AB80^2))</f>
        <v>2</v>
      </c>
      <c r="J80">
        <f>_xlfn.CEILING.MATH(((_xlfn.NORM.INV(0.9,0,1)+1.96)^2)/(Sheet1!AC80^2))</f>
        <v>2</v>
      </c>
      <c r="K80">
        <f>_xlfn.CEILING.MATH(((_xlfn.NORM.INV(0.9,0,1)+1.96)^2)/(Sheet1!AD80^2))</f>
        <v>2</v>
      </c>
      <c r="L80">
        <f>_xlfn.CEILING.MATH(((_xlfn.NORM.INV(0.9,0,1)+1.96)^2)/(Sheet1!AE80^2))</f>
        <v>1</v>
      </c>
      <c r="M80">
        <f>_xlfn.CEILING.MATH(((_xlfn.NORM.INV(0.9,0,1)+1.96)^2)/(Sheet1!AF80^2))</f>
        <v>1</v>
      </c>
      <c r="N80">
        <f>_xlfn.CEILING.MATH(((_xlfn.NORM.INV(0.9,0,1)+1.96)^2)/(Sheet1!AG80^2))</f>
        <v>1</v>
      </c>
      <c r="O80">
        <f>_xlfn.CEILING.MATH(((_xlfn.NORM.INV(0.9,0,1)+1.96)^2)/(Sheet1!AH80^2))</f>
        <v>1</v>
      </c>
      <c r="P80">
        <f>_xlfn.CEILING.MATH(((_xlfn.NORM.INV(0.9,0,1)+1.96)^2)/(Sheet1!AI80^2))</f>
        <v>1</v>
      </c>
      <c r="Q80">
        <f>_xlfn.CEILING.MATH(((_xlfn.NORM.INV(0.9,0,1)+1.96)^2)/(Sheet1!AJ80^2))</f>
        <v>1</v>
      </c>
      <c r="R80">
        <f>_xlfn.CEILING.MATH(((_xlfn.NORM.INV(0.9,0,1)+1.96)^2)/(Sheet1!AK80^2))</f>
        <v>1</v>
      </c>
    </row>
    <row r="81" spans="1:18" x14ac:dyDescent="0.3">
      <c r="A81" s="3">
        <v>0.79</v>
      </c>
      <c r="B81">
        <f>_xlfn.CEILING.MATH(((_xlfn.NORM.INV(0.9,0,1)+1.96)^2)/(Sheet1!U81^2))</f>
        <v>1</v>
      </c>
      <c r="C81">
        <f>_xlfn.CEILING.MATH(((_xlfn.NORM.INV(0.9,0,1)+1.96)^2)/(Sheet1!V81^2))</f>
        <v>1</v>
      </c>
      <c r="D81">
        <f>_xlfn.CEILING.MATH(((_xlfn.NORM.INV(0.9,0,1)+1.96)^2)/(Sheet1!W81^2))</f>
        <v>1</v>
      </c>
      <c r="E81">
        <f>_xlfn.CEILING.MATH(((_xlfn.NORM.INV(0.9,0,1)+1.96)^2)/(Sheet1!X81^2))</f>
        <v>1</v>
      </c>
      <c r="F81">
        <f>_xlfn.CEILING.MATH(((_xlfn.NORM.INV(0.9,0,1)+1.96)^2)/(Sheet1!Y81^2))</f>
        <v>1</v>
      </c>
      <c r="G81">
        <f>_xlfn.CEILING.MATH(((_xlfn.NORM.INV(0.9,0,1)+1.96)^2)/(Sheet1!Z81^2))</f>
        <v>1</v>
      </c>
      <c r="H81">
        <f>_xlfn.CEILING.MATH(((_xlfn.NORM.INV(0.9,0,1)+1.96)^2)/(Sheet1!AA81^2))</f>
        <v>2</v>
      </c>
      <c r="I81">
        <f>_xlfn.CEILING.MATH(((_xlfn.NORM.INV(0.9,0,1)+1.96)^2)/(Sheet1!AB81^2))</f>
        <v>2</v>
      </c>
      <c r="J81">
        <f>_xlfn.CEILING.MATH(((_xlfn.NORM.INV(0.9,0,1)+1.96)^2)/(Sheet1!AC81^2))</f>
        <v>2</v>
      </c>
      <c r="K81">
        <f>_xlfn.CEILING.MATH(((_xlfn.NORM.INV(0.9,0,1)+1.96)^2)/(Sheet1!AD81^2))</f>
        <v>2</v>
      </c>
      <c r="L81">
        <f>_xlfn.CEILING.MATH(((_xlfn.NORM.INV(0.9,0,1)+1.96)^2)/(Sheet1!AE81^2))</f>
        <v>1</v>
      </c>
      <c r="M81">
        <f>_xlfn.CEILING.MATH(((_xlfn.NORM.INV(0.9,0,1)+1.96)^2)/(Sheet1!AF81^2))</f>
        <v>1</v>
      </c>
      <c r="N81">
        <f>_xlfn.CEILING.MATH(((_xlfn.NORM.INV(0.9,0,1)+1.96)^2)/(Sheet1!AG81^2))</f>
        <v>1</v>
      </c>
      <c r="O81">
        <f>_xlfn.CEILING.MATH(((_xlfn.NORM.INV(0.9,0,1)+1.96)^2)/(Sheet1!AH81^2))</f>
        <v>1</v>
      </c>
      <c r="P81">
        <f>_xlfn.CEILING.MATH(((_xlfn.NORM.INV(0.9,0,1)+1.96)^2)/(Sheet1!AI81^2))</f>
        <v>1</v>
      </c>
      <c r="Q81">
        <f>_xlfn.CEILING.MATH(((_xlfn.NORM.INV(0.9,0,1)+1.96)^2)/(Sheet1!AJ81^2))</f>
        <v>1</v>
      </c>
      <c r="R81">
        <f>_xlfn.CEILING.MATH(((_xlfn.NORM.INV(0.9,0,1)+1.96)^2)/(Sheet1!AK81^2))</f>
        <v>1</v>
      </c>
    </row>
    <row r="82" spans="1:18" x14ac:dyDescent="0.3">
      <c r="A82" s="3">
        <v>0.8</v>
      </c>
      <c r="B82">
        <f>_xlfn.CEILING.MATH(((_xlfn.NORM.INV(0.9,0,1)+1.96)^2)/(Sheet1!U82^2))</f>
        <v>1</v>
      </c>
      <c r="C82">
        <f>_xlfn.CEILING.MATH(((_xlfn.NORM.INV(0.9,0,1)+1.96)^2)/(Sheet1!V82^2))</f>
        <v>1</v>
      </c>
      <c r="D82">
        <f>_xlfn.CEILING.MATH(((_xlfn.NORM.INV(0.9,0,1)+1.96)^2)/(Sheet1!W82^2))</f>
        <v>1</v>
      </c>
      <c r="E82">
        <f>_xlfn.CEILING.MATH(((_xlfn.NORM.INV(0.9,0,1)+1.96)^2)/(Sheet1!X82^2))</f>
        <v>1</v>
      </c>
      <c r="F82">
        <f>_xlfn.CEILING.MATH(((_xlfn.NORM.INV(0.9,0,1)+1.96)^2)/(Sheet1!Y82^2))</f>
        <v>1</v>
      </c>
      <c r="G82">
        <f>_xlfn.CEILING.MATH(((_xlfn.NORM.INV(0.9,0,1)+1.96)^2)/(Sheet1!Z82^2))</f>
        <v>1</v>
      </c>
      <c r="H82">
        <f>_xlfn.CEILING.MATH(((_xlfn.NORM.INV(0.9,0,1)+1.96)^2)/(Sheet1!AA82^2))</f>
        <v>1</v>
      </c>
      <c r="I82">
        <f>_xlfn.CEILING.MATH(((_xlfn.NORM.INV(0.9,0,1)+1.96)^2)/(Sheet1!AB82^2))</f>
        <v>2</v>
      </c>
      <c r="J82">
        <f>_xlfn.CEILING.MATH(((_xlfn.NORM.INV(0.9,0,1)+1.96)^2)/(Sheet1!AC82^2))</f>
        <v>2</v>
      </c>
      <c r="K82">
        <f>_xlfn.CEILING.MATH(((_xlfn.NORM.INV(0.9,0,1)+1.96)^2)/(Sheet1!AD82^2))</f>
        <v>2</v>
      </c>
      <c r="L82">
        <f>_xlfn.CEILING.MATH(((_xlfn.NORM.INV(0.9,0,1)+1.96)^2)/(Sheet1!AE82^2))</f>
        <v>1</v>
      </c>
      <c r="M82">
        <f>_xlfn.CEILING.MATH(((_xlfn.NORM.INV(0.9,0,1)+1.96)^2)/(Sheet1!AF82^2))</f>
        <v>1</v>
      </c>
      <c r="N82">
        <f>_xlfn.CEILING.MATH(((_xlfn.NORM.INV(0.9,0,1)+1.96)^2)/(Sheet1!AG82^2))</f>
        <v>1</v>
      </c>
      <c r="O82">
        <f>_xlfn.CEILING.MATH(((_xlfn.NORM.INV(0.9,0,1)+1.96)^2)/(Sheet1!AH82^2))</f>
        <v>1</v>
      </c>
      <c r="P82">
        <f>_xlfn.CEILING.MATH(((_xlfn.NORM.INV(0.9,0,1)+1.96)^2)/(Sheet1!AI82^2))</f>
        <v>1</v>
      </c>
      <c r="Q82">
        <f>_xlfn.CEILING.MATH(((_xlfn.NORM.INV(0.9,0,1)+1.96)^2)/(Sheet1!AJ82^2))</f>
        <v>1</v>
      </c>
      <c r="R82">
        <f>_xlfn.CEILING.MATH(((_xlfn.NORM.INV(0.9,0,1)+1.96)^2)/(Sheet1!AK82^2))</f>
        <v>1</v>
      </c>
    </row>
    <row r="83" spans="1:18" x14ac:dyDescent="0.3">
      <c r="A83" s="3">
        <v>0.81</v>
      </c>
      <c r="B83">
        <f>_xlfn.CEILING.MATH(((_xlfn.NORM.INV(0.9,0,1)+1.96)^2)/(Sheet1!U83^2))</f>
        <v>1</v>
      </c>
      <c r="C83">
        <f>_xlfn.CEILING.MATH(((_xlfn.NORM.INV(0.9,0,1)+1.96)^2)/(Sheet1!V83^2))</f>
        <v>1</v>
      </c>
      <c r="D83">
        <f>_xlfn.CEILING.MATH(((_xlfn.NORM.INV(0.9,0,1)+1.96)^2)/(Sheet1!W83^2))</f>
        <v>1</v>
      </c>
      <c r="E83">
        <f>_xlfn.CEILING.MATH(((_xlfn.NORM.INV(0.9,0,1)+1.96)^2)/(Sheet1!X83^2))</f>
        <v>1</v>
      </c>
      <c r="F83">
        <f>_xlfn.CEILING.MATH(((_xlfn.NORM.INV(0.9,0,1)+1.96)^2)/(Sheet1!Y83^2))</f>
        <v>1</v>
      </c>
      <c r="G83">
        <f>_xlfn.CEILING.MATH(((_xlfn.NORM.INV(0.9,0,1)+1.96)^2)/(Sheet1!Z83^2))</f>
        <v>1</v>
      </c>
      <c r="H83">
        <f>_xlfn.CEILING.MATH(((_xlfn.NORM.INV(0.9,0,1)+1.96)^2)/(Sheet1!AA83^2))</f>
        <v>1</v>
      </c>
      <c r="I83">
        <f>_xlfn.CEILING.MATH(((_xlfn.NORM.INV(0.9,0,1)+1.96)^2)/(Sheet1!AB83^2))</f>
        <v>2</v>
      </c>
      <c r="J83">
        <f>_xlfn.CEILING.MATH(((_xlfn.NORM.INV(0.9,0,1)+1.96)^2)/(Sheet1!AC83^2))</f>
        <v>2</v>
      </c>
      <c r="K83">
        <f>_xlfn.CEILING.MATH(((_xlfn.NORM.INV(0.9,0,1)+1.96)^2)/(Sheet1!AD83^2))</f>
        <v>2</v>
      </c>
      <c r="L83">
        <f>_xlfn.CEILING.MATH(((_xlfn.NORM.INV(0.9,0,1)+1.96)^2)/(Sheet1!AE83^2))</f>
        <v>1</v>
      </c>
      <c r="M83">
        <f>_xlfn.CEILING.MATH(((_xlfn.NORM.INV(0.9,0,1)+1.96)^2)/(Sheet1!AF83^2))</f>
        <v>1</v>
      </c>
      <c r="N83">
        <f>_xlfn.CEILING.MATH(((_xlfn.NORM.INV(0.9,0,1)+1.96)^2)/(Sheet1!AG83^2))</f>
        <v>1</v>
      </c>
      <c r="O83">
        <f>_xlfn.CEILING.MATH(((_xlfn.NORM.INV(0.9,0,1)+1.96)^2)/(Sheet1!AH83^2))</f>
        <v>1</v>
      </c>
      <c r="P83">
        <f>_xlfn.CEILING.MATH(((_xlfn.NORM.INV(0.9,0,1)+1.96)^2)/(Sheet1!AI83^2))</f>
        <v>1</v>
      </c>
      <c r="Q83">
        <f>_xlfn.CEILING.MATH(((_xlfn.NORM.INV(0.9,0,1)+1.96)^2)/(Sheet1!AJ83^2))</f>
        <v>1</v>
      </c>
      <c r="R83">
        <f>_xlfn.CEILING.MATH(((_xlfn.NORM.INV(0.9,0,1)+1.96)^2)/(Sheet1!AK83^2))</f>
        <v>1</v>
      </c>
    </row>
    <row r="84" spans="1:18" x14ac:dyDescent="0.3">
      <c r="A84" s="3">
        <v>0.82</v>
      </c>
      <c r="B84">
        <f>_xlfn.CEILING.MATH(((_xlfn.NORM.INV(0.9,0,1)+1.96)^2)/(Sheet1!U84^2))</f>
        <v>1</v>
      </c>
      <c r="C84">
        <f>_xlfn.CEILING.MATH(((_xlfn.NORM.INV(0.9,0,1)+1.96)^2)/(Sheet1!V84^2))</f>
        <v>1</v>
      </c>
      <c r="D84">
        <f>_xlfn.CEILING.MATH(((_xlfn.NORM.INV(0.9,0,1)+1.96)^2)/(Sheet1!W84^2))</f>
        <v>1</v>
      </c>
      <c r="E84">
        <f>_xlfn.CEILING.MATH(((_xlfn.NORM.INV(0.9,0,1)+1.96)^2)/(Sheet1!X84^2))</f>
        <v>1</v>
      </c>
      <c r="F84">
        <f>_xlfn.CEILING.MATH(((_xlfn.NORM.INV(0.9,0,1)+1.96)^2)/(Sheet1!Y84^2))</f>
        <v>1</v>
      </c>
      <c r="G84">
        <f>_xlfn.CEILING.MATH(((_xlfn.NORM.INV(0.9,0,1)+1.96)^2)/(Sheet1!Z84^2))</f>
        <v>1</v>
      </c>
      <c r="H84">
        <f>_xlfn.CEILING.MATH(((_xlfn.NORM.INV(0.9,0,1)+1.96)^2)/(Sheet1!AA84^2))</f>
        <v>1</v>
      </c>
      <c r="I84">
        <f>_xlfn.CEILING.MATH(((_xlfn.NORM.INV(0.9,0,1)+1.96)^2)/(Sheet1!AB84^2))</f>
        <v>2</v>
      </c>
      <c r="J84">
        <f>_xlfn.CEILING.MATH(((_xlfn.NORM.INV(0.9,0,1)+1.96)^2)/(Sheet1!AC84^2))</f>
        <v>2</v>
      </c>
      <c r="K84">
        <f>_xlfn.CEILING.MATH(((_xlfn.NORM.INV(0.9,0,1)+1.96)^2)/(Sheet1!AD84^2))</f>
        <v>2</v>
      </c>
      <c r="L84">
        <f>_xlfn.CEILING.MATH(((_xlfn.NORM.INV(0.9,0,1)+1.96)^2)/(Sheet1!AE84^2))</f>
        <v>1</v>
      </c>
      <c r="M84">
        <f>_xlfn.CEILING.MATH(((_xlfn.NORM.INV(0.9,0,1)+1.96)^2)/(Sheet1!AF84^2))</f>
        <v>1</v>
      </c>
      <c r="N84">
        <f>_xlfn.CEILING.MATH(((_xlfn.NORM.INV(0.9,0,1)+1.96)^2)/(Sheet1!AG84^2))</f>
        <v>1</v>
      </c>
      <c r="O84">
        <f>_xlfn.CEILING.MATH(((_xlfn.NORM.INV(0.9,0,1)+1.96)^2)/(Sheet1!AH84^2))</f>
        <v>1</v>
      </c>
      <c r="P84">
        <f>_xlfn.CEILING.MATH(((_xlfn.NORM.INV(0.9,0,1)+1.96)^2)/(Sheet1!AI84^2))</f>
        <v>1</v>
      </c>
      <c r="Q84">
        <f>_xlfn.CEILING.MATH(((_xlfn.NORM.INV(0.9,0,1)+1.96)^2)/(Sheet1!AJ84^2))</f>
        <v>1</v>
      </c>
      <c r="R84">
        <f>_xlfn.CEILING.MATH(((_xlfn.NORM.INV(0.9,0,1)+1.96)^2)/(Sheet1!AK84^2))</f>
        <v>1</v>
      </c>
    </row>
    <row r="85" spans="1:18" x14ac:dyDescent="0.3">
      <c r="A85" s="3">
        <v>0.83</v>
      </c>
      <c r="B85">
        <f>_xlfn.CEILING.MATH(((_xlfn.NORM.INV(0.9,0,1)+1.96)^2)/(Sheet1!U85^2))</f>
        <v>1</v>
      </c>
      <c r="C85">
        <f>_xlfn.CEILING.MATH(((_xlfn.NORM.INV(0.9,0,1)+1.96)^2)/(Sheet1!V85^2))</f>
        <v>1</v>
      </c>
      <c r="D85">
        <f>_xlfn.CEILING.MATH(((_xlfn.NORM.INV(0.9,0,1)+1.96)^2)/(Sheet1!W85^2))</f>
        <v>1</v>
      </c>
      <c r="E85">
        <f>_xlfn.CEILING.MATH(((_xlfn.NORM.INV(0.9,0,1)+1.96)^2)/(Sheet1!X85^2))</f>
        <v>1</v>
      </c>
      <c r="F85">
        <f>_xlfn.CEILING.MATH(((_xlfn.NORM.INV(0.9,0,1)+1.96)^2)/(Sheet1!Y85^2))</f>
        <v>1</v>
      </c>
      <c r="G85">
        <f>_xlfn.CEILING.MATH(((_xlfn.NORM.INV(0.9,0,1)+1.96)^2)/(Sheet1!Z85^2))</f>
        <v>1</v>
      </c>
      <c r="H85">
        <f>_xlfn.CEILING.MATH(((_xlfn.NORM.INV(0.9,0,1)+1.96)^2)/(Sheet1!AA85^2))</f>
        <v>1</v>
      </c>
      <c r="I85">
        <f>_xlfn.CEILING.MATH(((_xlfn.NORM.INV(0.9,0,1)+1.96)^2)/(Sheet1!AB85^2))</f>
        <v>2</v>
      </c>
      <c r="J85">
        <f>_xlfn.CEILING.MATH(((_xlfn.NORM.INV(0.9,0,1)+1.96)^2)/(Sheet1!AC85^2))</f>
        <v>2</v>
      </c>
      <c r="K85">
        <f>_xlfn.CEILING.MATH(((_xlfn.NORM.INV(0.9,0,1)+1.96)^2)/(Sheet1!AD85^2))</f>
        <v>2</v>
      </c>
      <c r="L85">
        <f>_xlfn.CEILING.MATH(((_xlfn.NORM.INV(0.9,0,1)+1.96)^2)/(Sheet1!AE85^2))</f>
        <v>1</v>
      </c>
      <c r="M85">
        <f>_xlfn.CEILING.MATH(((_xlfn.NORM.INV(0.9,0,1)+1.96)^2)/(Sheet1!AF85^2))</f>
        <v>1</v>
      </c>
      <c r="N85">
        <f>_xlfn.CEILING.MATH(((_xlfn.NORM.INV(0.9,0,1)+1.96)^2)/(Sheet1!AG85^2))</f>
        <v>1</v>
      </c>
      <c r="O85">
        <f>_xlfn.CEILING.MATH(((_xlfn.NORM.INV(0.9,0,1)+1.96)^2)/(Sheet1!AH85^2))</f>
        <v>1</v>
      </c>
      <c r="P85">
        <f>_xlfn.CEILING.MATH(((_xlfn.NORM.INV(0.9,0,1)+1.96)^2)/(Sheet1!AI85^2))</f>
        <v>1</v>
      </c>
      <c r="Q85">
        <f>_xlfn.CEILING.MATH(((_xlfn.NORM.INV(0.9,0,1)+1.96)^2)/(Sheet1!AJ85^2))</f>
        <v>1</v>
      </c>
      <c r="R85">
        <f>_xlfn.CEILING.MATH(((_xlfn.NORM.INV(0.9,0,1)+1.96)^2)/(Sheet1!AK85^2))</f>
        <v>1</v>
      </c>
    </row>
    <row r="86" spans="1:18" x14ac:dyDescent="0.3">
      <c r="A86" s="3">
        <v>0.84</v>
      </c>
      <c r="B86">
        <f>_xlfn.CEILING.MATH(((_xlfn.NORM.INV(0.9,0,1)+1.96)^2)/(Sheet1!U86^2))</f>
        <v>1</v>
      </c>
      <c r="C86">
        <f>_xlfn.CEILING.MATH(((_xlfn.NORM.INV(0.9,0,1)+1.96)^2)/(Sheet1!V86^2))</f>
        <v>1</v>
      </c>
      <c r="D86">
        <f>_xlfn.CEILING.MATH(((_xlfn.NORM.INV(0.9,0,1)+1.96)^2)/(Sheet1!W86^2))</f>
        <v>1</v>
      </c>
      <c r="E86">
        <f>_xlfn.CEILING.MATH(((_xlfn.NORM.INV(0.9,0,1)+1.96)^2)/(Sheet1!X86^2))</f>
        <v>1</v>
      </c>
      <c r="F86">
        <f>_xlfn.CEILING.MATH(((_xlfn.NORM.INV(0.9,0,1)+1.96)^2)/(Sheet1!Y86^2))</f>
        <v>1</v>
      </c>
      <c r="G86">
        <f>_xlfn.CEILING.MATH(((_xlfn.NORM.INV(0.9,0,1)+1.96)^2)/(Sheet1!Z86^2))</f>
        <v>1</v>
      </c>
      <c r="H86">
        <f>_xlfn.CEILING.MATH(((_xlfn.NORM.INV(0.9,0,1)+1.96)^2)/(Sheet1!AA86^2))</f>
        <v>1</v>
      </c>
      <c r="I86">
        <f>_xlfn.CEILING.MATH(((_xlfn.NORM.INV(0.9,0,1)+1.96)^2)/(Sheet1!AB86^2))</f>
        <v>2</v>
      </c>
      <c r="J86">
        <f>_xlfn.CEILING.MATH(((_xlfn.NORM.INV(0.9,0,1)+1.96)^2)/(Sheet1!AC86^2))</f>
        <v>2</v>
      </c>
      <c r="K86">
        <f>_xlfn.CEILING.MATH(((_xlfn.NORM.INV(0.9,0,1)+1.96)^2)/(Sheet1!AD86^2))</f>
        <v>2</v>
      </c>
      <c r="L86">
        <f>_xlfn.CEILING.MATH(((_xlfn.NORM.INV(0.9,0,1)+1.96)^2)/(Sheet1!AE86^2))</f>
        <v>1</v>
      </c>
      <c r="M86">
        <f>_xlfn.CEILING.MATH(((_xlfn.NORM.INV(0.9,0,1)+1.96)^2)/(Sheet1!AF86^2))</f>
        <v>1</v>
      </c>
      <c r="N86">
        <f>_xlfn.CEILING.MATH(((_xlfn.NORM.INV(0.9,0,1)+1.96)^2)/(Sheet1!AG86^2))</f>
        <v>1</v>
      </c>
      <c r="O86">
        <f>_xlfn.CEILING.MATH(((_xlfn.NORM.INV(0.9,0,1)+1.96)^2)/(Sheet1!AH86^2))</f>
        <v>1</v>
      </c>
      <c r="P86">
        <f>_xlfn.CEILING.MATH(((_xlfn.NORM.INV(0.9,0,1)+1.96)^2)/(Sheet1!AI86^2))</f>
        <v>1</v>
      </c>
      <c r="Q86">
        <f>_xlfn.CEILING.MATH(((_xlfn.NORM.INV(0.9,0,1)+1.96)^2)/(Sheet1!AJ86^2))</f>
        <v>1</v>
      </c>
      <c r="R86">
        <f>_xlfn.CEILING.MATH(((_xlfn.NORM.INV(0.9,0,1)+1.96)^2)/(Sheet1!AK86^2))</f>
        <v>1</v>
      </c>
    </row>
    <row r="87" spans="1:18" x14ac:dyDescent="0.3">
      <c r="A87" s="3">
        <v>0.85</v>
      </c>
      <c r="B87">
        <f>_xlfn.CEILING.MATH(((_xlfn.NORM.INV(0.9,0,1)+1.96)^2)/(Sheet1!U87^2))</f>
        <v>1</v>
      </c>
      <c r="C87">
        <f>_xlfn.CEILING.MATH(((_xlfn.NORM.INV(0.9,0,1)+1.96)^2)/(Sheet1!V87^2))</f>
        <v>1</v>
      </c>
      <c r="D87">
        <f>_xlfn.CEILING.MATH(((_xlfn.NORM.INV(0.9,0,1)+1.96)^2)/(Sheet1!W87^2))</f>
        <v>1</v>
      </c>
      <c r="E87">
        <f>_xlfn.CEILING.MATH(((_xlfn.NORM.INV(0.9,0,1)+1.96)^2)/(Sheet1!X87^2))</f>
        <v>1</v>
      </c>
      <c r="F87">
        <f>_xlfn.CEILING.MATH(((_xlfn.NORM.INV(0.9,0,1)+1.96)^2)/(Sheet1!Y87^2))</f>
        <v>1</v>
      </c>
      <c r="G87">
        <f>_xlfn.CEILING.MATH(((_xlfn.NORM.INV(0.9,0,1)+1.96)^2)/(Sheet1!Z87^2))</f>
        <v>1</v>
      </c>
      <c r="H87">
        <f>_xlfn.CEILING.MATH(((_xlfn.NORM.INV(0.9,0,1)+1.96)^2)/(Sheet1!AA87^2))</f>
        <v>1</v>
      </c>
      <c r="I87">
        <f>_xlfn.CEILING.MATH(((_xlfn.NORM.INV(0.9,0,1)+1.96)^2)/(Sheet1!AB87^2))</f>
        <v>2</v>
      </c>
      <c r="J87">
        <f>_xlfn.CEILING.MATH(((_xlfn.NORM.INV(0.9,0,1)+1.96)^2)/(Sheet1!AC87^2))</f>
        <v>2</v>
      </c>
      <c r="K87">
        <f>_xlfn.CEILING.MATH(((_xlfn.NORM.INV(0.9,0,1)+1.96)^2)/(Sheet1!AD87^2))</f>
        <v>2</v>
      </c>
      <c r="L87">
        <f>_xlfn.CEILING.MATH(((_xlfn.NORM.INV(0.9,0,1)+1.96)^2)/(Sheet1!AE87^2))</f>
        <v>1</v>
      </c>
      <c r="M87">
        <f>_xlfn.CEILING.MATH(((_xlfn.NORM.INV(0.9,0,1)+1.96)^2)/(Sheet1!AF87^2))</f>
        <v>1</v>
      </c>
      <c r="N87">
        <f>_xlfn.CEILING.MATH(((_xlfn.NORM.INV(0.9,0,1)+1.96)^2)/(Sheet1!AG87^2))</f>
        <v>1</v>
      </c>
      <c r="O87">
        <f>_xlfn.CEILING.MATH(((_xlfn.NORM.INV(0.9,0,1)+1.96)^2)/(Sheet1!AH87^2))</f>
        <v>1</v>
      </c>
      <c r="P87">
        <f>_xlfn.CEILING.MATH(((_xlfn.NORM.INV(0.9,0,1)+1.96)^2)/(Sheet1!AI87^2))</f>
        <v>1</v>
      </c>
      <c r="Q87">
        <f>_xlfn.CEILING.MATH(((_xlfn.NORM.INV(0.9,0,1)+1.96)^2)/(Sheet1!AJ87^2))</f>
        <v>1</v>
      </c>
      <c r="R87">
        <f>_xlfn.CEILING.MATH(((_xlfn.NORM.INV(0.9,0,1)+1.96)^2)/(Sheet1!AK87^2))</f>
        <v>1</v>
      </c>
    </row>
    <row r="88" spans="1:18" x14ac:dyDescent="0.3">
      <c r="A88" s="3">
        <v>0.86</v>
      </c>
      <c r="B88">
        <f>_xlfn.CEILING.MATH(((_xlfn.NORM.INV(0.9,0,1)+1.96)^2)/(Sheet1!U88^2))</f>
        <v>1</v>
      </c>
      <c r="C88">
        <f>_xlfn.CEILING.MATH(((_xlfn.NORM.INV(0.9,0,1)+1.96)^2)/(Sheet1!V88^2))</f>
        <v>1</v>
      </c>
      <c r="D88">
        <f>_xlfn.CEILING.MATH(((_xlfn.NORM.INV(0.9,0,1)+1.96)^2)/(Sheet1!W88^2))</f>
        <v>1</v>
      </c>
      <c r="E88">
        <f>_xlfn.CEILING.MATH(((_xlfn.NORM.INV(0.9,0,1)+1.96)^2)/(Sheet1!X88^2))</f>
        <v>1</v>
      </c>
      <c r="F88">
        <f>_xlfn.CEILING.MATH(((_xlfn.NORM.INV(0.9,0,1)+1.96)^2)/(Sheet1!Y88^2))</f>
        <v>1</v>
      </c>
      <c r="G88">
        <f>_xlfn.CEILING.MATH(((_xlfn.NORM.INV(0.9,0,1)+1.96)^2)/(Sheet1!Z88^2))</f>
        <v>1</v>
      </c>
      <c r="H88">
        <f>_xlfn.CEILING.MATH(((_xlfn.NORM.INV(0.9,0,1)+1.96)^2)/(Sheet1!AA88^2))</f>
        <v>1</v>
      </c>
      <c r="I88">
        <f>_xlfn.CEILING.MATH(((_xlfn.NORM.INV(0.9,0,1)+1.96)^2)/(Sheet1!AB88^2))</f>
        <v>2</v>
      </c>
      <c r="J88">
        <f>_xlfn.CEILING.MATH(((_xlfn.NORM.INV(0.9,0,1)+1.96)^2)/(Sheet1!AC88^2))</f>
        <v>2</v>
      </c>
      <c r="K88">
        <f>_xlfn.CEILING.MATH(((_xlfn.NORM.INV(0.9,0,1)+1.96)^2)/(Sheet1!AD88^2))</f>
        <v>2</v>
      </c>
      <c r="L88">
        <f>_xlfn.CEILING.MATH(((_xlfn.NORM.INV(0.9,0,1)+1.96)^2)/(Sheet1!AE88^2))</f>
        <v>1</v>
      </c>
      <c r="M88">
        <f>_xlfn.CEILING.MATH(((_xlfn.NORM.INV(0.9,0,1)+1.96)^2)/(Sheet1!AF88^2))</f>
        <v>1</v>
      </c>
      <c r="N88">
        <f>_xlfn.CEILING.MATH(((_xlfn.NORM.INV(0.9,0,1)+1.96)^2)/(Sheet1!AG88^2))</f>
        <v>1</v>
      </c>
      <c r="O88">
        <f>_xlfn.CEILING.MATH(((_xlfn.NORM.INV(0.9,0,1)+1.96)^2)/(Sheet1!AH88^2))</f>
        <v>1</v>
      </c>
      <c r="P88">
        <f>_xlfn.CEILING.MATH(((_xlfn.NORM.INV(0.9,0,1)+1.96)^2)/(Sheet1!AI88^2))</f>
        <v>1</v>
      </c>
      <c r="Q88">
        <f>_xlfn.CEILING.MATH(((_xlfn.NORM.INV(0.9,0,1)+1.96)^2)/(Sheet1!AJ88^2))</f>
        <v>1</v>
      </c>
      <c r="R88">
        <f>_xlfn.CEILING.MATH(((_xlfn.NORM.INV(0.9,0,1)+1.96)^2)/(Sheet1!AK88^2))</f>
        <v>1</v>
      </c>
    </row>
    <row r="89" spans="1:18" x14ac:dyDescent="0.3">
      <c r="A89" s="3">
        <v>0.87</v>
      </c>
      <c r="B89">
        <f>_xlfn.CEILING.MATH(((_xlfn.NORM.INV(0.9,0,1)+1.96)^2)/(Sheet1!U89^2))</f>
        <v>1</v>
      </c>
      <c r="C89">
        <f>_xlfn.CEILING.MATH(((_xlfn.NORM.INV(0.9,0,1)+1.96)^2)/(Sheet1!V89^2))</f>
        <v>1</v>
      </c>
      <c r="D89">
        <f>_xlfn.CEILING.MATH(((_xlfn.NORM.INV(0.9,0,1)+1.96)^2)/(Sheet1!W89^2))</f>
        <v>1</v>
      </c>
      <c r="E89">
        <f>_xlfn.CEILING.MATH(((_xlfn.NORM.INV(0.9,0,1)+1.96)^2)/(Sheet1!X89^2))</f>
        <v>1</v>
      </c>
      <c r="F89">
        <f>_xlfn.CEILING.MATH(((_xlfn.NORM.INV(0.9,0,1)+1.96)^2)/(Sheet1!Y89^2))</f>
        <v>1</v>
      </c>
      <c r="G89">
        <f>_xlfn.CEILING.MATH(((_xlfn.NORM.INV(0.9,0,1)+1.96)^2)/(Sheet1!Z89^2))</f>
        <v>1</v>
      </c>
      <c r="H89">
        <f>_xlfn.CEILING.MATH(((_xlfn.NORM.INV(0.9,0,1)+1.96)^2)/(Sheet1!AA89^2))</f>
        <v>1</v>
      </c>
      <c r="I89">
        <f>_xlfn.CEILING.MATH(((_xlfn.NORM.INV(0.9,0,1)+1.96)^2)/(Sheet1!AB89^2))</f>
        <v>2</v>
      </c>
      <c r="J89">
        <f>_xlfn.CEILING.MATH(((_xlfn.NORM.INV(0.9,0,1)+1.96)^2)/(Sheet1!AC89^2))</f>
        <v>2</v>
      </c>
      <c r="K89">
        <f>_xlfn.CEILING.MATH(((_xlfn.NORM.INV(0.9,0,1)+1.96)^2)/(Sheet1!AD89^2))</f>
        <v>2</v>
      </c>
      <c r="L89">
        <f>_xlfn.CEILING.MATH(((_xlfn.NORM.INV(0.9,0,1)+1.96)^2)/(Sheet1!AE89^2))</f>
        <v>1</v>
      </c>
      <c r="M89">
        <f>_xlfn.CEILING.MATH(((_xlfn.NORM.INV(0.9,0,1)+1.96)^2)/(Sheet1!AF89^2))</f>
        <v>1</v>
      </c>
      <c r="N89">
        <f>_xlfn.CEILING.MATH(((_xlfn.NORM.INV(0.9,0,1)+1.96)^2)/(Sheet1!AG89^2))</f>
        <v>1</v>
      </c>
      <c r="O89">
        <f>_xlfn.CEILING.MATH(((_xlfn.NORM.INV(0.9,0,1)+1.96)^2)/(Sheet1!AH89^2))</f>
        <v>1</v>
      </c>
      <c r="P89">
        <f>_xlfn.CEILING.MATH(((_xlfn.NORM.INV(0.9,0,1)+1.96)^2)/(Sheet1!AI89^2))</f>
        <v>1</v>
      </c>
      <c r="Q89">
        <f>_xlfn.CEILING.MATH(((_xlfn.NORM.INV(0.9,0,1)+1.96)^2)/(Sheet1!AJ89^2))</f>
        <v>1</v>
      </c>
      <c r="R89">
        <f>_xlfn.CEILING.MATH(((_xlfn.NORM.INV(0.9,0,1)+1.96)^2)/(Sheet1!AK89^2))</f>
        <v>1</v>
      </c>
    </row>
    <row r="90" spans="1:18" x14ac:dyDescent="0.3">
      <c r="A90" s="3">
        <v>0.88</v>
      </c>
      <c r="B90">
        <f>_xlfn.CEILING.MATH(((_xlfn.NORM.INV(0.9,0,1)+1.96)^2)/(Sheet1!U90^2))</f>
        <v>1</v>
      </c>
      <c r="C90">
        <f>_xlfn.CEILING.MATH(((_xlfn.NORM.INV(0.9,0,1)+1.96)^2)/(Sheet1!V90^2))</f>
        <v>1</v>
      </c>
      <c r="D90">
        <f>_xlfn.CEILING.MATH(((_xlfn.NORM.INV(0.9,0,1)+1.96)^2)/(Sheet1!W90^2))</f>
        <v>1</v>
      </c>
      <c r="E90">
        <f>_xlfn.CEILING.MATH(((_xlfn.NORM.INV(0.9,0,1)+1.96)^2)/(Sheet1!X90^2))</f>
        <v>1</v>
      </c>
      <c r="F90">
        <f>_xlfn.CEILING.MATH(((_xlfn.NORM.INV(0.9,0,1)+1.96)^2)/(Sheet1!Y90^2))</f>
        <v>1</v>
      </c>
      <c r="G90">
        <f>_xlfn.CEILING.MATH(((_xlfn.NORM.INV(0.9,0,1)+1.96)^2)/(Sheet1!Z90^2))</f>
        <v>1</v>
      </c>
      <c r="H90">
        <f>_xlfn.CEILING.MATH(((_xlfn.NORM.INV(0.9,0,1)+1.96)^2)/(Sheet1!AA90^2))</f>
        <v>1</v>
      </c>
      <c r="I90">
        <f>_xlfn.CEILING.MATH(((_xlfn.NORM.INV(0.9,0,1)+1.96)^2)/(Sheet1!AB90^2))</f>
        <v>2</v>
      </c>
      <c r="J90">
        <f>_xlfn.CEILING.MATH(((_xlfn.NORM.INV(0.9,0,1)+1.96)^2)/(Sheet1!AC90^2))</f>
        <v>2</v>
      </c>
      <c r="K90">
        <f>_xlfn.CEILING.MATH(((_xlfn.NORM.INV(0.9,0,1)+1.96)^2)/(Sheet1!AD90^2))</f>
        <v>2</v>
      </c>
      <c r="L90">
        <f>_xlfn.CEILING.MATH(((_xlfn.NORM.INV(0.9,0,1)+1.96)^2)/(Sheet1!AE90^2))</f>
        <v>1</v>
      </c>
      <c r="M90">
        <f>_xlfn.CEILING.MATH(((_xlfn.NORM.INV(0.9,0,1)+1.96)^2)/(Sheet1!AF90^2))</f>
        <v>1</v>
      </c>
      <c r="N90">
        <f>_xlfn.CEILING.MATH(((_xlfn.NORM.INV(0.9,0,1)+1.96)^2)/(Sheet1!AG90^2))</f>
        <v>1</v>
      </c>
      <c r="O90">
        <f>_xlfn.CEILING.MATH(((_xlfn.NORM.INV(0.9,0,1)+1.96)^2)/(Sheet1!AH90^2))</f>
        <v>1</v>
      </c>
      <c r="P90">
        <f>_xlfn.CEILING.MATH(((_xlfn.NORM.INV(0.9,0,1)+1.96)^2)/(Sheet1!AI90^2))</f>
        <v>1</v>
      </c>
      <c r="Q90">
        <f>_xlfn.CEILING.MATH(((_xlfn.NORM.INV(0.9,0,1)+1.96)^2)/(Sheet1!AJ90^2))</f>
        <v>1</v>
      </c>
      <c r="R90">
        <f>_xlfn.CEILING.MATH(((_xlfn.NORM.INV(0.9,0,1)+1.96)^2)/(Sheet1!AK90^2))</f>
        <v>1</v>
      </c>
    </row>
    <row r="91" spans="1:18" x14ac:dyDescent="0.3">
      <c r="A91" s="3">
        <v>0.89</v>
      </c>
      <c r="B91">
        <f>_xlfn.CEILING.MATH(((_xlfn.NORM.INV(0.9,0,1)+1.96)^2)/(Sheet1!U91^2))</f>
        <v>1</v>
      </c>
      <c r="C91">
        <f>_xlfn.CEILING.MATH(((_xlfn.NORM.INV(0.9,0,1)+1.96)^2)/(Sheet1!V91^2))</f>
        <v>1</v>
      </c>
      <c r="D91">
        <f>_xlfn.CEILING.MATH(((_xlfn.NORM.INV(0.9,0,1)+1.96)^2)/(Sheet1!W91^2))</f>
        <v>1</v>
      </c>
      <c r="E91">
        <f>_xlfn.CEILING.MATH(((_xlfn.NORM.INV(0.9,0,1)+1.96)^2)/(Sheet1!X91^2))</f>
        <v>1</v>
      </c>
      <c r="F91">
        <f>_xlfn.CEILING.MATH(((_xlfn.NORM.INV(0.9,0,1)+1.96)^2)/(Sheet1!Y91^2))</f>
        <v>1</v>
      </c>
      <c r="G91">
        <f>_xlfn.CEILING.MATH(((_xlfn.NORM.INV(0.9,0,1)+1.96)^2)/(Sheet1!Z91^2))</f>
        <v>1</v>
      </c>
      <c r="H91">
        <f>_xlfn.CEILING.MATH(((_xlfn.NORM.INV(0.9,0,1)+1.96)^2)/(Sheet1!AA91^2))</f>
        <v>1</v>
      </c>
      <c r="I91">
        <f>_xlfn.CEILING.MATH(((_xlfn.NORM.INV(0.9,0,1)+1.96)^2)/(Sheet1!AB91^2))</f>
        <v>2</v>
      </c>
      <c r="J91">
        <f>_xlfn.CEILING.MATH(((_xlfn.NORM.INV(0.9,0,1)+1.96)^2)/(Sheet1!AC91^2))</f>
        <v>2</v>
      </c>
      <c r="K91">
        <f>_xlfn.CEILING.MATH(((_xlfn.NORM.INV(0.9,0,1)+1.96)^2)/(Sheet1!AD91^2))</f>
        <v>1</v>
      </c>
      <c r="L91">
        <f>_xlfn.CEILING.MATH(((_xlfn.NORM.INV(0.9,0,1)+1.96)^2)/(Sheet1!AE91^2))</f>
        <v>1</v>
      </c>
      <c r="M91">
        <f>_xlfn.CEILING.MATH(((_xlfn.NORM.INV(0.9,0,1)+1.96)^2)/(Sheet1!AF91^2))</f>
        <v>1</v>
      </c>
      <c r="N91">
        <f>_xlfn.CEILING.MATH(((_xlfn.NORM.INV(0.9,0,1)+1.96)^2)/(Sheet1!AG91^2))</f>
        <v>1</v>
      </c>
      <c r="O91">
        <f>_xlfn.CEILING.MATH(((_xlfn.NORM.INV(0.9,0,1)+1.96)^2)/(Sheet1!AH91^2))</f>
        <v>1</v>
      </c>
      <c r="P91">
        <f>_xlfn.CEILING.MATH(((_xlfn.NORM.INV(0.9,0,1)+1.96)^2)/(Sheet1!AI91^2))</f>
        <v>1</v>
      </c>
      <c r="Q91">
        <f>_xlfn.CEILING.MATH(((_xlfn.NORM.INV(0.9,0,1)+1.96)^2)/(Sheet1!AJ91^2))</f>
        <v>1</v>
      </c>
      <c r="R91">
        <f>_xlfn.CEILING.MATH(((_xlfn.NORM.INV(0.9,0,1)+1.96)^2)/(Sheet1!AK91^2))</f>
        <v>1</v>
      </c>
    </row>
    <row r="92" spans="1:18" x14ac:dyDescent="0.3">
      <c r="A92" s="3">
        <v>0.9</v>
      </c>
      <c r="B92">
        <f>_xlfn.CEILING.MATH(((_xlfn.NORM.INV(0.9,0,1)+1.96)^2)/(Sheet1!U92^2))</f>
        <v>1</v>
      </c>
      <c r="C92">
        <f>_xlfn.CEILING.MATH(((_xlfn.NORM.INV(0.9,0,1)+1.96)^2)/(Sheet1!V92^2))</f>
        <v>1</v>
      </c>
      <c r="D92">
        <f>_xlfn.CEILING.MATH(((_xlfn.NORM.INV(0.9,0,1)+1.96)^2)/(Sheet1!W92^2))</f>
        <v>1</v>
      </c>
      <c r="E92">
        <f>_xlfn.CEILING.MATH(((_xlfn.NORM.INV(0.9,0,1)+1.96)^2)/(Sheet1!X92^2))</f>
        <v>1</v>
      </c>
      <c r="F92">
        <f>_xlfn.CEILING.MATH(((_xlfn.NORM.INV(0.9,0,1)+1.96)^2)/(Sheet1!Y92^2))</f>
        <v>1</v>
      </c>
      <c r="G92">
        <f>_xlfn.CEILING.MATH(((_xlfn.NORM.INV(0.9,0,1)+1.96)^2)/(Sheet1!Z92^2))</f>
        <v>1</v>
      </c>
      <c r="H92">
        <f>_xlfn.CEILING.MATH(((_xlfn.NORM.INV(0.9,0,1)+1.96)^2)/(Sheet1!AA92^2))</f>
        <v>1</v>
      </c>
      <c r="I92">
        <f>_xlfn.CEILING.MATH(((_xlfn.NORM.INV(0.9,0,1)+1.96)^2)/(Sheet1!AB92^2))</f>
        <v>2</v>
      </c>
      <c r="J92">
        <f>_xlfn.CEILING.MATH(((_xlfn.NORM.INV(0.9,0,1)+1.96)^2)/(Sheet1!AC92^2))</f>
        <v>2</v>
      </c>
      <c r="K92">
        <f>_xlfn.CEILING.MATH(((_xlfn.NORM.INV(0.9,0,1)+1.96)^2)/(Sheet1!AD92^2))</f>
        <v>1</v>
      </c>
      <c r="L92">
        <f>_xlfn.CEILING.MATH(((_xlfn.NORM.INV(0.9,0,1)+1.96)^2)/(Sheet1!AE92^2))</f>
        <v>1</v>
      </c>
      <c r="M92">
        <f>_xlfn.CEILING.MATH(((_xlfn.NORM.INV(0.9,0,1)+1.96)^2)/(Sheet1!AF92^2))</f>
        <v>1</v>
      </c>
      <c r="N92">
        <f>_xlfn.CEILING.MATH(((_xlfn.NORM.INV(0.9,0,1)+1.96)^2)/(Sheet1!AG92^2))</f>
        <v>1</v>
      </c>
      <c r="O92">
        <f>_xlfn.CEILING.MATH(((_xlfn.NORM.INV(0.9,0,1)+1.96)^2)/(Sheet1!AH92^2))</f>
        <v>1</v>
      </c>
      <c r="P92">
        <f>_xlfn.CEILING.MATH(((_xlfn.NORM.INV(0.9,0,1)+1.96)^2)/(Sheet1!AI92^2))</f>
        <v>1</v>
      </c>
      <c r="Q92">
        <f>_xlfn.CEILING.MATH(((_xlfn.NORM.INV(0.9,0,1)+1.96)^2)/(Sheet1!AJ92^2))</f>
        <v>1</v>
      </c>
      <c r="R92">
        <f>_xlfn.CEILING.MATH(((_xlfn.NORM.INV(0.9,0,1)+1.96)^2)/(Sheet1!AK92^2))</f>
        <v>1</v>
      </c>
    </row>
    <row r="93" spans="1:18" x14ac:dyDescent="0.3">
      <c r="A93" s="3">
        <v>0.91</v>
      </c>
      <c r="B93">
        <f>_xlfn.CEILING.MATH(((_xlfn.NORM.INV(0.9,0,1)+1.96)^2)/(Sheet1!U93^2))</f>
        <v>1</v>
      </c>
      <c r="C93">
        <f>_xlfn.CEILING.MATH(((_xlfn.NORM.INV(0.9,0,1)+1.96)^2)/(Sheet1!V93^2))</f>
        <v>1</v>
      </c>
      <c r="D93">
        <f>_xlfn.CEILING.MATH(((_xlfn.NORM.INV(0.9,0,1)+1.96)^2)/(Sheet1!W93^2))</f>
        <v>1</v>
      </c>
      <c r="E93">
        <f>_xlfn.CEILING.MATH(((_xlfn.NORM.INV(0.9,0,1)+1.96)^2)/(Sheet1!X93^2))</f>
        <v>1</v>
      </c>
      <c r="F93">
        <f>_xlfn.CEILING.MATH(((_xlfn.NORM.INV(0.9,0,1)+1.96)^2)/(Sheet1!Y93^2))</f>
        <v>1</v>
      </c>
      <c r="G93">
        <f>_xlfn.CEILING.MATH(((_xlfn.NORM.INV(0.9,0,1)+1.96)^2)/(Sheet1!Z93^2))</f>
        <v>1</v>
      </c>
      <c r="H93">
        <f>_xlfn.CEILING.MATH(((_xlfn.NORM.INV(0.9,0,1)+1.96)^2)/(Sheet1!AA93^2))</f>
        <v>1</v>
      </c>
      <c r="I93">
        <f>_xlfn.CEILING.MATH(((_xlfn.NORM.INV(0.9,0,1)+1.96)^2)/(Sheet1!AB93^2))</f>
        <v>2</v>
      </c>
      <c r="J93">
        <f>_xlfn.CEILING.MATH(((_xlfn.NORM.INV(0.9,0,1)+1.96)^2)/(Sheet1!AC93^2))</f>
        <v>2</v>
      </c>
      <c r="K93">
        <f>_xlfn.CEILING.MATH(((_xlfn.NORM.INV(0.9,0,1)+1.96)^2)/(Sheet1!AD93^2))</f>
        <v>1</v>
      </c>
      <c r="L93">
        <f>_xlfn.CEILING.MATH(((_xlfn.NORM.INV(0.9,0,1)+1.96)^2)/(Sheet1!AE93^2))</f>
        <v>1</v>
      </c>
      <c r="M93">
        <f>_xlfn.CEILING.MATH(((_xlfn.NORM.INV(0.9,0,1)+1.96)^2)/(Sheet1!AF93^2))</f>
        <v>1</v>
      </c>
      <c r="N93">
        <f>_xlfn.CEILING.MATH(((_xlfn.NORM.INV(0.9,0,1)+1.96)^2)/(Sheet1!AG93^2))</f>
        <v>1</v>
      </c>
      <c r="O93">
        <f>_xlfn.CEILING.MATH(((_xlfn.NORM.INV(0.9,0,1)+1.96)^2)/(Sheet1!AH93^2))</f>
        <v>1</v>
      </c>
      <c r="P93">
        <f>_xlfn.CEILING.MATH(((_xlfn.NORM.INV(0.9,0,1)+1.96)^2)/(Sheet1!AI93^2))</f>
        <v>1</v>
      </c>
      <c r="Q93">
        <f>_xlfn.CEILING.MATH(((_xlfn.NORM.INV(0.9,0,1)+1.96)^2)/(Sheet1!AJ93^2))</f>
        <v>1</v>
      </c>
      <c r="R93">
        <f>_xlfn.CEILING.MATH(((_xlfn.NORM.INV(0.9,0,1)+1.96)^2)/(Sheet1!AK93^2))</f>
        <v>1</v>
      </c>
    </row>
    <row r="94" spans="1:18" x14ac:dyDescent="0.3">
      <c r="A94" s="3">
        <v>0.92</v>
      </c>
      <c r="B94">
        <f>_xlfn.CEILING.MATH(((_xlfn.NORM.INV(0.9,0,1)+1.96)^2)/(Sheet1!U94^2))</f>
        <v>1</v>
      </c>
      <c r="C94">
        <f>_xlfn.CEILING.MATH(((_xlfn.NORM.INV(0.9,0,1)+1.96)^2)/(Sheet1!V94^2))</f>
        <v>1</v>
      </c>
      <c r="D94">
        <f>_xlfn.CEILING.MATH(((_xlfn.NORM.INV(0.9,0,1)+1.96)^2)/(Sheet1!W94^2))</f>
        <v>1</v>
      </c>
      <c r="E94">
        <f>_xlfn.CEILING.MATH(((_xlfn.NORM.INV(0.9,0,1)+1.96)^2)/(Sheet1!X94^2))</f>
        <v>1</v>
      </c>
      <c r="F94">
        <f>_xlfn.CEILING.MATH(((_xlfn.NORM.INV(0.9,0,1)+1.96)^2)/(Sheet1!Y94^2))</f>
        <v>1</v>
      </c>
      <c r="G94">
        <f>_xlfn.CEILING.MATH(((_xlfn.NORM.INV(0.9,0,1)+1.96)^2)/(Sheet1!Z94^2))</f>
        <v>1</v>
      </c>
      <c r="H94">
        <f>_xlfn.CEILING.MATH(((_xlfn.NORM.INV(0.9,0,1)+1.96)^2)/(Sheet1!AA94^2))</f>
        <v>1</v>
      </c>
      <c r="I94">
        <f>_xlfn.CEILING.MATH(((_xlfn.NORM.INV(0.9,0,1)+1.96)^2)/(Sheet1!AB94^2))</f>
        <v>2</v>
      </c>
      <c r="J94">
        <f>_xlfn.CEILING.MATH(((_xlfn.NORM.INV(0.9,0,1)+1.96)^2)/(Sheet1!AC94^2))</f>
        <v>2</v>
      </c>
      <c r="K94">
        <f>_xlfn.CEILING.MATH(((_xlfn.NORM.INV(0.9,0,1)+1.96)^2)/(Sheet1!AD94^2))</f>
        <v>1</v>
      </c>
      <c r="L94">
        <f>_xlfn.CEILING.MATH(((_xlfn.NORM.INV(0.9,0,1)+1.96)^2)/(Sheet1!AE94^2))</f>
        <v>1</v>
      </c>
      <c r="M94">
        <f>_xlfn.CEILING.MATH(((_xlfn.NORM.INV(0.9,0,1)+1.96)^2)/(Sheet1!AF94^2))</f>
        <v>1</v>
      </c>
      <c r="N94">
        <f>_xlfn.CEILING.MATH(((_xlfn.NORM.INV(0.9,0,1)+1.96)^2)/(Sheet1!AG94^2))</f>
        <v>1</v>
      </c>
      <c r="O94">
        <f>_xlfn.CEILING.MATH(((_xlfn.NORM.INV(0.9,0,1)+1.96)^2)/(Sheet1!AH94^2))</f>
        <v>1</v>
      </c>
      <c r="P94">
        <f>_xlfn.CEILING.MATH(((_xlfn.NORM.INV(0.9,0,1)+1.96)^2)/(Sheet1!AI94^2))</f>
        <v>1</v>
      </c>
      <c r="Q94">
        <f>_xlfn.CEILING.MATH(((_xlfn.NORM.INV(0.9,0,1)+1.96)^2)/(Sheet1!AJ94^2))</f>
        <v>1</v>
      </c>
      <c r="R94">
        <f>_xlfn.CEILING.MATH(((_xlfn.NORM.INV(0.9,0,1)+1.96)^2)/(Sheet1!AK94^2))</f>
        <v>1</v>
      </c>
    </row>
    <row r="95" spans="1:18" x14ac:dyDescent="0.3">
      <c r="A95" s="3">
        <v>0.93</v>
      </c>
      <c r="B95">
        <f>_xlfn.CEILING.MATH(((_xlfn.NORM.INV(0.9,0,1)+1.96)^2)/(Sheet1!U95^2))</f>
        <v>1</v>
      </c>
      <c r="C95">
        <f>_xlfn.CEILING.MATH(((_xlfn.NORM.INV(0.9,0,1)+1.96)^2)/(Sheet1!V95^2))</f>
        <v>1</v>
      </c>
      <c r="D95">
        <f>_xlfn.CEILING.MATH(((_xlfn.NORM.INV(0.9,0,1)+1.96)^2)/(Sheet1!W95^2))</f>
        <v>1</v>
      </c>
      <c r="E95">
        <f>_xlfn.CEILING.MATH(((_xlfn.NORM.INV(0.9,0,1)+1.96)^2)/(Sheet1!X95^2))</f>
        <v>1</v>
      </c>
      <c r="F95">
        <f>_xlfn.CEILING.MATH(((_xlfn.NORM.INV(0.9,0,1)+1.96)^2)/(Sheet1!Y95^2))</f>
        <v>1</v>
      </c>
      <c r="G95">
        <f>_xlfn.CEILING.MATH(((_xlfn.NORM.INV(0.9,0,1)+1.96)^2)/(Sheet1!Z95^2))</f>
        <v>1</v>
      </c>
      <c r="H95">
        <f>_xlfn.CEILING.MATH(((_xlfn.NORM.INV(0.9,0,1)+1.96)^2)/(Sheet1!AA95^2))</f>
        <v>1</v>
      </c>
      <c r="I95">
        <f>_xlfn.CEILING.MATH(((_xlfn.NORM.INV(0.9,0,1)+1.96)^2)/(Sheet1!AB95^2))</f>
        <v>2</v>
      </c>
      <c r="J95">
        <f>_xlfn.CEILING.MATH(((_xlfn.NORM.INV(0.9,0,1)+1.96)^2)/(Sheet1!AC95^2))</f>
        <v>1</v>
      </c>
      <c r="K95">
        <f>_xlfn.CEILING.MATH(((_xlfn.NORM.INV(0.9,0,1)+1.96)^2)/(Sheet1!AD95^2))</f>
        <v>1</v>
      </c>
      <c r="L95">
        <f>_xlfn.CEILING.MATH(((_xlfn.NORM.INV(0.9,0,1)+1.96)^2)/(Sheet1!AE95^2))</f>
        <v>1</v>
      </c>
      <c r="M95">
        <f>_xlfn.CEILING.MATH(((_xlfn.NORM.INV(0.9,0,1)+1.96)^2)/(Sheet1!AF95^2))</f>
        <v>1</v>
      </c>
      <c r="N95">
        <f>_xlfn.CEILING.MATH(((_xlfn.NORM.INV(0.9,0,1)+1.96)^2)/(Sheet1!AG95^2))</f>
        <v>1</v>
      </c>
      <c r="O95">
        <f>_xlfn.CEILING.MATH(((_xlfn.NORM.INV(0.9,0,1)+1.96)^2)/(Sheet1!AH95^2))</f>
        <v>1</v>
      </c>
      <c r="P95">
        <f>_xlfn.CEILING.MATH(((_xlfn.NORM.INV(0.9,0,1)+1.96)^2)/(Sheet1!AI95^2))</f>
        <v>1</v>
      </c>
      <c r="Q95">
        <f>_xlfn.CEILING.MATH(((_xlfn.NORM.INV(0.9,0,1)+1.96)^2)/(Sheet1!AJ95^2))</f>
        <v>1</v>
      </c>
      <c r="R95">
        <f>_xlfn.CEILING.MATH(((_xlfn.NORM.INV(0.9,0,1)+1.96)^2)/(Sheet1!AK95^2))</f>
        <v>1</v>
      </c>
    </row>
    <row r="96" spans="1:18" x14ac:dyDescent="0.3">
      <c r="A96" s="3">
        <v>0.94</v>
      </c>
      <c r="B96">
        <f>_xlfn.CEILING.MATH(((_xlfn.NORM.INV(0.9,0,1)+1.96)^2)/(Sheet1!U96^2))</f>
        <v>1</v>
      </c>
      <c r="C96">
        <f>_xlfn.CEILING.MATH(((_xlfn.NORM.INV(0.9,0,1)+1.96)^2)/(Sheet1!V96^2))</f>
        <v>1</v>
      </c>
      <c r="D96">
        <f>_xlfn.CEILING.MATH(((_xlfn.NORM.INV(0.9,0,1)+1.96)^2)/(Sheet1!W96^2))</f>
        <v>1</v>
      </c>
      <c r="E96">
        <f>_xlfn.CEILING.MATH(((_xlfn.NORM.INV(0.9,0,1)+1.96)^2)/(Sheet1!X96^2))</f>
        <v>1</v>
      </c>
      <c r="F96">
        <f>_xlfn.CEILING.MATH(((_xlfn.NORM.INV(0.9,0,1)+1.96)^2)/(Sheet1!Y96^2))</f>
        <v>1</v>
      </c>
      <c r="G96">
        <f>_xlfn.CEILING.MATH(((_xlfn.NORM.INV(0.9,0,1)+1.96)^2)/(Sheet1!Z96^2))</f>
        <v>1</v>
      </c>
      <c r="H96">
        <f>_xlfn.CEILING.MATH(((_xlfn.NORM.INV(0.9,0,1)+1.96)^2)/(Sheet1!AA96^2))</f>
        <v>1</v>
      </c>
      <c r="I96">
        <f>_xlfn.CEILING.MATH(((_xlfn.NORM.INV(0.9,0,1)+1.96)^2)/(Sheet1!AB96^2))</f>
        <v>2</v>
      </c>
      <c r="J96">
        <f>_xlfn.CEILING.MATH(((_xlfn.NORM.INV(0.9,0,1)+1.96)^2)/(Sheet1!AC96^2))</f>
        <v>1</v>
      </c>
      <c r="K96">
        <f>_xlfn.CEILING.MATH(((_xlfn.NORM.INV(0.9,0,1)+1.96)^2)/(Sheet1!AD96^2))</f>
        <v>1</v>
      </c>
      <c r="L96">
        <f>_xlfn.CEILING.MATH(((_xlfn.NORM.INV(0.9,0,1)+1.96)^2)/(Sheet1!AE96^2))</f>
        <v>1</v>
      </c>
      <c r="M96">
        <f>_xlfn.CEILING.MATH(((_xlfn.NORM.INV(0.9,0,1)+1.96)^2)/(Sheet1!AF96^2))</f>
        <v>1</v>
      </c>
      <c r="N96">
        <f>_xlfn.CEILING.MATH(((_xlfn.NORM.INV(0.9,0,1)+1.96)^2)/(Sheet1!AG96^2))</f>
        <v>1</v>
      </c>
      <c r="O96">
        <f>_xlfn.CEILING.MATH(((_xlfn.NORM.INV(0.9,0,1)+1.96)^2)/(Sheet1!AH96^2))</f>
        <v>1</v>
      </c>
      <c r="P96">
        <f>_xlfn.CEILING.MATH(((_xlfn.NORM.INV(0.9,0,1)+1.96)^2)/(Sheet1!AI96^2))</f>
        <v>1</v>
      </c>
      <c r="Q96">
        <f>_xlfn.CEILING.MATH(((_xlfn.NORM.INV(0.9,0,1)+1.96)^2)/(Sheet1!AJ96^2))</f>
        <v>1</v>
      </c>
      <c r="R96">
        <f>_xlfn.CEILING.MATH(((_xlfn.NORM.INV(0.9,0,1)+1.96)^2)/(Sheet1!AK96^2))</f>
        <v>1</v>
      </c>
    </row>
    <row r="97" spans="1:18" x14ac:dyDescent="0.3">
      <c r="A97" s="3">
        <v>0.95</v>
      </c>
      <c r="B97">
        <f>_xlfn.CEILING.MATH(((_xlfn.NORM.INV(0.9,0,1)+1.96)^2)/(Sheet1!U97^2))</f>
        <v>1</v>
      </c>
      <c r="C97">
        <f>_xlfn.CEILING.MATH(((_xlfn.NORM.INV(0.9,0,1)+1.96)^2)/(Sheet1!V97^2))</f>
        <v>1</v>
      </c>
      <c r="D97">
        <f>_xlfn.CEILING.MATH(((_xlfn.NORM.INV(0.9,0,1)+1.96)^2)/(Sheet1!W97^2))</f>
        <v>1</v>
      </c>
      <c r="E97">
        <f>_xlfn.CEILING.MATH(((_xlfn.NORM.INV(0.9,0,1)+1.96)^2)/(Sheet1!X97^2))</f>
        <v>1</v>
      </c>
      <c r="F97">
        <f>_xlfn.CEILING.MATH(((_xlfn.NORM.INV(0.9,0,1)+1.96)^2)/(Sheet1!Y97^2))</f>
        <v>1</v>
      </c>
      <c r="G97">
        <f>_xlfn.CEILING.MATH(((_xlfn.NORM.INV(0.9,0,1)+1.96)^2)/(Sheet1!Z97^2))</f>
        <v>1</v>
      </c>
      <c r="H97">
        <f>_xlfn.CEILING.MATH(((_xlfn.NORM.INV(0.9,0,1)+1.96)^2)/(Sheet1!AA97^2))</f>
        <v>1</v>
      </c>
      <c r="I97">
        <f>_xlfn.CEILING.MATH(((_xlfn.NORM.INV(0.9,0,1)+1.96)^2)/(Sheet1!AB97^2))</f>
        <v>2</v>
      </c>
      <c r="J97">
        <f>_xlfn.CEILING.MATH(((_xlfn.NORM.INV(0.9,0,1)+1.96)^2)/(Sheet1!AC97^2))</f>
        <v>1</v>
      </c>
      <c r="K97">
        <f>_xlfn.CEILING.MATH(((_xlfn.NORM.INV(0.9,0,1)+1.96)^2)/(Sheet1!AD97^2))</f>
        <v>1</v>
      </c>
      <c r="L97">
        <f>_xlfn.CEILING.MATH(((_xlfn.NORM.INV(0.9,0,1)+1.96)^2)/(Sheet1!AE97^2))</f>
        <v>1</v>
      </c>
      <c r="M97">
        <f>_xlfn.CEILING.MATH(((_xlfn.NORM.INV(0.9,0,1)+1.96)^2)/(Sheet1!AF97^2))</f>
        <v>1</v>
      </c>
      <c r="N97">
        <f>_xlfn.CEILING.MATH(((_xlfn.NORM.INV(0.9,0,1)+1.96)^2)/(Sheet1!AG97^2))</f>
        <v>1</v>
      </c>
      <c r="O97">
        <f>_xlfn.CEILING.MATH(((_xlfn.NORM.INV(0.9,0,1)+1.96)^2)/(Sheet1!AH97^2))</f>
        <v>1</v>
      </c>
      <c r="P97">
        <f>_xlfn.CEILING.MATH(((_xlfn.NORM.INV(0.9,0,1)+1.96)^2)/(Sheet1!AI97^2))</f>
        <v>1</v>
      </c>
      <c r="Q97">
        <f>_xlfn.CEILING.MATH(((_xlfn.NORM.INV(0.9,0,1)+1.96)^2)/(Sheet1!AJ97^2))</f>
        <v>1</v>
      </c>
      <c r="R97">
        <f>_xlfn.CEILING.MATH(((_xlfn.NORM.INV(0.9,0,1)+1.96)^2)/(Sheet1!AK97^2))</f>
        <v>1</v>
      </c>
    </row>
    <row r="98" spans="1:18" x14ac:dyDescent="0.3">
      <c r="A98" s="3">
        <v>0.96</v>
      </c>
      <c r="B98">
        <f>_xlfn.CEILING.MATH(((_xlfn.NORM.INV(0.9,0,1)+1.96)^2)/(Sheet1!U98^2))</f>
        <v>1</v>
      </c>
      <c r="C98">
        <f>_xlfn.CEILING.MATH(((_xlfn.NORM.INV(0.9,0,1)+1.96)^2)/(Sheet1!V98^2))</f>
        <v>1</v>
      </c>
      <c r="D98">
        <f>_xlfn.CEILING.MATH(((_xlfn.NORM.INV(0.9,0,1)+1.96)^2)/(Sheet1!W98^2))</f>
        <v>1</v>
      </c>
      <c r="E98">
        <f>_xlfn.CEILING.MATH(((_xlfn.NORM.INV(0.9,0,1)+1.96)^2)/(Sheet1!X98^2))</f>
        <v>1</v>
      </c>
      <c r="F98">
        <f>_xlfn.CEILING.MATH(((_xlfn.NORM.INV(0.9,0,1)+1.96)^2)/(Sheet1!Y98^2))</f>
        <v>1</v>
      </c>
      <c r="G98">
        <f>_xlfn.CEILING.MATH(((_xlfn.NORM.INV(0.9,0,1)+1.96)^2)/(Sheet1!Z98^2))</f>
        <v>1</v>
      </c>
      <c r="H98">
        <f>_xlfn.CEILING.MATH(((_xlfn.NORM.INV(0.9,0,1)+1.96)^2)/(Sheet1!AA98^2))</f>
        <v>1</v>
      </c>
      <c r="I98">
        <f>_xlfn.CEILING.MATH(((_xlfn.NORM.INV(0.9,0,1)+1.96)^2)/(Sheet1!AB98^2))</f>
        <v>2</v>
      </c>
      <c r="J98">
        <f>_xlfn.CEILING.MATH(((_xlfn.NORM.INV(0.9,0,1)+1.96)^2)/(Sheet1!AC98^2))</f>
        <v>1</v>
      </c>
      <c r="K98">
        <f>_xlfn.CEILING.MATH(((_xlfn.NORM.INV(0.9,0,1)+1.96)^2)/(Sheet1!AD98^2))</f>
        <v>1</v>
      </c>
      <c r="L98">
        <f>_xlfn.CEILING.MATH(((_xlfn.NORM.INV(0.9,0,1)+1.96)^2)/(Sheet1!AE98^2))</f>
        <v>1</v>
      </c>
      <c r="M98">
        <f>_xlfn.CEILING.MATH(((_xlfn.NORM.INV(0.9,0,1)+1.96)^2)/(Sheet1!AF98^2))</f>
        <v>1</v>
      </c>
      <c r="N98">
        <f>_xlfn.CEILING.MATH(((_xlfn.NORM.INV(0.9,0,1)+1.96)^2)/(Sheet1!AG98^2))</f>
        <v>1</v>
      </c>
      <c r="O98">
        <f>_xlfn.CEILING.MATH(((_xlfn.NORM.INV(0.9,0,1)+1.96)^2)/(Sheet1!AH98^2))</f>
        <v>1</v>
      </c>
      <c r="P98">
        <f>_xlfn.CEILING.MATH(((_xlfn.NORM.INV(0.9,0,1)+1.96)^2)/(Sheet1!AI98^2))</f>
        <v>1</v>
      </c>
      <c r="Q98">
        <f>_xlfn.CEILING.MATH(((_xlfn.NORM.INV(0.9,0,1)+1.96)^2)/(Sheet1!AJ98^2))</f>
        <v>1</v>
      </c>
      <c r="R98">
        <f>_xlfn.CEILING.MATH(((_xlfn.NORM.INV(0.9,0,1)+1.96)^2)/(Sheet1!AK98^2))</f>
        <v>1</v>
      </c>
    </row>
    <row r="99" spans="1:18" x14ac:dyDescent="0.3">
      <c r="A99" s="3">
        <v>0.97</v>
      </c>
      <c r="B99">
        <f>_xlfn.CEILING.MATH(((_xlfn.NORM.INV(0.9,0,1)+1.96)^2)/(Sheet1!U99^2))</f>
        <v>1</v>
      </c>
      <c r="C99">
        <f>_xlfn.CEILING.MATH(((_xlfn.NORM.INV(0.9,0,1)+1.96)^2)/(Sheet1!V99^2))</f>
        <v>1</v>
      </c>
      <c r="D99">
        <f>_xlfn.CEILING.MATH(((_xlfn.NORM.INV(0.9,0,1)+1.96)^2)/(Sheet1!W99^2))</f>
        <v>1</v>
      </c>
      <c r="E99">
        <f>_xlfn.CEILING.MATH(((_xlfn.NORM.INV(0.9,0,1)+1.96)^2)/(Sheet1!X99^2))</f>
        <v>1</v>
      </c>
      <c r="F99">
        <f>_xlfn.CEILING.MATH(((_xlfn.NORM.INV(0.9,0,1)+1.96)^2)/(Sheet1!Y99^2))</f>
        <v>1</v>
      </c>
      <c r="G99">
        <f>_xlfn.CEILING.MATH(((_xlfn.NORM.INV(0.9,0,1)+1.96)^2)/(Sheet1!Z99^2))</f>
        <v>1</v>
      </c>
      <c r="H99">
        <f>_xlfn.CEILING.MATH(((_xlfn.NORM.INV(0.9,0,1)+1.96)^2)/(Sheet1!AA99^2))</f>
        <v>1</v>
      </c>
      <c r="I99">
        <f>_xlfn.CEILING.MATH(((_xlfn.NORM.INV(0.9,0,1)+1.96)^2)/(Sheet1!AB99^2))</f>
        <v>2</v>
      </c>
      <c r="J99">
        <f>_xlfn.CEILING.MATH(((_xlfn.NORM.INV(0.9,0,1)+1.96)^2)/(Sheet1!AC99^2))</f>
        <v>1</v>
      </c>
      <c r="K99">
        <f>_xlfn.CEILING.MATH(((_xlfn.NORM.INV(0.9,0,1)+1.96)^2)/(Sheet1!AD99^2))</f>
        <v>1</v>
      </c>
      <c r="L99">
        <f>_xlfn.CEILING.MATH(((_xlfn.NORM.INV(0.9,0,1)+1.96)^2)/(Sheet1!AE99^2))</f>
        <v>1</v>
      </c>
      <c r="M99">
        <f>_xlfn.CEILING.MATH(((_xlfn.NORM.INV(0.9,0,1)+1.96)^2)/(Sheet1!AF99^2))</f>
        <v>1</v>
      </c>
      <c r="N99">
        <f>_xlfn.CEILING.MATH(((_xlfn.NORM.INV(0.9,0,1)+1.96)^2)/(Sheet1!AG99^2))</f>
        <v>1</v>
      </c>
      <c r="O99">
        <f>_xlfn.CEILING.MATH(((_xlfn.NORM.INV(0.9,0,1)+1.96)^2)/(Sheet1!AH99^2))</f>
        <v>1</v>
      </c>
      <c r="P99">
        <f>_xlfn.CEILING.MATH(((_xlfn.NORM.INV(0.9,0,1)+1.96)^2)/(Sheet1!AI99^2))</f>
        <v>1</v>
      </c>
      <c r="Q99">
        <f>_xlfn.CEILING.MATH(((_xlfn.NORM.INV(0.9,0,1)+1.96)^2)/(Sheet1!AJ99^2))</f>
        <v>1</v>
      </c>
      <c r="R99">
        <f>_xlfn.CEILING.MATH(((_xlfn.NORM.INV(0.9,0,1)+1.96)^2)/(Sheet1!AK99^2))</f>
        <v>1</v>
      </c>
    </row>
    <row r="100" spans="1:18" x14ac:dyDescent="0.3">
      <c r="A100" s="3">
        <v>0.98</v>
      </c>
      <c r="B100">
        <f>_xlfn.CEILING.MATH(((_xlfn.NORM.INV(0.9,0,1)+1.96)^2)/(Sheet1!U100^2))</f>
        <v>1</v>
      </c>
      <c r="C100">
        <f>_xlfn.CEILING.MATH(((_xlfn.NORM.INV(0.9,0,1)+1.96)^2)/(Sheet1!V100^2))</f>
        <v>1</v>
      </c>
      <c r="D100">
        <f>_xlfn.CEILING.MATH(((_xlfn.NORM.INV(0.9,0,1)+1.96)^2)/(Sheet1!W100^2))</f>
        <v>1</v>
      </c>
      <c r="E100">
        <f>_xlfn.CEILING.MATH(((_xlfn.NORM.INV(0.9,0,1)+1.96)^2)/(Sheet1!X100^2))</f>
        <v>1</v>
      </c>
      <c r="F100">
        <f>_xlfn.CEILING.MATH(((_xlfn.NORM.INV(0.9,0,1)+1.96)^2)/(Sheet1!Y100^2))</f>
        <v>1</v>
      </c>
      <c r="G100">
        <f>_xlfn.CEILING.MATH(((_xlfn.NORM.INV(0.9,0,1)+1.96)^2)/(Sheet1!Z100^2))</f>
        <v>1</v>
      </c>
      <c r="H100">
        <f>_xlfn.CEILING.MATH(((_xlfn.NORM.INV(0.9,0,1)+1.96)^2)/(Sheet1!AA100^2))</f>
        <v>1</v>
      </c>
      <c r="I100">
        <f>_xlfn.CEILING.MATH(((_xlfn.NORM.INV(0.9,0,1)+1.96)^2)/(Sheet1!AB100^2))</f>
        <v>2</v>
      </c>
      <c r="J100">
        <f>_xlfn.CEILING.MATH(((_xlfn.NORM.INV(0.9,0,1)+1.96)^2)/(Sheet1!AC100^2))</f>
        <v>1</v>
      </c>
      <c r="K100">
        <f>_xlfn.CEILING.MATH(((_xlfn.NORM.INV(0.9,0,1)+1.96)^2)/(Sheet1!AD100^2))</f>
        <v>1</v>
      </c>
      <c r="L100">
        <f>_xlfn.CEILING.MATH(((_xlfn.NORM.INV(0.9,0,1)+1.96)^2)/(Sheet1!AE100^2))</f>
        <v>1</v>
      </c>
      <c r="M100">
        <f>_xlfn.CEILING.MATH(((_xlfn.NORM.INV(0.9,0,1)+1.96)^2)/(Sheet1!AF100^2))</f>
        <v>1</v>
      </c>
      <c r="N100">
        <f>_xlfn.CEILING.MATH(((_xlfn.NORM.INV(0.9,0,1)+1.96)^2)/(Sheet1!AG100^2))</f>
        <v>1</v>
      </c>
      <c r="O100">
        <f>_xlfn.CEILING.MATH(((_xlfn.NORM.INV(0.9,0,1)+1.96)^2)/(Sheet1!AH100^2))</f>
        <v>1</v>
      </c>
      <c r="P100">
        <f>_xlfn.CEILING.MATH(((_xlfn.NORM.INV(0.9,0,1)+1.96)^2)/(Sheet1!AI100^2))</f>
        <v>1</v>
      </c>
      <c r="Q100">
        <f>_xlfn.CEILING.MATH(((_xlfn.NORM.INV(0.9,0,1)+1.96)^2)/(Sheet1!AJ100^2))</f>
        <v>1</v>
      </c>
      <c r="R100">
        <f>_xlfn.CEILING.MATH(((_xlfn.NORM.INV(0.9,0,1)+1.96)^2)/(Sheet1!AK100^2))</f>
        <v>1</v>
      </c>
    </row>
    <row r="101" spans="1:18" x14ac:dyDescent="0.3">
      <c r="A101" s="3">
        <v>0.99</v>
      </c>
      <c r="B101">
        <f>_xlfn.CEILING.MATH(((_xlfn.NORM.INV(0.9,0,1)+1.96)^2)/(Sheet1!U101^2))</f>
        <v>1</v>
      </c>
      <c r="C101">
        <f>_xlfn.CEILING.MATH(((_xlfn.NORM.INV(0.9,0,1)+1.96)^2)/(Sheet1!V101^2))</f>
        <v>1</v>
      </c>
      <c r="D101">
        <f>_xlfn.CEILING.MATH(((_xlfn.NORM.INV(0.9,0,1)+1.96)^2)/(Sheet1!W101^2))</f>
        <v>1</v>
      </c>
      <c r="E101">
        <f>_xlfn.CEILING.MATH(((_xlfn.NORM.INV(0.9,0,1)+1.96)^2)/(Sheet1!X101^2))</f>
        <v>1</v>
      </c>
      <c r="F101">
        <f>_xlfn.CEILING.MATH(((_xlfn.NORM.INV(0.9,0,1)+1.96)^2)/(Sheet1!Y101^2))</f>
        <v>1</v>
      </c>
      <c r="G101">
        <f>_xlfn.CEILING.MATH(((_xlfn.NORM.INV(0.9,0,1)+1.96)^2)/(Sheet1!Z101^2))</f>
        <v>1</v>
      </c>
      <c r="H101">
        <f>_xlfn.CEILING.MATH(((_xlfn.NORM.INV(0.9,0,1)+1.96)^2)/(Sheet1!AA101^2))</f>
        <v>1</v>
      </c>
      <c r="I101">
        <f>_xlfn.CEILING.MATH(((_xlfn.NORM.INV(0.9,0,1)+1.96)^2)/(Sheet1!AB101^2))</f>
        <v>2</v>
      </c>
      <c r="J101">
        <f>_xlfn.CEILING.MATH(((_xlfn.NORM.INV(0.9,0,1)+1.96)^2)/(Sheet1!AC101^2))</f>
        <v>1</v>
      </c>
      <c r="K101">
        <f>_xlfn.CEILING.MATH(((_xlfn.NORM.INV(0.9,0,1)+1.96)^2)/(Sheet1!AD101^2))</f>
        <v>1</v>
      </c>
      <c r="L101">
        <f>_xlfn.CEILING.MATH(((_xlfn.NORM.INV(0.9,0,1)+1.96)^2)/(Sheet1!AE101^2))</f>
        <v>1</v>
      </c>
      <c r="M101">
        <f>_xlfn.CEILING.MATH(((_xlfn.NORM.INV(0.9,0,1)+1.96)^2)/(Sheet1!AF101^2))</f>
        <v>1</v>
      </c>
      <c r="N101">
        <f>_xlfn.CEILING.MATH(((_xlfn.NORM.INV(0.9,0,1)+1.96)^2)/(Sheet1!AG101^2))</f>
        <v>1</v>
      </c>
      <c r="O101">
        <f>_xlfn.CEILING.MATH(((_xlfn.NORM.INV(0.9,0,1)+1.96)^2)/(Sheet1!AH101^2))</f>
        <v>1</v>
      </c>
      <c r="P101">
        <f>_xlfn.CEILING.MATH(((_xlfn.NORM.INV(0.9,0,1)+1.96)^2)/(Sheet1!AI101^2))</f>
        <v>1</v>
      </c>
      <c r="Q101">
        <f>_xlfn.CEILING.MATH(((_xlfn.NORM.INV(0.9,0,1)+1.96)^2)/(Sheet1!AJ101^2))</f>
        <v>1</v>
      </c>
      <c r="R101">
        <f>_xlfn.CEILING.MATH(((_xlfn.NORM.INV(0.9,0,1)+1.96)^2)/(Sheet1!AK101^2))</f>
        <v>1</v>
      </c>
    </row>
    <row r="102" spans="1:18" x14ac:dyDescent="0.3">
      <c r="A102" s="3">
        <v>1</v>
      </c>
      <c r="B102">
        <f>_xlfn.CEILING.MATH(((_xlfn.NORM.INV(0.9,0,1)+1.96)^2)/(Sheet1!U102^2))</f>
        <v>1</v>
      </c>
      <c r="C102">
        <f>_xlfn.CEILING.MATH(((_xlfn.NORM.INV(0.9,0,1)+1.96)^2)/(Sheet1!V102^2))</f>
        <v>1</v>
      </c>
      <c r="D102">
        <f>_xlfn.CEILING.MATH(((_xlfn.NORM.INV(0.9,0,1)+1.96)^2)/(Sheet1!W102^2))</f>
        <v>1</v>
      </c>
      <c r="E102">
        <f>_xlfn.CEILING.MATH(((_xlfn.NORM.INV(0.9,0,1)+1.96)^2)/(Sheet1!X102^2))</f>
        <v>1</v>
      </c>
      <c r="F102">
        <f>_xlfn.CEILING.MATH(((_xlfn.NORM.INV(0.9,0,1)+1.96)^2)/(Sheet1!Y102^2))</f>
        <v>1</v>
      </c>
      <c r="G102">
        <f>_xlfn.CEILING.MATH(((_xlfn.NORM.INV(0.9,0,1)+1.96)^2)/(Sheet1!Z102^2))</f>
        <v>1</v>
      </c>
      <c r="H102">
        <f>_xlfn.CEILING.MATH(((_xlfn.NORM.INV(0.9,0,1)+1.96)^2)/(Sheet1!AA102^2))</f>
        <v>1</v>
      </c>
      <c r="I102">
        <f>_xlfn.CEILING.MATH(((_xlfn.NORM.INV(0.9,0,1)+1.96)^2)/(Sheet1!AB102^2))</f>
        <v>2</v>
      </c>
      <c r="J102">
        <f>_xlfn.CEILING.MATH(((_xlfn.NORM.INV(0.9,0,1)+1.96)^2)/(Sheet1!AC102^2))</f>
        <v>1</v>
      </c>
      <c r="K102">
        <f>_xlfn.CEILING.MATH(((_xlfn.NORM.INV(0.9,0,1)+1.96)^2)/(Sheet1!AD102^2))</f>
        <v>1</v>
      </c>
      <c r="L102">
        <f>_xlfn.CEILING.MATH(((_xlfn.NORM.INV(0.9,0,1)+1.96)^2)/(Sheet1!AE102^2))</f>
        <v>1</v>
      </c>
      <c r="M102">
        <f>_xlfn.CEILING.MATH(((_xlfn.NORM.INV(0.9,0,1)+1.96)^2)/(Sheet1!AF102^2))</f>
        <v>1</v>
      </c>
      <c r="N102">
        <f>_xlfn.CEILING.MATH(((_xlfn.NORM.INV(0.9,0,1)+1.96)^2)/(Sheet1!AG102^2))</f>
        <v>1</v>
      </c>
      <c r="O102">
        <f>_xlfn.CEILING.MATH(((_xlfn.NORM.INV(0.9,0,1)+1.96)^2)/(Sheet1!AH102^2))</f>
        <v>1</v>
      </c>
      <c r="P102">
        <f>_xlfn.CEILING.MATH(((_xlfn.NORM.INV(0.9,0,1)+1.96)^2)/(Sheet1!AI102^2))</f>
        <v>1</v>
      </c>
      <c r="Q102">
        <f>_xlfn.CEILING.MATH(((_xlfn.NORM.INV(0.9,0,1)+1.96)^2)/(Sheet1!AJ102^2))</f>
        <v>1</v>
      </c>
      <c r="R102">
        <f>_xlfn.CEILING.MATH(((_xlfn.NORM.INV(0.9,0,1)+1.96)^2)/(Sheet1!AK102^2))</f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96A77-EE97-41F4-98B9-768A0F1F34EC}">
  <dimension ref="A1:R102"/>
  <sheetViews>
    <sheetView workbookViewId="0">
      <selection activeCell="I3" sqref="I3:I12"/>
    </sheetView>
  </sheetViews>
  <sheetFormatPr defaultRowHeight="14.4" x14ac:dyDescent="0.3"/>
  <sheetData>
    <row r="1" spans="1:18" x14ac:dyDescent="0.3">
      <c r="B1" s="10" t="s">
        <v>23</v>
      </c>
    </row>
    <row r="2" spans="1:18" x14ac:dyDescent="0.3">
      <c r="A2" s="5" t="s">
        <v>2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</row>
    <row r="3" spans="1:18" x14ac:dyDescent="0.3">
      <c r="A3" s="3">
        <v>0.01</v>
      </c>
      <c r="B3">
        <f>_xlfn.CEILING.MATH(((_xlfn.NORM.INV(0.95,0,1)+1.96)^2)/(Sheet1!U3^2))</f>
        <v>852</v>
      </c>
      <c r="C3">
        <f>_xlfn.CEILING.MATH(((_xlfn.NORM.INV(0.95,0,1)+1.96)^2)/(Sheet1!V3^2))</f>
        <v>2690</v>
      </c>
      <c r="D3">
        <f>_xlfn.CEILING.MATH(((_xlfn.NORM.INV(0.95,0,1)+1.96)^2)/(Sheet1!W3^2))</f>
        <v>1528</v>
      </c>
      <c r="E3">
        <f>_xlfn.CEILING.MATH(((_xlfn.NORM.INV(0.95,0,1)+1.96)^2)/(Sheet1!X3^2))</f>
        <v>851</v>
      </c>
      <c r="F3">
        <f>_xlfn.CEILING.MATH(((_xlfn.NORM.INV(0.95,0,1)+1.96)^2)/(Sheet1!Y3^2))</f>
        <v>5882</v>
      </c>
      <c r="G3">
        <f>_xlfn.CEILING.MATH(((_xlfn.NORM.INV(0.95,0,1)+1.96)^2)/(Sheet1!Z3^2))</f>
        <v>7427</v>
      </c>
      <c r="H3">
        <f>_xlfn.CEILING.MATH(((_xlfn.NORM.INV(0.95,0,1)+1.96)^2)/(Sheet1!AA3^2))</f>
        <v>7914</v>
      </c>
      <c r="I3">
        <f>_xlfn.CEILING.MATH(((_xlfn.NORM.INV(0.95,0,1)+1.96)^2)/(Sheet1!AB3^2))</f>
        <v>14726</v>
      </c>
      <c r="J3">
        <f>_xlfn.CEILING.MATH(((_xlfn.NORM.INV(0.95,0,1)+1.96)^2)/(Sheet1!AC3^2))</f>
        <v>10675</v>
      </c>
      <c r="K3">
        <f>_xlfn.CEILING.MATH(((_xlfn.NORM.INV(0.95,0,1)+1.96)^2)/(Sheet1!AD3^2))</f>
        <v>9580</v>
      </c>
      <c r="L3">
        <f>_xlfn.CEILING.MATH(((_xlfn.NORM.INV(0.95,0,1)+1.96)^2)/(Sheet1!AE3^2))</f>
        <v>6692</v>
      </c>
      <c r="M3">
        <f>_xlfn.CEILING.MATH(((_xlfn.NORM.INV(0.95,0,1)+1.96)^2)/(Sheet1!AF3^2))</f>
        <v>1217</v>
      </c>
      <c r="N3">
        <f>_xlfn.CEILING.MATH(((_xlfn.NORM.INV(0.95,0,1)+1.96)^2)/(Sheet1!AG3^2))</f>
        <v>3319</v>
      </c>
      <c r="O3">
        <f>_xlfn.CEILING.MATH(((_xlfn.NORM.INV(0.95,0,1)+1.96)^2)/(Sheet1!AH3^2))</f>
        <v>2895</v>
      </c>
      <c r="P3">
        <f>_xlfn.CEILING.MATH(((_xlfn.NORM.INV(0.95,0,1)+1.96)^2)/(Sheet1!AI3^2))</f>
        <v>3292</v>
      </c>
      <c r="Q3">
        <f>_xlfn.CEILING.MATH(((_xlfn.NORM.INV(0.95,0,1)+1.96)^2)/(Sheet1!AJ3^2))</f>
        <v>4303</v>
      </c>
      <c r="R3">
        <f>_xlfn.CEILING.MATH(((_xlfn.NORM.INV(0.95,0,1)+1.96)^2)/(Sheet1!AK3^2))</f>
        <v>3828</v>
      </c>
    </row>
    <row r="4" spans="1:18" x14ac:dyDescent="0.3">
      <c r="A4" s="3">
        <v>0.02</v>
      </c>
      <c r="B4">
        <f>_xlfn.CEILING.MATH(((_xlfn.NORM.INV(0.95,0,1)+1.96)^2)/(Sheet1!U4^2))</f>
        <v>213</v>
      </c>
      <c r="C4">
        <f>_xlfn.CEILING.MATH(((_xlfn.NORM.INV(0.95,0,1)+1.96)^2)/(Sheet1!V4^2))</f>
        <v>673</v>
      </c>
      <c r="D4">
        <f>_xlfn.CEILING.MATH(((_xlfn.NORM.INV(0.95,0,1)+1.96)^2)/(Sheet1!W4^2))</f>
        <v>382</v>
      </c>
      <c r="E4">
        <f>_xlfn.CEILING.MATH(((_xlfn.NORM.INV(0.95,0,1)+1.96)^2)/(Sheet1!X4^2))</f>
        <v>213</v>
      </c>
      <c r="F4">
        <f>_xlfn.CEILING.MATH(((_xlfn.NORM.INV(0.95,0,1)+1.96)^2)/(Sheet1!Y4^2))</f>
        <v>1471</v>
      </c>
      <c r="G4">
        <f>_xlfn.CEILING.MATH(((_xlfn.NORM.INV(0.95,0,1)+1.96)^2)/(Sheet1!Z4^2))</f>
        <v>1857</v>
      </c>
      <c r="H4">
        <f>_xlfn.CEILING.MATH(((_xlfn.NORM.INV(0.95,0,1)+1.96)^2)/(Sheet1!AA4^2))</f>
        <v>1979</v>
      </c>
      <c r="I4">
        <f>_xlfn.CEILING.MATH(((_xlfn.NORM.INV(0.95,0,1)+1.96)^2)/(Sheet1!AB4^2))</f>
        <v>3682</v>
      </c>
      <c r="J4">
        <f>_xlfn.CEILING.MATH(((_xlfn.NORM.INV(0.95,0,1)+1.96)^2)/(Sheet1!AC4^2))</f>
        <v>2669</v>
      </c>
      <c r="K4">
        <f>_xlfn.CEILING.MATH(((_xlfn.NORM.INV(0.95,0,1)+1.96)^2)/(Sheet1!AD4^2))</f>
        <v>2395</v>
      </c>
      <c r="L4">
        <f>_xlfn.CEILING.MATH(((_xlfn.NORM.INV(0.95,0,1)+1.96)^2)/(Sheet1!AE4^2))</f>
        <v>1673</v>
      </c>
      <c r="M4">
        <f>_xlfn.CEILING.MATH(((_xlfn.NORM.INV(0.95,0,1)+1.96)^2)/(Sheet1!AF4^2))</f>
        <v>305</v>
      </c>
      <c r="N4">
        <f>_xlfn.CEILING.MATH(((_xlfn.NORM.INV(0.95,0,1)+1.96)^2)/(Sheet1!AG4^2))</f>
        <v>830</v>
      </c>
      <c r="O4">
        <f>_xlfn.CEILING.MATH(((_xlfn.NORM.INV(0.95,0,1)+1.96)^2)/(Sheet1!AH4^2))</f>
        <v>724</v>
      </c>
      <c r="P4">
        <f>_xlfn.CEILING.MATH(((_xlfn.NORM.INV(0.95,0,1)+1.96)^2)/(Sheet1!AI4^2))</f>
        <v>823</v>
      </c>
      <c r="Q4">
        <f>_xlfn.CEILING.MATH(((_xlfn.NORM.INV(0.95,0,1)+1.96)^2)/(Sheet1!AJ4^2))</f>
        <v>1076</v>
      </c>
      <c r="R4">
        <f>_xlfn.CEILING.MATH(((_xlfn.NORM.INV(0.95,0,1)+1.96)^2)/(Sheet1!AK4^2))</f>
        <v>957</v>
      </c>
    </row>
    <row r="5" spans="1:18" x14ac:dyDescent="0.3">
      <c r="A5" s="3">
        <v>0.03</v>
      </c>
      <c r="B5">
        <f>_xlfn.CEILING.MATH(((_xlfn.NORM.INV(0.95,0,1)+1.96)^2)/(Sheet1!U5^2))</f>
        <v>95</v>
      </c>
      <c r="C5">
        <f>_xlfn.CEILING.MATH(((_xlfn.NORM.INV(0.95,0,1)+1.96)^2)/(Sheet1!V5^2))</f>
        <v>299</v>
      </c>
      <c r="D5">
        <f>_xlfn.CEILING.MATH(((_xlfn.NORM.INV(0.95,0,1)+1.96)^2)/(Sheet1!W5^2))</f>
        <v>170</v>
      </c>
      <c r="E5">
        <f>_xlfn.CEILING.MATH(((_xlfn.NORM.INV(0.95,0,1)+1.96)^2)/(Sheet1!X5^2))</f>
        <v>95</v>
      </c>
      <c r="F5">
        <f>_xlfn.CEILING.MATH(((_xlfn.NORM.INV(0.95,0,1)+1.96)^2)/(Sheet1!Y5^2))</f>
        <v>654</v>
      </c>
      <c r="G5">
        <f>_xlfn.CEILING.MATH(((_xlfn.NORM.INV(0.95,0,1)+1.96)^2)/(Sheet1!Z5^2))</f>
        <v>826</v>
      </c>
      <c r="H5">
        <f>_xlfn.CEILING.MATH(((_xlfn.NORM.INV(0.95,0,1)+1.96)^2)/(Sheet1!AA5^2))</f>
        <v>880</v>
      </c>
      <c r="I5">
        <f>_xlfn.CEILING.MATH(((_xlfn.NORM.INV(0.95,0,1)+1.96)^2)/(Sheet1!AB5^2))</f>
        <v>1637</v>
      </c>
      <c r="J5">
        <f>_xlfn.CEILING.MATH(((_xlfn.NORM.INV(0.95,0,1)+1.96)^2)/(Sheet1!AC5^2))</f>
        <v>1187</v>
      </c>
      <c r="K5">
        <f>_xlfn.CEILING.MATH(((_xlfn.NORM.INV(0.95,0,1)+1.96)^2)/(Sheet1!AD5^2))</f>
        <v>1065</v>
      </c>
      <c r="L5">
        <f>_xlfn.CEILING.MATH(((_xlfn.NORM.INV(0.95,0,1)+1.96)^2)/(Sheet1!AE5^2))</f>
        <v>744</v>
      </c>
      <c r="M5">
        <f>_xlfn.CEILING.MATH(((_xlfn.NORM.INV(0.95,0,1)+1.96)^2)/(Sheet1!AF5^2))</f>
        <v>136</v>
      </c>
      <c r="N5">
        <f>_xlfn.CEILING.MATH(((_xlfn.NORM.INV(0.95,0,1)+1.96)^2)/(Sheet1!AG5^2))</f>
        <v>369</v>
      </c>
      <c r="O5">
        <f>_xlfn.CEILING.MATH(((_xlfn.NORM.INV(0.95,0,1)+1.96)^2)/(Sheet1!AH5^2))</f>
        <v>322</v>
      </c>
      <c r="P5">
        <f>_xlfn.CEILING.MATH(((_xlfn.NORM.INV(0.95,0,1)+1.96)^2)/(Sheet1!AI5^2))</f>
        <v>366</v>
      </c>
      <c r="Q5">
        <f>_xlfn.CEILING.MATH(((_xlfn.NORM.INV(0.95,0,1)+1.96)^2)/(Sheet1!AJ5^2))</f>
        <v>479</v>
      </c>
      <c r="R5">
        <f>_xlfn.CEILING.MATH(((_xlfn.NORM.INV(0.95,0,1)+1.96)^2)/(Sheet1!AK5^2))</f>
        <v>426</v>
      </c>
    </row>
    <row r="6" spans="1:18" x14ac:dyDescent="0.3">
      <c r="A6" s="3">
        <v>0.04</v>
      </c>
      <c r="B6">
        <f>_xlfn.CEILING.MATH(((_xlfn.NORM.INV(0.95,0,1)+1.96)^2)/(Sheet1!U6^2))</f>
        <v>54</v>
      </c>
      <c r="C6">
        <f>_xlfn.CEILING.MATH(((_xlfn.NORM.INV(0.95,0,1)+1.96)^2)/(Sheet1!V6^2))</f>
        <v>169</v>
      </c>
      <c r="D6">
        <f>_xlfn.CEILING.MATH(((_xlfn.NORM.INV(0.95,0,1)+1.96)^2)/(Sheet1!W6^2))</f>
        <v>96</v>
      </c>
      <c r="E6">
        <f>_xlfn.CEILING.MATH(((_xlfn.NORM.INV(0.95,0,1)+1.96)^2)/(Sheet1!X6^2))</f>
        <v>54</v>
      </c>
      <c r="F6">
        <f>_xlfn.CEILING.MATH(((_xlfn.NORM.INV(0.95,0,1)+1.96)^2)/(Sheet1!Y6^2))</f>
        <v>368</v>
      </c>
      <c r="G6">
        <f>_xlfn.CEILING.MATH(((_xlfn.NORM.INV(0.95,0,1)+1.96)^2)/(Sheet1!Z6^2))</f>
        <v>465</v>
      </c>
      <c r="H6">
        <f>_xlfn.CEILING.MATH(((_xlfn.NORM.INV(0.95,0,1)+1.96)^2)/(Sheet1!AA6^2))</f>
        <v>495</v>
      </c>
      <c r="I6">
        <f>_xlfn.CEILING.MATH(((_xlfn.NORM.INV(0.95,0,1)+1.96)^2)/(Sheet1!AB6^2))</f>
        <v>921</v>
      </c>
      <c r="J6">
        <f>_xlfn.CEILING.MATH(((_xlfn.NORM.INV(0.95,0,1)+1.96)^2)/(Sheet1!AC6^2))</f>
        <v>668</v>
      </c>
      <c r="K6">
        <f>_xlfn.CEILING.MATH(((_xlfn.NORM.INV(0.95,0,1)+1.96)^2)/(Sheet1!AD6^2))</f>
        <v>599</v>
      </c>
      <c r="L6">
        <f>_xlfn.CEILING.MATH(((_xlfn.NORM.INV(0.95,0,1)+1.96)^2)/(Sheet1!AE6^2))</f>
        <v>419</v>
      </c>
      <c r="M6">
        <f>_xlfn.CEILING.MATH(((_xlfn.NORM.INV(0.95,0,1)+1.96)^2)/(Sheet1!AF6^2))</f>
        <v>77</v>
      </c>
      <c r="N6">
        <f>_xlfn.CEILING.MATH(((_xlfn.NORM.INV(0.95,0,1)+1.96)^2)/(Sheet1!AG6^2))</f>
        <v>208</v>
      </c>
      <c r="O6">
        <f>_xlfn.CEILING.MATH(((_xlfn.NORM.INV(0.95,0,1)+1.96)^2)/(Sheet1!AH6^2))</f>
        <v>181</v>
      </c>
      <c r="P6">
        <f>_xlfn.CEILING.MATH(((_xlfn.NORM.INV(0.95,0,1)+1.96)^2)/(Sheet1!AI6^2))</f>
        <v>206</v>
      </c>
      <c r="Q6">
        <f>_xlfn.CEILING.MATH(((_xlfn.NORM.INV(0.95,0,1)+1.96)^2)/(Sheet1!AJ6^2))</f>
        <v>269</v>
      </c>
      <c r="R6">
        <f>_xlfn.CEILING.MATH(((_xlfn.NORM.INV(0.95,0,1)+1.96)^2)/(Sheet1!AK6^2))</f>
        <v>240</v>
      </c>
    </row>
    <row r="7" spans="1:18" x14ac:dyDescent="0.3">
      <c r="A7" s="3">
        <v>0.05</v>
      </c>
      <c r="B7">
        <f>_xlfn.CEILING.MATH(((_xlfn.NORM.INV(0.95,0,1)+1.96)^2)/(Sheet1!U7^2))</f>
        <v>35</v>
      </c>
      <c r="C7">
        <f>_xlfn.CEILING.MATH(((_xlfn.NORM.INV(0.95,0,1)+1.96)^2)/(Sheet1!V7^2))</f>
        <v>108</v>
      </c>
      <c r="D7">
        <f>_xlfn.CEILING.MATH(((_xlfn.NORM.INV(0.95,0,1)+1.96)^2)/(Sheet1!W7^2))</f>
        <v>62</v>
      </c>
      <c r="E7">
        <f>_xlfn.CEILING.MATH(((_xlfn.NORM.INV(0.95,0,1)+1.96)^2)/(Sheet1!X7^2))</f>
        <v>35</v>
      </c>
      <c r="F7">
        <f>_xlfn.CEILING.MATH(((_xlfn.NORM.INV(0.95,0,1)+1.96)^2)/(Sheet1!Y7^2))</f>
        <v>236</v>
      </c>
      <c r="G7">
        <f>_xlfn.CEILING.MATH(((_xlfn.NORM.INV(0.95,0,1)+1.96)^2)/(Sheet1!Z7^2))</f>
        <v>298</v>
      </c>
      <c r="H7">
        <f>_xlfn.CEILING.MATH(((_xlfn.NORM.INV(0.95,0,1)+1.96)^2)/(Sheet1!AA7^2))</f>
        <v>317</v>
      </c>
      <c r="I7">
        <f>_xlfn.CEILING.MATH(((_xlfn.NORM.INV(0.95,0,1)+1.96)^2)/(Sheet1!AB7^2))</f>
        <v>590</v>
      </c>
      <c r="J7">
        <f>_xlfn.CEILING.MATH(((_xlfn.NORM.INV(0.95,0,1)+1.96)^2)/(Sheet1!AC7^2))</f>
        <v>427</v>
      </c>
      <c r="K7">
        <f>_xlfn.CEILING.MATH(((_xlfn.NORM.INV(0.95,0,1)+1.96)^2)/(Sheet1!AD7^2))</f>
        <v>384</v>
      </c>
      <c r="L7">
        <f>_xlfn.CEILING.MATH(((_xlfn.NORM.INV(0.95,0,1)+1.96)^2)/(Sheet1!AE7^2))</f>
        <v>268</v>
      </c>
      <c r="M7">
        <f>_xlfn.CEILING.MATH(((_xlfn.NORM.INV(0.95,0,1)+1.96)^2)/(Sheet1!AF7^2))</f>
        <v>49</v>
      </c>
      <c r="N7">
        <f>_xlfn.CEILING.MATH(((_xlfn.NORM.INV(0.95,0,1)+1.96)^2)/(Sheet1!AG7^2))</f>
        <v>133</v>
      </c>
      <c r="O7">
        <f>_xlfn.CEILING.MATH(((_xlfn.NORM.INV(0.95,0,1)+1.96)^2)/(Sheet1!AH7^2))</f>
        <v>116</v>
      </c>
      <c r="P7">
        <f>_xlfn.CEILING.MATH(((_xlfn.NORM.INV(0.95,0,1)+1.96)^2)/(Sheet1!AI7^2))</f>
        <v>132</v>
      </c>
      <c r="Q7">
        <f>_xlfn.CEILING.MATH(((_xlfn.NORM.INV(0.95,0,1)+1.96)^2)/(Sheet1!AJ7^2))</f>
        <v>173</v>
      </c>
      <c r="R7">
        <f>_xlfn.CEILING.MATH(((_xlfn.NORM.INV(0.95,0,1)+1.96)^2)/(Sheet1!AK7^2))</f>
        <v>154</v>
      </c>
    </row>
    <row r="8" spans="1:18" x14ac:dyDescent="0.3">
      <c r="A8" s="3">
        <v>0.06</v>
      </c>
      <c r="B8">
        <f>_xlfn.CEILING.MATH(((_xlfn.NORM.INV(0.95,0,1)+1.96)^2)/(Sheet1!U8^2))</f>
        <v>24</v>
      </c>
      <c r="C8">
        <f>_xlfn.CEILING.MATH(((_xlfn.NORM.INV(0.95,0,1)+1.96)^2)/(Sheet1!V8^2))</f>
        <v>75</v>
      </c>
      <c r="D8">
        <f>_xlfn.CEILING.MATH(((_xlfn.NORM.INV(0.95,0,1)+1.96)^2)/(Sheet1!W8^2))</f>
        <v>43</v>
      </c>
      <c r="E8">
        <f>_xlfn.CEILING.MATH(((_xlfn.NORM.INV(0.95,0,1)+1.96)^2)/(Sheet1!X8^2))</f>
        <v>24</v>
      </c>
      <c r="F8">
        <f>_xlfn.CEILING.MATH(((_xlfn.NORM.INV(0.95,0,1)+1.96)^2)/(Sheet1!Y8^2))</f>
        <v>164</v>
      </c>
      <c r="G8">
        <f>_xlfn.CEILING.MATH(((_xlfn.NORM.INV(0.95,0,1)+1.96)^2)/(Sheet1!Z8^2))</f>
        <v>207</v>
      </c>
      <c r="H8">
        <f>_xlfn.CEILING.MATH(((_xlfn.NORM.INV(0.95,0,1)+1.96)^2)/(Sheet1!AA8^2))</f>
        <v>220</v>
      </c>
      <c r="I8">
        <f>_xlfn.CEILING.MATH(((_xlfn.NORM.INV(0.95,0,1)+1.96)^2)/(Sheet1!AB8^2))</f>
        <v>410</v>
      </c>
      <c r="J8">
        <f>_xlfn.CEILING.MATH(((_xlfn.NORM.INV(0.95,0,1)+1.96)^2)/(Sheet1!AC8^2))</f>
        <v>297</v>
      </c>
      <c r="K8">
        <f>_xlfn.CEILING.MATH(((_xlfn.NORM.INV(0.95,0,1)+1.96)^2)/(Sheet1!AD8^2))</f>
        <v>267</v>
      </c>
      <c r="L8">
        <f>_xlfn.CEILING.MATH(((_xlfn.NORM.INV(0.95,0,1)+1.96)^2)/(Sheet1!AE8^2))</f>
        <v>186</v>
      </c>
      <c r="M8">
        <f>_xlfn.CEILING.MATH(((_xlfn.NORM.INV(0.95,0,1)+1.96)^2)/(Sheet1!AF8^2))</f>
        <v>34</v>
      </c>
      <c r="N8">
        <f>_xlfn.CEILING.MATH(((_xlfn.NORM.INV(0.95,0,1)+1.96)^2)/(Sheet1!AG8^2))</f>
        <v>93</v>
      </c>
      <c r="O8">
        <f>_xlfn.CEILING.MATH(((_xlfn.NORM.INV(0.95,0,1)+1.96)^2)/(Sheet1!AH8^2))</f>
        <v>81</v>
      </c>
      <c r="P8">
        <f>_xlfn.CEILING.MATH(((_xlfn.NORM.INV(0.95,0,1)+1.96)^2)/(Sheet1!AI8^2))</f>
        <v>92</v>
      </c>
      <c r="Q8">
        <f>_xlfn.CEILING.MATH(((_xlfn.NORM.INV(0.95,0,1)+1.96)^2)/(Sheet1!AJ8^2))</f>
        <v>120</v>
      </c>
      <c r="R8">
        <f>_xlfn.CEILING.MATH(((_xlfn.NORM.INV(0.95,0,1)+1.96)^2)/(Sheet1!AK8^2))</f>
        <v>107</v>
      </c>
    </row>
    <row r="9" spans="1:18" x14ac:dyDescent="0.3">
      <c r="A9" s="3">
        <v>7.0000000000000007E-2</v>
      </c>
      <c r="B9">
        <f>_xlfn.CEILING.MATH(((_xlfn.NORM.INV(0.95,0,1)+1.96)^2)/(Sheet1!U9^2))</f>
        <v>18</v>
      </c>
      <c r="C9">
        <f>_xlfn.CEILING.MATH(((_xlfn.NORM.INV(0.95,0,1)+1.96)^2)/(Sheet1!V9^2))</f>
        <v>55</v>
      </c>
      <c r="D9">
        <f>_xlfn.CEILING.MATH(((_xlfn.NORM.INV(0.95,0,1)+1.96)^2)/(Sheet1!W9^2))</f>
        <v>32</v>
      </c>
      <c r="E9">
        <f>_xlfn.CEILING.MATH(((_xlfn.NORM.INV(0.95,0,1)+1.96)^2)/(Sheet1!X9^2))</f>
        <v>18</v>
      </c>
      <c r="F9">
        <f>_xlfn.CEILING.MATH(((_xlfn.NORM.INV(0.95,0,1)+1.96)^2)/(Sheet1!Y9^2))</f>
        <v>121</v>
      </c>
      <c r="G9">
        <f>_xlfn.CEILING.MATH(((_xlfn.NORM.INV(0.95,0,1)+1.96)^2)/(Sheet1!Z9^2))</f>
        <v>152</v>
      </c>
      <c r="H9">
        <f>_xlfn.CEILING.MATH(((_xlfn.NORM.INV(0.95,0,1)+1.96)^2)/(Sheet1!AA9^2))</f>
        <v>162</v>
      </c>
      <c r="I9">
        <f>_xlfn.CEILING.MATH(((_xlfn.NORM.INV(0.95,0,1)+1.96)^2)/(Sheet1!AB9^2))</f>
        <v>301</v>
      </c>
      <c r="J9">
        <f>_xlfn.CEILING.MATH(((_xlfn.NORM.INV(0.95,0,1)+1.96)^2)/(Sheet1!AC9^2))</f>
        <v>218</v>
      </c>
      <c r="K9">
        <f>_xlfn.CEILING.MATH(((_xlfn.NORM.INV(0.95,0,1)+1.96)^2)/(Sheet1!AD9^2))</f>
        <v>196</v>
      </c>
      <c r="L9">
        <f>_xlfn.CEILING.MATH(((_xlfn.NORM.INV(0.95,0,1)+1.96)^2)/(Sheet1!AE9^2))</f>
        <v>137</v>
      </c>
      <c r="M9">
        <f>_xlfn.CEILING.MATH(((_xlfn.NORM.INV(0.95,0,1)+1.96)^2)/(Sheet1!AF9^2))</f>
        <v>25</v>
      </c>
      <c r="N9">
        <f>_xlfn.CEILING.MATH(((_xlfn.NORM.INV(0.95,0,1)+1.96)^2)/(Sheet1!AG9^2))</f>
        <v>68</v>
      </c>
      <c r="O9">
        <f>_xlfn.CEILING.MATH(((_xlfn.NORM.INV(0.95,0,1)+1.96)^2)/(Sheet1!AH9^2))</f>
        <v>60</v>
      </c>
      <c r="P9">
        <f>_xlfn.CEILING.MATH(((_xlfn.NORM.INV(0.95,0,1)+1.96)^2)/(Sheet1!AI9^2))</f>
        <v>68</v>
      </c>
      <c r="Q9">
        <f>_xlfn.CEILING.MATH(((_xlfn.NORM.INV(0.95,0,1)+1.96)^2)/(Sheet1!AJ9^2))</f>
        <v>88</v>
      </c>
      <c r="R9">
        <f>_xlfn.CEILING.MATH(((_xlfn.NORM.INV(0.95,0,1)+1.96)^2)/(Sheet1!AK9^2))</f>
        <v>79</v>
      </c>
    </row>
    <row r="10" spans="1:18" x14ac:dyDescent="0.3">
      <c r="A10" s="3">
        <v>0.08</v>
      </c>
      <c r="B10">
        <f>_xlfn.CEILING.MATH(((_xlfn.NORM.INV(0.95,0,1)+1.96)^2)/(Sheet1!U10^2))</f>
        <v>14</v>
      </c>
      <c r="C10">
        <f>_xlfn.CEILING.MATH(((_xlfn.NORM.INV(0.95,0,1)+1.96)^2)/(Sheet1!V10^2))</f>
        <v>43</v>
      </c>
      <c r="D10">
        <f>_xlfn.CEILING.MATH(((_xlfn.NORM.INV(0.95,0,1)+1.96)^2)/(Sheet1!W10^2))</f>
        <v>24</v>
      </c>
      <c r="E10">
        <f>_xlfn.CEILING.MATH(((_xlfn.NORM.INV(0.95,0,1)+1.96)^2)/(Sheet1!X10^2))</f>
        <v>14</v>
      </c>
      <c r="F10">
        <f>_xlfn.CEILING.MATH(((_xlfn.NORM.INV(0.95,0,1)+1.96)^2)/(Sheet1!Y10^2))</f>
        <v>92</v>
      </c>
      <c r="G10">
        <f>_xlfn.CEILING.MATH(((_xlfn.NORM.INV(0.95,0,1)+1.96)^2)/(Sheet1!Z10^2))</f>
        <v>117</v>
      </c>
      <c r="H10">
        <f>_xlfn.CEILING.MATH(((_xlfn.NORM.INV(0.95,0,1)+1.96)^2)/(Sheet1!AA10^2))</f>
        <v>124</v>
      </c>
      <c r="I10">
        <f>_xlfn.CEILING.MATH(((_xlfn.NORM.INV(0.95,0,1)+1.96)^2)/(Sheet1!AB10^2))</f>
        <v>231</v>
      </c>
      <c r="J10">
        <f>_xlfn.CEILING.MATH(((_xlfn.NORM.INV(0.95,0,1)+1.96)^2)/(Sheet1!AC10^2))</f>
        <v>167</v>
      </c>
      <c r="K10">
        <f>_xlfn.CEILING.MATH(((_xlfn.NORM.INV(0.95,0,1)+1.96)^2)/(Sheet1!AD10^2))</f>
        <v>150</v>
      </c>
      <c r="L10">
        <f>_xlfn.CEILING.MATH(((_xlfn.NORM.INV(0.95,0,1)+1.96)^2)/(Sheet1!AE10^2))</f>
        <v>105</v>
      </c>
      <c r="M10">
        <f>_xlfn.CEILING.MATH(((_xlfn.NORM.INV(0.95,0,1)+1.96)^2)/(Sheet1!AF10^2))</f>
        <v>20</v>
      </c>
      <c r="N10">
        <f>_xlfn.CEILING.MATH(((_xlfn.NORM.INV(0.95,0,1)+1.96)^2)/(Sheet1!AG10^2))</f>
        <v>52</v>
      </c>
      <c r="O10">
        <f>_xlfn.CEILING.MATH(((_xlfn.NORM.INV(0.95,0,1)+1.96)^2)/(Sheet1!AH10^2))</f>
        <v>46</v>
      </c>
      <c r="P10">
        <f>_xlfn.CEILING.MATH(((_xlfn.NORM.INV(0.95,0,1)+1.96)^2)/(Sheet1!AI10^2))</f>
        <v>52</v>
      </c>
      <c r="Q10">
        <f>_xlfn.CEILING.MATH(((_xlfn.NORM.INV(0.95,0,1)+1.96)^2)/(Sheet1!AJ10^2))</f>
        <v>68</v>
      </c>
      <c r="R10">
        <f>_xlfn.CEILING.MATH(((_xlfn.NORM.INV(0.95,0,1)+1.96)^2)/(Sheet1!AK10^2))</f>
        <v>60</v>
      </c>
    </row>
    <row r="11" spans="1:18" x14ac:dyDescent="0.3">
      <c r="A11" s="3">
        <v>0.09</v>
      </c>
      <c r="B11">
        <f>_xlfn.CEILING.MATH(((_xlfn.NORM.INV(0.95,0,1)+1.96)^2)/(Sheet1!U11^2))</f>
        <v>11</v>
      </c>
      <c r="C11">
        <f>_xlfn.CEILING.MATH(((_xlfn.NORM.INV(0.95,0,1)+1.96)^2)/(Sheet1!V11^2))</f>
        <v>34</v>
      </c>
      <c r="D11">
        <f>_xlfn.CEILING.MATH(((_xlfn.NORM.INV(0.95,0,1)+1.96)^2)/(Sheet1!W11^2))</f>
        <v>19</v>
      </c>
      <c r="E11">
        <f>_xlfn.CEILING.MATH(((_xlfn.NORM.INV(0.95,0,1)+1.96)^2)/(Sheet1!X11^2))</f>
        <v>11</v>
      </c>
      <c r="F11">
        <f>_xlfn.CEILING.MATH(((_xlfn.NORM.INV(0.95,0,1)+1.96)^2)/(Sheet1!Y11^2))</f>
        <v>73</v>
      </c>
      <c r="G11">
        <f>_xlfn.CEILING.MATH(((_xlfn.NORM.INV(0.95,0,1)+1.96)^2)/(Sheet1!Z11^2))</f>
        <v>92</v>
      </c>
      <c r="H11">
        <f>_xlfn.CEILING.MATH(((_xlfn.NORM.INV(0.95,0,1)+1.96)^2)/(Sheet1!AA11^2))</f>
        <v>98</v>
      </c>
      <c r="I11">
        <f>_xlfn.CEILING.MATH(((_xlfn.NORM.INV(0.95,0,1)+1.96)^2)/(Sheet1!AB11^2))</f>
        <v>182</v>
      </c>
      <c r="J11">
        <f>_xlfn.CEILING.MATH(((_xlfn.NORM.INV(0.95,0,1)+1.96)^2)/(Sheet1!AC11^2))</f>
        <v>132</v>
      </c>
      <c r="K11">
        <f>_xlfn.CEILING.MATH(((_xlfn.NORM.INV(0.95,0,1)+1.96)^2)/(Sheet1!AD11^2))</f>
        <v>119</v>
      </c>
      <c r="L11">
        <f>_xlfn.CEILING.MATH(((_xlfn.NORM.INV(0.95,0,1)+1.96)^2)/(Sheet1!AE11^2))</f>
        <v>83</v>
      </c>
      <c r="M11">
        <f>_xlfn.CEILING.MATH(((_xlfn.NORM.INV(0.95,0,1)+1.96)^2)/(Sheet1!AF11^2))</f>
        <v>16</v>
      </c>
      <c r="N11">
        <f>_xlfn.CEILING.MATH(((_xlfn.NORM.INV(0.95,0,1)+1.96)^2)/(Sheet1!AG11^2))</f>
        <v>41</v>
      </c>
      <c r="O11">
        <f>_xlfn.CEILING.MATH(((_xlfn.NORM.INV(0.95,0,1)+1.96)^2)/(Sheet1!AH11^2))</f>
        <v>36</v>
      </c>
      <c r="P11">
        <f>_xlfn.CEILING.MATH(((_xlfn.NORM.INV(0.95,0,1)+1.96)^2)/(Sheet1!AI11^2))</f>
        <v>41</v>
      </c>
      <c r="Q11">
        <f>_xlfn.CEILING.MATH(((_xlfn.NORM.INV(0.95,0,1)+1.96)^2)/(Sheet1!AJ11^2))</f>
        <v>54</v>
      </c>
      <c r="R11">
        <f>_xlfn.CEILING.MATH(((_xlfn.NORM.INV(0.95,0,1)+1.96)^2)/(Sheet1!AK11^2))</f>
        <v>48</v>
      </c>
    </row>
    <row r="12" spans="1:18" x14ac:dyDescent="0.3">
      <c r="A12" s="3">
        <v>0.1</v>
      </c>
      <c r="B12">
        <f>_xlfn.CEILING.MATH(((_xlfn.NORM.INV(0.95,0,1)+1.96)^2)/(Sheet1!U12^2))</f>
        <v>9</v>
      </c>
      <c r="C12">
        <f>_xlfn.CEILING.MATH(((_xlfn.NORM.INV(0.95,0,1)+1.96)^2)/(Sheet1!V12^2))</f>
        <v>27</v>
      </c>
      <c r="D12">
        <f>_xlfn.CEILING.MATH(((_xlfn.NORM.INV(0.95,0,1)+1.96)^2)/(Sheet1!W12^2))</f>
        <v>16</v>
      </c>
      <c r="E12">
        <f>_xlfn.CEILING.MATH(((_xlfn.NORM.INV(0.95,0,1)+1.96)^2)/(Sheet1!X12^2))</f>
        <v>9</v>
      </c>
      <c r="F12">
        <f>_xlfn.CEILING.MATH(((_xlfn.NORM.INV(0.95,0,1)+1.96)^2)/(Sheet1!Y12^2))</f>
        <v>59</v>
      </c>
      <c r="G12">
        <f>_xlfn.CEILING.MATH(((_xlfn.NORM.INV(0.95,0,1)+1.96)^2)/(Sheet1!Z12^2))</f>
        <v>75</v>
      </c>
      <c r="H12">
        <f>_xlfn.CEILING.MATH(((_xlfn.NORM.INV(0.95,0,1)+1.96)^2)/(Sheet1!AA12^2))</f>
        <v>80</v>
      </c>
      <c r="I12">
        <f>_xlfn.CEILING.MATH(((_xlfn.NORM.INV(0.95,0,1)+1.96)^2)/(Sheet1!AB12^2))</f>
        <v>148</v>
      </c>
      <c r="J12">
        <f>_xlfn.CEILING.MATH(((_xlfn.NORM.INV(0.95,0,1)+1.96)^2)/(Sheet1!AC12^2))</f>
        <v>107</v>
      </c>
      <c r="K12">
        <f>_xlfn.CEILING.MATH(((_xlfn.NORM.INV(0.95,0,1)+1.96)^2)/(Sheet1!AD12^2))</f>
        <v>96</v>
      </c>
      <c r="L12">
        <f>_xlfn.CEILING.MATH(((_xlfn.NORM.INV(0.95,0,1)+1.96)^2)/(Sheet1!AE12^2))</f>
        <v>67</v>
      </c>
      <c r="M12">
        <f>_xlfn.CEILING.MATH(((_xlfn.NORM.INV(0.95,0,1)+1.96)^2)/(Sheet1!AF12^2))</f>
        <v>13</v>
      </c>
      <c r="N12">
        <f>_xlfn.CEILING.MATH(((_xlfn.NORM.INV(0.95,0,1)+1.96)^2)/(Sheet1!AG12^2))</f>
        <v>34</v>
      </c>
      <c r="O12">
        <f>_xlfn.CEILING.MATH(((_xlfn.NORM.INV(0.95,0,1)+1.96)^2)/(Sheet1!AH12^2))</f>
        <v>29</v>
      </c>
      <c r="P12">
        <f>_xlfn.CEILING.MATH(((_xlfn.NORM.INV(0.95,0,1)+1.96)^2)/(Sheet1!AI12^2))</f>
        <v>33</v>
      </c>
      <c r="Q12">
        <f>_xlfn.CEILING.MATH(((_xlfn.NORM.INV(0.95,0,1)+1.96)^2)/(Sheet1!AJ12^2))</f>
        <v>44</v>
      </c>
      <c r="R12">
        <f>_xlfn.CEILING.MATH(((_xlfn.NORM.INV(0.95,0,1)+1.96)^2)/(Sheet1!AK12^2))</f>
        <v>39</v>
      </c>
    </row>
    <row r="13" spans="1:18" x14ac:dyDescent="0.3">
      <c r="A13" s="3">
        <v>0.11</v>
      </c>
      <c r="B13">
        <f>_xlfn.CEILING.MATH(((_xlfn.NORM.INV(0.95,0,1)+1.96)^2)/(Sheet1!U13^2))</f>
        <v>8</v>
      </c>
      <c r="C13">
        <f>_xlfn.CEILING.MATH(((_xlfn.NORM.INV(0.95,0,1)+1.96)^2)/(Sheet1!V13^2))</f>
        <v>23</v>
      </c>
      <c r="D13">
        <f>_xlfn.CEILING.MATH(((_xlfn.NORM.INV(0.95,0,1)+1.96)^2)/(Sheet1!W13^2))</f>
        <v>13</v>
      </c>
      <c r="E13">
        <f>_xlfn.CEILING.MATH(((_xlfn.NORM.INV(0.95,0,1)+1.96)^2)/(Sheet1!X13^2))</f>
        <v>8</v>
      </c>
      <c r="F13">
        <f>_xlfn.CEILING.MATH(((_xlfn.NORM.INV(0.95,0,1)+1.96)^2)/(Sheet1!Y13^2))</f>
        <v>49</v>
      </c>
      <c r="G13">
        <f>_xlfn.CEILING.MATH(((_xlfn.NORM.INV(0.95,0,1)+1.96)^2)/(Sheet1!Z13^2))</f>
        <v>62</v>
      </c>
      <c r="H13">
        <f>_xlfn.CEILING.MATH(((_xlfn.NORM.INV(0.95,0,1)+1.96)^2)/(Sheet1!AA13^2))</f>
        <v>66</v>
      </c>
      <c r="I13">
        <f>_xlfn.CEILING.MATH(((_xlfn.NORM.INV(0.95,0,1)+1.96)^2)/(Sheet1!AB13^2))</f>
        <v>122</v>
      </c>
      <c r="J13">
        <f>_xlfn.CEILING.MATH(((_xlfn.NORM.INV(0.95,0,1)+1.96)^2)/(Sheet1!AC13^2))</f>
        <v>89</v>
      </c>
      <c r="K13">
        <f>_xlfn.CEILING.MATH(((_xlfn.NORM.INV(0.95,0,1)+1.96)^2)/(Sheet1!AD13^2))</f>
        <v>80</v>
      </c>
      <c r="L13">
        <f>_xlfn.CEILING.MATH(((_xlfn.NORM.INV(0.95,0,1)+1.96)^2)/(Sheet1!AE13^2))</f>
        <v>56</v>
      </c>
      <c r="M13">
        <f>_xlfn.CEILING.MATH(((_xlfn.NORM.INV(0.95,0,1)+1.96)^2)/(Sheet1!AF13^2))</f>
        <v>11</v>
      </c>
      <c r="N13">
        <f>_xlfn.CEILING.MATH(((_xlfn.NORM.INV(0.95,0,1)+1.96)^2)/(Sheet1!AG13^2))</f>
        <v>28</v>
      </c>
      <c r="O13">
        <f>_xlfn.CEILING.MATH(((_xlfn.NORM.INV(0.95,0,1)+1.96)^2)/(Sheet1!AH13^2))</f>
        <v>24</v>
      </c>
      <c r="P13">
        <f>_xlfn.CEILING.MATH(((_xlfn.NORM.INV(0.95,0,1)+1.96)^2)/(Sheet1!AI13^2))</f>
        <v>28</v>
      </c>
      <c r="Q13">
        <f>_xlfn.CEILING.MATH(((_xlfn.NORM.INV(0.95,0,1)+1.96)^2)/(Sheet1!AJ13^2))</f>
        <v>36</v>
      </c>
      <c r="R13">
        <f>_xlfn.CEILING.MATH(((_xlfn.NORM.INV(0.95,0,1)+1.96)^2)/(Sheet1!AK13^2))</f>
        <v>32</v>
      </c>
    </row>
    <row r="14" spans="1:18" x14ac:dyDescent="0.3">
      <c r="A14" s="3">
        <v>0.12</v>
      </c>
      <c r="B14">
        <f>_xlfn.CEILING.MATH(((_xlfn.NORM.INV(0.95,0,1)+1.96)^2)/(Sheet1!U14^2))</f>
        <v>6</v>
      </c>
      <c r="C14">
        <f>_xlfn.CEILING.MATH(((_xlfn.NORM.INV(0.95,0,1)+1.96)^2)/(Sheet1!V14^2))</f>
        <v>19</v>
      </c>
      <c r="D14">
        <f>_xlfn.CEILING.MATH(((_xlfn.NORM.INV(0.95,0,1)+1.96)^2)/(Sheet1!W14^2))</f>
        <v>11</v>
      </c>
      <c r="E14">
        <f>_xlfn.CEILING.MATH(((_xlfn.NORM.INV(0.95,0,1)+1.96)^2)/(Sheet1!X14^2))</f>
        <v>6</v>
      </c>
      <c r="F14">
        <f>_xlfn.CEILING.MATH(((_xlfn.NORM.INV(0.95,0,1)+1.96)^2)/(Sheet1!Y14^2))</f>
        <v>41</v>
      </c>
      <c r="G14">
        <f>_xlfn.CEILING.MATH(((_xlfn.NORM.INV(0.95,0,1)+1.96)^2)/(Sheet1!Z14^2))</f>
        <v>52</v>
      </c>
      <c r="H14">
        <f>_xlfn.CEILING.MATH(((_xlfn.NORM.INV(0.95,0,1)+1.96)^2)/(Sheet1!AA14^2))</f>
        <v>55</v>
      </c>
      <c r="I14">
        <f>_xlfn.CEILING.MATH(((_xlfn.NORM.INV(0.95,0,1)+1.96)^2)/(Sheet1!AB14^2))</f>
        <v>103</v>
      </c>
      <c r="J14">
        <f>_xlfn.CEILING.MATH(((_xlfn.NORM.INV(0.95,0,1)+1.96)^2)/(Sheet1!AC14^2))</f>
        <v>75</v>
      </c>
      <c r="K14">
        <f>_xlfn.CEILING.MATH(((_xlfn.NORM.INV(0.95,0,1)+1.96)^2)/(Sheet1!AD14^2))</f>
        <v>67</v>
      </c>
      <c r="L14">
        <f>_xlfn.CEILING.MATH(((_xlfn.NORM.INV(0.95,0,1)+1.96)^2)/(Sheet1!AE14^2))</f>
        <v>47</v>
      </c>
      <c r="M14">
        <f>_xlfn.CEILING.MATH(((_xlfn.NORM.INV(0.95,0,1)+1.96)^2)/(Sheet1!AF14^2))</f>
        <v>9</v>
      </c>
      <c r="N14">
        <f>_xlfn.CEILING.MATH(((_xlfn.NORM.INV(0.95,0,1)+1.96)^2)/(Sheet1!AG14^2))</f>
        <v>24</v>
      </c>
      <c r="O14">
        <f>_xlfn.CEILING.MATH(((_xlfn.NORM.INV(0.95,0,1)+1.96)^2)/(Sheet1!AH14^2))</f>
        <v>21</v>
      </c>
      <c r="P14">
        <f>_xlfn.CEILING.MATH(((_xlfn.NORM.INV(0.95,0,1)+1.96)^2)/(Sheet1!AI14^2))</f>
        <v>23</v>
      </c>
      <c r="Q14">
        <f>_xlfn.CEILING.MATH(((_xlfn.NORM.INV(0.95,0,1)+1.96)^2)/(Sheet1!AJ14^2))</f>
        <v>30</v>
      </c>
      <c r="R14">
        <f>_xlfn.CEILING.MATH(((_xlfn.NORM.INV(0.95,0,1)+1.96)^2)/(Sheet1!AK14^2))</f>
        <v>27</v>
      </c>
    </row>
    <row r="15" spans="1:18" x14ac:dyDescent="0.3">
      <c r="A15" s="3">
        <v>0.13</v>
      </c>
      <c r="B15">
        <f>_xlfn.CEILING.MATH(((_xlfn.NORM.INV(0.95,0,1)+1.96)^2)/(Sheet1!U15^2))</f>
        <v>6</v>
      </c>
      <c r="C15">
        <f>_xlfn.CEILING.MATH(((_xlfn.NORM.INV(0.95,0,1)+1.96)^2)/(Sheet1!V15^2))</f>
        <v>16</v>
      </c>
      <c r="D15">
        <f>_xlfn.CEILING.MATH(((_xlfn.NORM.INV(0.95,0,1)+1.96)^2)/(Sheet1!W15^2))</f>
        <v>10</v>
      </c>
      <c r="E15">
        <f>_xlfn.CEILING.MATH(((_xlfn.NORM.INV(0.95,0,1)+1.96)^2)/(Sheet1!X15^2))</f>
        <v>6</v>
      </c>
      <c r="F15">
        <f>_xlfn.CEILING.MATH(((_xlfn.NORM.INV(0.95,0,1)+1.96)^2)/(Sheet1!Y15^2))</f>
        <v>35</v>
      </c>
      <c r="G15">
        <f>_xlfn.CEILING.MATH(((_xlfn.NORM.INV(0.95,0,1)+1.96)^2)/(Sheet1!Z15^2))</f>
        <v>44</v>
      </c>
      <c r="H15">
        <f>_xlfn.CEILING.MATH(((_xlfn.NORM.INV(0.95,0,1)+1.96)^2)/(Sheet1!AA15^2))</f>
        <v>47</v>
      </c>
      <c r="I15">
        <f>_xlfn.CEILING.MATH(((_xlfn.NORM.INV(0.95,0,1)+1.96)^2)/(Sheet1!AB15^2))</f>
        <v>88</v>
      </c>
      <c r="J15">
        <f>_xlfn.CEILING.MATH(((_xlfn.NORM.INV(0.95,0,1)+1.96)^2)/(Sheet1!AC15^2))</f>
        <v>64</v>
      </c>
      <c r="K15">
        <f>_xlfn.CEILING.MATH(((_xlfn.NORM.INV(0.95,0,1)+1.96)^2)/(Sheet1!AD15^2))</f>
        <v>57</v>
      </c>
      <c r="L15">
        <f>_xlfn.CEILING.MATH(((_xlfn.NORM.INV(0.95,0,1)+1.96)^2)/(Sheet1!AE15^2))</f>
        <v>40</v>
      </c>
      <c r="M15">
        <f>_xlfn.CEILING.MATH(((_xlfn.NORM.INV(0.95,0,1)+1.96)^2)/(Sheet1!AF15^2))</f>
        <v>8</v>
      </c>
      <c r="N15">
        <f>_xlfn.CEILING.MATH(((_xlfn.NORM.INV(0.95,0,1)+1.96)^2)/(Sheet1!AG15^2))</f>
        <v>20</v>
      </c>
      <c r="O15">
        <f>_xlfn.CEILING.MATH(((_xlfn.NORM.INV(0.95,0,1)+1.96)^2)/(Sheet1!AH15^2))</f>
        <v>18</v>
      </c>
      <c r="P15">
        <f>_xlfn.CEILING.MATH(((_xlfn.NORM.INV(0.95,0,1)+1.96)^2)/(Sheet1!AI15^2))</f>
        <v>20</v>
      </c>
      <c r="Q15">
        <f>_xlfn.CEILING.MATH(((_xlfn.NORM.INV(0.95,0,1)+1.96)^2)/(Sheet1!AJ15^2))</f>
        <v>26</v>
      </c>
      <c r="R15">
        <f>_xlfn.CEILING.MATH(((_xlfn.NORM.INV(0.95,0,1)+1.96)^2)/(Sheet1!AK15^2))</f>
        <v>23</v>
      </c>
    </row>
    <row r="16" spans="1:18" x14ac:dyDescent="0.3">
      <c r="A16" s="3">
        <v>0.14000000000000001</v>
      </c>
      <c r="B16">
        <f>_xlfn.CEILING.MATH(((_xlfn.NORM.INV(0.95,0,1)+1.96)^2)/(Sheet1!U16^2))</f>
        <v>5</v>
      </c>
      <c r="C16">
        <f>_xlfn.CEILING.MATH(((_xlfn.NORM.INV(0.95,0,1)+1.96)^2)/(Sheet1!V16^2))</f>
        <v>14</v>
      </c>
      <c r="D16">
        <f>_xlfn.CEILING.MATH(((_xlfn.NORM.INV(0.95,0,1)+1.96)^2)/(Sheet1!W16^2))</f>
        <v>8</v>
      </c>
      <c r="E16">
        <f>_xlfn.CEILING.MATH(((_xlfn.NORM.INV(0.95,0,1)+1.96)^2)/(Sheet1!X16^2))</f>
        <v>5</v>
      </c>
      <c r="F16">
        <f>_xlfn.CEILING.MATH(((_xlfn.NORM.INV(0.95,0,1)+1.96)^2)/(Sheet1!Y16^2))</f>
        <v>31</v>
      </c>
      <c r="G16">
        <f>_xlfn.CEILING.MATH(((_xlfn.NORM.INV(0.95,0,1)+1.96)^2)/(Sheet1!Z16^2))</f>
        <v>38</v>
      </c>
      <c r="H16">
        <f>_xlfn.CEILING.MATH(((_xlfn.NORM.INV(0.95,0,1)+1.96)^2)/(Sheet1!AA16^2))</f>
        <v>41</v>
      </c>
      <c r="I16">
        <f>_xlfn.CEILING.MATH(((_xlfn.NORM.INV(0.95,0,1)+1.96)^2)/(Sheet1!AB16^2))</f>
        <v>76</v>
      </c>
      <c r="J16">
        <f>_xlfn.CEILING.MATH(((_xlfn.NORM.INV(0.95,0,1)+1.96)^2)/(Sheet1!AC16^2))</f>
        <v>55</v>
      </c>
      <c r="K16">
        <f>_xlfn.CEILING.MATH(((_xlfn.NORM.INV(0.95,0,1)+1.96)^2)/(Sheet1!AD16^2))</f>
        <v>49</v>
      </c>
      <c r="L16">
        <f>_xlfn.CEILING.MATH(((_xlfn.NORM.INV(0.95,0,1)+1.96)^2)/(Sheet1!AE16^2))</f>
        <v>35</v>
      </c>
      <c r="M16">
        <f>_xlfn.CEILING.MATH(((_xlfn.NORM.INV(0.95,0,1)+1.96)^2)/(Sheet1!AF16^2))</f>
        <v>7</v>
      </c>
      <c r="N16">
        <f>_xlfn.CEILING.MATH(((_xlfn.NORM.INV(0.95,0,1)+1.96)^2)/(Sheet1!AG16^2))</f>
        <v>17</v>
      </c>
      <c r="O16">
        <f>_xlfn.CEILING.MATH(((_xlfn.NORM.INV(0.95,0,1)+1.96)^2)/(Sheet1!AH16^2))</f>
        <v>15</v>
      </c>
      <c r="P16">
        <f>_xlfn.CEILING.MATH(((_xlfn.NORM.INV(0.95,0,1)+1.96)^2)/(Sheet1!AI16^2))</f>
        <v>17</v>
      </c>
      <c r="Q16">
        <f>_xlfn.CEILING.MATH(((_xlfn.NORM.INV(0.95,0,1)+1.96)^2)/(Sheet1!AJ16^2))</f>
        <v>22</v>
      </c>
      <c r="R16">
        <f>_xlfn.CEILING.MATH(((_xlfn.NORM.INV(0.95,0,1)+1.96)^2)/(Sheet1!AK16^2))</f>
        <v>20</v>
      </c>
    </row>
    <row r="17" spans="1:18" x14ac:dyDescent="0.3">
      <c r="A17" s="3">
        <v>0.15</v>
      </c>
      <c r="B17">
        <f>_xlfn.CEILING.MATH(((_xlfn.NORM.INV(0.95,0,1)+1.96)^2)/(Sheet1!U17^2))</f>
        <v>4</v>
      </c>
      <c r="C17">
        <f>_xlfn.CEILING.MATH(((_xlfn.NORM.INV(0.95,0,1)+1.96)^2)/(Sheet1!V17^2))</f>
        <v>12</v>
      </c>
      <c r="D17">
        <f>_xlfn.CEILING.MATH(((_xlfn.NORM.INV(0.95,0,1)+1.96)^2)/(Sheet1!W17^2))</f>
        <v>7</v>
      </c>
      <c r="E17">
        <f>_xlfn.CEILING.MATH(((_xlfn.NORM.INV(0.95,0,1)+1.96)^2)/(Sheet1!X17^2))</f>
        <v>4</v>
      </c>
      <c r="F17">
        <f>_xlfn.CEILING.MATH(((_xlfn.NORM.INV(0.95,0,1)+1.96)^2)/(Sheet1!Y17^2))</f>
        <v>27</v>
      </c>
      <c r="G17">
        <f>_xlfn.CEILING.MATH(((_xlfn.NORM.INV(0.95,0,1)+1.96)^2)/(Sheet1!Z17^2))</f>
        <v>34</v>
      </c>
      <c r="H17">
        <f>_xlfn.CEILING.MATH(((_xlfn.NORM.INV(0.95,0,1)+1.96)^2)/(Sheet1!AA17^2))</f>
        <v>36</v>
      </c>
      <c r="I17">
        <f>_xlfn.CEILING.MATH(((_xlfn.NORM.INV(0.95,0,1)+1.96)^2)/(Sheet1!AB17^2))</f>
        <v>66</v>
      </c>
      <c r="J17">
        <f>_xlfn.CEILING.MATH(((_xlfn.NORM.INV(0.95,0,1)+1.96)^2)/(Sheet1!AC17^2))</f>
        <v>48</v>
      </c>
      <c r="K17">
        <f>_xlfn.CEILING.MATH(((_xlfn.NORM.INV(0.95,0,1)+1.96)^2)/(Sheet1!AD17^2))</f>
        <v>43</v>
      </c>
      <c r="L17">
        <f>_xlfn.CEILING.MATH(((_xlfn.NORM.INV(0.95,0,1)+1.96)^2)/(Sheet1!AE17^2))</f>
        <v>30</v>
      </c>
      <c r="M17">
        <f>_xlfn.CEILING.MATH(((_xlfn.NORM.INV(0.95,0,1)+1.96)^2)/(Sheet1!AF17^2))</f>
        <v>6</v>
      </c>
      <c r="N17">
        <f>_xlfn.CEILING.MATH(((_xlfn.NORM.INV(0.95,0,1)+1.96)^2)/(Sheet1!AG17^2))</f>
        <v>15</v>
      </c>
      <c r="O17">
        <f>_xlfn.CEILING.MATH(((_xlfn.NORM.INV(0.95,0,1)+1.96)^2)/(Sheet1!AH17^2))</f>
        <v>13</v>
      </c>
      <c r="P17">
        <f>_xlfn.CEILING.MATH(((_xlfn.NORM.INV(0.95,0,1)+1.96)^2)/(Sheet1!AI17^2))</f>
        <v>15</v>
      </c>
      <c r="Q17">
        <f>_xlfn.CEILING.MATH(((_xlfn.NORM.INV(0.95,0,1)+1.96)^2)/(Sheet1!AJ17^2))</f>
        <v>20</v>
      </c>
      <c r="R17">
        <f>_xlfn.CEILING.MATH(((_xlfn.NORM.INV(0.95,0,1)+1.96)^2)/(Sheet1!AK17^2))</f>
        <v>18</v>
      </c>
    </row>
    <row r="18" spans="1:18" x14ac:dyDescent="0.3">
      <c r="A18" s="3">
        <v>0.16</v>
      </c>
      <c r="B18">
        <f>_xlfn.CEILING.MATH(((_xlfn.NORM.INV(0.95,0,1)+1.96)^2)/(Sheet1!U18^2))</f>
        <v>4</v>
      </c>
      <c r="C18">
        <f>_xlfn.CEILING.MATH(((_xlfn.NORM.INV(0.95,0,1)+1.96)^2)/(Sheet1!V18^2))</f>
        <v>11</v>
      </c>
      <c r="D18">
        <f>_xlfn.CEILING.MATH(((_xlfn.NORM.INV(0.95,0,1)+1.96)^2)/(Sheet1!W18^2))</f>
        <v>6</v>
      </c>
      <c r="E18">
        <f>_xlfn.CEILING.MATH(((_xlfn.NORM.INV(0.95,0,1)+1.96)^2)/(Sheet1!X18^2))</f>
        <v>4</v>
      </c>
      <c r="F18">
        <f>_xlfn.CEILING.MATH(((_xlfn.NORM.INV(0.95,0,1)+1.96)^2)/(Sheet1!Y18^2))</f>
        <v>23</v>
      </c>
      <c r="G18">
        <f>_xlfn.CEILING.MATH(((_xlfn.NORM.INV(0.95,0,1)+1.96)^2)/(Sheet1!Z18^2))</f>
        <v>30</v>
      </c>
      <c r="H18">
        <f>_xlfn.CEILING.MATH(((_xlfn.NORM.INV(0.95,0,1)+1.96)^2)/(Sheet1!AA18^2))</f>
        <v>31</v>
      </c>
      <c r="I18">
        <f>_xlfn.CEILING.MATH(((_xlfn.NORM.INV(0.95,0,1)+1.96)^2)/(Sheet1!AB18^2))</f>
        <v>58</v>
      </c>
      <c r="J18">
        <f>_xlfn.CEILING.MATH(((_xlfn.NORM.INV(0.95,0,1)+1.96)^2)/(Sheet1!AC18^2))</f>
        <v>42</v>
      </c>
      <c r="K18">
        <f>_xlfn.CEILING.MATH(((_xlfn.NORM.INV(0.95,0,1)+1.96)^2)/(Sheet1!AD18^2))</f>
        <v>38</v>
      </c>
      <c r="L18">
        <f>_xlfn.CEILING.MATH(((_xlfn.NORM.INV(0.95,0,1)+1.96)^2)/(Sheet1!AE18^2))</f>
        <v>27</v>
      </c>
      <c r="M18">
        <f>_xlfn.CEILING.MATH(((_xlfn.NORM.INV(0.95,0,1)+1.96)^2)/(Sheet1!AF18^2))</f>
        <v>5</v>
      </c>
      <c r="N18">
        <f>_xlfn.CEILING.MATH(((_xlfn.NORM.INV(0.95,0,1)+1.96)^2)/(Sheet1!AG18^2))</f>
        <v>13</v>
      </c>
      <c r="O18">
        <f>_xlfn.CEILING.MATH(((_xlfn.NORM.INV(0.95,0,1)+1.96)^2)/(Sheet1!AH18^2))</f>
        <v>12</v>
      </c>
      <c r="P18">
        <f>_xlfn.CEILING.MATH(((_xlfn.NORM.INV(0.95,0,1)+1.96)^2)/(Sheet1!AI18^2))</f>
        <v>13</v>
      </c>
      <c r="Q18">
        <f>_xlfn.CEILING.MATH(((_xlfn.NORM.INV(0.95,0,1)+1.96)^2)/(Sheet1!AJ18^2))</f>
        <v>17</v>
      </c>
      <c r="R18">
        <f>_xlfn.CEILING.MATH(((_xlfn.NORM.INV(0.95,0,1)+1.96)^2)/(Sheet1!AK18^2))</f>
        <v>15</v>
      </c>
    </row>
    <row r="19" spans="1:18" x14ac:dyDescent="0.3">
      <c r="A19" s="3">
        <v>0.17</v>
      </c>
      <c r="B19">
        <f>_xlfn.CEILING.MATH(((_xlfn.NORM.INV(0.95,0,1)+1.96)^2)/(Sheet1!U19^2))</f>
        <v>3</v>
      </c>
      <c r="C19">
        <f>_xlfn.CEILING.MATH(((_xlfn.NORM.INV(0.95,0,1)+1.96)^2)/(Sheet1!V19^2))</f>
        <v>10</v>
      </c>
      <c r="D19">
        <f>_xlfn.CEILING.MATH(((_xlfn.NORM.INV(0.95,0,1)+1.96)^2)/(Sheet1!W19^2))</f>
        <v>6</v>
      </c>
      <c r="E19">
        <f>_xlfn.CEILING.MATH(((_xlfn.NORM.INV(0.95,0,1)+1.96)^2)/(Sheet1!X19^2))</f>
        <v>3</v>
      </c>
      <c r="F19">
        <f>_xlfn.CEILING.MATH(((_xlfn.NORM.INV(0.95,0,1)+1.96)^2)/(Sheet1!Y19^2))</f>
        <v>21</v>
      </c>
      <c r="G19">
        <f>_xlfn.CEILING.MATH(((_xlfn.NORM.INV(0.95,0,1)+1.96)^2)/(Sheet1!Z19^2))</f>
        <v>26</v>
      </c>
      <c r="H19">
        <f>_xlfn.CEILING.MATH(((_xlfn.NORM.INV(0.95,0,1)+1.96)^2)/(Sheet1!AA19^2))</f>
        <v>28</v>
      </c>
      <c r="I19">
        <f>_xlfn.CEILING.MATH(((_xlfn.NORM.INV(0.95,0,1)+1.96)^2)/(Sheet1!AB19^2))</f>
        <v>51</v>
      </c>
      <c r="J19">
        <f>_xlfn.CEILING.MATH(((_xlfn.NORM.INV(0.95,0,1)+1.96)^2)/(Sheet1!AC19^2))</f>
        <v>37</v>
      </c>
      <c r="K19">
        <f>_xlfn.CEILING.MATH(((_xlfn.NORM.INV(0.95,0,1)+1.96)^2)/(Sheet1!AD19^2))</f>
        <v>34</v>
      </c>
      <c r="L19">
        <f>_xlfn.CEILING.MATH(((_xlfn.NORM.INV(0.95,0,1)+1.96)^2)/(Sheet1!AE19^2))</f>
        <v>24</v>
      </c>
      <c r="M19">
        <f>_xlfn.CEILING.MATH(((_xlfn.NORM.INV(0.95,0,1)+1.96)^2)/(Sheet1!AF19^2))</f>
        <v>5</v>
      </c>
      <c r="N19">
        <f>_xlfn.CEILING.MATH(((_xlfn.NORM.INV(0.95,0,1)+1.96)^2)/(Sheet1!AG19^2))</f>
        <v>12</v>
      </c>
      <c r="O19">
        <f>_xlfn.CEILING.MATH(((_xlfn.NORM.INV(0.95,0,1)+1.96)^2)/(Sheet1!AH19^2))</f>
        <v>11</v>
      </c>
      <c r="P19">
        <f>_xlfn.CEILING.MATH(((_xlfn.NORM.INV(0.95,0,1)+1.96)^2)/(Sheet1!AI19^2))</f>
        <v>12</v>
      </c>
      <c r="Q19">
        <f>_xlfn.CEILING.MATH(((_xlfn.NORM.INV(0.95,0,1)+1.96)^2)/(Sheet1!AJ19^2))</f>
        <v>15</v>
      </c>
      <c r="R19">
        <f>_xlfn.CEILING.MATH(((_xlfn.NORM.INV(0.95,0,1)+1.96)^2)/(Sheet1!AK19^2))</f>
        <v>14</v>
      </c>
    </row>
    <row r="20" spans="1:18" x14ac:dyDescent="0.3">
      <c r="A20" s="3">
        <v>0.18</v>
      </c>
      <c r="B20">
        <f>_xlfn.CEILING.MATH(((_xlfn.NORM.INV(0.95,0,1)+1.96)^2)/(Sheet1!U20^2))</f>
        <v>3</v>
      </c>
      <c r="C20">
        <f>_xlfn.CEILING.MATH(((_xlfn.NORM.INV(0.95,0,1)+1.96)^2)/(Sheet1!V20^2))</f>
        <v>9</v>
      </c>
      <c r="D20">
        <f>_xlfn.CEILING.MATH(((_xlfn.NORM.INV(0.95,0,1)+1.96)^2)/(Sheet1!W20^2))</f>
        <v>5</v>
      </c>
      <c r="E20">
        <f>_xlfn.CEILING.MATH(((_xlfn.NORM.INV(0.95,0,1)+1.96)^2)/(Sheet1!X20^2))</f>
        <v>3</v>
      </c>
      <c r="F20">
        <f>_xlfn.CEILING.MATH(((_xlfn.NORM.INV(0.95,0,1)+1.96)^2)/(Sheet1!Y20^2))</f>
        <v>19</v>
      </c>
      <c r="G20">
        <f>_xlfn.CEILING.MATH(((_xlfn.NORM.INV(0.95,0,1)+1.96)^2)/(Sheet1!Z20^2))</f>
        <v>23</v>
      </c>
      <c r="H20">
        <f>_xlfn.CEILING.MATH(((_xlfn.NORM.INV(0.95,0,1)+1.96)^2)/(Sheet1!AA20^2))</f>
        <v>25</v>
      </c>
      <c r="I20">
        <f>_xlfn.CEILING.MATH(((_xlfn.NORM.INV(0.95,0,1)+1.96)^2)/(Sheet1!AB20^2))</f>
        <v>46</v>
      </c>
      <c r="J20">
        <f>_xlfn.CEILING.MATH(((_xlfn.NORM.INV(0.95,0,1)+1.96)^2)/(Sheet1!AC20^2))</f>
        <v>33</v>
      </c>
      <c r="K20">
        <f>_xlfn.CEILING.MATH(((_xlfn.NORM.INV(0.95,0,1)+1.96)^2)/(Sheet1!AD20^2))</f>
        <v>30</v>
      </c>
      <c r="L20">
        <f>_xlfn.CEILING.MATH(((_xlfn.NORM.INV(0.95,0,1)+1.96)^2)/(Sheet1!AE20^2))</f>
        <v>21</v>
      </c>
      <c r="M20">
        <f>_xlfn.CEILING.MATH(((_xlfn.NORM.INV(0.95,0,1)+1.96)^2)/(Sheet1!AF20^2))</f>
        <v>4</v>
      </c>
      <c r="N20">
        <f>_xlfn.CEILING.MATH(((_xlfn.NORM.INV(0.95,0,1)+1.96)^2)/(Sheet1!AG20^2))</f>
        <v>11</v>
      </c>
      <c r="O20">
        <f>_xlfn.CEILING.MATH(((_xlfn.NORM.INV(0.95,0,1)+1.96)^2)/(Sheet1!AH20^2))</f>
        <v>9</v>
      </c>
      <c r="P20">
        <f>_xlfn.CEILING.MATH(((_xlfn.NORM.INV(0.95,0,1)+1.96)^2)/(Sheet1!AI20^2))</f>
        <v>11</v>
      </c>
      <c r="Q20">
        <f>_xlfn.CEILING.MATH(((_xlfn.NORM.INV(0.95,0,1)+1.96)^2)/(Sheet1!AJ20^2))</f>
        <v>14</v>
      </c>
      <c r="R20">
        <f>_xlfn.CEILING.MATH(((_xlfn.NORM.INV(0.95,0,1)+1.96)^2)/(Sheet1!AK20^2))</f>
        <v>12</v>
      </c>
    </row>
    <row r="21" spans="1:18" x14ac:dyDescent="0.3">
      <c r="A21" s="3">
        <v>0.19</v>
      </c>
      <c r="B21">
        <f>_xlfn.CEILING.MATH(((_xlfn.NORM.INV(0.95,0,1)+1.96)^2)/(Sheet1!U21^2))</f>
        <v>3</v>
      </c>
      <c r="C21">
        <f>_xlfn.CEILING.MATH(((_xlfn.NORM.INV(0.95,0,1)+1.96)^2)/(Sheet1!V21^2))</f>
        <v>8</v>
      </c>
      <c r="D21">
        <f>_xlfn.CEILING.MATH(((_xlfn.NORM.INV(0.95,0,1)+1.96)^2)/(Sheet1!W21^2))</f>
        <v>5</v>
      </c>
      <c r="E21">
        <f>_xlfn.CEILING.MATH(((_xlfn.NORM.INV(0.95,0,1)+1.96)^2)/(Sheet1!X21^2))</f>
        <v>3</v>
      </c>
      <c r="F21">
        <f>_xlfn.CEILING.MATH(((_xlfn.NORM.INV(0.95,0,1)+1.96)^2)/(Sheet1!Y21^2))</f>
        <v>17</v>
      </c>
      <c r="G21">
        <f>_xlfn.CEILING.MATH(((_xlfn.NORM.INV(0.95,0,1)+1.96)^2)/(Sheet1!Z21^2))</f>
        <v>21</v>
      </c>
      <c r="H21">
        <f>_xlfn.CEILING.MATH(((_xlfn.NORM.INV(0.95,0,1)+1.96)^2)/(Sheet1!AA21^2))</f>
        <v>22</v>
      </c>
      <c r="I21">
        <f>_xlfn.CEILING.MATH(((_xlfn.NORM.INV(0.95,0,1)+1.96)^2)/(Sheet1!AB21^2))</f>
        <v>41</v>
      </c>
      <c r="J21">
        <f>_xlfn.CEILING.MATH(((_xlfn.NORM.INV(0.95,0,1)+1.96)^2)/(Sheet1!AC21^2))</f>
        <v>30</v>
      </c>
      <c r="K21">
        <f>_xlfn.CEILING.MATH(((_xlfn.NORM.INV(0.95,0,1)+1.96)^2)/(Sheet1!AD21^2))</f>
        <v>27</v>
      </c>
      <c r="L21">
        <f>_xlfn.CEILING.MATH(((_xlfn.NORM.INV(0.95,0,1)+1.96)^2)/(Sheet1!AE21^2))</f>
        <v>19</v>
      </c>
      <c r="M21">
        <f>_xlfn.CEILING.MATH(((_xlfn.NORM.INV(0.95,0,1)+1.96)^2)/(Sheet1!AF21^2))</f>
        <v>4</v>
      </c>
      <c r="N21">
        <f>_xlfn.CEILING.MATH(((_xlfn.NORM.INV(0.95,0,1)+1.96)^2)/(Sheet1!AG21^2))</f>
        <v>10</v>
      </c>
      <c r="O21">
        <f>_xlfn.CEILING.MATH(((_xlfn.NORM.INV(0.95,0,1)+1.96)^2)/(Sheet1!AH21^2))</f>
        <v>9</v>
      </c>
      <c r="P21">
        <f>_xlfn.CEILING.MATH(((_xlfn.NORM.INV(0.95,0,1)+1.96)^2)/(Sheet1!AI21^2))</f>
        <v>10</v>
      </c>
      <c r="Q21">
        <f>_xlfn.CEILING.MATH(((_xlfn.NORM.INV(0.95,0,1)+1.96)^2)/(Sheet1!AJ21^2))</f>
        <v>12</v>
      </c>
      <c r="R21">
        <f>_xlfn.CEILING.MATH(((_xlfn.NORM.INV(0.95,0,1)+1.96)^2)/(Sheet1!AK21^2))</f>
        <v>11</v>
      </c>
    </row>
    <row r="22" spans="1:18" x14ac:dyDescent="0.3">
      <c r="A22" s="3">
        <v>0.2</v>
      </c>
      <c r="B22">
        <f>_xlfn.CEILING.MATH(((_xlfn.NORM.INV(0.95,0,1)+1.96)^2)/(Sheet1!U22^2))</f>
        <v>3</v>
      </c>
      <c r="C22">
        <f>_xlfn.CEILING.MATH(((_xlfn.NORM.INV(0.95,0,1)+1.96)^2)/(Sheet1!V22^2))</f>
        <v>7</v>
      </c>
      <c r="D22">
        <f>_xlfn.CEILING.MATH(((_xlfn.NORM.INV(0.95,0,1)+1.96)^2)/(Sheet1!W22^2))</f>
        <v>4</v>
      </c>
      <c r="E22">
        <f>_xlfn.CEILING.MATH(((_xlfn.NORM.INV(0.95,0,1)+1.96)^2)/(Sheet1!X22^2))</f>
        <v>3</v>
      </c>
      <c r="F22">
        <f>_xlfn.CEILING.MATH(((_xlfn.NORM.INV(0.95,0,1)+1.96)^2)/(Sheet1!Y22^2))</f>
        <v>15</v>
      </c>
      <c r="G22">
        <f>_xlfn.CEILING.MATH(((_xlfn.NORM.INV(0.95,0,1)+1.96)^2)/(Sheet1!Z22^2))</f>
        <v>19</v>
      </c>
      <c r="H22">
        <f>_xlfn.CEILING.MATH(((_xlfn.NORM.INV(0.95,0,1)+1.96)^2)/(Sheet1!AA22^2))</f>
        <v>20</v>
      </c>
      <c r="I22">
        <f>_xlfn.CEILING.MATH(((_xlfn.NORM.INV(0.95,0,1)+1.96)^2)/(Sheet1!AB22^2))</f>
        <v>37</v>
      </c>
      <c r="J22">
        <f>_xlfn.CEILING.MATH(((_xlfn.NORM.INV(0.95,0,1)+1.96)^2)/(Sheet1!AC22^2))</f>
        <v>27</v>
      </c>
      <c r="K22">
        <f>_xlfn.CEILING.MATH(((_xlfn.NORM.INV(0.95,0,1)+1.96)^2)/(Sheet1!AD22^2))</f>
        <v>24</v>
      </c>
      <c r="L22">
        <f>_xlfn.CEILING.MATH(((_xlfn.NORM.INV(0.95,0,1)+1.96)^2)/(Sheet1!AE22^2))</f>
        <v>17</v>
      </c>
      <c r="M22">
        <f>_xlfn.CEILING.MATH(((_xlfn.NORM.INV(0.95,0,1)+1.96)^2)/(Sheet1!AF22^2))</f>
        <v>4</v>
      </c>
      <c r="N22">
        <f>_xlfn.CEILING.MATH(((_xlfn.NORM.INV(0.95,0,1)+1.96)^2)/(Sheet1!AG22^2))</f>
        <v>9</v>
      </c>
      <c r="O22">
        <f>_xlfn.CEILING.MATH(((_xlfn.NORM.INV(0.95,0,1)+1.96)^2)/(Sheet1!AH22^2))</f>
        <v>8</v>
      </c>
      <c r="P22">
        <f>_xlfn.CEILING.MATH(((_xlfn.NORM.INV(0.95,0,1)+1.96)^2)/(Sheet1!AI22^2))</f>
        <v>9</v>
      </c>
      <c r="Q22">
        <f>_xlfn.CEILING.MATH(((_xlfn.NORM.INV(0.95,0,1)+1.96)^2)/(Sheet1!AJ22^2))</f>
        <v>11</v>
      </c>
      <c r="R22">
        <f>_xlfn.CEILING.MATH(((_xlfn.NORM.INV(0.95,0,1)+1.96)^2)/(Sheet1!AK22^2))</f>
        <v>10</v>
      </c>
    </row>
    <row r="23" spans="1:18" x14ac:dyDescent="0.3">
      <c r="A23" s="3">
        <v>0.21</v>
      </c>
      <c r="B23">
        <f>_xlfn.CEILING.MATH(((_xlfn.NORM.INV(0.95,0,1)+1.96)^2)/(Sheet1!U23^2))</f>
        <v>2</v>
      </c>
      <c r="C23">
        <f>_xlfn.CEILING.MATH(((_xlfn.NORM.INV(0.95,0,1)+1.96)^2)/(Sheet1!V23^2))</f>
        <v>7</v>
      </c>
      <c r="D23">
        <f>_xlfn.CEILING.MATH(((_xlfn.NORM.INV(0.95,0,1)+1.96)^2)/(Sheet1!W23^2))</f>
        <v>4</v>
      </c>
      <c r="E23">
        <f>_xlfn.CEILING.MATH(((_xlfn.NORM.INV(0.95,0,1)+1.96)^2)/(Sheet1!X23^2))</f>
        <v>2</v>
      </c>
      <c r="F23">
        <f>_xlfn.CEILING.MATH(((_xlfn.NORM.INV(0.95,0,1)+1.96)^2)/(Sheet1!Y23^2))</f>
        <v>14</v>
      </c>
      <c r="G23">
        <f>_xlfn.CEILING.MATH(((_xlfn.NORM.INV(0.95,0,1)+1.96)^2)/(Sheet1!Z23^2))</f>
        <v>17</v>
      </c>
      <c r="H23">
        <f>_xlfn.CEILING.MATH(((_xlfn.NORM.INV(0.95,0,1)+1.96)^2)/(Sheet1!AA23^2))</f>
        <v>18</v>
      </c>
      <c r="I23">
        <f>_xlfn.CEILING.MATH(((_xlfn.NORM.INV(0.95,0,1)+1.96)^2)/(Sheet1!AB23^2))</f>
        <v>34</v>
      </c>
      <c r="J23">
        <f>_xlfn.CEILING.MATH(((_xlfn.NORM.INV(0.95,0,1)+1.96)^2)/(Sheet1!AC23^2))</f>
        <v>25</v>
      </c>
      <c r="K23">
        <f>_xlfn.CEILING.MATH(((_xlfn.NORM.INV(0.95,0,1)+1.96)^2)/(Sheet1!AD23^2))</f>
        <v>22</v>
      </c>
      <c r="L23">
        <f>_xlfn.CEILING.MATH(((_xlfn.NORM.INV(0.95,0,1)+1.96)^2)/(Sheet1!AE23^2))</f>
        <v>16</v>
      </c>
      <c r="M23">
        <f>_xlfn.CEILING.MATH(((_xlfn.NORM.INV(0.95,0,1)+1.96)^2)/(Sheet1!AF23^2))</f>
        <v>3</v>
      </c>
      <c r="N23">
        <f>_xlfn.CEILING.MATH(((_xlfn.NORM.INV(0.95,0,1)+1.96)^2)/(Sheet1!AG23^2))</f>
        <v>8</v>
      </c>
      <c r="O23">
        <f>_xlfn.CEILING.MATH(((_xlfn.NORM.INV(0.95,0,1)+1.96)^2)/(Sheet1!AH23^2))</f>
        <v>7</v>
      </c>
      <c r="P23">
        <f>_xlfn.CEILING.MATH(((_xlfn.NORM.INV(0.95,0,1)+1.96)^2)/(Sheet1!AI23^2))</f>
        <v>8</v>
      </c>
      <c r="Q23">
        <f>_xlfn.CEILING.MATH(((_xlfn.NORM.INV(0.95,0,1)+1.96)^2)/(Sheet1!AJ23^2))</f>
        <v>10</v>
      </c>
      <c r="R23">
        <f>_xlfn.CEILING.MATH(((_xlfn.NORM.INV(0.95,0,1)+1.96)^2)/(Sheet1!AK23^2))</f>
        <v>9</v>
      </c>
    </row>
    <row r="24" spans="1:18" x14ac:dyDescent="0.3">
      <c r="A24" s="3">
        <v>0.22</v>
      </c>
      <c r="B24">
        <f>_xlfn.CEILING.MATH(((_xlfn.NORM.INV(0.95,0,1)+1.96)^2)/(Sheet1!U24^2))</f>
        <v>2</v>
      </c>
      <c r="C24">
        <f>_xlfn.CEILING.MATH(((_xlfn.NORM.INV(0.95,0,1)+1.96)^2)/(Sheet1!V24^2))</f>
        <v>6</v>
      </c>
      <c r="D24">
        <f>_xlfn.CEILING.MATH(((_xlfn.NORM.INV(0.95,0,1)+1.96)^2)/(Sheet1!W24^2))</f>
        <v>4</v>
      </c>
      <c r="E24">
        <f>_xlfn.CEILING.MATH(((_xlfn.NORM.INV(0.95,0,1)+1.96)^2)/(Sheet1!X24^2))</f>
        <v>2</v>
      </c>
      <c r="F24">
        <f>_xlfn.CEILING.MATH(((_xlfn.NORM.INV(0.95,0,1)+1.96)^2)/(Sheet1!Y24^2))</f>
        <v>13</v>
      </c>
      <c r="G24">
        <f>_xlfn.CEILING.MATH(((_xlfn.NORM.INV(0.95,0,1)+1.96)^2)/(Sheet1!Z24^2))</f>
        <v>16</v>
      </c>
      <c r="H24">
        <f>_xlfn.CEILING.MATH(((_xlfn.NORM.INV(0.95,0,1)+1.96)^2)/(Sheet1!AA24^2))</f>
        <v>17</v>
      </c>
      <c r="I24">
        <f>_xlfn.CEILING.MATH(((_xlfn.NORM.INV(0.95,0,1)+1.96)^2)/(Sheet1!AB24^2))</f>
        <v>31</v>
      </c>
      <c r="J24">
        <f>_xlfn.CEILING.MATH(((_xlfn.NORM.INV(0.95,0,1)+1.96)^2)/(Sheet1!AC24^2))</f>
        <v>23</v>
      </c>
      <c r="K24">
        <f>_xlfn.CEILING.MATH(((_xlfn.NORM.INV(0.95,0,1)+1.96)^2)/(Sheet1!AD24^2))</f>
        <v>20</v>
      </c>
      <c r="L24">
        <f>_xlfn.CEILING.MATH(((_xlfn.NORM.INV(0.95,0,1)+1.96)^2)/(Sheet1!AE24^2))</f>
        <v>14</v>
      </c>
      <c r="M24">
        <f>_xlfn.CEILING.MATH(((_xlfn.NORM.INV(0.95,0,1)+1.96)^2)/(Sheet1!AF24^2))</f>
        <v>3</v>
      </c>
      <c r="N24">
        <f>_xlfn.CEILING.MATH(((_xlfn.NORM.INV(0.95,0,1)+1.96)^2)/(Sheet1!AG24^2))</f>
        <v>7</v>
      </c>
      <c r="O24">
        <f>_xlfn.CEILING.MATH(((_xlfn.NORM.INV(0.95,0,1)+1.96)^2)/(Sheet1!AH24^2))</f>
        <v>6</v>
      </c>
      <c r="P24">
        <f>_xlfn.CEILING.MATH(((_xlfn.NORM.INV(0.95,0,1)+1.96)^2)/(Sheet1!AI24^2))</f>
        <v>7</v>
      </c>
      <c r="Q24">
        <f>_xlfn.CEILING.MATH(((_xlfn.NORM.INV(0.95,0,1)+1.96)^2)/(Sheet1!AJ24^2))</f>
        <v>9</v>
      </c>
      <c r="R24">
        <f>_xlfn.CEILING.MATH(((_xlfn.NORM.INV(0.95,0,1)+1.96)^2)/(Sheet1!AK24^2))</f>
        <v>8</v>
      </c>
    </row>
    <row r="25" spans="1:18" x14ac:dyDescent="0.3">
      <c r="A25" s="3">
        <v>0.23</v>
      </c>
      <c r="B25">
        <f>_xlfn.CEILING.MATH(((_xlfn.NORM.INV(0.95,0,1)+1.96)^2)/(Sheet1!U25^2))</f>
        <v>2</v>
      </c>
      <c r="C25">
        <f>_xlfn.CEILING.MATH(((_xlfn.NORM.INV(0.95,0,1)+1.96)^2)/(Sheet1!V25^2))</f>
        <v>6</v>
      </c>
      <c r="D25">
        <f>_xlfn.CEILING.MATH(((_xlfn.NORM.INV(0.95,0,1)+1.96)^2)/(Sheet1!W25^2))</f>
        <v>3</v>
      </c>
      <c r="E25">
        <f>_xlfn.CEILING.MATH(((_xlfn.NORM.INV(0.95,0,1)+1.96)^2)/(Sheet1!X25^2))</f>
        <v>2</v>
      </c>
      <c r="F25">
        <f>_xlfn.CEILING.MATH(((_xlfn.NORM.INV(0.95,0,1)+1.96)^2)/(Sheet1!Y25^2))</f>
        <v>12</v>
      </c>
      <c r="G25">
        <f>_xlfn.CEILING.MATH(((_xlfn.NORM.INV(0.95,0,1)+1.96)^2)/(Sheet1!Z25^2))</f>
        <v>15</v>
      </c>
      <c r="H25">
        <f>_xlfn.CEILING.MATH(((_xlfn.NORM.INV(0.95,0,1)+1.96)^2)/(Sheet1!AA25^2))</f>
        <v>15</v>
      </c>
      <c r="I25">
        <f>_xlfn.CEILING.MATH(((_xlfn.NORM.INV(0.95,0,1)+1.96)^2)/(Sheet1!AB25^2))</f>
        <v>28</v>
      </c>
      <c r="J25">
        <f>_xlfn.CEILING.MATH(((_xlfn.NORM.INV(0.95,0,1)+1.96)^2)/(Sheet1!AC25^2))</f>
        <v>21</v>
      </c>
      <c r="K25">
        <f>_xlfn.CEILING.MATH(((_xlfn.NORM.INV(0.95,0,1)+1.96)^2)/(Sheet1!AD25^2))</f>
        <v>19</v>
      </c>
      <c r="L25">
        <f>_xlfn.CEILING.MATH(((_xlfn.NORM.INV(0.95,0,1)+1.96)^2)/(Sheet1!AE25^2))</f>
        <v>13</v>
      </c>
      <c r="M25">
        <f>_xlfn.CEILING.MATH(((_xlfn.NORM.INV(0.95,0,1)+1.96)^2)/(Sheet1!AF25^2))</f>
        <v>3</v>
      </c>
      <c r="N25">
        <f>_xlfn.CEILING.MATH(((_xlfn.NORM.INV(0.95,0,1)+1.96)^2)/(Sheet1!AG25^2))</f>
        <v>7</v>
      </c>
      <c r="O25">
        <f>_xlfn.CEILING.MATH(((_xlfn.NORM.INV(0.95,0,1)+1.96)^2)/(Sheet1!AH25^2))</f>
        <v>6</v>
      </c>
      <c r="P25">
        <f>_xlfn.CEILING.MATH(((_xlfn.NORM.INV(0.95,0,1)+1.96)^2)/(Sheet1!AI25^2))</f>
        <v>7</v>
      </c>
      <c r="Q25">
        <f>_xlfn.CEILING.MATH(((_xlfn.NORM.INV(0.95,0,1)+1.96)^2)/(Sheet1!AJ25^2))</f>
        <v>9</v>
      </c>
      <c r="R25">
        <f>_xlfn.CEILING.MATH(((_xlfn.NORM.INV(0.95,0,1)+1.96)^2)/(Sheet1!AK25^2))</f>
        <v>8</v>
      </c>
    </row>
    <row r="26" spans="1:18" x14ac:dyDescent="0.3">
      <c r="A26" s="3">
        <v>0.24</v>
      </c>
      <c r="B26">
        <f>_xlfn.CEILING.MATH(((_xlfn.NORM.INV(0.95,0,1)+1.96)^2)/(Sheet1!U26^2))</f>
        <v>2</v>
      </c>
      <c r="C26">
        <f>_xlfn.CEILING.MATH(((_xlfn.NORM.INV(0.95,0,1)+1.96)^2)/(Sheet1!V26^2))</f>
        <v>5</v>
      </c>
      <c r="D26">
        <f>_xlfn.CEILING.MATH(((_xlfn.NORM.INV(0.95,0,1)+1.96)^2)/(Sheet1!W26^2))</f>
        <v>3</v>
      </c>
      <c r="E26">
        <f>_xlfn.CEILING.MATH(((_xlfn.NORM.INV(0.95,0,1)+1.96)^2)/(Sheet1!X26^2))</f>
        <v>2</v>
      </c>
      <c r="F26">
        <f>_xlfn.CEILING.MATH(((_xlfn.NORM.INV(0.95,0,1)+1.96)^2)/(Sheet1!Y26^2))</f>
        <v>11</v>
      </c>
      <c r="G26">
        <f>_xlfn.CEILING.MATH(((_xlfn.NORM.INV(0.95,0,1)+1.96)^2)/(Sheet1!Z26^2))</f>
        <v>13</v>
      </c>
      <c r="H26">
        <f>_xlfn.CEILING.MATH(((_xlfn.NORM.INV(0.95,0,1)+1.96)^2)/(Sheet1!AA26^2))</f>
        <v>14</v>
      </c>
      <c r="I26">
        <f>_xlfn.CEILING.MATH(((_xlfn.NORM.INV(0.95,0,1)+1.96)^2)/(Sheet1!AB26^2))</f>
        <v>26</v>
      </c>
      <c r="J26">
        <f>_xlfn.CEILING.MATH(((_xlfn.NORM.INV(0.95,0,1)+1.96)^2)/(Sheet1!AC26^2))</f>
        <v>19</v>
      </c>
      <c r="K26">
        <f>_xlfn.CEILING.MATH(((_xlfn.NORM.INV(0.95,0,1)+1.96)^2)/(Sheet1!AD26^2))</f>
        <v>17</v>
      </c>
      <c r="L26">
        <f>_xlfn.CEILING.MATH(((_xlfn.NORM.INV(0.95,0,1)+1.96)^2)/(Sheet1!AE26^2))</f>
        <v>12</v>
      </c>
      <c r="M26">
        <f>_xlfn.CEILING.MATH(((_xlfn.NORM.INV(0.95,0,1)+1.96)^2)/(Sheet1!AF26^2))</f>
        <v>3</v>
      </c>
      <c r="N26">
        <f>_xlfn.CEILING.MATH(((_xlfn.NORM.INV(0.95,0,1)+1.96)^2)/(Sheet1!AG26^2))</f>
        <v>6</v>
      </c>
      <c r="O26">
        <f>_xlfn.CEILING.MATH(((_xlfn.NORM.INV(0.95,0,1)+1.96)^2)/(Sheet1!AH26^2))</f>
        <v>6</v>
      </c>
      <c r="P26">
        <f>_xlfn.CEILING.MATH(((_xlfn.NORM.INV(0.95,0,1)+1.96)^2)/(Sheet1!AI26^2))</f>
        <v>6</v>
      </c>
      <c r="Q26">
        <f>_xlfn.CEILING.MATH(((_xlfn.NORM.INV(0.95,0,1)+1.96)^2)/(Sheet1!AJ26^2))</f>
        <v>8</v>
      </c>
      <c r="R26">
        <f>_xlfn.CEILING.MATH(((_xlfn.NORM.INV(0.95,0,1)+1.96)^2)/(Sheet1!AK26^2))</f>
        <v>7</v>
      </c>
    </row>
    <row r="27" spans="1:18" x14ac:dyDescent="0.3">
      <c r="A27" s="3">
        <v>0.25</v>
      </c>
      <c r="B27">
        <f>_xlfn.CEILING.MATH(((_xlfn.NORM.INV(0.95,0,1)+1.96)^2)/(Sheet1!U27^2))</f>
        <v>2</v>
      </c>
      <c r="C27">
        <f>_xlfn.CEILING.MATH(((_xlfn.NORM.INV(0.95,0,1)+1.96)^2)/(Sheet1!V27^2))</f>
        <v>5</v>
      </c>
      <c r="D27">
        <f>_xlfn.CEILING.MATH(((_xlfn.NORM.INV(0.95,0,1)+1.96)^2)/(Sheet1!W27^2))</f>
        <v>3</v>
      </c>
      <c r="E27">
        <f>_xlfn.CEILING.MATH(((_xlfn.NORM.INV(0.95,0,1)+1.96)^2)/(Sheet1!X27^2))</f>
        <v>2</v>
      </c>
      <c r="F27">
        <f>_xlfn.CEILING.MATH(((_xlfn.NORM.INV(0.95,0,1)+1.96)^2)/(Sheet1!Y27^2))</f>
        <v>10</v>
      </c>
      <c r="G27">
        <f>_xlfn.CEILING.MATH(((_xlfn.NORM.INV(0.95,0,1)+1.96)^2)/(Sheet1!Z27^2))</f>
        <v>12</v>
      </c>
      <c r="H27">
        <f>_xlfn.CEILING.MATH(((_xlfn.NORM.INV(0.95,0,1)+1.96)^2)/(Sheet1!AA27^2))</f>
        <v>13</v>
      </c>
      <c r="I27">
        <f>_xlfn.CEILING.MATH(((_xlfn.NORM.INV(0.95,0,1)+1.96)^2)/(Sheet1!AB27^2))</f>
        <v>24</v>
      </c>
      <c r="J27">
        <f>_xlfn.CEILING.MATH(((_xlfn.NORM.INV(0.95,0,1)+1.96)^2)/(Sheet1!AC27^2))</f>
        <v>18</v>
      </c>
      <c r="K27">
        <f>_xlfn.CEILING.MATH(((_xlfn.NORM.INV(0.95,0,1)+1.96)^2)/(Sheet1!AD27^2))</f>
        <v>16</v>
      </c>
      <c r="L27">
        <f>_xlfn.CEILING.MATH(((_xlfn.NORM.INV(0.95,0,1)+1.96)^2)/(Sheet1!AE27^2))</f>
        <v>11</v>
      </c>
      <c r="M27">
        <f>_xlfn.CEILING.MATH(((_xlfn.NORM.INV(0.95,0,1)+1.96)^2)/(Sheet1!AF27^2))</f>
        <v>2</v>
      </c>
      <c r="N27">
        <f>_xlfn.CEILING.MATH(((_xlfn.NORM.INV(0.95,0,1)+1.96)^2)/(Sheet1!AG27^2))</f>
        <v>6</v>
      </c>
      <c r="O27">
        <f>_xlfn.CEILING.MATH(((_xlfn.NORM.INV(0.95,0,1)+1.96)^2)/(Sheet1!AH27^2))</f>
        <v>5</v>
      </c>
      <c r="P27">
        <f>_xlfn.CEILING.MATH(((_xlfn.NORM.INV(0.95,0,1)+1.96)^2)/(Sheet1!AI27^2))</f>
        <v>6</v>
      </c>
      <c r="Q27">
        <f>_xlfn.CEILING.MATH(((_xlfn.NORM.INV(0.95,0,1)+1.96)^2)/(Sheet1!AJ27^2))</f>
        <v>7</v>
      </c>
      <c r="R27">
        <f>_xlfn.CEILING.MATH(((_xlfn.NORM.INV(0.95,0,1)+1.96)^2)/(Sheet1!AK27^2))</f>
        <v>7</v>
      </c>
    </row>
    <row r="28" spans="1:18" x14ac:dyDescent="0.3">
      <c r="A28" s="3">
        <v>0.26</v>
      </c>
      <c r="B28">
        <f>_xlfn.CEILING.MATH(((_xlfn.NORM.INV(0.95,0,1)+1.96)^2)/(Sheet1!U28^2))</f>
        <v>2</v>
      </c>
      <c r="C28">
        <f>_xlfn.CEILING.MATH(((_xlfn.NORM.INV(0.95,0,1)+1.96)^2)/(Sheet1!V28^2))</f>
        <v>4</v>
      </c>
      <c r="D28">
        <f>_xlfn.CEILING.MATH(((_xlfn.NORM.INV(0.95,0,1)+1.96)^2)/(Sheet1!W28^2))</f>
        <v>3</v>
      </c>
      <c r="E28">
        <f>_xlfn.CEILING.MATH(((_xlfn.NORM.INV(0.95,0,1)+1.96)^2)/(Sheet1!X28^2))</f>
        <v>2</v>
      </c>
      <c r="F28">
        <f>_xlfn.CEILING.MATH(((_xlfn.NORM.INV(0.95,0,1)+1.96)^2)/(Sheet1!Y28^2))</f>
        <v>9</v>
      </c>
      <c r="G28">
        <f>_xlfn.CEILING.MATH(((_xlfn.NORM.INV(0.95,0,1)+1.96)^2)/(Sheet1!Z28^2))</f>
        <v>11</v>
      </c>
      <c r="H28">
        <f>_xlfn.CEILING.MATH(((_xlfn.NORM.INV(0.95,0,1)+1.96)^2)/(Sheet1!AA28^2))</f>
        <v>12</v>
      </c>
      <c r="I28">
        <f>_xlfn.CEILING.MATH(((_xlfn.NORM.INV(0.95,0,1)+1.96)^2)/(Sheet1!AB28^2))</f>
        <v>22</v>
      </c>
      <c r="J28">
        <f>_xlfn.CEILING.MATH(((_xlfn.NORM.INV(0.95,0,1)+1.96)^2)/(Sheet1!AC28^2))</f>
        <v>16</v>
      </c>
      <c r="K28">
        <f>_xlfn.CEILING.MATH(((_xlfn.NORM.INV(0.95,0,1)+1.96)^2)/(Sheet1!AD28^2))</f>
        <v>15</v>
      </c>
      <c r="L28">
        <f>_xlfn.CEILING.MATH(((_xlfn.NORM.INV(0.95,0,1)+1.96)^2)/(Sheet1!AE28^2))</f>
        <v>10</v>
      </c>
      <c r="M28">
        <f>_xlfn.CEILING.MATH(((_xlfn.NORM.INV(0.95,0,1)+1.96)^2)/(Sheet1!AF28^2))</f>
        <v>2</v>
      </c>
      <c r="N28">
        <f>_xlfn.CEILING.MATH(((_xlfn.NORM.INV(0.95,0,1)+1.96)^2)/(Sheet1!AG28^2))</f>
        <v>5</v>
      </c>
      <c r="O28">
        <f>_xlfn.CEILING.MATH(((_xlfn.NORM.INV(0.95,0,1)+1.96)^2)/(Sheet1!AH28^2))</f>
        <v>5</v>
      </c>
      <c r="P28">
        <f>_xlfn.CEILING.MATH(((_xlfn.NORM.INV(0.95,0,1)+1.96)^2)/(Sheet1!AI28^2))</f>
        <v>5</v>
      </c>
      <c r="Q28">
        <f>_xlfn.CEILING.MATH(((_xlfn.NORM.INV(0.95,0,1)+1.96)^2)/(Sheet1!AJ28^2))</f>
        <v>7</v>
      </c>
      <c r="R28">
        <f>_xlfn.CEILING.MATH(((_xlfn.NORM.INV(0.95,0,1)+1.96)^2)/(Sheet1!AK28^2))</f>
        <v>6</v>
      </c>
    </row>
    <row r="29" spans="1:18" x14ac:dyDescent="0.3">
      <c r="A29" s="3">
        <v>0.27</v>
      </c>
      <c r="B29">
        <f>_xlfn.CEILING.MATH(((_xlfn.NORM.INV(0.95,0,1)+1.96)^2)/(Sheet1!U29^2))</f>
        <v>2</v>
      </c>
      <c r="C29">
        <f>_xlfn.CEILING.MATH(((_xlfn.NORM.INV(0.95,0,1)+1.96)^2)/(Sheet1!V29^2))</f>
        <v>4</v>
      </c>
      <c r="D29">
        <f>_xlfn.CEILING.MATH(((_xlfn.NORM.INV(0.95,0,1)+1.96)^2)/(Sheet1!W29^2))</f>
        <v>3</v>
      </c>
      <c r="E29">
        <f>_xlfn.CEILING.MATH(((_xlfn.NORM.INV(0.95,0,1)+1.96)^2)/(Sheet1!X29^2))</f>
        <v>2</v>
      </c>
      <c r="F29">
        <f>_xlfn.CEILING.MATH(((_xlfn.NORM.INV(0.95,0,1)+1.96)^2)/(Sheet1!Y29^2))</f>
        <v>9</v>
      </c>
      <c r="G29">
        <f>_xlfn.CEILING.MATH(((_xlfn.NORM.INV(0.95,0,1)+1.96)^2)/(Sheet1!Z29^2))</f>
        <v>11</v>
      </c>
      <c r="H29">
        <f>_xlfn.CEILING.MATH(((_xlfn.NORM.INV(0.95,0,1)+1.96)^2)/(Sheet1!AA29^2))</f>
        <v>11</v>
      </c>
      <c r="I29">
        <f>_xlfn.CEILING.MATH(((_xlfn.NORM.INV(0.95,0,1)+1.96)^2)/(Sheet1!AB29^2))</f>
        <v>21</v>
      </c>
      <c r="J29">
        <f>_xlfn.CEILING.MATH(((_xlfn.NORM.INV(0.95,0,1)+1.96)^2)/(Sheet1!AC29^2))</f>
        <v>15</v>
      </c>
      <c r="K29">
        <f>_xlfn.CEILING.MATH(((_xlfn.NORM.INV(0.95,0,1)+1.96)^2)/(Sheet1!AD29^2))</f>
        <v>14</v>
      </c>
      <c r="L29">
        <f>_xlfn.CEILING.MATH(((_xlfn.NORM.INV(0.95,0,1)+1.96)^2)/(Sheet1!AE29^2))</f>
        <v>10</v>
      </c>
      <c r="M29">
        <f>_xlfn.CEILING.MATH(((_xlfn.NORM.INV(0.95,0,1)+1.96)^2)/(Sheet1!AF29^2))</f>
        <v>2</v>
      </c>
      <c r="N29">
        <f>_xlfn.CEILING.MATH(((_xlfn.NORM.INV(0.95,0,1)+1.96)^2)/(Sheet1!AG29^2))</f>
        <v>5</v>
      </c>
      <c r="O29">
        <f>_xlfn.CEILING.MATH(((_xlfn.NORM.INV(0.95,0,1)+1.96)^2)/(Sheet1!AH29^2))</f>
        <v>4</v>
      </c>
      <c r="P29">
        <f>_xlfn.CEILING.MATH(((_xlfn.NORM.INV(0.95,0,1)+1.96)^2)/(Sheet1!AI29^2))</f>
        <v>5</v>
      </c>
      <c r="Q29">
        <f>_xlfn.CEILING.MATH(((_xlfn.NORM.INV(0.95,0,1)+1.96)^2)/(Sheet1!AJ29^2))</f>
        <v>6</v>
      </c>
      <c r="R29">
        <f>_xlfn.CEILING.MATH(((_xlfn.NORM.INV(0.95,0,1)+1.96)^2)/(Sheet1!AK29^2))</f>
        <v>6</v>
      </c>
    </row>
    <row r="30" spans="1:18" x14ac:dyDescent="0.3">
      <c r="A30" s="3">
        <v>0.28000000000000003</v>
      </c>
      <c r="B30">
        <f>_xlfn.CEILING.MATH(((_xlfn.NORM.INV(0.95,0,1)+1.96)^2)/(Sheet1!U30^2))</f>
        <v>2</v>
      </c>
      <c r="C30">
        <f>_xlfn.CEILING.MATH(((_xlfn.NORM.INV(0.95,0,1)+1.96)^2)/(Sheet1!V30^2))</f>
        <v>4</v>
      </c>
      <c r="D30">
        <f>_xlfn.CEILING.MATH(((_xlfn.NORM.INV(0.95,0,1)+1.96)^2)/(Sheet1!W30^2))</f>
        <v>2</v>
      </c>
      <c r="E30">
        <f>_xlfn.CEILING.MATH(((_xlfn.NORM.INV(0.95,0,1)+1.96)^2)/(Sheet1!X30^2))</f>
        <v>2</v>
      </c>
      <c r="F30">
        <f>_xlfn.CEILING.MATH(((_xlfn.NORM.INV(0.95,0,1)+1.96)^2)/(Sheet1!Y30^2))</f>
        <v>8</v>
      </c>
      <c r="G30">
        <f>_xlfn.CEILING.MATH(((_xlfn.NORM.INV(0.95,0,1)+1.96)^2)/(Sheet1!Z30^2))</f>
        <v>10</v>
      </c>
      <c r="H30">
        <f>_xlfn.CEILING.MATH(((_xlfn.NORM.INV(0.95,0,1)+1.96)^2)/(Sheet1!AA30^2))</f>
        <v>11</v>
      </c>
      <c r="I30">
        <f>_xlfn.CEILING.MATH(((_xlfn.NORM.INV(0.95,0,1)+1.96)^2)/(Sheet1!AB30^2))</f>
        <v>19</v>
      </c>
      <c r="J30">
        <f>_xlfn.CEILING.MATH(((_xlfn.NORM.INV(0.95,0,1)+1.96)^2)/(Sheet1!AC30^2))</f>
        <v>14</v>
      </c>
      <c r="K30">
        <f>_xlfn.CEILING.MATH(((_xlfn.NORM.INV(0.95,0,1)+1.96)^2)/(Sheet1!AD30^2))</f>
        <v>13</v>
      </c>
      <c r="L30">
        <f>_xlfn.CEILING.MATH(((_xlfn.NORM.INV(0.95,0,1)+1.96)^2)/(Sheet1!AE30^2))</f>
        <v>9</v>
      </c>
      <c r="M30">
        <f>_xlfn.CEILING.MATH(((_xlfn.NORM.INV(0.95,0,1)+1.96)^2)/(Sheet1!AF30^2))</f>
        <v>2</v>
      </c>
      <c r="N30">
        <f>_xlfn.CEILING.MATH(((_xlfn.NORM.INV(0.95,0,1)+1.96)^2)/(Sheet1!AG30^2))</f>
        <v>5</v>
      </c>
      <c r="O30">
        <f>_xlfn.CEILING.MATH(((_xlfn.NORM.INV(0.95,0,1)+1.96)^2)/(Sheet1!AH30^2))</f>
        <v>4</v>
      </c>
      <c r="P30">
        <f>_xlfn.CEILING.MATH(((_xlfn.NORM.INV(0.95,0,1)+1.96)^2)/(Sheet1!AI30^2))</f>
        <v>5</v>
      </c>
      <c r="Q30">
        <f>_xlfn.CEILING.MATH(((_xlfn.NORM.INV(0.95,0,1)+1.96)^2)/(Sheet1!AJ30^2))</f>
        <v>6</v>
      </c>
      <c r="R30">
        <f>_xlfn.CEILING.MATH(((_xlfn.NORM.INV(0.95,0,1)+1.96)^2)/(Sheet1!AK30^2))</f>
        <v>5</v>
      </c>
    </row>
    <row r="31" spans="1:18" x14ac:dyDescent="0.3">
      <c r="A31" s="3">
        <v>0.28999999999999998</v>
      </c>
      <c r="B31">
        <f>_xlfn.CEILING.MATH(((_xlfn.NORM.INV(0.95,0,1)+1.96)^2)/(Sheet1!U31^2))</f>
        <v>2</v>
      </c>
      <c r="C31">
        <f>_xlfn.CEILING.MATH(((_xlfn.NORM.INV(0.95,0,1)+1.96)^2)/(Sheet1!V31^2))</f>
        <v>4</v>
      </c>
      <c r="D31">
        <f>_xlfn.CEILING.MATH(((_xlfn.NORM.INV(0.95,0,1)+1.96)^2)/(Sheet1!W31^2))</f>
        <v>2</v>
      </c>
      <c r="E31">
        <f>_xlfn.CEILING.MATH(((_xlfn.NORM.INV(0.95,0,1)+1.96)^2)/(Sheet1!X31^2))</f>
        <v>2</v>
      </c>
      <c r="F31">
        <f>_xlfn.CEILING.MATH(((_xlfn.NORM.INV(0.95,0,1)+1.96)^2)/(Sheet1!Y31^2))</f>
        <v>7</v>
      </c>
      <c r="G31">
        <f>_xlfn.CEILING.MATH(((_xlfn.NORM.INV(0.95,0,1)+1.96)^2)/(Sheet1!Z31^2))</f>
        <v>9</v>
      </c>
      <c r="H31">
        <f>_xlfn.CEILING.MATH(((_xlfn.NORM.INV(0.95,0,1)+1.96)^2)/(Sheet1!AA31^2))</f>
        <v>10</v>
      </c>
      <c r="I31">
        <f>_xlfn.CEILING.MATH(((_xlfn.NORM.INV(0.95,0,1)+1.96)^2)/(Sheet1!AB31^2))</f>
        <v>18</v>
      </c>
      <c r="J31">
        <f>_xlfn.CEILING.MATH(((_xlfn.NORM.INV(0.95,0,1)+1.96)^2)/(Sheet1!AC31^2))</f>
        <v>13</v>
      </c>
      <c r="K31">
        <f>_xlfn.CEILING.MATH(((_xlfn.NORM.INV(0.95,0,1)+1.96)^2)/(Sheet1!AD31^2))</f>
        <v>12</v>
      </c>
      <c r="L31">
        <f>_xlfn.CEILING.MATH(((_xlfn.NORM.INV(0.95,0,1)+1.96)^2)/(Sheet1!AE31^2))</f>
        <v>8</v>
      </c>
      <c r="M31">
        <f>_xlfn.CEILING.MATH(((_xlfn.NORM.INV(0.95,0,1)+1.96)^2)/(Sheet1!AF31^2))</f>
        <v>2</v>
      </c>
      <c r="N31">
        <f>_xlfn.CEILING.MATH(((_xlfn.NORM.INV(0.95,0,1)+1.96)^2)/(Sheet1!AG31^2))</f>
        <v>4</v>
      </c>
      <c r="O31">
        <f>_xlfn.CEILING.MATH(((_xlfn.NORM.INV(0.95,0,1)+1.96)^2)/(Sheet1!AH31^2))</f>
        <v>4</v>
      </c>
      <c r="P31">
        <f>_xlfn.CEILING.MATH(((_xlfn.NORM.INV(0.95,0,1)+1.96)^2)/(Sheet1!AI31^2))</f>
        <v>4</v>
      </c>
      <c r="Q31">
        <f>_xlfn.CEILING.MATH(((_xlfn.NORM.INV(0.95,0,1)+1.96)^2)/(Sheet1!AJ31^2))</f>
        <v>6</v>
      </c>
      <c r="R31">
        <f>_xlfn.CEILING.MATH(((_xlfn.NORM.INV(0.95,0,1)+1.96)^2)/(Sheet1!AK31^2))</f>
        <v>5</v>
      </c>
    </row>
    <row r="32" spans="1:18" x14ac:dyDescent="0.3">
      <c r="A32" s="3">
        <v>0.3</v>
      </c>
      <c r="B32">
        <f>_xlfn.CEILING.MATH(((_xlfn.NORM.INV(0.95,0,1)+1.96)^2)/(Sheet1!U32^2))</f>
        <v>1</v>
      </c>
      <c r="C32">
        <f>_xlfn.CEILING.MATH(((_xlfn.NORM.INV(0.95,0,1)+1.96)^2)/(Sheet1!V32^2))</f>
        <v>3</v>
      </c>
      <c r="D32">
        <f>_xlfn.CEILING.MATH(((_xlfn.NORM.INV(0.95,0,1)+1.96)^2)/(Sheet1!W32^2))</f>
        <v>2</v>
      </c>
      <c r="E32">
        <f>_xlfn.CEILING.MATH(((_xlfn.NORM.INV(0.95,0,1)+1.96)^2)/(Sheet1!X32^2))</f>
        <v>1</v>
      </c>
      <c r="F32">
        <f>_xlfn.CEILING.MATH(((_xlfn.NORM.INV(0.95,0,1)+1.96)^2)/(Sheet1!Y32^2))</f>
        <v>7</v>
      </c>
      <c r="G32">
        <f>_xlfn.CEILING.MATH(((_xlfn.NORM.INV(0.95,0,1)+1.96)^2)/(Sheet1!Z32^2))</f>
        <v>9</v>
      </c>
      <c r="H32">
        <f>_xlfn.CEILING.MATH(((_xlfn.NORM.INV(0.95,0,1)+1.96)^2)/(Sheet1!AA32^2))</f>
        <v>9</v>
      </c>
      <c r="I32">
        <f>_xlfn.CEILING.MATH(((_xlfn.NORM.INV(0.95,0,1)+1.96)^2)/(Sheet1!AB32^2))</f>
        <v>17</v>
      </c>
      <c r="J32">
        <f>_xlfn.CEILING.MATH(((_xlfn.NORM.INV(0.95,0,1)+1.96)^2)/(Sheet1!AC32^2))</f>
        <v>12</v>
      </c>
      <c r="K32">
        <f>_xlfn.CEILING.MATH(((_xlfn.NORM.INV(0.95,0,1)+1.96)^2)/(Sheet1!AD32^2))</f>
        <v>11</v>
      </c>
      <c r="L32">
        <f>_xlfn.CEILING.MATH(((_xlfn.NORM.INV(0.95,0,1)+1.96)^2)/(Sheet1!AE32^2))</f>
        <v>8</v>
      </c>
      <c r="M32">
        <f>_xlfn.CEILING.MATH(((_xlfn.NORM.INV(0.95,0,1)+1.96)^2)/(Sheet1!AF32^2))</f>
        <v>2</v>
      </c>
      <c r="N32">
        <f>_xlfn.CEILING.MATH(((_xlfn.NORM.INV(0.95,0,1)+1.96)^2)/(Sheet1!AG32^2))</f>
        <v>4</v>
      </c>
      <c r="O32">
        <f>_xlfn.CEILING.MATH(((_xlfn.NORM.INV(0.95,0,1)+1.96)^2)/(Sheet1!AH32^2))</f>
        <v>4</v>
      </c>
      <c r="P32">
        <f>_xlfn.CEILING.MATH(((_xlfn.NORM.INV(0.95,0,1)+1.96)^2)/(Sheet1!AI32^2))</f>
        <v>4</v>
      </c>
      <c r="Q32">
        <f>_xlfn.CEILING.MATH(((_xlfn.NORM.INV(0.95,0,1)+1.96)^2)/(Sheet1!AJ32^2))</f>
        <v>5</v>
      </c>
      <c r="R32">
        <f>_xlfn.CEILING.MATH(((_xlfn.NORM.INV(0.95,0,1)+1.96)^2)/(Sheet1!AK32^2))</f>
        <v>5</v>
      </c>
    </row>
    <row r="33" spans="1:18" x14ac:dyDescent="0.3">
      <c r="A33" s="3">
        <v>0.31</v>
      </c>
      <c r="B33">
        <f>_xlfn.CEILING.MATH(((_xlfn.NORM.INV(0.95,0,1)+1.96)^2)/(Sheet1!U33^2))</f>
        <v>1</v>
      </c>
      <c r="C33">
        <f>_xlfn.CEILING.MATH(((_xlfn.NORM.INV(0.95,0,1)+1.96)^2)/(Sheet1!V33^2))</f>
        <v>3</v>
      </c>
      <c r="D33">
        <f>_xlfn.CEILING.MATH(((_xlfn.NORM.INV(0.95,0,1)+1.96)^2)/(Sheet1!W33^2))</f>
        <v>2</v>
      </c>
      <c r="E33">
        <f>_xlfn.CEILING.MATH(((_xlfn.NORM.INV(0.95,0,1)+1.96)^2)/(Sheet1!X33^2))</f>
        <v>1</v>
      </c>
      <c r="F33">
        <f>_xlfn.CEILING.MATH(((_xlfn.NORM.INV(0.95,0,1)+1.96)^2)/(Sheet1!Y33^2))</f>
        <v>7</v>
      </c>
      <c r="G33">
        <f>_xlfn.CEILING.MATH(((_xlfn.NORM.INV(0.95,0,1)+1.96)^2)/(Sheet1!Z33^2))</f>
        <v>8</v>
      </c>
      <c r="H33">
        <f>_xlfn.CEILING.MATH(((_xlfn.NORM.INV(0.95,0,1)+1.96)^2)/(Sheet1!AA33^2))</f>
        <v>9</v>
      </c>
      <c r="I33">
        <f>_xlfn.CEILING.MATH(((_xlfn.NORM.INV(0.95,0,1)+1.96)^2)/(Sheet1!AB33^2))</f>
        <v>16</v>
      </c>
      <c r="J33">
        <f>_xlfn.CEILING.MATH(((_xlfn.NORM.INV(0.95,0,1)+1.96)^2)/(Sheet1!AC33^2))</f>
        <v>12</v>
      </c>
      <c r="K33">
        <f>_xlfn.CEILING.MATH(((_xlfn.NORM.INV(0.95,0,1)+1.96)^2)/(Sheet1!AD33^2))</f>
        <v>10</v>
      </c>
      <c r="L33">
        <f>_xlfn.CEILING.MATH(((_xlfn.NORM.INV(0.95,0,1)+1.96)^2)/(Sheet1!AE33^2))</f>
        <v>7</v>
      </c>
      <c r="M33">
        <f>_xlfn.CEILING.MATH(((_xlfn.NORM.INV(0.95,0,1)+1.96)^2)/(Sheet1!AF33^2))</f>
        <v>2</v>
      </c>
      <c r="N33">
        <f>_xlfn.CEILING.MATH(((_xlfn.NORM.INV(0.95,0,1)+1.96)^2)/(Sheet1!AG33^2))</f>
        <v>4</v>
      </c>
      <c r="O33">
        <f>_xlfn.CEILING.MATH(((_xlfn.NORM.INV(0.95,0,1)+1.96)^2)/(Sheet1!AH33^2))</f>
        <v>4</v>
      </c>
      <c r="P33">
        <f>_xlfn.CEILING.MATH(((_xlfn.NORM.INV(0.95,0,1)+1.96)^2)/(Sheet1!AI33^2))</f>
        <v>4</v>
      </c>
      <c r="Q33">
        <f>_xlfn.CEILING.MATH(((_xlfn.NORM.INV(0.95,0,1)+1.96)^2)/(Sheet1!AJ33^2))</f>
        <v>5</v>
      </c>
      <c r="R33">
        <f>_xlfn.CEILING.MATH(((_xlfn.NORM.INV(0.95,0,1)+1.96)^2)/(Sheet1!AK33^2))</f>
        <v>4</v>
      </c>
    </row>
    <row r="34" spans="1:18" x14ac:dyDescent="0.3">
      <c r="A34" s="3">
        <v>0.32</v>
      </c>
      <c r="B34">
        <f>_xlfn.CEILING.MATH(((_xlfn.NORM.INV(0.95,0,1)+1.96)^2)/(Sheet1!U34^2))</f>
        <v>1</v>
      </c>
      <c r="C34">
        <f>_xlfn.CEILING.MATH(((_xlfn.NORM.INV(0.95,0,1)+1.96)^2)/(Sheet1!V34^2))</f>
        <v>3</v>
      </c>
      <c r="D34">
        <f>_xlfn.CEILING.MATH(((_xlfn.NORM.INV(0.95,0,1)+1.96)^2)/(Sheet1!W34^2))</f>
        <v>2</v>
      </c>
      <c r="E34">
        <f>_xlfn.CEILING.MATH(((_xlfn.NORM.INV(0.95,0,1)+1.96)^2)/(Sheet1!X34^2))</f>
        <v>1</v>
      </c>
      <c r="F34">
        <f>_xlfn.CEILING.MATH(((_xlfn.NORM.INV(0.95,0,1)+1.96)^2)/(Sheet1!Y34^2))</f>
        <v>6</v>
      </c>
      <c r="G34">
        <f>_xlfn.CEILING.MATH(((_xlfn.NORM.INV(0.95,0,1)+1.96)^2)/(Sheet1!Z34^2))</f>
        <v>8</v>
      </c>
      <c r="H34">
        <f>_xlfn.CEILING.MATH(((_xlfn.NORM.INV(0.95,0,1)+1.96)^2)/(Sheet1!AA34^2))</f>
        <v>8</v>
      </c>
      <c r="I34">
        <f>_xlfn.CEILING.MATH(((_xlfn.NORM.INV(0.95,0,1)+1.96)^2)/(Sheet1!AB34^2))</f>
        <v>15</v>
      </c>
      <c r="J34">
        <f>_xlfn.CEILING.MATH(((_xlfn.NORM.INV(0.95,0,1)+1.96)^2)/(Sheet1!AC34^2))</f>
        <v>11</v>
      </c>
      <c r="K34">
        <f>_xlfn.CEILING.MATH(((_xlfn.NORM.INV(0.95,0,1)+1.96)^2)/(Sheet1!AD34^2))</f>
        <v>10</v>
      </c>
      <c r="L34">
        <f>_xlfn.CEILING.MATH(((_xlfn.NORM.INV(0.95,0,1)+1.96)^2)/(Sheet1!AE34^2))</f>
        <v>7</v>
      </c>
      <c r="M34">
        <f>_xlfn.CEILING.MATH(((_xlfn.NORM.INV(0.95,0,1)+1.96)^2)/(Sheet1!AF34^2))</f>
        <v>2</v>
      </c>
      <c r="N34">
        <f>_xlfn.CEILING.MATH(((_xlfn.NORM.INV(0.95,0,1)+1.96)^2)/(Sheet1!AG34^2))</f>
        <v>4</v>
      </c>
      <c r="O34">
        <f>_xlfn.CEILING.MATH(((_xlfn.NORM.INV(0.95,0,1)+1.96)^2)/(Sheet1!AH34^2))</f>
        <v>3</v>
      </c>
      <c r="P34">
        <f>_xlfn.CEILING.MATH(((_xlfn.NORM.INV(0.95,0,1)+1.96)^2)/(Sheet1!AI34^2))</f>
        <v>4</v>
      </c>
      <c r="Q34">
        <f>_xlfn.CEILING.MATH(((_xlfn.NORM.INV(0.95,0,1)+1.96)^2)/(Sheet1!AJ34^2))</f>
        <v>5</v>
      </c>
      <c r="R34">
        <f>_xlfn.CEILING.MATH(((_xlfn.NORM.INV(0.95,0,1)+1.96)^2)/(Sheet1!AK34^2))</f>
        <v>4</v>
      </c>
    </row>
    <row r="35" spans="1:18" x14ac:dyDescent="0.3">
      <c r="A35" s="3">
        <v>0.33</v>
      </c>
      <c r="B35">
        <f>_xlfn.CEILING.MATH(((_xlfn.NORM.INV(0.95,0,1)+1.96)^2)/(Sheet1!U35^2))</f>
        <v>1</v>
      </c>
      <c r="C35">
        <f>_xlfn.CEILING.MATH(((_xlfn.NORM.INV(0.95,0,1)+1.96)^2)/(Sheet1!V35^2))</f>
        <v>3</v>
      </c>
      <c r="D35">
        <f>_xlfn.CEILING.MATH(((_xlfn.NORM.INV(0.95,0,1)+1.96)^2)/(Sheet1!W35^2))</f>
        <v>2</v>
      </c>
      <c r="E35">
        <f>_xlfn.CEILING.MATH(((_xlfn.NORM.INV(0.95,0,1)+1.96)^2)/(Sheet1!X35^2))</f>
        <v>1</v>
      </c>
      <c r="F35">
        <f>_xlfn.CEILING.MATH(((_xlfn.NORM.INV(0.95,0,1)+1.96)^2)/(Sheet1!Y35^2))</f>
        <v>6</v>
      </c>
      <c r="G35">
        <f>_xlfn.CEILING.MATH(((_xlfn.NORM.INV(0.95,0,1)+1.96)^2)/(Sheet1!Z35^2))</f>
        <v>7</v>
      </c>
      <c r="H35">
        <f>_xlfn.CEILING.MATH(((_xlfn.NORM.INV(0.95,0,1)+1.96)^2)/(Sheet1!AA35^2))</f>
        <v>8</v>
      </c>
      <c r="I35">
        <f>_xlfn.CEILING.MATH(((_xlfn.NORM.INV(0.95,0,1)+1.96)^2)/(Sheet1!AB35^2))</f>
        <v>14</v>
      </c>
      <c r="J35">
        <f>_xlfn.CEILING.MATH(((_xlfn.NORM.INV(0.95,0,1)+1.96)^2)/(Sheet1!AC35^2))</f>
        <v>10</v>
      </c>
      <c r="K35">
        <f>_xlfn.CEILING.MATH(((_xlfn.NORM.INV(0.95,0,1)+1.96)^2)/(Sheet1!AD35^2))</f>
        <v>9</v>
      </c>
      <c r="L35">
        <f>_xlfn.CEILING.MATH(((_xlfn.NORM.INV(0.95,0,1)+1.96)^2)/(Sheet1!AE35^2))</f>
        <v>7</v>
      </c>
      <c r="M35">
        <f>_xlfn.CEILING.MATH(((_xlfn.NORM.INV(0.95,0,1)+1.96)^2)/(Sheet1!AF35^2))</f>
        <v>2</v>
      </c>
      <c r="N35">
        <f>_xlfn.CEILING.MATH(((_xlfn.NORM.INV(0.95,0,1)+1.96)^2)/(Sheet1!AG35^2))</f>
        <v>4</v>
      </c>
      <c r="O35">
        <f>_xlfn.CEILING.MATH(((_xlfn.NORM.INV(0.95,0,1)+1.96)^2)/(Sheet1!AH35^2))</f>
        <v>3</v>
      </c>
      <c r="P35">
        <f>_xlfn.CEILING.MATH(((_xlfn.NORM.INV(0.95,0,1)+1.96)^2)/(Sheet1!AI35^2))</f>
        <v>4</v>
      </c>
      <c r="Q35">
        <f>_xlfn.CEILING.MATH(((_xlfn.NORM.INV(0.95,0,1)+1.96)^2)/(Sheet1!AJ35^2))</f>
        <v>4</v>
      </c>
      <c r="R35">
        <f>_xlfn.CEILING.MATH(((_xlfn.NORM.INV(0.95,0,1)+1.96)^2)/(Sheet1!AK35^2))</f>
        <v>4</v>
      </c>
    </row>
    <row r="36" spans="1:18" x14ac:dyDescent="0.3">
      <c r="A36" s="3">
        <v>0.34</v>
      </c>
      <c r="B36">
        <f>_xlfn.CEILING.MATH(((_xlfn.NORM.INV(0.95,0,1)+1.96)^2)/(Sheet1!U36^2))</f>
        <v>1</v>
      </c>
      <c r="C36">
        <f>_xlfn.CEILING.MATH(((_xlfn.NORM.INV(0.95,0,1)+1.96)^2)/(Sheet1!V36^2))</f>
        <v>3</v>
      </c>
      <c r="D36">
        <f>_xlfn.CEILING.MATH(((_xlfn.NORM.INV(0.95,0,1)+1.96)^2)/(Sheet1!W36^2))</f>
        <v>2</v>
      </c>
      <c r="E36">
        <f>_xlfn.CEILING.MATH(((_xlfn.NORM.INV(0.95,0,1)+1.96)^2)/(Sheet1!X36^2))</f>
        <v>1</v>
      </c>
      <c r="F36">
        <f>_xlfn.CEILING.MATH(((_xlfn.NORM.INV(0.95,0,1)+1.96)^2)/(Sheet1!Y36^2))</f>
        <v>6</v>
      </c>
      <c r="G36">
        <f>_xlfn.CEILING.MATH(((_xlfn.NORM.INV(0.95,0,1)+1.96)^2)/(Sheet1!Z36^2))</f>
        <v>7</v>
      </c>
      <c r="H36">
        <f>_xlfn.CEILING.MATH(((_xlfn.NORM.INV(0.95,0,1)+1.96)^2)/(Sheet1!AA36^2))</f>
        <v>7</v>
      </c>
      <c r="I36">
        <f>_xlfn.CEILING.MATH(((_xlfn.NORM.INV(0.95,0,1)+1.96)^2)/(Sheet1!AB36^2))</f>
        <v>13</v>
      </c>
      <c r="J36">
        <f>_xlfn.CEILING.MATH(((_xlfn.NORM.INV(0.95,0,1)+1.96)^2)/(Sheet1!AC36^2))</f>
        <v>10</v>
      </c>
      <c r="K36">
        <f>_xlfn.CEILING.MATH(((_xlfn.NORM.INV(0.95,0,1)+1.96)^2)/(Sheet1!AD36^2))</f>
        <v>9</v>
      </c>
      <c r="L36">
        <f>_xlfn.CEILING.MATH(((_xlfn.NORM.INV(0.95,0,1)+1.96)^2)/(Sheet1!AE36^2))</f>
        <v>6</v>
      </c>
      <c r="M36">
        <f>_xlfn.CEILING.MATH(((_xlfn.NORM.INV(0.95,0,1)+1.96)^2)/(Sheet1!AF36^2))</f>
        <v>2</v>
      </c>
      <c r="N36">
        <f>_xlfn.CEILING.MATH(((_xlfn.NORM.INV(0.95,0,1)+1.96)^2)/(Sheet1!AG36^2))</f>
        <v>3</v>
      </c>
      <c r="O36">
        <f>_xlfn.CEILING.MATH(((_xlfn.NORM.INV(0.95,0,1)+1.96)^2)/(Sheet1!AH36^2))</f>
        <v>3</v>
      </c>
      <c r="P36">
        <f>_xlfn.CEILING.MATH(((_xlfn.NORM.INV(0.95,0,1)+1.96)^2)/(Sheet1!AI36^2))</f>
        <v>3</v>
      </c>
      <c r="Q36">
        <f>_xlfn.CEILING.MATH(((_xlfn.NORM.INV(0.95,0,1)+1.96)^2)/(Sheet1!AJ36^2))</f>
        <v>4</v>
      </c>
      <c r="R36">
        <f>_xlfn.CEILING.MATH(((_xlfn.NORM.INV(0.95,0,1)+1.96)^2)/(Sheet1!AK36^2))</f>
        <v>4</v>
      </c>
    </row>
    <row r="37" spans="1:18" x14ac:dyDescent="0.3">
      <c r="A37" s="3">
        <v>0.35</v>
      </c>
      <c r="B37">
        <f>_xlfn.CEILING.MATH(((_xlfn.NORM.INV(0.95,0,1)+1.96)^2)/(Sheet1!U37^2))</f>
        <v>1</v>
      </c>
      <c r="C37">
        <f>_xlfn.CEILING.MATH(((_xlfn.NORM.INV(0.95,0,1)+1.96)^2)/(Sheet1!V37^2))</f>
        <v>3</v>
      </c>
      <c r="D37">
        <f>_xlfn.CEILING.MATH(((_xlfn.NORM.INV(0.95,0,1)+1.96)^2)/(Sheet1!W37^2))</f>
        <v>2</v>
      </c>
      <c r="E37">
        <f>_xlfn.CEILING.MATH(((_xlfn.NORM.INV(0.95,0,1)+1.96)^2)/(Sheet1!X37^2))</f>
        <v>1</v>
      </c>
      <c r="F37">
        <f>_xlfn.CEILING.MATH(((_xlfn.NORM.INV(0.95,0,1)+1.96)^2)/(Sheet1!Y37^2))</f>
        <v>5</v>
      </c>
      <c r="G37">
        <f>_xlfn.CEILING.MATH(((_xlfn.NORM.INV(0.95,0,1)+1.96)^2)/(Sheet1!Z37^2))</f>
        <v>7</v>
      </c>
      <c r="H37">
        <f>_xlfn.CEILING.MATH(((_xlfn.NORM.INV(0.95,0,1)+1.96)^2)/(Sheet1!AA37^2))</f>
        <v>7</v>
      </c>
      <c r="I37">
        <f>_xlfn.CEILING.MATH(((_xlfn.NORM.INV(0.95,0,1)+1.96)^2)/(Sheet1!AB37^2))</f>
        <v>13</v>
      </c>
      <c r="J37">
        <f>_xlfn.CEILING.MATH(((_xlfn.NORM.INV(0.95,0,1)+1.96)^2)/(Sheet1!AC37^2))</f>
        <v>9</v>
      </c>
      <c r="K37">
        <f>_xlfn.CEILING.MATH(((_xlfn.NORM.INV(0.95,0,1)+1.96)^2)/(Sheet1!AD37^2))</f>
        <v>8</v>
      </c>
      <c r="L37">
        <f>_xlfn.CEILING.MATH(((_xlfn.NORM.INV(0.95,0,1)+1.96)^2)/(Sheet1!AE37^2))</f>
        <v>6</v>
      </c>
      <c r="M37">
        <f>_xlfn.CEILING.MATH(((_xlfn.NORM.INV(0.95,0,1)+1.96)^2)/(Sheet1!AF37^2))</f>
        <v>1</v>
      </c>
      <c r="N37">
        <f>_xlfn.CEILING.MATH(((_xlfn.NORM.INV(0.95,0,1)+1.96)^2)/(Sheet1!AG37^2))</f>
        <v>3</v>
      </c>
      <c r="O37">
        <f>_xlfn.CEILING.MATH(((_xlfn.NORM.INV(0.95,0,1)+1.96)^2)/(Sheet1!AH37^2))</f>
        <v>3</v>
      </c>
      <c r="P37">
        <f>_xlfn.CEILING.MATH(((_xlfn.NORM.INV(0.95,0,1)+1.96)^2)/(Sheet1!AI37^2))</f>
        <v>3</v>
      </c>
      <c r="Q37">
        <f>_xlfn.CEILING.MATH(((_xlfn.NORM.INV(0.95,0,1)+1.96)^2)/(Sheet1!AJ37^2))</f>
        <v>4</v>
      </c>
      <c r="R37">
        <f>_xlfn.CEILING.MATH(((_xlfn.NORM.INV(0.95,0,1)+1.96)^2)/(Sheet1!AK37^2))</f>
        <v>4</v>
      </c>
    </row>
    <row r="38" spans="1:18" x14ac:dyDescent="0.3">
      <c r="A38" s="3">
        <v>0.36</v>
      </c>
      <c r="B38">
        <f>_xlfn.CEILING.MATH(((_xlfn.NORM.INV(0.95,0,1)+1.96)^2)/(Sheet1!U38^2))</f>
        <v>1</v>
      </c>
      <c r="C38">
        <f>_xlfn.CEILING.MATH(((_xlfn.NORM.INV(0.95,0,1)+1.96)^2)/(Sheet1!V38^2))</f>
        <v>3</v>
      </c>
      <c r="D38">
        <f>_xlfn.CEILING.MATH(((_xlfn.NORM.INV(0.95,0,1)+1.96)^2)/(Sheet1!W38^2))</f>
        <v>2</v>
      </c>
      <c r="E38">
        <f>_xlfn.CEILING.MATH(((_xlfn.NORM.INV(0.95,0,1)+1.96)^2)/(Sheet1!X38^2))</f>
        <v>1</v>
      </c>
      <c r="F38">
        <f>_xlfn.CEILING.MATH(((_xlfn.NORM.INV(0.95,0,1)+1.96)^2)/(Sheet1!Y38^2))</f>
        <v>5</v>
      </c>
      <c r="G38">
        <f>_xlfn.CEILING.MATH(((_xlfn.NORM.INV(0.95,0,1)+1.96)^2)/(Sheet1!Z38^2))</f>
        <v>6</v>
      </c>
      <c r="H38">
        <f>_xlfn.CEILING.MATH(((_xlfn.NORM.INV(0.95,0,1)+1.96)^2)/(Sheet1!AA38^2))</f>
        <v>7</v>
      </c>
      <c r="I38">
        <f>_xlfn.CEILING.MATH(((_xlfn.NORM.INV(0.95,0,1)+1.96)^2)/(Sheet1!AB38^2))</f>
        <v>12</v>
      </c>
      <c r="J38">
        <f>_xlfn.CEILING.MATH(((_xlfn.NORM.INV(0.95,0,1)+1.96)^2)/(Sheet1!AC38^2))</f>
        <v>9</v>
      </c>
      <c r="K38">
        <f>_xlfn.CEILING.MATH(((_xlfn.NORM.INV(0.95,0,1)+1.96)^2)/(Sheet1!AD38^2))</f>
        <v>8</v>
      </c>
      <c r="L38">
        <f>_xlfn.CEILING.MATH(((_xlfn.NORM.INV(0.95,0,1)+1.96)^2)/(Sheet1!AE38^2))</f>
        <v>6</v>
      </c>
      <c r="M38">
        <f>_xlfn.CEILING.MATH(((_xlfn.NORM.INV(0.95,0,1)+1.96)^2)/(Sheet1!AF38^2))</f>
        <v>1</v>
      </c>
      <c r="N38">
        <f>_xlfn.CEILING.MATH(((_xlfn.NORM.INV(0.95,0,1)+1.96)^2)/(Sheet1!AG38^2))</f>
        <v>3</v>
      </c>
      <c r="O38">
        <f>_xlfn.CEILING.MATH(((_xlfn.NORM.INV(0.95,0,1)+1.96)^2)/(Sheet1!AH38^2))</f>
        <v>3</v>
      </c>
      <c r="P38">
        <f>_xlfn.CEILING.MATH(((_xlfn.NORM.INV(0.95,0,1)+1.96)^2)/(Sheet1!AI38^2))</f>
        <v>3</v>
      </c>
      <c r="Q38">
        <f>_xlfn.CEILING.MATH(((_xlfn.NORM.INV(0.95,0,1)+1.96)^2)/(Sheet1!AJ38^2))</f>
        <v>4</v>
      </c>
      <c r="R38">
        <f>_xlfn.CEILING.MATH(((_xlfn.NORM.INV(0.95,0,1)+1.96)^2)/(Sheet1!AK38^2))</f>
        <v>3</v>
      </c>
    </row>
    <row r="39" spans="1:18" x14ac:dyDescent="0.3">
      <c r="A39" s="3">
        <v>0.37</v>
      </c>
      <c r="B39">
        <f>_xlfn.CEILING.MATH(((_xlfn.NORM.INV(0.95,0,1)+1.96)^2)/(Sheet1!U39^2))</f>
        <v>1</v>
      </c>
      <c r="C39">
        <f>_xlfn.CEILING.MATH(((_xlfn.NORM.INV(0.95,0,1)+1.96)^2)/(Sheet1!V39^2))</f>
        <v>2</v>
      </c>
      <c r="D39">
        <f>_xlfn.CEILING.MATH(((_xlfn.NORM.INV(0.95,0,1)+1.96)^2)/(Sheet1!W39^2))</f>
        <v>2</v>
      </c>
      <c r="E39">
        <f>_xlfn.CEILING.MATH(((_xlfn.NORM.INV(0.95,0,1)+1.96)^2)/(Sheet1!X39^2))</f>
        <v>1</v>
      </c>
      <c r="F39">
        <f>_xlfn.CEILING.MATH(((_xlfn.NORM.INV(0.95,0,1)+1.96)^2)/(Sheet1!Y39^2))</f>
        <v>5</v>
      </c>
      <c r="G39">
        <f>_xlfn.CEILING.MATH(((_xlfn.NORM.INV(0.95,0,1)+1.96)^2)/(Sheet1!Z39^2))</f>
        <v>6</v>
      </c>
      <c r="H39">
        <f>_xlfn.CEILING.MATH(((_xlfn.NORM.INV(0.95,0,1)+1.96)^2)/(Sheet1!AA39^2))</f>
        <v>6</v>
      </c>
      <c r="I39">
        <f>_xlfn.CEILING.MATH(((_xlfn.NORM.INV(0.95,0,1)+1.96)^2)/(Sheet1!AB39^2))</f>
        <v>11</v>
      </c>
      <c r="J39">
        <f>_xlfn.CEILING.MATH(((_xlfn.NORM.INV(0.95,0,1)+1.96)^2)/(Sheet1!AC39^2))</f>
        <v>8</v>
      </c>
      <c r="K39">
        <f>_xlfn.CEILING.MATH(((_xlfn.NORM.INV(0.95,0,1)+1.96)^2)/(Sheet1!AD39^2))</f>
        <v>7</v>
      </c>
      <c r="L39">
        <f>_xlfn.CEILING.MATH(((_xlfn.NORM.INV(0.95,0,1)+1.96)^2)/(Sheet1!AE39^2))</f>
        <v>5</v>
      </c>
      <c r="M39">
        <f>_xlfn.CEILING.MATH(((_xlfn.NORM.INV(0.95,0,1)+1.96)^2)/(Sheet1!AF39^2))</f>
        <v>1</v>
      </c>
      <c r="N39">
        <f>_xlfn.CEILING.MATH(((_xlfn.NORM.INV(0.95,0,1)+1.96)^2)/(Sheet1!AG39^2))</f>
        <v>3</v>
      </c>
      <c r="O39">
        <f>_xlfn.CEILING.MATH(((_xlfn.NORM.INV(0.95,0,1)+1.96)^2)/(Sheet1!AH39^2))</f>
        <v>3</v>
      </c>
      <c r="P39">
        <f>_xlfn.CEILING.MATH(((_xlfn.NORM.INV(0.95,0,1)+1.96)^2)/(Sheet1!AI39^2))</f>
        <v>3</v>
      </c>
      <c r="Q39">
        <f>_xlfn.CEILING.MATH(((_xlfn.NORM.INV(0.95,0,1)+1.96)^2)/(Sheet1!AJ39^2))</f>
        <v>4</v>
      </c>
      <c r="R39">
        <f>_xlfn.CEILING.MATH(((_xlfn.NORM.INV(0.95,0,1)+1.96)^2)/(Sheet1!AK39^2))</f>
        <v>3</v>
      </c>
    </row>
    <row r="40" spans="1:18" x14ac:dyDescent="0.3">
      <c r="A40" s="3">
        <v>0.38</v>
      </c>
      <c r="B40">
        <f>_xlfn.CEILING.MATH(((_xlfn.NORM.INV(0.95,0,1)+1.96)^2)/(Sheet1!U40^2))</f>
        <v>1</v>
      </c>
      <c r="C40">
        <f>_xlfn.CEILING.MATH(((_xlfn.NORM.INV(0.95,0,1)+1.96)^2)/(Sheet1!V40^2))</f>
        <v>2</v>
      </c>
      <c r="D40">
        <f>_xlfn.CEILING.MATH(((_xlfn.NORM.INV(0.95,0,1)+1.96)^2)/(Sheet1!W40^2))</f>
        <v>2</v>
      </c>
      <c r="E40">
        <f>_xlfn.CEILING.MATH(((_xlfn.NORM.INV(0.95,0,1)+1.96)^2)/(Sheet1!X40^2))</f>
        <v>1</v>
      </c>
      <c r="F40">
        <f>_xlfn.CEILING.MATH(((_xlfn.NORM.INV(0.95,0,1)+1.96)^2)/(Sheet1!Y40^2))</f>
        <v>5</v>
      </c>
      <c r="G40">
        <f>_xlfn.CEILING.MATH(((_xlfn.NORM.INV(0.95,0,1)+1.96)^2)/(Sheet1!Z40^2))</f>
        <v>6</v>
      </c>
      <c r="H40">
        <f>_xlfn.CEILING.MATH(((_xlfn.NORM.INV(0.95,0,1)+1.96)^2)/(Sheet1!AA40^2))</f>
        <v>6</v>
      </c>
      <c r="I40">
        <f>_xlfn.CEILING.MATH(((_xlfn.NORM.INV(0.95,0,1)+1.96)^2)/(Sheet1!AB40^2))</f>
        <v>11</v>
      </c>
      <c r="J40">
        <f>_xlfn.CEILING.MATH(((_xlfn.NORM.INV(0.95,0,1)+1.96)^2)/(Sheet1!AC40^2))</f>
        <v>8</v>
      </c>
      <c r="K40">
        <f>_xlfn.CEILING.MATH(((_xlfn.NORM.INV(0.95,0,1)+1.96)^2)/(Sheet1!AD40^2))</f>
        <v>7</v>
      </c>
      <c r="L40">
        <f>_xlfn.CEILING.MATH(((_xlfn.NORM.INV(0.95,0,1)+1.96)^2)/(Sheet1!AE40^2))</f>
        <v>5</v>
      </c>
      <c r="M40">
        <f>_xlfn.CEILING.MATH(((_xlfn.NORM.INV(0.95,0,1)+1.96)^2)/(Sheet1!AF40^2))</f>
        <v>1</v>
      </c>
      <c r="N40">
        <f>_xlfn.CEILING.MATH(((_xlfn.NORM.INV(0.95,0,1)+1.96)^2)/(Sheet1!AG40^2))</f>
        <v>3</v>
      </c>
      <c r="O40">
        <f>_xlfn.CEILING.MATH(((_xlfn.NORM.INV(0.95,0,1)+1.96)^2)/(Sheet1!AH40^2))</f>
        <v>3</v>
      </c>
      <c r="P40">
        <f>_xlfn.CEILING.MATH(((_xlfn.NORM.INV(0.95,0,1)+1.96)^2)/(Sheet1!AI40^2))</f>
        <v>3</v>
      </c>
      <c r="Q40">
        <f>_xlfn.CEILING.MATH(((_xlfn.NORM.INV(0.95,0,1)+1.96)^2)/(Sheet1!AJ40^2))</f>
        <v>3</v>
      </c>
      <c r="R40">
        <f>_xlfn.CEILING.MATH(((_xlfn.NORM.INV(0.95,0,1)+1.96)^2)/(Sheet1!AK40^2))</f>
        <v>3</v>
      </c>
    </row>
    <row r="41" spans="1:18" x14ac:dyDescent="0.3">
      <c r="A41" s="3">
        <v>0.39</v>
      </c>
      <c r="B41">
        <f>_xlfn.CEILING.MATH(((_xlfn.NORM.INV(0.95,0,1)+1.96)^2)/(Sheet1!U41^2))</f>
        <v>1</v>
      </c>
      <c r="C41">
        <f>_xlfn.CEILING.MATH(((_xlfn.NORM.INV(0.95,0,1)+1.96)^2)/(Sheet1!V41^2))</f>
        <v>2</v>
      </c>
      <c r="D41">
        <f>_xlfn.CEILING.MATH(((_xlfn.NORM.INV(0.95,0,1)+1.96)^2)/(Sheet1!W41^2))</f>
        <v>2</v>
      </c>
      <c r="E41">
        <f>_xlfn.CEILING.MATH(((_xlfn.NORM.INV(0.95,0,1)+1.96)^2)/(Sheet1!X41^2))</f>
        <v>1</v>
      </c>
      <c r="F41">
        <f>_xlfn.CEILING.MATH(((_xlfn.NORM.INV(0.95,0,1)+1.96)^2)/(Sheet1!Y41^2))</f>
        <v>4</v>
      </c>
      <c r="G41">
        <f>_xlfn.CEILING.MATH(((_xlfn.NORM.INV(0.95,0,1)+1.96)^2)/(Sheet1!Z41^2))</f>
        <v>5</v>
      </c>
      <c r="H41">
        <f>_xlfn.CEILING.MATH(((_xlfn.NORM.INV(0.95,0,1)+1.96)^2)/(Sheet1!AA41^2))</f>
        <v>6</v>
      </c>
      <c r="I41">
        <f>_xlfn.CEILING.MATH(((_xlfn.NORM.INV(0.95,0,1)+1.96)^2)/(Sheet1!AB41^2))</f>
        <v>10</v>
      </c>
      <c r="J41">
        <f>_xlfn.CEILING.MATH(((_xlfn.NORM.INV(0.95,0,1)+1.96)^2)/(Sheet1!AC41^2))</f>
        <v>8</v>
      </c>
      <c r="K41">
        <f>_xlfn.CEILING.MATH(((_xlfn.NORM.INV(0.95,0,1)+1.96)^2)/(Sheet1!AD41^2))</f>
        <v>7</v>
      </c>
      <c r="L41">
        <f>_xlfn.CEILING.MATH(((_xlfn.NORM.INV(0.95,0,1)+1.96)^2)/(Sheet1!AE41^2))</f>
        <v>5</v>
      </c>
      <c r="M41">
        <f>_xlfn.CEILING.MATH(((_xlfn.NORM.INV(0.95,0,1)+1.96)^2)/(Sheet1!AF41^2))</f>
        <v>1</v>
      </c>
      <c r="N41">
        <f>_xlfn.CEILING.MATH(((_xlfn.NORM.INV(0.95,0,1)+1.96)^2)/(Sheet1!AG41^2))</f>
        <v>3</v>
      </c>
      <c r="O41">
        <f>_xlfn.CEILING.MATH(((_xlfn.NORM.INV(0.95,0,1)+1.96)^2)/(Sheet1!AH41^2))</f>
        <v>2</v>
      </c>
      <c r="P41">
        <f>_xlfn.CEILING.MATH(((_xlfn.NORM.INV(0.95,0,1)+1.96)^2)/(Sheet1!AI41^2))</f>
        <v>3</v>
      </c>
      <c r="Q41">
        <f>_xlfn.CEILING.MATH(((_xlfn.NORM.INV(0.95,0,1)+1.96)^2)/(Sheet1!AJ41^2))</f>
        <v>3</v>
      </c>
      <c r="R41">
        <f>_xlfn.CEILING.MATH(((_xlfn.NORM.INV(0.95,0,1)+1.96)^2)/(Sheet1!AK41^2))</f>
        <v>3</v>
      </c>
    </row>
    <row r="42" spans="1:18" x14ac:dyDescent="0.3">
      <c r="A42" s="3">
        <v>0.4</v>
      </c>
      <c r="B42">
        <f>_xlfn.CEILING.MATH(((_xlfn.NORM.INV(0.95,0,1)+1.96)^2)/(Sheet1!U42^2))</f>
        <v>1</v>
      </c>
      <c r="C42">
        <f>_xlfn.CEILING.MATH(((_xlfn.NORM.INV(0.95,0,1)+1.96)^2)/(Sheet1!V42^2))</f>
        <v>2</v>
      </c>
      <c r="D42">
        <f>_xlfn.CEILING.MATH(((_xlfn.NORM.INV(0.95,0,1)+1.96)^2)/(Sheet1!W42^2))</f>
        <v>1</v>
      </c>
      <c r="E42">
        <f>_xlfn.CEILING.MATH(((_xlfn.NORM.INV(0.95,0,1)+1.96)^2)/(Sheet1!X42^2))</f>
        <v>1</v>
      </c>
      <c r="F42">
        <f>_xlfn.CEILING.MATH(((_xlfn.NORM.INV(0.95,0,1)+1.96)^2)/(Sheet1!Y42^2))</f>
        <v>4</v>
      </c>
      <c r="G42">
        <f>_xlfn.CEILING.MATH(((_xlfn.NORM.INV(0.95,0,1)+1.96)^2)/(Sheet1!Z42^2))</f>
        <v>5</v>
      </c>
      <c r="H42">
        <f>_xlfn.CEILING.MATH(((_xlfn.NORM.INV(0.95,0,1)+1.96)^2)/(Sheet1!AA42^2))</f>
        <v>5</v>
      </c>
      <c r="I42">
        <f>_xlfn.CEILING.MATH(((_xlfn.NORM.INV(0.95,0,1)+1.96)^2)/(Sheet1!AB42^2))</f>
        <v>10</v>
      </c>
      <c r="J42">
        <f>_xlfn.CEILING.MATH(((_xlfn.NORM.INV(0.95,0,1)+1.96)^2)/(Sheet1!AC42^2))</f>
        <v>7</v>
      </c>
      <c r="K42">
        <f>_xlfn.CEILING.MATH(((_xlfn.NORM.INV(0.95,0,1)+1.96)^2)/(Sheet1!AD42^2))</f>
        <v>6</v>
      </c>
      <c r="L42">
        <f>_xlfn.CEILING.MATH(((_xlfn.NORM.INV(0.95,0,1)+1.96)^2)/(Sheet1!AE42^2))</f>
        <v>5</v>
      </c>
      <c r="M42">
        <f>_xlfn.CEILING.MATH(((_xlfn.NORM.INV(0.95,0,1)+1.96)^2)/(Sheet1!AF42^2))</f>
        <v>1</v>
      </c>
      <c r="N42">
        <f>_xlfn.CEILING.MATH(((_xlfn.NORM.INV(0.95,0,1)+1.96)^2)/(Sheet1!AG42^2))</f>
        <v>3</v>
      </c>
      <c r="O42">
        <f>_xlfn.CEILING.MATH(((_xlfn.NORM.INV(0.95,0,1)+1.96)^2)/(Sheet1!AH42^2))</f>
        <v>2</v>
      </c>
      <c r="P42">
        <f>_xlfn.CEILING.MATH(((_xlfn.NORM.INV(0.95,0,1)+1.96)^2)/(Sheet1!AI42^2))</f>
        <v>3</v>
      </c>
      <c r="Q42">
        <f>_xlfn.CEILING.MATH(((_xlfn.NORM.INV(0.95,0,1)+1.96)^2)/(Sheet1!AJ42^2))</f>
        <v>3</v>
      </c>
      <c r="R42">
        <f>_xlfn.CEILING.MATH(((_xlfn.NORM.INV(0.95,0,1)+1.96)^2)/(Sheet1!AK42^2))</f>
        <v>3</v>
      </c>
    </row>
    <row r="43" spans="1:18" x14ac:dyDescent="0.3">
      <c r="A43" s="3">
        <v>0.41</v>
      </c>
      <c r="B43">
        <f>_xlfn.CEILING.MATH(((_xlfn.NORM.INV(0.95,0,1)+1.96)^2)/(Sheet1!U43^2))</f>
        <v>1</v>
      </c>
      <c r="C43">
        <f>_xlfn.CEILING.MATH(((_xlfn.NORM.INV(0.95,0,1)+1.96)^2)/(Sheet1!V43^2))</f>
        <v>2</v>
      </c>
      <c r="D43">
        <f>_xlfn.CEILING.MATH(((_xlfn.NORM.INV(0.95,0,1)+1.96)^2)/(Sheet1!W43^2))</f>
        <v>1</v>
      </c>
      <c r="E43">
        <f>_xlfn.CEILING.MATH(((_xlfn.NORM.INV(0.95,0,1)+1.96)^2)/(Sheet1!X43^2))</f>
        <v>1</v>
      </c>
      <c r="F43">
        <f>_xlfn.CEILING.MATH(((_xlfn.NORM.INV(0.95,0,1)+1.96)^2)/(Sheet1!Y43^2))</f>
        <v>4</v>
      </c>
      <c r="G43">
        <f>_xlfn.CEILING.MATH(((_xlfn.NORM.INV(0.95,0,1)+1.96)^2)/(Sheet1!Z43^2))</f>
        <v>5</v>
      </c>
      <c r="H43">
        <f>_xlfn.CEILING.MATH(((_xlfn.NORM.INV(0.95,0,1)+1.96)^2)/(Sheet1!AA43^2))</f>
        <v>5</v>
      </c>
      <c r="I43">
        <f>_xlfn.CEILING.MATH(((_xlfn.NORM.INV(0.95,0,1)+1.96)^2)/(Sheet1!AB43^2))</f>
        <v>9</v>
      </c>
      <c r="J43">
        <f>_xlfn.CEILING.MATH(((_xlfn.NORM.INV(0.95,0,1)+1.96)^2)/(Sheet1!AC43^2))</f>
        <v>7</v>
      </c>
      <c r="K43">
        <f>_xlfn.CEILING.MATH(((_xlfn.NORM.INV(0.95,0,1)+1.96)^2)/(Sheet1!AD43^2))</f>
        <v>6</v>
      </c>
      <c r="L43">
        <f>_xlfn.CEILING.MATH(((_xlfn.NORM.INV(0.95,0,1)+1.96)^2)/(Sheet1!AE43^2))</f>
        <v>4</v>
      </c>
      <c r="M43">
        <f>_xlfn.CEILING.MATH(((_xlfn.NORM.INV(0.95,0,1)+1.96)^2)/(Sheet1!AF43^2))</f>
        <v>1</v>
      </c>
      <c r="N43">
        <f>_xlfn.CEILING.MATH(((_xlfn.NORM.INV(0.95,0,1)+1.96)^2)/(Sheet1!AG43^2))</f>
        <v>2</v>
      </c>
      <c r="O43">
        <f>_xlfn.CEILING.MATH(((_xlfn.NORM.INV(0.95,0,1)+1.96)^2)/(Sheet1!AH43^2))</f>
        <v>2</v>
      </c>
      <c r="P43">
        <f>_xlfn.CEILING.MATH(((_xlfn.NORM.INV(0.95,0,1)+1.96)^2)/(Sheet1!AI43^2))</f>
        <v>2</v>
      </c>
      <c r="Q43">
        <f>_xlfn.CEILING.MATH(((_xlfn.NORM.INV(0.95,0,1)+1.96)^2)/(Sheet1!AJ43^2))</f>
        <v>3</v>
      </c>
      <c r="R43">
        <f>_xlfn.CEILING.MATH(((_xlfn.NORM.INV(0.95,0,1)+1.96)^2)/(Sheet1!AK43^2))</f>
        <v>3</v>
      </c>
    </row>
    <row r="44" spans="1:18" x14ac:dyDescent="0.3">
      <c r="A44" s="3">
        <v>0.42</v>
      </c>
      <c r="B44">
        <f>_xlfn.CEILING.MATH(((_xlfn.NORM.INV(0.95,0,1)+1.96)^2)/(Sheet1!U44^2))</f>
        <v>1</v>
      </c>
      <c r="C44">
        <f>_xlfn.CEILING.MATH(((_xlfn.NORM.INV(0.95,0,1)+1.96)^2)/(Sheet1!V44^2))</f>
        <v>2</v>
      </c>
      <c r="D44">
        <f>_xlfn.CEILING.MATH(((_xlfn.NORM.INV(0.95,0,1)+1.96)^2)/(Sheet1!W44^2))</f>
        <v>1</v>
      </c>
      <c r="E44">
        <f>_xlfn.CEILING.MATH(((_xlfn.NORM.INV(0.95,0,1)+1.96)^2)/(Sheet1!X44^2))</f>
        <v>1</v>
      </c>
      <c r="F44">
        <f>_xlfn.CEILING.MATH(((_xlfn.NORM.INV(0.95,0,1)+1.96)^2)/(Sheet1!Y44^2))</f>
        <v>4</v>
      </c>
      <c r="G44">
        <f>_xlfn.CEILING.MATH(((_xlfn.NORM.INV(0.95,0,1)+1.96)^2)/(Sheet1!Z44^2))</f>
        <v>5</v>
      </c>
      <c r="H44">
        <f>_xlfn.CEILING.MATH(((_xlfn.NORM.INV(0.95,0,1)+1.96)^2)/(Sheet1!AA44^2))</f>
        <v>5</v>
      </c>
      <c r="I44">
        <f>_xlfn.CEILING.MATH(((_xlfn.NORM.INV(0.95,0,1)+1.96)^2)/(Sheet1!AB44^2))</f>
        <v>9</v>
      </c>
      <c r="J44">
        <f>_xlfn.CEILING.MATH(((_xlfn.NORM.INV(0.95,0,1)+1.96)^2)/(Sheet1!AC44^2))</f>
        <v>7</v>
      </c>
      <c r="K44">
        <f>_xlfn.CEILING.MATH(((_xlfn.NORM.INV(0.95,0,1)+1.96)^2)/(Sheet1!AD44^2))</f>
        <v>6</v>
      </c>
      <c r="L44">
        <f>_xlfn.CEILING.MATH(((_xlfn.NORM.INV(0.95,0,1)+1.96)^2)/(Sheet1!AE44^2))</f>
        <v>4</v>
      </c>
      <c r="M44">
        <f>_xlfn.CEILING.MATH(((_xlfn.NORM.INV(0.95,0,1)+1.96)^2)/(Sheet1!AF44^2))</f>
        <v>1</v>
      </c>
      <c r="N44">
        <f>_xlfn.CEILING.MATH(((_xlfn.NORM.INV(0.95,0,1)+1.96)^2)/(Sheet1!AG44^2))</f>
        <v>2</v>
      </c>
      <c r="O44">
        <f>_xlfn.CEILING.MATH(((_xlfn.NORM.INV(0.95,0,1)+1.96)^2)/(Sheet1!AH44^2))</f>
        <v>2</v>
      </c>
      <c r="P44">
        <f>_xlfn.CEILING.MATH(((_xlfn.NORM.INV(0.95,0,1)+1.96)^2)/(Sheet1!AI44^2))</f>
        <v>2</v>
      </c>
      <c r="Q44">
        <f>_xlfn.CEILING.MATH(((_xlfn.NORM.INV(0.95,0,1)+1.96)^2)/(Sheet1!AJ44^2))</f>
        <v>3</v>
      </c>
      <c r="R44">
        <f>_xlfn.CEILING.MATH(((_xlfn.NORM.INV(0.95,0,1)+1.96)^2)/(Sheet1!AK44^2))</f>
        <v>3</v>
      </c>
    </row>
    <row r="45" spans="1:18" x14ac:dyDescent="0.3">
      <c r="A45" s="3">
        <v>0.43</v>
      </c>
      <c r="B45">
        <f>_xlfn.CEILING.MATH(((_xlfn.NORM.INV(0.95,0,1)+1.96)^2)/(Sheet1!U45^2))</f>
        <v>1</v>
      </c>
      <c r="C45">
        <f>_xlfn.CEILING.MATH(((_xlfn.NORM.INV(0.95,0,1)+1.96)^2)/(Sheet1!V45^2))</f>
        <v>2</v>
      </c>
      <c r="D45">
        <f>_xlfn.CEILING.MATH(((_xlfn.NORM.INV(0.95,0,1)+1.96)^2)/(Sheet1!W45^2))</f>
        <v>1</v>
      </c>
      <c r="E45">
        <f>_xlfn.CEILING.MATH(((_xlfn.NORM.INV(0.95,0,1)+1.96)^2)/(Sheet1!X45^2))</f>
        <v>1</v>
      </c>
      <c r="F45">
        <f>_xlfn.CEILING.MATH(((_xlfn.NORM.INV(0.95,0,1)+1.96)^2)/(Sheet1!Y45^2))</f>
        <v>4</v>
      </c>
      <c r="G45">
        <f>_xlfn.CEILING.MATH(((_xlfn.NORM.INV(0.95,0,1)+1.96)^2)/(Sheet1!Z45^2))</f>
        <v>5</v>
      </c>
      <c r="H45">
        <f>_xlfn.CEILING.MATH(((_xlfn.NORM.INV(0.95,0,1)+1.96)^2)/(Sheet1!AA45^2))</f>
        <v>5</v>
      </c>
      <c r="I45">
        <f>_xlfn.CEILING.MATH(((_xlfn.NORM.INV(0.95,0,1)+1.96)^2)/(Sheet1!AB45^2))</f>
        <v>8</v>
      </c>
      <c r="J45">
        <f>_xlfn.CEILING.MATH(((_xlfn.NORM.INV(0.95,0,1)+1.96)^2)/(Sheet1!AC45^2))</f>
        <v>6</v>
      </c>
      <c r="K45">
        <f>_xlfn.CEILING.MATH(((_xlfn.NORM.INV(0.95,0,1)+1.96)^2)/(Sheet1!AD45^2))</f>
        <v>6</v>
      </c>
      <c r="L45">
        <f>_xlfn.CEILING.MATH(((_xlfn.NORM.INV(0.95,0,1)+1.96)^2)/(Sheet1!AE45^2))</f>
        <v>4</v>
      </c>
      <c r="M45">
        <f>_xlfn.CEILING.MATH(((_xlfn.NORM.INV(0.95,0,1)+1.96)^2)/(Sheet1!AF45^2))</f>
        <v>1</v>
      </c>
      <c r="N45">
        <f>_xlfn.CEILING.MATH(((_xlfn.NORM.INV(0.95,0,1)+1.96)^2)/(Sheet1!AG45^2))</f>
        <v>2</v>
      </c>
      <c r="O45">
        <f>_xlfn.CEILING.MATH(((_xlfn.NORM.INV(0.95,0,1)+1.96)^2)/(Sheet1!AH45^2))</f>
        <v>2</v>
      </c>
      <c r="P45">
        <f>_xlfn.CEILING.MATH(((_xlfn.NORM.INV(0.95,0,1)+1.96)^2)/(Sheet1!AI45^2))</f>
        <v>2</v>
      </c>
      <c r="Q45">
        <f>_xlfn.CEILING.MATH(((_xlfn.NORM.INV(0.95,0,1)+1.96)^2)/(Sheet1!AJ45^2))</f>
        <v>3</v>
      </c>
      <c r="R45">
        <f>_xlfn.CEILING.MATH(((_xlfn.NORM.INV(0.95,0,1)+1.96)^2)/(Sheet1!AK45^2))</f>
        <v>3</v>
      </c>
    </row>
    <row r="46" spans="1:18" x14ac:dyDescent="0.3">
      <c r="A46" s="3">
        <v>0.44</v>
      </c>
      <c r="B46">
        <f>_xlfn.CEILING.MATH(((_xlfn.NORM.INV(0.95,0,1)+1.96)^2)/(Sheet1!U46^2))</f>
        <v>1</v>
      </c>
      <c r="C46">
        <f>_xlfn.CEILING.MATH(((_xlfn.NORM.INV(0.95,0,1)+1.96)^2)/(Sheet1!V46^2))</f>
        <v>2</v>
      </c>
      <c r="D46">
        <f>_xlfn.CEILING.MATH(((_xlfn.NORM.INV(0.95,0,1)+1.96)^2)/(Sheet1!W46^2))</f>
        <v>1</v>
      </c>
      <c r="E46">
        <f>_xlfn.CEILING.MATH(((_xlfn.NORM.INV(0.95,0,1)+1.96)^2)/(Sheet1!X46^2))</f>
        <v>1</v>
      </c>
      <c r="F46">
        <f>_xlfn.CEILING.MATH(((_xlfn.NORM.INV(0.95,0,1)+1.96)^2)/(Sheet1!Y46^2))</f>
        <v>4</v>
      </c>
      <c r="G46">
        <f>_xlfn.CEILING.MATH(((_xlfn.NORM.INV(0.95,0,1)+1.96)^2)/(Sheet1!Z46^2))</f>
        <v>4</v>
      </c>
      <c r="H46">
        <f>_xlfn.CEILING.MATH(((_xlfn.NORM.INV(0.95,0,1)+1.96)^2)/(Sheet1!AA46^2))</f>
        <v>5</v>
      </c>
      <c r="I46">
        <f>_xlfn.CEILING.MATH(((_xlfn.NORM.INV(0.95,0,1)+1.96)^2)/(Sheet1!AB46^2))</f>
        <v>8</v>
      </c>
      <c r="J46">
        <f>_xlfn.CEILING.MATH(((_xlfn.NORM.INV(0.95,0,1)+1.96)^2)/(Sheet1!AC46^2))</f>
        <v>6</v>
      </c>
      <c r="K46">
        <f>_xlfn.CEILING.MATH(((_xlfn.NORM.INV(0.95,0,1)+1.96)^2)/(Sheet1!AD46^2))</f>
        <v>5</v>
      </c>
      <c r="L46">
        <f>_xlfn.CEILING.MATH(((_xlfn.NORM.INV(0.95,0,1)+1.96)^2)/(Sheet1!AE46^2))</f>
        <v>4</v>
      </c>
      <c r="M46">
        <f>_xlfn.CEILING.MATH(((_xlfn.NORM.INV(0.95,0,1)+1.96)^2)/(Sheet1!AF46^2))</f>
        <v>1</v>
      </c>
      <c r="N46">
        <f>_xlfn.CEILING.MATH(((_xlfn.NORM.INV(0.95,0,1)+1.96)^2)/(Sheet1!AG46^2))</f>
        <v>2</v>
      </c>
      <c r="O46">
        <f>_xlfn.CEILING.MATH(((_xlfn.NORM.INV(0.95,0,1)+1.96)^2)/(Sheet1!AH46^2))</f>
        <v>2</v>
      </c>
      <c r="P46">
        <f>_xlfn.CEILING.MATH(((_xlfn.NORM.INV(0.95,0,1)+1.96)^2)/(Sheet1!AI46^2))</f>
        <v>2</v>
      </c>
      <c r="Q46">
        <f>_xlfn.CEILING.MATH(((_xlfn.NORM.INV(0.95,0,1)+1.96)^2)/(Sheet1!AJ46^2))</f>
        <v>3</v>
      </c>
      <c r="R46">
        <f>_xlfn.CEILING.MATH(((_xlfn.NORM.INV(0.95,0,1)+1.96)^2)/(Sheet1!AK46^2))</f>
        <v>2</v>
      </c>
    </row>
    <row r="47" spans="1:18" x14ac:dyDescent="0.3">
      <c r="A47" s="3">
        <v>0.45</v>
      </c>
      <c r="B47">
        <f>_xlfn.CEILING.MATH(((_xlfn.NORM.INV(0.95,0,1)+1.96)^2)/(Sheet1!U47^2))</f>
        <v>1</v>
      </c>
      <c r="C47">
        <f>_xlfn.CEILING.MATH(((_xlfn.NORM.INV(0.95,0,1)+1.96)^2)/(Sheet1!V47^2))</f>
        <v>2</v>
      </c>
      <c r="D47">
        <f>_xlfn.CEILING.MATH(((_xlfn.NORM.INV(0.95,0,1)+1.96)^2)/(Sheet1!W47^2))</f>
        <v>1</v>
      </c>
      <c r="E47">
        <f>_xlfn.CEILING.MATH(((_xlfn.NORM.INV(0.95,0,1)+1.96)^2)/(Sheet1!X47^2))</f>
        <v>1</v>
      </c>
      <c r="F47">
        <f>_xlfn.CEILING.MATH(((_xlfn.NORM.INV(0.95,0,1)+1.96)^2)/(Sheet1!Y47^2))</f>
        <v>3</v>
      </c>
      <c r="G47">
        <f>_xlfn.CEILING.MATH(((_xlfn.NORM.INV(0.95,0,1)+1.96)^2)/(Sheet1!Z47^2))</f>
        <v>4</v>
      </c>
      <c r="H47">
        <f>_xlfn.CEILING.MATH(((_xlfn.NORM.INV(0.95,0,1)+1.96)^2)/(Sheet1!AA47^2))</f>
        <v>4</v>
      </c>
      <c r="I47">
        <f>_xlfn.CEILING.MATH(((_xlfn.NORM.INV(0.95,0,1)+1.96)^2)/(Sheet1!AB47^2))</f>
        <v>8</v>
      </c>
      <c r="J47">
        <f>_xlfn.CEILING.MATH(((_xlfn.NORM.INV(0.95,0,1)+1.96)^2)/(Sheet1!AC47^2))</f>
        <v>6</v>
      </c>
      <c r="K47">
        <f>_xlfn.CEILING.MATH(((_xlfn.NORM.INV(0.95,0,1)+1.96)^2)/(Sheet1!AD47^2))</f>
        <v>5</v>
      </c>
      <c r="L47">
        <f>_xlfn.CEILING.MATH(((_xlfn.NORM.INV(0.95,0,1)+1.96)^2)/(Sheet1!AE47^2))</f>
        <v>4</v>
      </c>
      <c r="M47">
        <f>_xlfn.CEILING.MATH(((_xlfn.NORM.INV(0.95,0,1)+1.96)^2)/(Sheet1!AF47^2))</f>
        <v>1</v>
      </c>
      <c r="N47">
        <f>_xlfn.CEILING.MATH(((_xlfn.NORM.INV(0.95,0,1)+1.96)^2)/(Sheet1!AG47^2))</f>
        <v>2</v>
      </c>
      <c r="O47">
        <f>_xlfn.CEILING.MATH(((_xlfn.NORM.INV(0.95,0,1)+1.96)^2)/(Sheet1!AH47^2))</f>
        <v>2</v>
      </c>
      <c r="P47">
        <f>_xlfn.CEILING.MATH(((_xlfn.NORM.INV(0.95,0,1)+1.96)^2)/(Sheet1!AI47^2))</f>
        <v>2</v>
      </c>
      <c r="Q47">
        <f>_xlfn.CEILING.MATH(((_xlfn.NORM.INV(0.95,0,1)+1.96)^2)/(Sheet1!AJ47^2))</f>
        <v>3</v>
      </c>
      <c r="R47">
        <f>_xlfn.CEILING.MATH(((_xlfn.NORM.INV(0.95,0,1)+1.96)^2)/(Sheet1!AK47^2))</f>
        <v>2</v>
      </c>
    </row>
    <row r="48" spans="1:18" x14ac:dyDescent="0.3">
      <c r="A48" s="3">
        <v>0.46</v>
      </c>
      <c r="B48">
        <f>_xlfn.CEILING.MATH(((_xlfn.NORM.INV(0.95,0,1)+1.96)^2)/(Sheet1!U48^2))</f>
        <v>1</v>
      </c>
      <c r="C48">
        <f>_xlfn.CEILING.MATH(((_xlfn.NORM.INV(0.95,0,1)+1.96)^2)/(Sheet1!V48^2))</f>
        <v>2</v>
      </c>
      <c r="D48">
        <f>_xlfn.CEILING.MATH(((_xlfn.NORM.INV(0.95,0,1)+1.96)^2)/(Sheet1!W48^2))</f>
        <v>1</v>
      </c>
      <c r="E48">
        <f>_xlfn.CEILING.MATH(((_xlfn.NORM.INV(0.95,0,1)+1.96)^2)/(Sheet1!X48^2))</f>
        <v>1</v>
      </c>
      <c r="F48">
        <f>_xlfn.CEILING.MATH(((_xlfn.NORM.INV(0.95,0,1)+1.96)^2)/(Sheet1!Y48^2))</f>
        <v>3</v>
      </c>
      <c r="G48">
        <f>_xlfn.CEILING.MATH(((_xlfn.NORM.INV(0.95,0,1)+1.96)^2)/(Sheet1!Z48^2))</f>
        <v>4</v>
      </c>
      <c r="H48">
        <f>_xlfn.CEILING.MATH(((_xlfn.NORM.INV(0.95,0,1)+1.96)^2)/(Sheet1!AA48^2))</f>
        <v>4</v>
      </c>
      <c r="I48">
        <f>_xlfn.CEILING.MATH(((_xlfn.NORM.INV(0.95,0,1)+1.96)^2)/(Sheet1!AB48^2))</f>
        <v>7</v>
      </c>
      <c r="J48">
        <f>_xlfn.CEILING.MATH(((_xlfn.NORM.INV(0.95,0,1)+1.96)^2)/(Sheet1!AC48^2))</f>
        <v>6</v>
      </c>
      <c r="K48">
        <f>_xlfn.CEILING.MATH(((_xlfn.NORM.INV(0.95,0,1)+1.96)^2)/(Sheet1!AD48^2))</f>
        <v>5</v>
      </c>
      <c r="L48">
        <f>_xlfn.CEILING.MATH(((_xlfn.NORM.INV(0.95,0,1)+1.96)^2)/(Sheet1!AE48^2))</f>
        <v>4</v>
      </c>
      <c r="M48">
        <f>_xlfn.CEILING.MATH(((_xlfn.NORM.INV(0.95,0,1)+1.96)^2)/(Sheet1!AF48^2))</f>
        <v>1</v>
      </c>
      <c r="N48">
        <f>_xlfn.CEILING.MATH(((_xlfn.NORM.INV(0.95,0,1)+1.96)^2)/(Sheet1!AG48^2))</f>
        <v>2</v>
      </c>
      <c r="O48">
        <f>_xlfn.CEILING.MATH(((_xlfn.NORM.INV(0.95,0,1)+1.96)^2)/(Sheet1!AH48^2))</f>
        <v>2</v>
      </c>
      <c r="P48">
        <f>_xlfn.CEILING.MATH(((_xlfn.NORM.INV(0.95,0,1)+1.96)^2)/(Sheet1!AI48^2))</f>
        <v>2</v>
      </c>
      <c r="Q48">
        <f>_xlfn.CEILING.MATH(((_xlfn.NORM.INV(0.95,0,1)+1.96)^2)/(Sheet1!AJ48^2))</f>
        <v>3</v>
      </c>
      <c r="R48">
        <f>_xlfn.CEILING.MATH(((_xlfn.NORM.INV(0.95,0,1)+1.96)^2)/(Sheet1!AK48^2))</f>
        <v>2</v>
      </c>
    </row>
    <row r="49" spans="1:18" x14ac:dyDescent="0.3">
      <c r="A49" s="3">
        <v>0.47</v>
      </c>
      <c r="B49">
        <f>_xlfn.CEILING.MATH(((_xlfn.NORM.INV(0.95,0,1)+1.96)^2)/(Sheet1!U49^2))</f>
        <v>1</v>
      </c>
      <c r="C49">
        <f>_xlfn.CEILING.MATH(((_xlfn.NORM.INV(0.95,0,1)+1.96)^2)/(Sheet1!V49^2))</f>
        <v>2</v>
      </c>
      <c r="D49">
        <f>_xlfn.CEILING.MATH(((_xlfn.NORM.INV(0.95,0,1)+1.96)^2)/(Sheet1!W49^2))</f>
        <v>1</v>
      </c>
      <c r="E49">
        <f>_xlfn.CEILING.MATH(((_xlfn.NORM.INV(0.95,0,1)+1.96)^2)/(Sheet1!X49^2))</f>
        <v>1</v>
      </c>
      <c r="F49">
        <f>_xlfn.CEILING.MATH(((_xlfn.NORM.INV(0.95,0,1)+1.96)^2)/(Sheet1!Y49^2))</f>
        <v>3</v>
      </c>
      <c r="G49">
        <f>_xlfn.CEILING.MATH(((_xlfn.NORM.INV(0.95,0,1)+1.96)^2)/(Sheet1!Z49^2))</f>
        <v>4</v>
      </c>
      <c r="H49">
        <f>_xlfn.CEILING.MATH(((_xlfn.NORM.INV(0.95,0,1)+1.96)^2)/(Sheet1!AA49^2))</f>
        <v>4</v>
      </c>
      <c r="I49">
        <f>_xlfn.CEILING.MATH(((_xlfn.NORM.INV(0.95,0,1)+1.96)^2)/(Sheet1!AB49^2))</f>
        <v>7</v>
      </c>
      <c r="J49">
        <f>_xlfn.CEILING.MATH(((_xlfn.NORM.INV(0.95,0,1)+1.96)^2)/(Sheet1!AC49^2))</f>
        <v>5</v>
      </c>
      <c r="K49">
        <f>_xlfn.CEILING.MATH(((_xlfn.NORM.INV(0.95,0,1)+1.96)^2)/(Sheet1!AD49^2))</f>
        <v>5</v>
      </c>
      <c r="L49">
        <f>_xlfn.CEILING.MATH(((_xlfn.NORM.INV(0.95,0,1)+1.96)^2)/(Sheet1!AE49^2))</f>
        <v>4</v>
      </c>
      <c r="M49">
        <f>_xlfn.CEILING.MATH(((_xlfn.NORM.INV(0.95,0,1)+1.96)^2)/(Sheet1!AF49^2))</f>
        <v>1</v>
      </c>
      <c r="N49">
        <f>_xlfn.CEILING.MATH(((_xlfn.NORM.INV(0.95,0,1)+1.96)^2)/(Sheet1!AG49^2))</f>
        <v>2</v>
      </c>
      <c r="O49">
        <f>_xlfn.CEILING.MATH(((_xlfn.NORM.INV(0.95,0,1)+1.96)^2)/(Sheet1!AH49^2))</f>
        <v>2</v>
      </c>
      <c r="P49">
        <f>_xlfn.CEILING.MATH(((_xlfn.NORM.INV(0.95,0,1)+1.96)^2)/(Sheet1!AI49^2))</f>
        <v>2</v>
      </c>
      <c r="Q49">
        <f>_xlfn.CEILING.MATH(((_xlfn.NORM.INV(0.95,0,1)+1.96)^2)/(Sheet1!AJ49^2))</f>
        <v>2</v>
      </c>
      <c r="R49">
        <f>_xlfn.CEILING.MATH(((_xlfn.NORM.INV(0.95,0,1)+1.96)^2)/(Sheet1!AK49^2))</f>
        <v>2</v>
      </c>
    </row>
    <row r="50" spans="1:18" x14ac:dyDescent="0.3">
      <c r="A50" s="3">
        <v>0.48</v>
      </c>
      <c r="B50">
        <f>_xlfn.CEILING.MATH(((_xlfn.NORM.INV(0.95,0,1)+1.96)^2)/(Sheet1!U50^2))</f>
        <v>1</v>
      </c>
      <c r="C50">
        <f>_xlfn.CEILING.MATH(((_xlfn.NORM.INV(0.95,0,1)+1.96)^2)/(Sheet1!V50^2))</f>
        <v>2</v>
      </c>
      <c r="D50">
        <f>_xlfn.CEILING.MATH(((_xlfn.NORM.INV(0.95,0,1)+1.96)^2)/(Sheet1!W50^2))</f>
        <v>1</v>
      </c>
      <c r="E50">
        <f>_xlfn.CEILING.MATH(((_xlfn.NORM.INV(0.95,0,1)+1.96)^2)/(Sheet1!X50^2))</f>
        <v>1</v>
      </c>
      <c r="F50">
        <f>_xlfn.CEILING.MATH(((_xlfn.NORM.INV(0.95,0,1)+1.96)^2)/(Sheet1!Y50^2))</f>
        <v>3</v>
      </c>
      <c r="G50">
        <f>_xlfn.CEILING.MATH(((_xlfn.NORM.INV(0.95,0,1)+1.96)^2)/(Sheet1!Z50^2))</f>
        <v>4</v>
      </c>
      <c r="H50">
        <f>_xlfn.CEILING.MATH(((_xlfn.NORM.INV(0.95,0,1)+1.96)^2)/(Sheet1!AA50^2))</f>
        <v>4</v>
      </c>
      <c r="I50">
        <f>_xlfn.CEILING.MATH(((_xlfn.NORM.INV(0.95,0,1)+1.96)^2)/(Sheet1!AB50^2))</f>
        <v>7</v>
      </c>
      <c r="J50">
        <f>_xlfn.CEILING.MATH(((_xlfn.NORM.INV(0.95,0,1)+1.96)^2)/(Sheet1!AC50^2))</f>
        <v>5</v>
      </c>
      <c r="K50">
        <f>_xlfn.CEILING.MATH(((_xlfn.NORM.INV(0.95,0,1)+1.96)^2)/(Sheet1!AD50^2))</f>
        <v>5</v>
      </c>
      <c r="L50">
        <f>_xlfn.CEILING.MATH(((_xlfn.NORM.INV(0.95,0,1)+1.96)^2)/(Sheet1!AE50^2))</f>
        <v>3</v>
      </c>
      <c r="M50">
        <f>_xlfn.CEILING.MATH(((_xlfn.NORM.INV(0.95,0,1)+1.96)^2)/(Sheet1!AF50^2))</f>
        <v>1</v>
      </c>
      <c r="N50">
        <f>_xlfn.CEILING.MATH(((_xlfn.NORM.INV(0.95,0,1)+1.96)^2)/(Sheet1!AG50^2))</f>
        <v>2</v>
      </c>
      <c r="O50">
        <f>_xlfn.CEILING.MATH(((_xlfn.NORM.INV(0.95,0,1)+1.96)^2)/(Sheet1!AH50^2))</f>
        <v>2</v>
      </c>
      <c r="P50">
        <f>_xlfn.CEILING.MATH(((_xlfn.NORM.INV(0.95,0,1)+1.96)^2)/(Sheet1!AI50^2))</f>
        <v>2</v>
      </c>
      <c r="Q50">
        <f>_xlfn.CEILING.MATH(((_xlfn.NORM.INV(0.95,0,1)+1.96)^2)/(Sheet1!AJ50^2))</f>
        <v>2</v>
      </c>
      <c r="R50">
        <f>_xlfn.CEILING.MATH(((_xlfn.NORM.INV(0.95,0,1)+1.96)^2)/(Sheet1!AK50^2))</f>
        <v>2</v>
      </c>
    </row>
    <row r="51" spans="1:18" x14ac:dyDescent="0.3">
      <c r="A51" s="3">
        <v>0.49</v>
      </c>
      <c r="B51">
        <f>_xlfn.CEILING.MATH(((_xlfn.NORM.INV(0.95,0,1)+1.96)^2)/(Sheet1!U51^2))</f>
        <v>1</v>
      </c>
      <c r="C51">
        <f>_xlfn.CEILING.MATH(((_xlfn.NORM.INV(0.95,0,1)+1.96)^2)/(Sheet1!V51^2))</f>
        <v>2</v>
      </c>
      <c r="D51">
        <f>_xlfn.CEILING.MATH(((_xlfn.NORM.INV(0.95,0,1)+1.96)^2)/(Sheet1!W51^2))</f>
        <v>1</v>
      </c>
      <c r="E51">
        <f>_xlfn.CEILING.MATH(((_xlfn.NORM.INV(0.95,0,1)+1.96)^2)/(Sheet1!X51^2))</f>
        <v>1</v>
      </c>
      <c r="F51">
        <f>_xlfn.CEILING.MATH(((_xlfn.NORM.INV(0.95,0,1)+1.96)^2)/(Sheet1!Y51^2))</f>
        <v>3</v>
      </c>
      <c r="G51">
        <f>_xlfn.CEILING.MATH(((_xlfn.NORM.INV(0.95,0,1)+1.96)^2)/(Sheet1!Z51^2))</f>
        <v>4</v>
      </c>
      <c r="H51">
        <f>_xlfn.CEILING.MATH(((_xlfn.NORM.INV(0.95,0,1)+1.96)^2)/(Sheet1!AA51^2))</f>
        <v>4</v>
      </c>
      <c r="I51">
        <f>_xlfn.CEILING.MATH(((_xlfn.NORM.INV(0.95,0,1)+1.96)^2)/(Sheet1!AB51^2))</f>
        <v>7</v>
      </c>
      <c r="J51">
        <f>_xlfn.CEILING.MATH(((_xlfn.NORM.INV(0.95,0,1)+1.96)^2)/(Sheet1!AC51^2))</f>
        <v>5</v>
      </c>
      <c r="K51">
        <f>_xlfn.CEILING.MATH(((_xlfn.NORM.INV(0.95,0,1)+1.96)^2)/(Sheet1!AD51^2))</f>
        <v>4</v>
      </c>
      <c r="L51">
        <f>_xlfn.CEILING.MATH(((_xlfn.NORM.INV(0.95,0,1)+1.96)^2)/(Sheet1!AE51^2))</f>
        <v>3</v>
      </c>
      <c r="M51">
        <f>_xlfn.CEILING.MATH(((_xlfn.NORM.INV(0.95,0,1)+1.96)^2)/(Sheet1!AF51^2))</f>
        <v>1</v>
      </c>
      <c r="N51">
        <f>_xlfn.CEILING.MATH(((_xlfn.NORM.INV(0.95,0,1)+1.96)^2)/(Sheet1!AG51^2))</f>
        <v>2</v>
      </c>
      <c r="O51">
        <f>_xlfn.CEILING.MATH(((_xlfn.NORM.INV(0.95,0,1)+1.96)^2)/(Sheet1!AH51^2))</f>
        <v>2</v>
      </c>
      <c r="P51">
        <f>_xlfn.CEILING.MATH(((_xlfn.NORM.INV(0.95,0,1)+1.96)^2)/(Sheet1!AI51^2))</f>
        <v>2</v>
      </c>
      <c r="Q51">
        <f>_xlfn.CEILING.MATH(((_xlfn.NORM.INV(0.95,0,1)+1.96)^2)/(Sheet1!AJ51^2))</f>
        <v>2</v>
      </c>
      <c r="R51">
        <f>_xlfn.CEILING.MATH(((_xlfn.NORM.INV(0.95,0,1)+1.96)^2)/(Sheet1!AK51^2))</f>
        <v>2</v>
      </c>
    </row>
    <row r="52" spans="1:18" x14ac:dyDescent="0.3">
      <c r="A52" s="3">
        <v>0.5</v>
      </c>
      <c r="B52">
        <f>_xlfn.CEILING.MATH(((_xlfn.NORM.INV(0.95,0,1)+1.96)^2)/(Sheet1!U52^2))</f>
        <v>1</v>
      </c>
      <c r="C52">
        <f>_xlfn.CEILING.MATH(((_xlfn.NORM.INV(0.95,0,1)+1.96)^2)/(Sheet1!V52^2))</f>
        <v>2</v>
      </c>
      <c r="D52">
        <f>_xlfn.CEILING.MATH(((_xlfn.NORM.INV(0.95,0,1)+1.96)^2)/(Sheet1!W52^2))</f>
        <v>1</v>
      </c>
      <c r="E52">
        <f>_xlfn.CEILING.MATH(((_xlfn.NORM.INV(0.95,0,1)+1.96)^2)/(Sheet1!X52^2))</f>
        <v>1</v>
      </c>
      <c r="F52">
        <f>_xlfn.CEILING.MATH(((_xlfn.NORM.INV(0.95,0,1)+1.96)^2)/(Sheet1!Y52^2))</f>
        <v>3</v>
      </c>
      <c r="G52">
        <f>_xlfn.CEILING.MATH(((_xlfn.NORM.INV(0.95,0,1)+1.96)^2)/(Sheet1!Z52^2))</f>
        <v>3</v>
      </c>
      <c r="H52">
        <f>_xlfn.CEILING.MATH(((_xlfn.NORM.INV(0.95,0,1)+1.96)^2)/(Sheet1!AA52^2))</f>
        <v>4</v>
      </c>
      <c r="I52">
        <f>_xlfn.CEILING.MATH(((_xlfn.NORM.INV(0.95,0,1)+1.96)^2)/(Sheet1!AB52^2))</f>
        <v>6</v>
      </c>
      <c r="J52">
        <f>_xlfn.CEILING.MATH(((_xlfn.NORM.INV(0.95,0,1)+1.96)^2)/(Sheet1!AC52^2))</f>
        <v>5</v>
      </c>
      <c r="K52">
        <f>_xlfn.CEILING.MATH(((_xlfn.NORM.INV(0.95,0,1)+1.96)^2)/(Sheet1!AD52^2))</f>
        <v>4</v>
      </c>
      <c r="L52">
        <f>_xlfn.CEILING.MATH(((_xlfn.NORM.INV(0.95,0,1)+1.96)^2)/(Sheet1!AE52^2))</f>
        <v>3</v>
      </c>
      <c r="M52">
        <f>_xlfn.CEILING.MATH(((_xlfn.NORM.INV(0.95,0,1)+1.96)^2)/(Sheet1!AF52^2))</f>
        <v>1</v>
      </c>
      <c r="N52">
        <f>_xlfn.CEILING.MATH(((_xlfn.NORM.INV(0.95,0,1)+1.96)^2)/(Sheet1!AG52^2))</f>
        <v>2</v>
      </c>
      <c r="O52">
        <f>_xlfn.CEILING.MATH(((_xlfn.NORM.INV(0.95,0,1)+1.96)^2)/(Sheet1!AH52^2))</f>
        <v>2</v>
      </c>
      <c r="P52">
        <f>_xlfn.CEILING.MATH(((_xlfn.NORM.INV(0.95,0,1)+1.96)^2)/(Sheet1!AI52^2))</f>
        <v>2</v>
      </c>
      <c r="Q52">
        <f>_xlfn.CEILING.MATH(((_xlfn.NORM.INV(0.95,0,1)+1.96)^2)/(Sheet1!AJ52^2))</f>
        <v>2</v>
      </c>
      <c r="R52">
        <f>_xlfn.CEILING.MATH(((_xlfn.NORM.INV(0.95,0,1)+1.96)^2)/(Sheet1!AK52^2))</f>
        <v>2</v>
      </c>
    </row>
    <row r="53" spans="1:18" x14ac:dyDescent="0.3">
      <c r="A53" s="3">
        <v>0.51</v>
      </c>
      <c r="B53">
        <f>_xlfn.CEILING.MATH(((_xlfn.NORM.INV(0.95,0,1)+1.96)^2)/(Sheet1!U53^2))</f>
        <v>1</v>
      </c>
      <c r="C53">
        <f>_xlfn.CEILING.MATH(((_xlfn.NORM.INV(0.95,0,1)+1.96)^2)/(Sheet1!V53^2))</f>
        <v>2</v>
      </c>
      <c r="D53">
        <f>_xlfn.CEILING.MATH(((_xlfn.NORM.INV(0.95,0,1)+1.96)^2)/(Sheet1!W53^2))</f>
        <v>1</v>
      </c>
      <c r="E53">
        <f>_xlfn.CEILING.MATH(((_xlfn.NORM.INV(0.95,0,1)+1.96)^2)/(Sheet1!X53^2))</f>
        <v>1</v>
      </c>
      <c r="F53">
        <f>_xlfn.CEILING.MATH(((_xlfn.NORM.INV(0.95,0,1)+1.96)^2)/(Sheet1!Y53^2))</f>
        <v>3</v>
      </c>
      <c r="G53">
        <f>_xlfn.CEILING.MATH(((_xlfn.NORM.INV(0.95,0,1)+1.96)^2)/(Sheet1!Z53^2))</f>
        <v>3</v>
      </c>
      <c r="H53">
        <f>_xlfn.CEILING.MATH(((_xlfn.NORM.INV(0.95,0,1)+1.96)^2)/(Sheet1!AA53^2))</f>
        <v>4</v>
      </c>
      <c r="I53">
        <f>_xlfn.CEILING.MATH(((_xlfn.NORM.INV(0.95,0,1)+1.96)^2)/(Sheet1!AB53^2))</f>
        <v>6</v>
      </c>
      <c r="J53">
        <f>_xlfn.CEILING.MATH(((_xlfn.NORM.INV(0.95,0,1)+1.96)^2)/(Sheet1!AC53^2))</f>
        <v>5</v>
      </c>
      <c r="K53">
        <f>_xlfn.CEILING.MATH(((_xlfn.NORM.INV(0.95,0,1)+1.96)^2)/(Sheet1!AD53^2))</f>
        <v>4</v>
      </c>
      <c r="L53">
        <f>_xlfn.CEILING.MATH(((_xlfn.NORM.INV(0.95,0,1)+1.96)^2)/(Sheet1!AE53^2))</f>
        <v>3</v>
      </c>
      <c r="M53">
        <f>_xlfn.CEILING.MATH(((_xlfn.NORM.INV(0.95,0,1)+1.96)^2)/(Sheet1!AF53^2))</f>
        <v>1</v>
      </c>
      <c r="N53">
        <f>_xlfn.CEILING.MATH(((_xlfn.NORM.INV(0.95,0,1)+1.96)^2)/(Sheet1!AG53^2))</f>
        <v>2</v>
      </c>
      <c r="O53">
        <f>_xlfn.CEILING.MATH(((_xlfn.NORM.INV(0.95,0,1)+1.96)^2)/(Sheet1!AH53^2))</f>
        <v>2</v>
      </c>
      <c r="P53">
        <f>_xlfn.CEILING.MATH(((_xlfn.NORM.INV(0.95,0,1)+1.96)^2)/(Sheet1!AI53^2))</f>
        <v>2</v>
      </c>
      <c r="Q53">
        <f>_xlfn.CEILING.MATH(((_xlfn.NORM.INV(0.95,0,1)+1.96)^2)/(Sheet1!AJ53^2))</f>
        <v>2</v>
      </c>
      <c r="R53">
        <f>_xlfn.CEILING.MATH(((_xlfn.NORM.INV(0.95,0,1)+1.96)^2)/(Sheet1!AK53^2))</f>
        <v>2</v>
      </c>
    </row>
    <row r="54" spans="1:18" x14ac:dyDescent="0.3">
      <c r="A54" s="3">
        <v>0.52</v>
      </c>
      <c r="B54">
        <f>_xlfn.CEILING.MATH(((_xlfn.NORM.INV(0.95,0,1)+1.96)^2)/(Sheet1!U54^2))</f>
        <v>1</v>
      </c>
      <c r="C54">
        <f>_xlfn.CEILING.MATH(((_xlfn.NORM.INV(0.95,0,1)+1.96)^2)/(Sheet1!V54^2))</f>
        <v>1</v>
      </c>
      <c r="D54">
        <f>_xlfn.CEILING.MATH(((_xlfn.NORM.INV(0.95,0,1)+1.96)^2)/(Sheet1!W54^2))</f>
        <v>1</v>
      </c>
      <c r="E54">
        <f>_xlfn.CEILING.MATH(((_xlfn.NORM.INV(0.95,0,1)+1.96)^2)/(Sheet1!X54^2))</f>
        <v>1</v>
      </c>
      <c r="F54">
        <f>_xlfn.CEILING.MATH(((_xlfn.NORM.INV(0.95,0,1)+1.96)^2)/(Sheet1!Y54^2))</f>
        <v>3</v>
      </c>
      <c r="G54">
        <f>_xlfn.CEILING.MATH(((_xlfn.NORM.INV(0.95,0,1)+1.96)^2)/(Sheet1!Z54^2))</f>
        <v>3</v>
      </c>
      <c r="H54">
        <f>_xlfn.CEILING.MATH(((_xlfn.NORM.INV(0.95,0,1)+1.96)^2)/(Sheet1!AA54^2))</f>
        <v>3</v>
      </c>
      <c r="I54">
        <f>_xlfn.CEILING.MATH(((_xlfn.NORM.INV(0.95,0,1)+1.96)^2)/(Sheet1!AB54^2))</f>
        <v>6</v>
      </c>
      <c r="J54">
        <f>_xlfn.CEILING.MATH(((_xlfn.NORM.INV(0.95,0,1)+1.96)^2)/(Sheet1!AC54^2))</f>
        <v>4</v>
      </c>
      <c r="K54">
        <f>_xlfn.CEILING.MATH(((_xlfn.NORM.INV(0.95,0,1)+1.96)^2)/(Sheet1!AD54^2))</f>
        <v>4</v>
      </c>
      <c r="L54">
        <f>_xlfn.CEILING.MATH(((_xlfn.NORM.INV(0.95,0,1)+1.96)^2)/(Sheet1!AE54^2))</f>
        <v>3</v>
      </c>
      <c r="M54">
        <f>_xlfn.CEILING.MATH(((_xlfn.NORM.INV(0.95,0,1)+1.96)^2)/(Sheet1!AF54^2))</f>
        <v>1</v>
      </c>
      <c r="N54">
        <f>_xlfn.CEILING.MATH(((_xlfn.NORM.INV(0.95,0,1)+1.96)^2)/(Sheet1!AG54^2))</f>
        <v>2</v>
      </c>
      <c r="O54">
        <f>_xlfn.CEILING.MATH(((_xlfn.NORM.INV(0.95,0,1)+1.96)^2)/(Sheet1!AH54^2))</f>
        <v>2</v>
      </c>
      <c r="P54">
        <f>_xlfn.CEILING.MATH(((_xlfn.NORM.INV(0.95,0,1)+1.96)^2)/(Sheet1!AI54^2))</f>
        <v>2</v>
      </c>
      <c r="Q54">
        <f>_xlfn.CEILING.MATH(((_xlfn.NORM.INV(0.95,0,1)+1.96)^2)/(Sheet1!AJ54^2))</f>
        <v>2</v>
      </c>
      <c r="R54">
        <f>_xlfn.CEILING.MATH(((_xlfn.NORM.INV(0.95,0,1)+1.96)^2)/(Sheet1!AK54^2))</f>
        <v>2</v>
      </c>
    </row>
    <row r="55" spans="1:18" x14ac:dyDescent="0.3">
      <c r="A55" s="3">
        <v>0.53</v>
      </c>
      <c r="B55">
        <f>_xlfn.CEILING.MATH(((_xlfn.NORM.INV(0.95,0,1)+1.96)^2)/(Sheet1!U55^2))</f>
        <v>1</v>
      </c>
      <c r="C55">
        <f>_xlfn.CEILING.MATH(((_xlfn.NORM.INV(0.95,0,1)+1.96)^2)/(Sheet1!V55^2))</f>
        <v>1</v>
      </c>
      <c r="D55">
        <f>_xlfn.CEILING.MATH(((_xlfn.NORM.INV(0.95,0,1)+1.96)^2)/(Sheet1!W55^2))</f>
        <v>1</v>
      </c>
      <c r="E55">
        <f>_xlfn.CEILING.MATH(((_xlfn.NORM.INV(0.95,0,1)+1.96)^2)/(Sheet1!X55^2))</f>
        <v>1</v>
      </c>
      <c r="F55">
        <f>_xlfn.CEILING.MATH(((_xlfn.NORM.INV(0.95,0,1)+1.96)^2)/(Sheet1!Y55^2))</f>
        <v>3</v>
      </c>
      <c r="G55">
        <f>_xlfn.CEILING.MATH(((_xlfn.NORM.INV(0.95,0,1)+1.96)^2)/(Sheet1!Z55^2))</f>
        <v>3</v>
      </c>
      <c r="H55">
        <f>_xlfn.CEILING.MATH(((_xlfn.NORM.INV(0.95,0,1)+1.96)^2)/(Sheet1!AA55^2))</f>
        <v>3</v>
      </c>
      <c r="I55">
        <f>_xlfn.CEILING.MATH(((_xlfn.NORM.INV(0.95,0,1)+1.96)^2)/(Sheet1!AB55^2))</f>
        <v>6</v>
      </c>
      <c r="J55">
        <f>_xlfn.CEILING.MATH(((_xlfn.NORM.INV(0.95,0,1)+1.96)^2)/(Sheet1!AC55^2))</f>
        <v>4</v>
      </c>
      <c r="K55">
        <f>_xlfn.CEILING.MATH(((_xlfn.NORM.INV(0.95,0,1)+1.96)^2)/(Sheet1!AD55^2))</f>
        <v>4</v>
      </c>
      <c r="L55">
        <f>_xlfn.CEILING.MATH(((_xlfn.NORM.INV(0.95,0,1)+1.96)^2)/(Sheet1!AE55^2))</f>
        <v>3</v>
      </c>
      <c r="M55">
        <f>_xlfn.CEILING.MATH(((_xlfn.NORM.INV(0.95,0,1)+1.96)^2)/(Sheet1!AF55^2))</f>
        <v>1</v>
      </c>
      <c r="N55">
        <f>_xlfn.CEILING.MATH(((_xlfn.NORM.INV(0.95,0,1)+1.96)^2)/(Sheet1!AG55^2))</f>
        <v>2</v>
      </c>
      <c r="O55">
        <f>_xlfn.CEILING.MATH(((_xlfn.NORM.INV(0.95,0,1)+1.96)^2)/(Sheet1!AH55^2))</f>
        <v>2</v>
      </c>
      <c r="P55">
        <f>_xlfn.CEILING.MATH(((_xlfn.NORM.INV(0.95,0,1)+1.96)^2)/(Sheet1!AI55^2))</f>
        <v>2</v>
      </c>
      <c r="Q55">
        <f>_xlfn.CEILING.MATH(((_xlfn.NORM.INV(0.95,0,1)+1.96)^2)/(Sheet1!AJ55^2))</f>
        <v>2</v>
      </c>
      <c r="R55">
        <f>_xlfn.CEILING.MATH(((_xlfn.NORM.INV(0.95,0,1)+1.96)^2)/(Sheet1!AK55^2))</f>
        <v>2</v>
      </c>
    </row>
    <row r="56" spans="1:18" x14ac:dyDescent="0.3">
      <c r="A56" s="3">
        <v>0.54</v>
      </c>
      <c r="B56">
        <f>_xlfn.CEILING.MATH(((_xlfn.NORM.INV(0.95,0,1)+1.96)^2)/(Sheet1!U56^2))</f>
        <v>1</v>
      </c>
      <c r="C56">
        <f>_xlfn.CEILING.MATH(((_xlfn.NORM.INV(0.95,0,1)+1.96)^2)/(Sheet1!V56^2))</f>
        <v>1</v>
      </c>
      <c r="D56">
        <f>_xlfn.CEILING.MATH(((_xlfn.NORM.INV(0.95,0,1)+1.96)^2)/(Sheet1!W56^2))</f>
        <v>1</v>
      </c>
      <c r="E56">
        <f>_xlfn.CEILING.MATH(((_xlfn.NORM.INV(0.95,0,1)+1.96)^2)/(Sheet1!X56^2))</f>
        <v>1</v>
      </c>
      <c r="F56">
        <f>_xlfn.CEILING.MATH(((_xlfn.NORM.INV(0.95,0,1)+1.96)^2)/(Sheet1!Y56^2))</f>
        <v>3</v>
      </c>
      <c r="G56">
        <f>_xlfn.CEILING.MATH(((_xlfn.NORM.INV(0.95,0,1)+1.96)^2)/(Sheet1!Z56^2))</f>
        <v>3</v>
      </c>
      <c r="H56">
        <f>_xlfn.CEILING.MATH(((_xlfn.NORM.INV(0.95,0,1)+1.96)^2)/(Sheet1!AA56^2))</f>
        <v>3</v>
      </c>
      <c r="I56">
        <f>_xlfn.CEILING.MATH(((_xlfn.NORM.INV(0.95,0,1)+1.96)^2)/(Sheet1!AB56^2))</f>
        <v>6</v>
      </c>
      <c r="J56">
        <f>_xlfn.CEILING.MATH(((_xlfn.NORM.INV(0.95,0,1)+1.96)^2)/(Sheet1!AC56^2))</f>
        <v>4</v>
      </c>
      <c r="K56">
        <f>_xlfn.CEILING.MATH(((_xlfn.NORM.INV(0.95,0,1)+1.96)^2)/(Sheet1!AD56^2))</f>
        <v>4</v>
      </c>
      <c r="L56">
        <f>_xlfn.CEILING.MATH(((_xlfn.NORM.INV(0.95,0,1)+1.96)^2)/(Sheet1!AE56^2))</f>
        <v>3</v>
      </c>
      <c r="M56">
        <f>_xlfn.CEILING.MATH(((_xlfn.NORM.INV(0.95,0,1)+1.96)^2)/(Sheet1!AF56^2))</f>
        <v>1</v>
      </c>
      <c r="N56">
        <f>_xlfn.CEILING.MATH(((_xlfn.NORM.INV(0.95,0,1)+1.96)^2)/(Sheet1!AG56^2))</f>
        <v>2</v>
      </c>
      <c r="O56">
        <f>_xlfn.CEILING.MATH(((_xlfn.NORM.INV(0.95,0,1)+1.96)^2)/(Sheet1!AH56^2))</f>
        <v>1</v>
      </c>
      <c r="P56">
        <f>_xlfn.CEILING.MATH(((_xlfn.NORM.INV(0.95,0,1)+1.96)^2)/(Sheet1!AI56^2))</f>
        <v>2</v>
      </c>
      <c r="Q56">
        <f>_xlfn.CEILING.MATH(((_xlfn.NORM.INV(0.95,0,1)+1.96)^2)/(Sheet1!AJ56^2))</f>
        <v>2</v>
      </c>
      <c r="R56">
        <f>_xlfn.CEILING.MATH(((_xlfn.NORM.INV(0.95,0,1)+1.96)^2)/(Sheet1!AK56^2))</f>
        <v>2</v>
      </c>
    </row>
    <row r="57" spans="1:18" x14ac:dyDescent="0.3">
      <c r="A57" s="3">
        <v>0.55000000000000004</v>
      </c>
      <c r="B57">
        <f>_xlfn.CEILING.MATH(((_xlfn.NORM.INV(0.95,0,1)+1.96)^2)/(Sheet1!U57^2))</f>
        <v>1</v>
      </c>
      <c r="C57">
        <f>_xlfn.CEILING.MATH(((_xlfn.NORM.INV(0.95,0,1)+1.96)^2)/(Sheet1!V57^2))</f>
        <v>1</v>
      </c>
      <c r="D57">
        <f>_xlfn.CEILING.MATH(((_xlfn.NORM.INV(0.95,0,1)+1.96)^2)/(Sheet1!W57^2))</f>
        <v>1</v>
      </c>
      <c r="E57">
        <f>_xlfn.CEILING.MATH(((_xlfn.NORM.INV(0.95,0,1)+1.96)^2)/(Sheet1!X57^2))</f>
        <v>1</v>
      </c>
      <c r="F57">
        <f>_xlfn.CEILING.MATH(((_xlfn.NORM.INV(0.95,0,1)+1.96)^2)/(Sheet1!Y57^2))</f>
        <v>2</v>
      </c>
      <c r="G57">
        <f>_xlfn.CEILING.MATH(((_xlfn.NORM.INV(0.95,0,1)+1.96)^2)/(Sheet1!Z57^2))</f>
        <v>3</v>
      </c>
      <c r="H57">
        <f>_xlfn.CEILING.MATH(((_xlfn.NORM.INV(0.95,0,1)+1.96)^2)/(Sheet1!AA57^2))</f>
        <v>3</v>
      </c>
      <c r="I57">
        <f>_xlfn.CEILING.MATH(((_xlfn.NORM.INV(0.95,0,1)+1.96)^2)/(Sheet1!AB57^2))</f>
        <v>5</v>
      </c>
      <c r="J57">
        <f>_xlfn.CEILING.MATH(((_xlfn.NORM.INV(0.95,0,1)+1.96)^2)/(Sheet1!AC57^2))</f>
        <v>4</v>
      </c>
      <c r="K57">
        <f>_xlfn.CEILING.MATH(((_xlfn.NORM.INV(0.95,0,1)+1.96)^2)/(Sheet1!AD57^2))</f>
        <v>4</v>
      </c>
      <c r="L57">
        <f>_xlfn.CEILING.MATH(((_xlfn.NORM.INV(0.95,0,1)+1.96)^2)/(Sheet1!AE57^2))</f>
        <v>3</v>
      </c>
      <c r="M57">
        <f>_xlfn.CEILING.MATH(((_xlfn.NORM.INV(0.95,0,1)+1.96)^2)/(Sheet1!AF57^2))</f>
        <v>1</v>
      </c>
      <c r="N57">
        <f>_xlfn.CEILING.MATH(((_xlfn.NORM.INV(0.95,0,1)+1.96)^2)/(Sheet1!AG57^2))</f>
        <v>2</v>
      </c>
      <c r="O57">
        <f>_xlfn.CEILING.MATH(((_xlfn.NORM.INV(0.95,0,1)+1.96)^2)/(Sheet1!AH57^2))</f>
        <v>1</v>
      </c>
      <c r="P57">
        <f>_xlfn.CEILING.MATH(((_xlfn.NORM.INV(0.95,0,1)+1.96)^2)/(Sheet1!AI57^2))</f>
        <v>2</v>
      </c>
      <c r="Q57">
        <f>_xlfn.CEILING.MATH(((_xlfn.NORM.INV(0.95,0,1)+1.96)^2)/(Sheet1!AJ57^2))</f>
        <v>2</v>
      </c>
      <c r="R57">
        <f>_xlfn.CEILING.MATH(((_xlfn.NORM.INV(0.95,0,1)+1.96)^2)/(Sheet1!AK57^2))</f>
        <v>2</v>
      </c>
    </row>
    <row r="58" spans="1:18" x14ac:dyDescent="0.3">
      <c r="A58" s="3">
        <v>0.56000000000000005</v>
      </c>
      <c r="B58">
        <f>_xlfn.CEILING.MATH(((_xlfn.NORM.INV(0.95,0,1)+1.96)^2)/(Sheet1!U58^2))</f>
        <v>1</v>
      </c>
      <c r="C58">
        <f>_xlfn.CEILING.MATH(((_xlfn.NORM.INV(0.95,0,1)+1.96)^2)/(Sheet1!V58^2))</f>
        <v>1</v>
      </c>
      <c r="D58">
        <f>_xlfn.CEILING.MATH(((_xlfn.NORM.INV(0.95,0,1)+1.96)^2)/(Sheet1!W58^2))</f>
        <v>1</v>
      </c>
      <c r="E58">
        <f>_xlfn.CEILING.MATH(((_xlfn.NORM.INV(0.95,0,1)+1.96)^2)/(Sheet1!X58^2))</f>
        <v>1</v>
      </c>
      <c r="F58">
        <f>_xlfn.CEILING.MATH(((_xlfn.NORM.INV(0.95,0,1)+1.96)^2)/(Sheet1!Y58^2))</f>
        <v>2</v>
      </c>
      <c r="G58">
        <f>_xlfn.CEILING.MATH(((_xlfn.NORM.INV(0.95,0,1)+1.96)^2)/(Sheet1!Z58^2))</f>
        <v>3</v>
      </c>
      <c r="H58">
        <f>_xlfn.CEILING.MATH(((_xlfn.NORM.INV(0.95,0,1)+1.96)^2)/(Sheet1!AA58^2))</f>
        <v>3</v>
      </c>
      <c r="I58">
        <f>_xlfn.CEILING.MATH(((_xlfn.NORM.INV(0.95,0,1)+1.96)^2)/(Sheet1!AB58^2))</f>
        <v>5</v>
      </c>
      <c r="J58">
        <f>_xlfn.CEILING.MATH(((_xlfn.NORM.INV(0.95,0,1)+1.96)^2)/(Sheet1!AC58^2))</f>
        <v>4</v>
      </c>
      <c r="K58">
        <f>_xlfn.CEILING.MATH(((_xlfn.NORM.INV(0.95,0,1)+1.96)^2)/(Sheet1!AD58^2))</f>
        <v>4</v>
      </c>
      <c r="L58">
        <f>_xlfn.CEILING.MATH(((_xlfn.NORM.INV(0.95,0,1)+1.96)^2)/(Sheet1!AE58^2))</f>
        <v>3</v>
      </c>
      <c r="M58">
        <f>_xlfn.CEILING.MATH(((_xlfn.NORM.INV(0.95,0,1)+1.96)^2)/(Sheet1!AF58^2))</f>
        <v>1</v>
      </c>
      <c r="N58">
        <f>_xlfn.CEILING.MATH(((_xlfn.NORM.INV(0.95,0,1)+1.96)^2)/(Sheet1!AG58^2))</f>
        <v>2</v>
      </c>
      <c r="O58">
        <f>_xlfn.CEILING.MATH(((_xlfn.NORM.INV(0.95,0,1)+1.96)^2)/(Sheet1!AH58^2))</f>
        <v>1</v>
      </c>
      <c r="P58">
        <f>_xlfn.CEILING.MATH(((_xlfn.NORM.INV(0.95,0,1)+1.96)^2)/(Sheet1!AI58^2))</f>
        <v>2</v>
      </c>
      <c r="Q58">
        <f>_xlfn.CEILING.MATH(((_xlfn.NORM.INV(0.95,0,1)+1.96)^2)/(Sheet1!AJ58^2))</f>
        <v>2</v>
      </c>
      <c r="R58">
        <f>_xlfn.CEILING.MATH(((_xlfn.NORM.INV(0.95,0,1)+1.96)^2)/(Sheet1!AK58^2))</f>
        <v>2</v>
      </c>
    </row>
    <row r="59" spans="1:18" x14ac:dyDescent="0.3">
      <c r="A59" s="3">
        <v>0.56999999999999995</v>
      </c>
      <c r="B59">
        <f>_xlfn.CEILING.MATH(((_xlfn.NORM.INV(0.95,0,1)+1.96)^2)/(Sheet1!U59^2))</f>
        <v>1</v>
      </c>
      <c r="C59">
        <f>_xlfn.CEILING.MATH(((_xlfn.NORM.INV(0.95,0,1)+1.96)^2)/(Sheet1!V59^2))</f>
        <v>1</v>
      </c>
      <c r="D59">
        <f>_xlfn.CEILING.MATH(((_xlfn.NORM.INV(0.95,0,1)+1.96)^2)/(Sheet1!W59^2))</f>
        <v>1</v>
      </c>
      <c r="E59">
        <f>_xlfn.CEILING.MATH(((_xlfn.NORM.INV(0.95,0,1)+1.96)^2)/(Sheet1!X59^2))</f>
        <v>1</v>
      </c>
      <c r="F59">
        <f>_xlfn.CEILING.MATH(((_xlfn.NORM.INV(0.95,0,1)+1.96)^2)/(Sheet1!Y59^2))</f>
        <v>2</v>
      </c>
      <c r="G59">
        <f>_xlfn.CEILING.MATH(((_xlfn.NORM.INV(0.95,0,1)+1.96)^2)/(Sheet1!Z59^2))</f>
        <v>3</v>
      </c>
      <c r="H59">
        <f>_xlfn.CEILING.MATH(((_xlfn.NORM.INV(0.95,0,1)+1.96)^2)/(Sheet1!AA59^2))</f>
        <v>3</v>
      </c>
      <c r="I59">
        <f>_xlfn.CEILING.MATH(((_xlfn.NORM.INV(0.95,0,1)+1.96)^2)/(Sheet1!AB59^2))</f>
        <v>5</v>
      </c>
      <c r="J59">
        <f>_xlfn.CEILING.MATH(((_xlfn.NORM.INV(0.95,0,1)+1.96)^2)/(Sheet1!AC59^2))</f>
        <v>4</v>
      </c>
      <c r="K59">
        <f>_xlfn.CEILING.MATH(((_xlfn.NORM.INV(0.95,0,1)+1.96)^2)/(Sheet1!AD59^2))</f>
        <v>3</v>
      </c>
      <c r="L59">
        <f>_xlfn.CEILING.MATH(((_xlfn.NORM.INV(0.95,0,1)+1.96)^2)/(Sheet1!AE59^2))</f>
        <v>3</v>
      </c>
      <c r="M59">
        <f>_xlfn.CEILING.MATH(((_xlfn.NORM.INV(0.95,0,1)+1.96)^2)/(Sheet1!AF59^2))</f>
        <v>1</v>
      </c>
      <c r="N59">
        <f>_xlfn.CEILING.MATH(((_xlfn.NORM.INV(0.95,0,1)+1.96)^2)/(Sheet1!AG59^2))</f>
        <v>2</v>
      </c>
      <c r="O59">
        <f>_xlfn.CEILING.MATH(((_xlfn.NORM.INV(0.95,0,1)+1.96)^2)/(Sheet1!AH59^2))</f>
        <v>1</v>
      </c>
      <c r="P59">
        <f>_xlfn.CEILING.MATH(((_xlfn.NORM.INV(0.95,0,1)+1.96)^2)/(Sheet1!AI59^2))</f>
        <v>2</v>
      </c>
      <c r="Q59">
        <f>_xlfn.CEILING.MATH(((_xlfn.NORM.INV(0.95,0,1)+1.96)^2)/(Sheet1!AJ59^2))</f>
        <v>2</v>
      </c>
      <c r="R59">
        <f>_xlfn.CEILING.MATH(((_xlfn.NORM.INV(0.95,0,1)+1.96)^2)/(Sheet1!AK59^2))</f>
        <v>2</v>
      </c>
    </row>
    <row r="60" spans="1:18" x14ac:dyDescent="0.3">
      <c r="A60" s="3">
        <v>0.57999999999999996</v>
      </c>
      <c r="B60">
        <f>_xlfn.CEILING.MATH(((_xlfn.NORM.INV(0.95,0,1)+1.96)^2)/(Sheet1!U60^2))</f>
        <v>1</v>
      </c>
      <c r="C60">
        <f>_xlfn.CEILING.MATH(((_xlfn.NORM.INV(0.95,0,1)+1.96)^2)/(Sheet1!V60^2))</f>
        <v>1</v>
      </c>
      <c r="D60">
        <f>_xlfn.CEILING.MATH(((_xlfn.NORM.INV(0.95,0,1)+1.96)^2)/(Sheet1!W60^2))</f>
        <v>1</v>
      </c>
      <c r="E60">
        <f>_xlfn.CEILING.MATH(((_xlfn.NORM.INV(0.95,0,1)+1.96)^2)/(Sheet1!X60^2))</f>
        <v>1</v>
      </c>
      <c r="F60">
        <f>_xlfn.CEILING.MATH(((_xlfn.NORM.INV(0.95,0,1)+1.96)^2)/(Sheet1!Y60^2))</f>
        <v>2</v>
      </c>
      <c r="G60">
        <f>_xlfn.CEILING.MATH(((_xlfn.NORM.INV(0.95,0,1)+1.96)^2)/(Sheet1!Z60^2))</f>
        <v>3</v>
      </c>
      <c r="H60">
        <f>_xlfn.CEILING.MATH(((_xlfn.NORM.INV(0.95,0,1)+1.96)^2)/(Sheet1!AA60^2))</f>
        <v>3</v>
      </c>
      <c r="I60">
        <f>_xlfn.CEILING.MATH(((_xlfn.NORM.INV(0.95,0,1)+1.96)^2)/(Sheet1!AB60^2))</f>
        <v>5</v>
      </c>
      <c r="J60">
        <f>_xlfn.CEILING.MATH(((_xlfn.NORM.INV(0.95,0,1)+1.96)^2)/(Sheet1!AC60^2))</f>
        <v>4</v>
      </c>
      <c r="K60">
        <f>_xlfn.CEILING.MATH(((_xlfn.NORM.INV(0.95,0,1)+1.96)^2)/(Sheet1!AD60^2))</f>
        <v>3</v>
      </c>
      <c r="L60">
        <f>_xlfn.CEILING.MATH(((_xlfn.NORM.INV(0.95,0,1)+1.96)^2)/(Sheet1!AE60^2))</f>
        <v>2</v>
      </c>
      <c r="M60">
        <f>_xlfn.CEILING.MATH(((_xlfn.NORM.INV(0.95,0,1)+1.96)^2)/(Sheet1!AF60^2))</f>
        <v>1</v>
      </c>
      <c r="N60">
        <f>_xlfn.CEILING.MATH(((_xlfn.NORM.INV(0.95,0,1)+1.96)^2)/(Sheet1!AG60^2))</f>
        <v>1</v>
      </c>
      <c r="O60">
        <f>_xlfn.CEILING.MATH(((_xlfn.NORM.INV(0.95,0,1)+1.96)^2)/(Sheet1!AH60^2))</f>
        <v>1</v>
      </c>
      <c r="P60">
        <f>_xlfn.CEILING.MATH(((_xlfn.NORM.INV(0.95,0,1)+1.96)^2)/(Sheet1!AI60^2))</f>
        <v>1</v>
      </c>
      <c r="Q60">
        <f>_xlfn.CEILING.MATH(((_xlfn.NORM.INV(0.95,0,1)+1.96)^2)/(Sheet1!AJ60^2))</f>
        <v>2</v>
      </c>
      <c r="R60">
        <f>_xlfn.CEILING.MATH(((_xlfn.NORM.INV(0.95,0,1)+1.96)^2)/(Sheet1!AK60^2))</f>
        <v>2</v>
      </c>
    </row>
    <row r="61" spans="1:18" x14ac:dyDescent="0.3">
      <c r="A61" s="3">
        <v>0.59</v>
      </c>
      <c r="B61">
        <f>_xlfn.CEILING.MATH(((_xlfn.NORM.INV(0.95,0,1)+1.96)^2)/(Sheet1!U61^2))</f>
        <v>1</v>
      </c>
      <c r="C61">
        <f>_xlfn.CEILING.MATH(((_xlfn.NORM.INV(0.95,0,1)+1.96)^2)/(Sheet1!V61^2))</f>
        <v>1</v>
      </c>
      <c r="D61">
        <f>_xlfn.CEILING.MATH(((_xlfn.NORM.INV(0.95,0,1)+1.96)^2)/(Sheet1!W61^2))</f>
        <v>1</v>
      </c>
      <c r="E61">
        <f>_xlfn.CEILING.MATH(((_xlfn.NORM.INV(0.95,0,1)+1.96)^2)/(Sheet1!X61^2))</f>
        <v>1</v>
      </c>
      <c r="F61">
        <f>_xlfn.CEILING.MATH(((_xlfn.NORM.INV(0.95,0,1)+1.96)^2)/(Sheet1!Y61^2))</f>
        <v>2</v>
      </c>
      <c r="G61">
        <f>_xlfn.CEILING.MATH(((_xlfn.NORM.INV(0.95,0,1)+1.96)^2)/(Sheet1!Z61^2))</f>
        <v>3</v>
      </c>
      <c r="H61">
        <f>_xlfn.CEILING.MATH(((_xlfn.NORM.INV(0.95,0,1)+1.96)^2)/(Sheet1!AA61^2))</f>
        <v>3</v>
      </c>
      <c r="I61">
        <f>_xlfn.CEILING.MATH(((_xlfn.NORM.INV(0.95,0,1)+1.96)^2)/(Sheet1!AB61^2))</f>
        <v>5</v>
      </c>
      <c r="J61">
        <f>_xlfn.CEILING.MATH(((_xlfn.NORM.INV(0.95,0,1)+1.96)^2)/(Sheet1!AC61^2))</f>
        <v>4</v>
      </c>
      <c r="K61">
        <f>_xlfn.CEILING.MATH(((_xlfn.NORM.INV(0.95,0,1)+1.96)^2)/(Sheet1!AD61^2))</f>
        <v>3</v>
      </c>
      <c r="L61">
        <f>_xlfn.CEILING.MATH(((_xlfn.NORM.INV(0.95,0,1)+1.96)^2)/(Sheet1!AE61^2))</f>
        <v>2</v>
      </c>
      <c r="M61">
        <f>_xlfn.CEILING.MATH(((_xlfn.NORM.INV(0.95,0,1)+1.96)^2)/(Sheet1!AF61^2))</f>
        <v>1</v>
      </c>
      <c r="N61">
        <f>_xlfn.CEILING.MATH(((_xlfn.NORM.INV(0.95,0,1)+1.96)^2)/(Sheet1!AG61^2))</f>
        <v>1</v>
      </c>
      <c r="O61">
        <f>_xlfn.CEILING.MATH(((_xlfn.NORM.INV(0.95,0,1)+1.96)^2)/(Sheet1!AH61^2))</f>
        <v>1</v>
      </c>
      <c r="P61">
        <f>_xlfn.CEILING.MATH(((_xlfn.NORM.INV(0.95,0,1)+1.96)^2)/(Sheet1!AI61^2))</f>
        <v>1</v>
      </c>
      <c r="Q61">
        <f>_xlfn.CEILING.MATH(((_xlfn.NORM.INV(0.95,0,1)+1.96)^2)/(Sheet1!AJ61^2))</f>
        <v>2</v>
      </c>
      <c r="R61">
        <f>_xlfn.CEILING.MATH(((_xlfn.NORM.INV(0.95,0,1)+1.96)^2)/(Sheet1!AK61^2))</f>
        <v>2</v>
      </c>
    </row>
    <row r="62" spans="1:18" x14ac:dyDescent="0.3">
      <c r="A62" s="3">
        <v>0.6</v>
      </c>
      <c r="B62">
        <f>_xlfn.CEILING.MATH(((_xlfn.NORM.INV(0.95,0,1)+1.96)^2)/(Sheet1!U62^2))</f>
        <v>1</v>
      </c>
      <c r="C62">
        <f>_xlfn.CEILING.MATH(((_xlfn.NORM.INV(0.95,0,1)+1.96)^2)/(Sheet1!V62^2))</f>
        <v>1</v>
      </c>
      <c r="D62">
        <f>_xlfn.CEILING.MATH(((_xlfn.NORM.INV(0.95,0,1)+1.96)^2)/(Sheet1!W62^2))</f>
        <v>1</v>
      </c>
      <c r="E62">
        <f>_xlfn.CEILING.MATH(((_xlfn.NORM.INV(0.95,0,1)+1.96)^2)/(Sheet1!X62^2))</f>
        <v>1</v>
      </c>
      <c r="F62">
        <f>_xlfn.CEILING.MATH(((_xlfn.NORM.INV(0.95,0,1)+1.96)^2)/(Sheet1!Y62^2))</f>
        <v>2</v>
      </c>
      <c r="G62">
        <f>_xlfn.CEILING.MATH(((_xlfn.NORM.INV(0.95,0,1)+1.96)^2)/(Sheet1!Z62^2))</f>
        <v>3</v>
      </c>
      <c r="H62">
        <f>_xlfn.CEILING.MATH(((_xlfn.NORM.INV(0.95,0,1)+1.96)^2)/(Sheet1!AA62^2))</f>
        <v>3</v>
      </c>
      <c r="I62">
        <f>_xlfn.CEILING.MATH(((_xlfn.NORM.INV(0.95,0,1)+1.96)^2)/(Sheet1!AB62^2))</f>
        <v>5</v>
      </c>
      <c r="J62">
        <f>_xlfn.CEILING.MATH(((_xlfn.NORM.INV(0.95,0,1)+1.96)^2)/(Sheet1!AC62^2))</f>
        <v>3</v>
      </c>
      <c r="K62">
        <f>_xlfn.CEILING.MATH(((_xlfn.NORM.INV(0.95,0,1)+1.96)^2)/(Sheet1!AD62^2))</f>
        <v>3</v>
      </c>
      <c r="L62">
        <f>_xlfn.CEILING.MATH(((_xlfn.NORM.INV(0.95,0,1)+1.96)^2)/(Sheet1!AE62^2))</f>
        <v>2</v>
      </c>
      <c r="M62">
        <f>_xlfn.CEILING.MATH(((_xlfn.NORM.INV(0.95,0,1)+1.96)^2)/(Sheet1!AF62^2))</f>
        <v>1</v>
      </c>
      <c r="N62">
        <f>_xlfn.CEILING.MATH(((_xlfn.NORM.INV(0.95,0,1)+1.96)^2)/(Sheet1!AG62^2))</f>
        <v>1</v>
      </c>
      <c r="O62">
        <f>_xlfn.CEILING.MATH(((_xlfn.NORM.INV(0.95,0,1)+1.96)^2)/(Sheet1!AH62^2))</f>
        <v>1</v>
      </c>
      <c r="P62">
        <f>_xlfn.CEILING.MATH(((_xlfn.NORM.INV(0.95,0,1)+1.96)^2)/(Sheet1!AI62^2))</f>
        <v>1</v>
      </c>
      <c r="Q62">
        <f>_xlfn.CEILING.MATH(((_xlfn.NORM.INV(0.95,0,1)+1.96)^2)/(Sheet1!AJ62^2))</f>
        <v>2</v>
      </c>
      <c r="R62">
        <f>_xlfn.CEILING.MATH(((_xlfn.NORM.INV(0.95,0,1)+1.96)^2)/(Sheet1!AK62^2))</f>
        <v>2</v>
      </c>
    </row>
    <row r="63" spans="1:18" x14ac:dyDescent="0.3">
      <c r="A63" s="3">
        <v>0.61</v>
      </c>
      <c r="B63">
        <f>_xlfn.CEILING.MATH(((_xlfn.NORM.INV(0.95,0,1)+1.96)^2)/(Sheet1!U63^2))</f>
        <v>1</v>
      </c>
      <c r="C63">
        <f>_xlfn.CEILING.MATH(((_xlfn.NORM.INV(0.95,0,1)+1.96)^2)/(Sheet1!V63^2))</f>
        <v>1</v>
      </c>
      <c r="D63">
        <f>_xlfn.CEILING.MATH(((_xlfn.NORM.INV(0.95,0,1)+1.96)^2)/(Sheet1!W63^2))</f>
        <v>1</v>
      </c>
      <c r="E63">
        <f>_xlfn.CEILING.MATH(((_xlfn.NORM.INV(0.95,0,1)+1.96)^2)/(Sheet1!X63^2))</f>
        <v>1</v>
      </c>
      <c r="F63">
        <f>_xlfn.CEILING.MATH(((_xlfn.NORM.INV(0.95,0,1)+1.96)^2)/(Sheet1!Y63^2))</f>
        <v>2</v>
      </c>
      <c r="G63">
        <f>_xlfn.CEILING.MATH(((_xlfn.NORM.INV(0.95,0,1)+1.96)^2)/(Sheet1!Z63^2))</f>
        <v>2</v>
      </c>
      <c r="H63">
        <f>_xlfn.CEILING.MATH(((_xlfn.NORM.INV(0.95,0,1)+1.96)^2)/(Sheet1!AA63^2))</f>
        <v>3</v>
      </c>
      <c r="I63">
        <f>_xlfn.CEILING.MATH(((_xlfn.NORM.INV(0.95,0,1)+1.96)^2)/(Sheet1!AB63^2))</f>
        <v>4</v>
      </c>
      <c r="J63">
        <f>_xlfn.CEILING.MATH(((_xlfn.NORM.INV(0.95,0,1)+1.96)^2)/(Sheet1!AC63^2))</f>
        <v>3</v>
      </c>
      <c r="K63">
        <f>_xlfn.CEILING.MATH(((_xlfn.NORM.INV(0.95,0,1)+1.96)^2)/(Sheet1!AD63^2))</f>
        <v>3</v>
      </c>
      <c r="L63">
        <f>_xlfn.CEILING.MATH(((_xlfn.NORM.INV(0.95,0,1)+1.96)^2)/(Sheet1!AE63^2))</f>
        <v>2</v>
      </c>
      <c r="M63">
        <f>_xlfn.CEILING.MATH(((_xlfn.NORM.INV(0.95,0,1)+1.96)^2)/(Sheet1!AF63^2))</f>
        <v>1</v>
      </c>
      <c r="N63">
        <f>_xlfn.CEILING.MATH(((_xlfn.NORM.INV(0.95,0,1)+1.96)^2)/(Sheet1!AG63^2))</f>
        <v>1</v>
      </c>
      <c r="O63">
        <f>_xlfn.CEILING.MATH(((_xlfn.NORM.INV(0.95,0,1)+1.96)^2)/(Sheet1!AH63^2))</f>
        <v>1</v>
      </c>
      <c r="P63">
        <f>_xlfn.CEILING.MATH(((_xlfn.NORM.INV(0.95,0,1)+1.96)^2)/(Sheet1!AI63^2))</f>
        <v>1</v>
      </c>
      <c r="Q63">
        <f>_xlfn.CEILING.MATH(((_xlfn.NORM.INV(0.95,0,1)+1.96)^2)/(Sheet1!AJ63^2))</f>
        <v>2</v>
      </c>
      <c r="R63">
        <f>_xlfn.CEILING.MATH(((_xlfn.NORM.INV(0.95,0,1)+1.96)^2)/(Sheet1!AK63^2))</f>
        <v>2</v>
      </c>
    </row>
    <row r="64" spans="1:18" x14ac:dyDescent="0.3">
      <c r="A64" s="3">
        <v>0.62</v>
      </c>
      <c r="B64">
        <f>_xlfn.CEILING.MATH(((_xlfn.NORM.INV(0.95,0,1)+1.96)^2)/(Sheet1!U64^2))</f>
        <v>1</v>
      </c>
      <c r="C64">
        <f>_xlfn.CEILING.MATH(((_xlfn.NORM.INV(0.95,0,1)+1.96)^2)/(Sheet1!V64^2))</f>
        <v>1</v>
      </c>
      <c r="D64">
        <f>_xlfn.CEILING.MATH(((_xlfn.NORM.INV(0.95,0,1)+1.96)^2)/(Sheet1!W64^2))</f>
        <v>1</v>
      </c>
      <c r="E64">
        <f>_xlfn.CEILING.MATH(((_xlfn.NORM.INV(0.95,0,1)+1.96)^2)/(Sheet1!X64^2))</f>
        <v>1</v>
      </c>
      <c r="F64">
        <f>_xlfn.CEILING.MATH(((_xlfn.NORM.INV(0.95,0,1)+1.96)^2)/(Sheet1!Y64^2))</f>
        <v>2</v>
      </c>
      <c r="G64">
        <f>_xlfn.CEILING.MATH(((_xlfn.NORM.INV(0.95,0,1)+1.96)^2)/(Sheet1!Z64^2))</f>
        <v>2</v>
      </c>
      <c r="H64">
        <f>_xlfn.CEILING.MATH(((_xlfn.NORM.INV(0.95,0,1)+1.96)^2)/(Sheet1!AA64^2))</f>
        <v>3</v>
      </c>
      <c r="I64">
        <f>_xlfn.CEILING.MATH(((_xlfn.NORM.INV(0.95,0,1)+1.96)^2)/(Sheet1!AB64^2))</f>
        <v>4</v>
      </c>
      <c r="J64">
        <f>_xlfn.CEILING.MATH(((_xlfn.NORM.INV(0.95,0,1)+1.96)^2)/(Sheet1!AC64^2))</f>
        <v>3</v>
      </c>
      <c r="K64">
        <f>_xlfn.CEILING.MATH(((_xlfn.NORM.INV(0.95,0,1)+1.96)^2)/(Sheet1!AD64^2))</f>
        <v>3</v>
      </c>
      <c r="L64">
        <f>_xlfn.CEILING.MATH(((_xlfn.NORM.INV(0.95,0,1)+1.96)^2)/(Sheet1!AE64^2))</f>
        <v>2</v>
      </c>
      <c r="M64">
        <f>_xlfn.CEILING.MATH(((_xlfn.NORM.INV(0.95,0,1)+1.96)^2)/(Sheet1!AF64^2))</f>
        <v>1</v>
      </c>
      <c r="N64">
        <f>_xlfn.CEILING.MATH(((_xlfn.NORM.INV(0.95,0,1)+1.96)^2)/(Sheet1!AG64^2))</f>
        <v>1</v>
      </c>
      <c r="O64">
        <f>_xlfn.CEILING.MATH(((_xlfn.NORM.INV(0.95,0,1)+1.96)^2)/(Sheet1!AH64^2))</f>
        <v>1</v>
      </c>
      <c r="P64">
        <f>_xlfn.CEILING.MATH(((_xlfn.NORM.INV(0.95,0,1)+1.96)^2)/(Sheet1!AI64^2))</f>
        <v>1</v>
      </c>
      <c r="Q64">
        <f>_xlfn.CEILING.MATH(((_xlfn.NORM.INV(0.95,0,1)+1.96)^2)/(Sheet1!AJ64^2))</f>
        <v>2</v>
      </c>
      <c r="R64">
        <f>_xlfn.CEILING.MATH(((_xlfn.NORM.INV(0.95,0,1)+1.96)^2)/(Sheet1!AK64^2))</f>
        <v>1</v>
      </c>
    </row>
    <row r="65" spans="1:18" x14ac:dyDescent="0.3">
      <c r="A65" s="3">
        <v>0.63</v>
      </c>
      <c r="B65">
        <f>_xlfn.CEILING.MATH(((_xlfn.NORM.INV(0.95,0,1)+1.96)^2)/(Sheet1!U65^2))</f>
        <v>1</v>
      </c>
      <c r="C65">
        <f>_xlfn.CEILING.MATH(((_xlfn.NORM.INV(0.95,0,1)+1.96)^2)/(Sheet1!V65^2))</f>
        <v>1</v>
      </c>
      <c r="D65">
        <f>_xlfn.CEILING.MATH(((_xlfn.NORM.INV(0.95,0,1)+1.96)^2)/(Sheet1!W65^2))</f>
        <v>1</v>
      </c>
      <c r="E65">
        <f>_xlfn.CEILING.MATH(((_xlfn.NORM.INV(0.95,0,1)+1.96)^2)/(Sheet1!X65^2))</f>
        <v>1</v>
      </c>
      <c r="F65">
        <f>_xlfn.CEILING.MATH(((_xlfn.NORM.INV(0.95,0,1)+1.96)^2)/(Sheet1!Y65^2))</f>
        <v>2</v>
      </c>
      <c r="G65">
        <f>_xlfn.CEILING.MATH(((_xlfn.NORM.INV(0.95,0,1)+1.96)^2)/(Sheet1!Z65^2))</f>
        <v>2</v>
      </c>
      <c r="H65">
        <f>_xlfn.CEILING.MATH(((_xlfn.NORM.INV(0.95,0,1)+1.96)^2)/(Sheet1!AA65^2))</f>
        <v>2</v>
      </c>
      <c r="I65">
        <f>_xlfn.CEILING.MATH(((_xlfn.NORM.INV(0.95,0,1)+1.96)^2)/(Sheet1!AB65^2))</f>
        <v>4</v>
      </c>
      <c r="J65">
        <f>_xlfn.CEILING.MATH(((_xlfn.NORM.INV(0.95,0,1)+1.96)^2)/(Sheet1!AC65^2))</f>
        <v>3</v>
      </c>
      <c r="K65">
        <f>_xlfn.CEILING.MATH(((_xlfn.NORM.INV(0.95,0,1)+1.96)^2)/(Sheet1!AD65^2))</f>
        <v>3</v>
      </c>
      <c r="L65">
        <f>_xlfn.CEILING.MATH(((_xlfn.NORM.INV(0.95,0,1)+1.96)^2)/(Sheet1!AE65^2))</f>
        <v>2</v>
      </c>
      <c r="M65">
        <f>_xlfn.CEILING.MATH(((_xlfn.NORM.INV(0.95,0,1)+1.96)^2)/(Sheet1!AF65^2))</f>
        <v>1</v>
      </c>
      <c r="N65">
        <f>_xlfn.CEILING.MATH(((_xlfn.NORM.INV(0.95,0,1)+1.96)^2)/(Sheet1!AG65^2))</f>
        <v>1</v>
      </c>
      <c r="O65">
        <f>_xlfn.CEILING.MATH(((_xlfn.NORM.INV(0.95,0,1)+1.96)^2)/(Sheet1!AH65^2))</f>
        <v>1</v>
      </c>
      <c r="P65">
        <f>_xlfn.CEILING.MATH(((_xlfn.NORM.INV(0.95,0,1)+1.96)^2)/(Sheet1!AI65^2))</f>
        <v>1</v>
      </c>
      <c r="Q65">
        <f>_xlfn.CEILING.MATH(((_xlfn.NORM.INV(0.95,0,1)+1.96)^2)/(Sheet1!AJ65^2))</f>
        <v>2</v>
      </c>
      <c r="R65">
        <f>_xlfn.CEILING.MATH(((_xlfn.NORM.INV(0.95,0,1)+1.96)^2)/(Sheet1!AK65^2))</f>
        <v>1</v>
      </c>
    </row>
    <row r="66" spans="1:18" x14ac:dyDescent="0.3">
      <c r="A66" s="3">
        <v>0.64</v>
      </c>
      <c r="B66">
        <f>_xlfn.CEILING.MATH(((_xlfn.NORM.INV(0.95,0,1)+1.96)^2)/(Sheet1!U66^2))</f>
        <v>1</v>
      </c>
      <c r="C66">
        <f>_xlfn.CEILING.MATH(((_xlfn.NORM.INV(0.95,0,1)+1.96)^2)/(Sheet1!V66^2))</f>
        <v>1</v>
      </c>
      <c r="D66">
        <f>_xlfn.CEILING.MATH(((_xlfn.NORM.INV(0.95,0,1)+1.96)^2)/(Sheet1!W66^2))</f>
        <v>1</v>
      </c>
      <c r="E66">
        <f>_xlfn.CEILING.MATH(((_xlfn.NORM.INV(0.95,0,1)+1.96)^2)/(Sheet1!X66^2))</f>
        <v>1</v>
      </c>
      <c r="F66">
        <f>_xlfn.CEILING.MATH(((_xlfn.NORM.INV(0.95,0,1)+1.96)^2)/(Sheet1!Y66^2))</f>
        <v>2</v>
      </c>
      <c r="G66">
        <f>_xlfn.CEILING.MATH(((_xlfn.NORM.INV(0.95,0,1)+1.96)^2)/(Sheet1!Z66^2))</f>
        <v>2</v>
      </c>
      <c r="H66">
        <f>_xlfn.CEILING.MATH(((_xlfn.NORM.INV(0.95,0,1)+1.96)^2)/(Sheet1!AA66^2))</f>
        <v>2</v>
      </c>
      <c r="I66">
        <f>_xlfn.CEILING.MATH(((_xlfn.NORM.INV(0.95,0,1)+1.96)^2)/(Sheet1!AB66^2))</f>
        <v>4</v>
      </c>
      <c r="J66">
        <f>_xlfn.CEILING.MATH(((_xlfn.NORM.INV(0.95,0,1)+1.96)^2)/(Sheet1!AC66^2))</f>
        <v>3</v>
      </c>
      <c r="K66">
        <f>_xlfn.CEILING.MATH(((_xlfn.NORM.INV(0.95,0,1)+1.96)^2)/(Sheet1!AD66^2))</f>
        <v>3</v>
      </c>
      <c r="L66">
        <f>_xlfn.CEILING.MATH(((_xlfn.NORM.INV(0.95,0,1)+1.96)^2)/(Sheet1!AE66^2))</f>
        <v>2</v>
      </c>
      <c r="M66">
        <f>_xlfn.CEILING.MATH(((_xlfn.NORM.INV(0.95,0,1)+1.96)^2)/(Sheet1!AF66^2))</f>
        <v>1</v>
      </c>
      <c r="N66">
        <f>_xlfn.CEILING.MATH(((_xlfn.NORM.INV(0.95,0,1)+1.96)^2)/(Sheet1!AG66^2))</f>
        <v>1</v>
      </c>
      <c r="O66">
        <f>_xlfn.CEILING.MATH(((_xlfn.NORM.INV(0.95,0,1)+1.96)^2)/(Sheet1!AH66^2))</f>
        <v>1</v>
      </c>
      <c r="P66">
        <f>_xlfn.CEILING.MATH(((_xlfn.NORM.INV(0.95,0,1)+1.96)^2)/(Sheet1!AI66^2))</f>
        <v>1</v>
      </c>
      <c r="Q66">
        <f>_xlfn.CEILING.MATH(((_xlfn.NORM.INV(0.95,0,1)+1.96)^2)/(Sheet1!AJ66^2))</f>
        <v>2</v>
      </c>
      <c r="R66">
        <f>_xlfn.CEILING.MATH(((_xlfn.NORM.INV(0.95,0,1)+1.96)^2)/(Sheet1!AK66^2))</f>
        <v>1</v>
      </c>
    </row>
    <row r="67" spans="1:18" x14ac:dyDescent="0.3">
      <c r="A67" s="3">
        <v>0.65</v>
      </c>
      <c r="B67">
        <f>_xlfn.CEILING.MATH(((_xlfn.NORM.INV(0.95,0,1)+1.96)^2)/(Sheet1!U67^2))</f>
        <v>1</v>
      </c>
      <c r="C67">
        <f>_xlfn.CEILING.MATH(((_xlfn.NORM.INV(0.95,0,1)+1.96)^2)/(Sheet1!V67^2))</f>
        <v>1</v>
      </c>
      <c r="D67">
        <f>_xlfn.CEILING.MATH(((_xlfn.NORM.INV(0.95,0,1)+1.96)^2)/(Sheet1!W67^2))</f>
        <v>1</v>
      </c>
      <c r="E67">
        <f>_xlfn.CEILING.MATH(((_xlfn.NORM.INV(0.95,0,1)+1.96)^2)/(Sheet1!X67^2))</f>
        <v>1</v>
      </c>
      <c r="F67">
        <f>_xlfn.CEILING.MATH(((_xlfn.NORM.INV(0.95,0,1)+1.96)^2)/(Sheet1!Y67^2))</f>
        <v>2</v>
      </c>
      <c r="G67">
        <f>_xlfn.CEILING.MATH(((_xlfn.NORM.INV(0.95,0,1)+1.96)^2)/(Sheet1!Z67^2))</f>
        <v>2</v>
      </c>
      <c r="H67">
        <f>_xlfn.CEILING.MATH(((_xlfn.NORM.INV(0.95,0,1)+1.96)^2)/(Sheet1!AA67^2))</f>
        <v>2</v>
      </c>
      <c r="I67">
        <f>_xlfn.CEILING.MATH(((_xlfn.NORM.INV(0.95,0,1)+1.96)^2)/(Sheet1!AB67^2))</f>
        <v>4</v>
      </c>
      <c r="J67">
        <f>_xlfn.CEILING.MATH(((_xlfn.NORM.INV(0.95,0,1)+1.96)^2)/(Sheet1!AC67^2))</f>
        <v>3</v>
      </c>
      <c r="K67">
        <f>_xlfn.CEILING.MATH(((_xlfn.NORM.INV(0.95,0,1)+1.96)^2)/(Sheet1!AD67^2))</f>
        <v>3</v>
      </c>
      <c r="L67">
        <f>_xlfn.CEILING.MATH(((_xlfn.NORM.INV(0.95,0,1)+1.96)^2)/(Sheet1!AE67^2))</f>
        <v>2</v>
      </c>
      <c r="M67">
        <f>_xlfn.CEILING.MATH(((_xlfn.NORM.INV(0.95,0,1)+1.96)^2)/(Sheet1!AF67^2))</f>
        <v>1</v>
      </c>
      <c r="N67">
        <f>_xlfn.CEILING.MATH(((_xlfn.NORM.INV(0.95,0,1)+1.96)^2)/(Sheet1!AG67^2))</f>
        <v>1</v>
      </c>
      <c r="O67">
        <f>_xlfn.CEILING.MATH(((_xlfn.NORM.INV(0.95,0,1)+1.96)^2)/(Sheet1!AH67^2))</f>
        <v>1</v>
      </c>
      <c r="P67">
        <f>_xlfn.CEILING.MATH(((_xlfn.NORM.INV(0.95,0,1)+1.96)^2)/(Sheet1!AI67^2))</f>
        <v>1</v>
      </c>
      <c r="Q67">
        <f>_xlfn.CEILING.MATH(((_xlfn.NORM.INV(0.95,0,1)+1.96)^2)/(Sheet1!AJ67^2))</f>
        <v>2</v>
      </c>
      <c r="R67">
        <f>_xlfn.CEILING.MATH(((_xlfn.NORM.INV(0.95,0,1)+1.96)^2)/(Sheet1!AK67^2))</f>
        <v>1</v>
      </c>
    </row>
    <row r="68" spans="1:18" x14ac:dyDescent="0.3">
      <c r="A68" s="3">
        <v>0.66</v>
      </c>
      <c r="B68">
        <f>_xlfn.CEILING.MATH(((_xlfn.NORM.INV(0.95,0,1)+1.96)^2)/(Sheet1!U68^2))</f>
        <v>1</v>
      </c>
      <c r="C68">
        <f>_xlfn.CEILING.MATH(((_xlfn.NORM.INV(0.95,0,1)+1.96)^2)/(Sheet1!V68^2))</f>
        <v>1</v>
      </c>
      <c r="D68">
        <f>_xlfn.CEILING.MATH(((_xlfn.NORM.INV(0.95,0,1)+1.96)^2)/(Sheet1!W68^2))</f>
        <v>1</v>
      </c>
      <c r="E68">
        <f>_xlfn.CEILING.MATH(((_xlfn.NORM.INV(0.95,0,1)+1.96)^2)/(Sheet1!X68^2))</f>
        <v>1</v>
      </c>
      <c r="F68">
        <f>_xlfn.CEILING.MATH(((_xlfn.NORM.INV(0.95,0,1)+1.96)^2)/(Sheet1!Y68^2))</f>
        <v>2</v>
      </c>
      <c r="G68">
        <f>_xlfn.CEILING.MATH(((_xlfn.NORM.INV(0.95,0,1)+1.96)^2)/(Sheet1!Z68^2))</f>
        <v>2</v>
      </c>
      <c r="H68">
        <f>_xlfn.CEILING.MATH(((_xlfn.NORM.INV(0.95,0,1)+1.96)^2)/(Sheet1!AA68^2))</f>
        <v>2</v>
      </c>
      <c r="I68">
        <f>_xlfn.CEILING.MATH(((_xlfn.NORM.INV(0.95,0,1)+1.96)^2)/(Sheet1!AB68^2))</f>
        <v>4</v>
      </c>
      <c r="J68">
        <f>_xlfn.CEILING.MATH(((_xlfn.NORM.INV(0.95,0,1)+1.96)^2)/(Sheet1!AC68^2))</f>
        <v>3</v>
      </c>
      <c r="K68">
        <f>_xlfn.CEILING.MATH(((_xlfn.NORM.INV(0.95,0,1)+1.96)^2)/(Sheet1!AD68^2))</f>
        <v>3</v>
      </c>
      <c r="L68">
        <f>_xlfn.CEILING.MATH(((_xlfn.NORM.INV(0.95,0,1)+1.96)^2)/(Sheet1!AE68^2))</f>
        <v>2</v>
      </c>
      <c r="M68">
        <f>_xlfn.CEILING.MATH(((_xlfn.NORM.INV(0.95,0,1)+1.96)^2)/(Sheet1!AF68^2))</f>
        <v>1</v>
      </c>
      <c r="N68">
        <f>_xlfn.CEILING.MATH(((_xlfn.NORM.INV(0.95,0,1)+1.96)^2)/(Sheet1!AG68^2))</f>
        <v>1</v>
      </c>
      <c r="O68">
        <f>_xlfn.CEILING.MATH(((_xlfn.NORM.INV(0.95,0,1)+1.96)^2)/(Sheet1!AH68^2))</f>
        <v>1</v>
      </c>
      <c r="P68">
        <f>_xlfn.CEILING.MATH(((_xlfn.NORM.INV(0.95,0,1)+1.96)^2)/(Sheet1!AI68^2))</f>
        <v>1</v>
      </c>
      <c r="Q68">
        <f>_xlfn.CEILING.MATH(((_xlfn.NORM.INV(0.95,0,1)+1.96)^2)/(Sheet1!AJ68^2))</f>
        <v>1</v>
      </c>
      <c r="R68">
        <f>_xlfn.CEILING.MATH(((_xlfn.NORM.INV(0.95,0,1)+1.96)^2)/(Sheet1!AK68^2))</f>
        <v>1</v>
      </c>
    </row>
    <row r="69" spans="1:18" x14ac:dyDescent="0.3">
      <c r="A69" s="3">
        <v>0.67</v>
      </c>
      <c r="B69">
        <f>_xlfn.CEILING.MATH(((_xlfn.NORM.INV(0.95,0,1)+1.96)^2)/(Sheet1!U69^2))</f>
        <v>1</v>
      </c>
      <c r="C69">
        <f>_xlfn.CEILING.MATH(((_xlfn.NORM.INV(0.95,0,1)+1.96)^2)/(Sheet1!V69^2))</f>
        <v>1</v>
      </c>
      <c r="D69">
        <f>_xlfn.CEILING.MATH(((_xlfn.NORM.INV(0.95,0,1)+1.96)^2)/(Sheet1!W69^2))</f>
        <v>1</v>
      </c>
      <c r="E69">
        <f>_xlfn.CEILING.MATH(((_xlfn.NORM.INV(0.95,0,1)+1.96)^2)/(Sheet1!X69^2))</f>
        <v>1</v>
      </c>
      <c r="F69">
        <f>_xlfn.CEILING.MATH(((_xlfn.NORM.INV(0.95,0,1)+1.96)^2)/(Sheet1!Y69^2))</f>
        <v>2</v>
      </c>
      <c r="G69">
        <f>_xlfn.CEILING.MATH(((_xlfn.NORM.INV(0.95,0,1)+1.96)^2)/(Sheet1!Z69^2))</f>
        <v>2</v>
      </c>
      <c r="H69">
        <f>_xlfn.CEILING.MATH(((_xlfn.NORM.INV(0.95,0,1)+1.96)^2)/(Sheet1!AA69^2))</f>
        <v>2</v>
      </c>
      <c r="I69">
        <f>_xlfn.CEILING.MATH(((_xlfn.NORM.INV(0.95,0,1)+1.96)^2)/(Sheet1!AB69^2))</f>
        <v>4</v>
      </c>
      <c r="J69">
        <f>_xlfn.CEILING.MATH(((_xlfn.NORM.INV(0.95,0,1)+1.96)^2)/(Sheet1!AC69^2))</f>
        <v>3</v>
      </c>
      <c r="K69">
        <f>_xlfn.CEILING.MATH(((_xlfn.NORM.INV(0.95,0,1)+1.96)^2)/(Sheet1!AD69^2))</f>
        <v>3</v>
      </c>
      <c r="L69">
        <f>_xlfn.CEILING.MATH(((_xlfn.NORM.INV(0.95,0,1)+1.96)^2)/(Sheet1!AE69^2))</f>
        <v>2</v>
      </c>
      <c r="M69">
        <f>_xlfn.CEILING.MATH(((_xlfn.NORM.INV(0.95,0,1)+1.96)^2)/(Sheet1!AF69^2))</f>
        <v>1</v>
      </c>
      <c r="N69">
        <f>_xlfn.CEILING.MATH(((_xlfn.NORM.INV(0.95,0,1)+1.96)^2)/(Sheet1!AG69^2))</f>
        <v>1</v>
      </c>
      <c r="O69">
        <f>_xlfn.CEILING.MATH(((_xlfn.NORM.INV(0.95,0,1)+1.96)^2)/(Sheet1!AH69^2))</f>
        <v>1</v>
      </c>
      <c r="P69">
        <f>_xlfn.CEILING.MATH(((_xlfn.NORM.INV(0.95,0,1)+1.96)^2)/(Sheet1!AI69^2))</f>
        <v>1</v>
      </c>
      <c r="Q69">
        <f>_xlfn.CEILING.MATH(((_xlfn.NORM.INV(0.95,0,1)+1.96)^2)/(Sheet1!AJ69^2))</f>
        <v>1</v>
      </c>
      <c r="R69">
        <f>_xlfn.CEILING.MATH(((_xlfn.NORM.INV(0.95,0,1)+1.96)^2)/(Sheet1!AK69^2))</f>
        <v>1</v>
      </c>
    </row>
    <row r="70" spans="1:18" x14ac:dyDescent="0.3">
      <c r="A70" s="3">
        <v>0.68</v>
      </c>
      <c r="B70">
        <f>_xlfn.CEILING.MATH(((_xlfn.NORM.INV(0.95,0,1)+1.96)^2)/(Sheet1!U70^2))</f>
        <v>1</v>
      </c>
      <c r="C70">
        <f>_xlfn.CEILING.MATH(((_xlfn.NORM.INV(0.95,0,1)+1.96)^2)/(Sheet1!V70^2))</f>
        <v>1</v>
      </c>
      <c r="D70">
        <f>_xlfn.CEILING.MATH(((_xlfn.NORM.INV(0.95,0,1)+1.96)^2)/(Sheet1!W70^2))</f>
        <v>1</v>
      </c>
      <c r="E70">
        <f>_xlfn.CEILING.MATH(((_xlfn.NORM.INV(0.95,0,1)+1.96)^2)/(Sheet1!X70^2))</f>
        <v>1</v>
      </c>
      <c r="F70">
        <f>_xlfn.CEILING.MATH(((_xlfn.NORM.INV(0.95,0,1)+1.96)^2)/(Sheet1!Y70^2))</f>
        <v>2</v>
      </c>
      <c r="G70">
        <f>_xlfn.CEILING.MATH(((_xlfn.NORM.INV(0.95,0,1)+1.96)^2)/(Sheet1!Z70^2))</f>
        <v>2</v>
      </c>
      <c r="H70">
        <f>_xlfn.CEILING.MATH(((_xlfn.NORM.INV(0.95,0,1)+1.96)^2)/(Sheet1!AA70^2))</f>
        <v>2</v>
      </c>
      <c r="I70">
        <f>_xlfn.CEILING.MATH(((_xlfn.NORM.INV(0.95,0,1)+1.96)^2)/(Sheet1!AB70^2))</f>
        <v>4</v>
      </c>
      <c r="J70">
        <f>_xlfn.CEILING.MATH(((_xlfn.NORM.INV(0.95,0,1)+1.96)^2)/(Sheet1!AC70^2))</f>
        <v>3</v>
      </c>
      <c r="K70">
        <f>_xlfn.CEILING.MATH(((_xlfn.NORM.INV(0.95,0,1)+1.96)^2)/(Sheet1!AD70^2))</f>
        <v>3</v>
      </c>
      <c r="L70">
        <f>_xlfn.CEILING.MATH(((_xlfn.NORM.INV(0.95,0,1)+1.96)^2)/(Sheet1!AE70^2))</f>
        <v>2</v>
      </c>
      <c r="M70">
        <f>_xlfn.CEILING.MATH(((_xlfn.NORM.INV(0.95,0,1)+1.96)^2)/(Sheet1!AF70^2))</f>
        <v>1</v>
      </c>
      <c r="N70">
        <f>_xlfn.CEILING.MATH(((_xlfn.NORM.INV(0.95,0,1)+1.96)^2)/(Sheet1!AG70^2))</f>
        <v>1</v>
      </c>
      <c r="O70">
        <f>_xlfn.CEILING.MATH(((_xlfn.NORM.INV(0.95,0,1)+1.96)^2)/(Sheet1!AH70^2))</f>
        <v>1</v>
      </c>
      <c r="P70">
        <f>_xlfn.CEILING.MATH(((_xlfn.NORM.INV(0.95,0,1)+1.96)^2)/(Sheet1!AI70^2))</f>
        <v>1</v>
      </c>
      <c r="Q70">
        <f>_xlfn.CEILING.MATH(((_xlfn.NORM.INV(0.95,0,1)+1.96)^2)/(Sheet1!AJ70^2))</f>
        <v>1</v>
      </c>
      <c r="R70">
        <f>_xlfn.CEILING.MATH(((_xlfn.NORM.INV(0.95,0,1)+1.96)^2)/(Sheet1!AK70^2))</f>
        <v>1</v>
      </c>
    </row>
    <row r="71" spans="1:18" x14ac:dyDescent="0.3">
      <c r="A71" s="3">
        <v>0.69</v>
      </c>
      <c r="B71">
        <f>_xlfn.CEILING.MATH(((_xlfn.NORM.INV(0.95,0,1)+1.96)^2)/(Sheet1!U71^2))</f>
        <v>1</v>
      </c>
      <c r="C71">
        <f>_xlfn.CEILING.MATH(((_xlfn.NORM.INV(0.95,0,1)+1.96)^2)/(Sheet1!V71^2))</f>
        <v>1</v>
      </c>
      <c r="D71">
        <f>_xlfn.CEILING.MATH(((_xlfn.NORM.INV(0.95,0,1)+1.96)^2)/(Sheet1!W71^2))</f>
        <v>1</v>
      </c>
      <c r="E71">
        <f>_xlfn.CEILING.MATH(((_xlfn.NORM.INV(0.95,0,1)+1.96)^2)/(Sheet1!X71^2))</f>
        <v>1</v>
      </c>
      <c r="F71">
        <f>_xlfn.CEILING.MATH(((_xlfn.NORM.INV(0.95,0,1)+1.96)^2)/(Sheet1!Y71^2))</f>
        <v>2</v>
      </c>
      <c r="G71">
        <f>_xlfn.CEILING.MATH(((_xlfn.NORM.INV(0.95,0,1)+1.96)^2)/(Sheet1!Z71^2))</f>
        <v>2</v>
      </c>
      <c r="H71">
        <f>_xlfn.CEILING.MATH(((_xlfn.NORM.INV(0.95,0,1)+1.96)^2)/(Sheet1!AA71^2))</f>
        <v>2</v>
      </c>
      <c r="I71">
        <f>_xlfn.CEILING.MATH(((_xlfn.NORM.INV(0.95,0,1)+1.96)^2)/(Sheet1!AB71^2))</f>
        <v>4</v>
      </c>
      <c r="J71">
        <f>_xlfn.CEILING.MATH(((_xlfn.NORM.INV(0.95,0,1)+1.96)^2)/(Sheet1!AC71^2))</f>
        <v>3</v>
      </c>
      <c r="K71">
        <f>_xlfn.CEILING.MATH(((_xlfn.NORM.INV(0.95,0,1)+1.96)^2)/(Sheet1!AD71^2))</f>
        <v>3</v>
      </c>
      <c r="L71">
        <f>_xlfn.CEILING.MATH(((_xlfn.NORM.INV(0.95,0,1)+1.96)^2)/(Sheet1!AE71^2))</f>
        <v>2</v>
      </c>
      <c r="M71">
        <f>_xlfn.CEILING.MATH(((_xlfn.NORM.INV(0.95,0,1)+1.96)^2)/(Sheet1!AF71^2))</f>
        <v>1</v>
      </c>
      <c r="N71">
        <f>_xlfn.CEILING.MATH(((_xlfn.NORM.INV(0.95,0,1)+1.96)^2)/(Sheet1!AG71^2))</f>
        <v>1</v>
      </c>
      <c r="O71">
        <f>_xlfn.CEILING.MATH(((_xlfn.NORM.INV(0.95,0,1)+1.96)^2)/(Sheet1!AH71^2))</f>
        <v>1</v>
      </c>
      <c r="P71">
        <f>_xlfn.CEILING.MATH(((_xlfn.NORM.INV(0.95,0,1)+1.96)^2)/(Sheet1!AI71^2))</f>
        <v>1</v>
      </c>
      <c r="Q71">
        <f>_xlfn.CEILING.MATH(((_xlfn.NORM.INV(0.95,0,1)+1.96)^2)/(Sheet1!AJ71^2))</f>
        <v>1</v>
      </c>
      <c r="R71">
        <f>_xlfn.CEILING.MATH(((_xlfn.NORM.INV(0.95,0,1)+1.96)^2)/(Sheet1!AK71^2))</f>
        <v>1</v>
      </c>
    </row>
    <row r="72" spans="1:18" x14ac:dyDescent="0.3">
      <c r="A72" s="3">
        <v>0.7</v>
      </c>
      <c r="B72">
        <f>_xlfn.CEILING.MATH(((_xlfn.NORM.INV(0.95,0,1)+1.96)^2)/(Sheet1!U72^2))</f>
        <v>1</v>
      </c>
      <c r="C72">
        <f>_xlfn.CEILING.MATH(((_xlfn.NORM.INV(0.95,0,1)+1.96)^2)/(Sheet1!V72^2))</f>
        <v>1</v>
      </c>
      <c r="D72">
        <f>_xlfn.CEILING.MATH(((_xlfn.NORM.INV(0.95,0,1)+1.96)^2)/(Sheet1!W72^2))</f>
        <v>1</v>
      </c>
      <c r="E72">
        <f>_xlfn.CEILING.MATH(((_xlfn.NORM.INV(0.95,0,1)+1.96)^2)/(Sheet1!X72^2))</f>
        <v>1</v>
      </c>
      <c r="F72">
        <f>_xlfn.CEILING.MATH(((_xlfn.NORM.INV(0.95,0,1)+1.96)^2)/(Sheet1!Y72^2))</f>
        <v>2</v>
      </c>
      <c r="G72">
        <f>_xlfn.CEILING.MATH(((_xlfn.NORM.INV(0.95,0,1)+1.96)^2)/(Sheet1!Z72^2))</f>
        <v>2</v>
      </c>
      <c r="H72">
        <f>_xlfn.CEILING.MATH(((_xlfn.NORM.INV(0.95,0,1)+1.96)^2)/(Sheet1!AA72^2))</f>
        <v>2</v>
      </c>
      <c r="I72">
        <f>_xlfn.CEILING.MATH(((_xlfn.NORM.INV(0.95,0,1)+1.96)^2)/(Sheet1!AB72^2))</f>
        <v>4</v>
      </c>
      <c r="J72">
        <f>_xlfn.CEILING.MATH(((_xlfn.NORM.INV(0.95,0,1)+1.96)^2)/(Sheet1!AC72^2))</f>
        <v>3</v>
      </c>
      <c r="K72">
        <f>_xlfn.CEILING.MATH(((_xlfn.NORM.INV(0.95,0,1)+1.96)^2)/(Sheet1!AD72^2))</f>
        <v>2</v>
      </c>
      <c r="L72">
        <f>_xlfn.CEILING.MATH(((_xlfn.NORM.INV(0.95,0,1)+1.96)^2)/(Sheet1!AE72^2))</f>
        <v>2</v>
      </c>
      <c r="M72">
        <f>_xlfn.CEILING.MATH(((_xlfn.NORM.INV(0.95,0,1)+1.96)^2)/(Sheet1!AF72^2))</f>
        <v>1</v>
      </c>
      <c r="N72">
        <f>_xlfn.CEILING.MATH(((_xlfn.NORM.INV(0.95,0,1)+1.96)^2)/(Sheet1!AG72^2))</f>
        <v>1</v>
      </c>
      <c r="O72">
        <f>_xlfn.CEILING.MATH(((_xlfn.NORM.INV(0.95,0,1)+1.96)^2)/(Sheet1!AH72^2))</f>
        <v>1</v>
      </c>
      <c r="P72">
        <f>_xlfn.CEILING.MATH(((_xlfn.NORM.INV(0.95,0,1)+1.96)^2)/(Sheet1!AI72^2))</f>
        <v>1</v>
      </c>
      <c r="Q72">
        <f>_xlfn.CEILING.MATH(((_xlfn.NORM.INV(0.95,0,1)+1.96)^2)/(Sheet1!AJ72^2))</f>
        <v>1</v>
      </c>
      <c r="R72">
        <f>_xlfn.CEILING.MATH(((_xlfn.NORM.INV(0.95,0,1)+1.96)^2)/(Sheet1!AK72^2))</f>
        <v>1</v>
      </c>
    </row>
    <row r="73" spans="1:18" x14ac:dyDescent="0.3">
      <c r="A73" s="3">
        <v>0.71</v>
      </c>
      <c r="B73">
        <f>_xlfn.CEILING.MATH(((_xlfn.NORM.INV(0.95,0,1)+1.96)^2)/(Sheet1!U73^2))</f>
        <v>1</v>
      </c>
      <c r="C73">
        <f>_xlfn.CEILING.MATH(((_xlfn.NORM.INV(0.95,0,1)+1.96)^2)/(Sheet1!V73^2))</f>
        <v>1</v>
      </c>
      <c r="D73">
        <f>_xlfn.CEILING.MATH(((_xlfn.NORM.INV(0.95,0,1)+1.96)^2)/(Sheet1!W73^2))</f>
        <v>1</v>
      </c>
      <c r="E73">
        <f>_xlfn.CEILING.MATH(((_xlfn.NORM.INV(0.95,0,1)+1.96)^2)/(Sheet1!X73^2))</f>
        <v>1</v>
      </c>
      <c r="F73">
        <f>_xlfn.CEILING.MATH(((_xlfn.NORM.INV(0.95,0,1)+1.96)^2)/(Sheet1!Y73^2))</f>
        <v>2</v>
      </c>
      <c r="G73">
        <f>_xlfn.CEILING.MATH(((_xlfn.NORM.INV(0.95,0,1)+1.96)^2)/(Sheet1!Z73^2))</f>
        <v>2</v>
      </c>
      <c r="H73">
        <f>_xlfn.CEILING.MATH(((_xlfn.NORM.INV(0.95,0,1)+1.96)^2)/(Sheet1!AA73^2))</f>
        <v>2</v>
      </c>
      <c r="I73">
        <f>_xlfn.CEILING.MATH(((_xlfn.NORM.INV(0.95,0,1)+1.96)^2)/(Sheet1!AB73^2))</f>
        <v>3</v>
      </c>
      <c r="J73">
        <f>_xlfn.CEILING.MATH(((_xlfn.NORM.INV(0.95,0,1)+1.96)^2)/(Sheet1!AC73^2))</f>
        <v>3</v>
      </c>
      <c r="K73">
        <f>_xlfn.CEILING.MATH(((_xlfn.NORM.INV(0.95,0,1)+1.96)^2)/(Sheet1!AD73^2))</f>
        <v>2</v>
      </c>
      <c r="L73">
        <f>_xlfn.CEILING.MATH(((_xlfn.NORM.INV(0.95,0,1)+1.96)^2)/(Sheet1!AE73^2))</f>
        <v>2</v>
      </c>
      <c r="M73">
        <f>_xlfn.CEILING.MATH(((_xlfn.NORM.INV(0.95,0,1)+1.96)^2)/(Sheet1!AF73^2))</f>
        <v>1</v>
      </c>
      <c r="N73">
        <f>_xlfn.CEILING.MATH(((_xlfn.NORM.INV(0.95,0,1)+1.96)^2)/(Sheet1!AG73^2))</f>
        <v>1</v>
      </c>
      <c r="O73">
        <f>_xlfn.CEILING.MATH(((_xlfn.NORM.INV(0.95,0,1)+1.96)^2)/(Sheet1!AH73^2))</f>
        <v>1</v>
      </c>
      <c r="P73">
        <f>_xlfn.CEILING.MATH(((_xlfn.NORM.INV(0.95,0,1)+1.96)^2)/(Sheet1!AI73^2))</f>
        <v>1</v>
      </c>
      <c r="Q73">
        <f>_xlfn.CEILING.MATH(((_xlfn.NORM.INV(0.95,0,1)+1.96)^2)/(Sheet1!AJ73^2))</f>
        <v>1</v>
      </c>
      <c r="R73">
        <f>_xlfn.CEILING.MATH(((_xlfn.NORM.INV(0.95,0,1)+1.96)^2)/(Sheet1!AK73^2))</f>
        <v>1</v>
      </c>
    </row>
    <row r="74" spans="1:18" x14ac:dyDescent="0.3">
      <c r="A74" s="3">
        <v>0.72</v>
      </c>
      <c r="B74">
        <f>_xlfn.CEILING.MATH(((_xlfn.NORM.INV(0.95,0,1)+1.96)^2)/(Sheet1!U74^2))</f>
        <v>1</v>
      </c>
      <c r="C74">
        <f>_xlfn.CEILING.MATH(((_xlfn.NORM.INV(0.95,0,1)+1.96)^2)/(Sheet1!V74^2))</f>
        <v>1</v>
      </c>
      <c r="D74">
        <f>_xlfn.CEILING.MATH(((_xlfn.NORM.INV(0.95,0,1)+1.96)^2)/(Sheet1!W74^2))</f>
        <v>1</v>
      </c>
      <c r="E74">
        <f>_xlfn.CEILING.MATH(((_xlfn.NORM.INV(0.95,0,1)+1.96)^2)/(Sheet1!X74^2))</f>
        <v>1</v>
      </c>
      <c r="F74">
        <f>_xlfn.CEILING.MATH(((_xlfn.NORM.INV(0.95,0,1)+1.96)^2)/(Sheet1!Y74^2))</f>
        <v>2</v>
      </c>
      <c r="G74">
        <f>_xlfn.CEILING.MATH(((_xlfn.NORM.INV(0.95,0,1)+1.96)^2)/(Sheet1!Z74^2))</f>
        <v>2</v>
      </c>
      <c r="H74">
        <f>_xlfn.CEILING.MATH(((_xlfn.NORM.INV(0.95,0,1)+1.96)^2)/(Sheet1!AA74^2))</f>
        <v>2</v>
      </c>
      <c r="I74">
        <f>_xlfn.CEILING.MATH(((_xlfn.NORM.INV(0.95,0,1)+1.96)^2)/(Sheet1!AB74^2))</f>
        <v>3</v>
      </c>
      <c r="J74">
        <f>_xlfn.CEILING.MATH(((_xlfn.NORM.INV(0.95,0,1)+1.96)^2)/(Sheet1!AC74^2))</f>
        <v>3</v>
      </c>
      <c r="K74">
        <f>_xlfn.CEILING.MATH(((_xlfn.NORM.INV(0.95,0,1)+1.96)^2)/(Sheet1!AD74^2))</f>
        <v>2</v>
      </c>
      <c r="L74">
        <f>_xlfn.CEILING.MATH(((_xlfn.NORM.INV(0.95,0,1)+1.96)^2)/(Sheet1!AE74^2))</f>
        <v>2</v>
      </c>
      <c r="M74">
        <f>_xlfn.CEILING.MATH(((_xlfn.NORM.INV(0.95,0,1)+1.96)^2)/(Sheet1!AF74^2))</f>
        <v>1</v>
      </c>
      <c r="N74">
        <f>_xlfn.CEILING.MATH(((_xlfn.NORM.INV(0.95,0,1)+1.96)^2)/(Sheet1!AG74^2))</f>
        <v>1</v>
      </c>
      <c r="O74">
        <f>_xlfn.CEILING.MATH(((_xlfn.NORM.INV(0.95,0,1)+1.96)^2)/(Sheet1!AH74^2))</f>
        <v>1</v>
      </c>
      <c r="P74">
        <f>_xlfn.CEILING.MATH(((_xlfn.NORM.INV(0.95,0,1)+1.96)^2)/(Sheet1!AI74^2))</f>
        <v>1</v>
      </c>
      <c r="Q74">
        <f>_xlfn.CEILING.MATH(((_xlfn.NORM.INV(0.95,0,1)+1.96)^2)/(Sheet1!AJ74^2))</f>
        <v>1</v>
      </c>
      <c r="R74">
        <f>_xlfn.CEILING.MATH(((_xlfn.NORM.INV(0.95,0,1)+1.96)^2)/(Sheet1!AK74^2))</f>
        <v>1</v>
      </c>
    </row>
    <row r="75" spans="1:18" x14ac:dyDescent="0.3">
      <c r="A75" s="3">
        <v>0.73</v>
      </c>
      <c r="B75">
        <f>_xlfn.CEILING.MATH(((_xlfn.NORM.INV(0.95,0,1)+1.96)^2)/(Sheet1!U75^2))</f>
        <v>1</v>
      </c>
      <c r="C75">
        <f>_xlfn.CEILING.MATH(((_xlfn.NORM.INV(0.95,0,1)+1.96)^2)/(Sheet1!V75^2))</f>
        <v>1</v>
      </c>
      <c r="D75">
        <f>_xlfn.CEILING.MATH(((_xlfn.NORM.INV(0.95,0,1)+1.96)^2)/(Sheet1!W75^2))</f>
        <v>1</v>
      </c>
      <c r="E75">
        <f>_xlfn.CEILING.MATH(((_xlfn.NORM.INV(0.95,0,1)+1.96)^2)/(Sheet1!X75^2))</f>
        <v>1</v>
      </c>
      <c r="F75">
        <f>_xlfn.CEILING.MATH(((_xlfn.NORM.INV(0.95,0,1)+1.96)^2)/(Sheet1!Y75^2))</f>
        <v>2</v>
      </c>
      <c r="G75">
        <f>_xlfn.CEILING.MATH(((_xlfn.NORM.INV(0.95,0,1)+1.96)^2)/(Sheet1!Z75^2))</f>
        <v>2</v>
      </c>
      <c r="H75">
        <f>_xlfn.CEILING.MATH(((_xlfn.NORM.INV(0.95,0,1)+1.96)^2)/(Sheet1!AA75^2))</f>
        <v>2</v>
      </c>
      <c r="I75">
        <f>_xlfn.CEILING.MATH(((_xlfn.NORM.INV(0.95,0,1)+1.96)^2)/(Sheet1!AB75^2))</f>
        <v>3</v>
      </c>
      <c r="J75">
        <f>_xlfn.CEILING.MATH(((_xlfn.NORM.INV(0.95,0,1)+1.96)^2)/(Sheet1!AC75^2))</f>
        <v>3</v>
      </c>
      <c r="K75">
        <f>_xlfn.CEILING.MATH(((_xlfn.NORM.INV(0.95,0,1)+1.96)^2)/(Sheet1!AD75^2))</f>
        <v>2</v>
      </c>
      <c r="L75">
        <f>_xlfn.CEILING.MATH(((_xlfn.NORM.INV(0.95,0,1)+1.96)^2)/(Sheet1!AE75^2))</f>
        <v>2</v>
      </c>
      <c r="M75">
        <f>_xlfn.CEILING.MATH(((_xlfn.NORM.INV(0.95,0,1)+1.96)^2)/(Sheet1!AF75^2))</f>
        <v>1</v>
      </c>
      <c r="N75">
        <f>_xlfn.CEILING.MATH(((_xlfn.NORM.INV(0.95,0,1)+1.96)^2)/(Sheet1!AG75^2))</f>
        <v>1</v>
      </c>
      <c r="O75">
        <f>_xlfn.CEILING.MATH(((_xlfn.NORM.INV(0.95,0,1)+1.96)^2)/(Sheet1!AH75^2))</f>
        <v>1</v>
      </c>
      <c r="P75">
        <f>_xlfn.CEILING.MATH(((_xlfn.NORM.INV(0.95,0,1)+1.96)^2)/(Sheet1!AI75^2))</f>
        <v>1</v>
      </c>
      <c r="Q75">
        <f>_xlfn.CEILING.MATH(((_xlfn.NORM.INV(0.95,0,1)+1.96)^2)/(Sheet1!AJ75^2))</f>
        <v>1</v>
      </c>
      <c r="R75">
        <f>_xlfn.CEILING.MATH(((_xlfn.NORM.INV(0.95,0,1)+1.96)^2)/(Sheet1!AK75^2))</f>
        <v>1</v>
      </c>
    </row>
    <row r="76" spans="1:18" x14ac:dyDescent="0.3">
      <c r="A76" s="3">
        <v>0.74</v>
      </c>
      <c r="B76">
        <f>_xlfn.CEILING.MATH(((_xlfn.NORM.INV(0.95,0,1)+1.96)^2)/(Sheet1!U76^2))</f>
        <v>1</v>
      </c>
      <c r="C76">
        <f>_xlfn.CEILING.MATH(((_xlfn.NORM.INV(0.95,0,1)+1.96)^2)/(Sheet1!V76^2))</f>
        <v>1</v>
      </c>
      <c r="D76">
        <f>_xlfn.CEILING.MATH(((_xlfn.NORM.INV(0.95,0,1)+1.96)^2)/(Sheet1!W76^2))</f>
        <v>1</v>
      </c>
      <c r="E76">
        <f>_xlfn.CEILING.MATH(((_xlfn.NORM.INV(0.95,0,1)+1.96)^2)/(Sheet1!X76^2))</f>
        <v>1</v>
      </c>
      <c r="F76">
        <f>_xlfn.CEILING.MATH(((_xlfn.NORM.INV(0.95,0,1)+1.96)^2)/(Sheet1!Y76^2))</f>
        <v>2</v>
      </c>
      <c r="G76">
        <f>_xlfn.CEILING.MATH(((_xlfn.NORM.INV(0.95,0,1)+1.96)^2)/(Sheet1!Z76^2))</f>
        <v>2</v>
      </c>
      <c r="H76">
        <f>_xlfn.CEILING.MATH(((_xlfn.NORM.INV(0.95,0,1)+1.96)^2)/(Sheet1!AA76^2))</f>
        <v>2</v>
      </c>
      <c r="I76">
        <f>_xlfn.CEILING.MATH(((_xlfn.NORM.INV(0.95,0,1)+1.96)^2)/(Sheet1!AB76^2))</f>
        <v>3</v>
      </c>
      <c r="J76">
        <f>_xlfn.CEILING.MATH(((_xlfn.NORM.INV(0.95,0,1)+1.96)^2)/(Sheet1!AC76^2))</f>
        <v>2</v>
      </c>
      <c r="K76">
        <f>_xlfn.CEILING.MATH(((_xlfn.NORM.INV(0.95,0,1)+1.96)^2)/(Sheet1!AD76^2))</f>
        <v>2</v>
      </c>
      <c r="L76">
        <f>_xlfn.CEILING.MATH(((_xlfn.NORM.INV(0.95,0,1)+1.96)^2)/(Sheet1!AE76^2))</f>
        <v>2</v>
      </c>
      <c r="M76">
        <f>_xlfn.CEILING.MATH(((_xlfn.NORM.INV(0.95,0,1)+1.96)^2)/(Sheet1!AF76^2))</f>
        <v>1</v>
      </c>
      <c r="N76">
        <f>_xlfn.CEILING.MATH(((_xlfn.NORM.INV(0.95,0,1)+1.96)^2)/(Sheet1!AG76^2))</f>
        <v>1</v>
      </c>
      <c r="O76">
        <f>_xlfn.CEILING.MATH(((_xlfn.NORM.INV(0.95,0,1)+1.96)^2)/(Sheet1!AH76^2))</f>
        <v>1</v>
      </c>
      <c r="P76">
        <f>_xlfn.CEILING.MATH(((_xlfn.NORM.INV(0.95,0,1)+1.96)^2)/(Sheet1!AI76^2))</f>
        <v>1</v>
      </c>
      <c r="Q76">
        <f>_xlfn.CEILING.MATH(((_xlfn.NORM.INV(0.95,0,1)+1.96)^2)/(Sheet1!AJ76^2))</f>
        <v>1</v>
      </c>
      <c r="R76">
        <f>_xlfn.CEILING.MATH(((_xlfn.NORM.INV(0.95,0,1)+1.96)^2)/(Sheet1!AK76^2))</f>
        <v>1</v>
      </c>
    </row>
    <row r="77" spans="1:18" x14ac:dyDescent="0.3">
      <c r="A77" s="3">
        <v>0.75</v>
      </c>
      <c r="B77">
        <f>_xlfn.CEILING.MATH(((_xlfn.NORM.INV(0.95,0,1)+1.96)^2)/(Sheet1!U77^2))</f>
        <v>1</v>
      </c>
      <c r="C77">
        <f>_xlfn.CEILING.MATH(((_xlfn.NORM.INV(0.95,0,1)+1.96)^2)/(Sheet1!V77^2))</f>
        <v>1</v>
      </c>
      <c r="D77">
        <f>_xlfn.CEILING.MATH(((_xlfn.NORM.INV(0.95,0,1)+1.96)^2)/(Sheet1!W77^2))</f>
        <v>1</v>
      </c>
      <c r="E77">
        <f>_xlfn.CEILING.MATH(((_xlfn.NORM.INV(0.95,0,1)+1.96)^2)/(Sheet1!X77^2))</f>
        <v>1</v>
      </c>
      <c r="F77">
        <f>_xlfn.CEILING.MATH(((_xlfn.NORM.INV(0.95,0,1)+1.96)^2)/(Sheet1!Y77^2))</f>
        <v>2</v>
      </c>
      <c r="G77">
        <f>_xlfn.CEILING.MATH(((_xlfn.NORM.INV(0.95,0,1)+1.96)^2)/(Sheet1!Z77^2))</f>
        <v>2</v>
      </c>
      <c r="H77">
        <f>_xlfn.CEILING.MATH(((_xlfn.NORM.INV(0.95,0,1)+1.96)^2)/(Sheet1!AA77^2))</f>
        <v>2</v>
      </c>
      <c r="I77">
        <f>_xlfn.CEILING.MATH(((_xlfn.NORM.INV(0.95,0,1)+1.96)^2)/(Sheet1!AB77^2))</f>
        <v>3</v>
      </c>
      <c r="J77">
        <f>_xlfn.CEILING.MATH(((_xlfn.NORM.INV(0.95,0,1)+1.96)^2)/(Sheet1!AC77^2))</f>
        <v>2</v>
      </c>
      <c r="K77">
        <f>_xlfn.CEILING.MATH(((_xlfn.NORM.INV(0.95,0,1)+1.96)^2)/(Sheet1!AD77^2))</f>
        <v>2</v>
      </c>
      <c r="L77">
        <f>_xlfn.CEILING.MATH(((_xlfn.NORM.INV(0.95,0,1)+1.96)^2)/(Sheet1!AE77^2))</f>
        <v>2</v>
      </c>
      <c r="M77">
        <f>_xlfn.CEILING.MATH(((_xlfn.NORM.INV(0.95,0,1)+1.96)^2)/(Sheet1!AF77^2))</f>
        <v>1</v>
      </c>
      <c r="N77">
        <f>_xlfn.CEILING.MATH(((_xlfn.NORM.INV(0.95,0,1)+1.96)^2)/(Sheet1!AG77^2))</f>
        <v>1</v>
      </c>
      <c r="O77">
        <f>_xlfn.CEILING.MATH(((_xlfn.NORM.INV(0.95,0,1)+1.96)^2)/(Sheet1!AH77^2))</f>
        <v>1</v>
      </c>
      <c r="P77">
        <f>_xlfn.CEILING.MATH(((_xlfn.NORM.INV(0.95,0,1)+1.96)^2)/(Sheet1!AI77^2))</f>
        <v>1</v>
      </c>
      <c r="Q77">
        <f>_xlfn.CEILING.MATH(((_xlfn.NORM.INV(0.95,0,1)+1.96)^2)/(Sheet1!AJ77^2))</f>
        <v>1</v>
      </c>
      <c r="R77">
        <f>_xlfn.CEILING.MATH(((_xlfn.NORM.INV(0.95,0,1)+1.96)^2)/(Sheet1!AK77^2))</f>
        <v>1</v>
      </c>
    </row>
    <row r="78" spans="1:18" x14ac:dyDescent="0.3">
      <c r="A78" s="3">
        <v>0.76</v>
      </c>
      <c r="B78">
        <f>_xlfn.CEILING.MATH(((_xlfn.NORM.INV(0.95,0,1)+1.96)^2)/(Sheet1!U78^2))</f>
        <v>1</v>
      </c>
      <c r="C78">
        <f>_xlfn.CEILING.MATH(((_xlfn.NORM.INV(0.95,0,1)+1.96)^2)/(Sheet1!V78^2))</f>
        <v>1</v>
      </c>
      <c r="D78">
        <f>_xlfn.CEILING.MATH(((_xlfn.NORM.INV(0.95,0,1)+1.96)^2)/(Sheet1!W78^2))</f>
        <v>1</v>
      </c>
      <c r="E78">
        <f>_xlfn.CEILING.MATH(((_xlfn.NORM.INV(0.95,0,1)+1.96)^2)/(Sheet1!X78^2))</f>
        <v>1</v>
      </c>
      <c r="F78">
        <f>_xlfn.CEILING.MATH(((_xlfn.NORM.INV(0.95,0,1)+1.96)^2)/(Sheet1!Y78^2))</f>
        <v>2</v>
      </c>
      <c r="G78">
        <f>_xlfn.CEILING.MATH(((_xlfn.NORM.INV(0.95,0,1)+1.96)^2)/(Sheet1!Z78^2))</f>
        <v>2</v>
      </c>
      <c r="H78">
        <f>_xlfn.CEILING.MATH(((_xlfn.NORM.INV(0.95,0,1)+1.96)^2)/(Sheet1!AA78^2))</f>
        <v>2</v>
      </c>
      <c r="I78">
        <f>_xlfn.CEILING.MATH(((_xlfn.NORM.INV(0.95,0,1)+1.96)^2)/(Sheet1!AB78^2))</f>
        <v>3</v>
      </c>
      <c r="J78">
        <f>_xlfn.CEILING.MATH(((_xlfn.NORM.INV(0.95,0,1)+1.96)^2)/(Sheet1!AC78^2))</f>
        <v>2</v>
      </c>
      <c r="K78">
        <f>_xlfn.CEILING.MATH(((_xlfn.NORM.INV(0.95,0,1)+1.96)^2)/(Sheet1!AD78^2))</f>
        <v>2</v>
      </c>
      <c r="L78">
        <f>_xlfn.CEILING.MATH(((_xlfn.NORM.INV(0.95,0,1)+1.96)^2)/(Sheet1!AE78^2))</f>
        <v>2</v>
      </c>
      <c r="M78">
        <f>_xlfn.CEILING.MATH(((_xlfn.NORM.INV(0.95,0,1)+1.96)^2)/(Sheet1!AF78^2))</f>
        <v>1</v>
      </c>
      <c r="N78">
        <f>_xlfn.CEILING.MATH(((_xlfn.NORM.INV(0.95,0,1)+1.96)^2)/(Sheet1!AG78^2))</f>
        <v>1</v>
      </c>
      <c r="O78">
        <f>_xlfn.CEILING.MATH(((_xlfn.NORM.INV(0.95,0,1)+1.96)^2)/(Sheet1!AH78^2))</f>
        <v>1</v>
      </c>
      <c r="P78">
        <f>_xlfn.CEILING.MATH(((_xlfn.NORM.INV(0.95,0,1)+1.96)^2)/(Sheet1!AI78^2))</f>
        <v>1</v>
      </c>
      <c r="Q78">
        <f>_xlfn.CEILING.MATH(((_xlfn.NORM.INV(0.95,0,1)+1.96)^2)/(Sheet1!AJ78^2))</f>
        <v>1</v>
      </c>
      <c r="R78">
        <f>_xlfn.CEILING.MATH(((_xlfn.NORM.INV(0.95,0,1)+1.96)^2)/(Sheet1!AK78^2))</f>
        <v>1</v>
      </c>
    </row>
    <row r="79" spans="1:18" x14ac:dyDescent="0.3">
      <c r="A79" s="3">
        <v>0.77</v>
      </c>
      <c r="B79">
        <f>_xlfn.CEILING.MATH(((_xlfn.NORM.INV(0.95,0,1)+1.96)^2)/(Sheet1!U79^2))</f>
        <v>1</v>
      </c>
      <c r="C79">
        <f>_xlfn.CEILING.MATH(((_xlfn.NORM.INV(0.95,0,1)+1.96)^2)/(Sheet1!V79^2))</f>
        <v>1</v>
      </c>
      <c r="D79">
        <f>_xlfn.CEILING.MATH(((_xlfn.NORM.INV(0.95,0,1)+1.96)^2)/(Sheet1!W79^2))</f>
        <v>1</v>
      </c>
      <c r="E79">
        <f>_xlfn.CEILING.MATH(((_xlfn.NORM.INV(0.95,0,1)+1.96)^2)/(Sheet1!X79^2))</f>
        <v>1</v>
      </c>
      <c r="F79">
        <f>_xlfn.CEILING.MATH(((_xlfn.NORM.INV(0.95,0,1)+1.96)^2)/(Sheet1!Y79^2))</f>
        <v>1</v>
      </c>
      <c r="G79">
        <f>_xlfn.CEILING.MATH(((_xlfn.NORM.INV(0.95,0,1)+1.96)^2)/(Sheet1!Z79^2))</f>
        <v>2</v>
      </c>
      <c r="H79">
        <f>_xlfn.CEILING.MATH(((_xlfn.NORM.INV(0.95,0,1)+1.96)^2)/(Sheet1!AA79^2))</f>
        <v>2</v>
      </c>
      <c r="I79">
        <f>_xlfn.CEILING.MATH(((_xlfn.NORM.INV(0.95,0,1)+1.96)^2)/(Sheet1!AB79^2))</f>
        <v>3</v>
      </c>
      <c r="J79">
        <f>_xlfn.CEILING.MATH(((_xlfn.NORM.INV(0.95,0,1)+1.96)^2)/(Sheet1!AC79^2))</f>
        <v>2</v>
      </c>
      <c r="K79">
        <f>_xlfn.CEILING.MATH(((_xlfn.NORM.INV(0.95,0,1)+1.96)^2)/(Sheet1!AD79^2))</f>
        <v>2</v>
      </c>
      <c r="L79">
        <f>_xlfn.CEILING.MATH(((_xlfn.NORM.INV(0.95,0,1)+1.96)^2)/(Sheet1!AE79^2))</f>
        <v>2</v>
      </c>
      <c r="M79">
        <f>_xlfn.CEILING.MATH(((_xlfn.NORM.INV(0.95,0,1)+1.96)^2)/(Sheet1!AF79^2))</f>
        <v>1</v>
      </c>
      <c r="N79">
        <f>_xlfn.CEILING.MATH(((_xlfn.NORM.INV(0.95,0,1)+1.96)^2)/(Sheet1!AG79^2))</f>
        <v>1</v>
      </c>
      <c r="O79">
        <f>_xlfn.CEILING.MATH(((_xlfn.NORM.INV(0.95,0,1)+1.96)^2)/(Sheet1!AH79^2))</f>
        <v>1</v>
      </c>
      <c r="P79">
        <f>_xlfn.CEILING.MATH(((_xlfn.NORM.INV(0.95,0,1)+1.96)^2)/(Sheet1!AI79^2))</f>
        <v>1</v>
      </c>
      <c r="Q79">
        <f>_xlfn.CEILING.MATH(((_xlfn.NORM.INV(0.95,0,1)+1.96)^2)/(Sheet1!AJ79^2))</f>
        <v>1</v>
      </c>
      <c r="R79">
        <f>_xlfn.CEILING.MATH(((_xlfn.NORM.INV(0.95,0,1)+1.96)^2)/(Sheet1!AK79^2))</f>
        <v>1</v>
      </c>
    </row>
    <row r="80" spans="1:18" x14ac:dyDescent="0.3">
      <c r="A80" s="3">
        <v>0.78</v>
      </c>
      <c r="B80">
        <f>_xlfn.CEILING.MATH(((_xlfn.NORM.INV(0.95,0,1)+1.96)^2)/(Sheet1!U80^2))</f>
        <v>1</v>
      </c>
      <c r="C80">
        <f>_xlfn.CEILING.MATH(((_xlfn.NORM.INV(0.95,0,1)+1.96)^2)/(Sheet1!V80^2))</f>
        <v>1</v>
      </c>
      <c r="D80">
        <f>_xlfn.CEILING.MATH(((_xlfn.NORM.INV(0.95,0,1)+1.96)^2)/(Sheet1!W80^2))</f>
        <v>1</v>
      </c>
      <c r="E80">
        <f>_xlfn.CEILING.MATH(((_xlfn.NORM.INV(0.95,0,1)+1.96)^2)/(Sheet1!X80^2))</f>
        <v>1</v>
      </c>
      <c r="F80">
        <f>_xlfn.CEILING.MATH(((_xlfn.NORM.INV(0.95,0,1)+1.96)^2)/(Sheet1!Y80^2))</f>
        <v>1</v>
      </c>
      <c r="G80">
        <f>_xlfn.CEILING.MATH(((_xlfn.NORM.INV(0.95,0,1)+1.96)^2)/(Sheet1!Z80^2))</f>
        <v>2</v>
      </c>
      <c r="H80">
        <f>_xlfn.CEILING.MATH(((_xlfn.NORM.INV(0.95,0,1)+1.96)^2)/(Sheet1!AA80^2))</f>
        <v>2</v>
      </c>
      <c r="I80">
        <f>_xlfn.CEILING.MATH(((_xlfn.NORM.INV(0.95,0,1)+1.96)^2)/(Sheet1!AB80^2))</f>
        <v>3</v>
      </c>
      <c r="J80">
        <f>_xlfn.CEILING.MATH(((_xlfn.NORM.INV(0.95,0,1)+1.96)^2)/(Sheet1!AC80^2))</f>
        <v>2</v>
      </c>
      <c r="K80">
        <f>_xlfn.CEILING.MATH(((_xlfn.NORM.INV(0.95,0,1)+1.96)^2)/(Sheet1!AD80^2))</f>
        <v>2</v>
      </c>
      <c r="L80">
        <f>_xlfn.CEILING.MATH(((_xlfn.NORM.INV(0.95,0,1)+1.96)^2)/(Sheet1!AE80^2))</f>
        <v>2</v>
      </c>
      <c r="M80">
        <f>_xlfn.CEILING.MATH(((_xlfn.NORM.INV(0.95,0,1)+1.96)^2)/(Sheet1!AF80^2))</f>
        <v>1</v>
      </c>
      <c r="N80">
        <f>_xlfn.CEILING.MATH(((_xlfn.NORM.INV(0.95,0,1)+1.96)^2)/(Sheet1!AG80^2))</f>
        <v>1</v>
      </c>
      <c r="O80">
        <f>_xlfn.CEILING.MATH(((_xlfn.NORM.INV(0.95,0,1)+1.96)^2)/(Sheet1!AH80^2))</f>
        <v>1</v>
      </c>
      <c r="P80">
        <f>_xlfn.CEILING.MATH(((_xlfn.NORM.INV(0.95,0,1)+1.96)^2)/(Sheet1!AI80^2))</f>
        <v>1</v>
      </c>
      <c r="Q80">
        <f>_xlfn.CEILING.MATH(((_xlfn.NORM.INV(0.95,0,1)+1.96)^2)/(Sheet1!AJ80^2))</f>
        <v>1</v>
      </c>
      <c r="R80">
        <f>_xlfn.CEILING.MATH(((_xlfn.NORM.INV(0.95,0,1)+1.96)^2)/(Sheet1!AK80^2))</f>
        <v>1</v>
      </c>
    </row>
    <row r="81" spans="1:18" x14ac:dyDescent="0.3">
      <c r="A81" s="3">
        <v>0.79</v>
      </c>
      <c r="B81">
        <f>_xlfn.CEILING.MATH(((_xlfn.NORM.INV(0.95,0,1)+1.96)^2)/(Sheet1!U81^2))</f>
        <v>1</v>
      </c>
      <c r="C81">
        <f>_xlfn.CEILING.MATH(((_xlfn.NORM.INV(0.95,0,1)+1.96)^2)/(Sheet1!V81^2))</f>
        <v>1</v>
      </c>
      <c r="D81">
        <f>_xlfn.CEILING.MATH(((_xlfn.NORM.INV(0.95,0,1)+1.96)^2)/(Sheet1!W81^2))</f>
        <v>1</v>
      </c>
      <c r="E81">
        <f>_xlfn.CEILING.MATH(((_xlfn.NORM.INV(0.95,0,1)+1.96)^2)/(Sheet1!X81^2))</f>
        <v>1</v>
      </c>
      <c r="F81">
        <f>_xlfn.CEILING.MATH(((_xlfn.NORM.INV(0.95,0,1)+1.96)^2)/(Sheet1!Y81^2))</f>
        <v>1</v>
      </c>
      <c r="G81">
        <f>_xlfn.CEILING.MATH(((_xlfn.NORM.INV(0.95,0,1)+1.96)^2)/(Sheet1!Z81^2))</f>
        <v>2</v>
      </c>
      <c r="H81">
        <f>_xlfn.CEILING.MATH(((_xlfn.NORM.INV(0.95,0,1)+1.96)^2)/(Sheet1!AA81^2))</f>
        <v>2</v>
      </c>
      <c r="I81">
        <f>_xlfn.CEILING.MATH(((_xlfn.NORM.INV(0.95,0,1)+1.96)^2)/(Sheet1!AB81^2))</f>
        <v>3</v>
      </c>
      <c r="J81">
        <f>_xlfn.CEILING.MATH(((_xlfn.NORM.INV(0.95,0,1)+1.96)^2)/(Sheet1!AC81^2))</f>
        <v>2</v>
      </c>
      <c r="K81">
        <f>_xlfn.CEILING.MATH(((_xlfn.NORM.INV(0.95,0,1)+1.96)^2)/(Sheet1!AD81^2))</f>
        <v>2</v>
      </c>
      <c r="L81">
        <f>_xlfn.CEILING.MATH(((_xlfn.NORM.INV(0.95,0,1)+1.96)^2)/(Sheet1!AE81^2))</f>
        <v>2</v>
      </c>
      <c r="M81">
        <f>_xlfn.CEILING.MATH(((_xlfn.NORM.INV(0.95,0,1)+1.96)^2)/(Sheet1!AF81^2))</f>
        <v>1</v>
      </c>
      <c r="N81">
        <f>_xlfn.CEILING.MATH(((_xlfn.NORM.INV(0.95,0,1)+1.96)^2)/(Sheet1!AG81^2))</f>
        <v>1</v>
      </c>
      <c r="O81">
        <f>_xlfn.CEILING.MATH(((_xlfn.NORM.INV(0.95,0,1)+1.96)^2)/(Sheet1!AH81^2))</f>
        <v>1</v>
      </c>
      <c r="P81">
        <f>_xlfn.CEILING.MATH(((_xlfn.NORM.INV(0.95,0,1)+1.96)^2)/(Sheet1!AI81^2))</f>
        <v>1</v>
      </c>
      <c r="Q81">
        <f>_xlfn.CEILING.MATH(((_xlfn.NORM.INV(0.95,0,1)+1.96)^2)/(Sheet1!AJ81^2))</f>
        <v>1</v>
      </c>
      <c r="R81">
        <f>_xlfn.CEILING.MATH(((_xlfn.NORM.INV(0.95,0,1)+1.96)^2)/(Sheet1!AK81^2))</f>
        <v>1</v>
      </c>
    </row>
    <row r="82" spans="1:18" x14ac:dyDescent="0.3">
      <c r="A82" s="3">
        <v>0.8</v>
      </c>
      <c r="B82">
        <f>_xlfn.CEILING.MATH(((_xlfn.NORM.INV(0.95,0,1)+1.96)^2)/(Sheet1!U82^2))</f>
        <v>1</v>
      </c>
      <c r="C82">
        <f>_xlfn.CEILING.MATH(((_xlfn.NORM.INV(0.95,0,1)+1.96)^2)/(Sheet1!V82^2))</f>
        <v>1</v>
      </c>
      <c r="D82">
        <f>_xlfn.CEILING.MATH(((_xlfn.NORM.INV(0.95,0,1)+1.96)^2)/(Sheet1!W82^2))</f>
        <v>1</v>
      </c>
      <c r="E82">
        <f>_xlfn.CEILING.MATH(((_xlfn.NORM.INV(0.95,0,1)+1.96)^2)/(Sheet1!X82^2))</f>
        <v>1</v>
      </c>
      <c r="F82">
        <f>_xlfn.CEILING.MATH(((_xlfn.NORM.INV(0.95,0,1)+1.96)^2)/(Sheet1!Y82^2))</f>
        <v>1</v>
      </c>
      <c r="G82">
        <f>_xlfn.CEILING.MATH(((_xlfn.NORM.INV(0.95,0,1)+1.96)^2)/(Sheet1!Z82^2))</f>
        <v>2</v>
      </c>
      <c r="H82">
        <f>_xlfn.CEILING.MATH(((_xlfn.NORM.INV(0.95,0,1)+1.96)^2)/(Sheet1!AA82^2))</f>
        <v>2</v>
      </c>
      <c r="I82">
        <f>_xlfn.CEILING.MATH(((_xlfn.NORM.INV(0.95,0,1)+1.96)^2)/(Sheet1!AB82^2))</f>
        <v>3</v>
      </c>
      <c r="J82">
        <f>_xlfn.CEILING.MATH(((_xlfn.NORM.INV(0.95,0,1)+1.96)^2)/(Sheet1!AC82^2))</f>
        <v>2</v>
      </c>
      <c r="K82">
        <f>_xlfn.CEILING.MATH(((_xlfn.NORM.INV(0.95,0,1)+1.96)^2)/(Sheet1!AD82^2))</f>
        <v>2</v>
      </c>
      <c r="L82">
        <f>_xlfn.CEILING.MATH(((_xlfn.NORM.INV(0.95,0,1)+1.96)^2)/(Sheet1!AE82^2))</f>
        <v>2</v>
      </c>
      <c r="M82">
        <f>_xlfn.CEILING.MATH(((_xlfn.NORM.INV(0.95,0,1)+1.96)^2)/(Sheet1!AF82^2))</f>
        <v>1</v>
      </c>
      <c r="N82">
        <f>_xlfn.CEILING.MATH(((_xlfn.NORM.INV(0.95,0,1)+1.96)^2)/(Sheet1!AG82^2))</f>
        <v>1</v>
      </c>
      <c r="O82">
        <f>_xlfn.CEILING.MATH(((_xlfn.NORM.INV(0.95,0,1)+1.96)^2)/(Sheet1!AH82^2))</f>
        <v>1</v>
      </c>
      <c r="P82">
        <f>_xlfn.CEILING.MATH(((_xlfn.NORM.INV(0.95,0,1)+1.96)^2)/(Sheet1!AI82^2))</f>
        <v>1</v>
      </c>
      <c r="Q82">
        <f>_xlfn.CEILING.MATH(((_xlfn.NORM.INV(0.95,0,1)+1.96)^2)/(Sheet1!AJ82^2))</f>
        <v>1</v>
      </c>
      <c r="R82">
        <f>_xlfn.CEILING.MATH(((_xlfn.NORM.INV(0.95,0,1)+1.96)^2)/(Sheet1!AK82^2))</f>
        <v>1</v>
      </c>
    </row>
    <row r="83" spans="1:18" x14ac:dyDescent="0.3">
      <c r="A83" s="3">
        <v>0.81</v>
      </c>
      <c r="B83">
        <f>_xlfn.CEILING.MATH(((_xlfn.NORM.INV(0.95,0,1)+1.96)^2)/(Sheet1!U83^2))</f>
        <v>1</v>
      </c>
      <c r="C83">
        <f>_xlfn.CEILING.MATH(((_xlfn.NORM.INV(0.95,0,1)+1.96)^2)/(Sheet1!V83^2))</f>
        <v>1</v>
      </c>
      <c r="D83">
        <f>_xlfn.CEILING.MATH(((_xlfn.NORM.INV(0.95,0,1)+1.96)^2)/(Sheet1!W83^2))</f>
        <v>1</v>
      </c>
      <c r="E83">
        <f>_xlfn.CEILING.MATH(((_xlfn.NORM.INV(0.95,0,1)+1.96)^2)/(Sheet1!X83^2))</f>
        <v>1</v>
      </c>
      <c r="F83">
        <f>_xlfn.CEILING.MATH(((_xlfn.NORM.INV(0.95,0,1)+1.96)^2)/(Sheet1!Y83^2))</f>
        <v>1</v>
      </c>
      <c r="G83">
        <f>_xlfn.CEILING.MATH(((_xlfn.NORM.INV(0.95,0,1)+1.96)^2)/(Sheet1!Z83^2))</f>
        <v>2</v>
      </c>
      <c r="H83">
        <f>_xlfn.CEILING.MATH(((_xlfn.NORM.INV(0.95,0,1)+1.96)^2)/(Sheet1!AA83^2))</f>
        <v>2</v>
      </c>
      <c r="I83">
        <f>_xlfn.CEILING.MATH(((_xlfn.NORM.INV(0.95,0,1)+1.96)^2)/(Sheet1!AB83^2))</f>
        <v>3</v>
      </c>
      <c r="J83">
        <f>_xlfn.CEILING.MATH(((_xlfn.NORM.INV(0.95,0,1)+1.96)^2)/(Sheet1!AC83^2))</f>
        <v>2</v>
      </c>
      <c r="K83">
        <f>_xlfn.CEILING.MATH(((_xlfn.NORM.INV(0.95,0,1)+1.96)^2)/(Sheet1!AD83^2))</f>
        <v>2</v>
      </c>
      <c r="L83">
        <f>_xlfn.CEILING.MATH(((_xlfn.NORM.INV(0.95,0,1)+1.96)^2)/(Sheet1!AE83^2))</f>
        <v>2</v>
      </c>
      <c r="M83">
        <f>_xlfn.CEILING.MATH(((_xlfn.NORM.INV(0.95,0,1)+1.96)^2)/(Sheet1!AF83^2))</f>
        <v>1</v>
      </c>
      <c r="N83">
        <f>_xlfn.CEILING.MATH(((_xlfn.NORM.INV(0.95,0,1)+1.96)^2)/(Sheet1!AG83^2))</f>
        <v>1</v>
      </c>
      <c r="O83">
        <f>_xlfn.CEILING.MATH(((_xlfn.NORM.INV(0.95,0,1)+1.96)^2)/(Sheet1!AH83^2))</f>
        <v>1</v>
      </c>
      <c r="P83">
        <f>_xlfn.CEILING.MATH(((_xlfn.NORM.INV(0.95,0,1)+1.96)^2)/(Sheet1!AI83^2))</f>
        <v>1</v>
      </c>
      <c r="Q83">
        <f>_xlfn.CEILING.MATH(((_xlfn.NORM.INV(0.95,0,1)+1.96)^2)/(Sheet1!AJ83^2))</f>
        <v>1</v>
      </c>
      <c r="R83">
        <f>_xlfn.CEILING.MATH(((_xlfn.NORM.INV(0.95,0,1)+1.96)^2)/(Sheet1!AK83^2))</f>
        <v>1</v>
      </c>
    </row>
    <row r="84" spans="1:18" x14ac:dyDescent="0.3">
      <c r="A84" s="3">
        <v>0.82</v>
      </c>
      <c r="B84">
        <f>_xlfn.CEILING.MATH(((_xlfn.NORM.INV(0.95,0,1)+1.96)^2)/(Sheet1!U84^2))</f>
        <v>1</v>
      </c>
      <c r="C84">
        <f>_xlfn.CEILING.MATH(((_xlfn.NORM.INV(0.95,0,1)+1.96)^2)/(Sheet1!V84^2))</f>
        <v>1</v>
      </c>
      <c r="D84">
        <f>_xlfn.CEILING.MATH(((_xlfn.NORM.INV(0.95,0,1)+1.96)^2)/(Sheet1!W84^2))</f>
        <v>1</v>
      </c>
      <c r="E84">
        <f>_xlfn.CEILING.MATH(((_xlfn.NORM.INV(0.95,0,1)+1.96)^2)/(Sheet1!X84^2))</f>
        <v>1</v>
      </c>
      <c r="F84">
        <f>_xlfn.CEILING.MATH(((_xlfn.NORM.INV(0.95,0,1)+1.96)^2)/(Sheet1!Y84^2))</f>
        <v>1</v>
      </c>
      <c r="G84">
        <f>_xlfn.CEILING.MATH(((_xlfn.NORM.INV(0.95,0,1)+1.96)^2)/(Sheet1!Z84^2))</f>
        <v>2</v>
      </c>
      <c r="H84">
        <f>_xlfn.CEILING.MATH(((_xlfn.NORM.INV(0.95,0,1)+1.96)^2)/(Sheet1!AA84^2))</f>
        <v>2</v>
      </c>
      <c r="I84">
        <f>_xlfn.CEILING.MATH(((_xlfn.NORM.INV(0.95,0,1)+1.96)^2)/(Sheet1!AB84^2))</f>
        <v>3</v>
      </c>
      <c r="J84">
        <f>_xlfn.CEILING.MATH(((_xlfn.NORM.INV(0.95,0,1)+1.96)^2)/(Sheet1!AC84^2))</f>
        <v>2</v>
      </c>
      <c r="K84">
        <f>_xlfn.CEILING.MATH(((_xlfn.NORM.INV(0.95,0,1)+1.96)^2)/(Sheet1!AD84^2))</f>
        <v>2</v>
      </c>
      <c r="L84">
        <f>_xlfn.CEILING.MATH(((_xlfn.NORM.INV(0.95,0,1)+1.96)^2)/(Sheet1!AE84^2))</f>
        <v>1</v>
      </c>
      <c r="M84">
        <f>_xlfn.CEILING.MATH(((_xlfn.NORM.INV(0.95,0,1)+1.96)^2)/(Sheet1!AF84^2))</f>
        <v>1</v>
      </c>
      <c r="N84">
        <f>_xlfn.CEILING.MATH(((_xlfn.NORM.INV(0.95,0,1)+1.96)^2)/(Sheet1!AG84^2))</f>
        <v>1</v>
      </c>
      <c r="O84">
        <f>_xlfn.CEILING.MATH(((_xlfn.NORM.INV(0.95,0,1)+1.96)^2)/(Sheet1!AH84^2))</f>
        <v>1</v>
      </c>
      <c r="P84">
        <f>_xlfn.CEILING.MATH(((_xlfn.NORM.INV(0.95,0,1)+1.96)^2)/(Sheet1!AI84^2))</f>
        <v>1</v>
      </c>
      <c r="Q84">
        <f>_xlfn.CEILING.MATH(((_xlfn.NORM.INV(0.95,0,1)+1.96)^2)/(Sheet1!AJ84^2))</f>
        <v>1</v>
      </c>
      <c r="R84">
        <f>_xlfn.CEILING.MATH(((_xlfn.NORM.INV(0.95,0,1)+1.96)^2)/(Sheet1!AK84^2))</f>
        <v>1</v>
      </c>
    </row>
    <row r="85" spans="1:18" x14ac:dyDescent="0.3">
      <c r="A85" s="3">
        <v>0.83</v>
      </c>
      <c r="B85">
        <f>_xlfn.CEILING.MATH(((_xlfn.NORM.INV(0.95,0,1)+1.96)^2)/(Sheet1!U85^2))</f>
        <v>1</v>
      </c>
      <c r="C85">
        <f>_xlfn.CEILING.MATH(((_xlfn.NORM.INV(0.95,0,1)+1.96)^2)/(Sheet1!V85^2))</f>
        <v>1</v>
      </c>
      <c r="D85">
        <f>_xlfn.CEILING.MATH(((_xlfn.NORM.INV(0.95,0,1)+1.96)^2)/(Sheet1!W85^2))</f>
        <v>1</v>
      </c>
      <c r="E85">
        <f>_xlfn.CEILING.MATH(((_xlfn.NORM.INV(0.95,0,1)+1.96)^2)/(Sheet1!X85^2))</f>
        <v>1</v>
      </c>
      <c r="F85">
        <f>_xlfn.CEILING.MATH(((_xlfn.NORM.INV(0.95,0,1)+1.96)^2)/(Sheet1!Y85^2))</f>
        <v>1</v>
      </c>
      <c r="G85">
        <f>_xlfn.CEILING.MATH(((_xlfn.NORM.INV(0.95,0,1)+1.96)^2)/(Sheet1!Z85^2))</f>
        <v>2</v>
      </c>
      <c r="H85">
        <f>_xlfn.CEILING.MATH(((_xlfn.NORM.INV(0.95,0,1)+1.96)^2)/(Sheet1!AA85^2))</f>
        <v>2</v>
      </c>
      <c r="I85">
        <f>_xlfn.CEILING.MATH(((_xlfn.NORM.INV(0.95,0,1)+1.96)^2)/(Sheet1!AB85^2))</f>
        <v>3</v>
      </c>
      <c r="J85">
        <f>_xlfn.CEILING.MATH(((_xlfn.NORM.INV(0.95,0,1)+1.96)^2)/(Sheet1!AC85^2))</f>
        <v>2</v>
      </c>
      <c r="K85">
        <f>_xlfn.CEILING.MATH(((_xlfn.NORM.INV(0.95,0,1)+1.96)^2)/(Sheet1!AD85^2))</f>
        <v>2</v>
      </c>
      <c r="L85">
        <f>_xlfn.CEILING.MATH(((_xlfn.NORM.INV(0.95,0,1)+1.96)^2)/(Sheet1!AE85^2))</f>
        <v>1</v>
      </c>
      <c r="M85">
        <f>_xlfn.CEILING.MATH(((_xlfn.NORM.INV(0.95,0,1)+1.96)^2)/(Sheet1!AF85^2))</f>
        <v>1</v>
      </c>
      <c r="N85">
        <f>_xlfn.CEILING.MATH(((_xlfn.NORM.INV(0.95,0,1)+1.96)^2)/(Sheet1!AG85^2))</f>
        <v>1</v>
      </c>
      <c r="O85">
        <f>_xlfn.CEILING.MATH(((_xlfn.NORM.INV(0.95,0,1)+1.96)^2)/(Sheet1!AH85^2))</f>
        <v>1</v>
      </c>
      <c r="P85">
        <f>_xlfn.CEILING.MATH(((_xlfn.NORM.INV(0.95,0,1)+1.96)^2)/(Sheet1!AI85^2))</f>
        <v>1</v>
      </c>
      <c r="Q85">
        <f>_xlfn.CEILING.MATH(((_xlfn.NORM.INV(0.95,0,1)+1.96)^2)/(Sheet1!AJ85^2))</f>
        <v>1</v>
      </c>
      <c r="R85">
        <f>_xlfn.CEILING.MATH(((_xlfn.NORM.INV(0.95,0,1)+1.96)^2)/(Sheet1!AK85^2))</f>
        <v>1</v>
      </c>
    </row>
    <row r="86" spans="1:18" x14ac:dyDescent="0.3">
      <c r="A86" s="3">
        <v>0.84</v>
      </c>
      <c r="B86">
        <f>_xlfn.CEILING.MATH(((_xlfn.NORM.INV(0.95,0,1)+1.96)^2)/(Sheet1!U86^2))</f>
        <v>1</v>
      </c>
      <c r="C86">
        <f>_xlfn.CEILING.MATH(((_xlfn.NORM.INV(0.95,0,1)+1.96)^2)/(Sheet1!V86^2))</f>
        <v>1</v>
      </c>
      <c r="D86">
        <f>_xlfn.CEILING.MATH(((_xlfn.NORM.INV(0.95,0,1)+1.96)^2)/(Sheet1!W86^2))</f>
        <v>1</v>
      </c>
      <c r="E86">
        <f>_xlfn.CEILING.MATH(((_xlfn.NORM.INV(0.95,0,1)+1.96)^2)/(Sheet1!X86^2))</f>
        <v>1</v>
      </c>
      <c r="F86">
        <f>_xlfn.CEILING.MATH(((_xlfn.NORM.INV(0.95,0,1)+1.96)^2)/(Sheet1!Y86^2))</f>
        <v>1</v>
      </c>
      <c r="G86">
        <f>_xlfn.CEILING.MATH(((_xlfn.NORM.INV(0.95,0,1)+1.96)^2)/(Sheet1!Z86^2))</f>
        <v>2</v>
      </c>
      <c r="H86">
        <f>_xlfn.CEILING.MATH(((_xlfn.NORM.INV(0.95,0,1)+1.96)^2)/(Sheet1!AA86^2))</f>
        <v>2</v>
      </c>
      <c r="I86">
        <f>_xlfn.CEILING.MATH(((_xlfn.NORM.INV(0.95,0,1)+1.96)^2)/(Sheet1!AB86^2))</f>
        <v>3</v>
      </c>
      <c r="J86">
        <f>_xlfn.CEILING.MATH(((_xlfn.NORM.INV(0.95,0,1)+1.96)^2)/(Sheet1!AC86^2))</f>
        <v>2</v>
      </c>
      <c r="K86">
        <f>_xlfn.CEILING.MATH(((_xlfn.NORM.INV(0.95,0,1)+1.96)^2)/(Sheet1!AD86^2))</f>
        <v>2</v>
      </c>
      <c r="L86">
        <f>_xlfn.CEILING.MATH(((_xlfn.NORM.INV(0.95,0,1)+1.96)^2)/(Sheet1!AE86^2))</f>
        <v>1</v>
      </c>
      <c r="M86">
        <f>_xlfn.CEILING.MATH(((_xlfn.NORM.INV(0.95,0,1)+1.96)^2)/(Sheet1!AF86^2))</f>
        <v>1</v>
      </c>
      <c r="N86">
        <f>_xlfn.CEILING.MATH(((_xlfn.NORM.INV(0.95,0,1)+1.96)^2)/(Sheet1!AG86^2))</f>
        <v>1</v>
      </c>
      <c r="O86">
        <f>_xlfn.CEILING.MATH(((_xlfn.NORM.INV(0.95,0,1)+1.96)^2)/(Sheet1!AH86^2))</f>
        <v>1</v>
      </c>
      <c r="P86">
        <f>_xlfn.CEILING.MATH(((_xlfn.NORM.INV(0.95,0,1)+1.96)^2)/(Sheet1!AI86^2))</f>
        <v>1</v>
      </c>
      <c r="Q86">
        <f>_xlfn.CEILING.MATH(((_xlfn.NORM.INV(0.95,0,1)+1.96)^2)/(Sheet1!AJ86^2))</f>
        <v>1</v>
      </c>
      <c r="R86">
        <f>_xlfn.CEILING.MATH(((_xlfn.NORM.INV(0.95,0,1)+1.96)^2)/(Sheet1!AK86^2))</f>
        <v>1</v>
      </c>
    </row>
    <row r="87" spans="1:18" x14ac:dyDescent="0.3">
      <c r="A87" s="3">
        <v>0.85</v>
      </c>
      <c r="B87">
        <f>_xlfn.CEILING.MATH(((_xlfn.NORM.INV(0.95,0,1)+1.96)^2)/(Sheet1!U87^2))</f>
        <v>1</v>
      </c>
      <c r="C87">
        <f>_xlfn.CEILING.MATH(((_xlfn.NORM.INV(0.95,0,1)+1.96)^2)/(Sheet1!V87^2))</f>
        <v>1</v>
      </c>
      <c r="D87">
        <f>_xlfn.CEILING.MATH(((_xlfn.NORM.INV(0.95,0,1)+1.96)^2)/(Sheet1!W87^2))</f>
        <v>1</v>
      </c>
      <c r="E87">
        <f>_xlfn.CEILING.MATH(((_xlfn.NORM.INV(0.95,0,1)+1.96)^2)/(Sheet1!X87^2))</f>
        <v>1</v>
      </c>
      <c r="F87">
        <f>_xlfn.CEILING.MATH(((_xlfn.NORM.INV(0.95,0,1)+1.96)^2)/(Sheet1!Y87^2))</f>
        <v>1</v>
      </c>
      <c r="G87">
        <f>_xlfn.CEILING.MATH(((_xlfn.NORM.INV(0.95,0,1)+1.96)^2)/(Sheet1!Z87^2))</f>
        <v>2</v>
      </c>
      <c r="H87">
        <f>_xlfn.CEILING.MATH(((_xlfn.NORM.INV(0.95,0,1)+1.96)^2)/(Sheet1!AA87^2))</f>
        <v>2</v>
      </c>
      <c r="I87">
        <f>_xlfn.CEILING.MATH(((_xlfn.NORM.INV(0.95,0,1)+1.96)^2)/(Sheet1!AB87^2))</f>
        <v>3</v>
      </c>
      <c r="J87">
        <f>_xlfn.CEILING.MATH(((_xlfn.NORM.INV(0.95,0,1)+1.96)^2)/(Sheet1!AC87^2))</f>
        <v>2</v>
      </c>
      <c r="K87">
        <f>_xlfn.CEILING.MATH(((_xlfn.NORM.INV(0.95,0,1)+1.96)^2)/(Sheet1!AD87^2))</f>
        <v>2</v>
      </c>
      <c r="L87">
        <f>_xlfn.CEILING.MATH(((_xlfn.NORM.INV(0.95,0,1)+1.96)^2)/(Sheet1!AE87^2))</f>
        <v>1</v>
      </c>
      <c r="M87">
        <f>_xlfn.CEILING.MATH(((_xlfn.NORM.INV(0.95,0,1)+1.96)^2)/(Sheet1!AF87^2))</f>
        <v>1</v>
      </c>
      <c r="N87">
        <f>_xlfn.CEILING.MATH(((_xlfn.NORM.INV(0.95,0,1)+1.96)^2)/(Sheet1!AG87^2))</f>
        <v>1</v>
      </c>
      <c r="O87">
        <f>_xlfn.CEILING.MATH(((_xlfn.NORM.INV(0.95,0,1)+1.96)^2)/(Sheet1!AH87^2))</f>
        <v>1</v>
      </c>
      <c r="P87">
        <f>_xlfn.CEILING.MATH(((_xlfn.NORM.INV(0.95,0,1)+1.96)^2)/(Sheet1!AI87^2))</f>
        <v>1</v>
      </c>
      <c r="Q87">
        <f>_xlfn.CEILING.MATH(((_xlfn.NORM.INV(0.95,0,1)+1.96)^2)/(Sheet1!AJ87^2))</f>
        <v>1</v>
      </c>
      <c r="R87">
        <f>_xlfn.CEILING.MATH(((_xlfn.NORM.INV(0.95,0,1)+1.96)^2)/(Sheet1!AK87^2))</f>
        <v>1</v>
      </c>
    </row>
    <row r="88" spans="1:18" x14ac:dyDescent="0.3">
      <c r="A88" s="3">
        <v>0.86</v>
      </c>
      <c r="B88">
        <f>_xlfn.CEILING.MATH(((_xlfn.NORM.INV(0.95,0,1)+1.96)^2)/(Sheet1!U88^2))</f>
        <v>1</v>
      </c>
      <c r="C88">
        <f>_xlfn.CEILING.MATH(((_xlfn.NORM.INV(0.95,0,1)+1.96)^2)/(Sheet1!V88^2))</f>
        <v>1</v>
      </c>
      <c r="D88">
        <f>_xlfn.CEILING.MATH(((_xlfn.NORM.INV(0.95,0,1)+1.96)^2)/(Sheet1!W88^2))</f>
        <v>1</v>
      </c>
      <c r="E88">
        <f>_xlfn.CEILING.MATH(((_xlfn.NORM.INV(0.95,0,1)+1.96)^2)/(Sheet1!X88^2))</f>
        <v>1</v>
      </c>
      <c r="F88">
        <f>_xlfn.CEILING.MATH(((_xlfn.NORM.INV(0.95,0,1)+1.96)^2)/(Sheet1!Y88^2))</f>
        <v>1</v>
      </c>
      <c r="G88">
        <f>_xlfn.CEILING.MATH(((_xlfn.NORM.INV(0.95,0,1)+1.96)^2)/(Sheet1!Z88^2))</f>
        <v>2</v>
      </c>
      <c r="H88">
        <f>_xlfn.CEILING.MATH(((_xlfn.NORM.INV(0.95,0,1)+1.96)^2)/(Sheet1!AA88^2))</f>
        <v>2</v>
      </c>
      <c r="I88">
        <f>_xlfn.CEILING.MATH(((_xlfn.NORM.INV(0.95,0,1)+1.96)^2)/(Sheet1!AB88^2))</f>
        <v>2</v>
      </c>
      <c r="J88">
        <f>_xlfn.CEILING.MATH(((_xlfn.NORM.INV(0.95,0,1)+1.96)^2)/(Sheet1!AC88^2))</f>
        <v>2</v>
      </c>
      <c r="K88">
        <f>_xlfn.CEILING.MATH(((_xlfn.NORM.INV(0.95,0,1)+1.96)^2)/(Sheet1!AD88^2))</f>
        <v>2</v>
      </c>
      <c r="L88">
        <f>_xlfn.CEILING.MATH(((_xlfn.NORM.INV(0.95,0,1)+1.96)^2)/(Sheet1!AE88^2))</f>
        <v>1</v>
      </c>
      <c r="M88">
        <f>_xlfn.CEILING.MATH(((_xlfn.NORM.INV(0.95,0,1)+1.96)^2)/(Sheet1!AF88^2))</f>
        <v>1</v>
      </c>
      <c r="N88">
        <f>_xlfn.CEILING.MATH(((_xlfn.NORM.INV(0.95,0,1)+1.96)^2)/(Sheet1!AG88^2))</f>
        <v>1</v>
      </c>
      <c r="O88">
        <f>_xlfn.CEILING.MATH(((_xlfn.NORM.INV(0.95,0,1)+1.96)^2)/(Sheet1!AH88^2))</f>
        <v>1</v>
      </c>
      <c r="P88">
        <f>_xlfn.CEILING.MATH(((_xlfn.NORM.INV(0.95,0,1)+1.96)^2)/(Sheet1!AI88^2))</f>
        <v>1</v>
      </c>
      <c r="Q88">
        <f>_xlfn.CEILING.MATH(((_xlfn.NORM.INV(0.95,0,1)+1.96)^2)/(Sheet1!AJ88^2))</f>
        <v>1</v>
      </c>
      <c r="R88">
        <f>_xlfn.CEILING.MATH(((_xlfn.NORM.INV(0.95,0,1)+1.96)^2)/(Sheet1!AK88^2))</f>
        <v>1</v>
      </c>
    </row>
    <row r="89" spans="1:18" x14ac:dyDescent="0.3">
      <c r="A89" s="3">
        <v>0.87</v>
      </c>
      <c r="B89">
        <f>_xlfn.CEILING.MATH(((_xlfn.NORM.INV(0.95,0,1)+1.96)^2)/(Sheet1!U89^2))</f>
        <v>1</v>
      </c>
      <c r="C89">
        <f>_xlfn.CEILING.MATH(((_xlfn.NORM.INV(0.95,0,1)+1.96)^2)/(Sheet1!V89^2))</f>
        <v>1</v>
      </c>
      <c r="D89">
        <f>_xlfn.CEILING.MATH(((_xlfn.NORM.INV(0.95,0,1)+1.96)^2)/(Sheet1!W89^2))</f>
        <v>1</v>
      </c>
      <c r="E89">
        <f>_xlfn.CEILING.MATH(((_xlfn.NORM.INV(0.95,0,1)+1.96)^2)/(Sheet1!X89^2))</f>
        <v>1</v>
      </c>
      <c r="F89">
        <f>_xlfn.CEILING.MATH(((_xlfn.NORM.INV(0.95,0,1)+1.96)^2)/(Sheet1!Y89^2))</f>
        <v>1</v>
      </c>
      <c r="G89">
        <f>_xlfn.CEILING.MATH(((_xlfn.NORM.INV(0.95,0,1)+1.96)^2)/(Sheet1!Z89^2))</f>
        <v>1</v>
      </c>
      <c r="H89">
        <f>_xlfn.CEILING.MATH(((_xlfn.NORM.INV(0.95,0,1)+1.96)^2)/(Sheet1!AA89^2))</f>
        <v>2</v>
      </c>
      <c r="I89">
        <f>_xlfn.CEILING.MATH(((_xlfn.NORM.INV(0.95,0,1)+1.96)^2)/(Sheet1!AB89^2))</f>
        <v>2</v>
      </c>
      <c r="J89">
        <f>_xlfn.CEILING.MATH(((_xlfn.NORM.INV(0.95,0,1)+1.96)^2)/(Sheet1!AC89^2))</f>
        <v>2</v>
      </c>
      <c r="K89">
        <f>_xlfn.CEILING.MATH(((_xlfn.NORM.INV(0.95,0,1)+1.96)^2)/(Sheet1!AD89^2))</f>
        <v>2</v>
      </c>
      <c r="L89">
        <f>_xlfn.CEILING.MATH(((_xlfn.NORM.INV(0.95,0,1)+1.96)^2)/(Sheet1!AE89^2))</f>
        <v>1</v>
      </c>
      <c r="M89">
        <f>_xlfn.CEILING.MATH(((_xlfn.NORM.INV(0.95,0,1)+1.96)^2)/(Sheet1!AF89^2))</f>
        <v>1</v>
      </c>
      <c r="N89">
        <f>_xlfn.CEILING.MATH(((_xlfn.NORM.INV(0.95,0,1)+1.96)^2)/(Sheet1!AG89^2))</f>
        <v>1</v>
      </c>
      <c r="O89">
        <f>_xlfn.CEILING.MATH(((_xlfn.NORM.INV(0.95,0,1)+1.96)^2)/(Sheet1!AH89^2))</f>
        <v>1</v>
      </c>
      <c r="P89">
        <f>_xlfn.CEILING.MATH(((_xlfn.NORM.INV(0.95,0,1)+1.96)^2)/(Sheet1!AI89^2))</f>
        <v>1</v>
      </c>
      <c r="Q89">
        <f>_xlfn.CEILING.MATH(((_xlfn.NORM.INV(0.95,0,1)+1.96)^2)/(Sheet1!AJ89^2))</f>
        <v>1</v>
      </c>
      <c r="R89">
        <f>_xlfn.CEILING.MATH(((_xlfn.NORM.INV(0.95,0,1)+1.96)^2)/(Sheet1!AK89^2))</f>
        <v>1</v>
      </c>
    </row>
    <row r="90" spans="1:18" x14ac:dyDescent="0.3">
      <c r="A90" s="3">
        <v>0.88</v>
      </c>
      <c r="B90">
        <f>_xlfn.CEILING.MATH(((_xlfn.NORM.INV(0.95,0,1)+1.96)^2)/(Sheet1!U90^2))</f>
        <v>1</v>
      </c>
      <c r="C90">
        <f>_xlfn.CEILING.MATH(((_xlfn.NORM.INV(0.95,0,1)+1.96)^2)/(Sheet1!V90^2))</f>
        <v>1</v>
      </c>
      <c r="D90">
        <f>_xlfn.CEILING.MATH(((_xlfn.NORM.INV(0.95,0,1)+1.96)^2)/(Sheet1!W90^2))</f>
        <v>1</v>
      </c>
      <c r="E90">
        <f>_xlfn.CEILING.MATH(((_xlfn.NORM.INV(0.95,0,1)+1.96)^2)/(Sheet1!X90^2))</f>
        <v>1</v>
      </c>
      <c r="F90">
        <f>_xlfn.CEILING.MATH(((_xlfn.NORM.INV(0.95,0,1)+1.96)^2)/(Sheet1!Y90^2))</f>
        <v>1</v>
      </c>
      <c r="G90">
        <f>_xlfn.CEILING.MATH(((_xlfn.NORM.INV(0.95,0,1)+1.96)^2)/(Sheet1!Z90^2))</f>
        <v>1</v>
      </c>
      <c r="H90">
        <f>_xlfn.CEILING.MATH(((_xlfn.NORM.INV(0.95,0,1)+1.96)^2)/(Sheet1!AA90^2))</f>
        <v>2</v>
      </c>
      <c r="I90">
        <f>_xlfn.CEILING.MATH(((_xlfn.NORM.INV(0.95,0,1)+1.96)^2)/(Sheet1!AB90^2))</f>
        <v>2</v>
      </c>
      <c r="J90">
        <f>_xlfn.CEILING.MATH(((_xlfn.NORM.INV(0.95,0,1)+1.96)^2)/(Sheet1!AC90^2))</f>
        <v>2</v>
      </c>
      <c r="K90">
        <f>_xlfn.CEILING.MATH(((_xlfn.NORM.INV(0.95,0,1)+1.96)^2)/(Sheet1!AD90^2))</f>
        <v>2</v>
      </c>
      <c r="L90">
        <f>_xlfn.CEILING.MATH(((_xlfn.NORM.INV(0.95,0,1)+1.96)^2)/(Sheet1!AE90^2))</f>
        <v>1</v>
      </c>
      <c r="M90">
        <f>_xlfn.CEILING.MATH(((_xlfn.NORM.INV(0.95,0,1)+1.96)^2)/(Sheet1!AF90^2))</f>
        <v>1</v>
      </c>
      <c r="N90">
        <f>_xlfn.CEILING.MATH(((_xlfn.NORM.INV(0.95,0,1)+1.96)^2)/(Sheet1!AG90^2))</f>
        <v>1</v>
      </c>
      <c r="O90">
        <f>_xlfn.CEILING.MATH(((_xlfn.NORM.INV(0.95,0,1)+1.96)^2)/(Sheet1!AH90^2))</f>
        <v>1</v>
      </c>
      <c r="P90">
        <f>_xlfn.CEILING.MATH(((_xlfn.NORM.INV(0.95,0,1)+1.96)^2)/(Sheet1!AI90^2))</f>
        <v>1</v>
      </c>
      <c r="Q90">
        <f>_xlfn.CEILING.MATH(((_xlfn.NORM.INV(0.95,0,1)+1.96)^2)/(Sheet1!AJ90^2))</f>
        <v>1</v>
      </c>
      <c r="R90">
        <f>_xlfn.CEILING.MATH(((_xlfn.NORM.INV(0.95,0,1)+1.96)^2)/(Sheet1!AK90^2))</f>
        <v>1</v>
      </c>
    </row>
    <row r="91" spans="1:18" x14ac:dyDescent="0.3">
      <c r="A91" s="3">
        <v>0.89</v>
      </c>
      <c r="B91">
        <f>_xlfn.CEILING.MATH(((_xlfn.NORM.INV(0.95,0,1)+1.96)^2)/(Sheet1!U91^2))</f>
        <v>1</v>
      </c>
      <c r="C91">
        <f>_xlfn.CEILING.MATH(((_xlfn.NORM.INV(0.95,0,1)+1.96)^2)/(Sheet1!V91^2))</f>
        <v>1</v>
      </c>
      <c r="D91">
        <f>_xlfn.CEILING.MATH(((_xlfn.NORM.INV(0.95,0,1)+1.96)^2)/(Sheet1!W91^2))</f>
        <v>1</v>
      </c>
      <c r="E91">
        <f>_xlfn.CEILING.MATH(((_xlfn.NORM.INV(0.95,0,1)+1.96)^2)/(Sheet1!X91^2))</f>
        <v>1</v>
      </c>
      <c r="F91">
        <f>_xlfn.CEILING.MATH(((_xlfn.NORM.INV(0.95,0,1)+1.96)^2)/(Sheet1!Y91^2))</f>
        <v>1</v>
      </c>
      <c r="G91">
        <f>_xlfn.CEILING.MATH(((_xlfn.NORM.INV(0.95,0,1)+1.96)^2)/(Sheet1!Z91^2))</f>
        <v>1</v>
      </c>
      <c r="H91">
        <f>_xlfn.CEILING.MATH(((_xlfn.NORM.INV(0.95,0,1)+1.96)^2)/(Sheet1!AA91^2))</f>
        <v>1</v>
      </c>
      <c r="I91">
        <f>_xlfn.CEILING.MATH(((_xlfn.NORM.INV(0.95,0,1)+1.96)^2)/(Sheet1!AB91^2))</f>
        <v>2</v>
      </c>
      <c r="J91">
        <f>_xlfn.CEILING.MATH(((_xlfn.NORM.INV(0.95,0,1)+1.96)^2)/(Sheet1!AC91^2))</f>
        <v>2</v>
      </c>
      <c r="K91">
        <f>_xlfn.CEILING.MATH(((_xlfn.NORM.INV(0.95,0,1)+1.96)^2)/(Sheet1!AD91^2))</f>
        <v>2</v>
      </c>
      <c r="L91">
        <f>_xlfn.CEILING.MATH(((_xlfn.NORM.INV(0.95,0,1)+1.96)^2)/(Sheet1!AE91^2))</f>
        <v>1</v>
      </c>
      <c r="M91">
        <f>_xlfn.CEILING.MATH(((_xlfn.NORM.INV(0.95,0,1)+1.96)^2)/(Sheet1!AF91^2))</f>
        <v>1</v>
      </c>
      <c r="N91">
        <f>_xlfn.CEILING.MATH(((_xlfn.NORM.INV(0.95,0,1)+1.96)^2)/(Sheet1!AG91^2))</f>
        <v>1</v>
      </c>
      <c r="O91">
        <f>_xlfn.CEILING.MATH(((_xlfn.NORM.INV(0.95,0,1)+1.96)^2)/(Sheet1!AH91^2))</f>
        <v>1</v>
      </c>
      <c r="P91">
        <f>_xlfn.CEILING.MATH(((_xlfn.NORM.INV(0.95,0,1)+1.96)^2)/(Sheet1!AI91^2))</f>
        <v>1</v>
      </c>
      <c r="Q91">
        <f>_xlfn.CEILING.MATH(((_xlfn.NORM.INV(0.95,0,1)+1.96)^2)/(Sheet1!AJ91^2))</f>
        <v>1</v>
      </c>
      <c r="R91">
        <f>_xlfn.CEILING.MATH(((_xlfn.NORM.INV(0.95,0,1)+1.96)^2)/(Sheet1!AK91^2))</f>
        <v>1</v>
      </c>
    </row>
    <row r="92" spans="1:18" x14ac:dyDescent="0.3">
      <c r="A92" s="3">
        <v>0.9</v>
      </c>
      <c r="B92">
        <f>_xlfn.CEILING.MATH(((_xlfn.NORM.INV(0.95,0,1)+1.96)^2)/(Sheet1!U92^2))</f>
        <v>1</v>
      </c>
      <c r="C92">
        <f>_xlfn.CEILING.MATH(((_xlfn.NORM.INV(0.95,0,1)+1.96)^2)/(Sheet1!V92^2))</f>
        <v>1</v>
      </c>
      <c r="D92">
        <f>_xlfn.CEILING.MATH(((_xlfn.NORM.INV(0.95,0,1)+1.96)^2)/(Sheet1!W92^2))</f>
        <v>1</v>
      </c>
      <c r="E92">
        <f>_xlfn.CEILING.MATH(((_xlfn.NORM.INV(0.95,0,1)+1.96)^2)/(Sheet1!X92^2))</f>
        <v>1</v>
      </c>
      <c r="F92">
        <f>_xlfn.CEILING.MATH(((_xlfn.NORM.INV(0.95,0,1)+1.96)^2)/(Sheet1!Y92^2))</f>
        <v>1</v>
      </c>
      <c r="G92">
        <f>_xlfn.CEILING.MATH(((_xlfn.NORM.INV(0.95,0,1)+1.96)^2)/(Sheet1!Z92^2))</f>
        <v>1</v>
      </c>
      <c r="H92">
        <f>_xlfn.CEILING.MATH(((_xlfn.NORM.INV(0.95,0,1)+1.96)^2)/(Sheet1!AA92^2))</f>
        <v>1</v>
      </c>
      <c r="I92">
        <f>_xlfn.CEILING.MATH(((_xlfn.NORM.INV(0.95,0,1)+1.96)^2)/(Sheet1!AB92^2))</f>
        <v>2</v>
      </c>
      <c r="J92">
        <f>_xlfn.CEILING.MATH(((_xlfn.NORM.INV(0.95,0,1)+1.96)^2)/(Sheet1!AC92^2))</f>
        <v>2</v>
      </c>
      <c r="K92">
        <f>_xlfn.CEILING.MATH(((_xlfn.NORM.INV(0.95,0,1)+1.96)^2)/(Sheet1!AD92^2))</f>
        <v>2</v>
      </c>
      <c r="L92">
        <f>_xlfn.CEILING.MATH(((_xlfn.NORM.INV(0.95,0,1)+1.96)^2)/(Sheet1!AE92^2))</f>
        <v>1</v>
      </c>
      <c r="M92">
        <f>_xlfn.CEILING.MATH(((_xlfn.NORM.INV(0.95,0,1)+1.96)^2)/(Sheet1!AF92^2))</f>
        <v>1</v>
      </c>
      <c r="N92">
        <f>_xlfn.CEILING.MATH(((_xlfn.NORM.INV(0.95,0,1)+1.96)^2)/(Sheet1!AG92^2))</f>
        <v>1</v>
      </c>
      <c r="O92">
        <f>_xlfn.CEILING.MATH(((_xlfn.NORM.INV(0.95,0,1)+1.96)^2)/(Sheet1!AH92^2))</f>
        <v>1</v>
      </c>
      <c r="P92">
        <f>_xlfn.CEILING.MATH(((_xlfn.NORM.INV(0.95,0,1)+1.96)^2)/(Sheet1!AI92^2))</f>
        <v>1</v>
      </c>
      <c r="Q92">
        <f>_xlfn.CEILING.MATH(((_xlfn.NORM.INV(0.95,0,1)+1.96)^2)/(Sheet1!AJ92^2))</f>
        <v>1</v>
      </c>
      <c r="R92">
        <f>_xlfn.CEILING.MATH(((_xlfn.NORM.INV(0.95,0,1)+1.96)^2)/(Sheet1!AK92^2))</f>
        <v>1</v>
      </c>
    </row>
    <row r="93" spans="1:18" x14ac:dyDescent="0.3">
      <c r="A93" s="3">
        <v>0.91</v>
      </c>
      <c r="B93">
        <f>_xlfn.CEILING.MATH(((_xlfn.NORM.INV(0.95,0,1)+1.96)^2)/(Sheet1!U93^2))</f>
        <v>1</v>
      </c>
      <c r="C93">
        <f>_xlfn.CEILING.MATH(((_xlfn.NORM.INV(0.95,0,1)+1.96)^2)/(Sheet1!V93^2))</f>
        <v>1</v>
      </c>
      <c r="D93">
        <f>_xlfn.CEILING.MATH(((_xlfn.NORM.INV(0.95,0,1)+1.96)^2)/(Sheet1!W93^2))</f>
        <v>1</v>
      </c>
      <c r="E93">
        <f>_xlfn.CEILING.MATH(((_xlfn.NORM.INV(0.95,0,1)+1.96)^2)/(Sheet1!X93^2))</f>
        <v>1</v>
      </c>
      <c r="F93">
        <f>_xlfn.CEILING.MATH(((_xlfn.NORM.INV(0.95,0,1)+1.96)^2)/(Sheet1!Y93^2))</f>
        <v>1</v>
      </c>
      <c r="G93">
        <f>_xlfn.CEILING.MATH(((_xlfn.NORM.INV(0.95,0,1)+1.96)^2)/(Sheet1!Z93^2))</f>
        <v>1</v>
      </c>
      <c r="H93">
        <f>_xlfn.CEILING.MATH(((_xlfn.NORM.INV(0.95,0,1)+1.96)^2)/(Sheet1!AA93^2))</f>
        <v>1</v>
      </c>
      <c r="I93">
        <f>_xlfn.CEILING.MATH(((_xlfn.NORM.INV(0.95,0,1)+1.96)^2)/(Sheet1!AB93^2))</f>
        <v>2</v>
      </c>
      <c r="J93">
        <f>_xlfn.CEILING.MATH(((_xlfn.NORM.INV(0.95,0,1)+1.96)^2)/(Sheet1!AC93^2))</f>
        <v>2</v>
      </c>
      <c r="K93">
        <f>_xlfn.CEILING.MATH(((_xlfn.NORM.INV(0.95,0,1)+1.96)^2)/(Sheet1!AD93^2))</f>
        <v>2</v>
      </c>
      <c r="L93">
        <f>_xlfn.CEILING.MATH(((_xlfn.NORM.INV(0.95,0,1)+1.96)^2)/(Sheet1!AE93^2))</f>
        <v>1</v>
      </c>
      <c r="M93">
        <f>_xlfn.CEILING.MATH(((_xlfn.NORM.INV(0.95,0,1)+1.96)^2)/(Sheet1!AF93^2))</f>
        <v>1</v>
      </c>
      <c r="N93">
        <f>_xlfn.CEILING.MATH(((_xlfn.NORM.INV(0.95,0,1)+1.96)^2)/(Sheet1!AG93^2))</f>
        <v>1</v>
      </c>
      <c r="O93">
        <f>_xlfn.CEILING.MATH(((_xlfn.NORM.INV(0.95,0,1)+1.96)^2)/(Sheet1!AH93^2))</f>
        <v>1</v>
      </c>
      <c r="P93">
        <f>_xlfn.CEILING.MATH(((_xlfn.NORM.INV(0.95,0,1)+1.96)^2)/(Sheet1!AI93^2))</f>
        <v>1</v>
      </c>
      <c r="Q93">
        <f>_xlfn.CEILING.MATH(((_xlfn.NORM.INV(0.95,0,1)+1.96)^2)/(Sheet1!AJ93^2))</f>
        <v>1</v>
      </c>
      <c r="R93">
        <f>_xlfn.CEILING.MATH(((_xlfn.NORM.INV(0.95,0,1)+1.96)^2)/(Sheet1!AK93^2))</f>
        <v>1</v>
      </c>
    </row>
    <row r="94" spans="1:18" x14ac:dyDescent="0.3">
      <c r="A94" s="3">
        <v>0.92</v>
      </c>
      <c r="B94">
        <f>_xlfn.CEILING.MATH(((_xlfn.NORM.INV(0.95,0,1)+1.96)^2)/(Sheet1!U94^2))</f>
        <v>1</v>
      </c>
      <c r="C94">
        <f>_xlfn.CEILING.MATH(((_xlfn.NORM.INV(0.95,0,1)+1.96)^2)/(Sheet1!V94^2))</f>
        <v>1</v>
      </c>
      <c r="D94">
        <f>_xlfn.CEILING.MATH(((_xlfn.NORM.INV(0.95,0,1)+1.96)^2)/(Sheet1!W94^2))</f>
        <v>1</v>
      </c>
      <c r="E94">
        <f>_xlfn.CEILING.MATH(((_xlfn.NORM.INV(0.95,0,1)+1.96)^2)/(Sheet1!X94^2))</f>
        <v>1</v>
      </c>
      <c r="F94">
        <f>_xlfn.CEILING.MATH(((_xlfn.NORM.INV(0.95,0,1)+1.96)^2)/(Sheet1!Y94^2))</f>
        <v>1</v>
      </c>
      <c r="G94">
        <f>_xlfn.CEILING.MATH(((_xlfn.NORM.INV(0.95,0,1)+1.96)^2)/(Sheet1!Z94^2))</f>
        <v>1</v>
      </c>
      <c r="H94">
        <f>_xlfn.CEILING.MATH(((_xlfn.NORM.INV(0.95,0,1)+1.96)^2)/(Sheet1!AA94^2))</f>
        <v>1</v>
      </c>
      <c r="I94">
        <f>_xlfn.CEILING.MATH(((_xlfn.NORM.INV(0.95,0,1)+1.96)^2)/(Sheet1!AB94^2))</f>
        <v>2</v>
      </c>
      <c r="J94">
        <f>_xlfn.CEILING.MATH(((_xlfn.NORM.INV(0.95,0,1)+1.96)^2)/(Sheet1!AC94^2))</f>
        <v>2</v>
      </c>
      <c r="K94">
        <f>_xlfn.CEILING.MATH(((_xlfn.NORM.INV(0.95,0,1)+1.96)^2)/(Sheet1!AD94^2))</f>
        <v>2</v>
      </c>
      <c r="L94">
        <f>_xlfn.CEILING.MATH(((_xlfn.NORM.INV(0.95,0,1)+1.96)^2)/(Sheet1!AE94^2))</f>
        <v>1</v>
      </c>
      <c r="M94">
        <f>_xlfn.CEILING.MATH(((_xlfn.NORM.INV(0.95,0,1)+1.96)^2)/(Sheet1!AF94^2))</f>
        <v>1</v>
      </c>
      <c r="N94">
        <f>_xlfn.CEILING.MATH(((_xlfn.NORM.INV(0.95,0,1)+1.96)^2)/(Sheet1!AG94^2))</f>
        <v>1</v>
      </c>
      <c r="O94">
        <f>_xlfn.CEILING.MATH(((_xlfn.NORM.INV(0.95,0,1)+1.96)^2)/(Sheet1!AH94^2))</f>
        <v>1</v>
      </c>
      <c r="P94">
        <f>_xlfn.CEILING.MATH(((_xlfn.NORM.INV(0.95,0,1)+1.96)^2)/(Sheet1!AI94^2))</f>
        <v>1</v>
      </c>
      <c r="Q94">
        <f>_xlfn.CEILING.MATH(((_xlfn.NORM.INV(0.95,0,1)+1.96)^2)/(Sheet1!AJ94^2))</f>
        <v>1</v>
      </c>
      <c r="R94">
        <f>_xlfn.CEILING.MATH(((_xlfn.NORM.INV(0.95,0,1)+1.96)^2)/(Sheet1!AK94^2))</f>
        <v>1</v>
      </c>
    </row>
    <row r="95" spans="1:18" x14ac:dyDescent="0.3">
      <c r="A95" s="3">
        <v>0.93</v>
      </c>
      <c r="B95">
        <f>_xlfn.CEILING.MATH(((_xlfn.NORM.INV(0.95,0,1)+1.96)^2)/(Sheet1!U95^2))</f>
        <v>1</v>
      </c>
      <c r="C95">
        <f>_xlfn.CEILING.MATH(((_xlfn.NORM.INV(0.95,0,1)+1.96)^2)/(Sheet1!V95^2))</f>
        <v>1</v>
      </c>
      <c r="D95">
        <f>_xlfn.CEILING.MATH(((_xlfn.NORM.INV(0.95,0,1)+1.96)^2)/(Sheet1!W95^2))</f>
        <v>1</v>
      </c>
      <c r="E95">
        <f>_xlfn.CEILING.MATH(((_xlfn.NORM.INV(0.95,0,1)+1.96)^2)/(Sheet1!X95^2))</f>
        <v>1</v>
      </c>
      <c r="F95">
        <f>_xlfn.CEILING.MATH(((_xlfn.NORM.INV(0.95,0,1)+1.96)^2)/(Sheet1!Y95^2))</f>
        <v>1</v>
      </c>
      <c r="G95">
        <f>_xlfn.CEILING.MATH(((_xlfn.NORM.INV(0.95,0,1)+1.96)^2)/(Sheet1!Z95^2))</f>
        <v>1</v>
      </c>
      <c r="H95">
        <f>_xlfn.CEILING.MATH(((_xlfn.NORM.INV(0.95,0,1)+1.96)^2)/(Sheet1!AA95^2))</f>
        <v>1</v>
      </c>
      <c r="I95">
        <f>_xlfn.CEILING.MATH(((_xlfn.NORM.INV(0.95,0,1)+1.96)^2)/(Sheet1!AB95^2))</f>
        <v>2</v>
      </c>
      <c r="J95">
        <f>_xlfn.CEILING.MATH(((_xlfn.NORM.INV(0.95,0,1)+1.96)^2)/(Sheet1!AC95^2))</f>
        <v>2</v>
      </c>
      <c r="K95">
        <f>_xlfn.CEILING.MATH(((_xlfn.NORM.INV(0.95,0,1)+1.96)^2)/(Sheet1!AD95^2))</f>
        <v>2</v>
      </c>
      <c r="L95">
        <f>_xlfn.CEILING.MATH(((_xlfn.NORM.INV(0.95,0,1)+1.96)^2)/(Sheet1!AE95^2))</f>
        <v>1</v>
      </c>
      <c r="M95">
        <f>_xlfn.CEILING.MATH(((_xlfn.NORM.INV(0.95,0,1)+1.96)^2)/(Sheet1!AF95^2))</f>
        <v>1</v>
      </c>
      <c r="N95">
        <f>_xlfn.CEILING.MATH(((_xlfn.NORM.INV(0.95,0,1)+1.96)^2)/(Sheet1!AG95^2))</f>
        <v>1</v>
      </c>
      <c r="O95">
        <f>_xlfn.CEILING.MATH(((_xlfn.NORM.INV(0.95,0,1)+1.96)^2)/(Sheet1!AH95^2))</f>
        <v>1</v>
      </c>
      <c r="P95">
        <f>_xlfn.CEILING.MATH(((_xlfn.NORM.INV(0.95,0,1)+1.96)^2)/(Sheet1!AI95^2))</f>
        <v>1</v>
      </c>
      <c r="Q95">
        <f>_xlfn.CEILING.MATH(((_xlfn.NORM.INV(0.95,0,1)+1.96)^2)/(Sheet1!AJ95^2))</f>
        <v>1</v>
      </c>
      <c r="R95">
        <f>_xlfn.CEILING.MATH(((_xlfn.NORM.INV(0.95,0,1)+1.96)^2)/(Sheet1!AK95^2))</f>
        <v>1</v>
      </c>
    </row>
    <row r="96" spans="1:18" x14ac:dyDescent="0.3">
      <c r="A96" s="3">
        <v>0.94</v>
      </c>
      <c r="B96">
        <f>_xlfn.CEILING.MATH(((_xlfn.NORM.INV(0.95,0,1)+1.96)^2)/(Sheet1!U96^2))</f>
        <v>1</v>
      </c>
      <c r="C96">
        <f>_xlfn.CEILING.MATH(((_xlfn.NORM.INV(0.95,0,1)+1.96)^2)/(Sheet1!V96^2))</f>
        <v>1</v>
      </c>
      <c r="D96">
        <f>_xlfn.CEILING.MATH(((_xlfn.NORM.INV(0.95,0,1)+1.96)^2)/(Sheet1!W96^2))</f>
        <v>1</v>
      </c>
      <c r="E96">
        <f>_xlfn.CEILING.MATH(((_xlfn.NORM.INV(0.95,0,1)+1.96)^2)/(Sheet1!X96^2))</f>
        <v>1</v>
      </c>
      <c r="F96">
        <f>_xlfn.CEILING.MATH(((_xlfn.NORM.INV(0.95,0,1)+1.96)^2)/(Sheet1!Y96^2))</f>
        <v>1</v>
      </c>
      <c r="G96">
        <f>_xlfn.CEILING.MATH(((_xlfn.NORM.INV(0.95,0,1)+1.96)^2)/(Sheet1!Z96^2))</f>
        <v>1</v>
      </c>
      <c r="H96">
        <f>_xlfn.CEILING.MATH(((_xlfn.NORM.INV(0.95,0,1)+1.96)^2)/(Sheet1!AA96^2))</f>
        <v>1</v>
      </c>
      <c r="I96">
        <f>_xlfn.CEILING.MATH(((_xlfn.NORM.INV(0.95,0,1)+1.96)^2)/(Sheet1!AB96^2))</f>
        <v>2</v>
      </c>
      <c r="J96">
        <f>_xlfn.CEILING.MATH(((_xlfn.NORM.INV(0.95,0,1)+1.96)^2)/(Sheet1!AC96^2))</f>
        <v>2</v>
      </c>
      <c r="K96">
        <f>_xlfn.CEILING.MATH(((_xlfn.NORM.INV(0.95,0,1)+1.96)^2)/(Sheet1!AD96^2))</f>
        <v>2</v>
      </c>
      <c r="L96">
        <f>_xlfn.CEILING.MATH(((_xlfn.NORM.INV(0.95,0,1)+1.96)^2)/(Sheet1!AE96^2))</f>
        <v>1</v>
      </c>
      <c r="M96">
        <f>_xlfn.CEILING.MATH(((_xlfn.NORM.INV(0.95,0,1)+1.96)^2)/(Sheet1!AF96^2))</f>
        <v>1</v>
      </c>
      <c r="N96">
        <f>_xlfn.CEILING.MATH(((_xlfn.NORM.INV(0.95,0,1)+1.96)^2)/(Sheet1!AG96^2))</f>
        <v>1</v>
      </c>
      <c r="O96">
        <f>_xlfn.CEILING.MATH(((_xlfn.NORM.INV(0.95,0,1)+1.96)^2)/(Sheet1!AH96^2))</f>
        <v>1</v>
      </c>
      <c r="P96">
        <f>_xlfn.CEILING.MATH(((_xlfn.NORM.INV(0.95,0,1)+1.96)^2)/(Sheet1!AI96^2))</f>
        <v>1</v>
      </c>
      <c r="Q96">
        <f>_xlfn.CEILING.MATH(((_xlfn.NORM.INV(0.95,0,1)+1.96)^2)/(Sheet1!AJ96^2))</f>
        <v>1</v>
      </c>
      <c r="R96">
        <f>_xlfn.CEILING.MATH(((_xlfn.NORM.INV(0.95,0,1)+1.96)^2)/(Sheet1!AK96^2))</f>
        <v>1</v>
      </c>
    </row>
    <row r="97" spans="1:18" x14ac:dyDescent="0.3">
      <c r="A97" s="3">
        <v>0.95</v>
      </c>
      <c r="B97">
        <f>_xlfn.CEILING.MATH(((_xlfn.NORM.INV(0.95,0,1)+1.96)^2)/(Sheet1!U97^2))</f>
        <v>1</v>
      </c>
      <c r="C97">
        <f>_xlfn.CEILING.MATH(((_xlfn.NORM.INV(0.95,0,1)+1.96)^2)/(Sheet1!V97^2))</f>
        <v>1</v>
      </c>
      <c r="D97">
        <f>_xlfn.CEILING.MATH(((_xlfn.NORM.INV(0.95,0,1)+1.96)^2)/(Sheet1!W97^2))</f>
        <v>1</v>
      </c>
      <c r="E97">
        <f>_xlfn.CEILING.MATH(((_xlfn.NORM.INV(0.95,0,1)+1.96)^2)/(Sheet1!X97^2))</f>
        <v>1</v>
      </c>
      <c r="F97">
        <f>_xlfn.CEILING.MATH(((_xlfn.NORM.INV(0.95,0,1)+1.96)^2)/(Sheet1!Y97^2))</f>
        <v>1</v>
      </c>
      <c r="G97">
        <f>_xlfn.CEILING.MATH(((_xlfn.NORM.INV(0.95,0,1)+1.96)^2)/(Sheet1!Z97^2))</f>
        <v>1</v>
      </c>
      <c r="H97">
        <f>_xlfn.CEILING.MATH(((_xlfn.NORM.INV(0.95,0,1)+1.96)^2)/(Sheet1!AA97^2))</f>
        <v>1</v>
      </c>
      <c r="I97">
        <f>_xlfn.CEILING.MATH(((_xlfn.NORM.INV(0.95,0,1)+1.96)^2)/(Sheet1!AB97^2))</f>
        <v>2</v>
      </c>
      <c r="J97">
        <f>_xlfn.CEILING.MATH(((_xlfn.NORM.INV(0.95,0,1)+1.96)^2)/(Sheet1!AC97^2))</f>
        <v>2</v>
      </c>
      <c r="K97">
        <f>_xlfn.CEILING.MATH(((_xlfn.NORM.INV(0.95,0,1)+1.96)^2)/(Sheet1!AD97^2))</f>
        <v>2</v>
      </c>
      <c r="L97">
        <f>_xlfn.CEILING.MATH(((_xlfn.NORM.INV(0.95,0,1)+1.96)^2)/(Sheet1!AE97^2))</f>
        <v>1</v>
      </c>
      <c r="M97">
        <f>_xlfn.CEILING.MATH(((_xlfn.NORM.INV(0.95,0,1)+1.96)^2)/(Sheet1!AF97^2))</f>
        <v>1</v>
      </c>
      <c r="N97">
        <f>_xlfn.CEILING.MATH(((_xlfn.NORM.INV(0.95,0,1)+1.96)^2)/(Sheet1!AG97^2))</f>
        <v>1</v>
      </c>
      <c r="O97">
        <f>_xlfn.CEILING.MATH(((_xlfn.NORM.INV(0.95,0,1)+1.96)^2)/(Sheet1!AH97^2))</f>
        <v>1</v>
      </c>
      <c r="P97">
        <f>_xlfn.CEILING.MATH(((_xlfn.NORM.INV(0.95,0,1)+1.96)^2)/(Sheet1!AI97^2))</f>
        <v>1</v>
      </c>
      <c r="Q97">
        <f>_xlfn.CEILING.MATH(((_xlfn.NORM.INV(0.95,0,1)+1.96)^2)/(Sheet1!AJ97^2))</f>
        <v>1</v>
      </c>
      <c r="R97">
        <f>_xlfn.CEILING.MATH(((_xlfn.NORM.INV(0.95,0,1)+1.96)^2)/(Sheet1!AK97^2))</f>
        <v>1</v>
      </c>
    </row>
    <row r="98" spans="1:18" x14ac:dyDescent="0.3">
      <c r="A98" s="3">
        <v>0.96</v>
      </c>
      <c r="B98">
        <f>_xlfn.CEILING.MATH(((_xlfn.NORM.INV(0.95,0,1)+1.96)^2)/(Sheet1!U98^2))</f>
        <v>1</v>
      </c>
      <c r="C98">
        <f>_xlfn.CEILING.MATH(((_xlfn.NORM.INV(0.95,0,1)+1.96)^2)/(Sheet1!V98^2))</f>
        <v>1</v>
      </c>
      <c r="D98">
        <f>_xlfn.CEILING.MATH(((_xlfn.NORM.INV(0.95,0,1)+1.96)^2)/(Sheet1!W98^2))</f>
        <v>1</v>
      </c>
      <c r="E98">
        <f>_xlfn.CEILING.MATH(((_xlfn.NORM.INV(0.95,0,1)+1.96)^2)/(Sheet1!X98^2))</f>
        <v>1</v>
      </c>
      <c r="F98">
        <f>_xlfn.CEILING.MATH(((_xlfn.NORM.INV(0.95,0,1)+1.96)^2)/(Sheet1!Y98^2))</f>
        <v>1</v>
      </c>
      <c r="G98">
        <f>_xlfn.CEILING.MATH(((_xlfn.NORM.INV(0.95,0,1)+1.96)^2)/(Sheet1!Z98^2))</f>
        <v>1</v>
      </c>
      <c r="H98">
        <f>_xlfn.CEILING.MATH(((_xlfn.NORM.INV(0.95,0,1)+1.96)^2)/(Sheet1!AA98^2))</f>
        <v>1</v>
      </c>
      <c r="I98">
        <f>_xlfn.CEILING.MATH(((_xlfn.NORM.INV(0.95,0,1)+1.96)^2)/(Sheet1!AB98^2))</f>
        <v>2</v>
      </c>
      <c r="J98">
        <f>_xlfn.CEILING.MATH(((_xlfn.NORM.INV(0.95,0,1)+1.96)^2)/(Sheet1!AC98^2))</f>
        <v>2</v>
      </c>
      <c r="K98">
        <f>_xlfn.CEILING.MATH(((_xlfn.NORM.INV(0.95,0,1)+1.96)^2)/(Sheet1!AD98^2))</f>
        <v>2</v>
      </c>
      <c r="L98">
        <f>_xlfn.CEILING.MATH(((_xlfn.NORM.INV(0.95,0,1)+1.96)^2)/(Sheet1!AE98^2))</f>
        <v>1</v>
      </c>
      <c r="M98">
        <f>_xlfn.CEILING.MATH(((_xlfn.NORM.INV(0.95,0,1)+1.96)^2)/(Sheet1!AF98^2))</f>
        <v>1</v>
      </c>
      <c r="N98">
        <f>_xlfn.CEILING.MATH(((_xlfn.NORM.INV(0.95,0,1)+1.96)^2)/(Sheet1!AG98^2))</f>
        <v>1</v>
      </c>
      <c r="O98">
        <f>_xlfn.CEILING.MATH(((_xlfn.NORM.INV(0.95,0,1)+1.96)^2)/(Sheet1!AH98^2))</f>
        <v>1</v>
      </c>
      <c r="P98">
        <f>_xlfn.CEILING.MATH(((_xlfn.NORM.INV(0.95,0,1)+1.96)^2)/(Sheet1!AI98^2))</f>
        <v>1</v>
      </c>
      <c r="Q98">
        <f>_xlfn.CEILING.MATH(((_xlfn.NORM.INV(0.95,0,1)+1.96)^2)/(Sheet1!AJ98^2))</f>
        <v>1</v>
      </c>
      <c r="R98">
        <f>_xlfn.CEILING.MATH(((_xlfn.NORM.INV(0.95,0,1)+1.96)^2)/(Sheet1!AK98^2))</f>
        <v>1</v>
      </c>
    </row>
    <row r="99" spans="1:18" x14ac:dyDescent="0.3">
      <c r="A99" s="3">
        <v>0.97</v>
      </c>
      <c r="B99">
        <f>_xlfn.CEILING.MATH(((_xlfn.NORM.INV(0.95,0,1)+1.96)^2)/(Sheet1!U99^2))</f>
        <v>1</v>
      </c>
      <c r="C99">
        <f>_xlfn.CEILING.MATH(((_xlfn.NORM.INV(0.95,0,1)+1.96)^2)/(Sheet1!V99^2))</f>
        <v>1</v>
      </c>
      <c r="D99">
        <f>_xlfn.CEILING.MATH(((_xlfn.NORM.INV(0.95,0,1)+1.96)^2)/(Sheet1!W99^2))</f>
        <v>1</v>
      </c>
      <c r="E99">
        <f>_xlfn.CEILING.MATH(((_xlfn.NORM.INV(0.95,0,1)+1.96)^2)/(Sheet1!X99^2))</f>
        <v>1</v>
      </c>
      <c r="F99">
        <f>_xlfn.CEILING.MATH(((_xlfn.NORM.INV(0.95,0,1)+1.96)^2)/(Sheet1!Y99^2))</f>
        <v>1</v>
      </c>
      <c r="G99">
        <f>_xlfn.CEILING.MATH(((_xlfn.NORM.INV(0.95,0,1)+1.96)^2)/(Sheet1!Z99^2))</f>
        <v>1</v>
      </c>
      <c r="H99">
        <f>_xlfn.CEILING.MATH(((_xlfn.NORM.INV(0.95,0,1)+1.96)^2)/(Sheet1!AA99^2))</f>
        <v>1</v>
      </c>
      <c r="I99">
        <f>_xlfn.CEILING.MATH(((_xlfn.NORM.INV(0.95,0,1)+1.96)^2)/(Sheet1!AB99^2))</f>
        <v>2</v>
      </c>
      <c r="J99">
        <f>_xlfn.CEILING.MATH(((_xlfn.NORM.INV(0.95,0,1)+1.96)^2)/(Sheet1!AC99^2))</f>
        <v>2</v>
      </c>
      <c r="K99">
        <f>_xlfn.CEILING.MATH(((_xlfn.NORM.INV(0.95,0,1)+1.96)^2)/(Sheet1!AD99^2))</f>
        <v>2</v>
      </c>
      <c r="L99">
        <f>_xlfn.CEILING.MATH(((_xlfn.NORM.INV(0.95,0,1)+1.96)^2)/(Sheet1!AE99^2))</f>
        <v>1</v>
      </c>
      <c r="M99">
        <f>_xlfn.CEILING.MATH(((_xlfn.NORM.INV(0.95,0,1)+1.96)^2)/(Sheet1!AF99^2))</f>
        <v>1</v>
      </c>
      <c r="N99">
        <f>_xlfn.CEILING.MATH(((_xlfn.NORM.INV(0.95,0,1)+1.96)^2)/(Sheet1!AG99^2))</f>
        <v>1</v>
      </c>
      <c r="O99">
        <f>_xlfn.CEILING.MATH(((_xlfn.NORM.INV(0.95,0,1)+1.96)^2)/(Sheet1!AH99^2))</f>
        <v>1</v>
      </c>
      <c r="P99">
        <f>_xlfn.CEILING.MATH(((_xlfn.NORM.INV(0.95,0,1)+1.96)^2)/(Sheet1!AI99^2))</f>
        <v>1</v>
      </c>
      <c r="Q99">
        <f>_xlfn.CEILING.MATH(((_xlfn.NORM.INV(0.95,0,1)+1.96)^2)/(Sheet1!AJ99^2))</f>
        <v>1</v>
      </c>
      <c r="R99">
        <f>_xlfn.CEILING.MATH(((_xlfn.NORM.INV(0.95,0,1)+1.96)^2)/(Sheet1!AK99^2))</f>
        <v>1</v>
      </c>
    </row>
    <row r="100" spans="1:18" x14ac:dyDescent="0.3">
      <c r="A100" s="3">
        <v>0.98</v>
      </c>
      <c r="B100">
        <f>_xlfn.CEILING.MATH(((_xlfn.NORM.INV(0.95,0,1)+1.96)^2)/(Sheet1!U100^2))</f>
        <v>1</v>
      </c>
      <c r="C100">
        <f>_xlfn.CEILING.MATH(((_xlfn.NORM.INV(0.95,0,1)+1.96)^2)/(Sheet1!V100^2))</f>
        <v>1</v>
      </c>
      <c r="D100">
        <f>_xlfn.CEILING.MATH(((_xlfn.NORM.INV(0.95,0,1)+1.96)^2)/(Sheet1!W100^2))</f>
        <v>1</v>
      </c>
      <c r="E100">
        <f>_xlfn.CEILING.MATH(((_xlfn.NORM.INV(0.95,0,1)+1.96)^2)/(Sheet1!X100^2))</f>
        <v>1</v>
      </c>
      <c r="F100">
        <f>_xlfn.CEILING.MATH(((_xlfn.NORM.INV(0.95,0,1)+1.96)^2)/(Sheet1!Y100^2))</f>
        <v>1</v>
      </c>
      <c r="G100">
        <f>_xlfn.CEILING.MATH(((_xlfn.NORM.INV(0.95,0,1)+1.96)^2)/(Sheet1!Z100^2))</f>
        <v>1</v>
      </c>
      <c r="H100">
        <f>_xlfn.CEILING.MATH(((_xlfn.NORM.INV(0.95,0,1)+1.96)^2)/(Sheet1!AA100^2))</f>
        <v>1</v>
      </c>
      <c r="I100">
        <f>_xlfn.CEILING.MATH(((_xlfn.NORM.INV(0.95,0,1)+1.96)^2)/(Sheet1!AB100^2))</f>
        <v>2</v>
      </c>
      <c r="J100">
        <f>_xlfn.CEILING.MATH(((_xlfn.NORM.INV(0.95,0,1)+1.96)^2)/(Sheet1!AC100^2))</f>
        <v>2</v>
      </c>
      <c r="K100">
        <f>_xlfn.CEILING.MATH(((_xlfn.NORM.INV(0.95,0,1)+1.96)^2)/(Sheet1!AD100^2))</f>
        <v>1</v>
      </c>
      <c r="L100">
        <f>_xlfn.CEILING.MATH(((_xlfn.NORM.INV(0.95,0,1)+1.96)^2)/(Sheet1!AE100^2))</f>
        <v>1</v>
      </c>
      <c r="M100">
        <f>_xlfn.CEILING.MATH(((_xlfn.NORM.INV(0.95,0,1)+1.96)^2)/(Sheet1!AF100^2))</f>
        <v>1</v>
      </c>
      <c r="N100">
        <f>_xlfn.CEILING.MATH(((_xlfn.NORM.INV(0.95,0,1)+1.96)^2)/(Sheet1!AG100^2))</f>
        <v>1</v>
      </c>
      <c r="O100">
        <f>_xlfn.CEILING.MATH(((_xlfn.NORM.INV(0.95,0,1)+1.96)^2)/(Sheet1!AH100^2))</f>
        <v>1</v>
      </c>
      <c r="P100">
        <f>_xlfn.CEILING.MATH(((_xlfn.NORM.INV(0.95,0,1)+1.96)^2)/(Sheet1!AI100^2))</f>
        <v>1</v>
      </c>
      <c r="Q100">
        <f>_xlfn.CEILING.MATH(((_xlfn.NORM.INV(0.95,0,1)+1.96)^2)/(Sheet1!AJ100^2))</f>
        <v>1</v>
      </c>
      <c r="R100">
        <f>_xlfn.CEILING.MATH(((_xlfn.NORM.INV(0.95,0,1)+1.96)^2)/(Sheet1!AK100^2))</f>
        <v>1</v>
      </c>
    </row>
    <row r="101" spans="1:18" x14ac:dyDescent="0.3">
      <c r="A101" s="3">
        <v>0.99</v>
      </c>
      <c r="B101">
        <f>_xlfn.CEILING.MATH(((_xlfn.NORM.INV(0.95,0,1)+1.96)^2)/(Sheet1!U101^2))</f>
        <v>1</v>
      </c>
      <c r="C101">
        <f>_xlfn.CEILING.MATH(((_xlfn.NORM.INV(0.95,0,1)+1.96)^2)/(Sheet1!V101^2))</f>
        <v>1</v>
      </c>
      <c r="D101">
        <f>_xlfn.CEILING.MATH(((_xlfn.NORM.INV(0.95,0,1)+1.96)^2)/(Sheet1!W101^2))</f>
        <v>1</v>
      </c>
      <c r="E101">
        <f>_xlfn.CEILING.MATH(((_xlfn.NORM.INV(0.95,0,1)+1.96)^2)/(Sheet1!X101^2))</f>
        <v>1</v>
      </c>
      <c r="F101">
        <f>_xlfn.CEILING.MATH(((_xlfn.NORM.INV(0.95,0,1)+1.96)^2)/(Sheet1!Y101^2))</f>
        <v>1</v>
      </c>
      <c r="G101">
        <f>_xlfn.CEILING.MATH(((_xlfn.NORM.INV(0.95,0,1)+1.96)^2)/(Sheet1!Z101^2))</f>
        <v>1</v>
      </c>
      <c r="H101">
        <f>_xlfn.CEILING.MATH(((_xlfn.NORM.INV(0.95,0,1)+1.96)^2)/(Sheet1!AA101^2))</f>
        <v>1</v>
      </c>
      <c r="I101">
        <f>_xlfn.CEILING.MATH(((_xlfn.NORM.INV(0.95,0,1)+1.96)^2)/(Sheet1!AB101^2))</f>
        <v>2</v>
      </c>
      <c r="J101">
        <f>_xlfn.CEILING.MATH(((_xlfn.NORM.INV(0.95,0,1)+1.96)^2)/(Sheet1!AC101^2))</f>
        <v>2</v>
      </c>
      <c r="K101">
        <f>_xlfn.CEILING.MATH(((_xlfn.NORM.INV(0.95,0,1)+1.96)^2)/(Sheet1!AD101^2))</f>
        <v>1</v>
      </c>
      <c r="L101">
        <f>_xlfn.CEILING.MATH(((_xlfn.NORM.INV(0.95,0,1)+1.96)^2)/(Sheet1!AE101^2))</f>
        <v>1</v>
      </c>
      <c r="M101">
        <f>_xlfn.CEILING.MATH(((_xlfn.NORM.INV(0.95,0,1)+1.96)^2)/(Sheet1!AF101^2))</f>
        <v>1</v>
      </c>
      <c r="N101">
        <f>_xlfn.CEILING.MATH(((_xlfn.NORM.INV(0.95,0,1)+1.96)^2)/(Sheet1!AG101^2))</f>
        <v>1</v>
      </c>
      <c r="O101">
        <f>_xlfn.CEILING.MATH(((_xlfn.NORM.INV(0.95,0,1)+1.96)^2)/(Sheet1!AH101^2))</f>
        <v>1</v>
      </c>
      <c r="P101">
        <f>_xlfn.CEILING.MATH(((_xlfn.NORM.INV(0.95,0,1)+1.96)^2)/(Sheet1!AI101^2))</f>
        <v>1</v>
      </c>
      <c r="Q101">
        <f>_xlfn.CEILING.MATH(((_xlfn.NORM.INV(0.95,0,1)+1.96)^2)/(Sheet1!AJ101^2))</f>
        <v>1</v>
      </c>
      <c r="R101">
        <f>_xlfn.CEILING.MATH(((_xlfn.NORM.INV(0.95,0,1)+1.96)^2)/(Sheet1!AK101^2))</f>
        <v>1</v>
      </c>
    </row>
    <row r="102" spans="1:18" x14ac:dyDescent="0.3">
      <c r="A102" s="3">
        <v>1</v>
      </c>
      <c r="B102">
        <f>_xlfn.CEILING.MATH(((_xlfn.NORM.INV(0.95,0,1)+1.96)^2)/(Sheet1!U102^2))</f>
        <v>1</v>
      </c>
      <c r="C102">
        <f>_xlfn.CEILING.MATH(((_xlfn.NORM.INV(0.95,0,1)+1.96)^2)/(Sheet1!V102^2))</f>
        <v>1</v>
      </c>
      <c r="D102">
        <f>_xlfn.CEILING.MATH(((_xlfn.NORM.INV(0.95,0,1)+1.96)^2)/(Sheet1!W102^2))</f>
        <v>1</v>
      </c>
      <c r="E102">
        <f>_xlfn.CEILING.MATH(((_xlfn.NORM.INV(0.95,0,1)+1.96)^2)/(Sheet1!X102^2))</f>
        <v>1</v>
      </c>
      <c r="F102">
        <f>_xlfn.CEILING.MATH(((_xlfn.NORM.INV(0.95,0,1)+1.96)^2)/(Sheet1!Y102^2))</f>
        <v>1</v>
      </c>
      <c r="G102">
        <f>_xlfn.CEILING.MATH(((_xlfn.NORM.INV(0.95,0,1)+1.96)^2)/(Sheet1!Z102^2))</f>
        <v>1</v>
      </c>
      <c r="H102">
        <f>_xlfn.CEILING.MATH(((_xlfn.NORM.INV(0.95,0,1)+1.96)^2)/(Sheet1!AA102^2))</f>
        <v>1</v>
      </c>
      <c r="I102">
        <f>_xlfn.CEILING.MATH(((_xlfn.NORM.INV(0.95,0,1)+1.96)^2)/(Sheet1!AB102^2))</f>
        <v>2</v>
      </c>
      <c r="J102">
        <f>_xlfn.CEILING.MATH(((_xlfn.NORM.INV(0.95,0,1)+1.96)^2)/(Sheet1!AC102^2))</f>
        <v>2</v>
      </c>
      <c r="K102">
        <f>_xlfn.CEILING.MATH(((_xlfn.NORM.INV(0.95,0,1)+1.96)^2)/(Sheet1!AD102^2))</f>
        <v>1</v>
      </c>
      <c r="L102">
        <f>_xlfn.CEILING.MATH(((_xlfn.NORM.INV(0.95,0,1)+1.96)^2)/(Sheet1!AE102^2))</f>
        <v>1</v>
      </c>
      <c r="M102">
        <f>_xlfn.CEILING.MATH(((_xlfn.NORM.INV(0.95,0,1)+1.96)^2)/(Sheet1!AF102^2))</f>
        <v>1</v>
      </c>
      <c r="N102">
        <f>_xlfn.CEILING.MATH(((_xlfn.NORM.INV(0.95,0,1)+1.96)^2)/(Sheet1!AG102^2))</f>
        <v>1</v>
      </c>
      <c r="O102">
        <f>_xlfn.CEILING.MATH(((_xlfn.NORM.INV(0.95,0,1)+1.96)^2)/(Sheet1!AH102^2))</f>
        <v>1</v>
      </c>
      <c r="P102">
        <f>_xlfn.CEILING.MATH(((_xlfn.NORM.INV(0.95,0,1)+1.96)^2)/(Sheet1!AI102^2))</f>
        <v>1</v>
      </c>
      <c r="Q102">
        <f>_xlfn.CEILING.MATH(((_xlfn.NORM.INV(0.95,0,1)+1.96)^2)/(Sheet1!AJ102^2))</f>
        <v>1</v>
      </c>
      <c r="R102">
        <f>_xlfn.CEILING.MATH(((_xlfn.NORM.INV(0.95,0,1)+1.96)^2)/(Sheet1!AK102^2))</f>
        <v>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48a24bc-a98d-4025-9c60-48c19a142069}" enabled="0" method="" siteId="{648a24bc-a98d-4025-9c60-48c19a14206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50%</vt:lpstr>
      <vt:lpstr>60%</vt:lpstr>
      <vt:lpstr>70%</vt:lpstr>
      <vt:lpstr>80%</vt:lpstr>
      <vt:lpstr>90%</vt:lpstr>
      <vt:lpstr>95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nus Svensen</dc:creator>
  <cp:lastModifiedBy>Magnus Svensen</cp:lastModifiedBy>
  <dcterms:created xsi:type="dcterms:W3CDTF">2025-08-25T15:07:22Z</dcterms:created>
  <dcterms:modified xsi:type="dcterms:W3CDTF">2025-09-17T12:00:26Z</dcterms:modified>
</cp:coreProperties>
</file>